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h15/Desktop/B.1.351 vaccination paper/revision/"/>
    </mc:Choice>
  </mc:AlternateContent>
  <xr:revisionPtr revIDLastSave="0" documentId="13_ncr:1_{10E4D1BB-C554-C847-A8E6-0E778653303A}" xr6:coauthVersionLast="47" xr6:coauthVersionMax="47" xr10:uidLastSave="{00000000-0000-0000-0000-000000000000}"/>
  <bookViews>
    <workbookView xWindow="5160" yWindow="460" windowWidth="27200" windowHeight="21940" xr2:uid="{00000000-000D-0000-FFFF-FFFF00000000}"/>
  </bookViews>
  <sheets>
    <sheet name="1st &gt; 2nd" sheetId="5" r:id="rId1"/>
    <sheet name="2nd &gt; 3rd" sheetId="6" r:id="rId2"/>
    <sheet name="1st &gt; 3rd" sheetId="7" r:id="rId3"/>
    <sheet name="comparison to 166 genes" sheetId="3" r:id="rId4"/>
  </sheets>
  <calcPr calcId="0"/>
</workbook>
</file>

<file path=xl/sharedStrings.xml><?xml version="1.0" encoding="utf-8"?>
<sst xmlns="http://schemas.openxmlformats.org/spreadsheetml/2006/main" count="5846" uniqueCount="3683">
  <si>
    <t>Gene</t>
  </si>
  <si>
    <t>log2FoldChange</t>
  </si>
  <si>
    <t>pvalue</t>
  </si>
  <si>
    <t>padj</t>
  </si>
  <si>
    <t>mean_Vaccine_1st</t>
  </si>
  <si>
    <t>mean_Vaccine_2nd</t>
  </si>
  <si>
    <t>NA</t>
  </si>
  <si>
    <t>A4GNT</t>
  </si>
  <si>
    <t>ACOT1</t>
  </si>
  <si>
    <t>ACVRL1</t>
  </si>
  <si>
    <t>ADAMDEC1</t>
  </si>
  <si>
    <t>ADCY3</t>
  </si>
  <si>
    <t>AK4</t>
  </si>
  <si>
    <t>AKR1C8P</t>
  </si>
  <si>
    <t>APOBEC3B</t>
  </si>
  <si>
    <t>APOL1</t>
  </si>
  <si>
    <t>APOL6</t>
  </si>
  <si>
    <t>BAMBI</t>
  </si>
  <si>
    <t>BATF2</t>
  </si>
  <si>
    <t>BIRC5</t>
  </si>
  <si>
    <t>BUB1</t>
  </si>
  <si>
    <t>C11orf85</t>
  </si>
  <si>
    <t>C15orf65</t>
  </si>
  <si>
    <t>C16orf95</t>
  </si>
  <si>
    <t>C1QB</t>
  </si>
  <si>
    <t>C1QC</t>
  </si>
  <si>
    <t>C2</t>
  </si>
  <si>
    <t>C9orf152</t>
  </si>
  <si>
    <t>CARD17</t>
  </si>
  <si>
    <t>CAV2</t>
  </si>
  <si>
    <t>CCDC64B</t>
  </si>
  <si>
    <t>CCNA1</t>
  </si>
  <si>
    <t>CD209</t>
  </si>
  <si>
    <t>CDC20</t>
  </si>
  <si>
    <t>CDC25A</t>
  </si>
  <si>
    <t>CDC45</t>
  </si>
  <si>
    <t>CDCA5</t>
  </si>
  <si>
    <t>CDCP1</t>
  </si>
  <si>
    <t>CDIPT-AS1</t>
  </si>
  <si>
    <t>CES1P1</t>
  </si>
  <si>
    <t>CHST13</t>
  </si>
  <si>
    <t>CMPK2</t>
  </si>
  <si>
    <t>COL4A1</t>
  </si>
  <si>
    <t>COL8A2</t>
  </si>
  <si>
    <t>CRYBB1</t>
  </si>
  <si>
    <t>CRYM</t>
  </si>
  <si>
    <t>CSF1</t>
  </si>
  <si>
    <t>CTSG</t>
  </si>
  <si>
    <t>CXCL10</t>
  </si>
  <si>
    <t>CXCL9</t>
  </si>
  <si>
    <t>CYB561</t>
  </si>
  <si>
    <t>DDO</t>
  </si>
  <si>
    <t>DDX11L10</t>
  </si>
  <si>
    <t>DDX60</t>
  </si>
  <si>
    <t>DHX58</t>
  </si>
  <si>
    <t>DSP</t>
  </si>
  <si>
    <t>DTX1</t>
  </si>
  <si>
    <t>E2F1</t>
  </si>
  <si>
    <t>E2F8</t>
  </si>
  <si>
    <t>EPSTI1</t>
  </si>
  <si>
    <t>ETV7</t>
  </si>
  <si>
    <t>EXO1</t>
  </si>
  <si>
    <t>FAM118A</t>
  </si>
  <si>
    <t>FAM225A</t>
  </si>
  <si>
    <t>FBXO6</t>
  </si>
  <si>
    <t>FCGR1C</t>
  </si>
  <si>
    <t>FGFR4</t>
  </si>
  <si>
    <t>FRMD7</t>
  </si>
  <si>
    <t>FSTL4</t>
  </si>
  <si>
    <t>FXYD6</t>
  </si>
  <si>
    <t>GAS6</t>
  </si>
  <si>
    <t>GATA1</t>
  </si>
  <si>
    <t>GBP1</t>
  </si>
  <si>
    <t>GBP4</t>
  </si>
  <si>
    <t>GBP5</t>
  </si>
  <si>
    <t>GBP6</t>
  </si>
  <si>
    <t>GGT5</t>
  </si>
  <si>
    <t>GPR146</t>
  </si>
  <si>
    <t>GPR88</t>
  </si>
  <si>
    <t>GPRC5C</t>
  </si>
  <si>
    <t>GSG2</t>
  </si>
  <si>
    <t>HCG9</t>
  </si>
  <si>
    <t>HIST1H2BD</t>
  </si>
  <si>
    <t>HIST1H4I</t>
  </si>
  <si>
    <t>HJURP</t>
  </si>
  <si>
    <t>HLA-H</t>
  </si>
  <si>
    <t>HLA-J</t>
  </si>
  <si>
    <t>HPN</t>
  </si>
  <si>
    <t>HSBP1L1</t>
  </si>
  <si>
    <t>IFI35</t>
  </si>
  <si>
    <t>IFI6</t>
  </si>
  <si>
    <t>IFIT2</t>
  </si>
  <si>
    <t>IFITM3</t>
  </si>
  <si>
    <t>ISOC2</t>
  </si>
  <si>
    <t>KIAA1211L</t>
  </si>
  <si>
    <t>KIF18B</t>
  </si>
  <si>
    <t>KIF4A</t>
  </si>
  <si>
    <t>KIFC1</t>
  </si>
  <si>
    <t>KLHDC8B</t>
  </si>
  <si>
    <t>LGALS9B</t>
  </si>
  <si>
    <t>LGALS9C</t>
  </si>
  <si>
    <t>LINC00189</t>
  </si>
  <si>
    <t>LINC00889</t>
  </si>
  <si>
    <t>LINC01300</t>
  </si>
  <si>
    <t>LIPE-AS1</t>
  </si>
  <si>
    <t>LOC101593348</t>
  </si>
  <si>
    <t>LOC102724552</t>
  </si>
  <si>
    <t>LOC102724919</t>
  </si>
  <si>
    <t>LOC284648</t>
  </si>
  <si>
    <t>LOC643072</t>
  </si>
  <si>
    <t>LY6E</t>
  </si>
  <si>
    <t>MGC16025</t>
  </si>
  <si>
    <t>MICALL2</t>
  </si>
  <si>
    <t>MMP25</t>
  </si>
  <si>
    <t>MX1</t>
  </si>
  <si>
    <t>MYBL2</t>
  </si>
  <si>
    <t>MYL4</t>
  </si>
  <si>
    <t>MYO16-AS1</t>
  </si>
  <si>
    <t>NRL</t>
  </si>
  <si>
    <t>NRN1</t>
  </si>
  <si>
    <t>NUDT14</t>
  </si>
  <si>
    <t>OAS1</t>
  </si>
  <si>
    <t>OAS2</t>
  </si>
  <si>
    <t>OAS3</t>
  </si>
  <si>
    <t>OR2W3</t>
  </si>
  <si>
    <t>OR52B4</t>
  </si>
  <si>
    <t>PARP10</t>
  </si>
  <si>
    <t>PDZK1IP1</t>
  </si>
  <si>
    <t>PERP</t>
  </si>
  <si>
    <t>PIPOX</t>
  </si>
  <si>
    <t>PLA2G4C</t>
  </si>
  <si>
    <t>PLSCR4</t>
  </si>
  <si>
    <t>PMM2</t>
  </si>
  <si>
    <t>PTRF</t>
  </si>
  <si>
    <t>PVALB</t>
  </si>
  <si>
    <t>RASL11A</t>
  </si>
  <si>
    <t>RD3L</t>
  </si>
  <si>
    <t>REEP1</t>
  </si>
  <si>
    <t>RETN</t>
  </si>
  <si>
    <t>RND1</t>
  </si>
  <si>
    <t>RRM2</t>
  </si>
  <si>
    <t>RTP4</t>
  </si>
  <si>
    <t>SERPING1</t>
  </si>
  <si>
    <t>SKA1</t>
  </si>
  <si>
    <t>SKA3</t>
  </si>
  <si>
    <t>SLC22A18</t>
  </si>
  <si>
    <t>SLC25A10</t>
  </si>
  <si>
    <t>SLC2A14</t>
  </si>
  <si>
    <t>SLCO2B1</t>
  </si>
  <si>
    <t>SMTNL1</t>
  </si>
  <si>
    <t>SPC25</t>
  </si>
  <si>
    <t>SPDYC</t>
  </si>
  <si>
    <t>SPOCD1</t>
  </si>
  <si>
    <t>STK33</t>
  </si>
  <si>
    <t>SYNPO2</t>
  </si>
  <si>
    <t>TGM2</t>
  </si>
  <si>
    <t>TIMM10</t>
  </si>
  <si>
    <t>TIMP3</t>
  </si>
  <si>
    <t>TMEM119</t>
  </si>
  <si>
    <t>TMEM17</t>
  </si>
  <si>
    <t>TMEM54</t>
  </si>
  <si>
    <t>TONSL-AS1</t>
  </si>
  <si>
    <t>TRIM21</t>
  </si>
  <si>
    <t>TRIP13</t>
  </si>
  <si>
    <t>TROAP</t>
  </si>
  <si>
    <t>TRPM4</t>
  </si>
  <si>
    <t>UBE2L6</t>
  </si>
  <si>
    <t>VEPH1</t>
  </si>
  <si>
    <t>VLDLR</t>
  </si>
  <si>
    <t>VSIG10</t>
  </si>
  <si>
    <t>VTRNA1-1</t>
  </si>
  <si>
    <t>ZDHHC12</t>
  </si>
  <si>
    <t>ZNF702P</t>
  </si>
  <si>
    <t>mean_Vaccine_3rd</t>
  </si>
  <si>
    <t>1st vs 2nd</t>
  </si>
  <si>
    <t>2nd vs 3rd</t>
  </si>
  <si>
    <t>1st vs 3rd</t>
  </si>
  <si>
    <t>IFI27</t>
  </si>
  <si>
    <t>SIGLEC1</t>
  </si>
  <si>
    <t>MAOA</t>
  </si>
  <si>
    <t>RSAD2</t>
  </si>
  <si>
    <t>IFI44L</t>
  </si>
  <si>
    <t>CXCL11</t>
  </si>
  <si>
    <t>NRIR</t>
  </si>
  <si>
    <t>LINC00487</t>
  </si>
  <si>
    <t>OLAH</t>
  </si>
  <si>
    <t>FBXO39</t>
  </si>
  <si>
    <t>OTOF</t>
  </si>
  <si>
    <t>ALOX15B</t>
  </si>
  <si>
    <t>PLVAP</t>
  </si>
  <si>
    <t>MYO1B</t>
  </si>
  <si>
    <t>L1TD1</t>
  </si>
  <si>
    <t>IFIT1</t>
  </si>
  <si>
    <t>IFI44</t>
  </si>
  <si>
    <t>NWD1</t>
  </si>
  <si>
    <t>SPATS2L</t>
  </si>
  <si>
    <t>USP18</t>
  </si>
  <si>
    <t>LOC613266</t>
  </si>
  <si>
    <t>JUP</t>
  </si>
  <si>
    <t>GBP1P1</t>
  </si>
  <si>
    <t>NETO1</t>
  </si>
  <si>
    <t>MACROD2</t>
  </si>
  <si>
    <t>SCN5A</t>
  </si>
  <si>
    <t>OR2B6</t>
  </si>
  <si>
    <t>ADAMTS2</t>
  </si>
  <si>
    <t>SLC12A1</t>
  </si>
  <si>
    <t>NR5A2</t>
  </si>
  <si>
    <t>GPNMB</t>
  </si>
  <si>
    <t>FN1</t>
  </si>
  <si>
    <t>C4BPA</t>
  </si>
  <si>
    <t>SPATA18</t>
  </si>
  <si>
    <t>SDC1</t>
  </si>
  <si>
    <t>OLFM4</t>
  </si>
  <si>
    <t>EPCAM</t>
  </si>
  <si>
    <t>IFIT3</t>
  </si>
  <si>
    <t>XAF1</t>
  </si>
  <si>
    <t>RNASE1</t>
  </si>
  <si>
    <t>LINC00428</t>
  </si>
  <si>
    <t>HIST1H2BO</t>
  </si>
  <si>
    <t>LOC100133669</t>
  </si>
  <si>
    <t>ZDHHC19</t>
  </si>
  <si>
    <t>TRIM6</t>
  </si>
  <si>
    <t>ZNF608</t>
  </si>
  <si>
    <t>SAP30</t>
  </si>
  <si>
    <t>ISG15</t>
  </si>
  <si>
    <t>CA12</t>
  </si>
  <si>
    <t>AZU1</t>
  </si>
  <si>
    <t>RNF144A-AS1</t>
  </si>
  <si>
    <t>LOC344887</t>
  </si>
  <si>
    <t>HERC5</t>
  </si>
  <si>
    <t>CNR1</t>
  </si>
  <si>
    <t>DAAM2</t>
  </si>
  <si>
    <t>COL9A2</t>
  </si>
  <si>
    <t>C5orf30</t>
  </si>
  <si>
    <t>ZBTB16</t>
  </si>
  <si>
    <t>SP6</t>
  </si>
  <si>
    <t>ABCC11</t>
  </si>
  <si>
    <t>IL18R1</t>
  </si>
  <si>
    <t>TGM5</t>
  </si>
  <si>
    <t>GUCY2D</t>
  </si>
  <si>
    <t>ELANE</t>
  </si>
  <si>
    <t>MPO</t>
  </si>
  <si>
    <t>MIR503HG</t>
  </si>
  <si>
    <t>C3AR1</t>
  </si>
  <si>
    <t>SLC8A2</t>
  </si>
  <si>
    <t>AGRN</t>
  </si>
  <si>
    <t>KCNMA1-AS3</t>
  </si>
  <si>
    <t>FAP</t>
  </si>
  <si>
    <t>MT2A</t>
  </si>
  <si>
    <t>HESX1</t>
  </si>
  <si>
    <t>SEPT4</t>
  </si>
  <si>
    <t>AMPH</t>
  </si>
  <si>
    <t>LINC01093</t>
  </si>
  <si>
    <t>SFRP1</t>
  </si>
  <si>
    <t>TIMP4</t>
  </si>
  <si>
    <t>AOC1</t>
  </si>
  <si>
    <t>FOXC1</t>
  </si>
  <si>
    <t>ACBD7</t>
  </si>
  <si>
    <t>RNASE3</t>
  </si>
  <si>
    <t>COL4A3</t>
  </si>
  <si>
    <t>MZB1</t>
  </si>
  <si>
    <t>DEFA8P</t>
  </si>
  <si>
    <t>PCDH9</t>
  </si>
  <si>
    <t>CPE</t>
  </si>
  <si>
    <t>S100A7</t>
  </si>
  <si>
    <t>NNMT</t>
  </si>
  <si>
    <t>ZNF442</t>
  </si>
  <si>
    <t>TMIGD3</t>
  </si>
  <si>
    <t>KCNMA1</t>
  </si>
  <si>
    <t>RPH3A</t>
  </si>
  <si>
    <t>ARHGEF37</t>
  </si>
  <si>
    <t>LINC01118</t>
  </si>
  <si>
    <t>LPO</t>
  </si>
  <si>
    <t>GLDN</t>
  </si>
  <si>
    <t>MEDAG</t>
  </si>
  <si>
    <t>LOC339874</t>
  </si>
  <si>
    <t>SAMD9L</t>
  </si>
  <si>
    <t>IGLL5</t>
  </si>
  <si>
    <t>CD163L1</t>
  </si>
  <si>
    <t>TNFRSF17</t>
  </si>
  <si>
    <t>LINC00658</t>
  </si>
  <si>
    <t>HMCN1</t>
  </si>
  <si>
    <t>EPHB2</t>
  </si>
  <si>
    <t>DYNC1I1</t>
  </si>
  <si>
    <t>CAV1</t>
  </si>
  <si>
    <t>LAMP3</t>
  </si>
  <si>
    <t>CD163</t>
  </si>
  <si>
    <t>RNASE2</t>
  </si>
  <si>
    <t>GPRC5D</t>
  </si>
  <si>
    <t>VSIG4</t>
  </si>
  <si>
    <t>ZNF684</t>
  </si>
  <si>
    <t>FAM212A</t>
  </si>
  <si>
    <t>OASL</t>
  </si>
  <si>
    <t>LOC100129940</t>
  </si>
  <si>
    <t>TNFRSF13B</t>
  </si>
  <si>
    <t>CES1</t>
  </si>
  <si>
    <t>DMD</t>
  </si>
  <si>
    <t>PEG10</t>
  </si>
  <si>
    <t>WDR78</t>
  </si>
  <si>
    <t>DISC1-IT1</t>
  </si>
  <si>
    <t>C6orf222</t>
  </si>
  <si>
    <t>ANKRD22</t>
  </si>
  <si>
    <t>SLC36A3</t>
  </si>
  <si>
    <t>NAT8B</t>
  </si>
  <si>
    <t>IGF1</t>
  </si>
  <si>
    <t>KLHL14</t>
  </si>
  <si>
    <t>SCRG1</t>
  </si>
  <si>
    <t>YPEL4</t>
  </si>
  <si>
    <t>DLL4</t>
  </si>
  <si>
    <t>HIST1H2BN</t>
  </si>
  <si>
    <t>TRIM22</t>
  </si>
  <si>
    <t>MS4A1</t>
  </si>
  <si>
    <t>CACNA1A</t>
  </si>
  <si>
    <t>UBQLNL</t>
  </si>
  <si>
    <t>PRRT4</t>
  </si>
  <si>
    <t>FKBP5</t>
  </si>
  <si>
    <t>BLK</t>
  </si>
  <si>
    <t>CD19</t>
  </si>
  <si>
    <t>TP73</t>
  </si>
  <si>
    <t>KCNN3</t>
  </si>
  <si>
    <t>IFIT5</t>
  </si>
  <si>
    <t>PPAP2B</t>
  </si>
  <si>
    <t>FCRL2</t>
  </si>
  <si>
    <t>EFNA1</t>
  </si>
  <si>
    <t>PLSCR1</t>
  </si>
  <si>
    <t>JADE3</t>
  </si>
  <si>
    <t>CD79A</t>
  </si>
  <si>
    <t>C17orf105</t>
  </si>
  <si>
    <t>NAV2</t>
  </si>
  <si>
    <t>HOXA-AS2</t>
  </si>
  <si>
    <t>KLHDC7B</t>
  </si>
  <si>
    <t>HEPHL1</t>
  </si>
  <si>
    <t>TMEM52B</t>
  </si>
  <si>
    <t>LINC00482</t>
  </si>
  <si>
    <t>HERC6</t>
  </si>
  <si>
    <t>LAP3</t>
  </si>
  <si>
    <t>SLC5A9</t>
  </si>
  <si>
    <t>SLC1A3</t>
  </si>
  <si>
    <t>PAX5</t>
  </si>
  <si>
    <t>POU2AF1</t>
  </si>
  <si>
    <t>TPST1</t>
  </si>
  <si>
    <t>ECRP</t>
  </si>
  <si>
    <t>GRB10</t>
  </si>
  <si>
    <t>LGR5</t>
  </si>
  <si>
    <t>IRF7</t>
  </si>
  <si>
    <t>LINC00399</t>
  </si>
  <si>
    <t>MSR1</t>
  </si>
  <si>
    <t>CHIT1</t>
  </si>
  <si>
    <t>NEXN</t>
  </si>
  <si>
    <t>ZNF860</t>
  </si>
  <si>
    <t>TARM1</t>
  </si>
  <si>
    <t>TNFRSF13C</t>
  </si>
  <si>
    <t>OLFML2A</t>
  </si>
  <si>
    <t>HIST1H3E</t>
  </si>
  <si>
    <t>HIST1H2BE</t>
  </si>
  <si>
    <t>IFIH1</t>
  </si>
  <si>
    <t>THBS1</t>
  </si>
  <si>
    <t>HLA-DOB</t>
  </si>
  <si>
    <t>MIR4539</t>
  </si>
  <si>
    <t>XXYLT1-AS2</t>
  </si>
  <si>
    <t>CD72</t>
  </si>
  <si>
    <t>PRCD</t>
  </si>
  <si>
    <t>FCRL5</t>
  </si>
  <si>
    <t>APOL4</t>
  </si>
  <si>
    <t>INHBB</t>
  </si>
  <si>
    <t>LOC101929415</t>
  </si>
  <si>
    <t>TCN2</t>
  </si>
  <si>
    <t>STAP1</t>
  </si>
  <si>
    <t>LHFPL2</t>
  </si>
  <si>
    <t>PYCR1</t>
  </si>
  <si>
    <t>MEIKIN</t>
  </si>
  <si>
    <t>HTR1F</t>
  </si>
  <si>
    <t>ZCCHC2</t>
  </si>
  <si>
    <t>TMEM56</t>
  </si>
  <si>
    <t>HMGB2</t>
  </si>
  <si>
    <t>HIST1H4D</t>
  </si>
  <si>
    <t>KIAA1958</t>
  </si>
  <si>
    <t>ARMC12</t>
  </si>
  <si>
    <t>C3</t>
  </si>
  <si>
    <t>EIF2AK2</t>
  </si>
  <si>
    <t>LINC00930</t>
  </si>
  <si>
    <t>MUC5B</t>
  </si>
  <si>
    <t>FLT3</t>
  </si>
  <si>
    <t>EBF1</t>
  </si>
  <si>
    <t>LOC731424</t>
  </si>
  <si>
    <t>MT1X</t>
  </si>
  <si>
    <t>P2RX5</t>
  </si>
  <si>
    <t>STPG2</t>
  </si>
  <si>
    <t>LCN10</t>
  </si>
  <si>
    <t>HIST1H4H</t>
  </si>
  <si>
    <t>CD24</t>
  </si>
  <si>
    <t>TNNT3</t>
  </si>
  <si>
    <t>THNSL2</t>
  </si>
  <si>
    <t>TMED11P</t>
  </si>
  <si>
    <t>ANXA10</t>
  </si>
  <si>
    <t>KCNE1</t>
  </si>
  <si>
    <t>COL4A2</t>
  </si>
  <si>
    <t>HIST1H2BF</t>
  </si>
  <si>
    <t>PARP14</t>
  </si>
  <si>
    <t>COL4A4</t>
  </si>
  <si>
    <t>ITM2C</t>
  </si>
  <si>
    <t>FER1L4</t>
  </si>
  <si>
    <t>IFITM1</t>
  </si>
  <si>
    <t>SLPI</t>
  </si>
  <si>
    <t>LINC00659</t>
  </si>
  <si>
    <t>KIAA0125</t>
  </si>
  <si>
    <t>OCLN</t>
  </si>
  <si>
    <t>SAMD4A</t>
  </si>
  <si>
    <t>TRIM69</t>
  </si>
  <si>
    <t>RASGEF1A</t>
  </si>
  <si>
    <t>PARP12</t>
  </si>
  <si>
    <t>CALCRL</t>
  </si>
  <si>
    <t>HIST1H2BH</t>
  </si>
  <si>
    <t>OSBPL10</t>
  </si>
  <si>
    <t>SLCO4A1</t>
  </si>
  <si>
    <t>MARC1</t>
  </si>
  <si>
    <t>IFIT1B</t>
  </si>
  <si>
    <t>MT1F</t>
  </si>
  <si>
    <t>ASPH</t>
  </si>
  <si>
    <t>PARP9</t>
  </si>
  <si>
    <t>GBP3</t>
  </si>
  <si>
    <t>PSTPIP2</t>
  </si>
  <si>
    <t>PLEKHS1</t>
  </si>
  <si>
    <t>CXCL3</t>
  </si>
  <si>
    <t>STAT2</t>
  </si>
  <si>
    <t>DGKH</t>
  </si>
  <si>
    <t>LGALS3BP</t>
  </si>
  <si>
    <t>SLC4A9</t>
  </si>
  <si>
    <t>TMEM60</t>
  </si>
  <si>
    <t>NFASC</t>
  </si>
  <si>
    <t>PNOC</t>
  </si>
  <si>
    <t>PTGER4P2-CDK2AP2P2</t>
  </si>
  <si>
    <t>GALM</t>
  </si>
  <si>
    <t>SLC26A8</t>
  </si>
  <si>
    <t>FAM72B</t>
  </si>
  <si>
    <t>MAP2</t>
  </si>
  <si>
    <t>OR1F2P</t>
  </si>
  <si>
    <t>PRKCE</t>
  </si>
  <si>
    <t>DDX58</t>
  </si>
  <si>
    <t>MELK</t>
  </si>
  <si>
    <t>IL1R2</t>
  </si>
  <si>
    <t>VNN1</t>
  </si>
  <si>
    <t>OIT3</t>
  </si>
  <si>
    <t>ARHGAP23</t>
  </si>
  <si>
    <t>CFB</t>
  </si>
  <si>
    <t>HEMGN</t>
  </si>
  <si>
    <t>LOXHD1</t>
  </si>
  <si>
    <t>SPINK9</t>
  </si>
  <si>
    <t>LINC00494</t>
  </si>
  <si>
    <t>FAM19A2</t>
  </si>
  <si>
    <t>TRIM10</t>
  </si>
  <si>
    <t>KIAA1614</t>
  </si>
  <si>
    <t>SSPN</t>
  </si>
  <si>
    <t>BTN1A1</t>
  </si>
  <si>
    <t>CR2</t>
  </si>
  <si>
    <t>DHRS9</t>
  </si>
  <si>
    <t>SRGAP1</t>
  </si>
  <si>
    <t>ZNF366</t>
  </si>
  <si>
    <t>TNFAIP6</t>
  </si>
  <si>
    <t>DIAPH3</t>
  </si>
  <si>
    <t>GINS2</t>
  </si>
  <si>
    <t>LOC101929023</t>
  </si>
  <si>
    <t>ZNF496</t>
  </si>
  <si>
    <t>RGL1</t>
  </si>
  <si>
    <t>GIMAP4</t>
  </si>
  <si>
    <t>GPT2</t>
  </si>
  <si>
    <t>SNX29P1</t>
  </si>
  <si>
    <t>ZNF429</t>
  </si>
  <si>
    <t>DTX3L</t>
  </si>
  <si>
    <t>PRR16</t>
  </si>
  <si>
    <t>ZNF396</t>
  </si>
  <si>
    <t>MCM10</t>
  </si>
  <si>
    <t>AIM2</t>
  </si>
  <si>
    <t>SPATC1</t>
  </si>
  <si>
    <t>ZBP1</t>
  </si>
  <si>
    <t>ANG</t>
  </si>
  <si>
    <t>SSC4D</t>
  </si>
  <si>
    <t>EREG</t>
  </si>
  <si>
    <t>ZBTB32</t>
  </si>
  <si>
    <t>LRRN1</t>
  </si>
  <si>
    <t>TFF3</t>
  </si>
  <si>
    <t>WNT5B</t>
  </si>
  <si>
    <t>CAPN13</t>
  </si>
  <si>
    <t>PAWR</t>
  </si>
  <si>
    <t>LINC01127</t>
  </si>
  <si>
    <t>RUFY4</t>
  </si>
  <si>
    <t>IFI16</t>
  </si>
  <si>
    <t>SPC24</t>
  </si>
  <si>
    <t>SAMD15</t>
  </si>
  <si>
    <t>LINC01352</t>
  </si>
  <si>
    <t>LOC101927153</t>
  </si>
  <si>
    <t>EPB41L5</t>
  </si>
  <si>
    <t>TRAFD1</t>
  </si>
  <si>
    <t>SRBD1</t>
  </si>
  <si>
    <t>PFN4</t>
  </si>
  <si>
    <t>GRIK5</t>
  </si>
  <si>
    <t>GAPT</t>
  </si>
  <si>
    <t>WDR34</t>
  </si>
  <si>
    <t>ALDH1L2</t>
  </si>
  <si>
    <t>KBTBD6</t>
  </si>
  <si>
    <t>MMP9</t>
  </si>
  <si>
    <t>KIF2C</t>
  </si>
  <si>
    <t>BLNK</t>
  </si>
  <si>
    <t>ICOSLG</t>
  </si>
  <si>
    <t>GGH</t>
  </si>
  <si>
    <t>LSMEM2</t>
  </si>
  <si>
    <t>HIST1H3D</t>
  </si>
  <si>
    <t>LOC100272216</t>
  </si>
  <si>
    <t>AMIGO2</t>
  </si>
  <si>
    <t>ANLN</t>
  </si>
  <si>
    <t>IRAK3</t>
  </si>
  <si>
    <t>MOV10</t>
  </si>
  <si>
    <t>SLC2A5</t>
  </si>
  <si>
    <t>ERLIN1</t>
  </si>
  <si>
    <t>GSDMC</t>
  </si>
  <si>
    <t>NUDT16P1</t>
  </si>
  <si>
    <t>C1QA</t>
  </si>
  <si>
    <t>BST2</t>
  </si>
  <si>
    <t>TNFSF10</t>
  </si>
  <si>
    <t>CCNB1</t>
  </si>
  <si>
    <t>KL</t>
  </si>
  <si>
    <t>TRIM5</t>
  </si>
  <si>
    <t>NTNG2</t>
  </si>
  <si>
    <t>GINS1</t>
  </si>
  <si>
    <t>MIR5690</t>
  </si>
  <si>
    <t>SHISA5</t>
  </si>
  <si>
    <t>SHCBP1</t>
  </si>
  <si>
    <t>SLC8A3</t>
  </si>
  <si>
    <t>LOC102546294</t>
  </si>
  <si>
    <t>MARCH3</t>
  </si>
  <si>
    <t>TEX29</t>
  </si>
  <si>
    <t>MAP2K6</t>
  </si>
  <si>
    <t>HELZ2</t>
  </si>
  <si>
    <t>MMP19</t>
  </si>
  <si>
    <t>BUB1B</t>
  </si>
  <si>
    <t>CLEC4E</t>
  </si>
  <si>
    <t>BTN2A3P</t>
  </si>
  <si>
    <t>HIST1H2AM</t>
  </si>
  <si>
    <t>CLEC4D</t>
  </si>
  <si>
    <t>CNGA4</t>
  </si>
  <si>
    <t>SAMD9</t>
  </si>
  <si>
    <t>DMC1</t>
  </si>
  <si>
    <t>LOC100419583</t>
  </si>
  <si>
    <t>TFCP2L1</t>
  </si>
  <si>
    <t>CDCA3</t>
  </si>
  <si>
    <t>IL18RAP</t>
  </si>
  <si>
    <t>RGS16</t>
  </si>
  <si>
    <t>TDRD9</t>
  </si>
  <si>
    <t>EYS</t>
  </si>
  <si>
    <t>SDC3</t>
  </si>
  <si>
    <t>ODF3B</t>
  </si>
  <si>
    <t>ARG1</t>
  </si>
  <si>
    <t>MCEMP1</t>
  </si>
  <si>
    <t>FAM90A1</t>
  </si>
  <si>
    <t>TDRD7</t>
  </si>
  <si>
    <t>LOC101928694</t>
  </si>
  <si>
    <t>OR52N4</t>
  </si>
  <si>
    <t>TBC1D8</t>
  </si>
  <si>
    <t>BMX</t>
  </si>
  <si>
    <t>DCLK3</t>
  </si>
  <si>
    <t>DIRAS1</t>
  </si>
  <si>
    <t>DENND5B</t>
  </si>
  <si>
    <t>C12orf42</t>
  </si>
  <si>
    <t>MIR6774</t>
  </si>
  <si>
    <t>ECHDC3</t>
  </si>
  <si>
    <t>WBP5</t>
  </si>
  <si>
    <t>NT5C3A</t>
  </si>
  <si>
    <t>DNAJC27-AS1</t>
  </si>
  <si>
    <t>CC2D2B</t>
  </si>
  <si>
    <t>IRF2BPL</t>
  </si>
  <si>
    <t>FCRL1</t>
  </si>
  <si>
    <t>KIF20A</t>
  </si>
  <si>
    <t>VAMP5</t>
  </si>
  <si>
    <t>SMARCD3</t>
  </si>
  <si>
    <t>H1F0</t>
  </si>
  <si>
    <t>SPINK8</t>
  </si>
  <si>
    <t>DLGAP5</t>
  </si>
  <si>
    <t>CEACAM1</t>
  </si>
  <si>
    <t>GPR17</t>
  </si>
  <si>
    <t>CH17-340M24.3</t>
  </si>
  <si>
    <t>GTSE1</t>
  </si>
  <si>
    <t>TYMP</t>
  </si>
  <si>
    <t>SLFN5</t>
  </si>
  <si>
    <t>ESPL1</t>
  </si>
  <si>
    <t>PML</t>
  </si>
  <si>
    <t>ZNF230</t>
  </si>
  <si>
    <t>SFRP2</t>
  </si>
  <si>
    <t>KIF14</t>
  </si>
  <si>
    <t>PRRG4</t>
  </si>
  <si>
    <t>AURKB</t>
  </si>
  <si>
    <t>TIGD4</t>
  </si>
  <si>
    <t>AMN1</t>
  </si>
  <si>
    <t>CHMP5</t>
  </si>
  <si>
    <t>BISPR</t>
  </si>
  <si>
    <t>KCNE5</t>
  </si>
  <si>
    <t>RNF144B</t>
  </si>
  <si>
    <t>UPB1</t>
  </si>
  <si>
    <t>UNQ6494</t>
  </si>
  <si>
    <t>MIR181A1HG</t>
  </si>
  <si>
    <t>CLCA3P</t>
  </si>
  <si>
    <t>IL15</t>
  </si>
  <si>
    <t>UACA</t>
  </si>
  <si>
    <t>ZNF844</t>
  </si>
  <si>
    <t>PFKFB2</t>
  </si>
  <si>
    <t>SERPINE1</t>
  </si>
  <si>
    <t>HPGD</t>
  </si>
  <si>
    <t>TMEM133</t>
  </si>
  <si>
    <t>LOC400927-CSNK1E</t>
  </si>
  <si>
    <t>KIAA0101</t>
  </si>
  <si>
    <t>PHF11</t>
  </si>
  <si>
    <t>MYLK3</t>
  </si>
  <si>
    <t>B4GALT4</t>
  </si>
  <si>
    <t>IGF2BP3</t>
  </si>
  <si>
    <t>C1orf115</t>
  </si>
  <si>
    <t>NSUN7</t>
  </si>
  <si>
    <t>RMI1</t>
  </si>
  <si>
    <t>KPTN</t>
  </si>
  <si>
    <t>NTSR1</t>
  </si>
  <si>
    <t>CCDC121</t>
  </si>
  <si>
    <t>CDC6</t>
  </si>
  <si>
    <t>MAP1LC3B2</t>
  </si>
  <si>
    <t>EFCAB2</t>
  </si>
  <si>
    <t>FCGR1A</t>
  </si>
  <si>
    <t>HEXIM2</t>
  </si>
  <si>
    <t>PARP11</t>
  </si>
  <si>
    <t>CDK1</t>
  </si>
  <si>
    <t>TRMT1L</t>
  </si>
  <si>
    <t>BANK1</t>
  </si>
  <si>
    <t>ZNF93</t>
  </si>
  <si>
    <t>FMN1</t>
  </si>
  <si>
    <t>POLQ</t>
  </si>
  <si>
    <t>CYP7A1</t>
  </si>
  <si>
    <t>CDCA2</t>
  </si>
  <si>
    <t>CCDC62</t>
  </si>
  <si>
    <t>CLMP</t>
  </si>
  <si>
    <t>CCNA2</t>
  </si>
  <si>
    <t>CRTC3-AS1</t>
  </si>
  <si>
    <t>BATF</t>
  </si>
  <si>
    <t>CYSLTR1</t>
  </si>
  <si>
    <t>LOC554206</t>
  </si>
  <si>
    <t>FAM174B</t>
  </si>
  <si>
    <t>RP9P</t>
  </si>
  <si>
    <t>DDAH2</t>
  </si>
  <si>
    <t>GEN1</t>
  </si>
  <si>
    <t>ZNF441</t>
  </si>
  <si>
    <t>LOC101928710</t>
  </si>
  <si>
    <t>ECE2</t>
  </si>
  <si>
    <t>BTN3A1</t>
  </si>
  <si>
    <t>PLTP</t>
  </si>
  <si>
    <t>ARHGAP29</t>
  </si>
  <si>
    <t>GM2A</t>
  </si>
  <si>
    <t>BEND7</t>
  </si>
  <si>
    <t>LOC285847</t>
  </si>
  <si>
    <t>LOC151475</t>
  </si>
  <si>
    <t>KLHL8</t>
  </si>
  <si>
    <t>TXLNB</t>
  </si>
  <si>
    <t>CD22</t>
  </si>
  <si>
    <t>TNFAIP8L2</t>
  </si>
  <si>
    <t>RNF122</t>
  </si>
  <si>
    <t>NAT1</t>
  </si>
  <si>
    <t>DHCR24</t>
  </si>
  <si>
    <t>NOXRED1</t>
  </si>
  <si>
    <t>MYO7A</t>
  </si>
  <si>
    <t>SH3PXD2B</t>
  </si>
  <si>
    <t>LOC100289495</t>
  </si>
  <si>
    <t>C1orf226</t>
  </si>
  <si>
    <t>GPD1</t>
  </si>
  <si>
    <t>HPD</t>
  </si>
  <si>
    <t>NUF2</t>
  </si>
  <si>
    <t>CDC25C</t>
  </si>
  <si>
    <t>RASGRP3</t>
  </si>
  <si>
    <t>HSPA6</t>
  </si>
  <si>
    <t>CARD6</t>
  </si>
  <si>
    <t>C7orf34</t>
  </si>
  <si>
    <t>AJUBA</t>
  </si>
  <si>
    <t>APOL2</t>
  </si>
  <si>
    <t>IFNL1</t>
  </si>
  <si>
    <t>KIAA0040</t>
  </si>
  <si>
    <t>UBE2C</t>
  </si>
  <si>
    <t>BTN2A2</t>
  </si>
  <si>
    <t>DSCC1</t>
  </si>
  <si>
    <t>RAP2C-AS1</t>
  </si>
  <si>
    <t>POU5F1</t>
  </si>
  <si>
    <t>SMIM14</t>
  </si>
  <si>
    <t>MAB21L3</t>
  </si>
  <si>
    <t>RSPH9</t>
  </si>
  <si>
    <t>LINC00671</t>
  </si>
  <si>
    <t>CDK5R1</t>
  </si>
  <si>
    <t>POC1A</t>
  </si>
  <si>
    <t>LINC01554</t>
  </si>
  <si>
    <t>ACO1</t>
  </si>
  <si>
    <t>CAPG</t>
  </si>
  <si>
    <t>LY6G6C</t>
  </si>
  <si>
    <t>STAT1</t>
  </si>
  <si>
    <t>MIR4772</t>
  </si>
  <si>
    <t>KEL</t>
  </si>
  <si>
    <t>PRC1-AS1</t>
  </si>
  <si>
    <t>SPTLC2</t>
  </si>
  <si>
    <t>TPX2</t>
  </si>
  <si>
    <t>AANAT</t>
  </si>
  <si>
    <t>LINC01137</t>
  </si>
  <si>
    <t>ASCL2</t>
  </si>
  <si>
    <t>ITPKC</t>
  </si>
  <si>
    <t>FRMD3</t>
  </si>
  <si>
    <t>SLC22A1</t>
  </si>
  <si>
    <t>STOML1</t>
  </si>
  <si>
    <t>RASGEF1B</t>
  </si>
  <si>
    <t>NT5DC2</t>
  </si>
  <si>
    <t>LOC101928674</t>
  </si>
  <si>
    <t>LGALSL</t>
  </si>
  <si>
    <t>PHGDH</t>
  </si>
  <si>
    <t>NMI</t>
  </si>
  <si>
    <t>ABCG1</t>
  </si>
  <si>
    <t>CXorf21</t>
  </si>
  <si>
    <t>CRISPLD2</t>
  </si>
  <si>
    <t>ARMCX2</t>
  </si>
  <si>
    <t>EPDR1</t>
  </si>
  <si>
    <t>LINC00467</t>
  </si>
  <si>
    <t>SDC4</t>
  </si>
  <si>
    <t>PIAS2</t>
  </si>
  <si>
    <t>HNRNPLL</t>
  </si>
  <si>
    <t>RS1</t>
  </si>
  <si>
    <t>MOCS3</t>
  </si>
  <si>
    <t>GLMP</t>
  </si>
  <si>
    <t>DACH1</t>
  </si>
  <si>
    <t>TMEM123</t>
  </si>
  <si>
    <t>WSB1</t>
  </si>
  <si>
    <t>NUDT16</t>
  </si>
  <si>
    <t>TEX14</t>
  </si>
  <si>
    <t>SOWAHD</t>
  </si>
  <si>
    <t>CMYA5</t>
  </si>
  <si>
    <t>INSR</t>
  </si>
  <si>
    <t>LOC100128770</t>
  </si>
  <si>
    <t>LILRA6</t>
  </si>
  <si>
    <t>TEX22</t>
  </si>
  <si>
    <t>C11orf68</t>
  </si>
  <si>
    <t>AGTRAP</t>
  </si>
  <si>
    <t>SLC22A15</t>
  </si>
  <si>
    <t>TMEM140</t>
  </si>
  <si>
    <t>APBB2</t>
  </si>
  <si>
    <t>RMI2</t>
  </si>
  <si>
    <t>CD2AP</t>
  </si>
  <si>
    <t>ZWINT</t>
  </si>
  <si>
    <t>CPNE5</t>
  </si>
  <si>
    <t>HCP5</t>
  </si>
  <si>
    <t>HSD17B13</t>
  </si>
  <si>
    <t>PXYLP1</t>
  </si>
  <si>
    <t>ZNF443</t>
  </si>
  <si>
    <t>CFAP58-AS1</t>
  </si>
  <si>
    <t>SESTD1</t>
  </si>
  <si>
    <t>PSMB9</t>
  </si>
  <si>
    <t>ANKRD33B</t>
  </si>
  <si>
    <t>HLX</t>
  </si>
  <si>
    <t>SPATA41</t>
  </si>
  <si>
    <t>LINC01191</t>
  </si>
  <si>
    <t>GPRIN1</t>
  </si>
  <si>
    <t>PTPRN2</t>
  </si>
  <si>
    <t>C9orf40</t>
  </si>
  <si>
    <t>FZD1</t>
  </si>
  <si>
    <t>MATN1</t>
  </si>
  <si>
    <t>ST14</t>
  </si>
  <si>
    <t>APOBEC3A</t>
  </si>
  <si>
    <t>CLDN9</t>
  </si>
  <si>
    <t>INHBE</t>
  </si>
  <si>
    <t>TBXA2R</t>
  </si>
  <si>
    <t>NBN</t>
  </si>
  <si>
    <t>GDPD3</t>
  </si>
  <si>
    <t>KRCC1</t>
  </si>
  <si>
    <t>POLR3GL</t>
  </si>
  <si>
    <t>SYNPO</t>
  </si>
  <si>
    <t>SLC51A</t>
  </si>
  <si>
    <t>NHLH1</t>
  </si>
  <si>
    <t>CYP1B1</t>
  </si>
  <si>
    <t>DLGAP1-AS2</t>
  </si>
  <si>
    <t>VWA8</t>
  </si>
  <si>
    <t>RNF135</t>
  </si>
  <si>
    <t>HCG26</t>
  </si>
  <si>
    <t>PIK3AP1</t>
  </si>
  <si>
    <t>ORC1</t>
  </si>
  <si>
    <t>SRGAP2</t>
  </si>
  <si>
    <t>IL23A</t>
  </si>
  <si>
    <t>PLK1</t>
  </si>
  <si>
    <t>DCST1</t>
  </si>
  <si>
    <t>ARL4A</t>
  </si>
  <si>
    <t>BTN3A3</t>
  </si>
  <si>
    <t>ADPRH</t>
  </si>
  <si>
    <t>ZNF438</t>
  </si>
  <si>
    <t>DHRS7B</t>
  </si>
  <si>
    <t>SEPHS2</t>
  </si>
  <si>
    <t>PAQR6</t>
  </si>
  <si>
    <t>DPF3</t>
  </si>
  <si>
    <t>MCM2</t>
  </si>
  <si>
    <t>C9orf64</t>
  </si>
  <si>
    <t>STAC3</t>
  </si>
  <si>
    <t>GYG1</t>
  </si>
  <si>
    <t>RDH12</t>
  </si>
  <si>
    <t>ZNF775</t>
  </si>
  <si>
    <t>LOC100130705</t>
  </si>
  <si>
    <t>ZNF200</t>
  </si>
  <si>
    <t>GLRX</t>
  </si>
  <si>
    <t>EIF1B-AS1</t>
  </si>
  <si>
    <t>SOCS5</t>
  </si>
  <si>
    <t>ARMT1</t>
  </si>
  <si>
    <t>LINC00945</t>
  </si>
  <si>
    <t>ZNF816</t>
  </si>
  <si>
    <t>TLR5</t>
  </si>
  <si>
    <t>GPR27</t>
  </si>
  <si>
    <t>SNPH</t>
  </si>
  <si>
    <t>ME3</t>
  </si>
  <si>
    <t>PLEKHB1</t>
  </si>
  <si>
    <t>YES1</t>
  </si>
  <si>
    <t>BCL9L</t>
  </si>
  <si>
    <t>TNFRSF9</t>
  </si>
  <si>
    <t>GNL1</t>
  </si>
  <si>
    <t>FSIP2</t>
  </si>
  <si>
    <t>AKR1E2</t>
  </si>
  <si>
    <t>TMEM191A</t>
  </si>
  <si>
    <t>TP53INP2</t>
  </si>
  <si>
    <t>DUSP10</t>
  </si>
  <si>
    <t>SLC4A7</t>
  </si>
  <si>
    <t>LTBP3</t>
  </si>
  <si>
    <t>ATG9B</t>
  </si>
  <si>
    <t>MAPT</t>
  </si>
  <si>
    <t>C21orf62-AS1</t>
  </si>
  <si>
    <t>CCDC152</t>
  </si>
  <si>
    <t>HYMAI</t>
  </si>
  <si>
    <t>MB21D2</t>
  </si>
  <si>
    <t>KCNA2</t>
  </si>
  <si>
    <t>TAF13</t>
  </si>
  <si>
    <t>SNORA9</t>
  </si>
  <si>
    <t>PANK1</t>
  </si>
  <si>
    <t>EDARADD</t>
  </si>
  <si>
    <t>TMEM120B</t>
  </si>
  <si>
    <t>LOC100129216</t>
  </si>
  <si>
    <t>PKIA</t>
  </si>
  <si>
    <t>LINC01237</t>
  </si>
  <si>
    <t>SNORA21</t>
  </si>
  <si>
    <t>SEMA4C</t>
  </si>
  <si>
    <t>LOC400685</t>
  </si>
  <si>
    <t>SH2D2A</t>
  </si>
  <si>
    <t>TNK1</t>
  </si>
  <si>
    <t>FAM229B</t>
  </si>
  <si>
    <t>IL2RA</t>
  </si>
  <si>
    <t>ENO2</t>
  </si>
  <si>
    <t>MIR4298</t>
  </si>
  <si>
    <t>GOLGA8B</t>
  </si>
  <si>
    <t>SLC7A5P2</t>
  </si>
  <si>
    <t>FAM169A</t>
  </si>
  <si>
    <t>SOCS2-AS1</t>
  </si>
  <si>
    <t>MATK</t>
  </si>
  <si>
    <t>ROBO3</t>
  </si>
  <si>
    <t>CYP3A5</t>
  </si>
  <si>
    <t>LRRC17</t>
  </si>
  <si>
    <t>PLEKHG4</t>
  </si>
  <si>
    <t>SBK1</t>
  </si>
  <si>
    <t>ZNF831</t>
  </si>
  <si>
    <t>SLC2A8</t>
  </si>
  <si>
    <t>CD247</t>
  </si>
  <si>
    <t>ZNF286B</t>
  </si>
  <si>
    <t>CRTAM</t>
  </si>
  <si>
    <t>MIR641</t>
  </si>
  <si>
    <t>SNORA66</t>
  </si>
  <si>
    <t>KCTD7</t>
  </si>
  <si>
    <t>LMF1</t>
  </si>
  <si>
    <t>BRD7P3</t>
  </si>
  <si>
    <t>H2AFY2</t>
  </si>
  <si>
    <t>GUSBP2</t>
  </si>
  <si>
    <t>FMNL3</t>
  </si>
  <si>
    <t>MAST4</t>
  </si>
  <si>
    <t>ZNF853</t>
  </si>
  <si>
    <t>CD84</t>
  </si>
  <si>
    <t>ZNF469</t>
  </si>
  <si>
    <t>EVL</t>
  </si>
  <si>
    <t>MIAT</t>
  </si>
  <si>
    <t>LOXL1</t>
  </si>
  <si>
    <t>PRR5L</t>
  </si>
  <si>
    <t>IFFO2</t>
  </si>
  <si>
    <t>SNORD101</t>
  </si>
  <si>
    <t>MFHAS1</t>
  </si>
  <si>
    <t>DCHS1</t>
  </si>
  <si>
    <t>KIF21A</t>
  </si>
  <si>
    <t>ZNF540</t>
  </si>
  <si>
    <t>MAN1C1</t>
  </si>
  <si>
    <t>RNF125</t>
  </si>
  <si>
    <t>RORA-AS1</t>
  </si>
  <si>
    <t>WDR17</t>
  </si>
  <si>
    <t>ZNRF3</t>
  </si>
  <si>
    <t>KIAA1147</t>
  </si>
  <si>
    <t>PLCXD2</t>
  </si>
  <si>
    <t>UBAP1L</t>
  </si>
  <si>
    <t>RCAN3AS</t>
  </si>
  <si>
    <t>TSEN54</t>
  </si>
  <si>
    <t>TAS2R31</t>
  </si>
  <si>
    <t>CFL1P1</t>
  </si>
  <si>
    <t>APBA1</t>
  </si>
  <si>
    <t>AMIGO1</t>
  </si>
  <si>
    <t>TMEM116</t>
  </si>
  <si>
    <t>SLC7A9</t>
  </si>
  <si>
    <t>MCF2L</t>
  </si>
  <si>
    <t>LOC284009</t>
  </si>
  <si>
    <t>NLRC3</t>
  </si>
  <si>
    <t>NR3C2</t>
  </si>
  <si>
    <t>CASP1P2</t>
  </si>
  <si>
    <t>SCARNA27</t>
  </si>
  <si>
    <t>JUN</t>
  </si>
  <si>
    <t>SPEF2</t>
  </si>
  <si>
    <t>SGSM1</t>
  </si>
  <si>
    <t>MIR3174</t>
  </si>
  <si>
    <t>SKAP1</t>
  </si>
  <si>
    <t>RNF157</t>
  </si>
  <si>
    <t>TMPRSS6</t>
  </si>
  <si>
    <t>ZNF204P</t>
  </si>
  <si>
    <t>ADAM12</t>
  </si>
  <si>
    <t>NPTXR</t>
  </si>
  <si>
    <t>NR4A1</t>
  </si>
  <si>
    <t>DUOX1</t>
  </si>
  <si>
    <t>CCDC85C</t>
  </si>
  <si>
    <t>C21orf140</t>
  </si>
  <si>
    <t>MAF</t>
  </si>
  <si>
    <t>ABLIM2</t>
  </si>
  <si>
    <t>FHOD3</t>
  </si>
  <si>
    <t>FIGNL2</t>
  </si>
  <si>
    <t>KIAA0226L</t>
  </si>
  <si>
    <t>PDE7B</t>
  </si>
  <si>
    <t>ARL10</t>
  </si>
  <si>
    <t>PI4K2A</t>
  </si>
  <si>
    <t>CDH24</t>
  </si>
  <si>
    <t>C9orf41-AS1</t>
  </si>
  <si>
    <t>TRPC1</t>
  </si>
  <si>
    <t>PHC1</t>
  </si>
  <si>
    <t>TRAF1</t>
  </si>
  <si>
    <t>SNORA38B</t>
  </si>
  <si>
    <t>NPR2</t>
  </si>
  <si>
    <t>IRGQ</t>
  </si>
  <si>
    <t>ZSWIM5</t>
  </si>
  <si>
    <t>FBXL2</t>
  </si>
  <si>
    <t>SLC14A1</t>
  </si>
  <si>
    <t>NFATC2</t>
  </si>
  <si>
    <t>RAB3A</t>
  </si>
  <si>
    <t>ANKRD20A5P</t>
  </si>
  <si>
    <t>MIRLET7G</t>
  </si>
  <si>
    <t>ATP8B2</t>
  </si>
  <si>
    <t>PRH2</t>
  </si>
  <si>
    <t>ZDHHC15</t>
  </si>
  <si>
    <t>SH2D1A</t>
  </si>
  <si>
    <t>CDK20</t>
  </si>
  <si>
    <t>MYO6</t>
  </si>
  <si>
    <t>PCNXL2</t>
  </si>
  <si>
    <t>MLLT3</t>
  </si>
  <si>
    <t>SNORD26</t>
  </si>
  <si>
    <t>C17orf100</t>
  </si>
  <si>
    <t>LOC148696</t>
  </si>
  <si>
    <t>SYTL2</t>
  </si>
  <si>
    <t>AP3M2</t>
  </si>
  <si>
    <t>THEM4</t>
  </si>
  <si>
    <t>DHRS3</t>
  </si>
  <si>
    <t>TIGIT</t>
  </si>
  <si>
    <t>GLB1L3</t>
  </si>
  <si>
    <t>ZAP70</t>
  </si>
  <si>
    <t>HSPB1</t>
  </si>
  <si>
    <t>NFKBIZ</t>
  </si>
  <si>
    <t>PASK</t>
  </si>
  <si>
    <t>ZNF573</t>
  </si>
  <si>
    <t>PLK3</t>
  </si>
  <si>
    <t>GAREML</t>
  </si>
  <si>
    <t>CCR9</t>
  </si>
  <si>
    <t>GIPR</t>
  </si>
  <si>
    <t>CLEC9A</t>
  </si>
  <si>
    <t>AK5</t>
  </si>
  <si>
    <t>TGFBR3</t>
  </si>
  <si>
    <t>FBXL16</t>
  </si>
  <si>
    <t>LOC100507487</t>
  </si>
  <si>
    <t>TTC24</t>
  </si>
  <si>
    <t>MIR3140</t>
  </si>
  <si>
    <t>LOC100129203</t>
  </si>
  <si>
    <t>GPR19</t>
  </si>
  <si>
    <t>LOC101927066</t>
  </si>
  <si>
    <t>TIAM1</t>
  </si>
  <si>
    <t>MKRN2OS</t>
  </si>
  <si>
    <t>MCAT</t>
  </si>
  <si>
    <t>ABLIM1</t>
  </si>
  <si>
    <t>PYHIN1</t>
  </si>
  <si>
    <t>MIR3198-1</t>
  </si>
  <si>
    <t>SIGLEC17P</t>
  </si>
  <si>
    <t>SNORD100</t>
  </si>
  <si>
    <t>DYRK2</t>
  </si>
  <si>
    <t>IRGM</t>
  </si>
  <si>
    <t>CDHR1</t>
  </si>
  <si>
    <t>THEM5</t>
  </si>
  <si>
    <t>FAM84B</t>
  </si>
  <si>
    <t>DOCK9</t>
  </si>
  <si>
    <t>LMO7</t>
  </si>
  <si>
    <t>ACSM3</t>
  </si>
  <si>
    <t>SNORD72</t>
  </si>
  <si>
    <t>CCDC85B</t>
  </si>
  <si>
    <t>RPL13AP6</t>
  </si>
  <si>
    <t>MIR2355</t>
  </si>
  <si>
    <t>LCK</t>
  </si>
  <si>
    <t>SNORD50B</t>
  </si>
  <si>
    <t>SCART1</t>
  </si>
  <si>
    <t>P3H3</t>
  </si>
  <si>
    <t>EPHA1</t>
  </si>
  <si>
    <t>HTR6</t>
  </si>
  <si>
    <t>ZNF208</t>
  </si>
  <si>
    <t>SLFN12L</t>
  </si>
  <si>
    <t>APBB1</t>
  </si>
  <si>
    <t>PWARSN</t>
  </si>
  <si>
    <t>DNAH3</t>
  </si>
  <si>
    <t>DOK6</t>
  </si>
  <si>
    <t>SPOCK2</t>
  </si>
  <si>
    <t>MTUS1</t>
  </si>
  <si>
    <t>CACNA1I</t>
  </si>
  <si>
    <t>ARL4C</t>
  </si>
  <si>
    <t>NOTCH4</t>
  </si>
  <si>
    <t>AGAP1</t>
  </si>
  <si>
    <t>ADTRP</t>
  </si>
  <si>
    <t>ADAMTSL5</t>
  </si>
  <si>
    <t>RTKN2</t>
  </si>
  <si>
    <t>LOC100505658</t>
  </si>
  <si>
    <t>LOC654342</t>
  </si>
  <si>
    <t>SNORD19B</t>
  </si>
  <si>
    <t>PRKCA</t>
  </si>
  <si>
    <t>ERI3-IT1</t>
  </si>
  <si>
    <t>HOOK1</t>
  </si>
  <si>
    <t>ZNF483</t>
  </si>
  <si>
    <t>MYBL1</t>
  </si>
  <si>
    <t>MURC</t>
  </si>
  <si>
    <t>MIR6750</t>
  </si>
  <si>
    <t>TAS2R4</t>
  </si>
  <si>
    <t>LINC00987</t>
  </si>
  <si>
    <t>TAS2R19</t>
  </si>
  <si>
    <t>LDOC1</t>
  </si>
  <si>
    <t>ZNF781</t>
  </si>
  <si>
    <t>PMEL</t>
  </si>
  <si>
    <t>CRHR1-IT1</t>
  </si>
  <si>
    <t>ZNF32-AS1</t>
  </si>
  <si>
    <t>CABP4</t>
  </si>
  <si>
    <t>RCAN3</t>
  </si>
  <si>
    <t>LINC01012</t>
  </si>
  <si>
    <t>FAM124B</t>
  </si>
  <si>
    <t>PF4V1</t>
  </si>
  <si>
    <t>CD69</t>
  </si>
  <si>
    <t>LOC100506985</t>
  </si>
  <si>
    <t>LOC285593</t>
  </si>
  <si>
    <t>MSC-AS1</t>
  </si>
  <si>
    <t>DSEL</t>
  </si>
  <si>
    <t>KIF5A</t>
  </si>
  <si>
    <t>TSHZ2</t>
  </si>
  <si>
    <t>SERPIND1</t>
  </si>
  <si>
    <t>ZNF662</t>
  </si>
  <si>
    <t>LINC00943</t>
  </si>
  <si>
    <t>RIMKLA</t>
  </si>
  <si>
    <t>JAKMIP1</t>
  </si>
  <si>
    <t>FAAH2</t>
  </si>
  <si>
    <t>STMN3</t>
  </si>
  <si>
    <t>CD2</t>
  </si>
  <si>
    <t>KCNA3</t>
  </si>
  <si>
    <t>TJP3</t>
  </si>
  <si>
    <t>ZNF793</t>
  </si>
  <si>
    <t>MZT2A</t>
  </si>
  <si>
    <t>KLRB1</t>
  </si>
  <si>
    <t>NAP1L3</t>
  </si>
  <si>
    <t>CDON</t>
  </si>
  <si>
    <t>CXCL5</t>
  </si>
  <si>
    <t>LINC00161</t>
  </si>
  <si>
    <t>GAMT</t>
  </si>
  <si>
    <t>SEC1P</t>
  </si>
  <si>
    <t>LOC100506136</t>
  </si>
  <si>
    <t>SYDE2</t>
  </si>
  <si>
    <t>CD8A</t>
  </si>
  <si>
    <t>GPR174</t>
  </si>
  <si>
    <t>NPDC1</t>
  </si>
  <si>
    <t>CD3G</t>
  </si>
  <si>
    <t>CLUHP3</t>
  </si>
  <si>
    <t>USP51</t>
  </si>
  <si>
    <t>ACSL6</t>
  </si>
  <si>
    <t>EVC</t>
  </si>
  <si>
    <t>ANO9</t>
  </si>
  <si>
    <t>CD5</t>
  </si>
  <si>
    <t>COL10A1</t>
  </si>
  <si>
    <t>CEP112</t>
  </si>
  <si>
    <t>PRKX-AS1</t>
  </si>
  <si>
    <t>LOC729083</t>
  </si>
  <si>
    <t>ADAMTS10</t>
  </si>
  <si>
    <t>C15orf53</t>
  </si>
  <si>
    <t>SNORA26</t>
  </si>
  <si>
    <t>TLR3</t>
  </si>
  <si>
    <t>MUC12</t>
  </si>
  <si>
    <t>KY</t>
  </si>
  <si>
    <t>CCDC136</t>
  </si>
  <si>
    <t>GOLGA7B</t>
  </si>
  <si>
    <t>ANK3</t>
  </si>
  <si>
    <t>LINC01163</t>
  </si>
  <si>
    <t>CD200R1</t>
  </si>
  <si>
    <t>KLHL3</t>
  </si>
  <si>
    <t>LANCL1-AS1</t>
  </si>
  <si>
    <t>FLJ33360</t>
  </si>
  <si>
    <t>CD3D</t>
  </si>
  <si>
    <t>FAM102A</t>
  </si>
  <si>
    <t>VSIG1</t>
  </si>
  <si>
    <t>TC2N</t>
  </si>
  <si>
    <t>CYP4F35P</t>
  </si>
  <si>
    <t>KLF12</t>
  </si>
  <si>
    <t>PTPN13</t>
  </si>
  <si>
    <t>IL21R</t>
  </si>
  <si>
    <t>PLCG1</t>
  </si>
  <si>
    <t>WNT10B</t>
  </si>
  <si>
    <t>SNORD11</t>
  </si>
  <si>
    <t>RORC</t>
  </si>
  <si>
    <t>PNMA3</t>
  </si>
  <si>
    <t>CD40LG</t>
  </si>
  <si>
    <t>LOC101927051</t>
  </si>
  <si>
    <t>TPPP3</t>
  </si>
  <si>
    <t>KRT73</t>
  </si>
  <si>
    <t>ASIC1</t>
  </si>
  <si>
    <t>ZDHHC1</t>
  </si>
  <si>
    <t>PLN</t>
  </si>
  <si>
    <t>LOC101928150</t>
  </si>
  <si>
    <t>COL6A2</t>
  </si>
  <si>
    <t>PWAR5</t>
  </si>
  <si>
    <t>NR4A2</t>
  </si>
  <si>
    <t>TIPARP-AS1</t>
  </si>
  <si>
    <t>P2RY10</t>
  </si>
  <si>
    <t>CCDC64</t>
  </si>
  <si>
    <t>CTLA4</t>
  </si>
  <si>
    <t>KIF5C</t>
  </si>
  <si>
    <t>PI16</t>
  </si>
  <si>
    <t>CTD-2201I18.1</t>
  </si>
  <si>
    <t>BCL11B</t>
  </si>
  <si>
    <t>OSBP2</t>
  </si>
  <si>
    <t>CD96</t>
  </si>
  <si>
    <t>MID2</t>
  </si>
  <si>
    <t>FAM184A</t>
  </si>
  <si>
    <t>CD3E</t>
  </si>
  <si>
    <t>LGR6</t>
  </si>
  <si>
    <t>ADGRD1</t>
  </si>
  <si>
    <t>SEMG1</t>
  </si>
  <si>
    <t>ANKRD31</t>
  </si>
  <si>
    <t>CORIN</t>
  </si>
  <si>
    <t>PRKCQ-AS1</t>
  </si>
  <si>
    <t>CCDC157</t>
  </si>
  <si>
    <t>CD8B</t>
  </si>
  <si>
    <t>GPR82</t>
  </si>
  <si>
    <t>GPRIN3</t>
  </si>
  <si>
    <t>PCDH1</t>
  </si>
  <si>
    <t>GATA3</t>
  </si>
  <si>
    <t>TRIM2</t>
  </si>
  <si>
    <t>GPRASP1</t>
  </si>
  <si>
    <t>LINC01032</t>
  </si>
  <si>
    <t>IKZF2</t>
  </si>
  <si>
    <t>PFN1P2</t>
  </si>
  <si>
    <t>CACNA2D3</t>
  </si>
  <si>
    <t>DBH</t>
  </si>
  <si>
    <t>LOC101929719</t>
  </si>
  <si>
    <t>CACNA1C-AS1</t>
  </si>
  <si>
    <t>XKRX</t>
  </si>
  <si>
    <t>PTPRM</t>
  </si>
  <si>
    <t>GPR171</t>
  </si>
  <si>
    <t>ANKRD42</t>
  </si>
  <si>
    <t>FAT4</t>
  </si>
  <si>
    <t>LINC00865</t>
  </si>
  <si>
    <t>LINC01473</t>
  </si>
  <si>
    <t>RASGRP1</t>
  </si>
  <si>
    <t>CAMK2N1</t>
  </si>
  <si>
    <t>FHIT</t>
  </si>
  <si>
    <t>MRAS</t>
  </si>
  <si>
    <t>ITK</t>
  </si>
  <si>
    <t>UGT2B28</t>
  </si>
  <si>
    <t>STXBP1</t>
  </si>
  <si>
    <t>MORC4</t>
  </si>
  <si>
    <t>LEF1</t>
  </si>
  <si>
    <t>COL6A1</t>
  </si>
  <si>
    <t>FBLN7</t>
  </si>
  <si>
    <t>SLC29A1</t>
  </si>
  <si>
    <t>DPP4</t>
  </si>
  <si>
    <t>LOC102723604</t>
  </si>
  <si>
    <t>A2M-AS1</t>
  </si>
  <si>
    <t>HLF</t>
  </si>
  <si>
    <t>LOC286059</t>
  </si>
  <si>
    <t>CPAMD8</t>
  </si>
  <si>
    <t>PAPPA</t>
  </si>
  <si>
    <t>GCSAM</t>
  </si>
  <si>
    <t>UQCRBP1</t>
  </si>
  <si>
    <t>CA6</t>
  </si>
  <si>
    <t>NMT2</t>
  </si>
  <si>
    <t>SARDH</t>
  </si>
  <si>
    <t>LOC284454</t>
  </si>
  <si>
    <t>RORA</t>
  </si>
  <si>
    <t>INADL</t>
  </si>
  <si>
    <t>KRT72</t>
  </si>
  <si>
    <t>MCHR1</t>
  </si>
  <si>
    <t>RFPL2</t>
  </si>
  <si>
    <t>TMEM204</t>
  </si>
  <si>
    <t>VWDE</t>
  </si>
  <si>
    <t>CCDC141</t>
  </si>
  <si>
    <t>LINC01550</t>
  </si>
  <si>
    <t>KIAA1671</t>
  </si>
  <si>
    <t>LINC00612</t>
  </si>
  <si>
    <t>CD6</t>
  </si>
  <si>
    <t>FGF9</t>
  </si>
  <si>
    <t>AMPD2</t>
  </si>
  <si>
    <t>GZMM</t>
  </si>
  <si>
    <t>LYNX1</t>
  </si>
  <si>
    <t>FAM156A</t>
  </si>
  <si>
    <t>CDHR3</t>
  </si>
  <si>
    <t>KCNA6</t>
  </si>
  <si>
    <t>NAP1L2</t>
  </si>
  <si>
    <t>SALL2</t>
  </si>
  <si>
    <t>LRRC37A6P</t>
  </si>
  <si>
    <t>TNNC1</t>
  </si>
  <si>
    <t>A2MP1</t>
  </si>
  <si>
    <t>MTMR8</t>
  </si>
  <si>
    <t>POU5F1B</t>
  </si>
  <si>
    <t>SRGAP3</t>
  </si>
  <si>
    <t>CCR3</t>
  </si>
  <si>
    <t>CD1E</t>
  </si>
  <si>
    <t>SLC5A5</t>
  </si>
  <si>
    <t>SLC45A3</t>
  </si>
  <si>
    <t>OXNAD1</t>
  </si>
  <si>
    <t>HTR7</t>
  </si>
  <si>
    <t>DBNDD1</t>
  </si>
  <si>
    <t>RRP12</t>
  </si>
  <si>
    <t>PPEF2</t>
  </si>
  <si>
    <t>ACVR1C</t>
  </si>
  <si>
    <t>OBSCN</t>
  </si>
  <si>
    <t>ZFR2</t>
  </si>
  <si>
    <t>LOC101929241</t>
  </si>
  <si>
    <t>TESPA1</t>
  </si>
  <si>
    <t>LINC00861</t>
  </si>
  <si>
    <t>FRMPD3</t>
  </si>
  <si>
    <t>JAG2</t>
  </si>
  <si>
    <t>IL22</t>
  </si>
  <si>
    <t>RNF212</t>
  </si>
  <si>
    <t>IL1B</t>
  </si>
  <si>
    <t>TRAT1</t>
  </si>
  <si>
    <t>PZP</t>
  </si>
  <si>
    <t>EPHX2</t>
  </si>
  <si>
    <t>HKDC1</t>
  </si>
  <si>
    <t>MEOX1</t>
  </si>
  <si>
    <t>WDR86-AS1</t>
  </si>
  <si>
    <t>RASGRF2</t>
  </si>
  <si>
    <t>ABCD2</t>
  </si>
  <si>
    <t>ALS2CL</t>
  </si>
  <si>
    <t>LOC100507506</t>
  </si>
  <si>
    <t>ULBP2</t>
  </si>
  <si>
    <t>G0S2</t>
  </si>
  <si>
    <t>LOC100132111</t>
  </si>
  <si>
    <t>LOC221946</t>
  </si>
  <si>
    <t>VIPR2</t>
  </si>
  <si>
    <t>TCEA3</t>
  </si>
  <si>
    <t>LOC101929125</t>
  </si>
  <si>
    <t>C21orf62</t>
  </si>
  <si>
    <t>FAM19A1</t>
  </si>
  <si>
    <t>NEFM</t>
  </si>
  <si>
    <t>RBM20</t>
  </si>
  <si>
    <t>CYP11B1</t>
  </si>
  <si>
    <t>TNFRSF25</t>
  </si>
  <si>
    <t>SATB1-AS1</t>
  </si>
  <si>
    <t>ZNF704</t>
  </si>
  <si>
    <t>DUSP2</t>
  </si>
  <si>
    <t>ADORA2A-AS1</t>
  </si>
  <si>
    <t>MIR23A</t>
  </si>
  <si>
    <t>TBC1D4</t>
  </si>
  <si>
    <t>LOC100506274</t>
  </si>
  <si>
    <t>TCF7</t>
  </si>
  <si>
    <t>NYAP1</t>
  </si>
  <si>
    <t>FAAHP1</t>
  </si>
  <si>
    <t>TRABD2A</t>
  </si>
  <si>
    <t>RNF157-AS1</t>
  </si>
  <si>
    <t>TNF</t>
  </si>
  <si>
    <t>LINC00950</t>
  </si>
  <si>
    <t>LINC00540</t>
  </si>
  <si>
    <t>ASAH2B</t>
  </si>
  <si>
    <t>LRRN3</t>
  </si>
  <si>
    <t>CLIC5</t>
  </si>
  <si>
    <t>MIR342</t>
  </si>
  <si>
    <t>DLGAP1-AS3</t>
  </si>
  <si>
    <t>LOC152225</t>
  </si>
  <si>
    <t>SUSD4</t>
  </si>
  <si>
    <t>RRS1-AS1</t>
  </si>
  <si>
    <t>COLGALT2</t>
  </si>
  <si>
    <t>ZSCAN23</t>
  </si>
  <si>
    <t>ZAR1L</t>
  </si>
  <si>
    <t>KCNC1</t>
  </si>
  <si>
    <t>TMPRSS11D</t>
  </si>
  <si>
    <t>MIR6763</t>
  </si>
  <si>
    <t>LINC01135</t>
  </si>
  <si>
    <t>SOGA3</t>
  </si>
  <si>
    <t>AXIN2</t>
  </si>
  <si>
    <t>ISM1</t>
  </si>
  <si>
    <t>LOC101927156</t>
  </si>
  <si>
    <t>CCDC173</t>
  </si>
  <si>
    <t>RNF207</t>
  </si>
  <si>
    <t>LINC00649</t>
  </si>
  <si>
    <t>LEF1-AS1</t>
  </si>
  <si>
    <t>TAS2R10</t>
  </si>
  <si>
    <t>MDS2</t>
  </si>
  <si>
    <t>PLEKHH2</t>
  </si>
  <si>
    <t>NEK10</t>
  </si>
  <si>
    <t>C17orf107</t>
  </si>
  <si>
    <t>REREP3</t>
  </si>
  <si>
    <t>IL7R</t>
  </si>
  <si>
    <t>CYTL1</t>
  </si>
  <si>
    <t>EDAR</t>
  </si>
  <si>
    <t>GCNT4</t>
  </si>
  <si>
    <t>IGSF9B</t>
  </si>
  <si>
    <t>PLAU</t>
  </si>
  <si>
    <t>TMEM30B</t>
  </si>
  <si>
    <t>C20orf203</t>
  </si>
  <si>
    <t>EHD4-AS1</t>
  </si>
  <si>
    <t>RNF222</t>
  </si>
  <si>
    <t>HBA1</t>
  </si>
  <si>
    <t>CYSLTR2</t>
  </si>
  <si>
    <t>RGS1</t>
  </si>
  <si>
    <t>TRNP1</t>
  </si>
  <si>
    <t>LINC00544</t>
  </si>
  <si>
    <t>MIR4697HG</t>
  </si>
  <si>
    <t>CAMK4</t>
  </si>
  <si>
    <t>THEMIS</t>
  </si>
  <si>
    <t>ADORA2A</t>
  </si>
  <si>
    <t>MIR1200</t>
  </si>
  <si>
    <t>HPCAL4</t>
  </si>
  <si>
    <t>CUX2</t>
  </si>
  <si>
    <t>GCSAML</t>
  </si>
  <si>
    <t>LOC100996286</t>
  </si>
  <si>
    <t>EGR3</t>
  </si>
  <si>
    <t>SLC16A10</t>
  </si>
  <si>
    <t>TTC39C-AS1</t>
  </si>
  <si>
    <t>PLXDC1</t>
  </si>
  <si>
    <t>C15orf43</t>
  </si>
  <si>
    <t>DUSP4</t>
  </si>
  <si>
    <t>ZBED2</t>
  </si>
  <si>
    <t>FAM153B</t>
  </si>
  <si>
    <t>GATA2</t>
  </si>
  <si>
    <t>CRMP1</t>
  </si>
  <si>
    <t>ELOVL4</t>
  </si>
  <si>
    <t>SNORD48</t>
  </si>
  <si>
    <t>EPGN</t>
  </si>
  <si>
    <t>CD28</t>
  </si>
  <si>
    <t>CAMK1G</t>
  </si>
  <si>
    <t>SIRPG-AS1</t>
  </si>
  <si>
    <t>UBASH3A</t>
  </si>
  <si>
    <t>ANKUB1</t>
  </si>
  <si>
    <t>INPP4B</t>
  </si>
  <si>
    <t>MCOLN3</t>
  </si>
  <si>
    <t>CCR4</t>
  </si>
  <si>
    <t>NTRK1</t>
  </si>
  <si>
    <t>KCNH2</t>
  </si>
  <si>
    <t>NRXN2</t>
  </si>
  <si>
    <t>TGM3</t>
  </si>
  <si>
    <t>EGR1</t>
  </si>
  <si>
    <t>SORCS3</t>
  </si>
  <si>
    <t>OLFM1</t>
  </si>
  <si>
    <t>FAM153C</t>
  </si>
  <si>
    <t>DUSP8</t>
  </si>
  <si>
    <t>LINC00824</t>
  </si>
  <si>
    <t>SMPD3</t>
  </si>
  <si>
    <t>DOK4</t>
  </si>
  <si>
    <t>SLC35F3</t>
  </si>
  <si>
    <t>LOC728084</t>
  </si>
  <si>
    <t>CCL23</t>
  </si>
  <si>
    <t>PTPN3</t>
  </si>
  <si>
    <t>IL21R-AS1</t>
  </si>
  <si>
    <t>TLE2</t>
  </si>
  <si>
    <t>ICOS</t>
  </si>
  <si>
    <t>TMEM178B</t>
  </si>
  <si>
    <t>ADAMTS5</t>
  </si>
  <si>
    <t>C14orf132</t>
  </si>
  <si>
    <t>ANTXRLP1</t>
  </si>
  <si>
    <t>TIFAB</t>
  </si>
  <si>
    <t>IL4</t>
  </si>
  <si>
    <t>GPR15</t>
  </si>
  <si>
    <t>CXCL8</t>
  </si>
  <si>
    <t>PVRL3</t>
  </si>
  <si>
    <t>FAM153A</t>
  </si>
  <si>
    <t>FAM46B</t>
  </si>
  <si>
    <t>ITGB8</t>
  </si>
  <si>
    <t>NELL2</t>
  </si>
  <si>
    <t>NRCAM</t>
  </si>
  <si>
    <t>ADAM23</t>
  </si>
  <si>
    <t>CACNG8</t>
  </si>
  <si>
    <t>HRASLS5</t>
  </si>
  <si>
    <t>IL5RA</t>
  </si>
  <si>
    <t>HBA2</t>
  </si>
  <si>
    <t>FOSB</t>
  </si>
  <si>
    <t>CYP7B1</t>
  </si>
  <si>
    <t>CCR8</t>
  </si>
  <si>
    <t>ST8SIA1</t>
  </si>
  <si>
    <t>AKAP12</t>
  </si>
  <si>
    <t>SEZ6L</t>
  </si>
  <si>
    <t>ENPP3</t>
  </si>
  <si>
    <t>HRH4</t>
  </si>
  <si>
    <t>HBG1</t>
  </si>
  <si>
    <t>MEIS2</t>
  </si>
  <si>
    <t>UGT2B11</t>
  </si>
  <si>
    <t>MS4A2</t>
  </si>
  <si>
    <t>CPA3</t>
  </si>
  <si>
    <t>FCER1A</t>
  </si>
  <si>
    <t>HDC</t>
  </si>
  <si>
    <t>PTGDR2</t>
  </si>
  <si>
    <t>SIGLEC8</t>
  </si>
  <si>
    <t>ALOX15</t>
  </si>
  <si>
    <t>Hallmark</t>
  </si>
  <si>
    <t>Gene Set Name</t>
  </si>
  <si>
    <t># Genes in Gene Set (K)</t>
  </si>
  <si>
    <t>Description</t>
  </si>
  <si>
    <t># Genes in Overlap (k)</t>
  </si>
  <si>
    <t>k/K</t>
  </si>
  <si>
    <t>p-value</t>
  </si>
  <si>
    <t>FDR q-value</t>
  </si>
  <si>
    <t>HALLMARK_INTERFERON_ALPHA_RESPONSE</t>
  </si>
  <si>
    <t>Genes up-regulated in response to alpha interferon proteins.</t>
  </si>
  <si>
    <t>HALLMARK_INTERFERON_GAMMA_RESPONSE</t>
  </si>
  <si>
    <t>Genes up-regulated in response to IFNG [GeneID=3458].</t>
  </si>
  <si>
    <t>HALLMARK_INFLAMMATORY_RESPONSE</t>
  </si>
  <si>
    <t>Genes defining inflammatory response.</t>
  </si>
  <si>
    <t>HALLMARK_E2F_TARGETS</t>
  </si>
  <si>
    <t>Genes encoding cell cycle related targets of E2F transcription factors.</t>
  </si>
  <si>
    <t>HALLMARK_G2M_CHECKPOINT</t>
  </si>
  <si>
    <t>Genes involved in the G2/M checkpoint, as in progression through the cell division cycle.</t>
  </si>
  <si>
    <t>HALLMARK_COMPLEMENT</t>
  </si>
  <si>
    <t>Genes encoding components of the complement system, which is part of the innate immune system.</t>
  </si>
  <si>
    <t>HALLMARK_KRAS_SIGNALING_UP</t>
  </si>
  <si>
    <t>Genes up-regulated by KRAS activation.</t>
  </si>
  <si>
    <t>HALLMARK_ALLOGRAFT_REJECTION</t>
  </si>
  <si>
    <t>Genes up-regulated during transplant rejection.</t>
  </si>
  <si>
    <t>HALLMARK_IL6_JAK_STAT3_SIGNALING</t>
  </si>
  <si>
    <t>Genes up-regulated by IL6 [GeneID=3569] via STAT3 [GeneID=6774], e.g., during acute phase response.</t>
  </si>
  <si>
    <t>HALLMARK_COAGULATION</t>
  </si>
  <si>
    <t>Genes encoding components of blood coagulation system; also up-regulated in platelets.</t>
  </si>
  <si>
    <t>HALLMARK_IL2_STAT5_SIGNALING</t>
  </si>
  <si>
    <t>Genes up-regulated by STAT5 in response to IL2 stimulation.</t>
  </si>
  <si>
    <t>HALLMARK_ESTROGEN_RESPONSE_LATE</t>
  </si>
  <si>
    <t>Genes defining late response to estrogen.</t>
  </si>
  <si>
    <t>HALLMARK_XENOBIOTIC_METABOLISM</t>
  </si>
  <si>
    <t>Genes encoding proteins involved in processing of drugs and other xenobiotics.</t>
  </si>
  <si>
    <t>HALLMARK_MITOTIC_SPINDLE</t>
  </si>
  <si>
    <t>Genes important for mitotic spindle assembly.</t>
  </si>
  <si>
    <t>HALLMARK_EPITHELIAL_MESENCHYMAL_TRANSITION</t>
  </si>
  <si>
    <t>Genes defining epithelial-mesenchymal transition, as in wound healing, fibrosis and metastasis.</t>
  </si>
  <si>
    <t>HALLMARK_HYPOXIA</t>
  </si>
  <si>
    <t>Genes up-regulated in response to low oxygen levels (hypoxia).</t>
  </si>
  <si>
    <t>HALLMARK_TNFA_SIGNALING_VIA_NFKB</t>
  </si>
  <si>
    <t>Genes regulated by NF-kB in response to TNF [GeneID=7124].</t>
  </si>
  <si>
    <t>HALLMARK_GLYCOLYSIS</t>
  </si>
  <si>
    <t>Genes encoding proteins involved in glycolysis and gluconeogenesis.</t>
  </si>
  <si>
    <t>HALLMARK_SPERMATOGENESIS</t>
  </si>
  <si>
    <t>Genes up-regulated during production of male gametes (sperm), as in spermatogenesis.</t>
  </si>
  <si>
    <t>HALLMARK_P53_PATHWAY</t>
  </si>
  <si>
    <t>Genes involved in p53 pathways and networks.</t>
  </si>
  <si>
    <t>C2(CP)</t>
  </si>
  <si>
    <t>REACTOME_INTERFERON_SIGNALING</t>
  </si>
  <si>
    <t>Interferon Signaling</t>
  </si>
  <si>
    <t>REACTOME_CYTOKINE_SIGNALING_IN_IMMUNE_SYSTEM</t>
  </si>
  <si>
    <t>Cytokine Signaling in Immune system</t>
  </si>
  <si>
    <t>REACTOME_CELL_CYCLE_CHECKPOINTS</t>
  </si>
  <si>
    <t>Cell Cycle Checkpoints</t>
  </si>
  <si>
    <t>REACTOME_INTERFERON_ALPHA_BETA_SIGNALING</t>
  </si>
  <si>
    <t>Interferon alpha/beta signaling</t>
  </si>
  <si>
    <t>REACTOME_CELL_CYCLE</t>
  </si>
  <si>
    <t>Cell Cycle</t>
  </si>
  <si>
    <t>REACTOME_CELL_CYCLE_MITOTIC</t>
  </si>
  <si>
    <t>Cell Cycle, Mitotic</t>
  </si>
  <si>
    <t>REACTOME_INNATE_IMMUNE_SYSTEM</t>
  </si>
  <si>
    <t>Innate Immune System</t>
  </si>
  <si>
    <t>REACTOME_INTERFERON_GAMMA_SIGNALING</t>
  </si>
  <si>
    <t>Interferon gamma signaling</t>
  </si>
  <si>
    <t>REACTOME_G2_M_CHECKPOINTS</t>
  </si>
  <si>
    <t>G2/M Checkpoints</t>
  </si>
  <si>
    <t>KEGG_SYSTEMIC_LUPUS_ERYTHEMATOSUS</t>
  </si>
  <si>
    <t>Systemic lupus erythematosus</t>
  </si>
  <si>
    <t>NABA_MATRISOME</t>
  </si>
  <si>
    <t>Ensemble of genes encoding extracellular matrix and extracellular matrix-associated proteins</t>
  </si>
  <si>
    <t>WP_TYPE_II_INTERFERON_SIGNALING_IFNG</t>
  </si>
  <si>
    <t>Type II interferon signaling (IFNG)</t>
  </si>
  <si>
    <t>REACTOME_G2_M_DNA_DAMAGE_CHECKPOINT</t>
  </si>
  <si>
    <t>G2/M DNA damage checkpoint</t>
  </si>
  <si>
    <t>REACTOME_NEUTROPHIL_DEGRANULATION</t>
  </si>
  <si>
    <t>Neutrophil degranulation</t>
  </si>
  <si>
    <t>REACTOME_RHO_GTPASE_EFFECTORS</t>
  </si>
  <si>
    <t>RHO GTPase Effectors</t>
  </si>
  <si>
    <t>NABA_MATRISOME_ASSOCIATED</t>
  </si>
  <si>
    <t>Ensemble of genes encoding ECM-associated proteins including ECM-affilaited proteins, ECM regulators and secreted factors</t>
  </si>
  <si>
    <t>REACTOME_M_PHASE</t>
  </si>
  <si>
    <t>M Phase</t>
  </si>
  <si>
    <t>REACTOME_CONDENSATION_OF_PROPHASE_CHROMOSOMES</t>
  </si>
  <si>
    <t>Condensation of Prophase Chromosomes</t>
  </si>
  <si>
    <t>REACTOME_PROCESSING_OF_DNA_DOUBLE_STRAND_BREAK_ENDS</t>
  </si>
  <si>
    <t>Processing of DNA double-strand break ends</t>
  </si>
  <si>
    <t>REACTOME_ANTIVIRAL_MECHANISM_BY_IFN_STIMULATED_GENES</t>
  </si>
  <si>
    <t>Antiviral mechanism by IFN-stimulated genes</t>
  </si>
  <si>
    <t>CD177</t>
  </si>
  <si>
    <t>TAS2R40</t>
  </si>
  <si>
    <t>KCNH7</t>
  </si>
  <si>
    <t>MIR3945</t>
  </si>
  <si>
    <t>FOS</t>
  </si>
  <si>
    <t>GALNT14</t>
  </si>
  <si>
    <t>PTGS2</t>
  </si>
  <si>
    <t>SNORA69</t>
  </si>
  <si>
    <t>IER3</t>
  </si>
  <si>
    <t>ANXA3</t>
  </si>
  <si>
    <t>GNG12-AS1</t>
  </si>
  <si>
    <t>KREMEN1</t>
  </si>
  <si>
    <t>HP</t>
  </si>
  <si>
    <t>RAI2</t>
  </si>
  <si>
    <t>RAB3C</t>
  </si>
  <si>
    <t>MGAM2</t>
  </si>
  <si>
    <t>FAM20A</t>
  </si>
  <si>
    <t>XKR3</t>
  </si>
  <si>
    <t>LOC101929412</t>
  </si>
  <si>
    <t>KCNJ15</t>
  </si>
  <si>
    <t>CACNA1E</t>
  </si>
  <si>
    <t>CD300LD</t>
  </si>
  <si>
    <t>IL1R1</t>
  </si>
  <si>
    <t>CASP5</t>
  </si>
  <si>
    <t>HIF1A-AS2</t>
  </si>
  <si>
    <t>LOC102724323</t>
  </si>
  <si>
    <t>JARID2-AS1</t>
  </si>
  <si>
    <t>SYN2</t>
  </si>
  <si>
    <t>ST3GAL4-AS1</t>
  </si>
  <si>
    <t>BCL2A1</t>
  </si>
  <si>
    <t>GIF</t>
  </si>
  <si>
    <t>C5orf67</t>
  </si>
  <si>
    <t>LINC00862</t>
  </si>
  <si>
    <t>ABHD12B</t>
  </si>
  <si>
    <t>IER2</t>
  </si>
  <si>
    <t>PLK2</t>
  </si>
  <si>
    <t>AOAH-IT1</t>
  </si>
  <si>
    <t>MIR8085</t>
  </si>
  <si>
    <t>CATIP-AS1</t>
  </si>
  <si>
    <t>LOC100128233</t>
  </si>
  <si>
    <t>KAZN</t>
  </si>
  <si>
    <t>DUSP1</t>
  </si>
  <si>
    <t>KRT23</t>
  </si>
  <si>
    <t>DHRS13</t>
  </si>
  <si>
    <t>ALPL</t>
  </si>
  <si>
    <t>DDN</t>
  </si>
  <si>
    <t>LSMEM1</t>
  </si>
  <si>
    <t>BRE-AS1</t>
  </si>
  <si>
    <t>CFLAR-AS1</t>
  </si>
  <si>
    <t>PROK2</t>
  </si>
  <si>
    <t>TGFA-IT1</t>
  </si>
  <si>
    <t>BTNL8</t>
  </si>
  <si>
    <t>FCGR1B</t>
  </si>
  <si>
    <t>NQO2</t>
  </si>
  <si>
    <t>F3</t>
  </si>
  <si>
    <t>SERPINA11</t>
  </si>
  <si>
    <t>CST7</t>
  </si>
  <si>
    <t>ACE2</t>
  </si>
  <si>
    <t>BASP1</t>
  </si>
  <si>
    <t>LYVE1</t>
  </si>
  <si>
    <t>MANSC1</t>
  </si>
  <si>
    <t>S100A12</t>
  </si>
  <si>
    <t>GPR84</t>
  </si>
  <si>
    <t>S100A8</t>
  </si>
  <si>
    <t>BCL6</t>
  </si>
  <si>
    <t>LOC388813</t>
  </si>
  <si>
    <t>TTC26</t>
  </si>
  <si>
    <t>SLC37A3</t>
  </si>
  <si>
    <t>NLRC4</t>
  </si>
  <si>
    <t>RARA-AS1</t>
  </si>
  <si>
    <t>PYGL</t>
  </si>
  <si>
    <t>ADM</t>
  </si>
  <si>
    <t>MGAM</t>
  </si>
  <si>
    <t>LOC101927851</t>
  </si>
  <si>
    <t>LMNB1</t>
  </si>
  <si>
    <t>CEP19</t>
  </si>
  <si>
    <t>NECAB1</t>
  </si>
  <si>
    <t>HIST2H2BF</t>
  </si>
  <si>
    <t>KIAA0319</t>
  </si>
  <si>
    <t>MIR221</t>
  </si>
  <si>
    <t>QPCT</t>
  </si>
  <si>
    <t>C9orf84</t>
  </si>
  <si>
    <t>ACOXL</t>
  </si>
  <si>
    <t>VNN2</t>
  </si>
  <si>
    <t>OSM</t>
  </si>
  <si>
    <t>SUMO1P1</t>
  </si>
  <si>
    <t>RSPH14</t>
  </si>
  <si>
    <t>P4HA2</t>
  </si>
  <si>
    <t>GADD45G</t>
  </si>
  <si>
    <t>SIGLEC5</t>
  </si>
  <si>
    <t>ACSL1</t>
  </si>
  <si>
    <t>CREB5</t>
  </si>
  <si>
    <t>TGFA</t>
  </si>
  <si>
    <t>CSNK1A1L</t>
  </si>
  <si>
    <t>TUBB2A</t>
  </si>
  <si>
    <t>TLR10</t>
  </si>
  <si>
    <t>NFE2</t>
  </si>
  <si>
    <t>LINC01270</t>
  </si>
  <si>
    <t>LINC01268</t>
  </si>
  <si>
    <t>LILRA5</t>
  </si>
  <si>
    <t>CA4</t>
  </si>
  <si>
    <t>GK</t>
  </si>
  <si>
    <t>NFKBIA</t>
  </si>
  <si>
    <t>IFRD1</t>
  </si>
  <si>
    <t>STEAP4</t>
  </si>
  <si>
    <t>C1QTNF7</t>
  </si>
  <si>
    <t>CBS</t>
  </si>
  <si>
    <t>LOC100131635</t>
  </si>
  <si>
    <t>PRDM5</t>
  </si>
  <si>
    <t>CATIP</t>
  </si>
  <si>
    <t>ASPRV1</t>
  </si>
  <si>
    <t>WLS</t>
  </si>
  <si>
    <t>KCNJ2</t>
  </si>
  <si>
    <t>FCGR2A</t>
  </si>
  <si>
    <t>FCAR</t>
  </si>
  <si>
    <t>LOC285819</t>
  </si>
  <si>
    <t>C20orf24</t>
  </si>
  <si>
    <t>RNASEL</t>
  </si>
  <si>
    <t>MME</t>
  </si>
  <si>
    <t>LINC01002</t>
  </si>
  <si>
    <t>OOSP1</t>
  </si>
  <si>
    <t>DYSF</t>
  </si>
  <si>
    <t>BNIPL</t>
  </si>
  <si>
    <t>BEST1</t>
  </si>
  <si>
    <t>SRPK1</t>
  </si>
  <si>
    <t>TMC3</t>
  </si>
  <si>
    <t>FFAR2</t>
  </si>
  <si>
    <t>RAB20</t>
  </si>
  <si>
    <t>CLEC1A</t>
  </si>
  <si>
    <t>TMEM236</t>
  </si>
  <si>
    <t>KCNJ2-AS1</t>
  </si>
  <si>
    <t>FPR2</t>
  </si>
  <si>
    <t>CR1</t>
  </si>
  <si>
    <t>PPP1R3B</t>
  </si>
  <si>
    <t>LINC01353</t>
  </si>
  <si>
    <t>SIPA1L2</t>
  </si>
  <si>
    <t>LOC399715</t>
  </si>
  <si>
    <t>PADI2</t>
  </si>
  <si>
    <t>LOC102723766</t>
  </si>
  <si>
    <t>PADI4</t>
  </si>
  <si>
    <t>LOC100132077</t>
  </si>
  <si>
    <t>CR1L</t>
  </si>
  <si>
    <t>IL1RN</t>
  </si>
  <si>
    <t>PLB1</t>
  </si>
  <si>
    <t>SNORA28</t>
  </si>
  <si>
    <t>HAUS4</t>
  </si>
  <si>
    <t>KIF24</t>
  </si>
  <si>
    <t>ABCA1</t>
  </si>
  <si>
    <t>ST20</t>
  </si>
  <si>
    <t>FCGR3B</t>
  </si>
  <si>
    <t>F2RL1</t>
  </si>
  <si>
    <t>CELF3</t>
  </si>
  <si>
    <t>VNN3</t>
  </si>
  <si>
    <t>CXCR2</t>
  </si>
  <si>
    <t>MIR3161</t>
  </si>
  <si>
    <t>SH2D4B</t>
  </si>
  <si>
    <t>PLIN5</t>
  </si>
  <si>
    <t>F5</t>
  </si>
  <si>
    <t>MIR4257</t>
  </si>
  <si>
    <t>GLI1</t>
  </si>
  <si>
    <t>MIR6503</t>
  </si>
  <si>
    <t>LOC100289230</t>
  </si>
  <si>
    <t>LINC01271</t>
  </si>
  <si>
    <t>SESN2</t>
  </si>
  <si>
    <t>LINC00514</t>
  </si>
  <si>
    <t>CXCL1</t>
  </si>
  <si>
    <t>TMEM169</t>
  </si>
  <si>
    <t>CYB5D1</t>
  </si>
  <si>
    <t>APBB1IP</t>
  </si>
  <si>
    <t>FABP6</t>
  </si>
  <si>
    <t>FDPSP2</t>
  </si>
  <si>
    <t>SLC2A3</t>
  </si>
  <si>
    <t>HAL</t>
  </si>
  <si>
    <t>DGAT2</t>
  </si>
  <si>
    <t>LINC01506</t>
  </si>
  <si>
    <t>ADAMTSL4-AS1</t>
  </si>
  <si>
    <t>TECPR2</t>
  </si>
  <si>
    <t>FAS-AS1</t>
  </si>
  <si>
    <t>MIR616</t>
  </si>
  <si>
    <t>S100P</t>
  </si>
  <si>
    <t>TMEM234</t>
  </si>
  <si>
    <t>FHDC1</t>
  </si>
  <si>
    <t>FLJ45079</t>
  </si>
  <si>
    <t>MOSPD2</t>
  </si>
  <si>
    <t>MAPK14</t>
  </si>
  <si>
    <t>LOC105747689</t>
  </si>
  <si>
    <t>SAT1</t>
  </si>
  <si>
    <t>FBXL13</t>
  </si>
  <si>
    <t>CMTM2</t>
  </si>
  <si>
    <t>SHROOM4</t>
  </si>
  <si>
    <t>ROPN1L</t>
  </si>
  <si>
    <t>NAIP</t>
  </si>
  <si>
    <t>PTTG2</t>
  </si>
  <si>
    <t>FAM45B</t>
  </si>
  <si>
    <t>NPL</t>
  </si>
  <si>
    <t>UBXN2B</t>
  </si>
  <si>
    <t>ADGRG3</t>
  </si>
  <si>
    <t>PPP1R15A</t>
  </si>
  <si>
    <t>LY96</t>
  </si>
  <si>
    <t>GPR141</t>
  </si>
  <si>
    <t>DNAH17</t>
  </si>
  <si>
    <t>ITGA7</t>
  </si>
  <si>
    <t>ALOX5AP</t>
  </si>
  <si>
    <t>TXN</t>
  </si>
  <si>
    <t>TMEM45B</t>
  </si>
  <si>
    <t>TSPAN16</t>
  </si>
  <si>
    <t>MRVI1</t>
  </si>
  <si>
    <t>ZKSCAN7</t>
  </si>
  <si>
    <t>FLOT1</t>
  </si>
  <si>
    <t>CFAP58</t>
  </si>
  <si>
    <t>FKBPL</t>
  </si>
  <si>
    <t>DNAJC3-AS1</t>
  </si>
  <si>
    <t>ACTG1P4</t>
  </si>
  <si>
    <t>MS4A4A</t>
  </si>
  <si>
    <t>MIR223</t>
  </si>
  <si>
    <t>KATNBL1</t>
  </si>
  <si>
    <t>CYSTM1</t>
  </si>
  <si>
    <t>SELL</t>
  </si>
  <si>
    <t>PFKFB3</t>
  </si>
  <si>
    <t>RNF24</t>
  </si>
  <si>
    <t>HCK</t>
  </si>
  <si>
    <t>LINC00282</t>
  </si>
  <si>
    <t>MYO10</t>
  </si>
  <si>
    <t>SLC25A37</t>
  </si>
  <si>
    <t>DOCK4-AS1</t>
  </si>
  <si>
    <t>LINC01136</t>
  </si>
  <si>
    <t>MCTP2</t>
  </si>
  <si>
    <t>AURKA</t>
  </si>
  <si>
    <t>LINC01151</t>
  </si>
  <si>
    <t>CEP63</t>
  </si>
  <si>
    <t>AGPAT9</t>
  </si>
  <si>
    <t>BTG2</t>
  </si>
  <si>
    <t>CASP4</t>
  </si>
  <si>
    <t>FRAT2</t>
  </si>
  <si>
    <t>NXT1</t>
  </si>
  <si>
    <t>MRVI1-AS1</t>
  </si>
  <si>
    <t>FAM169B</t>
  </si>
  <si>
    <t>GADD45A</t>
  </si>
  <si>
    <t>STAB2</t>
  </si>
  <si>
    <t>AQP9</t>
  </si>
  <si>
    <t>ST3GAL4</t>
  </si>
  <si>
    <t>LINC00528</t>
  </si>
  <si>
    <t>CEACAM3</t>
  </si>
  <si>
    <t>ADM2</t>
  </si>
  <si>
    <t>HECW2</t>
  </si>
  <si>
    <t>NMNAT2</t>
  </si>
  <si>
    <t>TRIB1</t>
  </si>
  <si>
    <t>LOC101927472</t>
  </si>
  <si>
    <t>MSRB2</t>
  </si>
  <si>
    <t>PPL</t>
  </si>
  <si>
    <t>MIR6758</t>
  </si>
  <si>
    <t>ATP2C2</t>
  </si>
  <si>
    <t>LOC644656</t>
  </si>
  <si>
    <t>RALB</t>
  </si>
  <si>
    <t>TMEM92-AS1</t>
  </si>
  <si>
    <t>RPS16P5</t>
  </si>
  <si>
    <t>CCNJL</t>
  </si>
  <si>
    <t>LINC01272</t>
  </si>
  <si>
    <t>MIR548P</t>
  </si>
  <si>
    <t>SPACA6P</t>
  </si>
  <si>
    <t>MNDA</t>
  </si>
  <si>
    <t>GIN1</t>
  </si>
  <si>
    <t>NR1I3</t>
  </si>
  <si>
    <t>POU5F1P5</t>
  </si>
  <si>
    <t>COL9A3</t>
  </si>
  <si>
    <t>MX2</t>
  </si>
  <si>
    <t>LINC00937</t>
  </si>
  <si>
    <t>GPR143</t>
  </si>
  <si>
    <t>GLT1D1</t>
  </si>
  <si>
    <t>ST6GALNAC2</t>
  </si>
  <si>
    <t>LOC101926933</t>
  </si>
  <si>
    <t>NDUFB3</t>
  </si>
  <si>
    <t>CHRNA10</t>
  </si>
  <si>
    <t>PCBP1-AS1</t>
  </si>
  <si>
    <t>RAB24</t>
  </si>
  <si>
    <t>DRC1</t>
  </si>
  <si>
    <t>TMEM81</t>
  </si>
  <si>
    <t>LINC00593</t>
  </si>
  <si>
    <t>NDUFAF1</t>
  </si>
  <si>
    <t>PRPH2</t>
  </si>
  <si>
    <t>HIST2H2BE</t>
  </si>
  <si>
    <t>CYP4F3</t>
  </si>
  <si>
    <t>TNFRSF10C</t>
  </si>
  <si>
    <t>FCGR2B</t>
  </si>
  <si>
    <t>GABRR2</t>
  </si>
  <si>
    <t>NFIL3</t>
  </si>
  <si>
    <t>PPP4R1</t>
  </si>
  <si>
    <t>AVIL</t>
  </si>
  <si>
    <t>STK3</t>
  </si>
  <si>
    <t>CFAP54</t>
  </si>
  <si>
    <t>WDFY3-AS2</t>
  </si>
  <si>
    <t>TNFSF14</t>
  </si>
  <si>
    <t>TREM1</t>
  </si>
  <si>
    <t>C14orf119</t>
  </si>
  <si>
    <t>THBD</t>
  </si>
  <si>
    <t>S100A11</t>
  </si>
  <si>
    <t>A3GALT2</t>
  </si>
  <si>
    <t>LUCAT1</t>
  </si>
  <si>
    <t>SNORD89</t>
  </si>
  <si>
    <t>LOC101927131</t>
  </si>
  <si>
    <t>TRPV5</t>
  </si>
  <si>
    <t>IL4R</t>
  </si>
  <si>
    <t>GNAT2</t>
  </si>
  <si>
    <t>BST1</t>
  </si>
  <si>
    <t>B4GALT5</t>
  </si>
  <si>
    <t>GPR160</t>
  </si>
  <si>
    <t>DDX60L</t>
  </si>
  <si>
    <t>PNPLA1</t>
  </si>
  <si>
    <t>AMICA1</t>
  </si>
  <si>
    <t>TMEM260</t>
  </si>
  <si>
    <t>KIAA0825</t>
  </si>
  <si>
    <t>PLEK</t>
  </si>
  <si>
    <t>C1orf56</t>
  </si>
  <si>
    <t>PLBD1</t>
  </si>
  <si>
    <t>IKBIP</t>
  </si>
  <si>
    <t>NAMPT</t>
  </si>
  <si>
    <t>FAM110B</t>
  </si>
  <si>
    <t>RPL23AP87</t>
  </si>
  <si>
    <t>TRPM6</t>
  </si>
  <si>
    <t>DARS-AS1</t>
  </si>
  <si>
    <t>NRADDP</t>
  </si>
  <si>
    <t>DHRS12</t>
  </si>
  <si>
    <t>RAB3D</t>
  </si>
  <si>
    <t>ALOX5</t>
  </si>
  <si>
    <t>KIAA1324</t>
  </si>
  <si>
    <t>TMEM55A</t>
  </si>
  <si>
    <t>RBM47</t>
  </si>
  <si>
    <t>DAPK2</t>
  </si>
  <si>
    <t>LRRC6</t>
  </si>
  <si>
    <t>LINC00211</t>
  </si>
  <si>
    <t>LINC01001</t>
  </si>
  <si>
    <t>LOC728323</t>
  </si>
  <si>
    <t>DOCK4</t>
  </si>
  <si>
    <t>ZFP36</t>
  </si>
  <si>
    <t>KLHL2</t>
  </si>
  <si>
    <t>CEBPB</t>
  </si>
  <si>
    <t>HIP1</t>
  </si>
  <si>
    <t>HIST1H2BC</t>
  </si>
  <si>
    <t>YIPF4</t>
  </si>
  <si>
    <t>ZNF354A</t>
  </si>
  <si>
    <t>GOLPH3L</t>
  </si>
  <si>
    <t>SLC22A4</t>
  </si>
  <si>
    <t>C6orf229</t>
  </si>
  <si>
    <t>TMEM132D</t>
  </si>
  <si>
    <t>DDIT3</t>
  </si>
  <si>
    <t>ST6GALNAC3</t>
  </si>
  <si>
    <t>HSDL2</t>
  </si>
  <si>
    <t>BCL3</t>
  </si>
  <si>
    <t>HRH2</t>
  </si>
  <si>
    <t>MTVR2</t>
  </si>
  <si>
    <t>NOP10</t>
  </si>
  <si>
    <t>CC2D2A</t>
  </si>
  <si>
    <t>SQRDL</t>
  </si>
  <si>
    <t>FPR1</t>
  </si>
  <si>
    <t>PLXNC1</t>
  </si>
  <si>
    <t>NCF2</t>
  </si>
  <si>
    <t>TG</t>
  </si>
  <si>
    <t>GADD45B</t>
  </si>
  <si>
    <t>KCTD21</t>
  </si>
  <si>
    <t>ACOX1</t>
  </si>
  <si>
    <t>JAK3</t>
  </si>
  <si>
    <t>ETS2</t>
  </si>
  <si>
    <t>PRMT5</t>
  </si>
  <si>
    <t>NDEL1</t>
  </si>
  <si>
    <t>NLRP12</t>
  </si>
  <si>
    <t>FAM174A</t>
  </si>
  <si>
    <t>CDA</t>
  </si>
  <si>
    <t>LIMK2</t>
  </si>
  <si>
    <t>FAM65B</t>
  </si>
  <si>
    <t>APMAP</t>
  </si>
  <si>
    <t>ALPK1</t>
  </si>
  <si>
    <t>MAK</t>
  </si>
  <si>
    <t>LRFN1</t>
  </si>
  <si>
    <t>MLKL</t>
  </si>
  <si>
    <t>TMEM71</t>
  </si>
  <si>
    <t>DNAJC25</t>
  </si>
  <si>
    <t>DGCR11</t>
  </si>
  <si>
    <t>CDK14</t>
  </si>
  <si>
    <t>SUPT20H</t>
  </si>
  <si>
    <t>LOC100129617</t>
  </si>
  <si>
    <t>ING2</t>
  </si>
  <si>
    <t>LAMC1</t>
  </si>
  <si>
    <t>IL10RB-AS1</t>
  </si>
  <si>
    <t>NRBF2</t>
  </si>
  <si>
    <t>MIR4259</t>
  </si>
  <si>
    <t>CARD8-AS1</t>
  </si>
  <si>
    <t>MEFV</t>
  </si>
  <si>
    <t>SYT2</t>
  </si>
  <si>
    <t>LOC101928988</t>
  </si>
  <si>
    <t>SERPINA1</t>
  </si>
  <si>
    <t>THAP2</t>
  </si>
  <si>
    <t>PEX11A</t>
  </si>
  <si>
    <t>GUCY2C</t>
  </si>
  <si>
    <t>CASP1</t>
  </si>
  <si>
    <t>LOC100506860</t>
  </si>
  <si>
    <t>LOC254896</t>
  </si>
  <si>
    <t>LOC729603</t>
  </si>
  <si>
    <t>SHE</t>
  </si>
  <si>
    <t>NT5C2</t>
  </si>
  <si>
    <t>PAPLN</t>
  </si>
  <si>
    <t>LINC00173</t>
  </si>
  <si>
    <t>LIN7A</t>
  </si>
  <si>
    <t>FAM129A</t>
  </si>
  <si>
    <t>EGLN1</t>
  </si>
  <si>
    <t>DNAH14</t>
  </si>
  <si>
    <t>LOC729737</t>
  </si>
  <si>
    <t>IGSF6</t>
  </si>
  <si>
    <t>SNX27</t>
  </si>
  <si>
    <t>NABP1</t>
  </si>
  <si>
    <t>RNVU1-20</t>
  </si>
  <si>
    <t>LOC100506100</t>
  </si>
  <si>
    <t>IFNAR1</t>
  </si>
  <si>
    <t>CARD16</t>
  </si>
  <si>
    <t>ARHGAP9</t>
  </si>
  <si>
    <t>AOC3</t>
  </si>
  <si>
    <t>GLUL</t>
  </si>
  <si>
    <t>HTATIP2</t>
  </si>
  <si>
    <t>PAK1</t>
  </si>
  <si>
    <t>RAB10</t>
  </si>
  <si>
    <t>MAPK13</t>
  </si>
  <si>
    <t>NRD1</t>
  </si>
  <si>
    <t>CMTM1</t>
  </si>
  <si>
    <t>TLR6</t>
  </si>
  <si>
    <t>PXK</t>
  </si>
  <si>
    <t>MARCKS</t>
  </si>
  <si>
    <t>OSTF1</t>
  </si>
  <si>
    <t>NCF4</t>
  </si>
  <si>
    <t>LCMT2</t>
  </si>
  <si>
    <t>ALPK3</t>
  </si>
  <si>
    <t>LOC102467147</t>
  </si>
  <si>
    <t>BAZ1A</t>
  </si>
  <si>
    <t>ABHD3</t>
  </si>
  <si>
    <t>C5orf58</t>
  </si>
  <si>
    <t>PPP1R10</t>
  </si>
  <si>
    <t>HTATSF1P2</t>
  </si>
  <si>
    <t>TREML2</t>
  </si>
  <si>
    <t>TMEM165</t>
  </si>
  <si>
    <t>SELP</t>
  </si>
  <si>
    <t>JMJD6</t>
  </si>
  <si>
    <t>FAM196B</t>
  </si>
  <si>
    <t>ZFAND2A</t>
  </si>
  <si>
    <t>SULT1B1</t>
  </si>
  <si>
    <t>ZNF322</t>
  </si>
  <si>
    <t>TMEM185B</t>
  </si>
  <si>
    <t>MKNK1</t>
  </si>
  <si>
    <t>ITGAX</t>
  </si>
  <si>
    <t>LINC01531</t>
  </si>
  <si>
    <t>SLC11A1</t>
  </si>
  <si>
    <t>ZSWIM4</t>
  </si>
  <si>
    <t>MSL1</t>
  </si>
  <si>
    <t>MCMBP</t>
  </si>
  <si>
    <t>FCER1G</t>
  </si>
  <si>
    <t>VASP</t>
  </si>
  <si>
    <t>ZNF341-AS1</t>
  </si>
  <si>
    <t>LOC728175</t>
  </si>
  <si>
    <t>STX3</t>
  </si>
  <si>
    <t>FBXL5</t>
  </si>
  <si>
    <t>MEGF9</t>
  </si>
  <si>
    <t>SRGN</t>
  </si>
  <si>
    <t>OSCP1</t>
  </si>
  <si>
    <t>MIR497HG</t>
  </si>
  <si>
    <t>FAM212B</t>
  </si>
  <si>
    <t>TMEM216</t>
  </si>
  <si>
    <t>PDZD3</t>
  </si>
  <si>
    <t>UBR5-AS1</t>
  </si>
  <si>
    <t>CFLAR</t>
  </si>
  <si>
    <t>FTH1</t>
  </si>
  <si>
    <t>SNORD12B</t>
  </si>
  <si>
    <t>LOC102723704</t>
  </si>
  <si>
    <t>ABCB6</t>
  </si>
  <si>
    <t>EXOC6</t>
  </si>
  <si>
    <t>LINC01094</t>
  </si>
  <si>
    <t>PLAUR</t>
  </si>
  <si>
    <t>XPO6</t>
  </si>
  <si>
    <t>MIR4435-2HG</t>
  </si>
  <si>
    <t>ZNF137P</t>
  </si>
  <si>
    <t>WDFY3</t>
  </si>
  <si>
    <t>USB1</t>
  </si>
  <si>
    <t>DENND5A</t>
  </si>
  <si>
    <t>VMP1</t>
  </si>
  <si>
    <t>ST8SIA4</t>
  </si>
  <si>
    <t>LITAF</t>
  </si>
  <si>
    <t>ZNF222</t>
  </si>
  <si>
    <t>ARHGAP26-IT1</t>
  </si>
  <si>
    <t>FAM49B</t>
  </si>
  <si>
    <t>CPEB2</t>
  </si>
  <si>
    <t>TREML3P</t>
  </si>
  <si>
    <t>FAM157A</t>
  </si>
  <si>
    <t>EPHB4</t>
  </si>
  <si>
    <t>PICALM</t>
  </si>
  <si>
    <t>GCA</t>
  </si>
  <si>
    <t>CHSY1</t>
  </si>
  <si>
    <t>SYP</t>
  </si>
  <si>
    <t>TREML4</t>
  </si>
  <si>
    <t>ANXA9</t>
  </si>
  <si>
    <t>CYP17A1</t>
  </si>
  <si>
    <t>GCM1</t>
  </si>
  <si>
    <t>SLC8A1-AS1</t>
  </si>
  <si>
    <t>ADCY10P1</t>
  </si>
  <si>
    <t>STAT5B</t>
  </si>
  <si>
    <t>KIAA1257</t>
  </si>
  <si>
    <t>YIPF1</t>
  </si>
  <si>
    <t>ITGA1</t>
  </si>
  <si>
    <t>MAP2K4</t>
  </si>
  <si>
    <t>AOC2</t>
  </si>
  <si>
    <t>THOC5</t>
  </si>
  <si>
    <t>RASSF3</t>
  </si>
  <si>
    <t>UIMC1</t>
  </si>
  <si>
    <t>DHX34</t>
  </si>
  <si>
    <t>SERPINB1</t>
  </si>
  <si>
    <t>PHTF1</t>
  </si>
  <si>
    <t>C1orf74</t>
  </si>
  <si>
    <t>PGS1</t>
  </si>
  <si>
    <t>FAM126B</t>
  </si>
  <si>
    <t>MTX1</t>
  </si>
  <si>
    <t>RALBP1</t>
  </si>
  <si>
    <t>ACSL4</t>
  </si>
  <si>
    <t>CKAP4</t>
  </si>
  <si>
    <t>RTN3</t>
  </si>
  <si>
    <t>RAB32</t>
  </si>
  <si>
    <t>ZNF524</t>
  </si>
  <si>
    <t>TRAPPC6A</t>
  </si>
  <si>
    <t>STK32C</t>
  </si>
  <si>
    <t>HRAS</t>
  </si>
  <si>
    <t>ZNF579</t>
  </si>
  <si>
    <t>POLR3E</t>
  </si>
  <si>
    <t>DEPTOR</t>
  </si>
  <si>
    <t>CAPN10</t>
  </si>
  <si>
    <t>EPS8L2</t>
  </si>
  <si>
    <t>C12orf71</t>
  </si>
  <si>
    <t>PAK4</t>
  </si>
  <si>
    <t>BOP1</t>
  </si>
  <si>
    <t>GRASP</t>
  </si>
  <si>
    <t>ISL2</t>
  </si>
  <si>
    <t>C19orf70</t>
  </si>
  <si>
    <t>WDR90</t>
  </si>
  <si>
    <t>C21orf2</t>
  </si>
  <si>
    <t>MYBBP1A</t>
  </si>
  <si>
    <t>NOC4L</t>
  </si>
  <si>
    <t>ZNF14</t>
  </si>
  <si>
    <t>CCDC50</t>
  </si>
  <si>
    <t>UTP20</t>
  </si>
  <si>
    <t>CD81</t>
  </si>
  <si>
    <t>C19orf71</t>
  </si>
  <si>
    <t>PLXNB2</t>
  </si>
  <si>
    <t>CCDC154</t>
  </si>
  <si>
    <t>HPS6</t>
  </si>
  <si>
    <t>ZNF845</t>
  </si>
  <si>
    <t>LLGL2</t>
  </si>
  <si>
    <t>SLC9B1</t>
  </si>
  <si>
    <t>IRAK1BP1</t>
  </si>
  <si>
    <t>ST3GAL5-AS1</t>
  </si>
  <si>
    <t>SETBP1</t>
  </si>
  <si>
    <t>TMEM134</t>
  </si>
  <si>
    <t>PLXNA1</t>
  </si>
  <si>
    <t>ATAD3B</t>
  </si>
  <si>
    <t>P2RY11</t>
  </si>
  <si>
    <t>SMAD7</t>
  </si>
  <si>
    <t>EEF2</t>
  </si>
  <si>
    <t>GSTP1</t>
  </si>
  <si>
    <t>NR1D1</t>
  </si>
  <si>
    <t>GRPR</t>
  </si>
  <si>
    <t>HLA-DPB1</t>
  </si>
  <si>
    <t>SLC7A5</t>
  </si>
  <si>
    <t>RNH1</t>
  </si>
  <si>
    <t>RRP7A</t>
  </si>
  <si>
    <t>NDUFA11</t>
  </si>
  <si>
    <t>CHCHD6</t>
  </si>
  <si>
    <t>CHCHD5</t>
  </si>
  <si>
    <t>SLFNL1-AS1</t>
  </si>
  <si>
    <t>CENPB</t>
  </si>
  <si>
    <t>DDX54</t>
  </si>
  <si>
    <t>TONSL</t>
  </si>
  <si>
    <t>ADGRB1</t>
  </si>
  <si>
    <t>LOC101928943</t>
  </si>
  <si>
    <t>TCAF2</t>
  </si>
  <si>
    <t>RNF126</t>
  </si>
  <si>
    <t>FGD6</t>
  </si>
  <si>
    <t>KCNAB1</t>
  </si>
  <si>
    <t>RPLP1</t>
  </si>
  <si>
    <t>SYCE2</t>
  </si>
  <si>
    <t>KCNC3</t>
  </si>
  <si>
    <t>ZDBF2</t>
  </si>
  <si>
    <t>MTSS1L</t>
  </si>
  <si>
    <t>PHPT1</t>
  </si>
  <si>
    <t>RHBDD3</t>
  </si>
  <si>
    <t>ROMO1</t>
  </si>
  <si>
    <t>TSPYL5</t>
  </si>
  <si>
    <t>LOC100129461</t>
  </si>
  <si>
    <t>RRAS</t>
  </si>
  <si>
    <t>FUOM</t>
  </si>
  <si>
    <t>HSPBP1</t>
  </si>
  <si>
    <t>TOMM40</t>
  </si>
  <si>
    <t>LOC285740</t>
  </si>
  <si>
    <t>RHOXF1-AS1</t>
  </si>
  <si>
    <t>FBXO32</t>
  </si>
  <si>
    <t>RBFOX3</t>
  </si>
  <si>
    <t>JMY</t>
  </si>
  <si>
    <t>KIF20B</t>
  </si>
  <si>
    <t>PIPSL</t>
  </si>
  <si>
    <t>DUS3L</t>
  </si>
  <si>
    <t>BRAT1</t>
  </si>
  <si>
    <t>UPK3A</t>
  </si>
  <si>
    <t>ECSIT</t>
  </si>
  <si>
    <t>ARHGEF10L</t>
  </si>
  <si>
    <t>MIR579</t>
  </si>
  <si>
    <t>CTU2</t>
  </si>
  <si>
    <t>N4BP3</t>
  </si>
  <si>
    <t>TELO2</t>
  </si>
  <si>
    <t>HSPA12B</t>
  </si>
  <si>
    <t>RIN1</t>
  </si>
  <si>
    <t>DENND6B</t>
  </si>
  <si>
    <t>SGK223</t>
  </si>
  <si>
    <t>PTPRCAP</t>
  </si>
  <si>
    <t>ZNF331</t>
  </si>
  <si>
    <t>DPP7</t>
  </si>
  <si>
    <t>CALHM2</t>
  </si>
  <si>
    <t>HIVEP3</t>
  </si>
  <si>
    <t>FN3K</t>
  </si>
  <si>
    <t>CARD9</t>
  </si>
  <si>
    <t>DHX37</t>
  </si>
  <si>
    <t>LTBP4</t>
  </si>
  <si>
    <t>ARL2</t>
  </si>
  <si>
    <t>SNORD59B</t>
  </si>
  <si>
    <t>SLC5A6</t>
  </si>
  <si>
    <t>SETD1A</t>
  </si>
  <si>
    <t>CROCC</t>
  </si>
  <si>
    <t>MSTO1</t>
  </si>
  <si>
    <t>WDR81</t>
  </si>
  <si>
    <t>LZTS3</t>
  </si>
  <si>
    <t>SH3BP4</t>
  </si>
  <si>
    <t>HLA-DOA</t>
  </si>
  <si>
    <t>MXD4</t>
  </si>
  <si>
    <t>DST</t>
  </si>
  <si>
    <t>PKD1</t>
  </si>
  <si>
    <t>NOB1</t>
  </si>
  <si>
    <t>TPRN</t>
  </si>
  <si>
    <t>DNPH1</t>
  </si>
  <si>
    <t>NCR3LG1</t>
  </si>
  <si>
    <t>ZNF614</t>
  </si>
  <si>
    <t>NR1D2</t>
  </si>
  <si>
    <t>HLA-DPA1</t>
  </si>
  <si>
    <t>PTENP1</t>
  </si>
  <si>
    <t>KLHL25</t>
  </si>
  <si>
    <t>SPHK1</t>
  </si>
  <si>
    <t>CYP27B1</t>
  </si>
  <si>
    <t>MIR1255A</t>
  </si>
  <si>
    <t>ZBED3</t>
  </si>
  <si>
    <t>CLUH</t>
  </si>
  <si>
    <t>PPDPF</t>
  </si>
  <si>
    <t>B4GALT7</t>
  </si>
  <si>
    <t>NKG7</t>
  </si>
  <si>
    <t>ADIRF</t>
  </si>
  <si>
    <t>GPSM1</t>
  </si>
  <si>
    <t>GRWD1</t>
  </si>
  <si>
    <t>C19orf24</t>
  </si>
  <si>
    <t>HSD11B1L</t>
  </si>
  <si>
    <t>LTK</t>
  </si>
  <si>
    <t>ADAMTS13</t>
  </si>
  <si>
    <t>HLA-DQA1</t>
  </si>
  <si>
    <t>FTCDNL1</t>
  </si>
  <si>
    <t>EPS8</t>
  </si>
  <si>
    <t>ZNF497</t>
  </si>
  <si>
    <t>MYO1E</t>
  </si>
  <si>
    <t>RPS15</t>
  </si>
  <si>
    <t>PKIA-AS1</t>
  </si>
  <si>
    <t>PACSIN1</t>
  </si>
  <si>
    <t>SDK2</t>
  </si>
  <si>
    <t>GLT8D2</t>
  </si>
  <si>
    <t>FILIP1L</t>
  </si>
  <si>
    <t>USP36</t>
  </si>
  <si>
    <t>MRS2P2</t>
  </si>
  <si>
    <t>FOXRED2</t>
  </si>
  <si>
    <t>COX20</t>
  </si>
  <si>
    <t>ADAT3</t>
  </si>
  <si>
    <t>MBD3</t>
  </si>
  <si>
    <t>C2orf81</t>
  </si>
  <si>
    <t>AHCTF1P1</t>
  </si>
  <si>
    <t>ZKSCAN2</t>
  </si>
  <si>
    <t>STKLD1</t>
  </si>
  <si>
    <t>AFF3</t>
  </si>
  <si>
    <t>C19orf48</t>
  </si>
  <si>
    <t>ZNF551</t>
  </si>
  <si>
    <t>HSPG2</t>
  </si>
  <si>
    <t>LINC00304</t>
  </si>
  <si>
    <t>SH3D19</t>
  </si>
  <si>
    <t>NID1</t>
  </si>
  <si>
    <t>INSL6</t>
  </si>
  <si>
    <t>HDAC9</t>
  </si>
  <si>
    <t>ALK</t>
  </si>
  <si>
    <t>RPL36</t>
  </si>
  <si>
    <t>P2RY4</t>
  </si>
  <si>
    <t>POU4F1</t>
  </si>
  <si>
    <t>TRMT61A</t>
  </si>
  <si>
    <t>CLDN2</t>
  </si>
  <si>
    <t>GFRA2</t>
  </si>
  <si>
    <t>MIR106B</t>
  </si>
  <si>
    <t>C19orf57</t>
  </si>
  <si>
    <t>FXYD7</t>
  </si>
  <si>
    <t>P2RY1</t>
  </si>
  <si>
    <t>CHD5</t>
  </si>
  <si>
    <t>APOE</t>
  </si>
  <si>
    <t>MTRNR2L8</t>
  </si>
  <si>
    <t>PDC</t>
  </si>
  <si>
    <t>NKPD1</t>
  </si>
  <si>
    <t>DAGLA</t>
  </si>
  <si>
    <t>SASH1</t>
  </si>
  <si>
    <t>SLC27A5</t>
  </si>
  <si>
    <t>FASN</t>
  </si>
  <si>
    <t>COX7A1</t>
  </si>
  <si>
    <t>CHDH</t>
  </si>
  <si>
    <t>FAM66B</t>
  </si>
  <si>
    <t>PTGER3</t>
  </si>
  <si>
    <t>DOHH</t>
  </si>
  <si>
    <t>THAP7</t>
  </si>
  <si>
    <t>DKK3</t>
  </si>
  <si>
    <t>ATP5D</t>
  </si>
  <si>
    <t>FAM195A</t>
  </si>
  <si>
    <t>FOXO3B</t>
  </si>
  <si>
    <t>B3GNT7</t>
  </si>
  <si>
    <t>LOC730183</t>
  </si>
  <si>
    <t>PRR5</t>
  </si>
  <si>
    <t>MFSD3</t>
  </si>
  <si>
    <t>RHBDL1</t>
  </si>
  <si>
    <t>SYT15</t>
  </si>
  <si>
    <t>MIR548G</t>
  </si>
  <si>
    <t>TSPAN4</t>
  </si>
  <si>
    <t>TMEM201</t>
  </si>
  <si>
    <t>MTRNR2L4</t>
  </si>
  <si>
    <t>MMP17</t>
  </si>
  <si>
    <t>CYP2S1</t>
  </si>
  <si>
    <t>RPS28</t>
  </si>
  <si>
    <t>TACR1</t>
  </si>
  <si>
    <t>PCDHGC3</t>
  </si>
  <si>
    <t>LCNL1</t>
  </si>
  <si>
    <t>RGPD3</t>
  </si>
  <si>
    <t>TCL1A</t>
  </si>
  <si>
    <t>ASB15</t>
  </si>
  <si>
    <t>ESPN</t>
  </si>
  <si>
    <t>IGSF10</t>
  </si>
  <si>
    <t>DNAJB8</t>
  </si>
  <si>
    <t>FTH1P3</t>
  </si>
  <si>
    <t>MTRNR2L9</t>
  </si>
  <si>
    <t>MIR6126</t>
  </si>
  <si>
    <t>MIR7851</t>
  </si>
  <si>
    <t>MTRNR2L1</t>
  </si>
  <si>
    <t>LPPR3</t>
  </si>
  <si>
    <t>SH3GL1P2</t>
  </si>
  <si>
    <t>NOXO1</t>
  </si>
  <si>
    <t>SYT17</t>
  </si>
  <si>
    <t>LGI4</t>
  </si>
  <si>
    <t>LOC100652999</t>
  </si>
  <si>
    <t>C1orf159</t>
  </si>
  <si>
    <t>PIP5KL1</t>
  </si>
  <si>
    <t>LOC103908605</t>
  </si>
  <si>
    <t>SNORD47</t>
  </si>
  <si>
    <t>H3F3C</t>
  </si>
  <si>
    <t>MRC2</t>
  </si>
  <si>
    <t>PTPRH</t>
  </si>
  <si>
    <t>KIF7</t>
  </si>
  <si>
    <t>MIR3654</t>
  </si>
  <si>
    <t>PLD4</t>
  </si>
  <si>
    <t>RASGRF1</t>
  </si>
  <si>
    <t>MTRNR2L2</t>
  </si>
  <si>
    <t>MIR4319</t>
  </si>
  <si>
    <t>HAMP</t>
  </si>
  <si>
    <t>SMOC1</t>
  </si>
  <si>
    <t>H19</t>
  </si>
  <si>
    <t>CH25H</t>
  </si>
  <si>
    <t>DAB2IP</t>
  </si>
  <si>
    <t>COX16</t>
  </si>
  <si>
    <t>PDE6A</t>
  </si>
  <si>
    <t>HAGHL</t>
  </si>
  <si>
    <t>EGOT</t>
  </si>
  <si>
    <t>LOC101243545</t>
  </si>
  <si>
    <t>HLA-G</t>
  </si>
  <si>
    <t>SNORD76</t>
  </si>
  <si>
    <t>PABPC3</t>
  </si>
  <si>
    <t>ANXA2P2</t>
  </si>
  <si>
    <t>SLC24A2</t>
  </si>
  <si>
    <t>RPSAP9</t>
  </si>
  <si>
    <t>DDX11L1</t>
  </si>
  <si>
    <t>MIR4461</t>
  </si>
  <si>
    <t>RPL13AP20</t>
  </si>
  <si>
    <t>HALLMARK_APOPTOSIS</t>
  </si>
  <si>
    <t>Genes mediating programmed cell death (apoptosis) by activation of caspases.</t>
  </si>
  <si>
    <t>HALLMARK_CHOLESTEROL_HOMEOSTASIS</t>
  </si>
  <si>
    <t>Genes involved in cholesterol homeostasis.</t>
  </si>
  <si>
    <t>HALLMARK_FATTY_ACID_METABOLISM</t>
  </si>
  <si>
    <t>Genes encoding proteins involved in metabolism of fatty acids.</t>
  </si>
  <si>
    <t>HALLMARK_MTORC1_SIGNALING</t>
  </si>
  <si>
    <t>Genes up-regulated through activation of mTORC1 complex.</t>
  </si>
  <si>
    <t>HALLMARK_ADIPOGENESIS</t>
  </si>
  <si>
    <t>Genes up-regulated during adipocyte differentiation (adipogenesis).</t>
  </si>
  <si>
    <t>KEGG_LEISHMANIA_INFECTION</t>
  </si>
  <si>
    <t>Leishmania infection</t>
  </si>
  <si>
    <t>WP_NUCLEOTIDEBINDING_OLIGOMERIZATION_DOMAIN_NOD_PATHWAY</t>
  </si>
  <si>
    <t>Nucleotide-binding Oligomerization Domain (NOD) pathway</t>
  </si>
  <si>
    <t>WP_GLUCOCORTICOID_RECEPTOR_PATHWAY</t>
  </si>
  <si>
    <t>Glucocorticoid Receptor Pathway</t>
  </si>
  <si>
    <t>KEGG_NOD_LIKE_RECEPTOR_SIGNALING_PATHWAY</t>
  </si>
  <si>
    <t>NOD-like receptor signaling pathway</t>
  </si>
  <si>
    <t>REACTOME_SIGNALING_BY_INTERLEUKINS</t>
  </si>
  <si>
    <t>Signaling by Interleukins</t>
  </si>
  <si>
    <t>WP_PHOTODYNAMIC_THERAPYINDUCED_AP1_SURVIVAL_SIGNALING</t>
  </si>
  <si>
    <t>Photodynamic therapy-induced AP-1 survival signaling.</t>
  </si>
  <si>
    <t>WP_VITAMIN_D_RECEPTOR_PATHWAY</t>
  </si>
  <si>
    <t>Vitamin D Receptor Pathway</t>
  </si>
  <si>
    <t>KEGG_TOLL_LIKE_RECEPTOR_SIGNALING_PATHWAY</t>
  </si>
  <si>
    <t>Toll-like receptor signaling pathway</t>
  </si>
  <si>
    <t>WP_TOLLLIKE_RECEPTOR_SIGNALING_PATHWAY</t>
  </si>
  <si>
    <t>Toll-like Receptor Signaling Pathway</t>
  </si>
  <si>
    <t>REACTOME_NUCLEOTIDE_BINDING_DOMAIN_LEUCINE_RICH_REPEAT_CONTAINING_RECEPTOR_NLR_SIGNALING_PATHWAYS</t>
  </si>
  <si>
    <t>Nucleotide-binding domain, leucine rich repeat containing receptor (NLR) signaling pathways</t>
  </si>
  <si>
    <t>WP_APOPTOSIS_MODULATION_AND_SIGNALING</t>
  </si>
  <si>
    <t>Apoptosis Modulation and Signaling</t>
  </si>
  <si>
    <t>KEGG_MAPK_SIGNALING_PATHWAY</t>
  </si>
  <si>
    <t>MAPK signaling pathway</t>
  </si>
  <si>
    <t>PID_P38_ALPHA_BETA_PATHWAY</t>
  </si>
  <si>
    <t>Regulation of p38-alpha and p38-beta</t>
  </si>
  <si>
    <t>WP_SPINAL_CORD_INJURY</t>
  </si>
  <si>
    <t>Spinal Cord Injury</t>
  </si>
  <si>
    <t>BIOCARTA_IL1R_PATHWAY</t>
  </si>
  <si>
    <t>Signal transduction through IL1R</t>
  </si>
  <si>
    <t>WP_REGULATION_OF_TOLLLIKE_RECEPTOR_SIGNALING_PATHWAY</t>
  </si>
  <si>
    <t>Regulation of toll-like receptor signaling pathway</t>
  </si>
  <si>
    <t>MMP8</t>
  </si>
  <si>
    <t>LOC441081</t>
  </si>
  <si>
    <t>GLDC</t>
  </si>
  <si>
    <t>GJB6</t>
  </si>
  <si>
    <t>HMP19</t>
  </si>
  <si>
    <t>PDCD1LG2</t>
  </si>
  <si>
    <t>LOC101927354</t>
  </si>
  <si>
    <t>PSORS1C3</t>
  </si>
  <si>
    <t>TICRR</t>
  </si>
  <si>
    <t>CD274</t>
  </si>
  <si>
    <t>ORM1</t>
  </si>
  <si>
    <t>LINC00639</t>
  </si>
  <si>
    <t>ZNF788</t>
  </si>
  <si>
    <t>RGL3</t>
  </si>
  <si>
    <t>LOC102724297</t>
  </si>
  <si>
    <t>TCN1</t>
  </si>
  <si>
    <t>CEP55</t>
  </si>
  <si>
    <t>S100A9</t>
  </si>
  <si>
    <t>NEK2</t>
  </si>
  <si>
    <t>OR52K1</t>
  </si>
  <si>
    <t>SMA5</t>
  </si>
  <si>
    <t>PCP4L1</t>
  </si>
  <si>
    <t>LINC01410</t>
  </si>
  <si>
    <t>INSL3</t>
  </si>
  <si>
    <t>PPARG</t>
  </si>
  <si>
    <t>TLR4</t>
  </si>
  <si>
    <t>CNIH4</t>
  </si>
  <si>
    <t>RAB13</t>
  </si>
  <si>
    <t>SMAP2</t>
  </si>
  <si>
    <t>LOC101929140</t>
  </si>
  <si>
    <t>TAP1</t>
  </si>
  <si>
    <t>EFCAB12</t>
  </si>
  <si>
    <t>SOCS3</t>
  </si>
  <si>
    <t>RNF175</t>
  </si>
  <si>
    <t>TNFSF13B</t>
  </si>
  <si>
    <t>C10orf128</t>
  </si>
  <si>
    <t>PGLYRP1</t>
  </si>
  <si>
    <t>CCDC17</t>
  </si>
  <si>
    <t>RAB33A</t>
  </si>
  <si>
    <t>DCAF12</t>
  </si>
  <si>
    <t>OPRL1</t>
  </si>
  <si>
    <t>CYP1B1-AS1</t>
  </si>
  <si>
    <t>ARFIP1</t>
  </si>
  <si>
    <t>SP110</t>
  </si>
  <si>
    <t>DOCK6</t>
  </si>
  <si>
    <t>CCDC71L</t>
  </si>
  <si>
    <t>HSPA1L</t>
  </si>
  <si>
    <t>SH3RF3</t>
  </si>
  <si>
    <t>DAPP1</t>
  </si>
  <si>
    <t>C7orf25</t>
  </si>
  <si>
    <t>IFT81</t>
  </si>
  <si>
    <t>REM2</t>
  </si>
  <si>
    <t>E2F3</t>
  </si>
  <si>
    <t>FAS</t>
  </si>
  <si>
    <t>FAM209B</t>
  </si>
  <si>
    <t>ADD3-AS1</t>
  </si>
  <si>
    <t>GBP2</t>
  </si>
  <si>
    <t>HEIH</t>
  </si>
  <si>
    <t>SDHAF3</t>
  </si>
  <si>
    <t>APTR</t>
  </si>
  <si>
    <t>KCND1</t>
  </si>
  <si>
    <t>SCN1B</t>
  </si>
  <si>
    <t>LIPN</t>
  </si>
  <si>
    <t>MSRB1</t>
  </si>
  <si>
    <t>SYTL4</t>
  </si>
  <si>
    <t>IRF2</t>
  </si>
  <si>
    <t>CD59</t>
  </si>
  <si>
    <t>SP100</t>
  </si>
  <si>
    <t>CCNB2</t>
  </si>
  <si>
    <t>TSEN34</t>
  </si>
  <si>
    <t>STARD5</t>
  </si>
  <si>
    <t>PRDM8</t>
  </si>
  <si>
    <t>FGD4</t>
  </si>
  <si>
    <t>CHIC2</t>
  </si>
  <si>
    <t>RGS18</t>
  </si>
  <si>
    <t>PCMT1</t>
  </si>
  <si>
    <t>RNASE4</t>
  </si>
  <si>
    <t>LOC100130357</t>
  </si>
  <si>
    <t>MYBPC3</t>
  </si>
  <si>
    <t>ADCY4</t>
  </si>
  <si>
    <t>CDKN2B</t>
  </si>
  <si>
    <t>PLIN4</t>
  </si>
  <si>
    <t>JHDM1D-AS1</t>
  </si>
  <si>
    <t>SERAC1</t>
  </si>
  <si>
    <t>SCYL3</t>
  </si>
  <si>
    <t>COPB2</t>
  </si>
  <si>
    <t>ZNF818P</t>
  </si>
  <si>
    <t>HFE</t>
  </si>
  <si>
    <t>LRIF1</t>
  </si>
  <si>
    <t>ADAMTSL4</t>
  </si>
  <si>
    <t>TDP2</t>
  </si>
  <si>
    <t>TUFT1</t>
  </si>
  <si>
    <t>CEACAM4</t>
  </si>
  <si>
    <t>LAT2</t>
  </si>
  <si>
    <t>PISD</t>
  </si>
  <si>
    <t>RNASE6</t>
  </si>
  <si>
    <t>PSMB8-AS1</t>
  </si>
  <si>
    <t>LOC101928673</t>
  </si>
  <si>
    <t>TMCC3</t>
  </si>
  <si>
    <t>E2F2</t>
  </si>
  <si>
    <t>RRAGD</t>
  </si>
  <si>
    <t>SCN9A</t>
  </si>
  <si>
    <t>RNF13</t>
  </si>
  <si>
    <t>SLC40A1</t>
  </si>
  <si>
    <t>DNTTIP1</t>
  </si>
  <si>
    <t>MANF</t>
  </si>
  <si>
    <t>GTF2E1</t>
  </si>
  <si>
    <t>HIST1H3H</t>
  </si>
  <si>
    <t>ABCC2</t>
  </si>
  <si>
    <t>BTN3A2</t>
  </si>
  <si>
    <t>TMEM44-AS1</t>
  </si>
  <si>
    <t>SIGLEC14</t>
  </si>
  <si>
    <t>SLCO4C1</t>
  </si>
  <si>
    <t>BRI3</t>
  </si>
  <si>
    <t>SNAPIN</t>
  </si>
  <si>
    <t>IL17RA</t>
  </si>
  <si>
    <t>ASB9P1</t>
  </si>
  <si>
    <t>CKS2</t>
  </si>
  <si>
    <t>REPS2</t>
  </si>
  <si>
    <t>MARCH7</t>
  </si>
  <si>
    <t>SPG20</t>
  </si>
  <si>
    <t>EXOSC4</t>
  </si>
  <si>
    <t>MPZ</t>
  </si>
  <si>
    <t>BIK</t>
  </si>
  <si>
    <t>LINC01160</t>
  </si>
  <si>
    <t>C7orf61</t>
  </si>
  <si>
    <t>CLEC1B</t>
  </si>
  <si>
    <t>LPP-AS2</t>
  </si>
  <si>
    <t>MTFMT</t>
  </si>
  <si>
    <t>TMEM91</t>
  </si>
  <si>
    <t>BRCA1</t>
  </si>
  <si>
    <t>FRAT1</t>
  </si>
  <si>
    <t>PAPOLG</t>
  </si>
  <si>
    <t>PPP1R3D</t>
  </si>
  <si>
    <t>AP5B1</t>
  </si>
  <si>
    <t>CSGALNACT1</t>
  </si>
  <si>
    <t>PPP4R1L</t>
  </si>
  <si>
    <t>YWHAH</t>
  </si>
  <si>
    <t>NBR1</t>
  </si>
  <si>
    <t>RAB7A</t>
  </si>
  <si>
    <t>SH3GLB1</t>
  </si>
  <si>
    <t>GTPBP2</t>
  </si>
  <si>
    <t>FLCN</t>
  </si>
  <si>
    <t>MYD88</t>
  </si>
  <si>
    <t>NEU1</t>
  </si>
  <si>
    <t>ZNF613</t>
  </si>
  <si>
    <t>SELPLG</t>
  </si>
  <si>
    <t>ADAR</t>
  </si>
  <si>
    <t>RAD54L</t>
  </si>
  <si>
    <t>BEAN1</t>
  </si>
  <si>
    <t>KCNE3</t>
  </si>
  <si>
    <t>PTEN</t>
  </si>
  <si>
    <t>LRG1</t>
  </si>
  <si>
    <t>TRIM25</t>
  </si>
  <si>
    <t>CKLF</t>
  </si>
  <si>
    <t>HIST1H2AC</t>
  </si>
  <si>
    <t>PLEKHA6</t>
  </si>
  <si>
    <t>FUT7</t>
  </si>
  <si>
    <t>FKBP9</t>
  </si>
  <si>
    <t>MITD1</t>
  </si>
  <si>
    <t>NDRG1</t>
  </si>
  <si>
    <t>LYSMD2</t>
  </si>
  <si>
    <t>MIEN1</t>
  </si>
  <si>
    <t>SLC22A16</t>
  </si>
  <si>
    <t>SFT2D1</t>
  </si>
  <si>
    <t>IDH1</t>
  </si>
  <si>
    <t>ZNF486</t>
  </si>
  <si>
    <t>SNX10</t>
  </si>
  <si>
    <t>PCNA</t>
  </si>
  <si>
    <t>MCTP1</t>
  </si>
  <si>
    <t>TOR1B</t>
  </si>
  <si>
    <t>ARL11</t>
  </si>
  <si>
    <t>C10orf105</t>
  </si>
  <si>
    <t>RALGAPA2</t>
  </si>
  <si>
    <t>EIF4E3</t>
  </si>
  <si>
    <t>NLRP6</t>
  </si>
  <si>
    <t>OSER1-AS1</t>
  </si>
  <si>
    <t>DLGAP1-AS1</t>
  </si>
  <si>
    <t>RHOT1</t>
  </si>
  <si>
    <t>NATD1</t>
  </si>
  <si>
    <t>HCG27</t>
  </si>
  <si>
    <t>METTL20</t>
  </si>
  <si>
    <t>PHF21A</t>
  </si>
  <si>
    <t>ORAI3</t>
  </si>
  <si>
    <t>SIRPB2</t>
  </si>
  <si>
    <t>ZC3HAV1</t>
  </si>
  <si>
    <t>NMRK1</t>
  </si>
  <si>
    <t>PGD</t>
  </si>
  <si>
    <t>RASGRP4</t>
  </si>
  <si>
    <t>KIAA1551</t>
  </si>
  <si>
    <t>VSIG10L</t>
  </si>
  <si>
    <t>TAF12</t>
  </si>
  <si>
    <t>CERS4</t>
  </si>
  <si>
    <t>CAB39</t>
  </si>
  <si>
    <t>LINC00968</t>
  </si>
  <si>
    <t>KLLN</t>
  </si>
  <si>
    <t>CDCA8</t>
  </si>
  <si>
    <t>BTN2A1</t>
  </si>
  <si>
    <t>C1RL</t>
  </si>
  <si>
    <t>TCAIM</t>
  </si>
  <si>
    <t>EAF2</t>
  </si>
  <si>
    <t>SEMA4A</t>
  </si>
  <si>
    <t>AFTPH</t>
  </si>
  <si>
    <t>CFAP53</t>
  </si>
  <si>
    <t>FAM200A</t>
  </si>
  <si>
    <t>CD38</t>
  </si>
  <si>
    <t>MKKS</t>
  </si>
  <si>
    <t>IL10RB</t>
  </si>
  <si>
    <t>PRKAG2-AS1</t>
  </si>
  <si>
    <t>NMNAT1</t>
  </si>
  <si>
    <t>SPATA5L1</t>
  </si>
  <si>
    <t>PATL2</t>
  </si>
  <si>
    <t>LOC283710</t>
  </si>
  <si>
    <t>CXorf65</t>
  </si>
  <si>
    <t>SEMA4B</t>
  </si>
  <si>
    <t>STARD10</t>
  </si>
  <si>
    <t>LILRB3</t>
  </si>
  <si>
    <t>RSBN1L</t>
  </si>
  <si>
    <t>CEBPD</t>
  </si>
  <si>
    <t>PRKCD</t>
  </si>
  <si>
    <t>TMED8</t>
  </si>
  <si>
    <t>FLI1</t>
  </si>
  <si>
    <t>ID2-AS1</t>
  </si>
  <si>
    <t>C4orf3</t>
  </si>
  <si>
    <t>RBP7</t>
  </si>
  <si>
    <t>SMIM3</t>
  </si>
  <si>
    <t>MBOAT2</t>
  </si>
  <si>
    <t>CKAP2L</t>
  </si>
  <si>
    <t>WDR66</t>
  </si>
  <si>
    <t>UBE2B</t>
  </si>
  <si>
    <t>HK3</t>
  </si>
  <si>
    <t>C5orf51</t>
  </si>
  <si>
    <t>ZCCHC6</t>
  </si>
  <si>
    <t>PHC2</t>
  </si>
  <si>
    <t>VPS9D1</t>
  </si>
  <si>
    <t>TFEB</t>
  </si>
  <si>
    <t>PRKAR2A-AS1</t>
  </si>
  <si>
    <t>STXBP3</t>
  </si>
  <si>
    <t>ZSWIM3</t>
  </si>
  <si>
    <t>NADK</t>
  </si>
  <si>
    <t>LOC339803</t>
  </si>
  <si>
    <t>C14orf93</t>
  </si>
  <si>
    <t>TSNAX</t>
  </si>
  <si>
    <t>PYGM</t>
  </si>
  <si>
    <t>LACTB2</t>
  </si>
  <si>
    <t>HN1</t>
  </si>
  <si>
    <t>S100A6</t>
  </si>
  <si>
    <t>SH3BP5L</t>
  </si>
  <si>
    <t>SND1-IT1</t>
  </si>
  <si>
    <t>LOC100132057</t>
  </si>
  <si>
    <t>DOK3</t>
  </si>
  <si>
    <t>C1orf116</t>
  </si>
  <si>
    <t>PRSS36</t>
  </si>
  <si>
    <t>RBCK1</t>
  </si>
  <si>
    <t>UPP1</t>
  </si>
  <si>
    <t>LYRM1</t>
  </si>
  <si>
    <t>DBN1</t>
  </si>
  <si>
    <t>MYL12A</t>
  </si>
  <si>
    <t>RIPK3</t>
  </si>
  <si>
    <t>FADD</t>
  </si>
  <si>
    <t>MMADHC</t>
  </si>
  <si>
    <t>TIMP2</t>
  </si>
  <si>
    <t>NOD2</t>
  </si>
  <si>
    <t>VIM-AS1</t>
  </si>
  <si>
    <t>HLA-C</t>
  </si>
  <si>
    <t>RFC2</t>
  </si>
  <si>
    <t>STS</t>
  </si>
  <si>
    <t>NEDD9</t>
  </si>
  <si>
    <t>FGR</t>
  </si>
  <si>
    <t>UBE2D1</t>
  </si>
  <si>
    <t>ERGIC1</t>
  </si>
  <si>
    <t>PFKFB4</t>
  </si>
  <si>
    <t>PRAF2</t>
  </si>
  <si>
    <t>STAM2</t>
  </si>
  <si>
    <t>RAB27A</t>
  </si>
  <si>
    <t>CEP162</t>
  </si>
  <si>
    <t>AZI2</t>
  </si>
  <si>
    <t>ZNF763</t>
  </si>
  <si>
    <t>MXD1</t>
  </si>
  <si>
    <t>CLTCL1</t>
  </si>
  <si>
    <t>C1orf162</t>
  </si>
  <si>
    <t>PECR</t>
  </si>
  <si>
    <t>STOM</t>
  </si>
  <si>
    <t>TNIP1</t>
  </si>
  <si>
    <t>MTL5</t>
  </si>
  <si>
    <t>ARMC7</t>
  </si>
  <si>
    <t>ANP32A</t>
  </si>
  <si>
    <t>JAK2</t>
  </si>
  <si>
    <t>IRF9</t>
  </si>
  <si>
    <t>LINC00174</t>
  </si>
  <si>
    <t>CD58</t>
  </si>
  <si>
    <t>C7orf49</t>
  </si>
  <si>
    <t>ZEB1-AS1</t>
  </si>
  <si>
    <t>MXD3</t>
  </si>
  <si>
    <t>ATP6V0E1</t>
  </si>
  <si>
    <t>FCHO2</t>
  </si>
  <si>
    <t>ARHGEF11</t>
  </si>
  <si>
    <t>LINC00152</t>
  </si>
  <si>
    <t>NSFL1C</t>
  </si>
  <si>
    <t>CHST15</t>
  </si>
  <si>
    <t>IFNGR2</t>
  </si>
  <si>
    <t>RACGAP1</t>
  </si>
  <si>
    <t>TIGD7</t>
  </si>
  <si>
    <t>LHX4-AS1</t>
  </si>
  <si>
    <t>TRIQK</t>
  </si>
  <si>
    <t>CSTB</t>
  </si>
  <si>
    <t>MAT2B</t>
  </si>
  <si>
    <t>FAR2</t>
  </si>
  <si>
    <t>TMEM154</t>
  </si>
  <si>
    <t>DRAM1</t>
  </si>
  <si>
    <t>PRR13</t>
  </si>
  <si>
    <t>CAMKK2</t>
  </si>
  <si>
    <t>NSMAF</t>
  </si>
  <si>
    <t>OSCAR</t>
  </si>
  <si>
    <t>ERGIC2</t>
  </si>
  <si>
    <t>GMFG</t>
  </si>
  <si>
    <t>MPLKIP</t>
  </si>
  <si>
    <t>LOC645513</t>
  </si>
  <si>
    <t>ATP6V1C1</t>
  </si>
  <si>
    <t>CRADD</t>
  </si>
  <si>
    <t>VEGFA</t>
  </si>
  <si>
    <t>SP140</t>
  </si>
  <si>
    <t>HIST1H2BK</t>
  </si>
  <si>
    <t>FAM200B</t>
  </si>
  <si>
    <t>USP10</t>
  </si>
  <si>
    <t>TLR8</t>
  </si>
  <si>
    <t>LINC00243</t>
  </si>
  <si>
    <t>HLA-A</t>
  </si>
  <si>
    <t>STAT3</t>
  </si>
  <si>
    <t>SLC36A1</t>
  </si>
  <si>
    <t>MSL3</t>
  </si>
  <si>
    <t>HLA-B</t>
  </si>
  <si>
    <t>COQ7</t>
  </si>
  <si>
    <t>EFNA4</t>
  </si>
  <si>
    <t>KIAA0319L</t>
  </si>
  <si>
    <t>ACP6</t>
  </si>
  <si>
    <t>SRXN1</t>
  </si>
  <si>
    <t>RAB33B</t>
  </si>
  <si>
    <t>CD300A</t>
  </si>
  <si>
    <t>HIST1H2BJ</t>
  </si>
  <si>
    <t>ATP6V1E1</t>
  </si>
  <si>
    <t>PPP4R2</t>
  </si>
  <si>
    <t>SAMSN1</t>
  </si>
  <si>
    <t>LINC01176</t>
  </si>
  <si>
    <t>TP53I11</t>
  </si>
  <si>
    <t>FLOT2</t>
  </si>
  <si>
    <t>NME8</t>
  </si>
  <si>
    <t>RNF10</t>
  </si>
  <si>
    <t>CP</t>
  </si>
  <si>
    <t>MAEA</t>
  </si>
  <si>
    <t>ING4</t>
  </si>
  <si>
    <t>LINC01232</t>
  </si>
  <si>
    <t>LPCAT2</t>
  </si>
  <si>
    <t>AKIRIN2</t>
  </si>
  <si>
    <t>PRKAR1A</t>
  </si>
  <si>
    <t>CXCR1</t>
  </si>
  <si>
    <t>UBE2R2</t>
  </si>
  <si>
    <t>MKNK1-AS1</t>
  </si>
  <si>
    <t>DDIAS</t>
  </si>
  <si>
    <t>FAM192A</t>
  </si>
  <si>
    <t>ACOT9</t>
  </si>
  <si>
    <t>CLEC2B</t>
  </si>
  <si>
    <t>RRAGA</t>
  </si>
  <si>
    <t>DECR1</t>
  </si>
  <si>
    <t>PIGBOS1</t>
  </si>
  <si>
    <t>LOC100507006</t>
  </si>
  <si>
    <t>B3GALT4</t>
  </si>
  <si>
    <t>STX6</t>
  </si>
  <si>
    <t>CASP10</t>
  </si>
  <si>
    <t>PIWIL4</t>
  </si>
  <si>
    <t>LGMN</t>
  </si>
  <si>
    <t>LINC00672</t>
  </si>
  <si>
    <t>IP6K1</t>
  </si>
  <si>
    <t>OSBPL11</t>
  </si>
  <si>
    <t>SNX20</t>
  </si>
  <si>
    <t>ANKRD55</t>
  </si>
  <si>
    <t>RAB3IP</t>
  </si>
  <si>
    <t>ZNF213</t>
  </si>
  <si>
    <t>CCDC28A</t>
  </si>
  <si>
    <t>TBKBP1</t>
  </si>
  <si>
    <t>CBWD3</t>
  </si>
  <si>
    <t>PLOD1</t>
  </si>
  <si>
    <t>ARV1</t>
  </si>
  <si>
    <t>DNAJC13</t>
  </si>
  <si>
    <t>LOC643802</t>
  </si>
  <si>
    <t>VAV3</t>
  </si>
  <si>
    <t>ASH2L</t>
  </si>
  <si>
    <t>FAM118B</t>
  </si>
  <si>
    <t>HEBP2</t>
  </si>
  <si>
    <t>R3HDM4</t>
  </si>
  <si>
    <t>TMOD3</t>
  </si>
  <si>
    <t>TTC21A</t>
  </si>
  <si>
    <t>C5</t>
  </si>
  <si>
    <t>GLIPR2</t>
  </si>
  <si>
    <t>GOLPH3</t>
  </si>
  <si>
    <t>RNF185</t>
  </si>
  <si>
    <t>PPP2R5A</t>
  </si>
  <si>
    <t>PATL1</t>
  </si>
  <si>
    <t>STX11</t>
  </si>
  <si>
    <t>ENTPD1</t>
  </si>
  <si>
    <t>C17orf62</t>
  </si>
  <si>
    <t>HMGN4</t>
  </si>
  <si>
    <t>ARHGEF40</t>
  </si>
  <si>
    <t>EDEM2</t>
  </si>
  <si>
    <t>LRRC25</t>
  </si>
  <si>
    <t>SLFN12</t>
  </si>
  <si>
    <t>MAP1LC3B</t>
  </si>
  <si>
    <t>RNF213</t>
  </si>
  <si>
    <t>ACTN1</t>
  </si>
  <si>
    <t>RGS14</t>
  </si>
  <si>
    <t>CPT2</t>
  </si>
  <si>
    <t>STX7</t>
  </si>
  <si>
    <t>EPOR</t>
  </si>
  <si>
    <t>TSHZ3</t>
  </si>
  <si>
    <t>MCU</t>
  </si>
  <si>
    <t>LETM2</t>
  </si>
  <si>
    <t>CBWD6</t>
  </si>
  <si>
    <t>C4orf27</t>
  </si>
  <si>
    <t>CUTC</t>
  </si>
  <si>
    <t>LOC101929567</t>
  </si>
  <si>
    <t>CDH26</t>
  </si>
  <si>
    <t>CHPT1</t>
  </si>
  <si>
    <t>PANK2</t>
  </si>
  <si>
    <t>HTRA2</t>
  </si>
  <si>
    <t>CTBS</t>
  </si>
  <si>
    <t>MOB3C</t>
  </si>
  <si>
    <t>EXT1</t>
  </si>
  <si>
    <t>ZNF319</t>
  </si>
  <si>
    <t>PLD1</t>
  </si>
  <si>
    <t>IPMK</t>
  </si>
  <si>
    <t>CCDC170</t>
  </si>
  <si>
    <t>ZHX2</t>
  </si>
  <si>
    <t>ECE1</t>
  </si>
  <si>
    <t>HOMEZ</t>
  </si>
  <si>
    <t>TRIM38</t>
  </si>
  <si>
    <t>FBXO38</t>
  </si>
  <si>
    <t>FAM151B</t>
  </si>
  <si>
    <t>MICA</t>
  </si>
  <si>
    <t>MSRB3</t>
  </si>
  <si>
    <t>PPP2R3C</t>
  </si>
  <si>
    <t>C1GALT1C1</t>
  </si>
  <si>
    <t>C21orf91</t>
  </si>
  <si>
    <t>NAGK</t>
  </si>
  <si>
    <t>MRPS31</t>
  </si>
  <si>
    <t>ZMPSTE24</t>
  </si>
  <si>
    <t>FAM228B</t>
  </si>
  <si>
    <t>LOC146880</t>
  </si>
  <si>
    <t>RBMS1</t>
  </si>
  <si>
    <t>SIPA1L1</t>
  </si>
  <si>
    <t>HIST1H2BG</t>
  </si>
  <si>
    <t>FAT2</t>
  </si>
  <si>
    <t>LHX4</t>
  </si>
  <si>
    <t>INTS6</t>
  </si>
  <si>
    <t>PGM1</t>
  </si>
  <si>
    <t>PARP4</t>
  </si>
  <si>
    <t>GBA</t>
  </si>
  <si>
    <t>LRRFIP2</t>
  </si>
  <si>
    <t>SH2D3C</t>
  </si>
  <si>
    <t>TOR1A</t>
  </si>
  <si>
    <t>COQ3</t>
  </si>
  <si>
    <t>METTL9</t>
  </si>
  <si>
    <t>MEF2A</t>
  </si>
  <si>
    <t>PHLPP1</t>
  </si>
  <si>
    <t>LPAR2</t>
  </si>
  <si>
    <t>TMEM88</t>
  </si>
  <si>
    <t>APAF1</t>
  </si>
  <si>
    <t>GIMAP8</t>
  </si>
  <si>
    <t>ST3GAL2</t>
  </si>
  <si>
    <t>ARHGAP26</t>
  </si>
  <si>
    <t>CHCHD4</t>
  </si>
  <si>
    <t>KCNAB3</t>
  </si>
  <si>
    <t>COA3</t>
  </si>
  <si>
    <t>KIF1B</t>
  </si>
  <si>
    <t>FNDC3B</t>
  </si>
  <si>
    <t>SDCBP</t>
  </si>
  <si>
    <t>CARD8</t>
  </si>
  <si>
    <t>DICER1-AS1</t>
  </si>
  <si>
    <t>SHOC2</t>
  </si>
  <si>
    <t>TANK</t>
  </si>
  <si>
    <t>DENND3</t>
  </si>
  <si>
    <t>C20orf197</t>
  </si>
  <si>
    <t>AGER</t>
  </si>
  <si>
    <t>EXO5</t>
  </si>
  <si>
    <t>STYXL1</t>
  </si>
  <si>
    <t>SP1</t>
  </si>
  <si>
    <t>TMLHE</t>
  </si>
  <si>
    <t>FAM8A1</t>
  </si>
  <si>
    <t>C10orf131</t>
  </si>
  <si>
    <t>FYB</t>
  </si>
  <si>
    <t>SLC9A8</t>
  </si>
  <si>
    <t>MANBA</t>
  </si>
  <si>
    <t>DHTKD1</t>
  </si>
  <si>
    <t>CLEC4A</t>
  </si>
  <si>
    <t>MAPK3</t>
  </si>
  <si>
    <t>B3GNT5</t>
  </si>
  <si>
    <t>PSMB8</t>
  </si>
  <si>
    <t>PRUNE</t>
  </si>
  <si>
    <t>CD63</t>
  </si>
  <si>
    <t>SLC3A2</t>
  </si>
  <si>
    <t>CCPG1</t>
  </si>
  <si>
    <t>NUMB</t>
  </si>
  <si>
    <t>GCLM</t>
  </si>
  <si>
    <t>ISG20</t>
  </si>
  <si>
    <t>SLC25A20</t>
  </si>
  <si>
    <t>NCAPH2</t>
  </si>
  <si>
    <t>ATG3</t>
  </si>
  <si>
    <t>ARPC5</t>
  </si>
  <si>
    <t>PREB</t>
  </si>
  <si>
    <t>CNBP</t>
  </si>
  <si>
    <t>C11orf54</t>
  </si>
  <si>
    <t>ITGAM</t>
  </si>
  <si>
    <t>CD53</t>
  </si>
  <si>
    <t>DTNBP1</t>
  </si>
  <si>
    <t>LOC283140</t>
  </si>
  <si>
    <t>RPS6KA1</t>
  </si>
  <si>
    <t>CSF2RB</t>
  </si>
  <si>
    <t>TRAPPC3</t>
  </si>
  <si>
    <t>RNF130</t>
  </si>
  <si>
    <t>THOC7</t>
  </si>
  <si>
    <t>SMCO4</t>
  </si>
  <si>
    <t>KPNB1</t>
  </si>
  <si>
    <t>POR</t>
  </si>
  <si>
    <t>CD55</t>
  </si>
  <si>
    <t>NIT1</t>
  </si>
  <si>
    <t>VIPAS39</t>
  </si>
  <si>
    <t>C2orf76</t>
  </si>
  <si>
    <t>ZMAT2</t>
  </si>
  <si>
    <t>RRAGC</t>
  </si>
  <si>
    <t>STXBP5-AS1</t>
  </si>
  <si>
    <t>ZNF117</t>
  </si>
  <si>
    <t>MRPL51</t>
  </si>
  <si>
    <t>GKAP1</t>
  </si>
  <si>
    <t>RRM2B</t>
  </si>
  <si>
    <t>GEMIN7</t>
  </si>
  <si>
    <t>ME2</t>
  </si>
  <si>
    <t>MARK2</t>
  </si>
  <si>
    <t>TAF7</t>
  </si>
  <si>
    <t>PDCD10</t>
  </si>
  <si>
    <t>PDCD4-AS1</t>
  </si>
  <si>
    <t>FAM206A</t>
  </si>
  <si>
    <t>GRINA</t>
  </si>
  <si>
    <t>MAN2A2</t>
  </si>
  <si>
    <t>TMEM120A</t>
  </si>
  <si>
    <t>IDI1</t>
  </si>
  <si>
    <t>LCP2</t>
  </si>
  <si>
    <t>GALNT7</t>
  </si>
  <si>
    <t>CIR1</t>
  </si>
  <si>
    <t>PTK2B</t>
  </si>
  <si>
    <t>SBF2</t>
  </si>
  <si>
    <t>PLXDC2</t>
  </si>
  <si>
    <t>FRMD4A</t>
  </si>
  <si>
    <t>NEK7</t>
  </si>
  <si>
    <t>STXBP5</t>
  </si>
  <si>
    <t>ARHGAP27</t>
  </si>
  <si>
    <t>MARS</t>
  </si>
  <si>
    <t>ACSS2</t>
  </si>
  <si>
    <t>SNX18</t>
  </si>
  <si>
    <t>DNAJC1</t>
  </si>
  <si>
    <t>LPIN2</t>
  </si>
  <si>
    <t>NPFF</t>
  </si>
  <si>
    <t>VPS72</t>
  </si>
  <si>
    <t>TFE3</t>
  </si>
  <si>
    <t>CSGALNACT2</t>
  </si>
  <si>
    <t>LINC00847</t>
  </si>
  <si>
    <t>ST3GAL6</t>
  </si>
  <si>
    <t>SLC25A44</t>
  </si>
  <si>
    <t>HSD17B11</t>
  </si>
  <si>
    <t>ZNF564</t>
  </si>
  <si>
    <t>PRICKLE3</t>
  </si>
  <si>
    <t>ATRIP</t>
  </si>
  <si>
    <t>RNF149</t>
  </si>
  <si>
    <t>ARRB2</t>
  </si>
  <si>
    <t>ZNF445</t>
  </si>
  <si>
    <t>SLC35B3</t>
  </si>
  <si>
    <t>PYCARD</t>
  </si>
  <si>
    <t>CORO2A</t>
  </si>
  <si>
    <t>ASCC1</t>
  </si>
  <si>
    <t>GDE1</t>
  </si>
  <si>
    <t>PAPSS1</t>
  </si>
  <si>
    <t>ADGRE2</t>
  </si>
  <si>
    <t>SCNN1A</t>
  </si>
  <si>
    <t>CAPZA2</t>
  </si>
  <si>
    <t>MPP7</t>
  </si>
  <si>
    <t>RAB31</t>
  </si>
  <si>
    <t>ZC3H11A</t>
  </si>
  <si>
    <t>SEC24D</t>
  </si>
  <si>
    <t>CCP110</t>
  </si>
  <si>
    <t>GCSHP3</t>
  </si>
  <si>
    <t>NLRX1</t>
  </si>
  <si>
    <t>ACRC</t>
  </si>
  <si>
    <t>CLIC1</t>
  </si>
  <si>
    <t>TNFRSF1A</t>
  </si>
  <si>
    <t>NEK11</t>
  </si>
  <si>
    <t>MTMR3</t>
  </si>
  <si>
    <t>DAXX</t>
  </si>
  <si>
    <t>CREG1</t>
  </si>
  <si>
    <t>RSPH3</t>
  </si>
  <si>
    <t>BAIAP2L1</t>
  </si>
  <si>
    <t>RARA</t>
  </si>
  <si>
    <t>AKTIP</t>
  </si>
  <si>
    <t>TTC1</t>
  </si>
  <si>
    <t>PRKCZ</t>
  </si>
  <si>
    <t>DOK1</t>
  </si>
  <si>
    <t>TMBIM4</t>
  </si>
  <si>
    <t>CBX1</t>
  </si>
  <si>
    <t>HIATL1</t>
  </si>
  <si>
    <t>TXNL4B</t>
  </si>
  <si>
    <t>FANCA</t>
  </si>
  <si>
    <t>PDLIM7</t>
  </si>
  <si>
    <t>ZNF799</t>
  </si>
  <si>
    <t>IWS1</t>
  </si>
  <si>
    <t>NUB1</t>
  </si>
  <si>
    <t>HCLS1</t>
  </si>
  <si>
    <t>EVI2B</t>
  </si>
  <si>
    <t>LINC01126</t>
  </si>
  <si>
    <t>IQGAP1</t>
  </si>
  <si>
    <t>RNF111</t>
  </si>
  <si>
    <t>SLA</t>
  </si>
  <si>
    <t>SLC16A5</t>
  </si>
  <si>
    <t>UBLCP1</t>
  </si>
  <si>
    <t>HSPA1A</t>
  </si>
  <si>
    <t>CHD7</t>
  </si>
  <si>
    <t>ZNF701</t>
  </si>
  <si>
    <t>RAF1</t>
  </si>
  <si>
    <t>YPEL3</t>
  </si>
  <si>
    <t>SRA1</t>
  </si>
  <si>
    <t>ZNF616</t>
  </si>
  <si>
    <t>PPFIBP2</t>
  </si>
  <si>
    <t>TM6SF1</t>
  </si>
  <si>
    <t>RNF145</t>
  </si>
  <si>
    <t>M1AP</t>
  </si>
  <si>
    <t>STK17A</t>
  </si>
  <si>
    <t>ACAA1</t>
  </si>
  <si>
    <t>POLB</t>
  </si>
  <si>
    <t>ABHD4</t>
  </si>
  <si>
    <t>CALML4</t>
  </si>
  <si>
    <t>CEBPB-AS1</t>
  </si>
  <si>
    <t>DCTN2</t>
  </si>
  <si>
    <t>MYLIP</t>
  </si>
  <si>
    <t>SOS2</t>
  </si>
  <si>
    <t>PKNOX1</t>
  </si>
  <si>
    <t>C16orf45</t>
  </si>
  <si>
    <t>CCDC51</t>
  </si>
  <si>
    <t>N4BP1</t>
  </si>
  <si>
    <t>USP45</t>
  </si>
  <si>
    <t>SFMBT1</t>
  </si>
  <si>
    <t>ACTG1P20</t>
  </si>
  <si>
    <t>MMAA</t>
  </si>
  <si>
    <t>ABCE1</t>
  </si>
  <si>
    <t>NUP35</t>
  </si>
  <si>
    <t>STAG3L1</t>
  </si>
  <si>
    <t>ECHDC2</t>
  </si>
  <si>
    <t>C3orf18</t>
  </si>
  <si>
    <t>RIOK2</t>
  </si>
  <si>
    <t>PRKCH</t>
  </si>
  <si>
    <t>PFKL</t>
  </si>
  <si>
    <t>ILVBL</t>
  </si>
  <si>
    <t>SNHG1</t>
  </si>
  <si>
    <t>SNORA2A</t>
  </si>
  <si>
    <t>SCAI</t>
  </si>
  <si>
    <t>ACACB</t>
  </si>
  <si>
    <t>ZNF250</t>
  </si>
  <si>
    <t>EXD3</t>
  </si>
  <si>
    <t>PRMT7</t>
  </si>
  <si>
    <t>ZFP14</t>
  </si>
  <si>
    <t>CDC25B</t>
  </si>
  <si>
    <t>PRNP</t>
  </si>
  <si>
    <t>TRAF5</t>
  </si>
  <si>
    <t>STAG3L2</t>
  </si>
  <si>
    <t>LPIN1</t>
  </si>
  <si>
    <t>SLC25A36</t>
  </si>
  <si>
    <t>TNKS1BP1</t>
  </si>
  <si>
    <t>CAND1</t>
  </si>
  <si>
    <t>TVP23A</t>
  </si>
  <si>
    <t>ZNF395</t>
  </si>
  <si>
    <t>SRR</t>
  </si>
  <si>
    <t>CCDC120</t>
  </si>
  <si>
    <t>TUBGCP6</t>
  </si>
  <si>
    <t>FIGNL1</t>
  </si>
  <si>
    <t>HAS3</t>
  </si>
  <si>
    <t>C5orf42</t>
  </si>
  <si>
    <t>EIF3G</t>
  </si>
  <si>
    <t>ALG10</t>
  </si>
  <si>
    <t>ZNHIT6</t>
  </si>
  <si>
    <t>AAK1</t>
  </si>
  <si>
    <t>FUBP1</t>
  </si>
  <si>
    <t>LOC101927181</t>
  </si>
  <si>
    <t>SLC16A1-AS1</t>
  </si>
  <si>
    <t>RPL28</t>
  </si>
  <si>
    <t>ZBTB20</t>
  </si>
  <si>
    <t>ZBTB9</t>
  </si>
  <si>
    <t>RNASEH1</t>
  </si>
  <si>
    <t>ITGA2</t>
  </si>
  <si>
    <t>ALDH5A1</t>
  </si>
  <si>
    <t>OTUD7B</t>
  </si>
  <si>
    <t>GSPT1</t>
  </si>
  <si>
    <t>TSNARE1</t>
  </si>
  <si>
    <t>HIGD2A</t>
  </si>
  <si>
    <t>FNDC9</t>
  </si>
  <si>
    <t>URB1</t>
  </si>
  <si>
    <t>PITPNM1</t>
  </si>
  <si>
    <t>MICAL3</t>
  </si>
  <si>
    <t>STAG3L5P</t>
  </si>
  <si>
    <t>METAP1D</t>
  </si>
  <si>
    <t>FOXP4</t>
  </si>
  <si>
    <t>RPS20</t>
  </si>
  <si>
    <t>C11orf1</t>
  </si>
  <si>
    <t>NRIP2</t>
  </si>
  <si>
    <t>ARHGAP5</t>
  </si>
  <si>
    <t>DOCK10</t>
  </si>
  <si>
    <t>DIS3</t>
  </si>
  <si>
    <t>FAM195B</t>
  </si>
  <si>
    <t>MRPS31P5</t>
  </si>
  <si>
    <t>SNHG8</t>
  </si>
  <si>
    <t>ALG10B</t>
  </si>
  <si>
    <t>PRKCQ</t>
  </si>
  <si>
    <t>ZDHHC14</t>
  </si>
  <si>
    <t>ZC3H12D</t>
  </si>
  <si>
    <t>LRRC75A-AS1</t>
  </si>
  <si>
    <t>SNX9</t>
  </si>
  <si>
    <t>MRPS2</t>
  </si>
  <si>
    <t>THRIL</t>
  </si>
  <si>
    <t>ZNF184</t>
  </si>
  <si>
    <t>SIT1</t>
  </si>
  <si>
    <t>SNORD45A</t>
  </si>
  <si>
    <t>THUMPD2</t>
  </si>
  <si>
    <t>RPL10A</t>
  </si>
  <si>
    <t>ABHD14B</t>
  </si>
  <si>
    <t>EEF1B2</t>
  </si>
  <si>
    <t>OAZ3</t>
  </si>
  <si>
    <t>SMYD5</t>
  </si>
  <si>
    <t>TGFBI</t>
  </si>
  <si>
    <t>SYNJ2BP</t>
  </si>
  <si>
    <t>RFX7</t>
  </si>
  <si>
    <t>WDR89</t>
  </si>
  <si>
    <t>STAT4</t>
  </si>
  <si>
    <t>SLC25A33</t>
  </si>
  <si>
    <t>EPB41L2</t>
  </si>
  <si>
    <t>ZMYND11</t>
  </si>
  <si>
    <t>SNHG6</t>
  </si>
  <si>
    <t>CNKSR2</t>
  </si>
  <si>
    <t>MIER3</t>
  </si>
  <si>
    <t>RYR1</t>
  </si>
  <si>
    <t>BRF1</t>
  </si>
  <si>
    <t>NOL9</t>
  </si>
  <si>
    <t>DGCR6L</t>
  </si>
  <si>
    <t>BRMS1L</t>
  </si>
  <si>
    <t>SBF1</t>
  </si>
  <si>
    <t>MBIP</t>
  </si>
  <si>
    <t>PLCB1</t>
  </si>
  <si>
    <t>RPS14</t>
  </si>
  <si>
    <t>EIF3L</t>
  </si>
  <si>
    <t>ADARB1</t>
  </si>
  <si>
    <t>CEP290</t>
  </si>
  <si>
    <t>NIPA1</t>
  </si>
  <si>
    <t>SOCS7</t>
  </si>
  <si>
    <t>BIRC3</t>
  </si>
  <si>
    <t>KLHL11</t>
  </si>
  <si>
    <t>DDHD2</t>
  </si>
  <si>
    <t>C11orf84</t>
  </si>
  <si>
    <t>JMJD7</t>
  </si>
  <si>
    <t>ESYT2</t>
  </si>
  <si>
    <t>BMP1</t>
  </si>
  <si>
    <t>LINC00663</t>
  </si>
  <si>
    <t>ANKRD39</t>
  </si>
  <si>
    <t>ST6GALNAC6</t>
  </si>
  <si>
    <t>METTL8</t>
  </si>
  <si>
    <t>LSS</t>
  </si>
  <si>
    <t>ASIC3</t>
  </si>
  <si>
    <t>NUP210</t>
  </si>
  <si>
    <t>DDX24</t>
  </si>
  <si>
    <t>SEC14L2</t>
  </si>
  <si>
    <t>SLC35D1</t>
  </si>
  <si>
    <t>RPL15</t>
  </si>
  <si>
    <t>LOC653160</t>
  </si>
  <si>
    <t>ACTR5</t>
  </si>
  <si>
    <t>TBC1D22A-AS1</t>
  </si>
  <si>
    <t>TSPYL2</t>
  </si>
  <si>
    <t>SLC29A2</t>
  </si>
  <si>
    <t>SFI1</t>
  </si>
  <si>
    <t>MAK16</t>
  </si>
  <si>
    <t>EXOG</t>
  </si>
  <si>
    <t>RTTN</t>
  </si>
  <si>
    <t>CEBPZ</t>
  </si>
  <si>
    <t>POLR1A</t>
  </si>
  <si>
    <t>DDX31</t>
  </si>
  <si>
    <t>TIMM10B</t>
  </si>
  <si>
    <t>GUSBP1</t>
  </si>
  <si>
    <t>EIF3E</t>
  </si>
  <si>
    <t>SGCB</t>
  </si>
  <si>
    <t>EXOSC6</t>
  </si>
  <si>
    <t>NOL11</t>
  </si>
  <si>
    <t>GALNT12</t>
  </si>
  <si>
    <t>CACNB1</t>
  </si>
  <si>
    <t>LOC100506603</t>
  </si>
  <si>
    <t>MGC57346</t>
  </si>
  <si>
    <t>ZBTB33</t>
  </si>
  <si>
    <t>ZNF829</t>
  </si>
  <si>
    <t>CLYBL</t>
  </si>
  <si>
    <t>TSPAN18</t>
  </si>
  <si>
    <t>SMG1P7</t>
  </si>
  <si>
    <t>LOC728743</t>
  </si>
  <si>
    <t>RPL19</t>
  </si>
  <si>
    <t>CENPV</t>
  </si>
  <si>
    <t>BRIX1</t>
  </si>
  <si>
    <t>TMC6</t>
  </si>
  <si>
    <t>PPP1R16B</t>
  </si>
  <si>
    <t>RPL18</t>
  </si>
  <si>
    <t>RPL35</t>
  </si>
  <si>
    <t>ZBTB25</t>
  </si>
  <si>
    <t>RPS10P7</t>
  </si>
  <si>
    <t>RAD1</t>
  </si>
  <si>
    <t>SMAD5</t>
  </si>
  <si>
    <t>ZBTB39</t>
  </si>
  <si>
    <t>SHPRH</t>
  </si>
  <si>
    <t>TUBGCP5</t>
  </si>
  <si>
    <t>ATN1</t>
  </si>
  <si>
    <t>MIR7161</t>
  </si>
  <si>
    <t>MTFP1</t>
  </si>
  <si>
    <t>ULK2</t>
  </si>
  <si>
    <t>ESR2</t>
  </si>
  <si>
    <t>ZFP30</t>
  </si>
  <si>
    <t>C11orf95</t>
  </si>
  <si>
    <t>LOC100507053</t>
  </si>
  <si>
    <t>LINC01278</t>
  </si>
  <si>
    <t>PDIK1L</t>
  </si>
  <si>
    <t>ARHGEF9</t>
  </si>
  <si>
    <t>ENOSF1</t>
  </si>
  <si>
    <t>MBNL3</t>
  </si>
  <si>
    <t>CEP70</t>
  </si>
  <si>
    <t>MYO9A</t>
  </si>
  <si>
    <t>PDE12</t>
  </si>
  <si>
    <t>GALT</t>
  </si>
  <si>
    <t>ARMCX5</t>
  </si>
  <si>
    <t>TM7SF2</t>
  </si>
  <si>
    <t>LDOC1L</t>
  </si>
  <si>
    <t>ARL6</t>
  </si>
  <si>
    <t>PHLPP2</t>
  </si>
  <si>
    <t>PEMT</t>
  </si>
  <si>
    <t>FOXP3</t>
  </si>
  <si>
    <t>C12orf66</t>
  </si>
  <si>
    <t>CRIP1</t>
  </si>
  <si>
    <t>SPDYE3</t>
  </si>
  <si>
    <t>RNF43</t>
  </si>
  <si>
    <t>SLAMF1</t>
  </si>
  <si>
    <t>RNF216P1</t>
  </si>
  <si>
    <t>MFSD6</t>
  </si>
  <si>
    <t>TRIM59</t>
  </si>
  <si>
    <t>PHF10</t>
  </si>
  <si>
    <t>MVD</t>
  </si>
  <si>
    <t>DDX21</t>
  </si>
  <si>
    <t>EFCAB14-AS1</t>
  </si>
  <si>
    <t>KLF3-AS1</t>
  </si>
  <si>
    <t>RPL4</t>
  </si>
  <si>
    <t>VEGFB</t>
  </si>
  <si>
    <t>TYW3</t>
  </si>
  <si>
    <t>WWP1</t>
  </si>
  <si>
    <t>GPR35</t>
  </si>
  <si>
    <t>SESN3</t>
  </si>
  <si>
    <t>RPGRIP1L</t>
  </si>
  <si>
    <t>KDM8</t>
  </si>
  <si>
    <t>TOP1MT</t>
  </si>
  <si>
    <t>MAP3K9</t>
  </si>
  <si>
    <t>ZNF600</t>
  </si>
  <si>
    <t>ZNF354C</t>
  </si>
  <si>
    <t>RFTN1</t>
  </si>
  <si>
    <t>THRA</t>
  </si>
  <si>
    <t>ATG14</t>
  </si>
  <si>
    <t>PRKACB</t>
  </si>
  <si>
    <t>TTC3</t>
  </si>
  <si>
    <t>GPM6B</t>
  </si>
  <si>
    <t>MGA</t>
  </si>
  <si>
    <t>SYNGAP1</t>
  </si>
  <si>
    <t>ZNF567</t>
  </si>
  <si>
    <t>ZNF69</t>
  </si>
  <si>
    <t>FBXO31</t>
  </si>
  <si>
    <t>ZBTB21</t>
  </si>
  <si>
    <t>DMPK</t>
  </si>
  <si>
    <t>CRYBG3</t>
  </si>
  <si>
    <t>DMWD</t>
  </si>
  <si>
    <t>PIEZO1</t>
  </si>
  <si>
    <t>CRY1</t>
  </si>
  <si>
    <t>ADCK5</t>
  </si>
  <si>
    <t>SLC39A10</t>
  </si>
  <si>
    <t>FAM117B</t>
  </si>
  <si>
    <t>ANKS6</t>
  </si>
  <si>
    <t>FAM53B</t>
  </si>
  <si>
    <t>DDX51</t>
  </si>
  <si>
    <t>RPL5</t>
  </si>
  <si>
    <t>RAB40B</t>
  </si>
  <si>
    <t>BEX2</t>
  </si>
  <si>
    <t>XAB2</t>
  </si>
  <si>
    <t>ADHFE1</t>
  </si>
  <si>
    <t>LANCL1</t>
  </si>
  <si>
    <t>TXLNG</t>
  </si>
  <si>
    <t>TTC39C</t>
  </si>
  <si>
    <t>ATP2B1</t>
  </si>
  <si>
    <t>MIRLET7DHG</t>
  </si>
  <si>
    <t>NOP58</t>
  </si>
  <si>
    <t>N4BP2</t>
  </si>
  <si>
    <t>ZC3H12B</t>
  </si>
  <si>
    <t>RPS8</t>
  </si>
  <si>
    <t>PGAP3</t>
  </si>
  <si>
    <t>LAMA2</t>
  </si>
  <si>
    <t>SNORD4A</t>
  </si>
  <si>
    <t>HEATR1</t>
  </si>
  <si>
    <t>PIK3C2B</t>
  </si>
  <si>
    <t>SBDSP1</t>
  </si>
  <si>
    <t>DBP</t>
  </si>
  <si>
    <t>PATZ1</t>
  </si>
  <si>
    <t>TEF</t>
  </si>
  <si>
    <t>FAM133B</t>
  </si>
  <si>
    <t>CDC14A</t>
  </si>
  <si>
    <t>C5orf63</t>
  </si>
  <si>
    <t>SYNE2</t>
  </si>
  <si>
    <t>SGSM2</t>
  </si>
  <si>
    <t>SCML2</t>
  </si>
  <si>
    <t>WDR75</t>
  </si>
  <si>
    <t>GPATCH2</t>
  </si>
  <si>
    <t>MTBP</t>
  </si>
  <si>
    <t>SEPT9</t>
  </si>
  <si>
    <t>DGKE</t>
  </si>
  <si>
    <t>SH3YL1</t>
  </si>
  <si>
    <t>RPLP0</t>
  </si>
  <si>
    <t>MRPL4</t>
  </si>
  <si>
    <t>ZNF91</t>
  </si>
  <si>
    <t>BMS1P5</t>
  </si>
  <si>
    <t>PAIP2B</t>
  </si>
  <si>
    <t>FASTKD2</t>
  </si>
  <si>
    <t>RPS27A</t>
  </si>
  <si>
    <t>FKTN</t>
  </si>
  <si>
    <t>CHD6</t>
  </si>
  <si>
    <t>IKZF3</t>
  </si>
  <si>
    <t>CBLB</t>
  </si>
  <si>
    <t>NEMP2</t>
  </si>
  <si>
    <t>LENG8</t>
  </si>
  <si>
    <t>CCDC102B</t>
  </si>
  <si>
    <t>GIPC1</t>
  </si>
  <si>
    <t>PRPF40B</t>
  </si>
  <si>
    <t>RNMT</t>
  </si>
  <si>
    <t>FGD1</t>
  </si>
  <si>
    <t>DPH6</t>
  </si>
  <si>
    <t>FBXO36</t>
  </si>
  <si>
    <t>RPL18A</t>
  </si>
  <si>
    <t>DBF4</t>
  </si>
  <si>
    <t>TMEM245</t>
  </si>
  <si>
    <t>TUBB6</t>
  </si>
  <si>
    <t>SDR39U1</t>
  </si>
  <si>
    <t>LOC101927070</t>
  </si>
  <si>
    <t>ELK4</t>
  </si>
  <si>
    <t>NKAPP1</t>
  </si>
  <si>
    <t>FBXL14</t>
  </si>
  <si>
    <t>FAM86DP</t>
  </si>
  <si>
    <t>EIF5A2</t>
  </si>
  <si>
    <t>CRY2</t>
  </si>
  <si>
    <t>SLC25A42</t>
  </si>
  <si>
    <t>WDR43</t>
  </si>
  <si>
    <t>RPL12</t>
  </si>
  <si>
    <t>SNORD31</t>
  </si>
  <si>
    <t>RHOH</t>
  </si>
  <si>
    <t>ZFP41</t>
  </si>
  <si>
    <t>ALKBH8</t>
  </si>
  <si>
    <t>ZNF549</t>
  </si>
  <si>
    <t>LOC150776</t>
  </si>
  <si>
    <t>ARHGAP35</t>
  </si>
  <si>
    <t>JMJD8</t>
  </si>
  <si>
    <t>RPS21</t>
  </si>
  <si>
    <t>CDR2</t>
  </si>
  <si>
    <t>RRN3P2</t>
  </si>
  <si>
    <t>UTAT33</t>
  </si>
  <si>
    <t>RRS1</t>
  </si>
  <si>
    <t>LINC01184</t>
  </si>
  <si>
    <t>PAQR3</t>
  </si>
  <si>
    <t>MFSD4</t>
  </si>
  <si>
    <t>NAF1</t>
  </si>
  <si>
    <t>MAP3K10</t>
  </si>
  <si>
    <t>LOC100507424</t>
  </si>
  <si>
    <t>SARM1</t>
  </si>
  <si>
    <t>NAV1</t>
  </si>
  <si>
    <t>TFDP2</t>
  </si>
  <si>
    <t>FAHD2B</t>
  </si>
  <si>
    <t>NUBP2</t>
  </si>
  <si>
    <t>CCDC183-AS1</t>
  </si>
  <si>
    <t>SLC30A4</t>
  </si>
  <si>
    <t>MAP4K1</t>
  </si>
  <si>
    <t>MTR</t>
  </si>
  <si>
    <t>KLHDC1</t>
  </si>
  <si>
    <t>PSTK</t>
  </si>
  <si>
    <t>DLG3</t>
  </si>
  <si>
    <t>SEMA4F</t>
  </si>
  <si>
    <t>URGCP</t>
  </si>
  <si>
    <t>CCDC88C</t>
  </si>
  <si>
    <t>SNORD19</t>
  </si>
  <si>
    <t>ADGRG5</t>
  </si>
  <si>
    <t>CA11</t>
  </si>
  <si>
    <t>ZHX3</t>
  </si>
  <si>
    <t>TNFRSF12A</t>
  </si>
  <si>
    <t>FPGS</t>
  </si>
  <si>
    <t>ZNF548</t>
  </si>
  <si>
    <t>ENG</t>
  </si>
  <si>
    <t>CLUAP1</t>
  </si>
  <si>
    <t>LINC00630</t>
  </si>
  <si>
    <t>ADAT2</t>
  </si>
  <si>
    <t>SUPV3L1</t>
  </si>
  <si>
    <t>MANEA-AS1</t>
  </si>
  <si>
    <t>LOC101927211</t>
  </si>
  <si>
    <t>EML5</t>
  </si>
  <si>
    <t>SNORD25</t>
  </si>
  <si>
    <t>MPRIP</t>
  </si>
  <si>
    <t>POMGNT2</t>
  </si>
  <si>
    <t>KCNC4</t>
  </si>
  <si>
    <t>GGACT</t>
  </si>
  <si>
    <t>ZDHHC24</t>
  </si>
  <si>
    <t>VPS13A</t>
  </si>
  <si>
    <t>SLC25A39</t>
  </si>
  <si>
    <t>SEPT1</t>
  </si>
  <si>
    <t>HHAT</t>
  </si>
  <si>
    <t>TWISTNB</t>
  </si>
  <si>
    <t>RPL38</t>
  </si>
  <si>
    <t>TFAP4</t>
  </si>
  <si>
    <t>RPL3</t>
  </si>
  <si>
    <t>TMEM161A</t>
  </si>
  <si>
    <t>SERHL2</t>
  </si>
  <si>
    <t>SACS</t>
  </si>
  <si>
    <t>MIR623</t>
  </si>
  <si>
    <t>RAB11FIP5</t>
  </si>
  <si>
    <t>RYR3</t>
  </si>
  <si>
    <t>JAKMIP2</t>
  </si>
  <si>
    <t>YY2</t>
  </si>
  <si>
    <t>SFMBT2</t>
  </si>
  <si>
    <t>MBNL2</t>
  </si>
  <si>
    <t>ZKSCAN8</t>
  </si>
  <si>
    <t>RPS19</t>
  </si>
  <si>
    <t>KIAA1328</t>
  </si>
  <si>
    <t>ITGA3</t>
  </si>
  <si>
    <t>KAT6B</t>
  </si>
  <si>
    <t>EEF1G</t>
  </si>
  <si>
    <t>TSTD3</t>
  </si>
  <si>
    <t>TMEM8B</t>
  </si>
  <si>
    <t>IQCH-AS1</t>
  </si>
  <si>
    <t>PACS2</t>
  </si>
  <si>
    <t>BTG3</t>
  </si>
  <si>
    <t>STARD9</t>
  </si>
  <si>
    <t>GIMAP7</t>
  </si>
  <si>
    <t>SPON1</t>
  </si>
  <si>
    <t>CHST10</t>
  </si>
  <si>
    <t>ZNF570</t>
  </si>
  <si>
    <t>SNORD87</t>
  </si>
  <si>
    <t>DOCK3</t>
  </si>
  <si>
    <t>LINC01534</t>
  </si>
  <si>
    <t>ACVR2A</t>
  </si>
  <si>
    <t>LINC01024</t>
  </si>
  <si>
    <t>NAA30</t>
  </si>
  <si>
    <t>CTNND1</t>
  </si>
  <si>
    <t>C9orf142</t>
  </si>
  <si>
    <t>ZNF644</t>
  </si>
  <si>
    <t>NCR3</t>
  </si>
  <si>
    <t>LINC01215</t>
  </si>
  <si>
    <t>SNRPA1</t>
  </si>
  <si>
    <t>MRPL38</t>
  </si>
  <si>
    <t>COL5A2</t>
  </si>
  <si>
    <t>SFXN1</t>
  </si>
  <si>
    <t>BBS5</t>
  </si>
  <si>
    <t>ZNF827</t>
  </si>
  <si>
    <t>KCNJ13</t>
  </si>
  <si>
    <t>NSMF</t>
  </si>
  <si>
    <t>CYB5RL</t>
  </si>
  <si>
    <t>MAP9</t>
  </si>
  <si>
    <t>GAS6-AS1</t>
  </si>
  <si>
    <t>TBC1D32</t>
  </si>
  <si>
    <t>FAM69A</t>
  </si>
  <si>
    <t>SH2D3A</t>
  </si>
  <si>
    <t>CHAD</t>
  </si>
  <si>
    <t>RASA4</t>
  </si>
  <si>
    <t>FLYWCH1</t>
  </si>
  <si>
    <t>ADM5</t>
  </si>
  <si>
    <t>GLTSCR2</t>
  </si>
  <si>
    <t>ABCB1</t>
  </si>
  <si>
    <t>SMPD4</t>
  </si>
  <si>
    <t>RPLP2</t>
  </si>
  <si>
    <t>ZBTB5</t>
  </si>
  <si>
    <t>GRM2</t>
  </si>
  <si>
    <t>SPATA5</t>
  </si>
  <si>
    <t>SNORA19</t>
  </si>
  <si>
    <t>ZNF121</t>
  </si>
  <si>
    <t>C1QL3</t>
  </si>
  <si>
    <t>ACAD11</t>
  </si>
  <si>
    <t>MAPK11</t>
  </si>
  <si>
    <t>SPAG8</t>
  </si>
  <si>
    <t>SCARNA4</t>
  </si>
  <si>
    <t>POLRMT</t>
  </si>
  <si>
    <t>FOXN3-AS2</t>
  </si>
  <si>
    <t>CACTIN</t>
  </si>
  <si>
    <t>ZNF649</t>
  </si>
  <si>
    <t>NAA15</t>
  </si>
  <si>
    <t>ADCY9</t>
  </si>
  <si>
    <t>TSPO2</t>
  </si>
  <si>
    <t>RRP15</t>
  </si>
  <si>
    <t>ARHGAP32</t>
  </si>
  <si>
    <t>PAQR7</t>
  </si>
  <si>
    <t>MORN3</t>
  </si>
  <si>
    <t>SEPT8</t>
  </si>
  <si>
    <t>LINC00342</t>
  </si>
  <si>
    <t>COX10-AS1</t>
  </si>
  <si>
    <t>FAM161A</t>
  </si>
  <si>
    <t>ZDHHC8</t>
  </si>
  <si>
    <t>RPS5</t>
  </si>
  <si>
    <t>SNHG20</t>
  </si>
  <si>
    <t>KIAA1324L</t>
  </si>
  <si>
    <t>CEP126</t>
  </si>
  <si>
    <t>ZNF599</t>
  </si>
  <si>
    <t>KIF3A</t>
  </si>
  <si>
    <t>GNPDA2</t>
  </si>
  <si>
    <t>ZNF275</t>
  </si>
  <si>
    <t>SRFBP1</t>
  </si>
  <si>
    <t>DCAF16</t>
  </si>
  <si>
    <t>MDFIC</t>
  </si>
  <si>
    <t>SUPT3H</t>
  </si>
  <si>
    <t>ZNF80</t>
  </si>
  <si>
    <t>RPTOR</t>
  </si>
  <si>
    <t>TXK</t>
  </si>
  <si>
    <t>NAB2</t>
  </si>
  <si>
    <t>KCNJ14</t>
  </si>
  <si>
    <t>IL11RA</t>
  </si>
  <si>
    <t>CYP2U1</t>
  </si>
  <si>
    <t>FITM2</t>
  </si>
  <si>
    <t>ABHD17A</t>
  </si>
  <si>
    <t>SNORA67</t>
  </si>
  <si>
    <t>SLC46A1</t>
  </si>
  <si>
    <t>CCR6</t>
  </si>
  <si>
    <t>VASH1</t>
  </si>
  <si>
    <t>ZNF286A</t>
  </si>
  <si>
    <t>LOC155060</t>
  </si>
  <si>
    <t>ICA1L</t>
  </si>
  <si>
    <t>RASSF7</t>
  </si>
  <si>
    <t>CD81-AS1</t>
  </si>
  <si>
    <t>TTC28</t>
  </si>
  <si>
    <t>SPRED1</t>
  </si>
  <si>
    <t>PPAP2A</t>
  </si>
  <si>
    <t>SNORD94</t>
  </si>
  <si>
    <t>PTPN4</t>
  </si>
  <si>
    <t>RAPH1</t>
  </si>
  <si>
    <t>ITPR3</t>
  </si>
  <si>
    <t>CHIC1</t>
  </si>
  <si>
    <t>TBC1D19</t>
  </si>
  <si>
    <t>STXBP4</t>
  </si>
  <si>
    <t>TMEM25</t>
  </si>
  <si>
    <t>ENGASE</t>
  </si>
  <si>
    <t>ATP6V0E2</t>
  </si>
  <si>
    <t>DYNC2H1</t>
  </si>
  <si>
    <t>ACVR2B</t>
  </si>
  <si>
    <t>MBLAC2</t>
  </si>
  <si>
    <t>CCL28</t>
  </si>
  <si>
    <t>ZBED4</t>
  </si>
  <si>
    <t>POLR1E</t>
  </si>
  <si>
    <t>NDRG2</t>
  </si>
  <si>
    <t>CCL27</t>
  </si>
  <si>
    <t>CLDN20</t>
  </si>
  <si>
    <t>D2HGDH</t>
  </si>
  <si>
    <t>ZFYVE28</t>
  </si>
  <si>
    <t>MXRA8</t>
  </si>
  <si>
    <t>LOC102723927</t>
  </si>
  <si>
    <t>MTX3</t>
  </si>
  <si>
    <t>HTR2B</t>
  </si>
  <si>
    <t>AVPR2</t>
  </si>
  <si>
    <t>ZNF876P</t>
  </si>
  <si>
    <t>GPR162</t>
  </si>
  <si>
    <t>IL2RB</t>
  </si>
  <si>
    <t>USP46</t>
  </si>
  <si>
    <t>ANKRD36</t>
  </si>
  <si>
    <t>SLC41A1</t>
  </si>
  <si>
    <t>NMUR1</t>
  </si>
  <si>
    <t>TPH1</t>
  </si>
  <si>
    <t>KPNA5</t>
  </si>
  <si>
    <t>ZNF529</t>
  </si>
  <si>
    <t>CCR7</t>
  </si>
  <si>
    <t>PLXNA3</t>
  </si>
  <si>
    <t>FLJ27354</t>
  </si>
  <si>
    <t>MKL2</t>
  </si>
  <si>
    <t>SENP3-EIF4A1</t>
  </si>
  <si>
    <t>HABP4</t>
  </si>
  <si>
    <t>GARNL3</t>
  </si>
  <si>
    <t>AK1</t>
  </si>
  <si>
    <t>GPR183</t>
  </si>
  <si>
    <t>KCTD15</t>
  </si>
  <si>
    <t>FKSG29</t>
  </si>
  <si>
    <t>WDR83</t>
  </si>
  <si>
    <t>HSF2</t>
  </si>
  <si>
    <t>AKAP5</t>
  </si>
  <si>
    <t>AGBL3</t>
  </si>
  <si>
    <t>SNORD36A</t>
  </si>
  <si>
    <t>PLEKHA1</t>
  </si>
  <si>
    <t>TRIM46</t>
  </si>
  <si>
    <t>LRIG1</t>
  </si>
  <si>
    <t>SDR42E1</t>
  </si>
  <si>
    <t>PTCH1</t>
  </si>
  <si>
    <t>RGS12</t>
  </si>
  <si>
    <t>CCDC38</t>
  </si>
  <si>
    <t>INO80B</t>
  </si>
  <si>
    <t>TP53I13</t>
  </si>
  <si>
    <t>ITM2A</t>
  </si>
  <si>
    <t>AES</t>
  </si>
  <si>
    <t>PRX</t>
  </si>
  <si>
    <t>KIFC2</t>
  </si>
  <si>
    <t>ALMS1</t>
  </si>
  <si>
    <t>LSR</t>
  </si>
  <si>
    <t>DTX3</t>
  </si>
  <si>
    <t>ZNF256</t>
  </si>
  <si>
    <t>CTSF</t>
  </si>
  <si>
    <t>RAD51-AS1</t>
  </si>
  <si>
    <t>ZNF571</t>
  </si>
  <si>
    <t>EEF2K</t>
  </si>
  <si>
    <t>CD1C</t>
  </si>
  <si>
    <t>IBA57</t>
  </si>
  <si>
    <t>MAFK</t>
  </si>
  <si>
    <t>CDK6</t>
  </si>
  <si>
    <t>RPL36A</t>
  </si>
  <si>
    <t>FXN</t>
  </si>
  <si>
    <t>AMOT</t>
  </si>
  <si>
    <t>ETS1</t>
  </si>
  <si>
    <t>ZNF519</t>
  </si>
  <si>
    <t>RPL10</t>
  </si>
  <si>
    <t>EPHA4</t>
  </si>
  <si>
    <t>LMNTD2</t>
  </si>
  <si>
    <t>SRSF8</t>
  </si>
  <si>
    <t>ZBTB10</t>
  </si>
  <si>
    <t>HNRNPA1L2</t>
  </si>
  <si>
    <t>PRR29</t>
  </si>
  <si>
    <t>LRRC8C</t>
  </si>
  <si>
    <t>LOC399815</t>
  </si>
  <si>
    <t>DVL1</t>
  </si>
  <si>
    <t>RLTPR</t>
  </si>
  <si>
    <t>USP13</t>
  </si>
  <si>
    <t>CARD11</t>
  </si>
  <si>
    <t>PIGL</t>
  </si>
  <si>
    <t>TUBA3D</t>
  </si>
  <si>
    <t>TRAF4</t>
  </si>
  <si>
    <t>SAMD10</t>
  </si>
  <si>
    <t>BCAS4</t>
  </si>
  <si>
    <t>ZNF280B</t>
  </si>
  <si>
    <t>PER3</t>
  </si>
  <si>
    <t>PHLDB2</t>
  </si>
  <si>
    <t>LOC154761</t>
  </si>
  <si>
    <t>MIR3657</t>
  </si>
  <si>
    <t>EXPH5</t>
  </si>
  <si>
    <t>CCL5</t>
  </si>
  <si>
    <t>PIK3R1</t>
  </si>
  <si>
    <t>GSTA4</t>
  </si>
  <si>
    <t>CXCR6</t>
  </si>
  <si>
    <t>CAPN5</t>
  </si>
  <si>
    <t>ADAMTS17</t>
  </si>
  <si>
    <t>TMEM86A</t>
  </si>
  <si>
    <t>CTSW</t>
  </si>
  <si>
    <t>LOC102031319</t>
  </si>
  <si>
    <t>TMSB15B</t>
  </si>
  <si>
    <t>ZBTB46</t>
  </si>
  <si>
    <t>CCER2</t>
  </si>
  <si>
    <t>MCOLN2</t>
  </si>
  <si>
    <t>ZNF681</t>
  </si>
  <si>
    <t>ATP1A3</t>
  </si>
  <si>
    <t>BCL2</t>
  </si>
  <si>
    <t>A2M</t>
  </si>
  <si>
    <t>LCMT1-AS2</t>
  </si>
  <si>
    <t>SLC2A4RG</t>
  </si>
  <si>
    <t>CASD1</t>
  </si>
  <si>
    <t>SPEG</t>
  </si>
  <si>
    <t>PTPRS</t>
  </si>
  <si>
    <t>FGFBP2</t>
  </si>
  <si>
    <t>DNAI2</t>
  </si>
  <si>
    <t>PCBP4</t>
  </si>
  <si>
    <t>PNPLA7</t>
  </si>
  <si>
    <t>MAGEE1</t>
  </si>
  <si>
    <t>OSBPL7</t>
  </si>
  <si>
    <t>BIN1</t>
  </si>
  <si>
    <t>ANKRD36B</t>
  </si>
  <si>
    <t>AKT3</t>
  </si>
  <si>
    <t>DPH1</t>
  </si>
  <si>
    <t>SIGIRR</t>
  </si>
  <si>
    <t>ZNF703</t>
  </si>
  <si>
    <t>LOC100289561</t>
  </si>
  <si>
    <t>SPTBN5</t>
  </si>
  <si>
    <t>TOX</t>
  </si>
  <si>
    <t>C12orf57</t>
  </si>
  <si>
    <t>LOC101928069</t>
  </si>
  <si>
    <t>KANTR</t>
  </si>
  <si>
    <t>PLEKHA5</t>
  </si>
  <si>
    <t>LOC102724050</t>
  </si>
  <si>
    <t>ANKRD36C</t>
  </si>
  <si>
    <t>CACNA2D2</t>
  </si>
  <si>
    <t>ZXDB</t>
  </si>
  <si>
    <t>SCARNA17</t>
  </si>
  <si>
    <t>FGFRL1</t>
  </si>
  <si>
    <t>PDZD4</t>
  </si>
  <si>
    <t>CD4</t>
  </si>
  <si>
    <t>GRIN2C</t>
  </si>
  <si>
    <t>KLRG1</t>
  </si>
  <si>
    <t>CLEC10A</t>
  </si>
  <si>
    <t>PEX5L</t>
  </si>
  <si>
    <t>ZNF512B</t>
  </si>
  <si>
    <t>PLXNA4</t>
  </si>
  <si>
    <t>ALMS1-IT1</t>
  </si>
  <si>
    <t>IL24</t>
  </si>
  <si>
    <t>PDE4D</t>
  </si>
  <si>
    <t>LINC00996</t>
  </si>
  <si>
    <t>C6orf201</t>
  </si>
  <si>
    <t>PLCH2</t>
  </si>
  <si>
    <t>FCGBP</t>
  </si>
  <si>
    <t>SLC4A4</t>
  </si>
  <si>
    <t>LOC101929698</t>
  </si>
  <si>
    <t>PPAN</t>
  </si>
  <si>
    <t>SNED1</t>
  </si>
  <si>
    <t>CELSR2</t>
  </si>
  <si>
    <t>SPATC1L</t>
  </si>
  <si>
    <t>LOC101928100</t>
  </si>
  <si>
    <t>LOC101927124</t>
  </si>
  <si>
    <t>ZXDA</t>
  </si>
  <si>
    <t>LINC00944</t>
  </si>
  <si>
    <t>FLT3LG</t>
  </si>
  <si>
    <t>RUNX3</t>
  </si>
  <si>
    <t>GZMK</t>
  </si>
  <si>
    <t>PPP2R2B</t>
  </si>
  <si>
    <t>RTEL1</t>
  </si>
  <si>
    <t>DPY19L2</t>
  </si>
  <si>
    <t>SORBS3</t>
  </si>
  <si>
    <t>SNORD30</t>
  </si>
  <si>
    <t>NEURL1</t>
  </si>
  <si>
    <t>MAMLD1</t>
  </si>
  <si>
    <t>SNORD27</t>
  </si>
  <si>
    <t>SPNS3</t>
  </si>
  <si>
    <t>GAS2L3</t>
  </si>
  <si>
    <t>PDCD1</t>
  </si>
  <si>
    <t>SLC4A10</t>
  </si>
  <si>
    <t>DNM1P46</t>
  </si>
  <si>
    <t>MIR4784</t>
  </si>
  <si>
    <t>AKAP6</t>
  </si>
  <si>
    <t>PLEKHG5</t>
  </si>
  <si>
    <t>NR4A3</t>
  </si>
  <si>
    <t>LIM2</t>
  </si>
  <si>
    <t>ADGRB2</t>
  </si>
  <si>
    <t>LONRF2</t>
  </si>
  <si>
    <t>ENHO</t>
  </si>
  <si>
    <t>POTEE</t>
  </si>
  <si>
    <t>HALLMARK_PI3K_AKT_MTOR_SIGNALING</t>
  </si>
  <si>
    <t>Genes up-regulated by activation of the PI3K/AKT/mTOR pathway.</t>
  </si>
  <si>
    <t>REACTOME_POST_TRANSLATIONAL_PROTEIN_MODIFICATION</t>
  </si>
  <si>
    <t>Post-translational protein modification</t>
  </si>
  <si>
    <t>REACTOME_ADAPTIVE_IMMUNE_SYSTEM</t>
  </si>
  <si>
    <t>Adaptive Immune System</t>
  </si>
  <si>
    <t>REACTOME_CELLULAR_SENESCENCE</t>
  </si>
  <si>
    <t>Cellular Senescence</t>
  </si>
  <si>
    <t>REACTOME_SIGNALING_BY_RHO_GTPASES_MIRO_GTPASES_AND_RHOBTB3</t>
  </si>
  <si>
    <t>Signaling by Rho GTPases, Miro GTPases and RHOBTB3</t>
  </si>
  <si>
    <t>WP_THE_HUMAN_IMMUNE_RESPONSE_TO_TUBERCULOSIS</t>
  </si>
  <si>
    <t>The human immune response to tuberculosis</t>
  </si>
  <si>
    <t>REACTOME_INFECTIOUS_DISEASE</t>
  </si>
  <si>
    <t>Infectious disease</t>
  </si>
  <si>
    <t>REACTOME_RNA_POLYMERASE_II_TRANSCRIPTION</t>
  </si>
  <si>
    <t>RNA Polymerase II Transcription</t>
  </si>
  <si>
    <t>WP_EGFEGFR_SIGNALING_PATHWAY</t>
  </si>
  <si>
    <t>EGF/EGFR Signaling Pathway</t>
  </si>
  <si>
    <t>REACTOME_CELLULAR_RESPONSES_TO_EXTERNAL_STIMULI</t>
  </si>
  <si>
    <t>Cellular responses to external stimuli</t>
  </si>
  <si>
    <t>REACTOME_OXIDATIVE_STRESS_INDUCED_SENESCENCE</t>
  </si>
  <si>
    <t>Oxidative Stress Induced Senescence</t>
  </si>
  <si>
    <t>WP_HEPATITIS_B_INFECTION</t>
  </si>
  <si>
    <t>Hepatitis B 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.0000_);_(* \(#,##0.0000\);_(* &quot;-&quot;??_);_(@_)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theme="1"/>
      <name val="Arial"/>
      <family val="2"/>
    </font>
    <font>
      <sz val="12"/>
      <color rgb="FF0070C0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43" fontId="0" fillId="0" borderId="0" xfId="1" applyFont="1" applyAlignment="1">
      <alignment vertical="center"/>
    </xf>
    <xf numFmtId="43" fontId="0" fillId="34" borderId="0" xfId="1" applyFont="1" applyFill="1" applyAlignment="1">
      <alignment vertical="center"/>
    </xf>
    <xf numFmtId="49" fontId="0" fillId="34" borderId="0" xfId="0" applyNumberFormat="1" applyFill="1"/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11" fontId="18" fillId="0" borderId="0" xfId="0" applyNumberFormat="1" applyFont="1" applyAlignment="1">
      <alignment vertical="center"/>
    </xf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49" fontId="0" fillId="0" borderId="0" xfId="0" applyNumberFormat="1"/>
    <xf numFmtId="0" fontId="0" fillId="0" borderId="0" xfId="0" applyAlignment="1">
      <alignment vertical="center"/>
    </xf>
    <xf numFmtId="164" fontId="0" fillId="0" borderId="0" xfId="1" applyNumberFormat="1" applyFont="1" applyAlignment="1">
      <alignment vertical="center"/>
    </xf>
    <xf numFmtId="43" fontId="0" fillId="0" borderId="0" xfId="1" applyNumberFormat="1" applyFont="1" applyAlignment="1">
      <alignment vertical="center"/>
    </xf>
    <xf numFmtId="43" fontId="0" fillId="35" borderId="0" xfId="1" applyNumberFormat="1" applyFont="1" applyFill="1" applyAlignment="1">
      <alignment vertical="center"/>
    </xf>
    <xf numFmtId="43" fontId="0" fillId="0" borderId="0" xfId="0" applyNumberFormat="1" applyAlignment="1">
      <alignment vertical="center"/>
    </xf>
    <xf numFmtId="43" fontId="0" fillId="33" borderId="0" xfId="1" applyFont="1" applyFill="1" applyAlignment="1">
      <alignment vertical="center"/>
    </xf>
    <xf numFmtId="43" fontId="16" fillId="0" borderId="0" xfId="1" applyFont="1" applyAlignment="1">
      <alignment vertical="center"/>
    </xf>
    <xf numFmtId="43" fontId="16" fillId="0" borderId="0" xfId="1" applyFont="1" applyAlignment="1">
      <alignment horizontal="center" vertical="center"/>
    </xf>
    <xf numFmtId="43" fontId="16" fillId="0" borderId="0" xfId="1" applyFont="1" applyAlignment="1">
      <alignment horizontal="center"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D2552-5492-BC4A-B93F-4EEB0F7365E2}">
  <dimension ref="A1:N1317"/>
  <sheetViews>
    <sheetView tabSelected="1" workbookViewId="0"/>
  </sheetViews>
  <sheetFormatPr baseColWidth="10" defaultRowHeight="16" x14ac:dyDescent="0.2"/>
  <cols>
    <col min="1" max="4" width="11" style="1" bestFit="1" customWidth="1"/>
    <col min="5" max="6" width="11.5" style="1" bestFit="1" customWidth="1"/>
    <col min="8" max="8" width="61.6640625" style="4" customWidth="1"/>
    <col min="9" max="14" width="10.83203125" style="4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7" t="s">
        <v>1402</v>
      </c>
    </row>
    <row r="2" spans="1:14" x14ac:dyDescent="0.2">
      <c r="A2" s="2" t="s">
        <v>177</v>
      </c>
      <c r="B2" s="1">
        <v>-8.0067573239750605</v>
      </c>
      <c r="C2" s="1">
        <v>1.53889510503078E-9</v>
      </c>
      <c r="D2" s="1">
        <v>2.0259615909684301E-6</v>
      </c>
      <c r="E2" s="1">
        <v>4464.9219260412701</v>
      </c>
      <c r="F2" s="1">
        <v>17.4284698444336</v>
      </c>
      <c r="H2" s="4" t="s">
        <v>1403</v>
      </c>
      <c r="I2" s="4" t="s">
        <v>1404</v>
      </c>
      <c r="J2" s="4" t="s">
        <v>1405</v>
      </c>
      <c r="K2" s="4" t="s">
        <v>1406</v>
      </c>
      <c r="L2" s="4" t="s">
        <v>1407</v>
      </c>
      <c r="M2" s="4" t="s">
        <v>1408</v>
      </c>
      <c r="N2" s="4" t="s">
        <v>1409</v>
      </c>
    </row>
    <row r="3" spans="1:14" x14ac:dyDescent="0.2">
      <c r="A3" s="2" t="s">
        <v>178</v>
      </c>
      <c r="B3" s="1">
        <v>-5.6025345129080897</v>
      </c>
      <c r="C3" s="1">
        <v>1.7698267201394999E-7</v>
      </c>
      <c r="D3" s="1">
        <v>4.7568374942588197E-5</v>
      </c>
      <c r="E3" s="1">
        <v>7809.7367512323999</v>
      </c>
      <c r="F3" s="1">
        <v>190.412572632332</v>
      </c>
      <c r="H3" s="5" t="s">
        <v>1410</v>
      </c>
      <c r="I3" s="4">
        <v>97</v>
      </c>
      <c r="J3" s="4" t="s">
        <v>1411</v>
      </c>
      <c r="K3" s="4">
        <v>50</v>
      </c>
      <c r="L3" s="4">
        <v>0.51549999999999996</v>
      </c>
      <c r="M3" s="6">
        <v>2.44E-61</v>
      </c>
      <c r="N3" s="6">
        <v>1.22E-59</v>
      </c>
    </row>
    <row r="4" spans="1:14" x14ac:dyDescent="0.2">
      <c r="A4" s="2" t="s">
        <v>179</v>
      </c>
      <c r="B4" s="1">
        <v>-5.5194985645004397</v>
      </c>
      <c r="C4" s="1">
        <v>3.9732443487524799E-5</v>
      </c>
      <c r="D4" s="1">
        <v>1.70946903314403E-3</v>
      </c>
      <c r="E4" s="1">
        <v>2117.2692662550098</v>
      </c>
      <c r="F4" s="1">
        <v>46.978058388507101</v>
      </c>
      <c r="H4" s="5" t="s">
        <v>1412</v>
      </c>
      <c r="I4" s="4">
        <v>200</v>
      </c>
      <c r="J4" s="4" t="s">
        <v>1413</v>
      </c>
      <c r="K4" s="4">
        <v>63</v>
      </c>
      <c r="L4" s="4">
        <v>0.315</v>
      </c>
      <c r="M4" s="6">
        <v>2.1999999999999999E-60</v>
      </c>
      <c r="N4" s="6">
        <v>5.5000000000000001E-59</v>
      </c>
    </row>
    <row r="5" spans="1:14" x14ac:dyDescent="0.2">
      <c r="A5" s="2" t="s">
        <v>180</v>
      </c>
      <c r="B5" s="1">
        <v>-4.8256677744438896</v>
      </c>
      <c r="C5" s="1">
        <v>1.41772246468168E-6</v>
      </c>
      <c r="D5" s="1">
        <v>1.9207257846711899E-4</v>
      </c>
      <c r="E5" s="1">
        <v>28641.345733583799</v>
      </c>
      <c r="F5" s="1">
        <v>1275.3071639070699</v>
      </c>
      <c r="H5" s="5" t="s">
        <v>1414</v>
      </c>
      <c r="I5" s="4">
        <v>200</v>
      </c>
      <c r="J5" s="4" t="s">
        <v>1415</v>
      </c>
      <c r="K5" s="4">
        <v>25</v>
      </c>
      <c r="L5" s="4">
        <v>0.125</v>
      </c>
      <c r="M5" s="6">
        <v>2.5499999999999999E-14</v>
      </c>
      <c r="N5" s="6">
        <v>4.2500000000000001E-13</v>
      </c>
    </row>
    <row r="6" spans="1:14" x14ac:dyDescent="0.2">
      <c r="A6" s="2" t="s">
        <v>181</v>
      </c>
      <c r="B6" s="1">
        <v>-4.6859089499341504</v>
      </c>
      <c r="C6" s="1">
        <v>2.7640174823376898E-6</v>
      </c>
      <c r="D6" s="1">
        <v>2.9232749356831902E-4</v>
      </c>
      <c r="E6" s="1">
        <v>53516.754611716402</v>
      </c>
      <c r="F6" s="1">
        <v>2651.6116175410598</v>
      </c>
      <c r="H6" s="4" t="s">
        <v>1416</v>
      </c>
      <c r="I6" s="4">
        <v>200</v>
      </c>
      <c r="J6" s="4" t="s">
        <v>1417</v>
      </c>
      <c r="K6" s="4">
        <v>24</v>
      </c>
      <c r="L6" s="4">
        <v>0.12</v>
      </c>
      <c r="M6" s="6">
        <v>2.0899999999999999E-13</v>
      </c>
      <c r="N6" s="6">
        <v>2.0900000000000002E-12</v>
      </c>
    </row>
    <row r="7" spans="1:14" x14ac:dyDescent="0.2">
      <c r="A7" s="2" t="s">
        <v>182</v>
      </c>
      <c r="B7" s="1">
        <v>-4.5326317291413396</v>
      </c>
      <c r="C7" s="1">
        <v>7.4204700218737205E-4</v>
      </c>
      <c r="D7" s="1">
        <v>1.2541045886866499E-2</v>
      </c>
      <c r="E7" s="1">
        <v>29.4398922443552</v>
      </c>
      <c r="F7" s="1">
        <v>1.5958704402052999</v>
      </c>
      <c r="H7" s="4" t="s">
        <v>1418</v>
      </c>
      <c r="I7" s="4">
        <v>200</v>
      </c>
      <c r="J7" s="4" t="s">
        <v>1419</v>
      </c>
      <c r="K7" s="4">
        <v>24</v>
      </c>
      <c r="L7" s="4">
        <v>0.12</v>
      </c>
      <c r="M7" s="6">
        <v>2.0899999999999999E-13</v>
      </c>
      <c r="N7" s="6">
        <v>2.0900000000000002E-12</v>
      </c>
    </row>
    <row r="8" spans="1:14" x14ac:dyDescent="0.2">
      <c r="A8" s="2" t="s">
        <v>183</v>
      </c>
      <c r="B8" s="1">
        <v>-4.4769473031677602</v>
      </c>
      <c r="C8" s="1">
        <v>6.0619313119685202E-7</v>
      </c>
      <c r="D8" s="1">
        <v>1.12240025980715E-4</v>
      </c>
      <c r="E8" s="1">
        <v>1805.8059267001299</v>
      </c>
      <c r="F8" s="1">
        <v>94.101087942509906</v>
      </c>
      <c r="H8" s="5" t="s">
        <v>1420</v>
      </c>
      <c r="I8" s="4">
        <v>200</v>
      </c>
      <c r="J8" s="4" t="s">
        <v>1421</v>
      </c>
      <c r="K8" s="4">
        <v>17</v>
      </c>
      <c r="L8" s="4">
        <v>8.5000000000000006E-2</v>
      </c>
      <c r="M8" s="6">
        <v>1.2200000000000001E-7</v>
      </c>
      <c r="N8" s="6">
        <v>1.02E-6</v>
      </c>
    </row>
    <row r="9" spans="1:14" x14ac:dyDescent="0.2">
      <c r="A9" s="2" t="s">
        <v>184</v>
      </c>
      <c r="B9" s="1">
        <v>-4.4391174239843103</v>
      </c>
      <c r="C9" s="1">
        <v>2.3198451713086099E-4</v>
      </c>
      <c r="D9" s="1">
        <v>5.6510194788664102E-3</v>
      </c>
      <c r="E9" s="1">
        <v>244.389853271617</v>
      </c>
      <c r="F9" s="1">
        <v>13.1759181808746</v>
      </c>
      <c r="H9" s="4" t="s">
        <v>1422</v>
      </c>
      <c r="I9" s="4">
        <v>200</v>
      </c>
      <c r="J9" s="4" t="s">
        <v>1423</v>
      </c>
      <c r="K9" s="4">
        <v>16</v>
      </c>
      <c r="L9" s="4">
        <v>0.08</v>
      </c>
      <c r="M9" s="6">
        <v>6.4799999999999998E-7</v>
      </c>
      <c r="N9" s="6">
        <v>4.6299999999999997E-6</v>
      </c>
    </row>
    <row r="10" spans="1:14" x14ac:dyDescent="0.2">
      <c r="A10" s="2" t="s">
        <v>185</v>
      </c>
      <c r="B10" s="1">
        <v>-4.4054099938256401</v>
      </c>
      <c r="C10" s="1">
        <v>1.2032757858791499E-5</v>
      </c>
      <c r="D10" s="1">
        <v>7.9568998793214595E-4</v>
      </c>
      <c r="E10" s="1">
        <v>4128.3751087864202</v>
      </c>
      <c r="F10" s="1">
        <v>185.56718461729201</v>
      </c>
      <c r="H10" s="5" t="s">
        <v>1424</v>
      </c>
      <c r="I10" s="4">
        <v>200</v>
      </c>
      <c r="J10" s="4" t="s">
        <v>1425</v>
      </c>
      <c r="K10" s="4">
        <v>15</v>
      </c>
      <c r="L10" s="4">
        <v>7.4999999999999997E-2</v>
      </c>
      <c r="M10" s="6">
        <v>3.2200000000000001E-6</v>
      </c>
      <c r="N10" s="6">
        <v>1.84E-5</v>
      </c>
    </row>
    <row r="11" spans="1:14" x14ac:dyDescent="0.2">
      <c r="A11" s="2" t="s">
        <v>110</v>
      </c>
      <c r="B11" s="1">
        <v>-4.3765683089193699</v>
      </c>
      <c r="C11" s="1">
        <v>1.88619948011671E-6</v>
      </c>
      <c r="D11" s="1">
        <v>2.3302541319769799E-4</v>
      </c>
      <c r="E11" s="1">
        <v>13437.626456046</v>
      </c>
      <c r="F11" s="1">
        <v>741.30992258579397</v>
      </c>
      <c r="H11" s="5" t="s">
        <v>1426</v>
      </c>
      <c r="I11" s="4">
        <v>87</v>
      </c>
      <c r="J11" s="4" t="s">
        <v>1427</v>
      </c>
      <c r="K11" s="4">
        <v>10</v>
      </c>
      <c r="L11" s="4">
        <v>0.1149</v>
      </c>
      <c r="M11" s="6">
        <v>3.3100000000000001E-6</v>
      </c>
      <c r="N11" s="6">
        <v>1.84E-5</v>
      </c>
    </row>
    <row r="12" spans="1:14" x14ac:dyDescent="0.2">
      <c r="A12" s="2" t="s">
        <v>186</v>
      </c>
      <c r="B12" s="1">
        <v>-4.3095864475146897</v>
      </c>
      <c r="C12" s="1">
        <v>1.39667160976073E-5</v>
      </c>
      <c r="D12" s="1">
        <v>8.9172933735834695E-4</v>
      </c>
      <c r="E12" s="1">
        <v>117.56546193116399</v>
      </c>
      <c r="F12" s="1">
        <v>8.0526049069713999</v>
      </c>
      <c r="H12" s="5" t="s">
        <v>1428</v>
      </c>
      <c r="I12" s="4">
        <v>138</v>
      </c>
      <c r="J12" s="4" t="s">
        <v>1429</v>
      </c>
      <c r="K12" s="4">
        <v>12</v>
      </c>
      <c r="L12" s="4">
        <v>8.6999999999999994E-2</v>
      </c>
      <c r="M12" s="6">
        <v>6.8499999999999996E-6</v>
      </c>
      <c r="N12" s="6">
        <v>3.4199999999999998E-5</v>
      </c>
    </row>
    <row r="13" spans="1:14" x14ac:dyDescent="0.2">
      <c r="A13" s="2" t="s">
        <v>187</v>
      </c>
      <c r="B13" s="1">
        <v>-4.2003697158923297</v>
      </c>
      <c r="C13" s="1">
        <v>1.00360697800743E-3</v>
      </c>
      <c r="D13" s="1">
        <v>1.53261068222206E-2</v>
      </c>
      <c r="E13" s="1">
        <v>280.18879303329601</v>
      </c>
      <c r="F13" s="1">
        <v>21.533792418472899</v>
      </c>
      <c r="H13" s="5" t="s">
        <v>1430</v>
      </c>
      <c r="I13" s="4">
        <v>199</v>
      </c>
      <c r="J13" s="4" t="s">
        <v>1431</v>
      </c>
      <c r="K13" s="4">
        <v>14</v>
      </c>
      <c r="L13" s="4">
        <v>7.0400000000000004E-2</v>
      </c>
      <c r="M13" s="6">
        <v>1.4100000000000001E-5</v>
      </c>
      <c r="N13" s="6">
        <v>5.7299999999999997E-5</v>
      </c>
    </row>
    <row r="14" spans="1:14" x14ac:dyDescent="0.2">
      <c r="A14" s="2" t="s">
        <v>48</v>
      </c>
      <c r="B14" s="1">
        <v>-4.1634847472814496</v>
      </c>
      <c r="C14" s="1">
        <v>1.9709967431441001E-4</v>
      </c>
      <c r="D14" s="1">
        <v>5.0608150582054498E-3</v>
      </c>
      <c r="E14" s="1">
        <v>215.65767588233101</v>
      </c>
      <c r="F14" s="1">
        <v>13.1650333408727</v>
      </c>
      <c r="H14" s="4" t="s">
        <v>1432</v>
      </c>
      <c r="I14" s="4">
        <v>200</v>
      </c>
      <c r="J14" s="4" t="s">
        <v>1433</v>
      </c>
      <c r="K14" s="4">
        <v>14</v>
      </c>
      <c r="L14" s="4">
        <v>7.0000000000000007E-2</v>
      </c>
      <c r="M14" s="6">
        <v>1.49E-5</v>
      </c>
      <c r="N14" s="6">
        <v>5.7299999999999997E-5</v>
      </c>
    </row>
    <row r="15" spans="1:14" x14ac:dyDescent="0.2">
      <c r="A15" s="2" t="s">
        <v>188</v>
      </c>
      <c r="B15" s="1">
        <v>-4.1480424647404597</v>
      </c>
      <c r="C15" s="1">
        <v>6.5206331892125695E-4</v>
      </c>
      <c r="D15" s="1">
        <v>1.14538539041201E-2</v>
      </c>
      <c r="E15" s="1">
        <v>274.54870797668298</v>
      </c>
      <c r="F15" s="1">
        <v>13.3011793491061</v>
      </c>
      <c r="H15" s="4" t="s">
        <v>1434</v>
      </c>
      <c r="I15" s="4">
        <v>200</v>
      </c>
      <c r="J15" s="4" t="s">
        <v>1435</v>
      </c>
      <c r="K15" s="4">
        <v>14</v>
      </c>
      <c r="L15" s="4">
        <v>7.0000000000000007E-2</v>
      </c>
      <c r="M15" s="6">
        <v>1.49E-5</v>
      </c>
      <c r="N15" s="6">
        <v>5.7299999999999997E-5</v>
      </c>
    </row>
    <row r="16" spans="1:14" x14ac:dyDescent="0.2">
      <c r="A16" s="2" t="s">
        <v>189</v>
      </c>
      <c r="B16" s="1">
        <v>-4.1088666721829403</v>
      </c>
      <c r="C16" s="1">
        <v>6.7756814237298306E-5</v>
      </c>
      <c r="D16" s="1">
        <v>2.4652182391178799E-3</v>
      </c>
      <c r="E16" s="1">
        <v>52.372793420495498</v>
      </c>
      <c r="F16" s="1">
        <v>3.2429011121972602</v>
      </c>
      <c r="H16" s="4" t="s">
        <v>1436</v>
      </c>
      <c r="I16" s="4">
        <v>199</v>
      </c>
      <c r="J16" s="4" t="s">
        <v>1437</v>
      </c>
      <c r="K16" s="4">
        <v>13</v>
      </c>
      <c r="L16" s="4">
        <v>6.5299999999999997E-2</v>
      </c>
      <c r="M16" s="6">
        <v>6.0900000000000003E-5</v>
      </c>
      <c r="N16" s="6">
        <v>1.8900000000000001E-4</v>
      </c>
    </row>
    <row r="17" spans="1:14" x14ac:dyDescent="0.2">
      <c r="A17" s="2" t="s">
        <v>121</v>
      </c>
      <c r="B17" s="1">
        <v>-4.03152111341082</v>
      </c>
      <c r="C17" s="1">
        <v>1.0924241479719799E-9</v>
      </c>
      <c r="D17" s="1">
        <v>1.8913875423976601E-6</v>
      </c>
      <c r="E17" s="1">
        <v>15620.409792770801</v>
      </c>
      <c r="F17" s="1">
        <v>979.53931232503805</v>
      </c>
      <c r="H17" s="4" t="s">
        <v>1438</v>
      </c>
      <c r="I17" s="4">
        <v>200</v>
      </c>
      <c r="J17" s="4" t="s">
        <v>1439</v>
      </c>
      <c r="K17" s="4">
        <v>13</v>
      </c>
      <c r="L17" s="4">
        <v>6.5000000000000002E-2</v>
      </c>
      <c r="M17" s="6">
        <v>6.41E-5</v>
      </c>
      <c r="N17" s="6">
        <v>1.8900000000000001E-4</v>
      </c>
    </row>
    <row r="18" spans="1:14" x14ac:dyDescent="0.2">
      <c r="A18" s="2" t="s">
        <v>190</v>
      </c>
      <c r="B18" s="1">
        <v>-4.0241414490156204</v>
      </c>
      <c r="C18" s="1">
        <v>6.7902974781271504E-5</v>
      </c>
      <c r="D18" s="1">
        <v>2.4652182391178799E-3</v>
      </c>
      <c r="E18" s="1">
        <v>398.63727589212601</v>
      </c>
      <c r="F18" s="1">
        <v>21.941898847205302</v>
      </c>
      <c r="H18" s="4" t="s">
        <v>1440</v>
      </c>
      <c r="I18" s="4">
        <v>200</v>
      </c>
      <c r="J18" s="4" t="s">
        <v>1441</v>
      </c>
      <c r="K18" s="4">
        <v>13</v>
      </c>
      <c r="L18" s="4">
        <v>6.5000000000000002E-2</v>
      </c>
      <c r="M18" s="6">
        <v>6.41E-5</v>
      </c>
      <c r="N18" s="6">
        <v>1.8900000000000001E-4</v>
      </c>
    </row>
    <row r="19" spans="1:14" x14ac:dyDescent="0.2">
      <c r="A19" s="2" t="s">
        <v>191</v>
      </c>
      <c r="B19" s="1">
        <v>-4.0090788285496401</v>
      </c>
      <c r="C19" s="1">
        <v>7.1957962743384703E-3</v>
      </c>
      <c r="D19" s="1">
        <v>5.4997182645253502E-2</v>
      </c>
      <c r="E19" s="1">
        <v>37.707090848908301</v>
      </c>
      <c r="F19" s="1">
        <v>4.1544635506717702</v>
      </c>
      <c r="H19" s="5" t="s">
        <v>1442</v>
      </c>
      <c r="I19" s="4">
        <v>200</v>
      </c>
      <c r="J19" s="4" t="s">
        <v>1443</v>
      </c>
      <c r="K19" s="4">
        <v>13</v>
      </c>
      <c r="L19" s="4">
        <v>6.5000000000000002E-2</v>
      </c>
      <c r="M19" s="6">
        <v>6.41E-5</v>
      </c>
      <c r="N19" s="6">
        <v>1.8900000000000001E-4</v>
      </c>
    </row>
    <row r="20" spans="1:14" x14ac:dyDescent="0.2">
      <c r="A20" s="2" t="s">
        <v>149</v>
      </c>
      <c r="B20" s="1">
        <v>-3.96079140975956</v>
      </c>
      <c r="C20" s="1">
        <v>1.8170908232570901E-7</v>
      </c>
      <c r="D20" s="1">
        <v>4.8063494410723899E-5</v>
      </c>
      <c r="E20" s="1">
        <v>5258.4336872159702</v>
      </c>
      <c r="F20" s="1">
        <v>318.44486701247598</v>
      </c>
      <c r="H20" s="4" t="s">
        <v>1444</v>
      </c>
      <c r="I20" s="4">
        <v>200</v>
      </c>
      <c r="J20" s="4" t="s">
        <v>1445</v>
      </c>
      <c r="K20" s="4">
        <v>12</v>
      </c>
      <c r="L20" s="4">
        <v>0.06</v>
      </c>
      <c r="M20" s="6">
        <v>2.5599999999999999E-4</v>
      </c>
      <c r="N20" s="6">
        <v>7.1000000000000002E-4</v>
      </c>
    </row>
    <row r="21" spans="1:14" x14ac:dyDescent="0.2">
      <c r="A21" s="2" t="s">
        <v>192</v>
      </c>
      <c r="B21" s="1">
        <v>-3.9460700749491</v>
      </c>
      <c r="C21" s="1">
        <v>1.9883890802175401E-5</v>
      </c>
      <c r="D21" s="1">
        <v>1.11564025699478E-3</v>
      </c>
      <c r="E21" s="1">
        <v>26816.8820114236</v>
      </c>
      <c r="F21" s="1">
        <v>1883.2435161488399</v>
      </c>
      <c r="H21" s="4" t="s">
        <v>1446</v>
      </c>
      <c r="I21" s="4">
        <v>135</v>
      </c>
      <c r="J21" s="4" t="s">
        <v>1447</v>
      </c>
      <c r="K21" s="4">
        <v>9</v>
      </c>
      <c r="L21" s="4">
        <v>6.6699999999999995E-2</v>
      </c>
      <c r="M21" s="6">
        <v>6.9800000000000005E-4</v>
      </c>
      <c r="N21" s="6">
        <v>1.8400000000000001E-3</v>
      </c>
    </row>
    <row r="22" spans="1:14" x14ac:dyDescent="0.2">
      <c r="A22" s="2" t="s">
        <v>193</v>
      </c>
      <c r="B22" s="1">
        <v>-3.8958244305093799</v>
      </c>
      <c r="C22" s="1">
        <v>1.44688862843907E-6</v>
      </c>
      <c r="D22" s="1">
        <v>1.9288761683446901E-4</v>
      </c>
      <c r="E22" s="1">
        <v>42185.603093936603</v>
      </c>
      <c r="F22" s="1">
        <v>3177.0162806478002</v>
      </c>
      <c r="H22" s="4" t="s">
        <v>1448</v>
      </c>
      <c r="I22" s="4">
        <v>200</v>
      </c>
      <c r="J22" s="4" t="s">
        <v>1449</v>
      </c>
      <c r="K22" s="4">
        <v>11</v>
      </c>
      <c r="L22" s="4">
        <v>5.5E-2</v>
      </c>
      <c r="M22" s="6">
        <v>9.3800000000000003E-4</v>
      </c>
      <c r="N22" s="6">
        <v>2.3400000000000001E-3</v>
      </c>
    </row>
    <row r="23" spans="1:14" x14ac:dyDescent="0.2">
      <c r="A23" s="2" t="s">
        <v>41</v>
      </c>
      <c r="B23" s="1">
        <v>-3.8802508543818601</v>
      </c>
      <c r="C23" s="1">
        <v>7.1437521263748702E-7</v>
      </c>
      <c r="D23" s="1">
        <v>1.2400363066032401E-4</v>
      </c>
      <c r="E23" s="1">
        <v>9082.2896754672402</v>
      </c>
      <c r="F23" s="1">
        <v>688.95941432948803</v>
      </c>
    </row>
    <row r="24" spans="1:14" x14ac:dyDescent="0.2">
      <c r="A24" s="2" t="s">
        <v>194</v>
      </c>
      <c r="B24" s="1">
        <v>-3.7948904735865798</v>
      </c>
      <c r="C24" s="1">
        <v>7.9029796029072796E-5</v>
      </c>
      <c r="D24" s="1">
        <v>2.6533661782049398E-3</v>
      </c>
      <c r="E24" s="1">
        <v>23.0982888025157</v>
      </c>
      <c r="F24" s="1">
        <v>1.7264104309071699</v>
      </c>
    </row>
    <row r="25" spans="1:14" x14ac:dyDescent="0.2">
      <c r="A25" s="2" t="s">
        <v>156</v>
      </c>
      <c r="B25" s="1">
        <v>-3.7569722366507499</v>
      </c>
      <c r="C25" s="1">
        <v>1.5805029214227999E-9</v>
      </c>
      <c r="D25" s="1">
        <v>2.0259615909684301E-6</v>
      </c>
      <c r="E25" s="1">
        <v>3364.3797492581198</v>
      </c>
      <c r="F25" s="1">
        <v>253.89993321222099</v>
      </c>
      <c r="H25" s="7" t="s">
        <v>1450</v>
      </c>
    </row>
    <row r="26" spans="1:14" x14ac:dyDescent="0.2">
      <c r="A26" s="2" t="s">
        <v>123</v>
      </c>
      <c r="B26" s="1">
        <v>-3.7072945511729101</v>
      </c>
      <c r="C26" s="1">
        <v>1.3789853670166201E-6</v>
      </c>
      <c r="D26" s="1">
        <v>1.9020240168404401E-4</v>
      </c>
      <c r="E26" s="1">
        <v>28962.243508081599</v>
      </c>
      <c r="F26" s="1">
        <v>2490.2860503245502</v>
      </c>
      <c r="H26" s="4" t="s">
        <v>1403</v>
      </c>
      <c r="I26" s="4" t="s">
        <v>1404</v>
      </c>
      <c r="J26" s="4" t="s">
        <v>1405</v>
      </c>
      <c r="K26" s="4" t="s">
        <v>1406</v>
      </c>
      <c r="L26" s="4" t="s">
        <v>1407</v>
      </c>
      <c r="M26" s="4" t="s">
        <v>1408</v>
      </c>
      <c r="N26" s="4" t="s">
        <v>1409</v>
      </c>
    </row>
    <row r="27" spans="1:14" x14ac:dyDescent="0.2">
      <c r="A27" s="2" t="s">
        <v>122</v>
      </c>
      <c r="B27" s="1">
        <v>-3.6770079708757</v>
      </c>
      <c r="C27" s="1">
        <v>4.2061210952074697E-9</v>
      </c>
      <c r="D27" s="1">
        <v>3.8939334405854E-6</v>
      </c>
      <c r="E27" s="1">
        <v>23078.3109507972</v>
      </c>
      <c r="F27" s="1">
        <v>2025.2924962465499</v>
      </c>
      <c r="H27" s="5" t="s">
        <v>1451</v>
      </c>
      <c r="I27" s="4">
        <v>203</v>
      </c>
      <c r="J27" s="4" t="s">
        <v>1452</v>
      </c>
      <c r="K27" s="4">
        <v>39</v>
      </c>
      <c r="L27" s="4">
        <v>0.19209999999999999</v>
      </c>
      <c r="M27" s="6">
        <v>1.05E-28</v>
      </c>
      <c r="N27" s="6">
        <v>3.0600000000000001E-25</v>
      </c>
    </row>
    <row r="28" spans="1:14" x14ac:dyDescent="0.2">
      <c r="A28" s="2" t="s">
        <v>108</v>
      </c>
      <c r="B28" s="1">
        <v>-3.6069034631997798</v>
      </c>
      <c r="C28" s="1">
        <v>1.6282023485252701E-5</v>
      </c>
      <c r="D28" s="1">
        <v>9.8322856978035403E-4</v>
      </c>
      <c r="E28" s="1">
        <v>32.3574380625518</v>
      </c>
      <c r="F28" s="1">
        <v>2.63406331284996</v>
      </c>
      <c r="H28" s="5" t="s">
        <v>1453</v>
      </c>
      <c r="I28" s="4">
        <v>719</v>
      </c>
      <c r="J28" s="4" t="s">
        <v>1454</v>
      </c>
      <c r="K28" s="4">
        <v>65</v>
      </c>
      <c r="L28" s="4">
        <v>9.0399999999999994E-2</v>
      </c>
      <c r="M28" s="6">
        <v>5.2200000000000001E-27</v>
      </c>
      <c r="N28" s="6">
        <v>7.6300000000000001E-24</v>
      </c>
    </row>
    <row r="29" spans="1:14" x14ac:dyDescent="0.2">
      <c r="A29" s="2" t="s">
        <v>195</v>
      </c>
      <c r="B29" s="1">
        <v>-3.5820174028317</v>
      </c>
      <c r="C29" s="1">
        <v>8.1057474288584508E-6</v>
      </c>
      <c r="D29" s="1">
        <v>5.9243059278288302E-4</v>
      </c>
      <c r="E29" s="1">
        <v>1592.1503107089</v>
      </c>
      <c r="F29" s="1">
        <v>138.17481025685399</v>
      </c>
      <c r="H29" s="4" t="s">
        <v>1455</v>
      </c>
      <c r="I29" s="4">
        <v>292</v>
      </c>
      <c r="J29" s="4" t="s">
        <v>1456</v>
      </c>
      <c r="K29" s="4">
        <v>38</v>
      </c>
      <c r="L29" s="4">
        <v>0.13009999999999999</v>
      </c>
      <c r="M29" s="6">
        <v>1.09E-21</v>
      </c>
      <c r="N29" s="6">
        <v>1.0599999999999999E-18</v>
      </c>
    </row>
    <row r="30" spans="1:14" x14ac:dyDescent="0.2">
      <c r="A30" s="2" t="s">
        <v>196</v>
      </c>
      <c r="B30" s="1">
        <v>-3.5732919461720698</v>
      </c>
      <c r="C30" s="1">
        <v>1.7381578686874798E-5</v>
      </c>
      <c r="D30" s="1">
        <v>1.01960048722662E-3</v>
      </c>
      <c r="E30" s="1">
        <v>690.78648175333899</v>
      </c>
      <c r="F30" s="1">
        <v>70.376016815985906</v>
      </c>
      <c r="H30" s="5" t="s">
        <v>1457</v>
      </c>
      <c r="I30" s="4">
        <v>73</v>
      </c>
      <c r="J30" s="4" t="s">
        <v>1458</v>
      </c>
      <c r="K30" s="4">
        <v>22</v>
      </c>
      <c r="L30" s="4">
        <v>0.3014</v>
      </c>
      <c r="M30" s="6">
        <v>2.2499999999999998E-21</v>
      </c>
      <c r="N30" s="6">
        <v>1.6399999999999999E-18</v>
      </c>
    </row>
    <row r="31" spans="1:14" x14ac:dyDescent="0.2">
      <c r="A31" s="2" t="s">
        <v>197</v>
      </c>
      <c r="B31" s="1">
        <v>-3.5586160985902202</v>
      </c>
      <c r="C31" s="1">
        <v>1.2098898088304401E-4</v>
      </c>
      <c r="D31" s="1">
        <v>3.5684254467876798E-3</v>
      </c>
      <c r="E31" s="1">
        <v>74.610915862171694</v>
      </c>
      <c r="F31" s="1">
        <v>7.3926068758374299</v>
      </c>
      <c r="H31" s="4" t="s">
        <v>1459</v>
      </c>
      <c r="I31" s="4">
        <v>693</v>
      </c>
      <c r="J31" s="4" t="s">
        <v>1460</v>
      </c>
      <c r="K31" s="4">
        <v>52</v>
      </c>
      <c r="L31" s="4">
        <v>7.4999999999999997E-2</v>
      </c>
      <c r="M31" s="6">
        <v>2.9999999999999998E-18</v>
      </c>
      <c r="N31" s="6">
        <v>1.75E-15</v>
      </c>
    </row>
    <row r="32" spans="1:14" x14ac:dyDescent="0.2">
      <c r="A32" s="2" t="s">
        <v>198</v>
      </c>
      <c r="B32" s="1">
        <v>-3.5538162764559602</v>
      </c>
      <c r="C32" s="1">
        <v>1.0567941152034699E-6</v>
      </c>
      <c r="D32" s="1">
        <v>1.53134062050005E-4</v>
      </c>
      <c r="E32" s="1">
        <v>440.71458321091302</v>
      </c>
      <c r="F32" s="1">
        <v>43.409732236451198</v>
      </c>
      <c r="H32" s="4" t="s">
        <v>1461</v>
      </c>
      <c r="I32" s="4">
        <v>561</v>
      </c>
      <c r="J32" s="4" t="s">
        <v>1462</v>
      </c>
      <c r="K32" s="4">
        <v>45</v>
      </c>
      <c r="L32" s="4">
        <v>8.0199999999999994E-2</v>
      </c>
      <c r="M32" s="6">
        <v>4.9600000000000001E-17</v>
      </c>
      <c r="N32" s="6">
        <v>2.42E-14</v>
      </c>
    </row>
    <row r="33" spans="1:14" x14ac:dyDescent="0.2">
      <c r="A33" s="2" t="s">
        <v>142</v>
      </c>
      <c r="B33" s="1">
        <v>-3.52837247654604</v>
      </c>
      <c r="C33" s="1">
        <v>2.5561274489328E-5</v>
      </c>
      <c r="D33" s="1">
        <v>1.2946902069609801E-3</v>
      </c>
      <c r="E33" s="1">
        <v>6980.5591826939099</v>
      </c>
      <c r="F33" s="1">
        <v>620.02540039701705</v>
      </c>
      <c r="H33" s="5" t="s">
        <v>1463</v>
      </c>
      <c r="I33" s="4">
        <v>1117</v>
      </c>
      <c r="J33" s="4" t="s">
        <v>1464</v>
      </c>
      <c r="K33" s="4">
        <v>64</v>
      </c>
      <c r="L33" s="4">
        <v>5.7299999999999997E-2</v>
      </c>
      <c r="M33" s="6">
        <v>2.4100000000000002E-16</v>
      </c>
      <c r="N33" s="6">
        <v>1.01E-13</v>
      </c>
    </row>
    <row r="34" spans="1:14" x14ac:dyDescent="0.2">
      <c r="A34" s="2" t="s">
        <v>59</v>
      </c>
      <c r="B34" s="1">
        <v>-3.5249442957832402</v>
      </c>
      <c r="C34" s="1">
        <v>7.0127104084751202E-8</v>
      </c>
      <c r="D34" s="1">
        <v>2.9214951561707398E-5</v>
      </c>
      <c r="E34" s="1">
        <v>25809.8843388512</v>
      </c>
      <c r="F34" s="1">
        <v>2426.18076304122</v>
      </c>
      <c r="H34" s="5" t="s">
        <v>1465</v>
      </c>
      <c r="I34" s="4">
        <v>93</v>
      </c>
      <c r="J34" s="4" t="s">
        <v>1466</v>
      </c>
      <c r="K34" s="4">
        <v>19</v>
      </c>
      <c r="L34" s="4">
        <v>0.20430000000000001</v>
      </c>
      <c r="M34" s="6">
        <v>3.4E-15</v>
      </c>
      <c r="N34" s="6">
        <v>1.24E-12</v>
      </c>
    </row>
    <row r="35" spans="1:14" x14ac:dyDescent="0.2">
      <c r="A35" s="2" t="s">
        <v>141</v>
      </c>
      <c r="B35" s="1">
        <v>-3.5067855717435701</v>
      </c>
      <c r="C35" s="1">
        <v>1.41383849702852E-7</v>
      </c>
      <c r="D35" s="1">
        <v>4.3763488272890898E-5</v>
      </c>
      <c r="E35" s="1">
        <v>1075.4472507143</v>
      </c>
      <c r="F35" s="1">
        <v>103.75843327544101</v>
      </c>
      <c r="H35" s="4" t="s">
        <v>1467</v>
      </c>
      <c r="I35" s="4">
        <v>168</v>
      </c>
      <c r="J35" s="4" t="s">
        <v>1468</v>
      </c>
      <c r="K35" s="4">
        <v>23</v>
      </c>
      <c r="L35" s="4">
        <v>0.13689999999999999</v>
      </c>
      <c r="M35" s="6">
        <v>3.85E-14</v>
      </c>
      <c r="N35" s="6">
        <v>1.25E-11</v>
      </c>
    </row>
    <row r="36" spans="1:14" x14ac:dyDescent="0.2">
      <c r="A36" s="2" t="s">
        <v>199</v>
      </c>
      <c r="B36" s="1">
        <v>-3.4888343698059399</v>
      </c>
      <c r="C36" s="1">
        <v>2.4665313928320699E-3</v>
      </c>
      <c r="D36" s="1">
        <v>2.7828218774647001E-2</v>
      </c>
      <c r="E36" s="1">
        <v>761.07191102486195</v>
      </c>
      <c r="F36" s="1">
        <v>64.484774628937302</v>
      </c>
      <c r="H36" s="4" t="s">
        <v>1469</v>
      </c>
      <c r="I36" s="4">
        <v>139</v>
      </c>
      <c r="J36" s="4" t="s">
        <v>1470</v>
      </c>
      <c r="K36" s="4">
        <v>21</v>
      </c>
      <c r="L36" s="4">
        <v>0.15110000000000001</v>
      </c>
      <c r="M36" s="6">
        <v>6.7799999999999999E-14</v>
      </c>
      <c r="N36" s="6">
        <v>1.9799999999999999E-11</v>
      </c>
    </row>
    <row r="37" spans="1:14" x14ac:dyDescent="0.2">
      <c r="A37" s="2" t="s">
        <v>200</v>
      </c>
      <c r="B37" s="1">
        <v>-3.46165296512872</v>
      </c>
      <c r="C37" s="1">
        <v>3.1116135685522301E-3</v>
      </c>
      <c r="D37" s="1">
        <v>3.2376096102409803E-2</v>
      </c>
      <c r="E37" s="1">
        <v>206.06547151073499</v>
      </c>
      <c r="F37" s="1">
        <v>20.832145328708801</v>
      </c>
      <c r="H37" s="4" t="s">
        <v>1471</v>
      </c>
      <c r="I37" s="4">
        <v>1026</v>
      </c>
      <c r="J37" s="4" t="s">
        <v>1472</v>
      </c>
      <c r="K37" s="4">
        <v>56</v>
      </c>
      <c r="L37" s="4">
        <v>5.4600000000000003E-2</v>
      </c>
      <c r="M37" s="6">
        <v>1.4399999999999999E-13</v>
      </c>
      <c r="N37" s="6">
        <v>3.8399999999999998E-11</v>
      </c>
    </row>
    <row r="38" spans="1:14" x14ac:dyDescent="0.2">
      <c r="A38" s="2" t="s">
        <v>63</v>
      </c>
      <c r="B38" s="1">
        <v>-3.4257588324566099</v>
      </c>
      <c r="C38" s="1">
        <v>6.1105775138665106E-5</v>
      </c>
      <c r="D38" s="1">
        <v>2.3132814795190399E-3</v>
      </c>
      <c r="E38" s="1">
        <v>89.4438612119406</v>
      </c>
      <c r="F38" s="1">
        <v>8.1098921917283704</v>
      </c>
      <c r="H38" s="5" t="s">
        <v>1473</v>
      </c>
      <c r="I38" s="4">
        <v>37</v>
      </c>
      <c r="J38" s="4" t="s">
        <v>1474</v>
      </c>
      <c r="K38" s="4">
        <v>11</v>
      </c>
      <c r="L38" s="4">
        <v>0.29730000000000001</v>
      </c>
      <c r="M38" s="6">
        <v>2.76E-11</v>
      </c>
      <c r="N38" s="6">
        <v>6.7299999999999997E-9</v>
      </c>
    </row>
    <row r="39" spans="1:14" x14ac:dyDescent="0.2">
      <c r="A39" s="2" t="s">
        <v>201</v>
      </c>
      <c r="B39" s="1">
        <v>-3.4221926242114602</v>
      </c>
      <c r="C39" s="1">
        <v>3.7810776909955701E-3</v>
      </c>
      <c r="D39" s="1">
        <v>3.6825177465078997E-2</v>
      </c>
      <c r="E39" s="1">
        <v>244.20053655748001</v>
      </c>
      <c r="F39" s="1">
        <v>31.8131980391551</v>
      </c>
      <c r="H39" s="4" t="s">
        <v>1475</v>
      </c>
      <c r="I39" s="4">
        <v>95</v>
      </c>
      <c r="J39" s="4" t="s">
        <v>1476</v>
      </c>
      <c r="K39" s="4">
        <v>15</v>
      </c>
      <c r="L39" s="4">
        <v>0.15790000000000001</v>
      </c>
      <c r="M39" s="6">
        <v>1.34E-10</v>
      </c>
      <c r="N39" s="6">
        <v>3.0099999999999998E-8</v>
      </c>
    </row>
    <row r="40" spans="1:14" x14ac:dyDescent="0.2">
      <c r="A40" s="2" t="s">
        <v>202</v>
      </c>
      <c r="B40" s="1">
        <v>-3.4138512288193099</v>
      </c>
      <c r="C40" s="1">
        <v>5.3290901599134799E-3</v>
      </c>
      <c r="D40" s="1">
        <v>4.6036266679522202E-2</v>
      </c>
      <c r="E40" s="1">
        <v>101.258961138201</v>
      </c>
      <c r="F40" s="1">
        <v>9.3406701268634809</v>
      </c>
      <c r="H40" s="4" t="s">
        <v>1477</v>
      </c>
      <c r="I40" s="4">
        <v>479</v>
      </c>
      <c r="J40" s="4" t="s">
        <v>1478</v>
      </c>
      <c r="K40" s="4">
        <v>32</v>
      </c>
      <c r="L40" s="4">
        <v>6.6799999999999998E-2</v>
      </c>
      <c r="M40" s="6">
        <v>2.0000000000000001E-10</v>
      </c>
      <c r="N40" s="6">
        <v>4.0800000000000001E-8</v>
      </c>
    </row>
    <row r="41" spans="1:14" x14ac:dyDescent="0.2">
      <c r="A41" s="2" t="s">
        <v>203</v>
      </c>
      <c r="B41" s="1">
        <v>-3.3516121527682898</v>
      </c>
      <c r="C41" s="1">
        <v>1.43850949212734E-5</v>
      </c>
      <c r="D41" s="1">
        <v>9.1145711698897305E-4</v>
      </c>
      <c r="E41" s="1">
        <v>158.23745055926301</v>
      </c>
      <c r="F41" s="1">
        <v>16.027724757311798</v>
      </c>
      <c r="H41" s="4" t="s">
        <v>1479</v>
      </c>
      <c r="I41" s="4">
        <v>324</v>
      </c>
      <c r="J41" s="4" t="s">
        <v>1480</v>
      </c>
      <c r="K41" s="4">
        <v>26</v>
      </c>
      <c r="L41" s="4">
        <v>8.0199999999999994E-2</v>
      </c>
      <c r="M41" s="6">
        <v>2.09E-10</v>
      </c>
      <c r="N41" s="6">
        <v>4.0800000000000001E-8</v>
      </c>
    </row>
    <row r="42" spans="1:14" x14ac:dyDescent="0.2">
      <c r="A42" s="2" t="s">
        <v>55</v>
      </c>
      <c r="B42" s="1">
        <v>-3.3360440264362001</v>
      </c>
      <c r="C42" s="1">
        <v>1.9439420451188599E-2</v>
      </c>
      <c r="D42" s="1">
        <v>0.105380124397725</v>
      </c>
      <c r="E42" s="1">
        <v>264.13816567553999</v>
      </c>
      <c r="F42" s="1">
        <v>27.115003086956499</v>
      </c>
      <c r="H42" s="4" t="s">
        <v>1481</v>
      </c>
      <c r="I42" s="4">
        <v>751</v>
      </c>
      <c r="J42" s="4" t="s">
        <v>1482</v>
      </c>
      <c r="K42" s="4">
        <v>41</v>
      </c>
      <c r="L42" s="4">
        <v>5.4600000000000003E-2</v>
      </c>
      <c r="M42" s="6">
        <v>2.8799999999999999E-10</v>
      </c>
      <c r="N42" s="6">
        <v>5.2700000000000002E-8</v>
      </c>
    </row>
    <row r="43" spans="1:14" x14ac:dyDescent="0.2">
      <c r="A43" s="2" t="s">
        <v>204</v>
      </c>
      <c r="B43" s="1">
        <v>-3.3197809964445399</v>
      </c>
      <c r="C43" s="1">
        <v>7.3067941276939901E-3</v>
      </c>
      <c r="D43" s="1">
        <v>5.5700099425385501E-2</v>
      </c>
      <c r="E43" s="1">
        <v>1600.41014678286</v>
      </c>
      <c r="F43" s="1">
        <v>220.97660994238399</v>
      </c>
      <c r="H43" s="4" t="s">
        <v>1483</v>
      </c>
      <c r="I43" s="4">
        <v>417</v>
      </c>
      <c r="J43" s="4" t="s">
        <v>1484</v>
      </c>
      <c r="K43" s="4">
        <v>29</v>
      </c>
      <c r="L43" s="4">
        <v>6.9500000000000006E-2</v>
      </c>
      <c r="M43" s="6">
        <v>5.6300000000000002E-10</v>
      </c>
      <c r="N43" s="6">
        <v>9.39E-8</v>
      </c>
    </row>
    <row r="44" spans="1:14" x14ac:dyDescent="0.2">
      <c r="A44" s="2" t="s">
        <v>205</v>
      </c>
      <c r="B44" s="1">
        <v>-3.3038253073261701</v>
      </c>
      <c r="C44" s="1">
        <v>1.7892803582916301E-2</v>
      </c>
      <c r="D44" s="1">
        <v>9.9787710477147698E-2</v>
      </c>
      <c r="E44" s="1">
        <v>1523.8023438826101</v>
      </c>
      <c r="F44" s="1">
        <v>195.50827430567901</v>
      </c>
      <c r="H44" s="4" t="s">
        <v>1485</v>
      </c>
      <c r="I44" s="4">
        <v>74</v>
      </c>
      <c r="J44" s="4" t="s">
        <v>1486</v>
      </c>
      <c r="K44" s="4">
        <v>13</v>
      </c>
      <c r="L44" s="4">
        <v>0.1757</v>
      </c>
      <c r="M44" s="6">
        <v>5.7899999999999997E-10</v>
      </c>
      <c r="N44" s="6">
        <v>9.39E-8</v>
      </c>
    </row>
    <row r="45" spans="1:14" x14ac:dyDescent="0.2">
      <c r="A45" s="2" t="s">
        <v>206</v>
      </c>
      <c r="B45" s="1">
        <v>-3.2895037848808601</v>
      </c>
      <c r="C45" s="1">
        <v>8.1415917597279196E-3</v>
      </c>
      <c r="D45" s="1">
        <v>5.9819878784879203E-2</v>
      </c>
      <c r="E45" s="1">
        <v>23.989638073611101</v>
      </c>
      <c r="F45" s="1">
        <v>2.4193857762012798</v>
      </c>
      <c r="H45" s="4" t="s">
        <v>1487</v>
      </c>
      <c r="I45" s="4">
        <v>98</v>
      </c>
      <c r="J45" s="4" t="s">
        <v>1488</v>
      </c>
      <c r="K45" s="4">
        <v>14</v>
      </c>
      <c r="L45" s="4">
        <v>0.1429</v>
      </c>
      <c r="M45" s="6">
        <v>2.1499999999999998E-9</v>
      </c>
      <c r="N45" s="6">
        <v>3.1699999999999999E-7</v>
      </c>
    </row>
    <row r="46" spans="1:14" x14ac:dyDescent="0.2">
      <c r="A46" s="2" t="s">
        <v>207</v>
      </c>
      <c r="B46" s="1">
        <v>-3.2878474206875001</v>
      </c>
      <c r="C46" s="1">
        <v>4.2147160504769497E-4</v>
      </c>
      <c r="D46" s="1">
        <v>8.5860670250792106E-3</v>
      </c>
      <c r="E46" s="1">
        <v>130.12762270859099</v>
      </c>
      <c r="F46" s="1">
        <v>16.3477840835656</v>
      </c>
      <c r="H46" s="5" t="s">
        <v>1489</v>
      </c>
      <c r="I46" s="4">
        <v>82</v>
      </c>
      <c r="J46" s="4" t="s">
        <v>1490</v>
      </c>
      <c r="K46" s="4">
        <v>13</v>
      </c>
      <c r="L46" s="4">
        <v>0.1585</v>
      </c>
      <c r="M46" s="6">
        <v>2.1700000000000002E-9</v>
      </c>
      <c r="N46" s="6">
        <v>3.1699999999999999E-7</v>
      </c>
    </row>
    <row r="47" spans="1:14" x14ac:dyDescent="0.2">
      <c r="A47" s="2" t="s">
        <v>208</v>
      </c>
      <c r="B47" s="1">
        <v>-3.22782602440068</v>
      </c>
      <c r="C47" s="1">
        <v>5.0866147640516304E-6</v>
      </c>
      <c r="D47" s="1">
        <v>4.3246606340896097E-4</v>
      </c>
      <c r="E47" s="1">
        <v>705.439598532368</v>
      </c>
      <c r="F47" s="1">
        <v>81.749404374354498</v>
      </c>
    </row>
    <row r="48" spans="1:14" x14ac:dyDescent="0.2">
      <c r="A48" s="2" t="s">
        <v>209</v>
      </c>
      <c r="B48" s="1">
        <v>-3.1984333423031801</v>
      </c>
      <c r="C48" s="1">
        <v>1.9738566240822202E-2</v>
      </c>
      <c r="D48" s="1">
        <v>0.106413286262395</v>
      </c>
      <c r="E48" s="1">
        <v>2125.4246506618301</v>
      </c>
      <c r="F48" s="1">
        <v>185.36912934643601</v>
      </c>
    </row>
    <row r="49" spans="1:6" x14ac:dyDescent="0.2">
      <c r="A49" s="2" t="s">
        <v>210</v>
      </c>
      <c r="B49" s="1">
        <v>-3.1963983740234401</v>
      </c>
      <c r="C49" s="1">
        <v>2.1981533120276699E-2</v>
      </c>
      <c r="D49" s="1">
        <v>0.115224997771718</v>
      </c>
      <c r="E49" s="1">
        <v>23.667272183873798</v>
      </c>
      <c r="F49" s="1">
        <v>2.0984782194475602</v>
      </c>
    </row>
    <row r="50" spans="1:6" x14ac:dyDescent="0.2">
      <c r="A50" s="2" t="s">
        <v>211</v>
      </c>
      <c r="B50" s="1">
        <v>-3.1873654394015398</v>
      </c>
      <c r="C50" s="1">
        <v>3.8999827496752001E-2</v>
      </c>
      <c r="D50" s="1">
        <v>0.163659815010293</v>
      </c>
      <c r="E50" s="1">
        <v>23.608840773188501</v>
      </c>
      <c r="F50" s="1">
        <v>2.5365006363082401</v>
      </c>
    </row>
    <row r="51" spans="1:6" x14ac:dyDescent="0.2">
      <c r="A51" s="2" t="s">
        <v>212</v>
      </c>
      <c r="B51" s="1">
        <v>-3.16949462222329</v>
      </c>
      <c r="C51" s="1">
        <v>1.1321295489569399E-2</v>
      </c>
      <c r="D51" s="1">
        <v>7.4291908216772798E-2</v>
      </c>
      <c r="E51" s="1">
        <v>2131.5765004175</v>
      </c>
      <c r="F51" s="1">
        <v>482.18730920104798</v>
      </c>
    </row>
    <row r="52" spans="1:6" x14ac:dyDescent="0.2">
      <c r="A52" s="2" t="s">
        <v>213</v>
      </c>
      <c r="B52" s="1">
        <v>-3.1669431205019398</v>
      </c>
      <c r="C52" s="1">
        <v>8.0396033707466304E-4</v>
      </c>
      <c r="D52" s="1">
        <v>1.31992069527214E-2</v>
      </c>
      <c r="E52" s="1">
        <v>157.78471815234701</v>
      </c>
      <c r="F52" s="1">
        <v>20.9016911203131</v>
      </c>
    </row>
    <row r="53" spans="1:6" x14ac:dyDescent="0.2">
      <c r="A53" s="2" t="s">
        <v>214</v>
      </c>
      <c r="B53" s="1">
        <v>-3.1042028691997001</v>
      </c>
      <c r="C53" s="1">
        <v>6.4354575513812998E-5</v>
      </c>
      <c r="D53" s="1">
        <v>2.37783735335295E-3</v>
      </c>
      <c r="E53" s="1">
        <v>59739.488459624699</v>
      </c>
      <c r="F53" s="1">
        <v>6460.16164322042</v>
      </c>
    </row>
    <row r="54" spans="1:6" x14ac:dyDescent="0.2">
      <c r="A54" s="2" t="s">
        <v>215</v>
      </c>
      <c r="B54" s="1">
        <v>-3.0961332893198099</v>
      </c>
      <c r="C54" s="1">
        <v>1.75241522563798E-5</v>
      </c>
      <c r="D54" s="1">
        <v>1.02105759860249E-3</v>
      </c>
      <c r="E54" s="1">
        <v>25857.2363618624</v>
      </c>
      <c r="F54" s="1">
        <v>3168.1367960351799</v>
      </c>
    </row>
    <row r="55" spans="1:6" x14ac:dyDescent="0.2">
      <c r="A55" s="2" t="s">
        <v>216</v>
      </c>
      <c r="B55" s="1">
        <v>-3.0950918068685902</v>
      </c>
      <c r="C55" s="1">
        <v>6.6176381965982395E-4</v>
      </c>
      <c r="D55" s="1">
        <v>1.15836473642976E-2</v>
      </c>
      <c r="E55" s="1">
        <v>726.85812042690804</v>
      </c>
      <c r="F55" s="1">
        <v>81.593171944397099</v>
      </c>
    </row>
    <row r="56" spans="1:6" x14ac:dyDescent="0.2">
      <c r="A56" s="2" t="s">
        <v>90</v>
      </c>
      <c r="B56" s="1">
        <v>-3.083820724373</v>
      </c>
      <c r="C56" s="1">
        <v>2.5040164999360699E-5</v>
      </c>
      <c r="D56" s="1">
        <v>1.2760529344016699E-3</v>
      </c>
      <c r="E56" s="1">
        <v>6900.8806329696499</v>
      </c>
      <c r="F56" s="1">
        <v>854.792667087018</v>
      </c>
    </row>
    <row r="57" spans="1:6" x14ac:dyDescent="0.2">
      <c r="A57" s="2" t="s">
        <v>217</v>
      </c>
      <c r="B57" s="1">
        <v>-3.0558842114233702</v>
      </c>
      <c r="C57" s="1">
        <v>3.9644580610912004E-3</v>
      </c>
      <c r="D57" s="1">
        <v>3.7967660419553899E-2</v>
      </c>
      <c r="E57" s="1">
        <v>29.338070471421801</v>
      </c>
      <c r="F57" s="1">
        <v>4.1544635506717702</v>
      </c>
    </row>
    <row r="58" spans="1:6" x14ac:dyDescent="0.2">
      <c r="A58" s="2" t="s">
        <v>218</v>
      </c>
      <c r="B58" s="1">
        <v>-3.0481878844150501</v>
      </c>
      <c r="C58" s="1">
        <v>7.4138769579034194E-5</v>
      </c>
      <c r="D58" s="1">
        <v>2.5846202013912701E-3</v>
      </c>
      <c r="E58" s="1">
        <v>310.06948265558702</v>
      </c>
      <c r="F58" s="1">
        <v>39.201770805590797</v>
      </c>
    </row>
    <row r="59" spans="1:6" x14ac:dyDescent="0.2">
      <c r="A59" s="2" t="s">
        <v>219</v>
      </c>
      <c r="B59" s="1">
        <v>-3.04249522192206</v>
      </c>
      <c r="C59" s="1">
        <v>2.11897792874307E-2</v>
      </c>
      <c r="D59" s="1" t="s">
        <v>6</v>
      </c>
      <c r="E59" s="1">
        <v>12.8619248272727</v>
      </c>
      <c r="F59" s="1">
        <v>1.8239731074489001</v>
      </c>
    </row>
    <row r="60" spans="1:6" x14ac:dyDescent="0.2">
      <c r="A60" s="2" t="s">
        <v>53</v>
      </c>
      <c r="B60" s="1">
        <v>-3.02941035943772</v>
      </c>
      <c r="C60" s="1">
        <v>1.02036682343003E-7</v>
      </c>
      <c r="D60" s="1">
        <v>3.6936178591579703E-5</v>
      </c>
      <c r="E60" s="1">
        <v>11291.902301231799</v>
      </c>
      <c r="F60" s="1">
        <v>1418.6225949038901</v>
      </c>
    </row>
    <row r="61" spans="1:6" x14ac:dyDescent="0.2">
      <c r="A61" s="2" t="s">
        <v>114</v>
      </c>
      <c r="B61" s="1">
        <v>-2.9912129565076402</v>
      </c>
      <c r="C61" s="1">
        <v>2.3560159677749398E-6</v>
      </c>
      <c r="D61" s="1">
        <v>2.6047076210533701E-4</v>
      </c>
      <c r="E61" s="1">
        <v>24423.132102953099</v>
      </c>
      <c r="F61" s="1">
        <v>3330.9080492056801</v>
      </c>
    </row>
    <row r="62" spans="1:6" x14ac:dyDescent="0.2">
      <c r="A62" s="2" t="s">
        <v>220</v>
      </c>
      <c r="B62" s="1">
        <v>-2.9841157606043498</v>
      </c>
      <c r="C62" s="1">
        <v>3.9502525211361304E-3</v>
      </c>
      <c r="D62" s="1">
        <v>3.7896953374906499E-2</v>
      </c>
      <c r="E62" s="1">
        <v>351.31881541088302</v>
      </c>
      <c r="F62" s="1">
        <v>40.018513500307698</v>
      </c>
    </row>
    <row r="63" spans="1:6" x14ac:dyDescent="0.2">
      <c r="A63" s="2" t="s">
        <v>221</v>
      </c>
      <c r="B63" s="1">
        <v>-2.9696387449055002</v>
      </c>
      <c r="C63" s="1">
        <v>7.8606450664257708E-6</v>
      </c>
      <c r="D63" s="1">
        <v>5.82186241262811E-4</v>
      </c>
      <c r="E63" s="1">
        <v>245.94366684450401</v>
      </c>
      <c r="F63" s="1">
        <v>29.504998311374901</v>
      </c>
    </row>
    <row r="64" spans="1:6" x14ac:dyDescent="0.2">
      <c r="A64" s="2" t="s">
        <v>222</v>
      </c>
      <c r="B64" s="1">
        <v>-2.9461132421582601</v>
      </c>
      <c r="C64" s="1">
        <v>3.6613437834761103E-8</v>
      </c>
      <c r="D64" s="1">
        <v>2.0337544269281901E-5</v>
      </c>
      <c r="E64" s="1">
        <v>5774.77399371109</v>
      </c>
      <c r="F64" s="1">
        <v>715.80367756516</v>
      </c>
    </row>
    <row r="65" spans="1:6" x14ac:dyDescent="0.2">
      <c r="A65" s="2" t="s">
        <v>148</v>
      </c>
      <c r="B65" s="1">
        <v>-2.9423107219899798</v>
      </c>
      <c r="C65" s="1">
        <v>2.3578786591079998E-3</v>
      </c>
      <c r="D65" s="1">
        <v>2.6912116421490301E-2</v>
      </c>
      <c r="E65" s="1">
        <v>41.426252098369702</v>
      </c>
      <c r="F65" s="1">
        <v>6.1355041158579597</v>
      </c>
    </row>
    <row r="66" spans="1:6" x14ac:dyDescent="0.2">
      <c r="A66" s="2" t="s">
        <v>223</v>
      </c>
      <c r="B66" s="1">
        <v>-2.9135190619926798</v>
      </c>
      <c r="C66" s="1">
        <v>2.2351548000597299E-4</v>
      </c>
      <c r="D66" s="1">
        <v>5.5426517244338202E-3</v>
      </c>
      <c r="E66" s="1">
        <v>2049.1118704433402</v>
      </c>
      <c r="F66" s="1">
        <v>278.42113272091001</v>
      </c>
    </row>
    <row r="67" spans="1:6" x14ac:dyDescent="0.2">
      <c r="A67" s="2" t="s">
        <v>224</v>
      </c>
      <c r="B67" s="1">
        <v>-2.9105196728815801</v>
      </c>
      <c r="C67" s="1">
        <v>5.2082411225597997E-3</v>
      </c>
      <c r="D67" s="1">
        <v>4.5344944586436599E-2</v>
      </c>
      <c r="E67" s="1">
        <v>682.88822949392397</v>
      </c>
      <c r="F67" s="1">
        <v>94.660272531599205</v>
      </c>
    </row>
    <row r="68" spans="1:6" x14ac:dyDescent="0.2">
      <c r="A68" s="2" t="s">
        <v>225</v>
      </c>
      <c r="B68" s="1">
        <v>-2.9027178831684202</v>
      </c>
      <c r="C68" s="1">
        <v>2.17648164797719E-6</v>
      </c>
      <c r="D68" s="1">
        <v>2.4672714409450301E-4</v>
      </c>
      <c r="E68" s="1">
        <v>115.92735055927101</v>
      </c>
      <c r="F68" s="1">
        <v>16.8903444604382</v>
      </c>
    </row>
    <row r="69" spans="1:6" x14ac:dyDescent="0.2">
      <c r="A69" s="2" t="s">
        <v>226</v>
      </c>
      <c r="B69" s="1">
        <v>-2.8922325108781299</v>
      </c>
      <c r="C69" s="1">
        <v>8.5439395167884596E-3</v>
      </c>
      <c r="D69" s="1">
        <v>6.1795229213438801E-2</v>
      </c>
      <c r="E69" s="1">
        <v>105.67468142673</v>
      </c>
      <c r="F69" s="1">
        <v>17.118447127681801</v>
      </c>
    </row>
    <row r="70" spans="1:6" x14ac:dyDescent="0.2">
      <c r="A70" s="2" t="s">
        <v>47</v>
      </c>
      <c r="B70" s="1">
        <v>-2.8922234440874299</v>
      </c>
      <c r="C70" s="1">
        <v>7.0399266307988699E-3</v>
      </c>
      <c r="D70" s="1">
        <v>5.4273761378297002E-2</v>
      </c>
      <c r="E70" s="1">
        <v>498.17064108828799</v>
      </c>
      <c r="F70" s="1">
        <v>76.362355077397794</v>
      </c>
    </row>
    <row r="71" spans="1:6" x14ac:dyDescent="0.2">
      <c r="A71" s="2" t="s">
        <v>227</v>
      </c>
      <c r="B71" s="1">
        <v>-2.88246884121539</v>
      </c>
      <c r="C71" s="1">
        <v>1.2553807683914301E-3</v>
      </c>
      <c r="D71" s="1">
        <v>1.7698532254208799E-2</v>
      </c>
      <c r="E71" s="1">
        <v>171.64052633892399</v>
      </c>
      <c r="F71" s="1">
        <v>29.950641600014599</v>
      </c>
    </row>
    <row r="72" spans="1:6" x14ac:dyDescent="0.2">
      <c r="A72" s="2" t="s">
        <v>228</v>
      </c>
      <c r="B72" s="1">
        <v>-2.8821635583530298</v>
      </c>
      <c r="C72" s="1">
        <v>2.98917634448508E-4</v>
      </c>
      <c r="D72" s="1">
        <v>6.8141771004787098E-3</v>
      </c>
      <c r="E72" s="1">
        <v>157.70852987172699</v>
      </c>
      <c r="F72" s="1">
        <v>18.718227124418799</v>
      </c>
    </row>
    <row r="73" spans="1:6" x14ac:dyDescent="0.2">
      <c r="A73" s="2" t="s">
        <v>229</v>
      </c>
      <c r="B73" s="1">
        <v>-2.86396167629337</v>
      </c>
      <c r="C73" s="1">
        <v>2.1481917103703002E-6</v>
      </c>
      <c r="D73" s="1">
        <v>2.4518812781925201E-4</v>
      </c>
      <c r="E73" s="1">
        <v>11816.918948275401</v>
      </c>
      <c r="F73" s="1">
        <v>1690.2981918609801</v>
      </c>
    </row>
    <row r="74" spans="1:6" x14ac:dyDescent="0.2">
      <c r="A74" s="2" t="s">
        <v>60</v>
      </c>
      <c r="B74" s="1">
        <v>-2.83873663887023</v>
      </c>
      <c r="C74" s="1">
        <v>3.3156622308371602E-3</v>
      </c>
      <c r="D74" s="1">
        <v>3.3810106813777697E-2</v>
      </c>
      <c r="E74" s="1">
        <v>1441.32433070199</v>
      </c>
      <c r="F74" s="1">
        <v>232.374157328671</v>
      </c>
    </row>
    <row r="75" spans="1:6" x14ac:dyDescent="0.2">
      <c r="A75" s="2" t="s">
        <v>31</v>
      </c>
      <c r="B75" s="1">
        <v>-2.8336946162816301</v>
      </c>
      <c r="C75" s="1">
        <v>9.1586462867826099E-4</v>
      </c>
      <c r="D75" s="1">
        <v>1.44654934207542E-2</v>
      </c>
      <c r="E75" s="1">
        <v>306.24124512263103</v>
      </c>
      <c r="F75" s="1">
        <v>44.8821160587459</v>
      </c>
    </row>
    <row r="76" spans="1:6" x14ac:dyDescent="0.2">
      <c r="A76" s="2" t="s">
        <v>18</v>
      </c>
      <c r="B76" s="1">
        <v>-2.82327837210847</v>
      </c>
      <c r="C76" s="1">
        <v>7.2277209151623404E-4</v>
      </c>
      <c r="D76" s="1">
        <v>1.22894362633431E-2</v>
      </c>
      <c r="E76" s="1">
        <v>1488.54046440868</v>
      </c>
      <c r="F76" s="1">
        <v>206.99416794900901</v>
      </c>
    </row>
    <row r="77" spans="1:6" x14ac:dyDescent="0.2">
      <c r="A77" s="2" t="s">
        <v>230</v>
      </c>
      <c r="B77" s="1">
        <v>-2.8195140614291399</v>
      </c>
      <c r="C77" s="1">
        <v>1.05609270254654E-2</v>
      </c>
      <c r="D77" s="1">
        <v>7.0991241610470102E-2</v>
      </c>
      <c r="E77" s="1">
        <v>131.62443974031501</v>
      </c>
      <c r="F77" s="1">
        <v>32.632803818619401</v>
      </c>
    </row>
    <row r="78" spans="1:6" x14ac:dyDescent="0.2">
      <c r="A78" s="2" t="s">
        <v>231</v>
      </c>
      <c r="B78" s="1">
        <v>-2.80972805541635</v>
      </c>
      <c r="C78" s="1">
        <v>1.4577901062035201E-2</v>
      </c>
      <c r="D78" s="1">
        <v>8.7538684383807103E-2</v>
      </c>
      <c r="E78" s="1">
        <v>4361.1736914922003</v>
      </c>
      <c r="F78" s="1">
        <v>639.707797038899</v>
      </c>
    </row>
    <row r="79" spans="1:6" x14ac:dyDescent="0.2">
      <c r="A79" s="2" t="s">
        <v>232</v>
      </c>
      <c r="B79" s="1">
        <v>-2.80881944133839</v>
      </c>
      <c r="C79" s="1">
        <v>2.74068502244789E-5</v>
      </c>
      <c r="D79" s="1">
        <v>1.33793629890133E-3</v>
      </c>
      <c r="E79" s="1">
        <v>1976.31140506116</v>
      </c>
      <c r="F79" s="1">
        <v>260.11867495964498</v>
      </c>
    </row>
    <row r="80" spans="1:6" x14ac:dyDescent="0.2">
      <c r="A80" s="2" t="s">
        <v>233</v>
      </c>
      <c r="B80" s="1">
        <v>-2.7692503408683602</v>
      </c>
      <c r="C80" s="1">
        <v>5.9173895404760199E-6</v>
      </c>
      <c r="D80" s="1">
        <v>4.85750636958091E-4</v>
      </c>
      <c r="E80" s="1">
        <v>2036.13291816232</v>
      </c>
      <c r="F80" s="1">
        <v>285.61542836476201</v>
      </c>
    </row>
    <row r="81" spans="1:6" x14ac:dyDescent="0.2">
      <c r="A81" s="2" t="s">
        <v>234</v>
      </c>
      <c r="B81" s="1">
        <v>-2.7606845881689299</v>
      </c>
      <c r="C81" s="1">
        <v>7.7280409568259998E-3</v>
      </c>
      <c r="D81" s="1">
        <v>5.7774820325055397E-2</v>
      </c>
      <c r="E81" s="1">
        <v>1083.8209166142699</v>
      </c>
      <c r="F81" s="1">
        <v>172.84235516304</v>
      </c>
    </row>
    <row r="82" spans="1:6" x14ac:dyDescent="0.2">
      <c r="A82" s="2" t="s">
        <v>235</v>
      </c>
      <c r="B82" s="1">
        <v>-2.7589484932764199</v>
      </c>
      <c r="C82" s="1">
        <v>1.07484725292601E-2</v>
      </c>
      <c r="D82" s="1">
        <v>7.1817380203524503E-2</v>
      </c>
      <c r="E82" s="1">
        <v>11.632454053888599</v>
      </c>
      <c r="F82" s="1">
        <v>1.68000798615211</v>
      </c>
    </row>
    <row r="83" spans="1:6" x14ac:dyDescent="0.2">
      <c r="A83" s="2" t="s">
        <v>236</v>
      </c>
      <c r="B83" s="1">
        <v>-2.7312658605157201</v>
      </c>
      <c r="C83" s="1">
        <v>2.19537862760457E-2</v>
      </c>
      <c r="D83" s="1">
        <v>0.115165793427063</v>
      </c>
      <c r="E83" s="1">
        <v>72.188731671766107</v>
      </c>
      <c r="F83" s="1">
        <v>14.1889572533292</v>
      </c>
    </row>
    <row r="84" spans="1:6" x14ac:dyDescent="0.2">
      <c r="A84" s="2" t="s">
        <v>237</v>
      </c>
      <c r="B84" s="1">
        <v>-2.7173406456945899</v>
      </c>
      <c r="C84" s="1">
        <v>5.1547866906587002E-6</v>
      </c>
      <c r="D84" s="1">
        <v>4.3603738788394199E-4</v>
      </c>
      <c r="E84" s="1">
        <v>21944.337889325499</v>
      </c>
      <c r="F84" s="1">
        <v>3255.79846118879</v>
      </c>
    </row>
    <row r="85" spans="1:6" x14ac:dyDescent="0.2">
      <c r="A85" s="2" t="s">
        <v>238</v>
      </c>
      <c r="B85" s="1">
        <v>-2.70662215367601</v>
      </c>
      <c r="C85" s="1">
        <v>4.15763691395531E-3</v>
      </c>
      <c r="D85" s="1">
        <v>3.9043614510153098E-2</v>
      </c>
      <c r="E85" s="1">
        <v>8.3086974514546608</v>
      </c>
      <c r="F85" s="1">
        <v>1.27496288345158</v>
      </c>
    </row>
    <row r="86" spans="1:6" x14ac:dyDescent="0.2">
      <c r="A86" s="2" t="s">
        <v>239</v>
      </c>
      <c r="B86" s="1">
        <v>-2.6954962482226401</v>
      </c>
      <c r="C86" s="1">
        <v>4.7879975200509998E-4</v>
      </c>
      <c r="D86" s="1">
        <v>9.3427623740198994E-3</v>
      </c>
      <c r="E86" s="1">
        <v>40.466311329093202</v>
      </c>
      <c r="F86" s="1">
        <v>6.2395166395244104</v>
      </c>
    </row>
    <row r="87" spans="1:6" x14ac:dyDescent="0.2">
      <c r="A87" s="2" t="s">
        <v>240</v>
      </c>
      <c r="B87" s="1">
        <v>-2.6858574355976002</v>
      </c>
      <c r="C87" s="1">
        <v>4.2921743058002497E-2</v>
      </c>
      <c r="D87" s="1">
        <v>0.17280694040071301</v>
      </c>
      <c r="E87" s="1">
        <v>44.018504236148999</v>
      </c>
      <c r="F87" s="1">
        <v>8.3315450118472505</v>
      </c>
    </row>
    <row r="88" spans="1:6" x14ac:dyDescent="0.2">
      <c r="A88" s="2" t="s">
        <v>241</v>
      </c>
      <c r="B88" s="1">
        <v>-2.6782584653539101</v>
      </c>
      <c r="C88" s="1">
        <v>6.9760288030393204E-3</v>
      </c>
      <c r="D88" s="1">
        <v>5.3920357261364703E-2</v>
      </c>
      <c r="E88" s="1">
        <v>1828.2635966991199</v>
      </c>
      <c r="F88" s="1">
        <v>327.66778385767998</v>
      </c>
    </row>
    <row r="89" spans="1:6" x14ac:dyDescent="0.2">
      <c r="A89" s="2" t="s">
        <v>242</v>
      </c>
      <c r="B89" s="1">
        <v>-2.6758759645939301</v>
      </c>
      <c r="C89" s="1">
        <v>1.46679830392289E-3</v>
      </c>
      <c r="D89" s="1">
        <v>1.9695992696672899E-2</v>
      </c>
      <c r="E89" s="1">
        <v>15.3523834989672</v>
      </c>
      <c r="F89" s="1">
        <v>2.2376855537127498</v>
      </c>
    </row>
    <row r="90" spans="1:6" x14ac:dyDescent="0.2">
      <c r="A90" s="2" t="s">
        <v>243</v>
      </c>
      <c r="B90" s="1">
        <v>-2.6694029106855801</v>
      </c>
      <c r="C90" s="1">
        <v>1.28915805468276E-6</v>
      </c>
      <c r="D90" s="1">
        <v>1.8052546069944101E-4</v>
      </c>
      <c r="E90" s="1">
        <v>9714.99173579341</v>
      </c>
      <c r="F90" s="1">
        <v>1392.9461295359899</v>
      </c>
    </row>
    <row r="91" spans="1:6" x14ac:dyDescent="0.2">
      <c r="A91" s="2" t="s">
        <v>25</v>
      </c>
      <c r="B91" s="1">
        <v>-2.6547154376853701</v>
      </c>
      <c r="C91" s="1">
        <v>2.6357271072299702E-3</v>
      </c>
      <c r="D91" s="1">
        <v>2.9068005635261601E-2</v>
      </c>
      <c r="E91" s="1">
        <v>66.364649197853197</v>
      </c>
      <c r="F91" s="1">
        <v>11.268332963824401</v>
      </c>
    </row>
    <row r="92" spans="1:6" x14ac:dyDescent="0.2">
      <c r="A92" s="2" t="s">
        <v>244</v>
      </c>
      <c r="B92" s="1">
        <v>-2.6077300651035999</v>
      </c>
      <c r="C92" s="1">
        <v>2.2737712261559101E-2</v>
      </c>
      <c r="D92" s="1" t="s">
        <v>6</v>
      </c>
      <c r="E92" s="1">
        <v>11.238548014770799</v>
      </c>
      <c r="F92" s="1">
        <v>1.6422728849603601</v>
      </c>
    </row>
    <row r="93" spans="1:6" x14ac:dyDescent="0.2">
      <c r="A93" s="2" t="s">
        <v>245</v>
      </c>
      <c r="B93" s="1">
        <v>-2.6038315201990998</v>
      </c>
      <c r="C93" s="1">
        <v>1.06445490298586E-3</v>
      </c>
      <c r="D93" s="1">
        <v>1.5737564461322E-2</v>
      </c>
      <c r="E93" s="1">
        <v>73.864687919798001</v>
      </c>
      <c r="F93" s="1">
        <v>14.6650375655361</v>
      </c>
    </row>
    <row r="94" spans="1:6" x14ac:dyDescent="0.2">
      <c r="A94" s="2" t="s">
        <v>246</v>
      </c>
      <c r="B94" s="1">
        <v>-2.5671339967106599</v>
      </c>
      <c r="C94" s="1">
        <v>3.7012717474938603E-2</v>
      </c>
      <c r="D94" s="1">
        <v>0.15904588035130901</v>
      </c>
      <c r="E94" s="1">
        <v>9.1707762427021091</v>
      </c>
      <c r="F94" s="1">
        <v>1.32136532820664</v>
      </c>
    </row>
    <row r="95" spans="1:6" x14ac:dyDescent="0.2">
      <c r="A95" s="2" t="s">
        <v>247</v>
      </c>
      <c r="B95" s="1">
        <v>-2.5628534743947</v>
      </c>
      <c r="C95" s="1">
        <v>1.9167846322017501E-3</v>
      </c>
      <c r="D95" s="1">
        <v>2.34173747148167E-2</v>
      </c>
      <c r="E95" s="1">
        <v>44.247974298436297</v>
      </c>
      <c r="F95" s="1">
        <v>7.1645042085938302</v>
      </c>
    </row>
    <row r="96" spans="1:6" x14ac:dyDescent="0.2">
      <c r="A96" s="2" t="s">
        <v>157</v>
      </c>
      <c r="B96" s="1">
        <v>-2.5364980885733299</v>
      </c>
      <c r="C96" s="1">
        <v>1.08155217403084E-3</v>
      </c>
      <c r="D96" s="1">
        <v>1.5893285209920598E-2</v>
      </c>
      <c r="E96" s="1">
        <v>48.619595067023901</v>
      </c>
      <c r="F96" s="1">
        <v>7.85969705032654</v>
      </c>
    </row>
    <row r="97" spans="1:6" x14ac:dyDescent="0.2">
      <c r="A97" s="2" t="s">
        <v>248</v>
      </c>
      <c r="B97" s="1">
        <v>-2.51957186951612</v>
      </c>
      <c r="C97" s="1">
        <v>6.7763715503428595E-5</v>
      </c>
      <c r="D97" s="1">
        <v>2.4652182391178799E-3</v>
      </c>
      <c r="E97" s="1">
        <v>791.77884349773899</v>
      </c>
      <c r="F97" s="1">
        <v>137.03346189285699</v>
      </c>
    </row>
    <row r="98" spans="1:6" x14ac:dyDescent="0.2">
      <c r="A98" s="2" t="s">
        <v>249</v>
      </c>
      <c r="B98" s="1">
        <v>-2.5176255807768402</v>
      </c>
      <c r="C98" s="1">
        <v>3.2467787803679301E-3</v>
      </c>
      <c r="D98" s="1">
        <v>3.3321698989049402E-2</v>
      </c>
      <c r="E98" s="1">
        <v>55.084886000865097</v>
      </c>
      <c r="F98" s="1">
        <v>9.7057626319336698</v>
      </c>
    </row>
    <row r="99" spans="1:6" x14ac:dyDescent="0.2">
      <c r="A99" s="3" t="s">
        <v>250</v>
      </c>
      <c r="B99" s="1">
        <v>-2.50981800649499</v>
      </c>
      <c r="C99" s="1">
        <v>4.0229267505121397E-5</v>
      </c>
      <c r="D99" s="1">
        <v>1.7200128907339401E-3</v>
      </c>
      <c r="E99" s="1">
        <v>552.15251483310101</v>
      </c>
      <c r="F99" s="1">
        <v>90.971387732981199</v>
      </c>
    </row>
    <row r="100" spans="1:6" x14ac:dyDescent="0.2">
      <c r="A100" s="2" t="s">
        <v>251</v>
      </c>
      <c r="B100" s="1">
        <v>-2.50609416429013</v>
      </c>
      <c r="C100" s="1">
        <v>8.8784590424039706E-5</v>
      </c>
      <c r="D100" s="1">
        <v>2.9009929702474499E-3</v>
      </c>
      <c r="E100" s="1">
        <v>344.20535864585099</v>
      </c>
      <c r="F100" s="1">
        <v>65.131752813858398</v>
      </c>
    </row>
    <row r="101" spans="1:6" x14ac:dyDescent="0.2">
      <c r="A101" s="2" t="s">
        <v>252</v>
      </c>
      <c r="B101" s="1">
        <v>-2.4989616834452399</v>
      </c>
      <c r="C101" s="1">
        <v>5.4420446380644004E-4</v>
      </c>
      <c r="D101" s="1">
        <v>1.0143873808579999E-2</v>
      </c>
      <c r="E101" s="1">
        <v>582.82807217142897</v>
      </c>
      <c r="F101" s="1">
        <v>104.057404536679</v>
      </c>
    </row>
    <row r="102" spans="1:6" x14ac:dyDescent="0.2">
      <c r="A102" s="2" t="s">
        <v>253</v>
      </c>
      <c r="B102" s="1">
        <v>-2.4851593266200802</v>
      </c>
      <c r="C102" s="1">
        <v>3.7385519172774199E-3</v>
      </c>
      <c r="D102" s="1">
        <v>3.6646605382065302E-2</v>
      </c>
      <c r="E102" s="1">
        <v>73.3958791211126</v>
      </c>
      <c r="F102" s="1">
        <v>12.8827091158106</v>
      </c>
    </row>
    <row r="103" spans="1:6" x14ac:dyDescent="0.2">
      <c r="A103" s="2" t="s">
        <v>254</v>
      </c>
      <c r="B103" s="1">
        <v>-2.4710997224626001</v>
      </c>
      <c r="C103" s="1">
        <v>3.5040655901628401E-2</v>
      </c>
      <c r="D103" s="1">
        <v>0.15350091744078201</v>
      </c>
      <c r="E103" s="1">
        <v>13.1360670866004</v>
      </c>
      <c r="F103" s="1">
        <v>2.62063818225504</v>
      </c>
    </row>
    <row r="104" spans="1:6" x14ac:dyDescent="0.2">
      <c r="A104" s="2" t="s">
        <v>255</v>
      </c>
      <c r="B104" s="1">
        <v>-2.4499361935952702</v>
      </c>
      <c r="C104" s="1">
        <v>2.6409891433710201E-2</v>
      </c>
      <c r="D104" s="1">
        <v>0.12892134492775001</v>
      </c>
      <c r="E104" s="1">
        <v>64.509809214342795</v>
      </c>
      <c r="F104" s="1">
        <v>9.9863947969026405</v>
      </c>
    </row>
    <row r="105" spans="1:6" x14ac:dyDescent="0.2">
      <c r="A105" s="2" t="s">
        <v>256</v>
      </c>
      <c r="B105" s="1">
        <v>-2.4489404192180699</v>
      </c>
      <c r="C105" s="1">
        <v>1.01334742801078E-4</v>
      </c>
      <c r="D105" s="1">
        <v>3.1786861846545399E-3</v>
      </c>
      <c r="E105" s="1">
        <v>89.651523953168905</v>
      </c>
      <c r="F105" s="1">
        <v>16.808424410930002</v>
      </c>
    </row>
    <row r="106" spans="1:6" x14ac:dyDescent="0.2">
      <c r="A106" s="2" t="s">
        <v>257</v>
      </c>
      <c r="B106" s="1">
        <v>-2.44548926191155</v>
      </c>
      <c r="C106" s="1">
        <v>1.0696176221844599E-3</v>
      </c>
      <c r="D106" s="1">
        <v>1.57596004032554E-2</v>
      </c>
      <c r="E106" s="1">
        <v>121.377865829661</v>
      </c>
      <c r="F106" s="1">
        <v>19.190397880093901</v>
      </c>
    </row>
    <row r="107" spans="1:6" x14ac:dyDescent="0.2">
      <c r="A107" s="2" t="s">
        <v>258</v>
      </c>
      <c r="B107" s="1">
        <v>-2.43830220587797</v>
      </c>
      <c r="C107" s="1">
        <v>1.3586624405270401E-2</v>
      </c>
      <c r="D107" s="1">
        <v>8.3730587681000404E-2</v>
      </c>
      <c r="E107" s="1">
        <v>716.159034935676</v>
      </c>
      <c r="F107" s="1">
        <v>161.088457938717</v>
      </c>
    </row>
    <row r="108" spans="1:6" x14ac:dyDescent="0.2">
      <c r="A108" s="2" t="s">
        <v>259</v>
      </c>
      <c r="B108" s="1">
        <v>-2.4348873473344002</v>
      </c>
      <c r="C108" s="1">
        <v>7.3781470002968301E-3</v>
      </c>
      <c r="D108" s="1">
        <v>5.6038943305809601E-2</v>
      </c>
      <c r="E108" s="1">
        <v>296.08722332848998</v>
      </c>
      <c r="F108" s="1">
        <v>67.852079877052802</v>
      </c>
    </row>
    <row r="109" spans="1:6" x14ac:dyDescent="0.2">
      <c r="A109" s="2" t="s">
        <v>260</v>
      </c>
      <c r="B109" s="1">
        <v>-2.4157178207229402</v>
      </c>
      <c r="C109" s="1">
        <v>9.5761961526836196E-3</v>
      </c>
      <c r="D109" s="1">
        <v>6.6685220513297103E-2</v>
      </c>
      <c r="E109" s="1">
        <v>639.57004593228805</v>
      </c>
      <c r="F109" s="1">
        <v>117.561031775508</v>
      </c>
    </row>
    <row r="110" spans="1:6" x14ac:dyDescent="0.2">
      <c r="A110" s="2" t="s">
        <v>261</v>
      </c>
      <c r="B110" s="1">
        <v>-2.4067969059353</v>
      </c>
      <c r="C110" s="1">
        <v>2.5000154907911701E-2</v>
      </c>
      <c r="D110" s="1">
        <v>0.12473462491444701</v>
      </c>
      <c r="E110" s="1">
        <v>21.286178457310601</v>
      </c>
      <c r="F110" s="1">
        <v>4.6679561699159402</v>
      </c>
    </row>
    <row r="111" spans="1:6" x14ac:dyDescent="0.2">
      <c r="A111" s="2" t="s">
        <v>262</v>
      </c>
      <c r="B111" s="1">
        <v>-2.3985637397810602</v>
      </c>
      <c r="C111" s="1">
        <v>2.8572847420385399E-3</v>
      </c>
      <c r="D111" s="1">
        <v>3.0659235635112799E-2</v>
      </c>
      <c r="E111" s="1">
        <v>93.347449032457504</v>
      </c>
      <c r="F111" s="1">
        <v>17.990379762680401</v>
      </c>
    </row>
    <row r="112" spans="1:6" x14ac:dyDescent="0.2">
      <c r="A112" s="2" t="s">
        <v>263</v>
      </c>
      <c r="B112" s="1">
        <v>-2.3877452264578101</v>
      </c>
      <c r="C112" s="1">
        <v>4.0091449625379701E-2</v>
      </c>
      <c r="D112" s="1">
        <v>0.166812463559882</v>
      </c>
      <c r="E112" s="1">
        <v>28.2875821075286</v>
      </c>
      <c r="F112" s="1">
        <v>5.4624037482834904</v>
      </c>
    </row>
    <row r="113" spans="1:6" x14ac:dyDescent="0.2">
      <c r="A113" s="2" t="s">
        <v>87</v>
      </c>
      <c r="B113" s="1">
        <v>-2.3818614001017502</v>
      </c>
      <c r="C113" s="1">
        <v>1.9773090675400899E-5</v>
      </c>
      <c r="D113" s="1">
        <v>1.11564025699478E-3</v>
      </c>
      <c r="E113" s="1">
        <v>35.129931142492701</v>
      </c>
      <c r="F113" s="1">
        <v>6.3015617113129796</v>
      </c>
    </row>
    <row r="114" spans="1:6" x14ac:dyDescent="0.2">
      <c r="A114" s="2" t="s">
        <v>264</v>
      </c>
      <c r="B114" s="1">
        <v>-2.3732549804750001</v>
      </c>
      <c r="C114" s="1">
        <v>4.2104089167852E-2</v>
      </c>
      <c r="D114" s="1">
        <v>0.171252623560226</v>
      </c>
      <c r="E114" s="1">
        <v>18.578227612285399</v>
      </c>
      <c r="F114" s="1">
        <v>2.5585931104664699</v>
      </c>
    </row>
    <row r="115" spans="1:6" x14ac:dyDescent="0.2">
      <c r="A115" s="2" t="s">
        <v>265</v>
      </c>
      <c r="B115" s="1">
        <v>-2.36716612690303</v>
      </c>
      <c r="C115" s="1">
        <v>9.3086017852543699E-3</v>
      </c>
      <c r="D115" s="1">
        <v>6.5728194978592697E-2</v>
      </c>
      <c r="E115" s="1">
        <v>24.875957746610599</v>
      </c>
      <c r="F115" s="1">
        <v>5.1705639491581996</v>
      </c>
    </row>
    <row r="116" spans="1:6" x14ac:dyDescent="0.2">
      <c r="A116" s="2" t="s">
        <v>266</v>
      </c>
      <c r="B116" s="1">
        <v>-2.3619833054392601</v>
      </c>
      <c r="C116" s="1">
        <v>1.22287535345929E-5</v>
      </c>
      <c r="D116" s="1">
        <v>8.0228326338762203E-4</v>
      </c>
      <c r="E116" s="1">
        <v>38.547638871108497</v>
      </c>
      <c r="F116" s="1">
        <v>7.6254673301126301</v>
      </c>
    </row>
    <row r="117" spans="1:6" x14ac:dyDescent="0.2">
      <c r="A117" s="2" t="s">
        <v>267</v>
      </c>
      <c r="B117" s="1">
        <v>-2.3457789234080302</v>
      </c>
      <c r="C117" s="1">
        <v>1.1157454947833699E-2</v>
      </c>
      <c r="D117" s="1">
        <v>7.3589458020629994E-2</v>
      </c>
      <c r="E117" s="1">
        <v>842.384949971894</v>
      </c>
      <c r="F117" s="1">
        <v>151.44406316449101</v>
      </c>
    </row>
    <row r="118" spans="1:6" x14ac:dyDescent="0.2">
      <c r="A118" s="2" t="s">
        <v>268</v>
      </c>
      <c r="B118" s="1">
        <v>-2.3359206853433299</v>
      </c>
      <c r="C118" s="1">
        <v>2.4056182315121199E-2</v>
      </c>
      <c r="D118" s="1">
        <v>0.121956867082196</v>
      </c>
      <c r="E118" s="1">
        <v>564.18337770691096</v>
      </c>
      <c r="F118" s="1">
        <v>116.348085103923</v>
      </c>
    </row>
    <row r="119" spans="1:6" x14ac:dyDescent="0.2">
      <c r="A119" s="2" t="s">
        <v>269</v>
      </c>
      <c r="B119" s="1">
        <v>-2.3345856046684199</v>
      </c>
      <c r="C119" s="1">
        <v>5.4325869691196904E-3</v>
      </c>
      <c r="D119" s="1">
        <v>4.6520364467323001E-2</v>
      </c>
      <c r="E119" s="1">
        <v>3234.9006011049801</v>
      </c>
      <c r="F119" s="1">
        <v>724.94734964118902</v>
      </c>
    </row>
    <row r="120" spans="1:6" x14ac:dyDescent="0.2">
      <c r="A120" s="2" t="s">
        <v>270</v>
      </c>
      <c r="B120" s="1">
        <v>-2.3230855660012799</v>
      </c>
      <c r="C120" s="1">
        <v>5.6189770493666599E-3</v>
      </c>
      <c r="D120" s="1">
        <v>4.7536908988171901E-2</v>
      </c>
      <c r="E120" s="1">
        <v>21.430573020838501</v>
      </c>
      <c r="F120" s="1">
        <v>4.1457962071084502</v>
      </c>
    </row>
    <row r="121" spans="1:6" x14ac:dyDescent="0.2">
      <c r="A121" s="2" t="s">
        <v>271</v>
      </c>
      <c r="B121" s="1">
        <v>-2.3204861714820302</v>
      </c>
      <c r="C121" s="1">
        <v>3.1817446489044001E-4</v>
      </c>
      <c r="D121" s="1">
        <v>7.0978035916121696E-3</v>
      </c>
      <c r="E121" s="1">
        <v>42.920343871281602</v>
      </c>
      <c r="F121" s="1">
        <v>8.2451899694618405</v>
      </c>
    </row>
    <row r="122" spans="1:6" x14ac:dyDescent="0.2">
      <c r="A122" s="2" t="s">
        <v>272</v>
      </c>
      <c r="B122" s="1">
        <v>-2.3192856548961198</v>
      </c>
      <c r="C122" s="1">
        <v>1.32446497617135E-2</v>
      </c>
      <c r="D122" s="1">
        <v>8.2323328470418997E-2</v>
      </c>
      <c r="E122" s="1">
        <v>35.7775239593024</v>
      </c>
      <c r="F122" s="1">
        <v>7.5986170689227901</v>
      </c>
    </row>
    <row r="123" spans="1:6" x14ac:dyDescent="0.2">
      <c r="A123" s="2" t="s">
        <v>273</v>
      </c>
      <c r="B123" s="1">
        <v>-2.3077093675478602</v>
      </c>
      <c r="C123" s="1">
        <v>2.5321466733713299E-3</v>
      </c>
      <c r="D123" s="1">
        <v>2.8376390158076598E-2</v>
      </c>
      <c r="E123" s="1">
        <v>69.000327117401795</v>
      </c>
      <c r="F123" s="1">
        <v>13.9401313778661</v>
      </c>
    </row>
    <row r="124" spans="1:6" x14ac:dyDescent="0.2">
      <c r="A124" s="2" t="s">
        <v>64</v>
      </c>
      <c r="B124" s="1">
        <v>-2.3048624608008499</v>
      </c>
      <c r="C124" s="1">
        <v>2.16306332619164E-5</v>
      </c>
      <c r="D124" s="1">
        <v>1.1590124523362499E-3</v>
      </c>
      <c r="E124" s="1">
        <v>1716.8193362268401</v>
      </c>
      <c r="F124" s="1">
        <v>325.62473588244097</v>
      </c>
    </row>
    <row r="125" spans="1:6" x14ac:dyDescent="0.2">
      <c r="A125" s="2" t="s">
        <v>274</v>
      </c>
      <c r="B125" s="1">
        <v>-2.2974729402761702</v>
      </c>
      <c r="C125" s="1">
        <v>1.2878182472143699E-2</v>
      </c>
      <c r="D125" s="1">
        <v>8.1090837451611303E-2</v>
      </c>
      <c r="E125" s="1">
        <v>14.2522643331064</v>
      </c>
      <c r="F125" s="1">
        <v>2.9172357684119401</v>
      </c>
    </row>
    <row r="126" spans="1:6" x14ac:dyDescent="0.2">
      <c r="A126" s="2" t="s">
        <v>275</v>
      </c>
      <c r="B126" s="1">
        <v>-2.29486731813678</v>
      </c>
      <c r="C126" s="1">
        <v>1.77973175740877E-6</v>
      </c>
      <c r="D126" s="1">
        <v>2.2298834590571201E-4</v>
      </c>
      <c r="E126" s="1">
        <v>216.99653499105199</v>
      </c>
      <c r="F126" s="1">
        <v>44.660587791497001</v>
      </c>
    </row>
    <row r="127" spans="1:6" x14ac:dyDescent="0.2">
      <c r="A127" s="2" t="s">
        <v>21</v>
      </c>
      <c r="B127" s="1">
        <v>-2.2788249395426701</v>
      </c>
      <c r="C127" s="1">
        <v>1.5854163472224299E-3</v>
      </c>
      <c r="D127" s="1">
        <v>2.0786292690884799E-2</v>
      </c>
      <c r="E127" s="1">
        <v>23.1712671392639</v>
      </c>
      <c r="F127" s="1">
        <v>5.3075537869847897</v>
      </c>
    </row>
    <row r="128" spans="1:6" x14ac:dyDescent="0.2">
      <c r="A128" s="2" t="s">
        <v>276</v>
      </c>
      <c r="B128" s="1">
        <v>-2.2725875236011301</v>
      </c>
      <c r="C128" s="1">
        <v>1.16978487944469E-5</v>
      </c>
      <c r="D128" s="1">
        <v>7.8202836661515299E-4</v>
      </c>
      <c r="E128" s="1">
        <v>22276.1317221229</v>
      </c>
      <c r="F128" s="1">
        <v>4570.1031507118796</v>
      </c>
    </row>
    <row r="129" spans="1:6" x14ac:dyDescent="0.2">
      <c r="A129" s="2" t="s">
        <v>277</v>
      </c>
      <c r="B129" s="1">
        <v>-2.26275029276534</v>
      </c>
      <c r="C129" s="1">
        <v>4.1706519264783103E-2</v>
      </c>
      <c r="D129" s="1">
        <v>0.17025904875755701</v>
      </c>
      <c r="E129" s="1">
        <v>2634.4520199833701</v>
      </c>
      <c r="F129" s="1">
        <v>406.17832808462799</v>
      </c>
    </row>
    <row r="130" spans="1:6" x14ac:dyDescent="0.2">
      <c r="A130" s="2" t="s">
        <v>278</v>
      </c>
      <c r="B130" s="1">
        <v>-2.25585996416903</v>
      </c>
      <c r="C130" s="1">
        <v>1.52785338010611E-6</v>
      </c>
      <c r="D130" s="1">
        <v>1.98907411922564E-4</v>
      </c>
      <c r="E130" s="1">
        <v>149.22547419998401</v>
      </c>
      <c r="F130" s="1">
        <v>31.1981086339675</v>
      </c>
    </row>
    <row r="131" spans="1:6" x14ac:dyDescent="0.2">
      <c r="A131" s="2" t="s">
        <v>279</v>
      </c>
      <c r="B131" s="1">
        <v>-2.2512139007674001</v>
      </c>
      <c r="C131" s="1">
        <v>4.9075363552430001E-2</v>
      </c>
      <c r="D131" s="1">
        <v>0.18666785168630301</v>
      </c>
      <c r="E131" s="1">
        <v>290.85984775633199</v>
      </c>
      <c r="F131" s="1">
        <v>63.612307755779902</v>
      </c>
    </row>
    <row r="132" spans="1:6" x14ac:dyDescent="0.2">
      <c r="A132" s="2" t="s">
        <v>280</v>
      </c>
      <c r="B132" s="1">
        <v>-2.2509067875360498</v>
      </c>
      <c r="C132" s="1">
        <v>2.9386633643199801E-2</v>
      </c>
      <c r="D132" s="1" t="s">
        <v>6</v>
      </c>
      <c r="E132" s="1">
        <v>6.2837726210222096</v>
      </c>
      <c r="F132" s="1">
        <v>1.4055028741534501</v>
      </c>
    </row>
    <row r="133" spans="1:6" x14ac:dyDescent="0.2">
      <c r="A133" s="2" t="s">
        <v>281</v>
      </c>
      <c r="B133" s="1">
        <v>-2.2347687739835198</v>
      </c>
      <c r="C133" s="1">
        <v>5.1227478765113399E-5</v>
      </c>
      <c r="D133" s="1">
        <v>2.0520545820717499E-3</v>
      </c>
      <c r="E133" s="1">
        <v>39.850327430474799</v>
      </c>
      <c r="F133" s="1">
        <v>8.5392472650257307</v>
      </c>
    </row>
    <row r="134" spans="1:6" x14ac:dyDescent="0.2">
      <c r="A134" s="2" t="s">
        <v>282</v>
      </c>
      <c r="B134" s="1">
        <v>-2.2341100753951602</v>
      </c>
      <c r="C134" s="1">
        <v>1.00524692490921E-3</v>
      </c>
      <c r="D134" s="1">
        <v>1.53261068222206E-2</v>
      </c>
      <c r="E134" s="1">
        <v>244.99054768560401</v>
      </c>
      <c r="F134" s="1">
        <v>53.138633814327399</v>
      </c>
    </row>
    <row r="135" spans="1:6" x14ac:dyDescent="0.2">
      <c r="A135" s="2" t="s">
        <v>283</v>
      </c>
      <c r="B135" s="1">
        <v>-2.2107892716806301</v>
      </c>
      <c r="C135" s="1">
        <v>1.27456617416677E-2</v>
      </c>
      <c r="D135" s="1">
        <v>8.0513156657752202E-2</v>
      </c>
      <c r="E135" s="1">
        <v>95.934550159855505</v>
      </c>
      <c r="F135" s="1">
        <v>20.567999620366599</v>
      </c>
    </row>
    <row r="136" spans="1:6" x14ac:dyDescent="0.2">
      <c r="A136" s="2" t="s">
        <v>284</v>
      </c>
      <c r="B136" s="1">
        <v>-2.2096251206919999</v>
      </c>
      <c r="C136" s="1">
        <v>1.27062145907266E-2</v>
      </c>
      <c r="D136" s="1">
        <v>8.0385861784308302E-2</v>
      </c>
      <c r="E136" s="1">
        <v>96.044647293977107</v>
      </c>
      <c r="F136" s="1">
        <v>20.990904846539198</v>
      </c>
    </row>
    <row r="137" spans="1:6" x14ac:dyDescent="0.2">
      <c r="A137" s="2" t="s">
        <v>285</v>
      </c>
      <c r="B137" s="1">
        <v>-2.20845597159459</v>
      </c>
      <c r="C137" s="1">
        <v>3.3244540186753201E-3</v>
      </c>
      <c r="D137" s="1">
        <v>3.38416015682379E-2</v>
      </c>
      <c r="E137" s="1">
        <v>324.708959985695</v>
      </c>
      <c r="F137" s="1">
        <v>76.914344137199194</v>
      </c>
    </row>
    <row r="138" spans="1:6" x14ac:dyDescent="0.2">
      <c r="A138" s="2" t="s">
        <v>286</v>
      </c>
      <c r="B138" s="1">
        <v>-2.2065672622118999</v>
      </c>
      <c r="C138" s="1">
        <v>1.9994537491049202E-6</v>
      </c>
      <c r="D138" s="1">
        <v>2.3617373759692099E-4</v>
      </c>
      <c r="E138" s="1">
        <v>27070.813757096999</v>
      </c>
      <c r="F138" s="1">
        <v>6274.4599421712101</v>
      </c>
    </row>
    <row r="139" spans="1:6" x14ac:dyDescent="0.2">
      <c r="A139" s="2" t="s">
        <v>287</v>
      </c>
      <c r="B139" s="1">
        <v>-2.1897475960656401</v>
      </c>
      <c r="C139" s="1">
        <v>2.6087016585645998E-4</v>
      </c>
      <c r="D139" s="1">
        <v>6.1749154031705304E-3</v>
      </c>
      <c r="E139" s="1">
        <v>4003.50422862295</v>
      </c>
      <c r="F139" s="1">
        <v>938.90352109818798</v>
      </c>
    </row>
    <row r="140" spans="1:6" x14ac:dyDescent="0.2">
      <c r="A140" s="2" t="s">
        <v>288</v>
      </c>
      <c r="B140" s="1">
        <v>-2.1888980388816899</v>
      </c>
      <c r="C140" s="1">
        <v>2.79903908484701E-2</v>
      </c>
      <c r="D140" s="1">
        <v>0.133495098196596</v>
      </c>
      <c r="E140" s="1">
        <v>84.247022425729895</v>
      </c>
      <c r="F140" s="1">
        <v>18.1838086547641</v>
      </c>
    </row>
    <row r="141" spans="1:6" x14ac:dyDescent="0.2">
      <c r="A141" s="2" t="s">
        <v>289</v>
      </c>
      <c r="B141" s="1">
        <v>-2.1827888808354801</v>
      </c>
      <c r="C141" s="1">
        <v>7.4615591867588003E-4</v>
      </c>
      <c r="D141" s="1">
        <v>1.2592002769132801E-2</v>
      </c>
      <c r="E141" s="1">
        <v>1910.94361093216</v>
      </c>
      <c r="F141" s="1">
        <v>507.700601562305</v>
      </c>
    </row>
    <row r="142" spans="1:6" x14ac:dyDescent="0.2">
      <c r="A142" s="2" t="s">
        <v>290</v>
      </c>
      <c r="B142" s="1">
        <v>-2.1823837716473302</v>
      </c>
      <c r="C142" s="1">
        <v>4.69381261962308E-8</v>
      </c>
      <c r="D142" s="1">
        <v>2.4443029216687198E-5</v>
      </c>
      <c r="E142" s="1">
        <v>491.19146305231902</v>
      </c>
      <c r="F142" s="1">
        <v>106.804715215746</v>
      </c>
    </row>
    <row r="143" spans="1:6" x14ac:dyDescent="0.2">
      <c r="A143" s="2" t="s">
        <v>24</v>
      </c>
      <c r="B143" s="1">
        <v>-2.17045946491135</v>
      </c>
      <c r="C143" s="1">
        <v>7.51036252362265E-3</v>
      </c>
      <c r="D143" s="1">
        <v>5.6740564054508301E-2</v>
      </c>
      <c r="E143" s="1">
        <v>171.42037059497599</v>
      </c>
      <c r="F143" s="1">
        <v>43.926368671954897</v>
      </c>
    </row>
    <row r="144" spans="1:6" x14ac:dyDescent="0.2">
      <c r="A144" s="2" t="s">
        <v>119</v>
      </c>
      <c r="B144" s="1">
        <v>-2.16666007068955</v>
      </c>
      <c r="C144" s="1">
        <v>1.61697374924063E-2</v>
      </c>
      <c r="D144" s="1">
        <v>9.3303414166085993E-2</v>
      </c>
      <c r="E144" s="1">
        <v>232.145312140371</v>
      </c>
      <c r="F144" s="1">
        <v>49.677150009856398</v>
      </c>
    </row>
    <row r="145" spans="1:6" x14ac:dyDescent="0.2">
      <c r="A145" s="2" t="s">
        <v>291</v>
      </c>
      <c r="B145" s="1">
        <v>-2.1563802845733702</v>
      </c>
      <c r="C145" s="1">
        <v>4.2221369106245901E-3</v>
      </c>
      <c r="D145" s="1">
        <v>3.9349938187163397E-2</v>
      </c>
      <c r="E145" s="1">
        <v>19.485917692125099</v>
      </c>
      <c r="F145" s="1">
        <v>4.4753711074254898</v>
      </c>
    </row>
    <row r="146" spans="1:6" x14ac:dyDescent="0.2">
      <c r="A146" s="2" t="s">
        <v>292</v>
      </c>
      <c r="B146" s="1">
        <v>-2.1558052783475401</v>
      </c>
      <c r="C146" s="1">
        <v>2.5863785043129098E-5</v>
      </c>
      <c r="D146" s="1">
        <v>1.30209702102327E-3</v>
      </c>
      <c r="E146" s="1">
        <v>6567.40726100144</v>
      </c>
      <c r="F146" s="1">
        <v>1365.22529715725</v>
      </c>
    </row>
    <row r="147" spans="1:6" x14ac:dyDescent="0.2">
      <c r="A147" s="2" t="s">
        <v>23</v>
      </c>
      <c r="B147" s="1">
        <v>-2.1538939498352998</v>
      </c>
      <c r="C147" s="1">
        <v>1.71746279307726E-3</v>
      </c>
      <c r="D147" s="1">
        <v>2.18805810274002E-2</v>
      </c>
      <c r="E147" s="1">
        <v>17.2954400694375</v>
      </c>
      <c r="F147" s="1">
        <v>4.2008659954268301</v>
      </c>
    </row>
    <row r="148" spans="1:6" x14ac:dyDescent="0.2">
      <c r="A148" s="2" t="s">
        <v>293</v>
      </c>
      <c r="B148" s="1">
        <v>-2.14848503028389</v>
      </c>
      <c r="C148" s="1">
        <v>9.7053696033809101E-5</v>
      </c>
      <c r="D148" s="1">
        <v>3.0982812082517102E-3</v>
      </c>
      <c r="E148" s="1">
        <v>120.219914575331</v>
      </c>
      <c r="F148" s="1">
        <v>27.266989963507701</v>
      </c>
    </row>
    <row r="149" spans="1:6" x14ac:dyDescent="0.2">
      <c r="A149" s="2" t="s">
        <v>294</v>
      </c>
      <c r="B149" s="1">
        <v>-2.1457665950665299</v>
      </c>
      <c r="C149" s="1">
        <v>1.8508968874358898E-2</v>
      </c>
      <c r="D149" s="1">
        <v>0.10189410549135</v>
      </c>
      <c r="E149" s="1">
        <v>197.67926948989</v>
      </c>
      <c r="F149" s="1">
        <v>50.022681529548102</v>
      </c>
    </row>
    <row r="150" spans="1:6" x14ac:dyDescent="0.2">
      <c r="A150" s="2" t="s">
        <v>91</v>
      </c>
      <c r="B150" s="1">
        <v>-2.1445535008294301</v>
      </c>
      <c r="C150" s="1">
        <v>2.0944362447877901E-4</v>
      </c>
      <c r="D150" s="1">
        <v>5.2881341792642101E-3</v>
      </c>
      <c r="E150" s="1">
        <v>42453.851705498797</v>
      </c>
      <c r="F150" s="1">
        <v>8853.1673301687006</v>
      </c>
    </row>
    <row r="151" spans="1:6" x14ac:dyDescent="0.2">
      <c r="A151" s="2" t="s">
        <v>295</v>
      </c>
      <c r="B151" s="1">
        <v>-2.1353856001442102</v>
      </c>
      <c r="C151" s="1">
        <v>2.22102390230895E-4</v>
      </c>
      <c r="D151" s="1">
        <v>5.5240510907576604E-3</v>
      </c>
      <c r="E151" s="1">
        <v>3036.0344638164202</v>
      </c>
      <c r="F151" s="1">
        <v>698.10142157408404</v>
      </c>
    </row>
    <row r="152" spans="1:6" x14ac:dyDescent="0.2">
      <c r="A152" s="2" t="s">
        <v>296</v>
      </c>
      <c r="B152" s="1">
        <v>-2.1328283135361898</v>
      </c>
      <c r="C152" s="1">
        <v>2.9583051831312102E-2</v>
      </c>
      <c r="D152" s="1">
        <v>0.13820352557246601</v>
      </c>
      <c r="E152" s="1">
        <v>25.034326806669899</v>
      </c>
      <c r="F152" s="1">
        <v>8.2382146859916503</v>
      </c>
    </row>
    <row r="153" spans="1:6" x14ac:dyDescent="0.2">
      <c r="A153" s="2" t="s">
        <v>297</v>
      </c>
      <c r="B153" s="1">
        <v>-2.1284974891950599</v>
      </c>
      <c r="C153" s="1">
        <v>4.4712852019997296E-3</v>
      </c>
      <c r="D153" s="1">
        <v>4.0894345008849399E-2</v>
      </c>
      <c r="E153" s="1">
        <v>86.1335656383648</v>
      </c>
      <c r="F153" s="1">
        <v>23.983089781895799</v>
      </c>
    </row>
    <row r="154" spans="1:6" x14ac:dyDescent="0.2">
      <c r="A154" s="2" t="s">
        <v>298</v>
      </c>
      <c r="B154" s="1">
        <v>-2.1047285783652399</v>
      </c>
      <c r="C154" s="1">
        <v>3.6123390170567099E-4</v>
      </c>
      <c r="D154" s="1">
        <v>7.6294065120700904E-3</v>
      </c>
      <c r="E154" s="1">
        <v>31.725860674644402</v>
      </c>
      <c r="F154" s="1">
        <v>7.4216746334658596</v>
      </c>
    </row>
    <row r="155" spans="1:6" x14ac:dyDescent="0.2">
      <c r="A155" s="2" t="s">
        <v>115</v>
      </c>
      <c r="B155" s="1">
        <v>-2.1024800687542902</v>
      </c>
      <c r="C155" s="1">
        <v>2.1482348382307901E-3</v>
      </c>
      <c r="D155" s="1">
        <v>2.51186298005503E-2</v>
      </c>
      <c r="E155" s="1">
        <v>451.18795596679001</v>
      </c>
      <c r="F155" s="1">
        <v>94.867708075411102</v>
      </c>
    </row>
    <row r="156" spans="1:6" x14ac:dyDescent="0.2">
      <c r="A156" s="2" t="s">
        <v>299</v>
      </c>
      <c r="B156" s="1">
        <v>-2.1013393469595498</v>
      </c>
      <c r="C156" s="1">
        <v>4.7646059545883397E-3</v>
      </c>
      <c r="D156" s="1">
        <v>4.2481216493986201E-2</v>
      </c>
      <c r="E156" s="1">
        <v>20.095440346750902</v>
      </c>
      <c r="F156" s="1">
        <v>4.5374161792140697</v>
      </c>
    </row>
    <row r="157" spans="1:6" x14ac:dyDescent="0.2">
      <c r="A157" s="2" t="s">
        <v>300</v>
      </c>
      <c r="B157" s="1">
        <v>-2.0995470789924302</v>
      </c>
      <c r="C157" s="1">
        <v>7.3965691060165501E-3</v>
      </c>
      <c r="D157" s="1">
        <v>5.6127699263506303E-2</v>
      </c>
      <c r="E157" s="1">
        <v>51.494286869811098</v>
      </c>
      <c r="F157" s="1">
        <v>11.089173031928899</v>
      </c>
    </row>
    <row r="158" spans="1:6" x14ac:dyDescent="0.2">
      <c r="A158" s="2" t="s">
        <v>301</v>
      </c>
      <c r="B158" s="1">
        <v>-2.0932443979477</v>
      </c>
      <c r="C158" s="1">
        <v>2.9269343964290797E-4</v>
      </c>
      <c r="D158" s="1">
        <v>6.6982828271558402E-3</v>
      </c>
      <c r="E158" s="1">
        <v>2243.21390587009</v>
      </c>
      <c r="F158" s="1">
        <v>482.04247271392501</v>
      </c>
    </row>
    <row r="159" spans="1:6" x14ac:dyDescent="0.2">
      <c r="A159" s="2" t="s">
        <v>302</v>
      </c>
      <c r="B159" s="1">
        <v>-2.0742219552767098</v>
      </c>
      <c r="C159" s="1">
        <v>3.7770894991850497E-2</v>
      </c>
      <c r="D159" s="1">
        <v>0.16064680810214299</v>
      </c>
      <c r="E159" s="1">
        <v>11.8522943274501</v>
      </c>
      <c r="F159" s="1">
        <v>2.8110057483069002</v>
      </c>
    </row>
    <row r="160" spans="1:6" x14ac:dyDescent="0.2">
      <c r="A160" s="2" t="s">
        <v>303</v>
      </c>
      <c r="B160" s="1">
        <v>-2.07338153893541</v>
      </c>
      <c r="C160" s="1">
        <v>1.75517037242678E-2</v>
      </c>
      <c r="D160" s="1">
        <v>9.8478650121615594E-2</v>
      </c>
      <c r="E160" s="1">
        <v>368.44743082730002</v>
      </c>
      <c r="F160" s="1">
        <v>89.322983394143904</v>
      </c>
    </row>
    <row r="161" spans="1:6" x14ac:dyDescent="0.2">
      <c r="A161" s="2" t="s">
        <v>304</v>
      </c>
      <c r="B161" s="1">
        <v>-2.07329726468924</v>
      </c>
      <c r="C161" s="1">
        <v>4.4653710455872402E-2</v>
      </c>
      <c r="D161" s="1">
        <v>0.17653841780229099</v>
      </c>
      <c r="E161" s="1">
        <v>46.019893272467499</v>
      </c>
      <c r="F161" s="1">
        <v>10.550522211588</v>
      </c>
    </row>
    <row r="162" spans="1:6" x14ac:dyDescent="0.2">
      <c r="A162" s="2" t="s">
        <v>305</v>
      </c>
      <c r="B162" s="1">
        <v>-2.0609640657132502</v>
      </c>
      <c r="C162" s="1">
        <v>1.7185780061439501E-2</v>
      </c>
      <c r="D162" s="1">
        <v>9.7178092617518905E-2</v>
      </c>
      <c r="E162" s="1">
        <v>221.58070728095601</v>
      </c>
      <c r="F162" s="1">
        <v>71.588404790396794</v>
      </c>
    </row>
    <row r="163" spans="1:6" x14ac:dyDescent="0.2">
      <c r="A163" s="2" t="s">
        <v>306</v>
      </c>
      <c r="B163" s="1">
        <v>-2.06059911696024</v>
      </c>
      <c r="C163" s="1">
        <v>1.41609653147567E-3</v>
      </c>
      <c r="D163" s="1">
        <v>1.9235876796926302E-2</v>
      </c>
      <c r="E163" s="1">
        <v>127.715858498098</v>
      </c>
      <c r="F163" s="1">
        <v>32.030291313526803</v>
      </c>
    </row>
    <row r="164" spans="1:6" x14ac:dyDescent="0.2">
      <c r="A164" s="2" t="s">
        <v>307</v>
      </c>
      <c r="B164" s="1">
        <v>-2.0540653570541401</v>
      </c>
      <c r="C164" s="1">
        <v>7.6296669709118093E-5</v>
      </c>
      <c r="D164" s="1">
        <v>2.6160652346352798E-3</v>
      </c>
      <c r="E164" s="1">
        <v>65.286898004459502</v>
      </c>
      <c r="F164" s="1">
        <v>14.692408862164701</v>
      </c>
    </row>
    <row r="165" spans="1:6" x14ac:dyDescent="0.2">
      <c r="A165" s="2" t="s">
        <v>308</v>
      </c>
      <c r="B165" s="1">
        <v>-2.0399336057267501</v>
      </c>
      <c r="C165" s="1">
        <v>1.4217681080168499E-3</v>
      </c>
      <c r="D165" s="1">
        <v>1.9262068091051E-2</v>
      </c>
      <c r="E165" s="1">
        <v>24.700249292095201</v>
      </c>
      <c r="F165" s="1">
        <v>5.8258041932605602</v>
      </c>
    </row>
    <row r="166" spans="1:6" x14ac:dyDescent="0.2">
      <c r="A166" s="2" t="s">
        <v>54</v>
      </c>
      <c r="B166" s="1">
        <v>-2.0242138479589298</v>
      </c>
      <c r="C166" s="1">
        <v>1.85870214156906E-4</v>
      </c>
      <c r="D166" s="1">
        <v>4.88175176263293E-3</v>
      </c>
      <c r="E166" s="1">
        <v>986.94230769082105</v>
      </c>
      <c r="F166" s="1">
        <v>253.12643348879701</v>
      </c>
    </row>
    <row r="167" spans="1:6" x14ac:dyDescent="0.2">
      <c r="A167" s="2" t="s">
        <v>309</v>
      </c>
      <c r="B167" s="1">
        <v>-2.0155016734405602</v>
      </c>
      <c r="C167" s="1">
        <v>6.3128440429580301E-3</v>
      </c>
      <c r="D167" s="1">
        <v>5.0613065629693497E-2</v>
      </c>
      <c r="E167" s="1">
        <v>72.932138991030001</v>
      </c>
      <c r="F167" s="1">
        <v>18.2592832580542</v>
      </c>
    </row>
    <row r="168" spans="1:6" x14ac:dyDescent="0.2">
      <c r="A168" s="2" t="s">
        <v>310</v>
      </c>
      <c r="B168" s="1">
        <v>-2.0052558155604299</v>
      </c>
      <c r="C168" s="1">
        <v>6.2909061524907001E-9</v>
      </c>
      <c r="D168" s="1">
        <v>4.9919838154812003E-6</v>
      </c>
      <c r="E168" s="1">
        <v>95883.435756039806</v>
      </c>
      <c r="F168" s="1">
        <v>22472.416640063599</v>
      </c>
    </row>
    <row r="169" spans="1:6" x14ac:dyDescent="0.2">
      <c r="A169" s="2" t="s">
        <v>311</v>
      </c>
      <c r="B169" s="1">
        <v>-1.99447432300738</v>
      </c>
      <c r="C169" s="1">
        <v>1.0157904447916999E-2</v>
      </c>
      <c r="D169" s="1">
        <v>6.9059876614923896E-2</v>
      </c>
      <c r="E169" s="1">
        <v>4085.0903605052999</v>
      </c>
      <c r="F169" s="1">
        <v>1378.64817229401</v>
      </c>
    </row>
    <row r="170" spans="1:6" x14ac:dyDescent="0.2">
      <c r="A170" s="2" t="s">
        <v>27</v>
      </c>
      <c r="B170" s="1">
        <v>-1.99367023487577</v>
      </c>
      <c r="C170" s="1">
        <v>1.3960069237230701E-2</v>
      </c>
      <c r="D170" s="1">
        <v>8.5037561502962294E-2</v>
      </c>
      <c r="E170" s="1">
        <v>15.664716513995</v>
      </c>
      <c r="F170" s="1">
        <v>4.2936708849369598</v>
      </c>
    </row>
    <row r="171" spans="1:6" x14ac:dyDescent="0.2">
      <c r="A171" s="2" t="s">
        <v>312</v>
      </c>
      <c r="B171" s="1">
        <v>-1.9880975915638099</v>
      </c>
      <c r="C171" s="1">
        <v>6.42994087331896E-6</v>
      </c>
      <c r="D171" s="1">
        <v>5.0798957728437203E-4</v>
      </c>
      <c r="E171" s="1">
        <v>268.010903269609</v>
      </c>
      <c r="F171" s="1">
        <v>64.970453005435004</v>
      </c>
    </row>
    <row r="172" spans="1:6" x14ac:dyDescent="0.2">
      <c r="A172" s="2" t="s">
        <v>313</v>
      </c>
      <c r="B172" s="1">
        <v>-1.9873916383549799</v>
      </c>
      <c r="C172" s="1">
        <v>1.52344640920114E-5</v>
      </c>
      <c r="D172" s="1">
        <v>9.4374390196757705E-4</v>
      </c>
      <c r="E172" s="1">
        <v>180.59505547984801</v>
      </c>
      <c r="F172" s="1">
        <v>45.601540781754402</v>
      </c>
    </row>
    <row r="173" spans="1:6" x14ac:dyDescent="0.2">
      <c r="A173" s="2" t="s">
        <v>314</v>
      </c>
      <c r="B173" s="1">
        <v>-1.9838028405616299</v>
      </c>
      <c r="C173" s="1">
        <v>1.62750175417808E-2</v>
      </c>
      <c r="D173" s="1">
        <v>9.3710720540671005E-2</v>
      </c>
      <c r="E173" s="1">
        <v>98.446204773155898</v>
      </c>
      <c r="F173" s="1">
        <v>30.720336261667601</v>
      </c>
    </row>
    <row r="174" spans="1:6" x14ac:dyDescent="0.2">
      <c r="A174" s="2" t="s">
        <v>315</v>
      </c>
      <c r="B174" s="1">
        <v>-1.9761081803232901</v>
      </c>
      <c r="C174" s="1">
        <v>1.2505332111711199E-3</v>
      </c>
      <c r="D174" s="1">
        <v>1.7648942585524699E-2</v>
      </c>
      <c r="E174" s="1">
        <v>52296.450399507499</v>
      </c>
      <c r="F174" s="1">
        <v>15354.090869424699</v>
      </c>
    </row>
    <row r="175" spans="1:6" x14ac:dyDescent="0.2">
      <c r="A175" s="2" t="s">
        <v>316</v>
      </c>
      <c r="B175" s="1">
        <v>-1.9755384637298901</v>
      </c>
      <c r="C175" s="1">
        <v>1.27214188075058E-2</v>
      </c>
      <c r="D175" s="1">
        <v>8.0451507783027301E-2</v>
      </c>
      <c r="E175" s="1">
        <v>649.908514918577</v>
      </c>
      <c r="F175" s="1">
        <v>211.806209392185</v>
      </c>
    </row>
    <row r="176" spans="1:6" x14ac:dyDescent="0.2">
      <c r="A176" s="2" t="s">
        <v>317</v>
      </c>
      <c r="B176" s="1">
        <v>-1.9579741606210499</v>
      </c>
      <c r="C176" s="1">
        <v>4.8090933669731597E-3</v>
      </c>
      <c r="D176" s="1">
        <v>4.2785975042468699E-2</v>
      </c>
      <c r="E176" s="1">
        <v>532.62923556313001</v>
      </c>
      <c r="F176" s="1">
        <v>182.58999395481001</v>
      </c>
    </row>
    <row r="177" spans="1:6" x14ac:dyDescent="0.2">
      <c r="A177" s="2" t="s">
        <v>318</v>
      </c>
      <c r="B177" s="1">
        <v>-1.9569967199384399</v>
      </c>
      <c r="C177" s="1">
        <v>1.20048791427728E-2</v>
      </c>
      <c r="D177" s="1">
        <v>7.6971645261702706E-2</v>
      </c>
      <c r="E177" s="1">
        <v>24.474830191972298</v>
      </c>
      <c r="F177" s="1">
        <v>6.4810444373629199</v>
      </c>
    </row>
    <row r="178" spans="1:6" x14ac:dyDescent="0.2">
      <c r="A178" s="2" t="s">
        <v>319</v>
      </c>
      <c r="B178" s="1">
        <v>-1.9496600515473499</v>
      </c>
      <c r="C178" s="1">
        <v>1.89031396811737E-2</v>
      </c>
      <c r="D178" s="1">
        <v>0.103414944073236</v>
      </c>
      <c r="E178" s="1">
        <v>67.211686940663398</v>
      </c>
      <c r="F178" s="1">
        <v>17.195083953812901</v>
      </c>
    </row>
    <row r="179" spans="1:6" x14ac:dyDescent="0.2">
      <c r="A179" s="2" t="s">
        <v>17</v>
      </c>
      <c r="B179" s="1">
        <v>-1.9443684564951</v>
      </c>
      <c r="C179" s="1">
        <v>2.1140383294053402E-3</v>
      </c>
      <c r="D179" s="1">
        <v>2.4826169641445101E-2</v>
      </c>
      <c r="E179" s="1">
        <v>110.672779271075</v>
      </c>
      <c r="F179" s="1">
        <v>26.942814037624501</v>
      </c>
    </row>
    <row r="180" spans="1:6" x14ac:dyDescent="0.2">
      <c r="A180" s="2" t="s">
        <v>26</v>
      </c>
      <c r="B180" s="1">
        <v>-1.9433382949289799</v>
      </c>
      <c r="C180" s="1">
        <v>8.9999004326387104E-4</v>
      </c>
      <c r="D180" s="1">
        <v>1.4324196829941901E-2</v>
      </c>
      <c r="E180" s="1">
        <v>469.78285141910999</v>
      </c>
      <c r="F180" s="1">
        <v>124.73304110482501</v>
      </c>
    </row>
    <row r="181" spans="1:6" x14ac:dyDescent="0.2">
      <c r="A181" s="2" t="s">
        <v>320</v>
      </c>
      <c r="B181" s="1">
        <v>-1.9428203277468099</v>
      </c>
      <c r="C181" s="1">
        <v>9.7927553530644497E-5</v>
      </c>
      <c r="D181" s="1">
        <v>3.1202002906972502E-3</v>
      </c>
      <c r="E181" s="1">
        <v>4032.1884760613202</v>
      </c>
      <c r="F181" s="1">
        <v>1047.00965706175</v>
      </c>
    </row>
    <row r="182" spans="1:6" x14ac:dyDescent="0.2">
      <c r="A182" s="2" t="s">
        <v>164</v>
      </c>
      <c r="B182" s="1">
        <v>-1.9310660537234201</v>
      </c>
      <c r="C182" s="1">
        <v>1.19106944848976E-3</v>
      </c>
      <c r="D182" s="1">
        <v>1.71250917080529E-2</v>
      </c>
      <c r="E182" s="1">
        <v>100.596840703461</v>
      </c>
      <c r="F182" s="1">
        <v>26.6732693548485</v>
      </c>
    </row>
    <row r="183" spans="1:6" x14ac:dyDescent="0.2">
      <c r="A183" s="2" t="s">
        <v>321</v>
      </c>
      <c r="B183" s="1">
        <v>-1.9207277629345001</v>
      </c>
      <c r="C183" s="1">
        <v>3.6614906822586503E-5</v>
      </c>
      <c r="D183" s="1">
        <v>1.6401903421816701E-3</v>
      </c>
      <c r="E183" s="1">
        <v>117.597159143767</v>
      </c>
      <c r="F183" s="1">
        <v>34.783364188767898</v>
      </c>
    </row>
    <row r="184" spans="1:6" x14ac:dyDescent="0.2">
      <c r="A184" s="2" t="s">
        <v>322</v>
      </c>
      <c r="B184" s="1">
        <v>-1.9155131772246401</v>
      </c>
      <c r="C184" s="1">
        <v>4.24821974994701E-3</v>
      </c>
      <c r="D184" s="1">
        <v>3.9454592685817899E-2</v>
      </c>
      <c r="E184" s="1">
        <v>688.52006541334299</v>
      </c>
      <c r="F184" s="1">
        <v>228.02801303079599</v>
      </c>
    </row>
    <row r="185" spans="1:6" x14ac:dyDescent="0.2">
      <c r="A185" s="2" t="s">
        <v>323</v>
      </c>
      <c r="B185" s="1">
        <v>-1.91341263600567</v>
      </c>
      <c r="C185" s="1">
        <v>8.6392071361065105E-4</v>
      </c>
      <c r="D185" s="1">
        <v>1.3896114644409201E-2</v>
      </c>
      <c r="E185" s="1">
        <v>30.747628652698801</v>
      </c>
      <c r="F185" s="1">
        <v>8.3575470425372007</v>
      </c>
    </row>
    <row r="186" spans="1:6" x14ac:dyDescent="0.2">
      <c r="A186" s="2" t="s">
        <v>324</v>
      </c>
      <c r="B186" s="1">
        <v>-1.90656374370583</v>
      </c>
      <c r="C186" s="1">
        <v>7.5347081445622404E-5</v>
      </c>
      <c r="D186" s="1">
        <v>2.6098675256738201E-3</v>
      </c>
      <c r="E186" s="1">
        <v>17087.169780445201</v>
      </c>
      <c r="F186" s="1">
        <v>4319.8568546099596</v>
      </c>
    </row>
    <row r="187" spans="1:6" x14ac:dyDescent="0.2">
      <c r="A187" s="2" t="s">
        <v>325</v>
      </c>
      <c r="B187" s="1">
        <v>-1.9036083967666499</v>
      </c>
      <c r="C187" s="1">
        <v>5.5554921994522E-3</v>
      </c>
      <c r="D187" s="1">
        <v>4.7257132216269301E-2</v>
      </c>
      <c r="E187" s="1">
        <v>174.79289443557599</v>
      </c>
      <c r="F187" s="1">
        <v>49.466377628832802</v>
      </c>
    </row>
    <row r="188" spans="1:6" x14ac:dyDescent="0.2">
      <c r="A188" s="2" t="s">
        <v>326</v>
      </c>
      <c r="B188" s="1">
        <v>-1.9024114320702299</v>
      </c>
      <c r="C188" s="1">
        <v>1.8484635669324002E-2</v>
      </c>
      <c r="D188" s="1">
        <v>0.101793776865041</v>
      </c>
      <c r="E188" s="1">
        <v>597.92513869380196</v>
      </c>
      <c r="F188" s="1">
        <v>217.57029570871799</v>
      </c>
    </row>
    <row r="189" spans="1:6" x14ac:dyDescent="0.2">
      <c r="A189" s="2" t="s">
        <v>327</v>
      </c>
      <c r="B189" s="1">
        <v>-1.8976526002755201</v>
      </c>
      <c r="C189" s="1">
        <v>4.95240166549865E-2</v>
      </c>
      <c r="D189" s="1" t="s">
        <v>6</v>
      </c>
      <c r="E189" s="1">
        <v>6.5279743698520001</v>
      </c>
      <c r="F189" s="1">
        <v>1.5958704402052999</v>
      </c>
    </row>
    <row r="190" spans="1:6" x14ac:dyDescent="0.2">
      <c r="A190" s="2" t="s">
        <v>75</v>
      </c>
      <c r="B190" s="1">
        <v>-1.89309018710874</v>
      </c>
      <c r="C190" s="1">
        <v>3.7186006565932501E-3</v>
      </c>
      <c r="D190" s="1">
        <v>3.6558561263404003E-2</v>
      </c>
      <c r="E190" s="1">
        <v>698.61358261813302</v>
      </c>
      <c r="F190" s="1">
        <v>172.46857771078001</v>
      </c>
    </row>
    <row r="191" spans="1:6" x14ac:dyDescent="0.2">
      <c r="A191" s="2" t="s">
        <v>38</v>
      </c>
      <c r="B191" s="1">
        <v>-1.8925442894076101</v>
      </c>
      <c r="C191" s="1">
        <v>6.0357157573750903E-3</v>
      </c>
      <c r="D191" s="1">
        <v>4.95750881694371E-2</v>
      </c>
      <c r="E191" s="1">
        <v>13.658748765957</v>
      </c>
      <c r="F191" s="1">
        <v>3.2758784263574099</v>
      </c>
    </row>
    <row r="192" spans="1:6" x14ac:dyDescent="0.2">
      <c r="A192" s="2" t="s">
        <v>328</v>
      </c>
      <c r="B192" s="1">
        <v>-1.88913014838286</v>
      </c>
      <c r="C192" s="1">
        <v>4.1545129926627801E-3</v>
      </c>
      <c r="D192" s="1">
        <v>3.9043614510153098E-2</v>
      </c>
      <c r="E192" s="1">
        <v>53.523210830859497</v>
      </c>
      <c r="F192" s="1">
        <v>14.446971507794499</v>
      </c>
    </row>
    <row r="193" spans="1:6" x14ac:dyDescent="0.2">
      <c r="A193" s="2" t="s">
        <v>329</v>
      </c>
      <c r="B193" s="1">
        <v>-1.88622903534694</v>
      </c>
      <c r="C193" s="1">
        <v>2.0485759005407202E-2</v>
      </c>
      <c r="D193" s="1">
        <v>0.109555419790149</v>
      </c>
      <c r="E193" s="1">
        <v>14.0221352457754</v>
      </c>
      <c r="F193" s="1">
        <v>3.5039810936010101</v>
      </c>
    </row>
    <row r="194" spans="1:6" x14ac:dyDescent="0.2">
      <c r="A194" s="2" t="s">
        <v>330</v>
      </c>
      <c r="B194" s="1">
        <v>-1.88245012831406</v>
      </c>
      <c r="C194" s="1">
        <v>3.74579368713851E-4</v>
      </c>
      <c r="D194" s="1">
        <v>7.8220433587062894E-3</v>
      </c>
      <c r="E194" s="1">
        <v>149.04198204941</v>
      </c>
      <c r="F194" s="1">
        <v>41.476144988710999</v>
      </c>
    </row>
    <row r="195" spans="1:6" x14ac:dyDescent="0.2">
      <c r="A195" s="2" t="s">
        <v>117</v>
      </c>
      <c r="B195" s="1">
        <v>-1.8820158039360499</v>
      </c>
      <c r="C195" s="1">
        <v>1.49441184431125E-3</v>
      </c>
      <c r="D195" s="1">
        <v>1.9970231735046199E-2</v>
      </c>
      <c r="E195" s="1">
        <v>277.10818487982198</v>
      </c>
      <c r="F195" s="1">
        <v>87.0982888267216</v>
      </c>
    </row>
    <row r="196" spans="1:6" x14ac:dyDescent="0.2">
      <c r="A196" s="2" t="s">
        <v>20</v>
      </c>
      <c r="B196" s="1">
        <v>-1.8814122599262799</v>
      </c>
      <c r="C196" s="1">
        <v>3.0828558044193599E-3</v>
      </c>
      <c r="D196" s="1">
        <v>3.2176459263878902E-2</v>
      </c>
      <c r="E196" s="1">
        <v>405.584522956618</v>
      </c>
      <c r="F196" s="1">
        <v>104.001519778689</v>
      </c>
    </row>
    <row r="197" spans="1:6" x14ac:dyDescent="0.2">
      <c r="A197" s="2" t="s">
        <v>331</v>
      </c>
      <c r="B197" s="1">
        <v>-1.88082612902927</v>
      </c>
      <c r="C197" s="1">
        <v>2.2311977207001898E-2</v>
      </c>
      <c r="D197" s="1">
        <v>0.116117048150368</v>
      </c>
      <c r="E197" s="1">
        <v>10.8112719301213</v>
      </c>
      <c r="F197" s="1">
        <v>2.8795006672201899</v>
      </c>
    </row>
    <row r="198" spans="1:6" x14ac:dyDescent="0.2">
      <c r="A198" s="2" t="s">
        <v>332</v>
      </c>
      <c r="B198" s="1">
        <v>-1.8767970475144999</v>
      </c>
      <c r="C198" s="1">
        <v>2.9219142700672399E-2</v>
      </c>
      <c r="D198" s="1">
        <v>0.13738933238261999</v>
      </c>
      <c r="E198" s="1">
        <v>18.2745072879129</v>
      </c>
      <c r="F198" s="1">
        <v>5.0950937467747002</v>
      </c>
    </row>
    <row r="199" spans="1:6" x14ac:dyDescent="0.2">
      <c r="A199" s="2" t="s">
        <v>333</v>
      </c>
      <c r="B199" s="1">
        <v>-1.87637161056576</v>
      </c>
      <c r="C199" s="1">
        <v>5.4013666163014605E-4</v>
      </c>
      <c r="D199" s="1">
        <v>1.0101949864651801E-2</v>
      </c>
      <c r="E199" s="1">
        <v>351.10840600825998</v>
      </c>
      <c r="F199" s="1">
        <v>97.831751572960201</v>
      </c>
    </row>
    <row r="200" spans="1:6" x14ac:dyDescent="0.2">
      <c r="A200" s="2" t="s">
        <v>334</v>
      </c>
      <c r="B200" s="1">
        <v>-1.87541941896252</v>
      </c>
      <c r="C200" s="1">
        <v>7.6505322752165502E-5</v>
      </c>
      <c r="D200" s="1">
        <v>2.6178330561439098E-3</v>
      </c>
      <c r="E200" s="1">
        <v>2374.0032759804899</v>
      </c>
      <c r="F200" s="1">
        <v>689.65359672611498</v>
      </c>
    </row>
    <row r="201" spans="1:6" x14ac:dyDescent="0.2">
      <c r="A201" s="2" t="s">
        <v>335</v>
      </c>
      <c r="B201" s="1">
        <v>-1.8723753801382399</v>
      </c>
      <c r="C201" s="1">
        <v>3.8682457557963901E-3</v>
      </c>
      <c r="D201" s="1">
        <v>3.7498805860727798E-2</v>
      </c>
      <c r="E201" s="1">
        <v>11682.5226549454</v>
      </c>
      <c r="F201" s="1">
        <v>3183.2890407033001</v>
      </c>
    </row>
    <row r="202" spans="1:6" x14ac:dyDescent="0.2">
      <c r="A202" s="2" t="s">
        <v>336</v>
      </c>
      <c r="B202" s="1">
        <v>-1.8699473264491999</v>
      </c>
      <c r="C202" s="1">
        <v>1.69434368940059E-4</v>
      </c>
      <c r="D202" s="1">
        <v>4.6180298579008303E-3</v>
      </c>
      <c r="E202" s="1">
        <v>712.76888187945895</v>
      </c>
      <c r="F202" s="1">
        <v>183.62646150653299</v>
      </c>
    </row>
    <row r="203" spans="1:6" x14ac:dyDescent="0.2">
      <c r="A203" s="2" t="s">
        <v>337</v>
      </c>
      <c r="B203" s="1">
        <v>-1.86973312625738</v>
      </c>
      <c r="C203" s="1">
        <v>4.2417248369406397E-3</v>
      </c>
      <c r="D203" s="1">
        <v>3.9444253729229301E-2</v>
      </c>
      <c r="E203" s="1">
        <v>283.158182562273</v>
      </c>
      <c r="F203" s="1">
        <v>87.1612514165178</v>
      </c>
    </row>
    <row r="204" spans="1:6" x14ac:dyDescent="0.2">
      <c r="A204" s="2" t="s">
        <v>72</v>
      </c>
      <c r="B204" s="1">
        <v>-1.8686871190208101</v>
      </c>
      <c r="C204" s="1">
        <v>1.7540541286627499E-2</v>
      </c>
      <c r="D204" s="1">
        <v>9.8478650121615594E-2</v>
      </c>
      <c r="E204" s="1">
        <v>26690.907615864799</v>
      </c>
      <c r="F204" s="1">
        <v>6762.9308445132701</v>
      </c>
    </row>
    <row r="205" spans="1:6" x14ac:dyDescent="0.2">
      <c r="A205" s="2" t="s">
        <v>338</v>
      </c>
      <c r="B205" s="1">
        <v>-1.85753692537808</v>
      </c>
      <c r="C205" s="1">
        <v>1.5641935285392601E-2</v>
      </c>
      <c r="D205" s="1">
        <v>9.1426590528159296E-2</v>
      </c>
      <c r="E205" s="1">
        <v>707.200129451267</v>
      </c>
      <c r="F205" s="1">
        <v>279.34925253857602</v>
      </c>
    </row>
    <row r="206" spans="1:6" x14ac:dyDescent="0.2">
      <c r="A206" s="2" t="s">
        <v>339</v>
      </c>
      <c r="B206" s="1">
        <v>-1.8548741037557499</v>
      </c>
      <c r="C206" s="1">
        <v>1.3231962471636299E-2</v>
      </c>
      <c r="D206" s="1">
        <v>8.2323328470418997E-2</v>
      </c>
      <c r="E206" s="1">
        <v>1465.2995213711599</v>
      </c>
      <c r="F206" s="1">
        <v>435.89003989724199</v>
      </c>
    </row>
    <row r="207" spans="1:6" x14ac:dyDescent="0.2">
      <c r="A207" s="2" t="s">
        <v>340</v>
      </c>
      <c r="B207" s="1">
        <v>-1.8545321051630099</v>
      </c>
      <c r="C207" s="1">
        <v>4.2811255858771404E-3</v>
      </c>
      <c r="D207" s="1">
        <v>3.9655740279631299E-2</v>
      </c>
      <c r="E207" s="1">
        <v>5967.8187646011002</v>
      </c>
      <c r="F207" s="1">
        <v>1958.1360503293899</v>
      </c>
    </row>
    <row r="208" spans="1:6" x14ac:dyDescent="0.2">
      <c r="A208" s="2" t="s">
        <v>341</v>
      </c>
      <c r="B208" s="1">
        <v>-1.85397530428837</v>
      </c>
      <c r="C208" s="1">
        <v>3.1151035891878801E-3</v>
      </c>
      <c r="D208" s="1">
        <v>3.2376096102409803E-2</v>
      </c>
      <c r="E208" s="1">
        <v>173.58589163674799</v>
      </c>
      <c r="F208" s="1">
        <v>49.652715486389603</v>
      </c>
    </row>
    <row r="209" spans="1:6" x14ac:dyDescent="0.2">
      <c r="A209" s="2" t="s">
        <v>342</v>
      </c>
      <c r="B209" s="1">
        <v>-1.84921705268778</v>
      </c>
      <c r="C209" s="1">
        <v>8.3206460810232E-4</v>
      </c>
      <c r="D209" s="1">
        <v>1.3540551395915101E-2</v>
      </c>
      <c r="E209" s="1">
        <v>4854.4012316960398</v>
      </c>
      <c r="F209" s="1">
        <v>1692.9608954534399</v>
      </c>
    </row>
    <row r="210" spans="1:6" x14ac:dyDescent="0.2">
      <c r="A210" s="2" t="s">
        <v>343</v>
      </c>
      <c r="B210" s="1">
        <v>-1.84446156185138</v>
      </c>
      <c r="C210" s="1">
        <v>2.86243020501993E-2</v>
      </c>
      <c r="D210" s="1">
        <v>0.135625638147433</v>
      </c>
      <c r="E210" s="1">
        <v>12.0198219775454</v>
      </c>
      <c r="F210" s="1">
        <v>3.3222808711124698</v>
      </c>
    </row>
    <row r="211" spans="1:6" x14ac:dyDescent="0.2">
      <c r="A211" s="2" t="s">
        <v>344</v>
      </c>
      <c r="B211" s="1">
        <v>-1.84384796240823</v>
      </c>
      <c r="C211" s="1">
        <v>9.0387336673910107E-3</v>
      </c>
      <c r="D211" s="1">
        <v>6.4340648369672696E-2</v>
      </c>
      <c r="E211" s="1">
        <v>949.980763693227</v>
      </c>
      <c r="F211" s="1">
        <v>254.640715475462</v>
      </c>
    </row>
    <row r="212" spans="1:6" x14ac:dyDescent="0.2">
      <c r="A212" s="2" t="s">
        <v>345</v>
      </c>
      <c r="B212" s="1">
        <v>-1.8434792328095</v>
      </c>
      <c r="C212" s="1">
        <v>7.72450312448423E-3</v>
      </c>
      <c r="D212" s="1">
        <v>5.7774290873611002E-2</v>
      </c>
      <c r="E212" s="1">
        <v>19.763741000311001</v>
      </c>
      <c r="F212" s="1">
        <v>5.2082990503499396</v>
      </c>
    </row>
    <row r="213" spans="1:6" x14ac:dyDescent="0.2">
      <c r="A213" s="2" t="s">
        <v>81</v>
      </c>
      <c r="B213" s="1">
        <v>-1.8366979092764699</v>
      </c>
      <c r="C213" s="1">
        <v>1.7592295417836301E-3</v>
      </c>
      <c r="D213" s="1">
        <v>2.2175341213526802E-2</v>
      </c>
      <c r="E213" s="1">
        <v>138.72515458306</v>
      </c>
      <c r="F213" s="1">
        <v>36.436319271539098</v>
      </c>
    </row>
    <row r="214" spans="1:6" x14ac:dyDescent="0.2">
      <c r="A214" s="2" t="s">
        <v>346</v>
      </c>
      <c r="B214" s="1">
        <v>-1.83382295494866</v>
      </c>
      <c r="C214" s="1">
        <v>4.3273506438815799E-2</v>
      </c>
      <c r="D214" s="1">
        <v>0.173635856319872</v>
      </c>
      <c r="E214" s="1">
        <v>253.64946031426001</v>
      </c>
      <c r="F214" s="1">
        <v>85.947337997526105</v>
      </c>
    </row>
    <row r="215" spans="1:6" x14ac:dyDescent="0.2">
      <c r="A215" s="2" t="s">
        <v>28</v>
      </c>
      <c r="B215" s="1">
        <v>-1.8306124864111699</v>
      </c>
      <c r="C215" s="1">
        <v>1.8374062908872999E-3</v>
      </c>
      <c r="D215" s="1">
        <v>2.2731924891536599E-2</v>
      </c>
      <c r="E215" s="1">
        <v>966.51457233253598</v>
      </c>
      <c r="F215" s="1">
        <v>241.637430109463</v>
      </c>
    </row>
    <row r="216" spans="1:6" x14ac:dyDescent="0.2">
      <c r="A216" s="2" t="s">
        <v>347</v>
      </c>
      <c r="B216" s="1">
        <v>-1.82573423616974</v>
      </c>
      <c r="C216" s="1">
        <v>3.0230193076852499E-2</v>
      </c>
      <c r="D216" s="1">
        <v>0.139856749301178</v>
      </c>
      <c r="E216" s="1">
        <v>1009.0831355786</v>
      </c>
      <c r="F216" s="1">
        <v>413.44757320679201</v>
      </c>
    </row>
    <row r="217" spans="1:6" x14ac:dyDescent="0.2">
      <c r="A217" s="2" t="s">
        <v>348</v>
      </c>
      <c r="B217" s="1">
        <v>-1.8205485503604799</v>
      </c>
      <c r="C217" s="1">
        <v>7.2347197397621202E-4</v>
      </c>
      <c r="D217" s="1">
        <v>1.22894362633431E-2</v>
      </c>
      <c r="E217" s="1">
        <v>802.50399002959705</v>
      </c>
      <c r="F217" s="1">
        <v>235.70842999726401</v>
      </c>
    </row>
    <row r="218" spans="1:6" x14ac:dyDescent="0.2">
      <c r="A218" s="2" t="s">
        <v>349</v>
      </c>
      <c r="B218" s="1">
        <v>-1.8194277256459399</v>
      </c>
      <c r="C218" s="1">
        <v>1.2349035815032799E-2</v>
      </c>
      <c r="D218" s="1">
        <v>7.84538058794155E-2</v>
      </c>
      <c r="E218" s="1">
        <v>47.3794133881253</v>
      </c>
      <c r="F218" s="1">
        <v>16.8082217687389</v>
      </c>
    </row>
    <row r="219" spans="1:6" x14ac:dyDescent="0.2">
      <c r="A219" s="2" t="s">
        <v>350</v>
      </c>
      <c r="B219" s="1">
        <v>-1.81663529776639</v>
      </c>
      <c r="C219" s="1">
        <v>1.8388689357197899E-2</v>
      </c>
      <c r="D219" s="1">
        <v>0.10145556202733</v>
      </c>
      <c r="E219" s="1">
        <v>63.797447688713099</v>
      </c>
      <c r="F219" s="1">
        <v>23.887099013483901</v>
      </c>
    </row>
    <row r="220" spans="1:6" x14ac:dyDescent="0.2">
      <c r="A220" s="2" t="s">
        <v>351</v>
      </c>
      <c r="B220" s="1">
        <v>-1.80445882018976</v>
      </c>
      <c r="C220" s="1">
        <v>9.1822899529928302E-3</v>
      </c>
      <c r="D220" s="1">
        <v>6.5029188175381406E-2</v>
      </c>
      <c r="E220" s="1">
        <v>125.60988388421499</v>
      </c>
      <c r="F220" s="1">
        <v>50.251959622352601</v>
      </c>
    </row>
    <row r="221" spans="1:6" x14ac:dyDescent="0.2">
      <c r="A221" s="2" t="s">
        <v>352</v>
      </c>
      <c r="B221" s="1">
        <v>-1.80431842104039</v>
      </c>
      <c r="C221" s="1">
        <v>4.5505195895211596E-3</v>
      </c>
      <c r="D221" s="1">
        <v>4.1256723851893697E-2</v>
      </c>
      <c r="E221" s="1">
        <v>40.226873198974602</v>
      </c>
      <c r="F221" s="1">
        <v>10.892678412906699</v>
      </c>
    </row>
    <row r="222" spans="1:6" x14ac:dyDescent="0.2">
      <c r="A222" s="2" t="s">
        <v>353</v>
      </c>
      <c r="B222" s="1">
        <v>-1.8012072594055399</v>
      </c>
      <c r="C222" s="1">
        <v>4.1031618136619E-2</v>
      </c>
      <c r="D222" s="1">
        <v>0.16891079165726799</v>
      </c>
      <c r="E222" s="1">
        <v>17.709868799772</v>
      </c>
      <c r="F222" s="1">
        <v>5.3986666164017896</v>
      </c>
    </row>
    <row r="223" spans="1:6" x14ac:dyDescent="0.2">
      <c r="A223" s="2" t="s">
        <v>354</v>
      </c>
      <c r="B223" s="1">
        <v>-1.80041670624196</v>
      </c>
      <c r="C223" s="1">
        <v>2.5371485876230799E-3</v>
      </c>
      <c r="D223" s="1">
        <v>2.84133360646176E-2</v>
      </c>
      <c r="E223" s="1">
        <v>36.887163743315398</v>
      </c>
      <c r="F223" s="1">
        <v>10.1060499476026</v>
      </c>
    </row>
    <row r="224" spans="1:6" x14ac:dyDescent="0.2">
      <c r="A224" s="2" t="s">
        <v>355</v>
      </c>
      <c r="B224" s="1">
        <v>-1.79854461446349</v>
      </c>
      <c r="C224" s="1">
        <v>4.95666649872152E-3</v>
      </c>
      <c r="D224" s="1">
        <v>4.3679476750235598E-2</v>
      </c>
      <c r="E224" s="1">
        <v>7428.42603637302</v>
      </c>
      <c r="F224" s="1">
        <v>1911.9942209984699</v>
      </c>
    </row>
    <row r="225" spans="1:6" x14ac:dyDescent="0.2">
      <c r="A225" s="2" t="s">
        <v>356</v>
      </c>
      <c r="B225" s="1">
        <v>-1.7967353647049</v>
      </c>
      <c r="C225" s="1">
        <v>5.5441045668664802E-3</v>
      </c>
      <c r="D225" s="1">
        <v>4.7207469299210297E-2</v>
      </c>
      <c r="E225" s="1">
        <v>10256.611458057299</v>
      </c>
      <c r="F225" s="1">
        <v>2621.31390435087</v>
      </c>
    </row>
    <row r="226" spans="1:6" x14ac:dyDescent="0.2">
      <c r="A226" s="2" t="s">
        <v>357</v>
      </c>
      <c r="B226" s="1">
        <v>-1.7958554197607199</v>
      </c>
      <c r="C226" s="1">
        <v>5.8468435617251404E-4</v>
      </c>
      <c r="D226" s="1">
        <v>1.0671610198531E-2</v>
      </c>
      <c r="E226" s="1">
        <v>2076.8439736355899</v>
      </c>
      <c r="F226" s="1">
        <v>617.60727693751096</v>
      </c>
    </row>
    <row r="227" spans="1:6" x14ac:dyDescent="0.2">
      <c r="A227" s="2" t="s">
        <v>358</v>
      </c>
      <c r="B227" s="1">
        <v>-1.7957772038690201</v>
      </c>
      <c r="C227" s="1">
        <v>3.8261516853348103E-2</v>
      </c>
      <c r="D227" s="1">
        <v>0.16186593471545899</v>
      </c>
      <c r="E227" s="1">
        <v>211.16436788670001</v>
      </c>
      <c r="F227" s="1">
        <v>60.977405014243402</v>
      </c>
    </row>
    <row r="228" spans="1:6" x14ac:dyDescent="0.2">
      <c r="A228" s="2" t="s">
        <v>359</v>
      </c>
      <c r="B228" s="1">
        <v>-1.7950316031228</v>
      </c>
      <c r="C228" s="1">
        <v>1.36182407894793E-2</v>
      </c>
      <c r="D228" s="1">
        <v>8.37877816776227E-2</v>
      </c>
      <c r="E228" s="1">
        <v>32.060514441237999</v>
      </c>
      <c r="F228" s="1">
        <v>10.5183931279277</v>
      </c>
    </row>
    <row r="229" spans="1:6" x14ac:dyDescent="0.2">
      <c r="A229" s="2" t="s">
        <v>360</v>
      </c>
      <c r="B229" s="1">
        <v>-1.79380919715617</v>
      </c>
      <c r="C229" s="1">
        <v>4.8632949161702896E-3</v>
      </c>
      <c r="D229" s="1">
        <v>4.3153326135815601E-2</v>
      </c>
      <c r="E229" s="1">
        <v>447.72934018985501</v>
      </c>
      <c r="F229" s="1">
        <v>132.00918751067701</v>
      </c>
    </row>
    <row r="230" spans="1:6" x14ac:dyDescent="0.2">
      <c r="A230" s="2" t="s">
        <v>361</v>
      </c>
      <c r="B230" s="1">
        <v>-1.7887211246730499</v>
      </c>
      <c r="C230" s="1">
        <v>1.9249917619752501E-2</v>
      </c>
      <c r="D230" s="1">
        <v>0.10469341619306601</v>
      </c>
      <c r="E230" s="1">
        <v>24.5387947218051</v>
      </c>
      <c r="F230" s="1">
        <v>6.6445617422249397</v>
      </c>
    </row>
    <row r="231" spans="1:6" x14ac:dyDescent="0.2">
      <c r="A231" s="2" t="s">
        <v>362</v>
      </c>
      <c r="B231" s="1">
        <v>-1.7806459798404599</v>
      </c>
      <c r="C231" s="1">
        <v>3.23587631767124E-2</v>
      </c>
      <c r="D231" s="1">
        <v>0.14633676286745001</v>
      </c>
      <c r="E231" s="1">
        <v>580.54737801025703</v>
      </c>
      <c r="F231" s="1">
        <v>209.33734224157001</v>
      </c>
    </row>
    <row r="232" spans="1:6" x14ac:dyDescent="0.2">
      <c r="A232" s="2" t="s">
        <v>95</v>
      </c>
      <c r="B232" s="1">
        <v>-1.77872565191037</v>
      </c>
      <c r="C232" s="1">
        <v>1.3199110486540299E-2</v>
      </c>
      <c r="D232" s="1">
        <v>8.2285812625404894E-2</v>
      </c>
      <c r="E232" s="1">
        <v>74.185881525486394</v>
      </c>
      <c r="F232" s="1">
        <v>21.301452999636499</v>
      </c>
    </row>
    <row r="233" spans="1:6" x14ac:dyDescent="0.2">
      <c r="A233" s="2" t="s">
        <v>363</v>
      </c>
      <c r="B233" s="1">
        <v>-1.77658746418827</v>
      </c>
      <c r="C233" s="1">
        <v>1.6408999840101999E-2</v>
      </c>
      <c r="D233" s="1">
        <v>9.42245256152517E-2</v>
      </c>
      <c r="E233" s="1">
        <v>86.254731565616098</v>
      </c>
      <c r="F233" s="1">
        <v>22.928931488063299</v>
      </c>
    </row>
    <row r="234" spans="1:6" x14ac:dyDescent="0.2">
      <c r="A234" s="2" t="s">
        <v>364</v>
      </c>
      <c r="B234" s="1">
        <v>-1.7726534501231299</v>
      </c>
      <c r="C234" s="1">
        <v>1.0563813637891599E-3</v>
      </c>
      <c r="D234" s="1">
        <v>1.5689428739913198E-2</v>
      </c>
      <c r="E234" s="1">
        <v>333.02451172706299</v>
      </c>
      <c r="F234" s="1">
        <v>113.070311975281</v>
      </c>
    </row>
    <row r="235" spans="1:6" x14ac:dyDescent="0.2">
      <c r="A235" s="2" t="s">
        <v>365</v>
      </c>
      <c r="B235" s="1">
        <v>-1.7719308480031899</v>
      </c>
      <c r="C235" s="1">
        <v>1.75759111668192E-2</v>
      </c>
      <c r="D235" s="1">
        <v>9.8548110257024202E-2</v>
      </c>
      <c r="E235" s="1">
        <v>15.1202975571096</v>
      </c>
      <c r="F235" s="1">
        <v>4.8496563924044702</v>
      </c>
    </row>
    <row r="236" spans="1:6" x14ac:dyDescent="0.2">
      <c r="A236" s="2" t="s">
        <v>366</v>
      </c>
      <c r="B236" s="1">
        <v>-1.77117836752462</v>
      </c>
      <c r="C236" s="1">
        <v>6.9466528860768703E-4</v>
      </c>
      <c r="D236" s="1">
        <v>1.1946235675292601E-2</v>
      </c>
      <c r="E236" s="1">
        <v>1465.1733494827299</v>
      </c>
      <c r="F236" s="1">
        <v>450.54455175497702</v>
      </c>
    </row>
    <row r="237" spans="1:6" x14ac:dyDescent="0.2">
      <c r="A237" s="2" t="s">
        <v>155</v>
      </c>
      <c r="B237" s="1">
        <v>-1.76447103147645</v>
      </c>
      <c r="C237" s="1">
        <v>1.5917540445105498E-2</v>
      </c>
      <c r="D237" s="1">
        <v>9.2518274843822204E-2</v>
      </c>
      <c r="E237" s="1">
        <v>47.545000316606597</v>
      </c>
      <c r="F237" s="1">
        <v>14.482166318393199</v>
      </c>
    </row>
    <row r="238" spans="1:6" x14ac:dyDescent="0.2">
      <c r="A238" s="2" t="s">
        <v>367</v>
      </c>
      <c r="B238" s="1">
        <v>-1.76271590420696</v>
      </c>
      <c r="C238" s="1">
        <v>5.8153561885171704E-4</v>
      </c>
      <c r="D238" s="1">
        <v>1.06491313764231E-2</v>
      </c>
      <c r="E238" s="1">
        <v>513.21280676710398</v>
      </c>
      <c r="F238" s="1">
        <v>184.76022666048701</v>
      </c>
    </row>
    <row r="239" spans="1:6" x14ac:dyDescent="0.2">
      <c r="A239" s="2" t="s">
        <v>368</v>
      </c>
      <c r="B239" s="1">
        <v>-1.7602941400283101</v>
      </c>
      <c r="C239" s="1">
        <v>2.2820220997966101E-6</v>
      </c>
      <c r="D239" s="1">
        <v>2.5694335318250498E-4</v>
      </c>
      <c r="E239" s="1">
        <v>3692.6728312944601</v>
      </c>
      <c r="F239" s="1">
        <v>1040.1551326916399</v>
      </c>
    </row>
    <row r="240" spans="1:6" x14ac:dyDescent="0.2">
      <c r="A240" s="2" t="s">
        <v>369</v>
      </c>
      <c r="B240" s="1">
        <v>-1.75747032688481</v>
      </c>
      <c r="C240" s="1">
        <v>4.9502842980418398E-2</v>
      </c>
      <c r="D240" s="1">
        <v>0.18782226216431999</v>
      </c>
      <c r="E240" s="1">
        <v>21.026705911596601</v>
      </c>
      <c r="F240" s="1">
        <v>5.9979888416858902</v>
      </c>
    </row>
    <row r="241" spans="1:6" x14ac:dyDescent="0.2">
      <c r="A241" s="2" t="s">
        <v>370</v>
      </c>
      <c r="B241" s="1">
        <v>-1.7506021516168899</v>
      </c>
      <c r="C241" s="1">
        <v>2.7729475149018499E-2</v>
      </c>
      <c r="D241" s="1">
        <v>0.13282091804634799</v>
      </c>
      <c r="E241" s="1">
        <v>43.738614561592399</v>
      </c>
      <c r="F241" s="1">
        <v>11.2904254379826</v>
      </c>
    </row>
    <row r="242" spans="1:6" x14ac:dyDescent="0.2">
      <c r="A242" s="2" t="s">
        <v>371</v>
      </c>
      <c r="B242" s="1">
        <v>-1.7476523275312601</v>
      </c>
      <c r="C242" s="1">
        <v>3.0217755271989701E-2</v>
      </c>
      <c r="D242" s="1">
        <v>0.139856749301178</v>
      </c>
      <c r="E242" s="1">
        <v>14.7101594857411</v>
      </c>
      <c r="F242" s="1">
        <v>4.0104984293749801</v>
      </c>
    </row>
    <row r="243" spans="1:6" x14ac:dyDescent="0.2">
      <c r="A243" s="2" t="s">
        <v>372</v>
      </c>
      <c r="B243" s="1">
        <v>-1.74692000993519</v>
      </c>
      <c r="C243" s="1">
        <v>5.3972099880998902E-5</v>
      </c>
      <c r="D243" s="1">
        <v>2.1465180725941898E-3</v>
      </c>
      <c r="E243" s="1">
        <v>17637.7490215449</v>
      </c>
      <c r="F243" s="1">
        <v>5259.6069276194603</v>
      </c>
    </row>
    <row r="244" spans="1:6" x14ac:dyDescent="0.2">
      <c r="A244" s="2" t="s">
        <v>128</v>
      </c>
      <c r="B244" s="1">
        <v>-1.7464003620356301</v>
      </c>
      <c r="C244" s="1">
        <v>4.51830519850037E-3</v>
      </c>
      <c r="D244" s="1">
        <v>4.1166231726522701E-2</v>
      </c>
      <c r="E244" s="1">
        <v>108.164247841985</v>
      </c>
      <c r="F244" s="1">
        <v>33.102950918233702</v>
      </c>
    </row>
    <row r="245" spans="1:6" x14ac:dyDescent="0.2">
      <c r="A245" s="2" t="s">
        <v>373</v>
      </c>
      <c r="B245" s="1">
        <v>-1.7445305807942999</v>
      </c>
      <c r="C245" s="1">
        <v>1.6375771671457099E-2</v>
      </c>
      <c r="D245" s="1">
        <v>9.40985721148834E-2</v>
      </c>
      <c r="E245" s="1">
        <v>129.850209829254</v>
      </c>
      <c r="F245" s="1">
        <v>38.634577663967001</v>
      </c>
    </row>
    <row r="246" spans="1:6" x14ac:dyDescent="0.2">
      <c r="A246" s="2" t="s">
        <v>374</v>
      </c>
      <c r="B246" s="1">
        <v>-1.74307858199675</v>
      </c>
      <c r="C246" s="1">
        <v>4.1448713317211598E-6</v>
      </c>
      <c r="D246" s="1">
        <v>3.7950624105385401E-4</v>
      </c>
      <c r="E246" s="1">
        <v>30115.7839610786</v>
      </c>
      <c r="F246" s="1">
        <v>9638.4624411812802</v>
      </c>
    </row>
    <row r="247" spans="1:6" x14ac:dyDescent="0.2">
      <c r="A247" s="2" t="s">
        <v>375</v>
      </c>
      <c r="B247" s="1">
        <v>-1.74291129029743</v>
      </c>
      <c r="C247" s="1">
        <v>6.2537673610126195E-4</v>
      </c>
      <c r="D247" s="1">
        <v>1.1193639022976799E-2</v>
      </c>
      <c r="E247" s="1">
        <v>76.617119127610806</v>
      </c>
      <c r="F247" s="1">
        <v>23.043506057577201</v>
      </c>
    </row>
    <row r="248" spans="1:6" x14ac:dyDescent="0.2">
      <c r="A248" s="2" t="s">
        <v>376</v>
      </c>
      <c r="B248" s="1">
        <v>-1.74142609786387</v>
      </c>
      <c r="C248" s="1">
        <v>7.8626839868828403E-5</v>
      </c>
      <c r="D248" s="1">
        <v>2.6523029546035599E-3</v>
      </c>
      <c r="E248" s="1">
        <v>1359.49434246288</v>
      </c>
      <c r="F248" s="1">
        <v>398.78429145715802</v>
      </c>
    </row>
    <row r="249" spans="1:6" x14ac:dyDescent="0.2">
      <c r="A249" s="2" t="s">
        <v>377</v>
      </c>
      <c r="B249" s="1">
        <v>-1.74141370785504</v>
      </c>
      <c r="C249" s="1">
        <v>6.44851296443987E-3</v>
      </c>
      <c r="D249" s="1">
        <v>5.1105970745594802E-2</v>
      </c>
      <c r="E249" s="1">
        <v>194.22552350119801</v>
      </c>
      <c r="F249" s="1">
        <v>61.506424509464402</v>
      </c>
    </row>
    <row r="250" spans="1:6" x14ac:dyDescent="0.2">
      <c r="A250" s="2" t="s">
        <v>378</v>
      </c>
      <c r="B250" s="1">
        <v>-1.74132850466893</v>
      </c>
      <c r="C250" s="1">
        <v>3.0098009342314E-4</v>
      </c>
      <c r="D250" s="1">
        <v>6.8511353145581204E-3</v>
      </c>
      <c r="E250" s="1">
        <v>205.98843816891099</v>
      </c>
      <c r="F250" s="1">
        <v>59.6847890504174</v>
      </c>
    </row>
    <row r="251" spans="1:6" x14ac:dyDescent="0.2">
      <c r="A251" s="2" t="s">
        <v>58</v>
      </c>
      <c r="B251" s="1">
        <v>-1.7412849112979001</v>
      </c>
      <c r="C251" s="1">
        <v>1.00267999483774E-2</v>
      </c>
      <c r="D251" s="1">
        <v>6.85061887411893E-2</v>
      </c>
      <c r="E251" s="1">
        <v>128.494782808255</v>
      </c>
      <c r="F251" s="1">
        <v>38.704764642973402</v>
      </c>
    </row>
    <row r="252" spans="1:6" x14ac:dyDescent="0.2">
      <c r="A252" s="2" t="s">
        <v>379</v>
      </c>
      <c r="B252" s="1">
        <v>-1.7396908414127501</v>
      </c>
      <c r="C252" s="1">
        <v>1.63438738495654E-5</v>
      </c>
      <c r="D252" s="1">
        <v>9.8322856978035403E-4</v>
      </c>
      <c r="E252" s="1">
        <v>9842.1199793062297</v>
      </c>
      <c r="F252" s="1">
        <v>2732.7989154023298</v>
      </c>
    </row>
    <row r="253" spans="1:6" x14ac:dyDescent="0.2">
      <c r="A253" s="2" t="s">
        <v>380</v>
      </c>
      <c r="B253" s="1">
        <v>-1.73877882156296</v>
      </c>
      <c r="C253" s="1">
        <v>7.7455866609950699E-3</v>
      </c>
      <c r="D253" s="1">
        <v>5.7880025165390897E-2</v>
      </c>
      <c r="E253" s="1">
        <v>16.250002920772701</v>
      </c>
      <c r="F253" s="1">
        <v>4.7277837452659197</v>
      </c>
    </row>
    <row r="254" spans="1:6" x14ac:dyDescent="0.2">
      <c r="A254" s="2" t="s">
        <v>381</v>
      </c>
      <c r="B254" s="1">
        <v>-1.7358010178623999</v>
      </c>
      <c r="C254" s="1">
        <v>1.6609682400317401E-2</v>
      </c>
      <c r="D254" s="1">
        <v>9.4918980630620195E-2</v>
      </c>
      <c r="E254" s="1">
        <v>12.9834466528861</v>
      </c>
      <c r="F254" s="1">
        <v>4.0018310858116601</v>
      </c>
    </row>
    <row r="255" spans="1:6" x14ac:dyDescent="0.2">
      <c r="A255" s="2" t="s">
        <v>382</v>
      </c>
      <c r="B255" s="1">
        <v>-1.7338123627991</v>
      </c>
      <c r="C255" s="1">
        <v>4.28551907631812E-2</v>
      </c>
      <c r="D255" s="1">
        <v>0.17270590057500601</v>
      </c>
      <c r="E255" s="1">
        <v>2485.5770103790601</v>
      </c>
      <c r="F255" s="1">
        <v>866.201790864695</v>
      </c>
    </row>
    <row r="256" spans="1:6" x14ac:dyDescent="0.2">
      <c r="A256" s="2" t="s">
        <v>56</v>
      </c>
      <c r="B256" s="1">
        <v>-1.7329171945956501</v>
      </c>
      <c r="C256" s="1">
        <v>2.8051878170228299E-2</v>
      </c>
      <c r="D256" s="1">
        <v>0.13375007090949501</v>
      </c>
      <c r="E256" s="1">
        <v>119.683321655667</v>
      </c>
      <c r="F256" s="1">
        <v>40.7812749411328</v>
      </c>
    </row>
    <row r="257" spans="1:6" x14ac:dyDescent="0.2">
      <c r="A257" s="2" t="s">
        <v>9</v>
      </c>
      <c r="B257" s="1">
        <v>-1.7328348564306699</v>
      </c>
      <c r="C257" s="1">
        <v>1.1309544681967799E-3</v>
      </c>
      <c r="D257" s="1">
        <v>1.6445222738247101E-2</v>
      </c>
      <c r="E257" s="1">
        <v>57.387663357071403</v>
      </c>
      <c r="F257" s="1">
        <v>17.552034551665301</v>
      </c>
    </row>
    <row r="258" spans="1:6" x14ac:dyDescent="0.2">
      <c r="A258" s="2" t="s">
        <v>383</v>
      </c>
      <c r="B258" s="1">
        <v>-1.7261545611959299</v>
      </c>
      <c r="C258" s="1">
        <v>7.4826905637260903E-3</v>
      </c>
      <c r="D258" s="1">
        <v>5.6652228784157897E-2</v>
      </c>
      <c r="E258" s="1">
        <v>127.138286988245</v>
      </c>
      <c r="F258" s="1">
        <v>48.190368273596903</v>
      </c>
    </row>
    <row r="259" spans="1:6" x14ac:dyDescent="0.2">
      <c r="A259" s="2" t="s">
        <v>384</v>
      </c>
      <c r="B259" s="1">
        <v>-1.7261004083023701</v>
      </c>
      <c r="C259" s="1">
        <v>5.0871042024673998E-5</v>
      </c>
      <c r="D259" s="1">
        <v>2.04268685373293E-3</v>
      </c>
      <c r="E259" s="1">
        <v>1712.64755773256</v>
      </c>
      <c r="F259" s="1">
        <v>443.23782975054098</v>
      </c>
    </row>
    <row r="260" spans="1:6" x14ac:dyDescent="0.2">
      <c r="A260" s="2" t="s">
        <v>385</v>
      </c>
      <c r="B260" s="1">
        <v>-1.7193856755863199</v>
      </c>
      <c r="C260" s="1">
        <v>1.57805670683003E-3</v>
      </c>
      <c r="D260" s="1">
        <v>2.07224089539918E-2</v>
      </c>
      <c r="E260" s="1">
        <v>544.40114619833901</v>
      </c>
      <c r="F260" s="1">
        <v>162.60708362621801</v>
      </c>
    </row>
    <row r="261" spans="1:6" x14ac:dyDescent="0.2">
      <c r="A261" s="2" t="s">
        <v>386</v>
      </c>
      <c r="B261" s="1">
        <v>-1.7192364487198299</v>
      </c>
      <c r="C261" s="1">
        <v>2.2079139214404801E-2</v>
      </c>
      <c r="D261" s="1">
        <v>0.115500557978994</v>
      </c>
      <c r="E261" s="1">
        <v>645.25149787079397</v>
      </c>
      <c r="F261" s="1">
        <v>208.533276540803</v>
      </c>
    </row>
    <row r="262" spans="1:6" x14ac:dyDescent="0.2">
      <c r="A262" s="2" t="s">
        <v>162</v>
      </c>
      <c r="B262" s="1">
        <v>-1.7191469228698799</v>
      </c>
      <c r="C262" s="1">
        <v>1.04176691898959E-7</v>
      </c>
      <c r="D262" s="1">
        <v>3.6936178591579703E-5</v>
      </c>
      <c r="E262" s="1">
        <v>6586.7468489990597</v>
      </c>
      <c r="F262" s="1">
        <v>1915.9727608563401</v>
      </c>
    </row>
    <row r="263" spans="1:6" x14ac:dyDescent="0.2">
      <c r="A263" s="2" t="s">
        <v>387</v>
      </c>
      <c r="B263" s="1">
        <v>-1.71902949390876</v>
      </c>
      <c r="C263" s="1">
        <v>1.08007121403981E-2</v>
      </c>
      <c r="D263" s="1">
        <v>7.2050867537067298E-2</v>
      </c>
      <c r="E263" s="1">
        <v>12.0616937821036</v>
      </c>
      <c r="F263" s="1">
        <v>3.6895908726212601</v>
      </c>
    </row>
    <row r="264" spans="1:6" x14ac:dyDescent="0.2">
      <c r="A264" s="2" t="s">
        <v>92</v>
      </c>
      <c r="B264" s="1">
        <v>-1.71656780751524</v>
      </c>
      <c r="C264" s="1">
        <v>2.0303818290021799E-2</v>
      </c>
      <c r="D264" s="1">
        <v>0.108756936028583</v>
      </c>
      <c r="E264" s="1">
        <v>22673.640256470098</v>
      </c>
      <c r="F264" s="1">
        <v>6914.8824031797503</v>
      </c>
    </row>
    <row r="265" spans="1:6" x14ac:dyDescent="0.2">
      <c r="A265" s="2" t="s">
        <v>388</v>
      </c>
      <c r="B265" s="1">
        <v>-1.7160985109373299</v>
      </c>
      <c r="C265" s="1">
        <v>2.1064193161958199E-2</v>
      </c>
      <c r="D265" s="1">
        <v>0.111859055083133</v>
      </c>
      <c r="E265" s="1">
        <v>34.693020426545402</v>
      </c>
      <c r="F265" s="1">
        <v>12.966846661757501</v>
      </c>
    </row>
    <row r="266" spans="1:6" x14ac:dyDescent="0.2">
      <c r="A266" s="2" t="s">
        <v>389</v>
      </c>
      <c r="B266" s="1">
        <v>-1.7135555215384199</v>
      </c>
      <c r="C266" s="1">
        <v>1.08632077590968E-3</v>
      </c>
      <c r="D266" s="1">
        <v>1.5949294634148799E-2</v>
      </c>
      <c r="E266" s="1">
        <v>1157.1079530571201</v>
      </c>
      <c r="F266" s="1">
        <v>345.103635905023</v>
      </c>
    </row>
    <row r="267" spans="1:6" x14ac:dyDescent="0.2">
      <c r="A267" s="2" t="s">
        <v>166</v>
      </c>
      <c r="B267" s="1">
        <v>-1.71270778174203</v>
      </c>
      <c r="C267" s="1">
        <v>4.5515533286775203E-4</v>
      </c>
      <c r="D267" s="1">
        <v>9.0713075125203393E-3</v>
      </c>
      <c r="E267" s="1">
        <v>17639.717426290899</v>
      </c>
      <c r="F267" s="1">
        <v>5203.0254451818701</v>
      </c>
    </row>
    <row r="268" spans="1:6" x14ac:dyDescent="0.2">
      <c r="A268" s="2" t="s">
        <v>390</v>
      </c>
      <c r="B268" s="1">
        <v>-1.7116349264933599</v>
      </c>
      <c r="C268" s="1">
        <v>4.5349821296150297E-2</v>
      </c>
      <c r="D268" s="1">
        <v>0.17840165771460101</v>
      </c>
      <c r="E268" s="1">
        <v>4049.1152311567598</v>
      </c>
      <c r="F268" s="1">
        <v>1526.7686143036301</v>
      </c>
    </row>
    <row r="269" spans="1:6" x14ac:dyDescent="0.2">
      <c r="A269" s="2" t="s">
        <v>133</v>
      </c>
      <c r="B269" s="1">
        <v>-1.7063581703455299</v>
      </c>
      <c r="C269" s="1">
        <v>1.01534395384557E-3</v>
      </c>
      <c r="D269" s="1">
        <v>1.5355453023350899E-2</v>
      </c>
      <c r="E269" s="1">
        <v>22.246586910780699</v>
      </c>
      <c r="F269" s="1">
        <v>6.5053544079597501</v>
      </c>
    </row>
    <row r="270" spans="1:6" x14ac:dyDescent="0.2">
      <c r="A270" s="2" t="s">
        <v>391</v>
      </c>
      <c r="B270" s="1">
        <v>-1.7018339217254901</v>
      </c>
      <c r="C270" s="1">
        <v>2.3613206562295998E-3</v>
      </c>
      <c r="D270" s="1">
        <v>2.6932955109794699E-2</v>
      </c>
      <c r="E270" s="1">
        <v>734.58663383488999</v>
      </c>
      <c r="F270" s="1">
        <v>224.401678682203</v>
      </c>
    </row>
    <row r="271" spans="1:6" x14ac:dyDescent="0.2">
      <c r="A271" s="2" t="s">
        <v>392</v>
      </c>
      <c r="B271" s="1">
        <v>-1.7007467608919</v>
      </c>
      <c r="C271" s="1">
        <v>4.6756760097086097E-2</v>
      </c>
      <c r="D271" s="1">
        <v>0.18171203565073901</v>
      </c>
      <c r="E271" s="1">
        <v>145.54827079503499</v>
      </c>
      <c r="F271" s="1">
        <v>41.2896825782843</v>
      </c>
    </row>
    <row r="272" spans="1:6" x14ac:dyDescent="0.2">
      <c r="A272" s="2" t="s">
        <v>393</v>
      </c>
      <c r="B272" s="1">
        <v>-1.69967273111102</v>
      </c>
      <c r="C272" s="1">
        <v>3.3849793741788398E-2</v>
      </c>
      <c r="D272" s="1">
        <v>0.150259180317837</v>
      </c>
      <c r="E272" s="1">
        <v>42.604965553574601</v>
      </c>
      <c r="F272" s="1">
        <v>15.216265285972</v>
      </c>
    </row>
    <row r="273" spans="1:6" x14ac:dyDescent="0.2">
      <c r="A273" s="2" t="s">
        <v>394</v>
      </c>
      <c r="B273" s="1">
        <v>-1.69657927969265</v>
      </c>
      <c r="C273" s="1">
        <v>4.56304968280314E-2</v>
      </c>
      <c r="D273" s="1">
        <v>0.17920966277216999</v>
      </c>
      <c r="E273" s="1">
        <v>16.766194347217201</v>
      </c>
      <c r="F273" s="1">
        <v>5.2390588680714902</v>
      </c>
    </row>
    <row r="274" spans="1:6" x14ac:dyDescent="0.2">
      <c r="A274" s="2" t="s">
        <v>395</v>
      </c>
      <c r="B274" s="1">
        <v>-1.69595527221188</v>
      </c>
      <c r="C274" s="1">
        <v>4.6006306255573802E-4</v>
      </c>
      <c r="D274" s="1">
        <v>9.1006633310609392E-3</v>
      </c>
      <c r="E274" s="1">
        <v>2481.0689613976801</v>
      </c>
      <c r="F274" s="1">
        <v>752.872502288448</v>
      </c>
    </row>
    <row r="275" spans="1:6" x14ac:dyDescent="0.2">
      <c r="A275" s="2" t="s">
        <v>34</v>
      </c>
      <c r="B275" s="1">
        <v>-1.69445434688887</v>
      </c>
      <c r="C275" s="1">
        <v>1.47254084546451E-2</v>
      </c>
      <c r="D275" s="1">
        <v>8.8076152606453004E-2</v>
      </c>
      <c r="E275" s="1">
        <v>151.09783731099299</v>
      </c>
      <c r="F275" s="1">
        <v>43.497977580214197</v>
      </c>
    </row>
    <row r="276" spans="1:6" x14ac:dyDescent="0.2">
      <c r="A276" s="2" t="s">
        <v>158</v>
      </c>
      <c r="B276" s="1">
        <v>-1.6930153777924899</v>
      </c>
      <c r="C276" s="1">
        <v>1.34008258861103E-5</v>
      </c>
      <c r="D276" s="1">
        <v>8.6554791692303201E-4</v>
      </c>
      <c r="E276" s="1">
        <v>872.83336026815505</v>
      </c>
      <c r="F276" s="1">
        <v>275.48643771250102</v>
      </c>
    </row>
    <row r="277" spans="1:6" x14ac:dyDescent="0.2">
      <c r="A277" s="2" t="s">
        <v>396</v>
      </c>
      <c r="B277" s="1">
        <v>-1.6916342375654401</v>
      </c>
      <c r="C277" s="1">
        <v>6.6455239317611704E-3</v>
      </c>
      <c r="D277" s="1">
        <v>5.2113416846526199E-2</v>
      </c>
      <c r="E277" s="1">
        <v>26.455986575193499</v>
      </c>
      <c r="F277" s="1">
        <v>6.8570217824350301</v>
      </c>
    </row>
    <row r="278" spans="1:6" x14ac:dyDescent="0.2">
      <c r="A278" s="2" t="s">
        <v>397</v>
      </c>
      <c r="B278" s="1">
        <v>-1.6890959335172</v>
      </c>
      <c r="C278" s="1">
        <v>4.6674976448498798E-4</v>
      </c>
      <c r="D278" s="1">
        <v>9.1612698178773107E-3</v>
      </c>
      <c r="E278" s="1">
        <v>236.55112343227199</v>
      </c>
      <c r="F278" s="1">
        <v>68.709305006652102</v>
      </c>
    </row>
    <row r="279" spans="1:6" x14ac:dyDescent="0.2">
      <c r="A279" s="2" t="s">
        <v>398</v>
      </c>
      <c r="B279" s="1">
        <v>-1.6815043037180299</v>
      </c>
      <c r="C279" s="1">
        <v>6.8504811488023505E-4</v>
      </c>
      <c r="D279" s="1">
        <v>1.1793018374343199E-2</v>
      </c>
      <c r="E279" s="1">
        <v>45216.496012847303</v>
      </c>
      <c r="F279" s="1">
        <v>13707.301666679899</v>
      </c>
    </row>
    <row r="280" spans="1:6" x14ac:dyDescent="0.2">
      <c r="A280" s="2" t="s">
        <v>399</v>
      </c>
      <c r="B280" s="1">
        <v>-1.6802083288481</v>
      </c>
      <c r="C280" s="1">
        <v>1.10501856278946E-2</v>
      </c>
      <c r="D280" s="1">
        <v>7.3158638578957297E-2</v>
      </c>
      <c r="E280" s="1">
        <v>199.13045242603599</v>
      </c>
      <c r="F280" s="1">
        <v>72.759027955120899</v>
      </c>
    </row>
    <row r="281" spans="1:6" x14ac:dyDescent="0.2">
      <c r="A281" s="2" t="s">
        <v>89</v>
      </c>
      <c r="B281" s="1">
        <v>-1.67825736425338</v>
      </c>
      <c r="C281" s="1">
        <v>1.3455548658413E-3</v>
      </c>
      <c r="D281" s="1">
        <v>1.8607739655086698E-2</v>
      </c>
      <c r="E281" s="1">
        <v>3402.3415846621301</v>
      </c>
      <c r="F281" s="1">
        <v>1024.33827324245</v>
      </c>
    </row>
    <row r="282" spans="1:6" x14ac:dyDescent="0.2">
      <c r="A282" s="2" t="s">
        <v>400</v>
      </c>
      <c r="B282" s="1">
        <v>-1.6774634124519301</v>
      </c>
      <c r="C282" s="1">
        <v>1.3243083874703399E-2</v>
      </c>
      <c r="D282" s="1">
        <v>8.2323328470418997E-2</v>
      </c>
      <c r="E282" s="1">
        <v>1164.41648151903</v>
      </c>
      <c r="F282" s="1">
        <v>377.822156033108</v>
      </c>
    </row>
    <row r="283" spans="1:6" x14ac:dyDescent="0.2">
      <c r="A283" s="2" t="s">
        <v>401</v>
      </c>
      <c r="B283" s="1">
        <v>-1.6721307359698701</v>
      </c>
      <c r="C283" s="1">
        <v>3.1803990857850399E-2</v>
      </c>
      <c r="D283" s="1">
        <v>0.14448792357012499</v>
      </c>
      <c r="E283" s="1">
        <v>71.948328460536899</v>
      </c>
      <c r="F283" s="1">
        <v>18.860822979776898</v>
      </c>
    </row>
    <row r="284" spans="1:6" x14ac:dyDescent="0.2">
      <c r="A284" s="2" t="s">
        <v>61</v>
      </c>
      <c r="B284" s="1">
        <v>-1.66736219387514</v>
      </c>
      <c r="C284" s="1">
        <v>1.16710660955877E-2</v>
      </c>
      <c r="D284" s="1">
        <v>7.5666985091322095E-2</v>
      </c>
      <c r="E284" s="1">
        <v>102.89032348244</v>
      </c>
      <c r="F284" s="1">
        <v>31.345457875450499</v>
      </c>
    </row>
    <row r="285" spans="1:6" x14ac:dyDescent="0.2">
      <c r="A285" s="2" t="s">
        <v>402</v>
      </c>
      <c r="B285" s="1">
        <v>-1.66515821176122</v>
      </c>
      <c r="C285" s="1">
        <v>6.1387186963905195E-4</v>
      </c>
      <c r="D285" s="1">
        <v>1.10351249575676E-2</v>
      </c>
      <c r="E285" s="1">
        <v>61402.667798677699</v>
      </c>
      <c r="F285" s="1">
        <v>18815.3347533204</v>
      </c>
    </row>
    <row r="286" spans="1:6" x14ac:dyDescent="0.2">
      <c r="A286" s="2" t="s">
        <v>403</v>
      </c>
      <c r="B286" s="1">
        <v>-1.6579228426884101</v>
      </c>
      <c r="C286" s="1">
        <v>2.5700919000553502E-3</v>
      </c>
      <c r="D286" s="1">
        <v>2.86474992792792E-2</v>
      </c>
      <c r="E286" s="1">
        <v>5061.5126070582401</v>
      </c>
      <c r="F286" s="1">
        <v>1800.21381738374</v>
      </c>
    </row>
    <row r="287" spans="1:6" x14ac:dyDescent="0.2">
      <c r="A287" s="2" t="s">
        <v>404</v>
      </c>
      <c r="B287" s="1">
        <v>-1.6559541075694999</v>
      </c>
      <c r="C287" s="1">
        <v>4.4850610245640602E-3</v>
      </c>
      <c r="D287" s="1">
        <v>4.09978370341939E-2</v>
      </c>
      <c r="E287" s="1">
        <v>34.030099288414903</v>
      </c>
      <c r="F287" s="1">
        <v>10.1667257534525</v>
      </c>
    </row>
    <row r="288" spans="1:6" x14ac:dyDescent="0.2">
      <c r="A288" s="2" t="s">
        <v>405</v>
      </c>
      <c r="B288" s="1">
        <v>-1.65153708524914</v>
      </c>
      <c r="C288" s="1">
        <v>3.1661197070618798E-2</v>
      </c>
      <c r="D288" s="1">
        <v>0.144074873835279</v>
      </c>
      <c r="E288" s="1">
        <v>925.41464260520604</v>
      </c>
      <c r="F288" s="1">
        <v>360.05262732359603</v>
      </c>
    </row>
    <row r="289" spans="1:6" x14ac:dyDescent="0.2">
      <c r="A289" s="2" t="s">
        <v>406</v>
      </c>
      <c r="B289" s="1">
        <v>-1.6473171993712099</v>
      </c>
      <c r="C289" s="1">
        <v>2.45502023881978E-2</v>
      </c>
      <c r="D289" s="1">
        <v>0.123633899243557</v>
      </c>
      <c r="E289" s="1">
        <v>21.469738913616499</v>
      </c>
      <c r="F289" s="1">
        <v>7.0361817143305601</v>
      </c>
    </row>
    <row r="290" spans="1:6" x14ac:dyDescent="0.2">
      <c r="A290" s="2" t="s">
        <v>407</v>
      </c>
      <c r="B290" s="1">
        <v>-1.6424129645060599</v>
      </c>
      <c r="C290" s="1">
        <v>7.7291726080837395E-4</v>
      </c>
      <c r="D290" s="1">
        <v>1.28927860201309E-2</v>
      </c>
      <c r="E290" s="1">
        <v>494.64505949260001</v>
      </c>
      <c r="F290" s="1">
        <v>171.98194415453901</v>
      </c>
    </row>
    <row r="291" spans="1:6" x14ac:dyDescent="0.2">
      <c r="A291" s="2" t="s">
        <v>408</v>
      </c>
      <c r="B291" s="1">
        <v>-1.6413262601155301</v>
      </c>
      <c r="C291" s="1">
        <v>2.49769976670386E-4</v>
      </c>
      <c r="D291" s="1">
        <v>5.9843036758094603E-3</v>
      </c>
      <c r="E291" s="1">
        <v>360.61583918224397</v>
      </c>
      <c r="F291" s="1">
        <v>111.994301511217</v>
      </c>
    </row>
    <row r="292" spans="1:6" x14ac:dyDescent="0.2">
      <c r="A292" s="2" t="s">
        <v>65</v>
      </c>
      <c r="B292" s="1">
        <v>-1.6393721122112701</v>
      </c>
      <c r="C292" s="1">
        <v>4.3075218377946901E-2</v>
      </c>
      <c r="D292" s="1">
        <v>0.17313204029187301</v>
      </c>
      <c r="E292" s="1">
        <v>731.19406797849399</v>
      </c>
      <c r="F292" s="1">
        <v>204.949132344388</v>
      </c>
    </row>
    <row r="293" spans="1:6" x14ac:dyDescent="0.2">
      <c r="A293" s="2" t="s">
        <v>409</v>
      </c>
      <c r="B293" s="1">
        <v>-1.6365711336431801</v>
      </c>
      <c r="C293" s="1">
        <v>7.2456459838760005E-5</v>
      </c>
      <c r="D293" s="1">
        <v>2.5526732489494601E-3</v>
      </c>
      <c r="E293" s="1">
        <v>1357.82273469847</v>
      </c>
      <c r="F293" s="1">
        <v>451.47122176289997</v>
      </c>
    </row>
    <row r="294" spans="1:6" x14ac:dyDescent="0.2">
      <c r="A294" s="2" t="s">
        <v>410</v>
      </c>
      <c r="B294" s="1">
        <v>-1.63609661025203</v>
      </c>
      <c r="C294" s="1">
        <v>5.8353498247327099E-5</v>
      </c>
      <c r="D294" s="1">
        <v>2.2327370129000199E-3</v>
      </c>
      <c r="E294" s="1">
        <v>7647.1155242035402</v>
      </c>
      <c r="F294" s="1">
        <v>2465.11336753872</v>
      </c>
    </row>
    <row r="295" spans="1:6" x14ac:dyDescent="0.2">
      <c r="A295" s="2" t="s">
        <v>411</v>
      </c>
      <c r="B295" s="1">
        <v>-1.63573569641614</v>
      </c>
      <c r="C295" s="1">
        <v>1.31133900168119E-3</v>
      </c>
      <c r="D295" s="1">
        <v>1.8271031040146601E-2</v>
      </c>
      <c r="E295" s="1">
        <v>103.173366292151</v>
      </c>
      <c r="F295" s="1">
        <v>31.206573335339801</v>
      </c>
    </row>
    <row r="296" spans="1:6" x14ac:dyDescent="0.2">
      <c r="A296" s="2" t="s">
        <v>412</v>
      </c>
      <c r="B296" s="1">
        <v>-1.6349306896742499</v>
      </c>
      <c r="C296" s="1">
        <v>4.8104794781643001E-3</v>
      </c>
      <c r="D296" s="1">
        <v>4.2785975042468699E-2</v>
      </c>
      <c r="E296" s="1">
        <v>262.50554042033002</v>
      </c>
      <c r="F296" s="1">
        <v>84.936719063701204</v>
      </c>
    </row>
    <row r="297" spans="1:6" x14ac:dyDescent="0.2">
      <c r="A297" s="2" t="s">
        <v>19</v>
      </c>
      <c r="B297" s="1">
        <v>-1.6343343324511399</v>
      </c>
      <c r="C297" s="1">
        <v>1.2900222413217199E-2</v>
      </c>
      <c r="D297" s="1">
        <v>8.1120492941076094E-2</v>
      </c>
      <c r="E297" s="1">
        <v>152.33693224237101</v>
      </c>
      <c r="F297" s="1">
        <v>46.761804542821999</v>
      </c>
    </row>
    <row r="298" spans="1:6" x14ac:dyDescent="0.2">
      <c r="A298" s="2" t="s">
        <v>413</v>
      </c>
      <c r="B298" s="1">
        <v>-1.6336188711424799</v>
      </c>
      <c r="C298" s="1">
        <v>2.0074442191466001E-2</v>
      </c>
      <c r="D298" s="1">
        <v>0.107840265853833</v>
      </c>
      <c r="E298" s="1">
        <v>180.80524736864601</v>
      </c>
      <c r="F298" s="1">
        <v>76.951549401138806</v>
      </c>
    </row>
    <row r="299" spans="1:6" x14ac:dyDescent="0.2">
      <c r="A299" s="2" t="s">
        <v>414</v>
      </c>
      <c r="B299" s="1">
        <v>-1.6320769458447399</v>
      </c>
      <c r="C299" s="1">
        <v>4.0936956673790097E-2</v>
      </c>
      <c r="D299" s="1">
        <v>0.168687795749762</v>
      </c>
      <c r="E299" s="1">
        <v>30.509668648407601</v>
      </c>
      <c r="F299" s="1">
        <v>8.8514874782161392</v>
      </c>
    </row>
    <row r="300" spans="1:6" x14ac:dyDescent="0.2">
      <c r="A300" s="3" t="s">
        <v>415</v>
      </c>
      <c r="B300" s="1">
        <v>-1.63059917507054</v>
      </c>
      <c r="C300" s="1">
        <v>1.2801407547198999E-6</v>
      </c>
      <c r="D300" s="1">
        <v>1.8052546069944101E-4</v>
      </c>
      <c r="E300" s="1">
        <v>6218.0893309967696</v>
      </c>
      <c r="F300" s="1">
        <v>1981.46966942681</v>
      </c>
    </row>
    <row r="301" spans="1:6" x14ac:dyDescent="0.2">
      <c r="A301" s="2" t="s">
        <v>416</v>
      </c>
      <c r="B301" s="1">
        <v>-1.6252271918627901</v>
      </c>
      <c r="C301" s="1">
        <v>3.2759035528933E-2</v>
      </c>
      <c r="D301" s="1">
        <v>0.14739818813244099</v>
      </c>
      <c r="E301" s="1">
        <v>52.260362163920497</v>
      </c>
      <c r="F301" s="1">
        <v>16.015991686810001</v>
      </c>
    </row>
    <row r="302" spans="1:6" x14ac:dyDescent="0.2">
      <c r="A302" s="2" t="s">
        <v>417</v>
      </c>
      <c r="B302" s="1">
        <v>-1.62060087376883</v>
      </c>
      <c r="C302" s="1">
        <v>1.5764436824657502E-2</v>
      </c>
      <c r="D302" s="1">
        <v>9.1949098791072006E-2</v>
      </c>
      <c r="E302" s="1">
        <v>148.72387890587001</v>
      </c>
      <c r="F302" s="1">
        <v>47.0767876887965</v>
      </c>
    </row>
    <row r="303" spans="1:6" x14ac:dyDescent="0.2">
      <c r="A303" s="2" t="s">
        <v>418</v>
      </c>
      <c r="B303" s="1">
        <v>-1.6146102894322301</v>
      </c>
      <c r="C303" s="1">
        <v>4.69763694256408E-5</v>
      </c>
      <c r="D303" s="1">
        <v>1.92205188565173E-3</v>
      </c>
      <c r="E303" s="1">
        <v>8931.8233412113605</v>
      </c>
      <c r="F303" s="1">
        <v>3119.7788220274501</v>
      </c>
    </row>
    <row r="304" spans="1:6" x14ac:dyDescent="0.2">
      <c r="A304" s="2" t="s">
        <v>419</v>
      </c>
      <c r="B304" s="1">
        <v>-1.61155443483634</v>
      </c>
      <c r="C304" s="1">
        <v>1.13462637959672E-5</v>
      </c>
      <c r="D304" s="1">
        <v>7.6548234775707601E-4</v>
      </c>
      <c r="E304" s="1">
        <v>46230.225763882197</v>
      </c>
      <c r="F304" s="1">
        <v>14265.2980662014</v>
      </c>
    </row>
    <row r="305" spans="1:6" x14ac:dyDescent="0.2">
      <c r="A305" s="2" t="s">
        <v>172</v>
      </c>
      <c r="B305" s="1">
        <v>-1.6107063643668</v>
      </c>
      <c r="C305" s="1">
        <v>4.7319895160551503E-2</v>
      </c>
      <c r="D305" s="1">
        <v>0.182998081447071</v>
      </c>
      <c r="E305" s="1">
        <v>47.618044195583501</v>
      </c>
      <c r="F305" s="1">
        <v>17.796946469689999</v>
      </c>
    </row>
    <row r="306" spans="1:6" x14ac:dyDescent="0.2">
      <c r="A306" s="2" t="s">
        <v>420</v>
      </c>
      <c r="B306" s="1">
        <v>-1.6077435144869501</v>
      </c>
      <c r="C306" s="1">
        <v>1.1981980194705E-3</v>
      </c>
      <c r="D306" s="1">
        <v>1.7126700925352199E-2</v>
      </c>
      <c r="E306" s="1">
        <v>2771.0253618182101</v>
      </c>
      <c r="F306" s="1">
        <v>921.127003587324</v>
      </c>
    </row>
    <row r="307" spans="1:6" x14ac:dyDescent="0.2">
      <c r="A307" s="2" t="s">
        <v>421</v>
      </c>
      <c r="B307" s="1">
        <v>-1.59872214906517</v>
      </c>
      <c r="C307" s="1">
        <v>1.0308118585208401E-6</v>
      </c>
      <c r="D307" s="1">
        <v>1.50679375529748E-4</v>
      </c>
      <c r="E307" s="1">
        <v>17400.919737577398</v>
      </c>
      <c r="F307" s="1">
        <v>5217.2810911894003</v>
      </c>
    </row>
    <row r="308" spans="1:6" x14ac:dyDescent="0.2">
      <c r="A308" s="2" t="s">
        <v>422</v>
      </c>
      <c r="B308" s="1">
        <v>-1.5981707836140699</v>
      </c>
      <c r="C308" s="1">
        <v>2.7576483339690001E-2</v>
      </c>
      <c r="D308" s="1">
        <v>0.132316302439561</v>
      </c>
      <c r="E308" s="1">
        <v>19.688343854897202</v>
      </c>
      <c r="F308" s="1">
        <v>6.6289191151914304</v>
      </c>
    </row>
    <row r="309" spans="1:6" x14ac:dyDescent="0.2">
      <c r="A309" s="2" t="s">
        <v>423</v>
      </c>
      <c r="B309" s="1">
        <v>-1.59687609847603</v>
      </c>
      <c r="C309" s="1">
        <v>2.81268840714697E-2</v>
      </c>
      <c r="D309" s="1">
        <v>0.13385566232787899</v>
      </c>
      <c r="E309" s="1">
        <v>41.132561643255599</v>
      </c>
      <c r="F309" s="1">
        <v>13.567538152980299</v>
      </c>
    </row>
    <row r="310" spans="1:6" x14ac:dyDescent="0.2">
      <c r="A310" s="2" t="s">
        <v>424</v>
      </c>
      <c r="B310" s="1">
        <v>-1.58867835274133</v>
      </c>
      <c r="C310" s="1">
        <v>2.2016421249894299E-4</v>
      </c>
      <c r="D310" s="1">
        <v>5.4840305487031298E-3</v>
      </c>
      <c r="E310" s="1">
        <v>30982.451429716501</v>
      </c>
      <c r="F310" s="1">
        <v>10063.984001582499</v>
      </c>
    </row>
    <row r="311" spans="1:6" x14ac:dyDescent="0.2">
      <c r="A311" s="2" t="s">
        <v>425</v>
      </c>
      <c r="B311" s="1">
        <v>-1.58220110791031</v>
      </c>
      <c r="C311" s="1">
        <v>1.5426441864135E-3</v>
      </c>
      <c r="D311" s="1">
        <v>2.0412465440514501E-2</v>
      </c>
      <c r="E311" s="1">
        <v>3728.7062456735198</v>
      </c>
      <c r="F311" s="1">
        <v>1282.4498695795401</v>
      </c>
    </row>
    <row r="312" spans="1:6" x14ac:dyDescent="0.2">
      <c r="A312" s="2" t="s">
        <v>426</v>
      </c>
      <c r="B312" s="1">
        <v>-1.5742518737747699</v>
      </c>
      <c r="C312" s="1">
        <v>5.9877756771611699E-3</v>
      </c>
      <c r="D312" s="1">
        <v>4.9469654875663703E-2</v>
      </c>
      <c r="E312" s="1">
        <v>638.04087228475896</v>
      </c>
      <c r="F312" s="1">
        <v>218.60096340253099</v>
      </c>
    </row>
    <row r="313" spans="1:6" x14ac:dyDescent="0.2">
      <c r="A313" s="2" t="s">
        <v>427</v>
      </c>
      <c r="B313" s="1">
        <v>-1.5727653547146401</v>
      </c>
      <c r="C313" s="1">
        <v>1.32712857803454E-2</v>
      </c>
      <c r="D313" s="1">
        <v>8.2396686379909198E-2</v>
      </c>
      <c r="E313" s="1">
        <v>34.665491085358099</v>
      </c>
      <c r="F313" s="1">
        <v>10.573140122091701</v>
      </c>
    </row>
    <row r="314" spans="1:6" x14ac:dyDescent="0.2">
      <c r="A314" s="2" t="s">
        <v>428</v>
      </c>
      <c r="B314" s="1">
        <v>-1.57255835298449</v>
      </c>
      <c r="C314" s="1">
        <v>3.0530852033918699E-6</v>
      </c>
      <c r="D314" s="1">
        <v>3.1022324286172101E-4</v>
      </c>
      <c r="E314" s="1">
        <v>743.20729016587904</v>
      </c>
      <c r="F314" s="1">
        <v>240.97821102132099</v>
      </c>
    </row>
    <row r="315" spans="1:6" x14ac:dyDescent="0.2">
      <c r="A315" s="2" t="s">
        <v>49</v>
      </c>
      <c r="B315" s="1">
        <v>-1.57006598421446</v>
      </c>
      <c r="C315" s="1">
        <v>2.2641116886501299E-2</v>
      </c>
      <c r="D315" s="1">
        <v>0.11724232644258099</v>
      </c>
      <c r="E315" s="1">
        <v>59.670149020523503</v>
      </c>
      <c r="F315" s="1">
        <v>17.5229667940369</v>
      </c>
    </row>
    <row r="316" spans="1:6" x14ac:dyDescent="0.2">
      <c r="A316" s="2" t="s">
        <v>429</v>
      </c>
      <c r="B316" s="1">
        <v>-1.56938536398692</v>
      </c>
      <c r="C316" s="1">
        <v>1.4930890402030401E-2</v>
      </c>
      <c r="D316" s="1">
        <v>8.8828403305760195E-2</v>
      </c>
      <c r="E316" s="1">
        <v>21.382628136475098</v>
      </c>
      <c r="F316" s="1">
        <v>6.4723770937996097</v>
      </c>
    </row>
    <row r="317" spans="1:6" x14ac:dyDescent="0.2">
      <c r="A317" s="2" t="s">
        <v>430</v>
      </c>
      <c r="B317" s="1">
        <v>-1.56821046424741</v>
      </c>
      <c r="C317" s="1">
        <v>2.3569427076303998E-2</v>
      </c>
      <c r="D317" s="1">
        <v>0.120033155766147</v>
      </c>
      <c r="E317" s="1">
        <v>43.629309922037699</v>
      </c>
      <c r="F317" s="1">
        <v>15.308221944982201</v>
      </c>
    </row>
    <row r="318" spans="1:6" x14ac:dyDescent="0.2">
      <c r="A318" s="2" t="s">
        <v>163</v>
      </c>
      <c r="B318" s="1">
        <v>-1.56748626990561</v>
      </c>
      <c r="C318" s="1">
        <v>9.33576221894028E-3</v>
      </c>
      <c r="D318" s="1">
        <v>6.5808435539941104E-2</v>
      </c>
      <c r="E318" s="1">
        <v>79.411220928575702</v>
      </c>
      <c r="F318" s="1">
        <v>24.094275830316899</v>
      </c>
    </row>
    <row r="319" spans="1:6" x14ac:dyDescent="0.2">
      <c r="A319" s="2" t="s">
        <v>431</v>
      </c>
      <c r="B319" s="1">
        <v>-1.56603049690539</v>
      </c>
      <c r="C319" s="1">
        <v>1.14209899134092E-3</v>
      </c>
      <c r="D319" s="1">
        <v>1.6549510949308802E-2</v>
      </c>
      <c r="E319" s="1">
        <v>63.960599466947798</v>
      </c>
      <c r="F319" s="1">
        <v>21.536530950350301</v>
      </c>
    </row>
    <row r="320" spans="1:6" x14ac:dyDescent="0.2">
      <c r="A320" s="2" t="s">
        <v>33</v>
      </c>
      <c r="B320" s="1">
        <v>-1.56576004981933</v>
      </c>
      <c r="C320" s="1">
        <v>1.2150770334978699E-2</v>
      </c>
      <c r="D320" s="1">
        <v>7.7638204318284304E-2</v>
      </c>
      <c r="E320" s="1">
        <v>139.349457449949</v>
      </c>
      <c r="F320" s="1">
        <v>46.662549806187201</v>
      </c>
    </row>
    <row r="321" spans="1:6" x14ac:dyDescent="0.2">
      <c r="A321" s="2" t="s">
        <v>432</v>
      </c>
      <c r="B321" s="1">
        <v>-1.56394040564485</v>
      </c>
      <c r="C321" s="1">
        <v>2.7476622866279098E-4</v>
      </c>
      <c r="D321" s="1">
        <v>6.3770256747029998E-3</v>
      </c>
      <c r="E321" s="1">
        <v>1552.31645486807</v>
      </c>
      <c r="F321" s="1">
        <v>529.40648375188698</v>
      </c>
    </row>
    <row r="322" spans="1:6" x14ac:dyDescent="0.2">
      <c r="A322" s="2" t="s">
        <v>433</v>
      </c>
      <c r="B322" s="1">
        <v>-1.55614150849239</v>
      </c>
      <c r="C322" s="1">
        <v>3.27708953652951E-4</v>
      </c>
      <c r="D322" s="1">
        <v>7.1854500048325999E-3</v>
      </c>
      <c r="E322" s="1">
        <v>6102.4090332353098</v>
      </c>
      <c r="F322" s="1">
        <v>1995.63677646012</v>
      </c>
    </row>
    <row r="323" spans="1:6" x14ac:dyDescent="0.2">
      <c r="A323" s="2" t="s">
        <v>434</v>
      </c>
      <c r="B323" s="1">
        <v>-1.54936664423582</v>
      </c>
      <c r="C323" s="1">
        <v>3.81357456008405E-4</v>
      </c>
      <c r="D323" s="1">
        <v>7.8943362073590796E-3</v>
      </c>
      <c r="E323" s="1">
        <v>76.153526786099604</v>
      </c>
      <c r="F323" s="1">
        <v>26.276891595711302</v>
      </c>
    </row>
    <row r="324" spans="1:6" x14ac:dyDescent="0.2">
      <c r="A324" s="2" t="s">
        <v>435</v>
      </c>
      <c r="B324" s="1">
        <v>-1.54710704661789</v>
      </c>
      <c r="C324" s="1">
        <v>2.4404649369715498E-2</v>
      </c>
      <c r="D324" s="1">
        <v>0.12316144067139299</v>
      </c>
      <c r="E324" s="1">
        <v>23.580043253085599</v>
      </c>
      <c r="F324" s="1">
        <v>8.4772021932371597</v>
      </c>
    </row>
    <row r="325" spans="1:6" x14ac:dyDescent="0.2">
      <c r="A325" s="2" t="s">
        <v>436</v>
      </c>
      <c r="B325" s="1">
        <v>-1.5423085566021399</v>
      </c>
      <c r="C325" s="1">
        <v>3.79351191437306E-2</v>
      </c>
      <c r="D325" s="1">
        <v>0.16094258469096401</v>
      </c>
      <c r="E325" s="1">
        <v>9.3324052466798104</v>
      </c>
      <c r="F325" s="1">
        <v>3.3357060017073898</v>
      </c>
    </row>
    <row r="326" spans="1:6" x14ac:dyDescent="0.2">
      <c r="A326" s="2" t="s">
        <v>437</v>
      </c>
      <c r="B326" s="1">
        <v>-1.54107215805057</v>
      </c>
      <c r="C326" s="1">
        <v>4.5157548156398099E-6</v>
      </c>
      <c r="D326" s="1">
        <v>3.9605546446222002E-4</v>
      </c>
      <c r="E326" s="1">
        <v>1218.9134271374201</v>
      </c>
      <c r="F326" s="1">
        <v>403.61779298890298</v>
      </c>
    </row>
    <row r="327" spans="1:6" x14ac:dyDescent="0.2">
      <c r="A327" s="2" t="s">
        <v>438</v>
      </c>
      <c r="B327" s="1">
        <v>-1.5393362502770001</v>
      </c>
      <c r="C327" s="1">
        <v>4.2863523429878699E-4</v>
      </c>
      <c r="D327" s="1">
        <v>8.6888507139701796E-3</v>
      </c>
      <c r="E327" s="1">
        <v>14192.0801474281</v>
      </c>
      <c r="F327" s="1">
        <v>4748.8266646031198</v>
      </c>
    </row>
    <row r="328" spans="1:6" x14ac:dyDescent="0.2">
      <c r="A328" s="2" t="s">
        <v>439</v>
      </c>
      <c r="B328" s="1">
        <v>-1.53840375930603</v>
      </c>
      <c r="C328" s="1">
        <v>6.3505520663324202E-3</v>
      </c>
      <c r="D328" s="1">
        <v>5.07668431166068E-2</v>
      </c>
      <c r="E328" s="1">
        <v>107.120886009484</v>
      </c>
      <c r="F328" s="1">
        <v>35.139586708083698</v>
      </c>
    </row>
    <row r="329" spans="1:6" x14ac:dyDescent="0.2">
      <c r="A329" s="2" t="s">
        <v>440</v>
      </c>
      <c r="B329" s="1">
        <v>-1.53597170963813</v>
      </c>
      <c r="C329" s="1">
        <v>1.1676413062113899E-2</v>
      </c>
      <c r="D329" s="1">
        <v>7.5666985091322095E-2</v>
      </c>
      <c r="E329" s="1">
        <v>44966.660869140404</v>
      </c>
      <c r="F329" s="1">
        <v>18767.1764119414</v>
      </c>
    </row>
    <row r="330" spans="1:6" x14ac:dyDescent="0.2">
      <c r="A330" s="2" t="s">
        <v>441</v>
      </c>
      <c r="B330" s="1">
        <v>-1.5328992699500401</v>
      </c>
      <c r="C330" s="1">
        <v>1.69521624774574E-3</v>
      </c>
      <c r="D330" s="1">
        <v>2.1680033424738999E-2</v>
      </c>
      <c r="E330" s="1">
        <v>7329.8169121900901</v>
      </c>
      <c r="F330" s="1">
        <v>2435.18795047615</v>
      </c>
    </row>
    <row r="331" spans="1:6" x14ac:dyDescent="0.2">
      <c r="A331" s="2" t="s">
        <v>442</v>
      </c>
      <c r="B331" s="1">
        <v>-1.52918799193636</v>
      </c>
      <c r="C331" s="1">
        <v>3.3019458960171499E-3</v>
      </c>
      <c r="D331" s="1">
        <v>3.3715457359822197E-2</v>
      </c>
      <c r="E331" s="1">
        <v>22.169676652997399</v>
      </c>
      <c r="F331" s="1">
        <v>7.0252968743286504</v>
      </c>
    </row>
    <row r="332" spans="1:6" x14ac:dyDescent="0.2">
      <c r="A332" s="2" t="s">
        <v>443</v>
      </c>
      <c r="B332" s="1">
        <v>-1.52751017590287</v>
      </c>
      <c r="C332" s="1">
        <v>2.2606318158423001E-2</v>
      </c>
      <c r="D332" s="1">
        <v>0.117169810360744</v>
      </c>
      <c r="E332" s="1">
        <v>25.923543978134699</v>
      </c>
      <c r="F332" s="1">
        <v>8.8735799523743708</v>
      </c>
    </row>
    <row r="333" spans="1:6" x14ac:dyDescent="0.2">
      <c r="A333" s="2" t="s">
        <v>444</v>
      </c>
      <c r="B333" s="1">
        <v>-1.5263796481862399</v>
      </c>
      <c r="C333" s="1">
        <v>9.1607733703217697E-4</v>
      </c>
      <c r="D333" s="1">
        <v>1.44654934207542E-2</v>
      </c>
      <c r="E333" s="1">
        <v>101.43731650374001</v>
      </c>
      <c r="F333" s="1">
        <v>34.9226916749965</v>
      </c>
    </row>
    <row r="334" spans="1:6" x14ac:dyDescent="0.2">
      <c r="A334" s="2" t="s">
        <v>73</v>
      </c>
      <c r="B334" s="1">
        <v>-1.5261363072502001</v>
      </c>
      <c r="C334" s="1">
        <v>1.7920261714872401E-2</v>
      </c>
      <c r="D334" s="1">
        <v>9.9823792337198999E-2</v>
      </c>
      <c r="E334" s="1">
        <v>7457.4517536691601</v>
      </c>
      <c r="F334" s="1">
        <v>2803.6151498119202</v>
      </c>
    </row>
    <row r="335" spans="1:6" x14ac:dyDescent="0.2">
      <c r="A335" s="2" t="s">
        <v>445</v>
      </c>
      <c r="B335" s="1">
        <v>-1.5229409056942</v>
      </c>
      <c r="C335" s="1">
        <v>3.4082617111863098E-2</v>
      </c>
      <c r="D335" s="1">
        <v>0.15093083485306599</v>
      </c>
      <c r="E335" s="1">
        <v>345.37443549830101</v>
      </c>
      <c r="F335" s="1">
        <v>129.77163091074101</v>
      </c>
    </row>
    <row r="336" spans="1:6" x14ac:dyDescent="0.2">
      <c r="A336" s="2" t="s">
        <v>446</v>
      </c>
      <c r="B336" s="1">
        <v>-1.5222465330508801</v>
      </c>
      <c r="C336" s="1">
        <v>4.6982944885693899E-2</v>
      </c>
      <c r="D336" s="1">
        <v>0.18216002642512899</v>
      </c>
      <c r="E336" s="1">
        <v>1411.3036663750099</v>
      </c>
      <c r="F336" s="1">
        <v>415.29962859004399</v>
      </c>
    </row>
    <row r="337" spans="1:6" x14ac:dyDescent="0.2">
      <c r="A337" s="2" t="s">
        <v>447</v>
      </c>
      <c r="B337" s="1">
        <v>-1.52165785606149</v>
      </c>
      <c r="C337" s="1">
        <v>2.0842599338805699E-2</v>
      </c>
      <c r="D337" s="1">
        <v>0.111000663273205</v>
      </c>
      <c r="E337" s="1">
        <v>14.4857155226962</v>
      </c>
      <c r="F337" s="1">
        <v>4.8938413407209396</v>
      </c>
    </row>
    <row r="338" spans="1:6" x14ac:dyDescent="0.2">
      <c r="A338" s="2" t="s">
        <v>448</v>
      </c>
      <c r="B338" s="1">
        <v>-1.51962500519774</v>
      </c>
      <c r="C338" s="1">
        <v>2.03580421442437E-2</v>
      </c>
      <c r="D338" s="1">
        <v>0.108942329573435</v>
      </c>
      <c r="E338" s="1">
        <v>82.761731926440106</v>
      </c>
      <c r="F338" s="1">
        <v>37.719225820924102</v>
      </c>
    </row>
    <row r="339" spans="1:6" x14ac:dyDescent="0.2">
      <c r="A339" s="2" t="s">
        <v>449</v>
      </c>
      <c r="B339" s="1">
        <v>-1.51959106064839</v>
      </c>
      <c r="C339" s="1">
        <v>6.4495833220106699E-3</v>
      </c>
      <c r="D339" s="1">
        <v>5.1105970745594802E-2</v>
      </c>
      <c r="E339" s="1">
        <v>467.56948262022098</v>
      </c>
      <c r="F339" s="1">
        <v>139.47701108225101</v>
      </c>
    </row>
    <row r="340" spans="1:6" x14ac:dyDescent="0.2">
      <c r="A340" s="2" t="s">
        <v>450</v>
      </c>
      <c r="B340" s="1">
        <v>-1.51837581499473</v>
      </c>
      <c r="C340" s="1">
        <v>3.0288020579061801E-2</v>
      </c>
      <c r="D340" s="1">
        <v>0.140005429938831</v>
      </c>
      <c r="E340" s="1">
        <v>38.0613207455809</v>
      </c>
      <c r="F340" s="1">
        <v>13.1633412807796</v>
      </c>
    </row>
    <row r="341" spans="1:6" x14ac:dyDescent="0.2">
      <c r="A341" s="2" t="s">
        <v>451</v>
      </c>
      <c r="B341" s="1">
        <v>-1.5178986285293801</v>
      </c>
      <c r="C341" s="1">
        <v>2.6058258274434198E-5</v>
      </c>
      <c r="D341" s="1">
        <v>1.3079361924252201E-3</v>
      </c>
      <c r="E341" s="1">
        <v>137.39500604722201</v>
      </c>
      <c r="F341" s="1">
        <v>46.956408860466603</v>
      </c>
    </row>
    <row r="342" spans="1:6" x14ac:dyDescent="0.2">
      <c r="A342" s="2" t="s">
        <v>452</v>
      </c>
      <c r="B342" s="1">
        <v>-1.5144410175273799</v>
      </c>
      <c r="C342" s="1">
        <v>9.4033765510370699E-3</v>
      </c>
      <c r="D342" s="1">
        <v>6.5978049198518601E-2</v>
      </c>
      <c r="E342" s="1">
        <v>102.614050467201</v>
      </c>
      <c r="F342" s="1">
        <v>35.832036617032401</v>
      </c>
    </row>
    <row r="343" spans="1:6" x14ac:dyDescent="0.2">
      <c r="A343" s="2" t="s">
        <v>453</v>
      </c>
      <c r="B343" s="1">
        <v>-1.5135597817833999</v>
      </c>
      <c r="C343" s="1">
        <v>1.0103035105829699E-3</v>
      </c>
      <c r="D343" s="1">
        <v>1.5355453023350899E-2</v>
      </c>
      <c r="E343" s="1">
        <v>59.037115118301202</v>
      </c>
      <c r="F343" s="1">
        <v>19.728523264089301</v>
      </c>
    </row>
    <row r="344" spans="1:6" x14ac:dyDescent="0.2">
      <c r="A344" s="2" t="s">
        <v>454</v>
      </c>
      <c r="B344" s="1">
        <v>-1.50333054420891</v>
      </c>
      <c r="C344" s="1">
        <v>3.5364292854012302E-3</v>
      </c>
      <c r="D344" s="1">
        <v>3.5376420879250199E-2</v>
      </c>
      <c r="E344" s="1">
        <v>113.273784473037</v>
      </c>
      <c r="F344" s="1">
        <v>51.972764035728297</v>
      </c>
    </row>
    <row r="345" spans="1:6" x14ac:dyDescent="0.2">
      <c r="A345" s="2" t="s">
        <v>455</v>
      </c>
      <c r="B345" s="1">
        <v>-1.50255817824573</v>
      </c>
      <c r="C345" s="1">
        <v>1.71056411258792E-3</v>
      </c>
      <c r="D345" s="1">
        <v>2.1826064603495499E-2</v>
      </c>
      <c r="E345" s="1">
        <v>2555.0398385610602</v>
      </c>
      <c r="F345" s="1">
        <v>839.15580618277795</v>
      </c>
    </row>
    <row r="346" spans="1:6" x14ac:dyDescent="0.2">
      <c r="A346" s="2" t="s">
        <v>456</v>
      </c>
      <c r="B346" s="1">
        <v>-1.4953907307285399</v>
      </c>
      <c r="C346" s="1">
        <v>3.0943549463514301E-2</v>
      </c>
      <c r="D346" s="1">
        <v>0.142015548215568</v>
      </c>
      <c r="E346" s="1">
        <v>166.23283319655599</v>
      </c>
      <c r="F346" s="1">
        <v>61.228651028336202</v>
      </c>
    </row>
    <row r="347" spans="1:6" x14ac:dyDescent="0.2">
      <c r="A347" s="2" t="s">
        <v>35</v>
      </c>
      <c r="B347" s="1">
        <v>-1.49222146784041</v>
      </c>
      <c r="C347" s="1">
        <v>1.7753292256543301E-2</v>
      </c>
      <c r="D347" s="1">
        <v>9.9242154365326102E-2</v>
      </c>
      <c r="E347" s="1">
        <v>159.24091107634601</v>
      </c>
      <c r="F347" s="1">
        <v>53.820078731310801</v>
      </c>
    </row>
    <row r="348" spans="1:6" x14ac:dyDescent="0.2">
      <c r="A348" s="2" t="s">
        <v>457</v>
      </c>
      <c r="B348" s="1">
        <v>-1.4902657881542301</v>
      </c>
      <c r="C348" s="1">
        <v>3.1985764693850298E-4</v>
      </c>
      <c r="D348" s="1">
        <v>7.1159616641598899E-3</v>
      </c>
      <c r="E348" s="1">
        <v>196.57240640777701</v>
      </c>
      <c r="F348" s="1">
        <v>70.330333647954106</v>
      </c>
    </row>
    <row r="349" spans="1:6" x14ac:dyDescent="0.2">
      <c r="A349" s="2" t="s">
        <v>458</v>
      </c>
      <c r="B349" s="1">
        <v>-1.4900520639325801</v>
      </c>
      <c r="C349" s="1">
        <v>1.00524553737399E-3</v>
      </c>
      <c r="D349" s="1">
        <v>1.53261068222206E-2</v>
      </c>
      <c r="E349" s="1">
        <v>4303.8066900022804</v>
      </c>
      <c r="F349" s="1">
        <v>1285.42871514843</v>
      </c>
    </row>
    <row r="350" spans="1:6" x14ac:dyDescent="0.2">
      <c r="A350" s="2" t="s">
        <v>16</v>
      </c>
      <c r="B350" s="1">
        <v>-1.4898250587839299</v>
      </c>
      <c r="C350" s="1">
        <v>8.9471733108035401E-3</v>
      </c>
      <c r="D350" s="1">
        <v>6.3899134736023197E-2</v>
      </c>
      <c r="E350" s="1">
        <v>45277.048876942899</v>
      </c>
      <c r="F350" s="1">
        <v>15439.829977064001</v>
      </c>
    </row>
    <row r="351" spans="1:6" x14ac:dyDescent="0.2">
      <c r="A351" s="2" t="s">
        <v>140</v>
      </c>
      <c r="B351" s="1">
        <v>-1.4895069611898899</v>
      </c>
      <c r="C351" s="1">
        <v>1.36758464325131E-2</v>
      </c>
      <c r="D351" s="1">
        <v>8.3969898655636796E-2</v>
      </c>
      <c r="E351" s="1">
        <v>1225.7220820980699</v>
      </c>
      <c r="F351" s="1">
        <v>410.15763255197697</v>
      </c>
    </row>
    <row r="352" spans="1:6" x14ac:dyDescent="0.2">
      <c r="A352" s="2" t="s">
        <v>459</v>
      </c>
      <c r="B352" s="1">
        <v>-1.4893787789466</v>
      </c>
      <c r="C352" s="1">
        <v>4.3726289545487199E-2</v>
      </c>
      <c r="D352" s="1">
        <v>0.17451666826462101</v>
      </c>
      <c r="E352" s="1">
        <v>39.599645299288902</v>
      </c>
      <c r="F352" s="1">
        <v>13.9105381838922</v>
      </c>
    </row>
    <row r="353" spans="1:6" x14ac:dyDescent="0.2">
      <c r="A353" s="2" t="s">
        <v>460</v>
      </c>
      <c r="B353" s="1">
        <v>-1.4884961053544701</v>
      </c>
      <c r="C353" s="1">
        <v>2.2699787999040499E-2</v>
      </c>
      <c r="D353" s="1">
        <v>0.11740200720546599</v>
      </c>
      <c r="E353" s="1">
        <v>100.20192503412601</v>
      </c>
      <c r="F353" s="1">
        <v>33.548474054910002</v>
      </c>
    </row>
    <row r="354" spans="1:6" x14ac:dyDescent="0.2">
      <c r="A354" s="2" t="s">
        <v>461</v>
      </c>
      <c r="B354" s="1">
        <v>-1.4867199648221401</v>
      </c>
      <c r="C354" s="1">
        <v>1.0587412869272699E-5</v>
      </c>
      <c r="D354" s="1">
        <v>7.2035162287771896E-4</v>
      </c>
      <c r="E354" s="1">
        <v>106.29236847201599</v>
      </c>
      <c r="F354" s="1">
        <v>37.827027749159001</v>
      </c>
    </row>
    <row r="355" spans="1:6" x14ac:dyDescent="0.2">
      <c r="A355" s="2" t="s">
        <v>462</v>
      </c>
      <c r="B355" s="1">
        <v>-1.4826558680783899</v>
      </c>
      <c r="C355" s="1">
        <v>5.2133796633659401E-3</v>
      </c>
      <c r="D355" s="1">
        <v>4.5352345116769999E-2</v>
      </c>
      <c r="E355" s="1">
        <v>259.750510745268</v>
      </c>
      <c r="F355" s="1">
        <v>96.901932528444803</v>
      </c>
    </row>
    <row r="356" spans="1:6" x14ac:dyDescent="0.2">
      <c r="A356" s="2" t="s">
        <v>463</v>
      </c>
      <c r="B356" s="1">
        <v>-1.48232397342304</v>
      </c>
      <c r="C356" s="1">
        <v>2.2629372682339902E-3</v>
      </c>
      <c r="D356" s="1">
        <v>2.6169039998508802E-2</v>
      </c>
      <c r="E356" s="1">
        <v>400.414751213253</v>
      </c>
      <c r="F356" s="1">
        <v>145.03392058195101</v>
      </c>
    </row>
    <row r="357" spans="1:6" x14ac:dyDescent="0.2">
      <c r="A357" s="2" t="s">
        <v>464</v>
      </c>
      <c r="B357" s="1">
        <v>-1.4779256976661399</v>
      </c>
      <c r="C357" s="1">
        <v>3.7713185633801302E-5</v>
      </c>
      <c r="D357" s="1">
        <v>1.66257281852292E-3</v>
      </c>
      <c r="E357" s="1">
        <v>9315.5106769497306</v>
      </c>
      <c r="F357" s="1">
        <v>3176.4711928792799</v>
      </c>
    </row>
    <row r="358" spans="1:6" x14ac:dyDescent="0.2">
      <c r="A358" s="2" t="s">
        <v>36</v>
      </c>
      <c r="B358" s="1">
        <v>-1.4730249113589799</v>
      </c>
      <c r="C358" s="1">
        <v>1.00484193211961E-2</v>
      </c>
      <c r="D358" s="1">
        <v>6.8569557562821903E-2</v>
      </c>
      <c r="E358" s="1">
        <v>234.19593141060301</v>
      </c>
      <c r="F358" s="1">
        <v>81.985528796852506</v>
      </c>
    </row>
    <row r="359" spans="1:6" x14ac:dyDescent="0.2">
      <c r="A359" s="2" t="s">
        <v>465</v>
      </c>
      <c r="B359" s="1">
        <v>-1.47177644856307</v>
      </c>
      <c r="C359" s="1">
        <v>1.46922209280424E-2</v>
      </c>
      <c r="D359" s="1">
        <v>8.7940126012558795E-2</v>
      </c>
      <c r="E359" s="1">
        <v>64.0453906593753</v>
      </c>
      <c r="F359" s="1">
        <v>26.536076874830801</v>
      </c>
    </row>
    <row r="360" spans="1:6" x14ac:dyDescent="0.2">
      <c r="A360" s="2" t="s">
        <v>466</v>
      </c>
      <c r="B360" s="1">
        <v>-1.47146291686882</v>
      </c>
      <c r="C360" s="1">
        <v>4.03871893648226E-2</v>
      </c>
      <c r="D360" s="1">
        <v>0.16745760725936901</v>
      </c>
      <c r="E360" s="1">
        <v>16.040285801698101</v>
      </c>
      <c r="F360" s="1">
        <v>6.1089766488225399</v>
      </c>
    </row>
    <row r="361" spans="1:6" x14ac:dyDescent="0.2">
      <c r="A361" s="2" t="s">
        <v>467</v>
      </c>
      <c r="B361" s="1">
        <v>-1.4666553215563101</v>
      </c>
      <c r="C361" s="1">
        <v>1.9184792274662701E-2</v>
      </c>
      <c r="D361" s="1">
        <v>0.10454394325211901</v>
      </c>
      <c r="E361" s="1">
        <v>1606.4438247667299</v>
      </c>
      <c r="F361" s="1">
        <v>585.73983841322195</v>
      </c>
    </row>
    <row r="362" spans="1:6" x14ac:dyDescent="0.2">
      <c r="A362" s="2" t="s">
        <v>468</v>
      </c>
      <c r="B362" s="1">
        <v>-1.4666544466006901</v>
      </c>
      <c r="C362" s="1">
        <v>6.6832295153282999E-5</v>
      </c>
      <c r="D362" s="1">
        <v>2.4530690890623499E-3</v>
      </c>
      <c r="E362" s="1">
        <v>16318.6591009605</v>
      </c>
      <c r="F362" s="1">
        <v>5532.8724086933098</v>
      </c>
    </row>
    <row r="363" spans="1:6" x14ac:dyDescent="0.2">
      <c r="A363" s="2" t="s">
        <v>469</v>
      </c>
      <c r="B363" s="1">
        <v>-1.4630500061284999</v>
      </c>
      <c r="C363" s="1">
        <v>2.7647438557623701E-2</v>
      </c>
      <c r="D363" s="1">
        <v>0.13261857113535999</v>
      </c>
      <c r="E363" s="1">
        <v>48.752804312228101</v>
      </c>
      <c r="F363" s="1">
        <v>16.897117101717299</v>
      </c>
    </row>
    <row r="364" spans="1:6" x14ac:dyDescent="0.2">
      <c r="A364" s="2" t="s">
        <v>470</v>
      </c>
      <c r="B364" s="1">
        <v>-1.46291845653474</v>
      </c>
      <c r="C364" s="1">
        <v>1.42404106821952E-4</v>
      </c>
      <c r="D364" s="1">
        <v>4.0564479249248003E-3</v>
      </c>
      <c r="E364" s="1">
        <v>220.69459480087201</v>
      </c>
      <c r="F364" s="1">
        <v>78.435149659403095</v>
      </c>
    </row>
    <row r="365" spans="1:6" x14ac:dyDescent="0.2">
      <c r="A365" s="2" t="s">
        <v>126</v>
      </c>
      <c r="B365" s="1">
        <v>-1.4621597533414501</v>
      </c>
      <c r="C365" s="1">
        <v>6.3452475770367899E-3</v>
      </c>
      <c r="D365" s="1">
        <v>5.0761980616294299E-2</v>
      </c>
      <c r="E365" s="1">
        <v>1486.80695943822</v>
      </c>
      <c r="F365" s="1">
        <v>522.35394453470599</v>
      </c>
    </row>
    <row r="366" spans="1:6" x14ac:dyDescent="0.2">
      <c r="A366" s="2" t="s">
        <v>471</v>
      </c>
      <c r="B366" s="1">
        <v>-1.4593118711624999</v>
      </c>
      <c r="C366" s="1">
        <v>3.9227109373936198E-2</v>
      </c>
      <c r="D366" s="1">
        <v>0.16420008807015099</v>
      </c>
      <c r="E366" s="1">
        <v>78.103673667047801</v>
      </c>
      <c r="F366" s="1">
        <v>26.803809345550398</v>
      </c>
    </row>
    <row r="367" spans="1:6" x14ac:dyDescent="0.2">
      <c r="A367" s="2" t="s">
        <v>472</v>
      </c>
      <c r="B367" s="1">
        <v>-1.45331106412331</v>
      </c>
      <c r="C367" s="1">
        <v>3.7305391600827298E-3</v>
      </c>
      <c r="D367" s="1">
        <v>3.6603223066155897E-2</v>
      </c>
      <c r="E367" s="1">
        <v>2918.5845456398501</v>
      </c>
      <c r="F367" s="1">
        <v>1022.35397229431</v>
      </c>
    </row>
    <row r="368" spans="1:6" x14ac:dyDescent="0.2">
      <c r="A368" s="2" t="s">
        <v>473</v>
      </c>
      <c r="B368" s="1">
        <v>-1.4531914395730701</v>
      </c>
      <c r="C368" s="1">
        <v>9.9448802086363995E-3</v>
      </c>
      <c r="D368" s="1">
        <v>6.8124768350217899E-2</v>
      </c>
      <c r="E368" s="1">
        <v>39.999139432775799</v>
      </c>
      <c r="F368" s="1">
        <v>14.730669399702</v>
      </c>
    </row>
    <row r="369" spans="1:6" x14ac:dyDescent="0.2">
      <c r="A369" s="2" t="s">
        <v>474</v>
      </c>
      <c r="B369" s="1">
        <v>-1.4530396315301199</v>
      </c>
      <c r="C369" s="1">
        <v>2.4503408426928399E-5</v>
      </c>
      <c r="D369" s="1">
        <v>1.2555326037193601E-3</v>
      </c>
      <c r="E369" s="1">
        <v>8266.2159202094208</v>
      </c>
      <c r="F369" s="1">
        <v>2905.34295042034</v>
      </c>
    </row>
    <row r="370" spans="1:6" x14ac:dyDescent="0.2">
      <c r="A370" s="2" t="s">
        <v>475</v>
      </c>
      <c r="B370" s="1">
        <v>-1.45062355177986</v>
      </c>
      <c r="C370" s="1">
        <v>2.4646034815457999E-3</v>
      </c>
      <c r="D370" s="1">
        <v>2.7825306515229901E-2</v>
      </c>
      <c r="E370" s="1">
        <v>60.632394470354498</v>
      </c>
      <c r="F370" s="1">
        <v>22.433298992291199</v>
      </c>
    </row>
    <row r="371" spans="1:6" x14ac:dyDescent="0.2">
      <c r="A371" s="2" t="s">
        <v>476</v>
      </c>
      <c r="B371" s="1">
        <v>-1.4505608250425901</v>
      </c>
      <c r="C371" s="1">
        <v>4.78171090304172E-2</v>
      </c>
      <c r="D371" s="1">
        <v>0.184043109925596</v>
      </c>
      <c r="E371" s="1">
        <v>13.3651327424421</v>
      </c>
      <c r="F371" s="1">
        <v>4.6484039863507096</v>
      </c>
    </row>
    <row r="372" spans="1:6" x14ac:dyDescent="0.2">
      <c r="A372" s="2" t="s">
        <v>477</v>
      </c>
      <c r="B372" s="1">
        <v>-1.4480797952818001</v>
      </c>
      <c r="C372" s="1">
        <v>2.6969434928468899E-2</v>
      </c>
      <c r="D372" s="1">
        <v>0.13068294959232499</v>
      </c>
      <c r="E372" s="1">
        <v>1367.96524235996</v>
      </c>
      <c r="F372" s="1">
        <v>461.90925160030503</v>
      </c>
    </row>
    <row r="373" spans="1:6" x14ac:dyDescent="0.2">
      <c r="A373" s="2" t="s">
        <v>478</v>
      </c>
      <c r="B373" s="1">
        <v>-1.44760097421721</v>
      </c>
      <c r="C373" s="1">
        <v>1.6139937809232102E-2</v>
      </c>
      <c r="D373" s="1">
        <v>9.3254318602421796E-2</v>
      </c>
      <c r="E373" s="1">
        <v>57.821404787315103</v>
      </c>
      <c r="F373" s="1">
        <v>23.555952205037102</v>
      </c>
    </row>
    <row r="374" spans="1:6" x14ac:dyDescent="0.2">
      <c r="A374" s="2" t="s">
        <v>479</v>
      </c>
      <c r="B374" s="1">
        <v>-1.44752166301171</v>
      </c>
      <c r="C374" s="1">
        <v>4.4008770556103801E-4</v>
      </c>
      <c r="D374" s="1">
        <v>8.8356885849025703E-3</v>
      </c>
      <c r="E374" s="1">
        <v>608.34622465524899</v>
      </c>
      <c r="F374" s="1">
        <v>217.700110386733</v>
      </c>
    </row>
    <row r="375" spans="1:6" x14ac:dyDescent="0.2">
      <c r="A375" s="2" t="s">
        <v>66</v>
      </c>
      <c r="B375" s="1">
        <v>-1.4463324656985601</v>
      </c>
      <c r="C375" s="1">
        <v>1.95294705866377E-2</v>
      </c>
      <c r="D375" s="1">
        <v>0.10563122583182701</v>
      </c>
      <c r="E375" s="1">
        <v>41.570374765313701</v>
      </c>
      <c r="F375" s="1">
        <v>14.5696923854329</v>
      </c>
    </row>
    <row r="376" spans="1:6" x14ac:dyDescent="0.2">
      <c r="A376" s="2" t="s">
        <v>480</v>
      </c>
      <c r="B376" s="1">
        <v>-1.44386858773993</v>
      </c>
      <c r="C376" s="1">
        <v>4.1170939252119398E-2</v>
      </c>
      <c r="D376" s="1">
        <v>0.16917352253783</v>
      </c>
      <c r="E376" s="1">
        <v>37.431959858782101</v>
      </c>
      <c r="F376" s="1">
        <v>14.425727264136199</v>
      </c>
    </row>
    <row r="377" spans="1:6" x14ac:dyDescent="0.2">
      <c r="A377" s="2" t="s">
        <v>481</v>
      </c>
      <c r="B377" s="1">
        <v>-1.44212773043112</v>
      </c>
      <c r="C377" s="1">
        <v>2.0979934962888701E-2</v>
      </c>
      <c r="D377" s="1">
        <v>0.111487591008162</v>
      </c>
      <c r="E377" s="1">
        <v>31.286542572974401</v>
      </c>
      <c r="F377" s="1">
        <v>11.6256063558312</v>
      </c>
    </row>
    <row r="378" spans="1:6" x14ac:dyDescent="0.2">
      <c r="A378" s="2" t="s">
        <v>482</v>
      </c>
      <c r="B378" s="1">
        <v>-1.44153655340747</v>
      </c>
      <c r="C378" s="1">
        <v>2.5747868793643099E-2</v>
      </c>
      <c r="D378" s="1">
        <v>0.12701672160369101</v>
      </c>
      <c r="E378" s="1">
        <v>155.80651367723101</v>
      </c>
      <c r="F378" s="1">
        <v>73.492766466809599</v>
      </c>
    </row>
    <row r="379" spans="1:6" x14ac:dyDescent="0.2">
      <c r="A379" s="2" t="s">
        <v>483</v>
      </c>
      <c r="B379" s="1">
        <v>-1.4409951887308901</v>
      </c>
      <c r="C379" s="1">
        <v>7.21346085908255E-4</v>
      </c>
      <c r="D379" s="1">
        <v>1.22894362633431E-2</v>
      </c>
      <c r="E379" s="1">
        <v>76.318652041289297</v>
      </c>
      <c r="F379" s="1">
        <v>31.1475939904897</v>
      </c>
    </row>
    <row r="380" spans="1:6" x14ac:dyDescent="0.2">
      <c r="A380" s="2" t="s">
        <v>484</v>
      </c>
      <c r="B380" s="1">
        <v>-1.4392599022355199</v>
      </c>
      <c r="C380" s="1">
        <v>1.67892014035451E-2</v>
      </c>
      <c r="D380" s="1">
        <v>9.5677026283038202E-2</v>
      </c>
      <c r="E380" s="1">
        <v>2064.4338946307798</v>
      </c>
      <c r="F380" s="1">
        <v>726.25372723674798</v>
      </c>
    </row>
    <row r="381" spans="1:6" x14ac:dyDescent="0.2">
      <c r="A381" s="2" t="s">
        <v>485</v>
      </c>
      <c r="B381" s="1">
        <v>-1.43541327449819</v>
      </c>
      <c r="C381" s="1">
        <v>2.55573154639573E-2</v>
      </c>
      <c r="D381" s="1">
        <v>0.12645104064470999</v>
      </c>
      <c r="E381" s="1">
        <v>348.64770405186499</v>
      </c>
      <c r="F381" s="1">
        <v>130.592877885843</v>
      </c>
    </row>
    <row r="382" spans="1:6" x14ac:dyDescent="0.2">
      <c r="A382" s="2" t="s">
        <v>486</v>
      </c>
      <c r="B382" s="1">
        <v>-1.4344758062936001</v>
      </c>
      <c r="C382" s="1">
        <v>6.6977175138730197E-8</v>
      </c>
      <c r="D382" s="1">
        <v>2.9214951561707398E-5</v>
      </c>
      <c r="E382" s="1">
        <v>27413.6282814193</v>
      </c>
      <c r="F382" s="1">
        <v>9702.3741815310095</v>
      </c>
    </row>
    <row r="383" spans="1:6" x14ac:dyDescent="0.2">
      <c r="A383" s="2" t="s">
        <v>487</v>
      </c>
      <c r="B383" s="1">
        <v>-1.43146921621561</v>
      </c>
      <c r="C383" s="1">
        <v>3.6156587055908102E-2</v>
      </c>
      <c r="D383" s="1">
        <v>0.156787802080258</v>
      </c>
      <c r="E383" s="1">
        <v>28.608919058915902</v>
      </c>
      <c r="F383" s="1">
        <v>10.4096228172297</v>
      </c>
    </row>
    <row r="384" spans="1:6" x14ac:dyDescent="0.2">
      <c r="A384" s="2" t="s">
        <v>488</v>
      </c>
      <c r="B384" s="1">
        <v>-1.4307517378849499</v>
      </c>
      <c r="C384" s="1">
        <v>6.0212926362722503E-3</v>
      </c>
      <c r="D384" s="1">
        <v>4.95750881694371E-2</v>
      </c>
      <c r="E384" s="1">
        <v>64.602892636221597</v>
      </c>
      <c r="F384" s="1">
        <v>23.466734077904299</v>
      </c>
    </row>
    <row r="385" spans="1:6" x14ac:dyDescent="0.2">
      <c r="A385" s="2" t="s">
        <v>489</v>
      </c>
      <c r="B385" s="1">
        <v>-1.4232556206139</v>
      </c>
      <c r="C385" s="1">
        <v>2.2470174092815199E-2</v>
      </c>
      <c r="D385" s="1">
        <v>0.116668045993908</v>
      </c>
      <c r="E385" s="1">
        <v>22.720418859793799</v>
      </c>
      <c r="F385" s="1">
        <v>8.3245697283770497</v>
      </c>
    </row>
    <row r="386" spans="1:6" x14ac:dyDescent="0.2">
      <c r="A386" s="2" t="s">
        <v>490</v>
      </c>
      <c r="B386" s="1">
        <v>-1.42129646380006</v>
      </c>
      <c r="C386" s="1">
        <v>1.2428631140507899E-2</v>
      </c>
      <c r="D386" s="1">
        <v>7.8809250123829305E-2</v>
      </c>
      <c r="E386" s="1">
        <v>2081.2245047848401</v>
      </c>
      <c r="F386" s="1">
        <v>730.66747616039402</v>
      </c>
    </row>
    <row r="387" spans="1:6" x14ac:dyDescent="0.2">
      <c r="A387" s="2" t="s">
        <v>491</v>
      </c>
      <c r="B387" s="1">
        <v>-1.4188211514048801</v>
      </c>
      <c r="C387" s="1">
        <v>9.9602756236832099E-4</v>
      </c>
      <c r="D387" s="1">
        <v>1.52834284523993E-2</v>
      </c>
      <c r="E387" s="1">
        <v>1816.1768512311701</v>
      </c>
      <c r="F387" s="1">
        <v>631.54016632254104</v>
      </c>
    </row>
    <row r="388" spans="1:6" x14ac:dyDescent="0.2">
      <c r="A388" s="2" t="s">
        <v>144</v>
      </c>
      <c r="B388" s="1">
        <v>-1.4186873774006401</v>
      </c>
      <c r="C388" s="1">
        <v>3.4185980174169697E-2</v>
      </c>
      <c r="D388" s="1">
        <v>0.151178108296533</v>
      </c>
      <c r="E388" s="1">
        <v>64.109507364115601</v>
      </c>
      <c r="F388" s="1">
        <v>23.501403452157501</v>
      </c>
    </row>
    <row r="389" spans="1:6" x14ac:dyDescent="0.2">
      <c r="A389" s="2" t="s">
        <v>492</v>
      </c>
      <c r="B389" s="1">
        <v>-1.4180508875454001</v>
      </c>
      <c r="C389" s="1">
        <v>1.12826804724493E-4</v>
      </c>
      <c r="D389" s="1">
        <v>3.39612966647212E-3</v>
      </c>
      <c r="E389" s="1">
        <v>12682.353282578801</v>
      </c>
      <c r="F389" s="1">
        <v>4528.9275713344896</v>
      </c>
    </row>
    <row r="390" spans="1:6" x14ac:dyDescent="0.2">
      <c r="A390" s="2" t="s">
        <v>493</v>
      </c>
      <c r="B390" s="1">
        <v>-1.4180337677972801</v>
      </c>
      <c r="C390" s="1">
        <v>3.57920592155852E-12</v>
      </c>
      <c r="D390" s="1">
        <v>1.49109718692128E-8</v>
      </c>
      <c r="E390" s="1">
        <v>3971.0158642278002</v>
      </c>
      <c r="F390" s="1">
        <v>1435.93873930102</v>
      </c>
    </row>
    <row r="391" spans="1:6" x14ac:dyDescent="0.2">
      <c r="A391" s="2" t="s">
        <v>494</v>
      </c>
      <c r="B391" s="1">
        <v>-1.4179604667275301</v>
      </c>
      <c r="C391" s="1">
        <v>4.0770070764725996E-3</v>
      </c>
      <c r="D391" s="1">
        <v>3.8620337008472498E-2</v>
      </c>
      <c r="E391" s="1">
        <v>19.1041208796088</v>
      </c>
      <c r="F391" s="1">
        <v>7.2226397238506896</v>
      </c>
    </row>
    <row r="392" spans="1:6" x14ac:dyDescent="0.2">
      <c r="A392" s="2" t="s">
        <v>495</v>
      </c>
      <c r="B392" s="1">
        <v>-1.41725764293457</v>
      </c>
      <c r="C392" s="1">
        <v>3.7934883978323598E-2</v>
      </c>
      <c r="D392" s="1">
        <v>0.16094258469096401</v>
      </c>
      <c r="E392" s="1">
        <v>26.310015188568901</v>
      </c>
      <c r="F392" s="1">
        <v>10.3106908747493</v>
      </c>
    </row>
    <row r="393" spans="1:6" x14ac:dyDescent="0.2">
      <c r="A393" s="2" t="s">
        <v>496</v>
      </c>
      <c r="B393" s="1">
        <v>-1.41639965527252</v>
      </c>
      <c r="C393" s="1">
        <v>1.69295036995647E-4</v>
      </c>
      <c r="D393" s="1">
        <v>4.6180298579008303E-3</v>
      </c>
      <c r="E393" s="1">
        <v>8048.7684744244798</v>
      </c>
      <c r="F393" s="1">
        <v>2814.0116238329501</v>
      </c>
    </row>
    <row r="394" spans="1:6" x14ac:dyDescent="0.2">
      <c r="A394" s="2" t="s">
        <v>497</v>
      </c>
      <c r="B394" s="1">
        <v>-1.41358912479261</v>
      </c>
      <c r="C394" s="1">
        <v>5.1346749223391804E-3</v>
      </c>
      <c r="D394" s="1">
        <v>4.49156025752546E-2</v>
      </c>
      <c r="E394" s="1">
        <v>44.953711383917202</v>
      </c>
      <c r="F394" s="1">
        <v>16.811287495677401</v>
      </c>
    </row>
    <row r="395" spans="1:6" x14ac:dyDescent="0.2">
      <c r="A395" s="2" t="s">
        <v>498</v>
      </c>
      <c r="B395" s="1">
        <v>-1.4106565582758801</v>
      </c>
      <c r="C395" s="1">
        <v>1.11080367143456E-2</v>
      </c>
      <c r="D395" s="1">
        <v>7.3395846077658797E-2</v>
      </c>
      <c r="E395" s="1">
        <v>66.797493064558395</v>
      </c>
      <c r="F395" s="1">
        <v>25.1020316793944</v>
      </c>
    </row>
    <row r="396" spans="1:6" x14ac:dyDescent="0.2">
      <c r="A396" s="2" t="s">
        <v>499</v>
      </c>
      <c r="B396" s="1">
        <v>-1.41061696038284</v>
      </c>
      <c r="C396" s="1">
        <v>1.48609752668713E-2</v>
      </c>
      <c r="D396" s="1">
        <v>8.8602251108101104E-2</v>
      </c>
      <c r="E396" s="1">
        <v>693.92726160553195</v>
      </c>
      <c r="F396" s="1">
        <v>256.09087346891499</v>
      </c>
    </row>
    <row r="397" spans="1:6" x14ac:dyDescent="0.2">
      <c r="A397" s="2" t="s">
        <v>500</v>
      </c>
      <c r="B397" s="1">
        <v>-1.41022622452849</v>
      </c>
      <c r="C397" s="1">
        <v>1.7402480496305099E-2</v>
      </c>
      <c r="D397" s="1">
        <v>9.7947999531757299E-2</v>
      </c>
      <c r="E397" s="1">
        <v>7974.9804185691401</v>
      </c>
      <c r="F397" s="1">
        <v>3168.20000243596</v>
      </c>
    </row>
    <row r="398" spans="1:6" x14ac:dyDescent="0.2">
      <c r="A398" s="2" t="s">
        <v>501</v>
      </c>
      <c r="B398" s="1">
        <v>-1.4082736160870699</v>
      </c>
      <c r="C398" s="1">
        <v>2.1093361276282498E-3</v>
      </c>
      <c r="D398" s="1">
        <v>2.48222232820886E-2</v>
      </c>
      <c r="E398" s="1">
        <v>174.561076255682</v>
      </c>
      <c r="F398" s="1">
        <v>64.918241900957398</v>
      </c>
    </row>
    <row r="399" spans="1:6" x14ac:dyDescent="0.2">
      <c r="A399" s="2" t="s">
        <v>502</v>
      </c>
      <c r="B399" s="1">
        <v>-1.40362126921708</v>
      </c>
      <c r="C399" s="1">
        <v>1.1117157137338299E-2</v>
      </c>
      <c r="D399" s="1">
        <v>7.3397902748259095E-2</v>
      </c>
      <c r="E399" s="1">
        <v>280.05267689121098</v>
      </c>
      <c r="F399" s="1">
        <v>126.84148224536</v>
      </c>
    </row>
    <row r="400" spans="1:6" x14ac:dyDescent="0.2">
      <c r="A400" s="2" t="s">
        <v>503</v>
      </c>
      <c r="B400" s="1">
        <v>-1.4029951738294999</v>
      </c>
      <c r="C400" s="1">
        <v>1.9170228317275499E-2</v>
      </c>
      <c r="D400" s="1">
        <v>0.104498751939509</v>
      </c>
      <c r="E400" s="1">
        <v>166.61487110413401</v>
      </c>
      <c r="F400" s="1">
        <v>77.683116879937899</v>
      </c>
    </row>
    <row r="401" spans="1:6" x14ac:dyDescent="0.2">
      <c r="A401" s="2" t="s">
        <v>504</v>
      </c>
      <c r="B401" s="1">
        <v>-1.4024434241270201</v>
      </c>
      <c r="C401" s="1">
        <v>8.4810288037156297E-4</v>
      </c>
      <c r="D401" s="1">
        <v>1.37344862959298E-2</v>
      </c>
      <c r="E401" s="1">
        <v>252.50592592188201</v>
      </c>
      <c r="F401" s="1">
        <v>99.663548194379203</v>
      </c>
    </row>
    <row r="402" spans="1:6" x14ac:dyDescent="0.2">
      <c r="A402" s="2" t="s">
        <v>505</v>
      </c>
      <c r="B402" s="1">
        <v>-1.4021809402495</v>
      </c>
      <c r="C402" s="1">
        <v>6.4722934493542999E-3</v>
      </c>
      <c r="D402" s="1">
        <v>5.1164278007609101E-2</v>
      </c>
      <c r="E402" s="1">
        <v>39.836794729633702</v>
      </c>
      <c r="F402" s="1">
        <v>14.3871439324445</v>
      </c>
    </row>
    <row r="403" spans="1:6" x14ac:dyDescent="0.2">
      <c r="A403" s="2" t="s">
        <v>506</v>
      </c>
      <c r="B403" s="1">
        <v>-1.4013733226429399</v>
      </c>
      <c r="C403" s="1">
        <v>4.0220648586754204E-3</v>
      </c>
      <c r="D403" s="1">
        <v>3.82555301398214E-2</v>
      </c>
      <c r="E403" s="1">
        <v>170.90098197005901</v>
      </c>
      <c r="F403" s="1">
        <v>60.219203119165499</v>
      </c>
    </row>
    <row r="404" spans="1:6" x14ac:dyDescent="0.2">
      <c r="A404" s="2" t="s">
        <v>507</v>
      </c>
      <c r="B404" s="1">
        <v>-1.40133726596949</v>
      </c>
      <c r="C404" s="1">
        <v>1.24975566992594E-2</v>
      </c>
      <c r="D404" s="1">
        <v>7.9186039861771307E-2</v>
      </c>
      <c r="E404" s="1">
        <v>2810.9574983317998</v>
      </c>
      <c r="F404" s="1">
        <v>996.78776602468895</v>
      </c>
    </row>
    <row r="405" spans="1:6" x14ac:dyDescent="0.2">
      <c r="A405" s="2" t="s">
        <v>508</v>
      </c>
      <c r="B405" s="1">
        <v>-1.40112633430005</v>
      </c>
      <c r="C405" s="1">
        <v>3.3516923002970301E-5</v>
      </c>
      <c r="D405" s="1">
        <v>1.5471634485360001E-3</v>
      </c>
      <c r="E405" s="1">
        <v>756.91872069609201</v>
      </c>
      <c r="F405" s="1">
        <v>300.77455977877003</v>
      </c>
    </row>
    <row r="406" spans="1:6" x14ac:dyDescent="0.2">
      <c r="A406" s="2" t="s">
        <v>509</v>
      </c>
      <c r="B406" s="1">
        <v>-1.40018349285428</v>
      </c>
      <c r="C406" s="1">
        <v>1.4697146600154601E-2</v>
      </c>
      <c r="D406" s="1">
        <v>8.7940126012558795E-2</v>
      </c>
      <c r="E406" s="1">
        <v>178.60795423405099</v>
      </c>
      <c r="F406" s="1">
        <v>71.007020777905893</v>
      </c>
    </row>
    <row r="407" spans="1:6" x14ac:dyDescent="0.2">
      <c r="A407" s="2" t="s">
        <v>510</v>
      </c>
      <c r="B407" s="1">
        <v>-1.39999838621814</v>
      </c>
      <c r="C407" s="1">
        <v>7.4132750083495601E-5</v>
      </c>
      <c r="D407" s="1">
        <v>2.5846202013912701E-3</v>
      </c>
      <c r="E407" s="1">
        <v>41766.947896648198</v>
      </c>
      <c r="F407" s="1">
        <v>16546.789636767</v>
      </c>
    </row>
    <row r="408" spans="1:6" x14ac:dyDescent="0.2">
      <c r="A408" s="2" t="s">
        <v>511</v>
      </c>
      <c r="B408" s="1">
        <v>-1.3973948969392</v>
      </c>
      <c r="C408" s="1">
        <v>3.3337673260930901E-3</v>
      </c>
      <c r="D408" s="1">
        <v>3.3874328489033698E-2</v>
      </c>
      <c r="E408" s="1">
        <v>3515.5991529061598</v>
      </c>
      <c r="F408" s="1">
        <v>1357.74015977608</v>
      </c>
    </row>
    <row r="409" spans="1:6" x14ac:dyDescent="0.2">
      <c r="A409" s="2" t="s">
        <v>512</v>
      </c>
      <c r="B409" s="1">
        <v>-1.39601295683965</v>
      </c>
      <c r="C409" s="1">
        <v>2.4874074037688699E-2</v>
      </c>
      <c r="D409" s="1">
        <v>0.124512336967271</v>
      </c>
      <c r="E409" s="1">
        <v>288.53622503147102</v>
      </c>
      <c r="F409" s="1">
        <v>113.987923377405</v>
      </c>
    </row>
    <row r="410" spans="1:6" x14ac:dyDescent="0.2">
      <c r="A410" s="2" t="s">
        <v>513</v>
      </c>
      <c r="B410" s="1">
        <v>-1.39464234629132</v>
      </c>
      <c r="C410" s="1">
        <v>4.1793839978260998E-4</v>
      </c>
      <c r="D410" s="1">
        <v>8.5245110085402902E-3</v>
      </c>
      <c r="E410" s="1">
        <v>4612.4395257575397</v>
      </c>
      <c r="F410" s="1">
        <v>1741.63171464978</v>
      </c>
    </row>
    <row r="411" spans="1:6" x14ac:dyDescent="0.2">
      <c r="A411" s="2" t="s">
        <v>514</v>
      </c>
      <c r="B411" s="1">
        <v>-1.3945023097687499</v>
      </c>
      <c r="C411" s="1">
        <v>3.0473488566491801E-2</v>
      </c>
      <c r="D411" s="1">
        <v>0.14058976009745799</v>
      </c>
      <c r="E411" s="1">
        <v>64.488434875669697</v>
      </c>
      <c r="F411" s="1">
        <v>21.596681319854699</v>
      </c>
    </row>
    <row r="412" spans="1:6" x14ac:dyDescent="0.2">
      <c r="A412" s="2" t="s">
        <v>515</v>
      </c>
      <c r="B412" s="1">
        <v>-1.3907313321930399</v>
      </c>
      <c r="C412" s="1">
        <v>8.2907754912141295E-4</v>
      </c>
      <c r="D412" s="1">
        <v>1.3531584993691699E-2</v>
      </c>
      <c r="E412" s="1">
        <v>592.56694351965098</v>
      </c>
      <c r="F412" s="1">
        <v>223.16723589537</v>
      </c>
    </row>
    <row r="413" spans="1:6" x14ac:dyDescent="0.2">
      <c r="A413" s="2" t="s">
        <v>516</v>
      </c>
      <c r="B413" s="1">
        <v>-1.39064502283221</v>
      </c>
      <c r="C413" s="1">
        <v>4.5231951978433702E-2</v>
      </c>
      <c r="D413" s="1">
        <v>0.17808456875859499</v>
      </c>
      <c r="E413" s="1">
        <v>209.33009039197401</v>
      </c>
      <c r="F413" s="1">
        <v>84.280708678419998</v>
      </c>
    </row>
    <row r="414" spans="1:6" x14ac:dyDescent="0.2">
      <c r="A414" s="2" t="s">
        <v>517</v>
      </c>
      <c r="B414" s="1">
        <v>-1.3888212196354901</v>
      </c>
      <c r="C414" s="1">
        <v>2.14949388475665E-3</v>
      </c>
      <c r="D414" s="1">
        <v>2.51186298005503E-2</v>
      </c>
      <c r="E414" s="1">
        <v>2498.9438905351299</v>
      </c>
      <c r="F414" s="1">
        <v>946.17358056349497</v>
      </c>
    </row>
    <row r="415" spans="1:6" x14ac:dyDescent="0.2">
      <c r="A415" s="2" t="s">
        <v>106</v>
      </c>
      <c r="B415" s="1">
        <v>-1.3877617006851299</v>
      </c>
      <c r="C415" s="1">
        <v>1.1469261218361899E-5</v>
      </c>
      <c r="D415" s="1">
        <v>7.7066035864025502E-4</v>
      </c>
      <c r="E415" s="1">
        <v>764.17514788724702</v>
      </c>
      <c r="F415" s="1">
        <v>280.92210254974498</v>
      </c>
    </row>
    <row r="416" spans="1:6" x14ac:dyDescent="0.2">
      <c r="A416" s="2" t="s">
        <v>518</v>
      </c>
      <c r="B416" s="1">
        <v>-1.38663072264202</v>
      </c>
      <c r="C416" s="1">
        <v>1.1719490638747701E-3</v>
      </c>
      <c r="D416" s="1">
        <v>1.6893909342914501E-2</v>
      </c>
      <c r="E416" s="1">
        <v>20238.8876289691</v>
      </c>
      <c r="F416" s="1">
        <v>7215.3962803535396</v>
      </c>
    </row>
    <row r="417" spans="1:6" x14ac:dyDescent="0.2">
      <c r="A417" s="2" t="s">
        <v>519</v>
      </c>
      <c r="B417" s="1">
        <v>-1.38610659952049</v>
      </c>
      <c r="C417" s="1">
        <v>5.5796809253753398E-3</v>
      </c>
      <c r="D417" s="1">
        <v>4.7396767257761402E-2</v>
      </c>
      <c r="E417" s="1">
        <v>163.394467127106</v>
      </c>
      <c r="F417" s="1">
        <v>61.834948537090398</v>
      </c>
    </row>
    <row r="418" spans="1:6" x14ac:dyDescent="0.2">
      <c r="A418" s="2" t="s">
        <v>520</v>
      </c>
      <c r="B418" s="1">
        <v>-1.3821210383042399</v>
      </c>
      <c r="C418" s="1">
        <v>1.51225898006806E-3</v>
      </c>
      <c r="D418" s="1">
        <v>2.0160226915083301E-2</v>
      </c>
      <c r="E418" s="1">
        <v>75.688144741307795</v>
      </c>
      <c r="F418" s="1">
        <v>29.369377739487</v>
      </c>
    </row>
    <row r="419" spans="1:6" x14ac:dyDescent="0.2">
      <c r="A419" s="2" t="s">
        <v>521</v>
      </c>
      <c r="B419" s="1">
        <v>-1.3802518954302301</v>
      </c>
      <c r="C419" s="1">
        <v>2.0524084320342299E-5</v>
      </c>
      <c r="D419" s="1">
        <v>1.1438573281410799E-3</v>
      </c>
      <c r="E419" s="1">
        <v>2245.2191627795401</v>
      </c>
      <c r="F419" s="1">
        <v>852.87405569289501</v>
      </c>
    </row>
    <row r="420" spans="1:6" x14ac:dyDescent="0.2">
      <c r="A420" s="2" t="s">
        <v>522</v>
      </c>
      <c r="B420" s="1">
        <v>-1.3799152586611301</v>
      </c>
      <c r="C420" s="1">
        <v>1.6423947222402599E-4</v>
      </c>
      <c r="D420" s="1">
        <v>4.5312691475847301E-3</v>
      </c>
      <c r="E420" s="1">
        <v>1666.0895393051901</v>
      </c>
      <c r="F420" s="1">
        <v>605.29991443820495</v>
      </c>
    </row>
    <row r="421" spans="1:6" x14ac:dyDescent="0.2">
      <c r="A421" s="2" t="s">
        <v>523</v>
      </c>
      <c r="B421" s="1">
        <v>-1.37885786989842</v>
      </c>
      <c r="C421" s="1">
        <v>2.2627494953848699E-2</v>
      </c>
      <c r="D421" s="1">
        <v>0.117210001837406</v>
      </c>
      <c r="E421" s="1">
        <v>82.866179904003104</v>
      </c>
      <c r="F421" s="1">
        <v>30.967788470285299</v>
      </c>
    </row>
    <row r="422" spans="1:6" x14ac:dyDescent="0.2">
      <c r="A422" s="2" t="s">
        <v>524</v>
      </c>
      <c r="B422" s="1">
        <v>-1.3780680050018701</v>
      </c>
      <c r="C422" s="1">
        <v>2.9310323062923201E-2</v>
      </c>
      <c r="D422" s="1">
        <v>0.137623900682038</v>
      </c>
      <c r="E422" s="1">
        <v>56.301028536100098</v>
      </c>
      <c r="F422" s="1">
        <v>22.023173308404701</v>
      </c>
    </row>
    <row r="423" spans="1:6" x14ac:dyDescent="0.2">
      <c r="A423" s="2" t="s">
        <v>525</v>
      </c>
      <c r="B423" s="1">
        <v>-1.37621854120566</v>
      </c>
      <c r="C423" s="1">
        <v>5.7577763120386497E-5</v>
      </c>
      <c r="D423" s="1">
        <v>2.2158795488178302E-3</v>
      </c>
      <c r="E423" s="1">
        <v>12112.746800950399</v>
      </c>
      <c r="F423" s="1">
        <v>4411.3937429088201</v>
      </c>
    </row>
    <row r="424" spans="1:6" x14ac:dyDescent="0.2">
      <c r="A424" s="2" t="s">
        <v>526</v>
      </c>
      <c r="B424" s="1">
        <v>-1.37490477998588</v>
      </c>
      <c r="C424" s="1">
        <v>5.7579095833557598E-3</v>
      </c>
      <c r="D424" s="1">
        <v>4.8340903410742597E-2</v>
      </c>
      <c r="E424" s="1">
        <v>461.02970312238898</v>
      </c>
      <c r="F424" s="1">
        <v>173.437828317487</v>
      </c>
    </row>
    <row r="425" spans="1:6" x14ac:dyDescent="0.2">
      <c r="A425" s="2" t="s">
        <v>527</v>
      </c>
      <c r="B425" s="1">
        <v>-1.37067456063878</v>
      </c>
      <c r="C425" s="1">
        <v>1.4894754529289501E-2</v>
      </c>
      <c r="D425" s="1">
        <v>8.8676737933576305E-2</v>
      </c>
      <c r="E425" s="1">
        <v>56.372661465550898</v>
      </c>
      <c r="F425" s="1">
        <v>22.279292860585699</v>
      </c>
    </row>
    <row r="426" spans="1:6" x14ac:dyDescent="0.2">
      <c r="A426" s="2" t="s">
        <v>528</v>
      </c>
      <c r="B426" s="1">
        <v>-1.36948906003694</v>
      </c>
      <c r="C426" s="1">
        <v>6.5537782778012497E-6</v>
      </c>
      <c r="D426" s="1">
        <v>5.1515170387396198E-4</v>
      </c>
      <c r="E426" s="1">
        <v>62.9732674988105</v>
      </c>
      <c r="F426" s="1">
        <v>24.213087151423601</v>
      </c>
    </row>
    <row r="427" spans="1:6" x14ac:dyDescent="0.2">
      <c r="A427" s="3" t="s">
        <v>529</v>
      </c>
      <c r="B427" s="1">
        <v>-1.36893390180049</v>
      </c>
      <c r="C427" s="1">
        <v>9.3012678630313402E-4</v>
      </c>
      <c r="D427" s="1">
        <v>1.4587016122410101E-2</v>
      </c>
      <c r="E427" s="1">
        <v>163.11249149331201</v>
      </c>
      <c r="F427" s="1">
        <v>63.638525631380901</v>
      </c>
    </row>
    <row r="428" spans="1:6" x14ac:dyDescent="0.2">
      <c r="A428" s="2" t="s">
        <v>530</v>
      </c>
      <c r="B428" s="1">
        <v>-1.36882714741414</v>
      </c>
      <c r="C428" s="1">
        <v>4.8602554973033096E-3</v>
      </c>
      <c r="D428" s="1">
        <v>4.3149332768813199E-2</v>
      </c>
      <c r="E428" s="1">
        <v>36.716871104616601</v>
      </c>
      <c r="F428" s="1">
        <v>14.1377970215426</v>
      </c>
    </row>
    <row r="429" spans="1:6" x14ac:dyDescent="0.2">
      <c r="A429" s="2" t="s">
        <v>531</v>
      </c>
      <c r="B429" s="1">
        <v>-1.36656826542719</v>
      </c>
      <c r="C429" s="1">
        <v>9.4232030344801599E-9</v>
      </c>
      <c r="D429" s="1">
        <v>7.1376479712080598E-6</v>
      </c>
      <c r="E429" s="1">
        <v>2457.6093265498098</v>
      </c>
      <c r="F429" s="1">
        <v>939.85674743307004</v>
      </c>
    </row>
    <row r="430" spans="1:6" x14ac:dyDescent="0.2">
      <c r="A430" s="2" t="s">
        <v>532</v>
      </c>
      <c r="B430" s="1">
        <v>-1.36482023334123</v>
      </c>
      <c r="C430" s="1">
        <v>7.4945050182846705E-4</v>
      </c>
      <c r="D430" s="1">
        <v>1.26138400014739E-2</v>
      </c>
      <c r="E430" s="1">
        <v>2383.1675578273598</v>
      </c>
      <c r="F430" s="1">
        <v>854.88951847301803</v>
      </c>
    </row>
    <row r="431" spans="1:6" x14ac:dyDescent="0.2">
      <c r="A431" s="2" t="s">
        <v>84</v>
      </c>
      <c r="B431" s="1">
        <v>-1.3645994502009999</v>
      </c>
      <c r="C431" s="1">
        <v>1.67575161334052E-2</v>
      </c>
      <c r="D431" s="1">
        <v>9.5534467617880398E-2</v>
      </c>
      <c r="E431" s="1">
        <v>199.95845807536099</v>
      </c>
      <c r="F431" s="1">
        <v>75.298151372249805</v>
      </c>
    </row>
    <row r="432" spans="1:6" x14ac:dyDescent="0.2">
      <c r="A432" s="2" t="s">
        <v>533</v>
      </c>
      <c r="B432" s="1">
        <v>-1.36390842100064</v>
      </c>
      <c r="C432" s="1">
        <v>4.3329038626466199E-3</v>
      </c>
      <c r="D432" s="1">
        <v>4.0001944580134799E-2</v>
      </c>
      <c r="E432" s="1">
        <v>92.434646959934199</v>
      </c>
      <c r="F432" s="1">
        <v>35.528666389596303</v>
      </c>
    </row>
    <row r="433" spans="1:6" x14ac:dyDescent="0.2">
      <c r="A433" s="2" t="s">
        <v>534</v>
      </c>
      <c r="B433" s="1">
        <v>-1.3618493914513901</v>
      </c>
      <c r="C433" s="1">
        <v>1.41897258413171E-2</v>
      </c>
      <c r="D433" s="1">
        <v>8.60784824971636E-2</v>
      </c>
      <c r="E433" s="1">
        <v>171.21381774952599</v>
      </c>
      <c r="F433" s="1">
        <v>64.037116486049996</v>
      </c>
    </row>
    <row r="434" spans="1:6" x14ac:dyDescent="0.2">
      <c r="A434" s="2" t="s">
        <v>535</v>
      </c>
      <c r="B434" s="1">
        <v>-1.3618051516544101</v>
      </c>
      <c r="C434" s="1">
        <v>2.6440934801053701E-3</v>
      </c>
      <c r="D434" s="1">
        <v>2.9102492570988101E-2</v>
      </c>
      <c r="E434" s="1">
        <v>29808.630847997101</v>
      </c>
      <c r="F434" s="1">
        <v>12067.743609151001</v>
      </c>
    </row>
    <row r="435" spans="1:6" x14ac:dyDescent="0.2">
      <c r="A435" s="2" t="s">
        <v>536</v>
      </c>
      <c r="B435" s="1">
        <v>-1.35979465404457</v>
      </c>
      <c r="C435" s="1">
        <v>2.5030362830288E-4</v>
      </c>
      <c r="D435" s="1">
        <v>5.9843036758094603E-3</v>
      </c>
      <c r="E435" s="1">
        <v>396.63170164813698</v>
      </c>
      <c r="F435" s="1">
        <v>148.098109109278</v>
      </c>
    </row>
    <row r="436" spans="1:6" x14ac:dyDescent="0.2">
      <c r="A436" s="2" t="s">
        <v>537</v>
      </c>
      <c r="B436" s="1">
        <v>-1.3597090368465099</v>
      </c>
      <c r="C436" s="1">
        <v>4.6853434361040697E-2</v>
      </c>
      <c r="D436" s="1">
        <v>0.181869468947678</v>
      </c>
      <c r="E436" s="1">
        <v>11.0291777777052</v>
      </c>
      <c r="F436" s="1">
        <v>4.5374161792140697</v>
      </c>
    </row>
    <row r="437" spans="1:6" x14ac:dyDescent="0.2">
      <c r="A437" s="2" t="s">
        <v>538</v>
      </c>
      <c r="B437" s="1">
        <v>-1.3563678293057699</v>
      </c>
      <c r="C437" s="1">
        <v>9.6669028720062104E-7</v>
      </c>
      <c r="D437" s="1">
        <v>1.4382970487420701E-4</v>
      </c>
      <c r="E437" s="1">
        <v>8895.1694560569995</v>
      </c>
      <c r="F437" s="1">
        <v>3527.0803095186898</v>
      </c>
    </row>
    <row r="438" spans="1:6" x14ac:dyDescent="0.2">
      <c r="A438" s="2" t="s">
        <v>539</v>
      </c>
      <c r="B438" s="1">
        <v>-1.3537785441596899</v>
      </c>
      <c r="C438" s="1">
        <v>3.7703767240958E-3</v>
      </c>
      <c r="D438" s="1">
        <v>3.6774431145825098E-2</v>
      </c>
      <c r="E438" s="1">
        <v>80.421153074871995</v>
      </c>
      <c r="F438" s="1">
        <v>31.866451214510398</v>
      </c>
    </row>
    <row r="439" spans="1:6" x14ac:dyDescent="0.2">
      <c r="A439" s="2" t="s">
        <v>540</v>
      </c>
      <c r="B439" s="1">
        <v>-1.35373539496638</v>
      </c>
      <c r="C439" s="1">
        <v>1.10388199741052E-3</v>
      </c>
      <c r="D439" s="1">
        <v>1.6164402113224001E-2</v>
      </c>
      <c r="E439" s="1">
        <v>12077.235413611599</v>
      </c>
      <c r="F439" s="1">
        <v>4617.8329593203798</v>
      </c>
    </row>
    <row r="440" spans="1:6" x14ac:dyDescent="0.2">
      <c r="A440" s="2" t="s">
        <v>541</v>
      </c>
      <c r="B440" s="1">
        <v>-1.35007714019392</v>
      </c>
      <c r="C440" s="1">
        <v>3.49004103019252E-2</v>
      </c>
      <c r="D440" s="1">
        <v>0.15300721843496001</v>
      </c>
      <c r="E440" s="1">
        <v>27.806532141848599</v>
      </c>
      <c r="F440" s="1">
        <v>10.426957504356301</v>
      </c>
    </row>
    <row r="441" spans="1:6" x14ac:dyDescent="0.2">
      <c r="A441" s="2" t="s">
        <v>542</v>
      </c>
      <c r="B441" s="1">
        <v>-1.34970138024029</v>
      </c>
      <c r="C441" s="1">
        <v>1.4123985078229499E-4</v>
      </c>
      <c r="D441" s="1">
        <v>4.0440221193061201E-3</v>
      </c>
      <c r="E441" s="1">
        <v>3996.9206466554501</v>
      </c>
      <c r="F441" s="1">
        <v>1498.9089968597</v>
      </c>
    </row>
    <row r="442" spans="1:6" x14ac:dyDescent="0.2">
      <c r="A442" s="2" t="s">
        <v>543</v>
      </c>
      <c r="B442" s="1">
        <v>-1.3488197630069401</v>
      </c>
      <c r="C442" s="1">
        <v>3.0437517342344999E-3</v>
      </c>
      <c r="D442" s="1">
        <v>3.1905720150983898E-2</v>
      </c>
      <c r="E442" s="1">
        <v>199.27046216350601</v>
      </c>
      <c r="F442" s="1">
        <v>79.483258989586503</v>
      </c>
    </row>
    <row r="443" spans="1:6" x14ac:dyDescent="0.2">
      <c r="A443" s="2" t="s">
        <v>544</v>
      </c>
      <c r="B443" s="1">
        <v>-1.34735359576952</v>
      </c>
      <c r="C443" s="1">
        <v>1.47839734834001E-2</v>
      </c>
      <c r="D443" s="1">
        <v>8.8197815591653503E-2</v>
      </c>
      <c r="E443" s="1">
        <v>57.975429162825499</v>
      </c>
      <c r="F443" s="1">
        <v>22.173588276826202</v>
      </c>
    </row>
    <row r="444" spans="1:6" x14ac:dyDescent="0.2">
      <c r="A444" s="2" t="s">
        <v>545</v>
      </c>
      <c r="B444" s="1">
        <v>-1.34732051939352</v>
      </c>
      <c r="C444" s="1">
        <v>1.3650415909836899E-3</v>
      </c>
      <c r="D444" s="1">
        <v>1.87836937011992E-2</v>
      </c>
      <c r="E444" s="1">
        <v>46635.997996483798</v>
      </c>
      <c r="F444" s="1">
        <v>18418.7147015025</v>
      </c>
    </row>
    <row r="445" spans="1:6" x14ac:dyDescent="0.2">
      <c r="A445" s="2" t="s">
        <v>546</v>
      </c>
      <c r="B445" s="1">
        <v>-1.3451547071141501</v>
      </c>
      <c r="C445" s="1">
        <v>1.77970410824441E-2</v>
      </c>
      <c r="D445" s="1">
        <v>9.9420010927874003E-2</v>
      </c>
      <c r="E445" s="1">
        <v>77.625481200949906</v>
      </c>
      <c r="F445" s="1">
        <v>30.011192852994501</v>
      </c>
    </row>
    <row r="446" spans="1:6" x14ac:dyDescent="0.2">
      <c r="A446" s="2" t="s">
        <v>547</v>
      </c>
      <c r="B446" s="1">
        <v>-1.34491268858113</v>
      </c>
      <c r="C446" s="1">
        <v>9.2586378310352407E-3</v>
      </c>
      <c r="D446" s="1">
        <v>6.5486392536660096E-2</v>
      </c>
      <c r="E446" s="1">
        <v>1593.57520073309</v>
      </c>
      <c r="F446" s="1">
        <v>641.39039178298697</v>
      </c>
    </row>
    <row r="447" spans="1:6" x14ac:dyDescent="0.2">
      <c r="A447" s="2" t="s">
        <v>548</v>
      </c>
      <c r="B447" s="1">
        <v>-1.3424994856905501</v>
      </c>
      <c r="C447" s="1">
        <v>2.3779588347437999E-6</v>
      </c>
      <c r="D447" s="1">
        <v>2.6069938172480702E-4</v>
      </c>
      <c r="E447" s="1">
        <v>406.20632468776802</v>
      </c>
      <c r="F447" s="1">
        <v>155.91942547010399</v>
      </c>
    </row>
    <row r="448" spans="1:6" x14ac:dyDescent="0.2">
      <c r="A448" s="2" t="s">
        <v>549</v>
      </c>
      <c r="B448" s="1">
        <v>-1.3421022306449299</v>
      </c>
      <c r="C448" s="1">
        <v>8.5377304016334594E-3</v>
      </c>
      <c r="D448" s="1">
        <v>6.1795229213438801E-2</v>
      </c>
      <c r="E448" s="1">
        <v>117.27792033117299</v>
      </c>
      <c r="F448" s="1">
        <v>47.559317848128003</v>
      </c>
    </row>
    <row r="449" spans="1:6" x14ac:dyDescent="0.2">
      <c r="A449" s="2" t="s">
        <v>550</v>
      </c>
      <c r="B449" s="1">
        <v>-1.33871105557547</v>
      </c>
      <c r="C449" s="1">
        <v>1.79611945491743E-2</v>
      </c>
      <c r="D449" s="1">
        <v>9.9935007000815104E-2</v>
      </c>
      <c r="E449" s="1">
        <v>366.21640648086702</v>
      </c>
      <c r="F449" s="1">
        <v>132.21338989261301</v>
      </c>
    </row>
    <row r="450" spans="1:6" x14ac:dyDescent="0.2">
      <c r="A450" s="2" t="s">
        <v>551</v>
      </c>
      <c r="B450" s="1">
        <v>-1.33336759196571</v>
      </c>
      <c r="C450" s="1">
        <v>1.5332541792429899E-2</v>
      </c>
      <c r="D450" s="1">
        <v>9.0369551284871702E-2</v>
      </c>
      <c r="E450" s="1">
        <v>8280.42055219334</v>
      </c>
      <c r="F450" s="1">
        <v>4374.0282536957202</v>
      </c>
    </row>
    <row r="451" spans="1:6" x14ac:dyDescent="0.2">
      <c r="A451" s="2" t="s">
        <v>552</v>
      </c>
      <c r="B451" s="1">
        <v>-1.3333489525477999</v>
      </c>
      <c r="C451" s="1">
        <v>9.0949660951023805E-4</v>
      </c>
      <c r="D451" s="1">
        <v>1.4406702947603199E-2</v>
      </c>
      <c r="E451" s="1">
        <v>5258.5381907088504</v>
      </c>
      <c r="F451" s="1">
        <v>2242.5862589123599</v>
      </c>
    </row>
    <row r="452" spans="1:6" x14ac:dyDescent="0.2">
      <c r="A452" s="2" t="s">
        <v>105</v>
      </c>
      <c r="B452" s="1">
        <v>-1.3322058287429499</v>
      </c>
      <c r="C452" s="1">
        <v>2.0809214355785199E-2</v>
      </c>
      <c r="D452" s="1">
        <v>0.110893747369621</v>
      </c>
      <c r="E452" s="1">
        <v>19.598228639918201</v>
      </c>
      <c r="F452" s="1">
        <v>7.9989043845917296</v>
      </c>
    </row>
    <row r="453" spans="1:6" x14ac:dyDescent="0.2">
      <c r="A453" s="2" t="s">
        <v>553</v>
      </c>
      <c r="B453" s="1">
        <v>-1.32992144204253</v>
      </c>
      <c r="C453" s="1">
        <v>3.7710825667419699E-2</v>
      </c>
      <c r="D453" s="1">
        <v>0.16055523733313301</v>
      </c>
      <c r="E453" s="1">
        <v>27.7096760865149</v>
      </c>
      <c r="F453" s="1">
        <v>10.743955504578301</v>
      </c>
    </row>
    <row r="454" spans="1:6" x14ac:dyDescent="0.2">
      <c r="A454" s="2" t="s">
        <v>554</v>
      </c>
      <c r="B454" s="1">
        <v>-1.3250637910080301</v>
      </c>
      <c r="C454" s="1">
        <v>6.7021279355527298E-5</v>
      </c>
      <c r="D454" s="1">
        <v>2.45459911907804E-3</v>
      </c>
      <c r="E454" s="1">
        <v>3775.22803062311</v>
      </c>
      <c r="F454" s="1">
        <v>1460.66481482424</v>
      </c>
    </row>
    <row r="455" spans="1:6" x14ac:dyDescent="0.2">
      <c r="A455" s="2" t="s">
        <v>98</v>
      </c>
      <c r="B455" s="1">
        <v>-1.3241884759179099</v>
      </c>
      <c r="C455" s="1">
        <v>3.6629160883042298E-3</v>
      </c>
      <c r="D455" s="1">
        <v>3.6224827118992102E-2</v>
      </c>
      <c r="E455" s="1">
        <v>1182.6622133405399</v>
      </c>
      <c r="F455" s="1">
        <v>483.44052931419998</v>
      </c>
    </row>
    <row r="456" spans="1:6" x14ac:dyDescent="0.2">
      <c r="A456" s="2" t="s">
        <v>555</v>
      </c>
      <c r="B456" s="1">
        <v>-1.3235448380900801</v>
      </c>
      <c r="C456" s="1">
        <v>2.0270768055846398E-2</v>
      </c>
      <c r="D456" s="1">
        <v>0.108711462417897</v>
      </c>
      <c r="E456" s="1">
        <v>73.330284684624601</v>
      </c>
      <c r="F456" s="1">
        <v>29.969225401116599</v>
      </c>
    </row>
    <row r="457" spans="1:6" x14ac:dyDescent="0.2">
      <c r="A457" s="2" t="s">
        <v>556</v>
      </c>
      <c r="B457" s="1">
        <v>-1.3234662178968299</v>
      </c>
      <c r="C457" s="1">
        <v>3.2360235907738399E-2</v>
      </c>
      <c r="D457" s="1">
        <v>0.14633676286745001</v>
      </c>
      <c r="E457" s="1">
        <v>39.368153442994597</v>
      </c>
      <c r="F457" s="1">
        <v>16.6404721131908</v>
      </c>
    </row>
    <row r="458" spans="1:6" x14ac:dyDescent="0.2">
      <c r="A458" s="2" t="s">
        <v>557</v>
      </c>
      <c r="B458" s="1">
        <v>-1.3231786225459199</v>
      </c>
      <c r="C458" s="1">
        <v>1.1038600156622399E-4</v>
      </c>
      <c r="D458" s="1">
        <v>3.3554804170974101E-3</v>
      </c>
      <c r="E458" s="1">
        <v>2825.7771584796501</v>
      </c>
      <c r="F458" s="1">
        <v>1100.6735701999301</v>
      </c>
    </row>
    <row r="459" spans="1:6" x14ac:dyDescent="0.2">
      <c r="A459" s="2" t="s">
        <v>558</v>
      </c>
      <c r="B459" s="1">
        <v>-1.3200355200184</v>
      </c>
      <c r="C459" s="1">
        <v>3.8067658334724501E-3</v>
      </c>
      <c r="D459" s="1">
        <v>3.6967334410830298E-2</v>
      </c>
      <c r="E459" s="1">
        <v>1460.2879327236301</v>
      </c>
      <c r="F459" s="1">
        <v>575.16655336878398</v>
      </c>
    </row>
    <row r="460" spans="1:6" x14ac:dyDescent="0.2">
      <c r="A460" s="2" t="s">
        <v>559</v>
      </c>
      <c r="B460" s="1">
        <v>-1.3191478345411001</v>
      </c>
      <c r="C460" s="1">
        <v>4.7384096935969802E-2</v>
      </c>
      <c r="D460" s="1">
        <v>0.18311713904892801</v>
      </c>
      <c r="E460" s="1">
        <v>14.2967941868959</v>
      </c>
      <c r="F460" s="1">
        <v>6.1662639335795104</v>
      </c>
    </row>
    <row r="461" spans="1:6" x14ac:dyDescent="0.2">
      <c r="A461" s="2" t="s">
        <v>560</v>
      </c>
      <c r="B461" s="1">
        <v>-1.31889559629407</v>
      </c>
      <c r="C461" s="1">
        <v>3.08042780032022E-2</v>
      </c>
      <c r="D461" s="1">
        <v>0.141762631495543</v>
      </c>
      <c r="E461" s="1">
        <v>34.067017724698097</v>
      </c>
      <c r="F461" s="1">
        <v>14.2040744440173</v>
      </c>
    </row>
    <row r="462" spans="1:6" x14ac:dyDescent="0.2">
      <c r="A462" s="2" t="s">
        <v>561</v>
      </c>
      <c r="B462" s="1">
        <v>-1.31689259344108</v>
      </c>
      <c r="C462" s="1">
        <v>4.4374703106557403E-2</v>
      </c>
      <c r="D462" s="1">
        <v>0.17597811817412501</v>
      </c>
      <c r="E462" s="1">
        <v>574.02735770571599</v>
      </c>
      <c r="F462" s="1">
        <v>207.67516551896799</v>
      </c>
    </row>
    <row r="463" spans="1:6" x14ac:dyDescent="0.2">
      <c r="A463" s="2" t="s">
        <v>562</v>
      </c>
      <c r="B463" s="1">
        <v>-1.31680910538796</v>
      </c>
      <c r="C463" s="1">
        <v>3.6086603526173003E-2</v>
      </c>
      <c r="D463" s="1">
        <v>0.15668242865037699</v>
      </c>
      <c r="E463" s="1">
        <v>49.715461281177298</v>
      </c>
      <c r="F463" s="1">
        <v>23.801389559407301</v>
      </c>
    </row>
    <row r="464" spans="1:6" x14ac:dyDescent="0.2">
      <c r="A464" s="2" t="s">
        <v>563</v>
      </c>
      <c r="B464" s="1">
        <v>-1.31472399227534</v>
      </c>
      <c r="C464" s="1">
        <v>4.5763417378129202E-2</v>
      </c>
      <c r="D464" s="1">
        <v>0.17952014764339599</v>
      </c>
      <c r="E464" s="1">
        <v>29.023241491525699</v>
      </c>
      <c r="F464" s="1">
        <v>13.001516036010701</v>
      </c>
    </row>
    <row r="465" spans="1:6" x14ac:dyDescent="0.2">
      <c r="A465" s="2" t="s">
        <v>564</v>
      </c>
      <c r="B465" s="1">
        <v>-1.3123775439407399</v>
      </c>
      <c r="C465" s="1">
        <v>4.15511465195618E-2</v>
      </c>
      <c r="D465" s="1">
        <v>0.170008050708607</v>
      </c>
      <c r="E465" s="1">
        <v>680.31722067381804</v>
      </c>
      <c r="F465" s="1">
        <v>301.41908016332502</v>
      </c>
    </row>
    <row r="466" spans="1:6" x14ac:dyDescent="0.2">
      <c r="A466" s="2" t="s">
        <v>565</v>
      </c>
      <c r="B466" s="1">
        <v>-1.31204971312214</v>
      </c>
      <c r="C466" s="1">
        <v>4.9054162565838798E-2</v>
      </c>
      <c r="D466" s="1">
        <v>0.186629809360077</v>
      </c>
      <c r="E466" s="1">
        <v>82.739908152721796</v>
      </c>
      <c r="F466" s="1">
        <v>33.688525218768497</v>
      </c>
    </row>
    <row r="467" spans="1:6" x14ac:dyDescent="0.2">
      <c r="A467" s="2" t="s">
        <v>154</v>
      </c>
      <c r="B467" s="1">
        <v>-1.31153459095472</v>
      </c>
      <c r="C467" s="1">
        <v>8.0576507827696195E-3</v>
      </c>
      <c r="D467" s="1">
        <v>5.9412695860209301E-2</v>
      </c>
      <c r="E467" s="1">
        <v>162.73157310597099</v>
      </c>
      <c r="F467" s="1">
        <v>68.623798194766593</v>
      </c>
    </row>
    <row r="468" spans="1:6" x14ac:dyDescent="0.2">
      <c r="A468" s="2" t="s">
        <v>566</v>
      </c>
      <c r="B468" s="1">
        <v>-1.3094229200523699</v>
      </c>
      <c r="C468" s="1">
        <v>8.8609015530479397E-6</v>
      </c>
      <c r="D468" s="1">
        <v>6.3101736529910704E-4</v>
      </c>
      <c r="E468" s="1">
        <v>7999.0209613659399</v>
      </c>
      <c r="F468" s="1">
        <v>3188.81129351961</v>
      </c>
    </row>
    <row r="469" spans="1:6" x14ac:dyDescent="0.2">
      <c r="A469" s="2" t="s">
        <v>567</v>
      </c>
      <c r="B469" s="1">
        <v>-1.30939717323167</v>
      </c>
      <c r="C469" s="1">
        <v>9.6449895784408504E-3</v>
      </c>
      <c r="D469" s="1">
        <v>6.6891451068577704E-2</v>
      </c>
      <c r="E469" s="1">
        <v>50.562259898387303</v>
      </c>
      <c r="F469" s="1">
        <v>20.543048462367601</v>
      </c>
    </row>
    <row r="470" spans="1:6" x14ac:dyDescent="0.2">
      <c r="A470" s="2" t="s">
        <v>568</v>
      </c>
      <c r="B470" s="1">
        <v>-1.3092107895945799</v>
      </c>
      <c r="C470" s="1">
        <v>4.1821419339407299E-5</v>
      </c>
      <c r="D470" s="1">
        <v>1.7554461759997E-3</v>
      </c>
      <c r="E470" s="1">
        <v>293.45989531082</v>
      </c>
      <c r="F470" s="1">
        <v>114.76333980764601</v>
      </c>
    </row>
    <row r="471" spans="1:6" x14ac:dyDescent="0.2">
      <c r="A471" s="2" t="s">
        <v>569</v>
      </c>
      <c r="B471" s="1">
        <v>-1.3071088827970501</v>
      </c>
      <c r="C471" s="1">
        <v>3.2756412014054902E-5</v>
      </c>
      <c r="D471" s="1">
        <v>1.51625791611725E-3</v>
      </c>
      <c r="E471" s="1">
        <v>2987.5734110653598</v>
      </c>
      <c r="F471" s="1">
        <v>1135.7945486440999</v>
      </c>
    </row>
    <row r="472" spans="1:6" x14ac:dyDescent="0.2">
      <c r="A472" s="2" t="s">
        <v>570</v>
      </c>
      <c r="B472" s="1">
        <v>-1.3062885638223001</v>
      </c>
      <c r="C472" s="1">
        <v>2.0816602661587E-2</v>
      </c>
      <c r="D472" s="1">
        <v>0.110897655611472</v>
      </c>
      <c r="E472" s="1">
        <v>1853.39754530712</v>
      </c>
      <c r="F472" s="1">
        <v>851.608062577684</v>
      </c>
    </row>
    <row r="473" spans="1:6" x14ac:dyDescent="0.2">
      <c r="A473" s="2" t="s">
        <v>571</v>
      </c>
      <c r="B473" s="1">
        <v>-1.3060274058049599</v>
      </c>
      <c r="C473" s="1">
        <v>1.4555841548890201E-2</v>
      </c>
      <c r="D473" s="1">
        <v>8.7503082096214505E-2</v>
      </c>
      <c r="E473" s="1">
        <v>152.425708778668</v>
      </c>
      <c r="F473" s="1">
        <v>63.143414171047603</v>
      </c>
    </row>
    <row r="474" spans="1:6" x14ac:dyDescent="0.2">
      <c r="A474" s="2" t="s">
        <v>572</v>
      </c>
      <c r="B474" s="1">
        <v>-1.3050457963203199</v>
      </c>
      <c r="C474" s="1">
        <v>3.1303431166326999E-3</v>
      </c>
      <c r="D474" s="1">
        <v>3.2403978936106602E-2</v>
      </c>
      <c r="E474" s="1">
        <v>674.38978117001</v>
      </c>
      <c r="F474" s="1">
        <v>270.35834904794001</v>
      </c>
    </row>
    <row r="475" spans="1:6" x14ac:dyDescent="0.2">
      <c r="A475" s="2" t="s">
        <v>573</v>
      </c>
      <c r="B475" s="1">
        <v>-1.30325188405536</v>
      </c>
      <c r="C475" s="1">
        <v>1.6024923214897899E-5</v>
      </c>
      <c r="D475" s="1">
        <v>9.7459606004765705E-4</v>
      </c>
      <c r="E475" s="1">
        <v>4300.8311875757399</v>
      </c>
      <c r="F475" s="1">
        <v>1762.5122547686999</v>
      </c>
    </row>
    <row r="476" spans="1:6" x14ac:dyDescent="0.2">
      <c r="A476" s="2" t="s">
        <v>574</v>
      </c>
      <c r="B476" s="1">
        <v>-1.3032089454656299</v>
      </c>
      <c r="C476" s="1">
        <v>1.27711852493992E-2</v>
      </c>
      <c r="D476" s="1">
        <v>8.0613269316662503E-2</v>
      </c>
      <c r="E476" s="1">
        <v>2999.53772116138</v>
      </c>
      <c r="F476" s="1">
        <v>1262.9647812026601</v>
      </c>
    </row>
    <row r="477" spans="1:6" x14ac:dyDescent="0.2">
      <c r="A477" s="2" t="s">
        <v>575</v>
      </c>
      <c r="B477" s="1">
        <v>-1.3015237570743901</v>
      </c>
      <c r="C477" s="1">
        <v>9.6131460310863101E-3</v>
      </c>
      <c r="D477" s="1">
        <v>6.6849881339714201E-2</v>
      </c>
      <c r="E477" s="1">
        <v>143.928248976622</v>
      </c>
      <c r="F477" s="1">
        <v>54.036973764398098</v>
      </c>
    </row>
    <row r="478" spans="1:6" x14ac:dyDescent="0.2">
      <c r="A478" s="2" t="s">
        <v>576</v>
      </c>
      <c r="B478" s="1">
        <v>-1.2953748916721299</v>
      </c>
      <c r="C478" s="1">
        <v>3.6146233280416502E-2</v>
      </c>
      <c r="D478" s="1">
        <v>0.156787802080258</v>
      </c>
      <c r="E478" s="1">
        <v>167.28581281534699</v>
      </c>
      <c r="F478" s="1">
        <v>64.417003387653907</v>
      </c>
    </row>
    <row r="479" spans="1:6" x14ac:dyDescent="0.2">
      <c r="A479" s="2" t="s">
        <v>15</v>
      </c>
      <c r="B479" s="1">
        <v>-1.29514520602856</v>
      </c>
      <c r="C479" s="1">
        <v>8.4556984936733897E-3</v>
      </c>
      <c r="D479" s="1">
        <v>6.1360790961942198E-2</v>
      </c>
      <c r="E479" s="1">
        <v>7668.8438177425096</v>
      </c>
      <c r="F479" s="1">
        <v>2955.5200650629399</v>
      </c>
    </row>
    <row r="480" spans="1:6" x14ac:dyDescent="0.2">
      <c r="A480" s="2" t="s">
        <v>577</v>
      </c>
      <c r="B480" s="1">
        <v>-1.29464967906304</v>
      </c>
      <c r="C480" s="1">
        <v>4.5496302232575997E-3</v>
      </c>
      <c r="D480" s="1">
        <v>4.1256723851893697E-2</v>
      </c>
      <c r="E480" s="1">
        <v>6824.3301961817297</v>
      </c>
      <c r="F480" s="1">
        <v>2616.27942326928</v>
      </c>
    </row>
    <row r="481" spans="1:6" x14ac:dyDescent="0.2">
      <c r="A481" s="2" t="s">
        <v>578</v>
      </c>
      <c r="B481" s="1">
        <v>-1.2934839656844199</v>
      </c>
      <c r="C481" s="1">
        <v>3.6696963823662901E-2</v>
      </c>
      <c r="D481" s="1">
        <v>0.158096743835966</v>
      </c>
      <c r="E481" s="1">
        <v>25.405078032742399</v>
      </c>
      <c r="F481" s="1">
        <v>10.573140122091701</v>
      </c>
    </row>
    <row r="482" spans="1:6" x14ac:dyDescent="0.2">
      <c r="A482" s="2" t="s">
        <v>82</v>
      </c>
      <c r="B482" s="1">
        <v>-1.29307689906459</v>
      </c>
      <c r="C482" s="1">
        <v>2.2788232321909398E-3</v>
      </c>
      <c r="D482" s="1">
        <v>2.6297998851267299E-2</v>
      </c>
      <c r="E482" s="1">
        <v>1278.69232666431</v>
      </c>
      <c r="F482" s="1">
        <v>498.06254497368599</v>
      </c>
    </row>
    <row r="483" spans="1:6" x14ac:dyDescent="0.2">
      <c r="A483" s="2" t="s">
        <v>579</v>
      </c>
      <c r="B483" s="1">
        <v>-1.29237979516059</v>
      </c>
      <c r="C483" s="1">
        <v>1.8908719579463699E-3</v>
      </c>
      <c r="D483" s="1">
        <v>2.3237087247211199E-2</v>
      </c>
      <c r="E483" s="1">
        <v>22.6209341814852</v>
      </c>
      <c r="F483" s="1">
        <v>9.13465993377811</v>
      </c>
    </row>
    <row r="484" spans="1:6" x14ac:dyDescent="0.2">
      <c r="A484" s="2" t="s">
        <v>93</v>
      </c>
      <c r="B484" s="1">
        <v>-1.2921788029914001</v>
      </c>
      <c r="C484" s="1">
        <v>3.4592295845457803E-2</v>
      </c>
      <c r="D484" s="1">
        <v>0.152417316671142</v>
      </c>
      <c r="E484" s="1">
        <v>23.071503884677998</v>
      </c>
      <c r="F484" s="1">
        <v>9.5335779835083407</v>
      </c>
    </row>
    <row r="485" spans="1:6" x14ac:dyDescent="0.2">
      <c r="A485" s="2" t="s">
        <v>580</v>
      </c>
      <c r="B485" s="1">
        <v>-1.29159340948871</v>
      </c>
      <c r="C485" s="1">
        <v>2.1943931022483199E-2</v>
      </c>
      <c r="D485" s="1">
        <v>0.115165793427063</v>
      </c>
      <c r="E485" s="1">
        <v>89.920641094439702</v>
      </c>
      <c r="F485" s="1">
        <v>36.664421938782702</v>
      </c>
    </row>
    <row r="486" spans="1:6" x14ac:dyDescent="0.2">
      <c r="A486" s="2" t="s">
        <v>581</v>
      </c>
      <c r="B486" s="1">
        <v>-1.2876841757170701</v>
      </c>
      <c r="C486" s="1">
        <v>3.8106938914977202E-4</v>
      </c>
      <c r="D486" s="1">
        <v>7.8943362073590796E-3</v>
      </c>
      <c r="E486" s="1">
        <v>7074.2090503813597</v>
      </c>
      <c r="F486" s="1">
        <v>2751.3111414506302</v>
      </c>
    </row>
    <row r="487" spans="1:6" x14ac:dyDescent="0.2">
      <c r="A487" s="2" t="s">
        <v>582</v>
      </c>
      <c r="B487" s="1">
        <v>-1.2869633123828099</v>
      </c>
      <c r="C487" s="1">
        <v>1.9421779019386302E-2</v>
      </c>
      <c r="D487" s="1">
        <v>0.10535303567026499</v>
      </c>
      <c r="E487" s="1">
        <v>4356.2851704596496</v>
      </c>
      <c r="F487" s="1">
        <v>1814.8776084751</v>
      </c>
    </row>
    <row r="488" spans="1:6" x14ac:dyDescent="0.2">
      <c r="A488" s="2" t="s">
        <v>583</v>
      </c>
      <c r="B488" s="1">
        <v>-1.28372056848914</v>
      </c>
      <c r="C488" s="1">
        <v>7.1253564501263401E-3</v>
      </c>
      <c r="D488" s="1">
        <v>5.4676202080166998E-2</v>
      </c>
      <c r="E488" s="1">
        <v>167.45622349834801</v>
      </c>
      <c r="F488" s="1">
        <v>70.031721207549694</v>
      </c>
    </row>
    <row r="489" spans="1:6" x14ac:dyDescent="0.2">
      <c r="A489" s="2" t="s">
        <v>584</v>
      </c>
      <c r="B489" s="1">
        <v>-1.2788955984591299</v>
      </c>
      <c r="C489" s="1">
        <v>3.5031202380658801E-3</v>
      </c>
      <c r="D489" s="1">
        <v>3.5153798537301703E-2</v>
      </c>
      <c r="E489" s="1">
        <v>2976.5398366982199</v>
      </c>
      <c r="F489" s="1">
        <v>1193.39442921664</v>
      </c>
    </row>
    <row r="490" spans="1:6" x14ac:dyDescent="0.2">
      <c r="A490" s="2" t="s">
        <v>585</v>
      </c>
      <c r="B490" s="1">
        <v>-1.2779184130025001</v>
      </c>
      <c r="C490" s="1">
        <v>1.3466427878829699E-5</v>
      </c>
      <c r="D490" s="1">
        <v>8.6642685008810202E-4</v>
      </c>
      <c r="E490" s="1">
        <v>1626.7459522649399</v>
      </c>
      <c r="F490" s="1">
        <v>648.870739439982</v>
      </c>
    </row>
    <row r="491" spans="1:6" x14ac:dyDescent="0.2">
      <c r="A491" s="2" t="s">
        <v>586</v>
      </c>
      <c r="B491" s="1">
        <v>-1.27506853724484</v>
      </c>
      <c r="C491" s="1">
        <v>9.3932340269653903E-3</v>
      </c>
      <c r="D491" s="1">
        <v>6.5934646935699698E-2</v>
      </c>
      <c r="E491" s="1">
        <v>43.170548408818597</v>
      </c>
      <c r="F491" s="1">
        <v>20.226050462145601</v>
      </c>
    </row>
    <row r="492" spans="1:6" x14ac:dyDescent="0.2">
      <c r="A492" s="2" t="s">
        <v>587</v>
      </c>
      <c r="B492" s="1">
        <v>-1.27262860230446</v>
      </c>
      <c r="C492" s="1">
        <v>2.8106111491040999E-2</v>
      </c>
      <c r="D492" s="1">
        <v>0.13385566232787899</v>
      </c>
      <c r="E492" s="1">
        <v>150.78006286073699</v>
      </c>
      <c r="F492" s="1">
        <v>61.393537599136899</v>
      </c>
    </row>
    <row r="493" spans="1:6" x14ac:dyDescent="0.2">
      <c r="A493" s="2" t="s">
        <v>588</v>
      </c>
      <c r="B493" s="1">
        <v>-1.2722832449186801</v>
      </c>
      <c r="C493" s="1">
        <v>1.1107835817068001E-3</v>
      </c>
      <c r="D493" s="1">
        <v>1.62369277241773E-2</v>
      </c>
      <c r="E493" s="1">
        <v>6719.7132377172602</v>
      </c>
      <c r="F493" s="1">
        <v>2613.5067758983701</v>
      </c>
    </row>
    <row r="494" spans="1:6" x14ac:dyDescent="0.2">
      <c r="A494" s="2" t="s">
        <v>589</v>
      </c>
      <c r="B494" s="1">
        <v>-1.2716313978710201</v>
      </c>
      <c r="C494" s="1">
        <v>1.5636890832531499E-4</v>
      </c>
      <c r="D494" s="1">
        <v>4.3940789745141396E-3</v>
      </c>
      <c r="E494" s="1">
        <v>197.61433579057899</v>
      </c>
      <c r="F494" s="1">
        <v>82.366268329862905</v>
      </c>
    </row>
    <row r="495" spans="1:6" x14ac:dyDescent="0.2">
      <c r="A495" s="2" t="s">
        <v>590</v>
      </c>
      <c r="B495" s="1">
        <v>-1.2710299879239899</v>
      </c>
      <c r="C495" s="1">
        <v>2.7298134240554699E-2</v>
      </c>
      <c r="D495" s="1">
        <v>0.13143487690973801</v>
      </c>
      <c r="E495" s="1">
        <v>25.095834953180901</v>
      </c>
      <c r="F495" s="1">
        <v>9.7985675214438004</v>
      </c>
    </row>
    <row r="496" spans="1:6" x14ac:dyDescent="0.2">
      <c r="A496" s="2" t="s">
        <v>591</v>
      </c>
      <c r="B496" s="1">
        <v>-1.2704205459289499</v>
      </c>
      <c r="C496" s="1">
        <v>2.85216880576749E-6</v>
      </c>
      <c r="D496" s="1">
        <v>2.9338605542783601E-4</v>
      </c>
      <c r="E496" s="1">
        <v>2105.77852507446</v>
      </c>
      <c r="F496" s="1">
        <v>842.80935483372696</v>
      </c>
    </row>
    <row r="497" spans="1:6" x14ac:dyDescent="0.2">
      <c r="A497" s="2" t="s">
        <v>592</v>
      </c>
      <c r="B497" s="1">
        <v>-1.2699979869829801</v>
      </c>
      <c r="C497" s="1">
        <v>2.97984230274147E-7</v>
      </c>
      <c r="D497" s="1">
        <v>6.7102827206599899E-5</v>
      </c>
      <c r="E497" s="1">
        <v>4994.7903517546702</v>
      </c>
      <c r="F497" s="1">
        <v>1979.330193773</v>
      </c>
    </row>
    <row r="498" spans="1:6" x14ac:dyDescent="0.2">
      <c r="A498" s="2" t="s">
        <v>593</v>
      </c>
      <c r="B498" s="1">
        <v>-1.2695927703744001</v>
      </c>
      <c r="C498" s="1">
        <v>8.14585660414748E-4</v>
      </c>
      <c r="D498" s="1">
        <v>1.3334239140620201E-2</v>
      </c>
      <c r="E498" s="1">
        <v>1228.3247215136701</v>
      </c>
      <c r="F498" s="1">
        <v>508.30269444950198</v>
      </c>
    </row>
    <row r="499" spans="1:6" x14ac:dyDescent="0.2">
      <c r="A499" s="2" t="s">
        <v>594</v>
      </c>
      <c r="B499" s="1">
        <v>-1.2690899061622001</v>
      </c>
      <c r="C499" s="1">
        <v>4.7511052657217098E-2</v>
      </c>
      <c r="D499" s="1">
        <v>0.183396845374071</v>
      </c>
      <c r="E499" s="1">
        <v>21.816272536801801</v>
      </c>
      <c r="F499" s="1">
        <v>8.24043218243024</v>
      </c>
    </row>
    <row r="500" spans="1:6" x14ac:dyDescent="0.2">
      <c r="A500" s="2" t="s">
        <v>143</v>
      </c>
      <c r="B500" s="1">
        <v>-1.26897646644202</v>
      </c>
      <c r="C500" s="1">
        <v>3.8481404943436E-2</v>
      </c>
      <c r="D500" s="1">
        <v>0.16221961345242</v>
      </c>
      <c r="E500" s="1">
        <v>157.52629799361699</v>
      </c>
      <c r="F500" s="1">
        <v>60.357562222930802</v>
      </c>
    </row>
    <row r="501" spans="1:6" x14ac:dyDescent="0.2">
      <c r="A501" s="2" t="s">
        <v>74</v>
      </c>
      <c r="B501" s="1">
        <v>-1.2676082689006101</v>
      </c>
      <c r="C501" s="1">
        <v>4.7687091650826602E-2</v>
      </c>
      <c r="D501" s="1">
        <v>0.183820887177741</v>
      </c>
      <c r="E501" s="1">
        <v>77645.802623053896</v>
      </c>
      <c r="F501" s="1">
        <v>31276.3066899691</v>
      </c>
    </row>
    <row r="502" spans="1:6" x14ac:dyDescent="0.2">
      <c r="A502" s="2" t="s">
        <v>595</v>
      </c>
      <c r="B502" s="1">
        <v>-1.2674311855870499</v>
      </c>
      <c r="C502" s="1">
        <v>1.4215904559135401E-4</v>
      </c>
      <c r="D502" s="1">
        <v>4.0564012598190598E-3</v>
      </c>
      <c r="E502" s="1">
        <v>15678.4955939918</v>
      </c>
      <c r="F502" s="1">
        <v>6422.3883197125697</v>
      </c>
    </row>
    <row r="503" spans="1:6" x14ac:dyDescent="0.2">
      <c r="A503" s="2" t="s">
        <v>97</v>
      </c>
      <c r="B503" s="1">
        <v>-1.26647010205527</v>
      </c>
      <c r="C503" s="1">
        <v>2.6869589120629499E-2</v>
      </c>
      <c r="D503" s="1">
        <v>0.13038871086376499</v>
      </c>
      <c r="E503" s="1">
        <v>144.825505970611</v>
      </c>
      <c r="F503" s="1">
        <v>61.401361113107001</v>
      </c>
    </row>
    <row r="504" spans="1:6" x14ac:dyDescent="0.2">
      <c r="A504" s="2" t="s">
        <v>596</v>
      </c>
      <c r="B504" s="1">
        <v>-1.2646099821383301</v>
      </c>
      <c r="C504" s="1">
        <v>1.5312119527027099E-3</v>
      </c>
      <c r="D504" s="1">
        <v>2.0318867910691499E-2</v>
      </c>
      <c r="E504" s="1">
        <v>488.78709200963198</v>
      </c>
      <c r="F504" s="1">
        <v>194.52521610795401</v>
      </c>
    </row>
    <row r="505" spans="1:6" x14ac:dyDescent="0.2">
      <c r="A505" s="2" t="s">
        <v>597</v>
      </c>
      <c r="B505" s="1">
        <v>-1.2638230562969499</v>
      </c>
      <c r="C505" s="1">
        <v>4.16151668597423E-2</v>
      </c>
      <c r="D505" s="1">
        <v>0.17005275638811801</v>
      </c>
      <c r="E505" s="1">
        <v>28.680274053737001</v>
      </c>
      <c r="F505" s="1">
        <v>11.9881585703084</v>
      </c>
    </row>
    <row r="506" spans="1:6" x14ac:dyDescent="0.2">
      <c r="A506" s="2" t="s">
        <v>598</v>
      </c>
      <c r="B506" s="1">
        <v>-1.2628465040860599</v>
      </c>
      <c r="C506" s="1">
        <v>3.88403196618077E-3</v>
      </c>
      <c r="D506" s="1">
        <v>3.75644275591622E-2</v>
      </c>
      <c r="E506" s="1">
        <v>278.56067773959302</v>
      </c>
      <c r="F506" s="1">
        <v>105.882987213993</v>
      </c>
    </row>
    <row r="507" spans="1:6" x14ac:dyDescent="0.2">
      <c r="A507" s="2" t="s">
        <v>599</v>
      </c>
      <c r="B507" s="1">
        <v>-1.2623163277856899</v>
      </c>
      <c r="C507" s="1">
        <v>4.24646775519293E-2</v>
      </c>
      <c r="D507" s="1">
        <v>0.17203454106771801</v>
      </c>
      <c r="E507" s="1">
        <v>13.0003730908024</v>
      </c>
      <c r="F507" s="1">
        <v>5.7061490425606003</v>
      </c>
    </row>
    <row r="508" spans="1:6" x14ac:dyDescent="0.2">
      <c r="A508" s="2" t="s">
        <v>600</v>
      </c>
      <c r="B508" s="1">
        <v>-1.26221710840472</v>
      </c>
      <c r="C508" s="1">
        <v>6.1532838788872201E-5</v>
      </c>
      <c r="D508" s="1">
        <v>2.31600692083843E-3</v>
      </c>
      <c r="E508" s="1">
        <v>1012.93818477277</v>
      </c>
      <c r="F508" s="1">
        <v>412.58537608030701</v>
      </c>
    </row>
    <row r="509" spans="1:6" x14ac:dyDescent="0.2">
      <c r="A509" s="2" t="s">
        <v>601</v>
      </c>
      <c r="B509" s="1">
        <v>-1.2618297679739101</v>
      </c>
      <c r="C509" s="1">
        <v>3.2499769319177703E-2</v>
      </c>
      <c r="D509" s="1">
        <v>0.146808391416312</v>
      </c>
      <c r="E509" s="1">
        <v>248.73294104453001</v>
      </c>
      <c r="F509" s="1">
        <v>108.770556100017</v>
      </c>
    </row>
    <row r="510" spans="1:6" x14ac:dyDescent="0.2">
      <c r="A510" s="2" t="s">
        <v>602</v>
      </c>
      <c r="B510" s="1">
        <v>-1.2608946895670099</v>
      </c>
      <c r="C510" s="1">
        <v>3.1892654333050898E-4</v>
      </c>
      <c r="D510" s="1">
        <v>7.1050694091705901E-3</v>
      </c>
      <c r="E510" s="1">
        <v>671.76851798105099</v>
      </c>
      <c r="F510" s="1">
        <v>280.23308762543797</v>
      </c>
    </row>
    <row r="511" spans="1:6" x14ac:dyDescent="0.2">
      <c r="A511" s="2" t="s">
        <v>603</v>
      </c>
      <c r="B511" s="1">
        <v>-1.25746028029759</v>
      </c>
      <c r="C511" s="1">
        <v>1.05729946043755E-2</v>
      </c>
      <c r="D511" s="1">
        <v>7.1043702454562097E-2</v>
      </c>
      <c r="E511" s="1">
        <v>13603.785372557901</v>
      </c>
      <c r="F511" s="1">
        <v>5969.2149755994997</v>
      </c>
    </row>
    <row r="512" spans="1:6" x14ac:dyDescent="0.2">
      <c r="A512" s="2" t="s">
        <v>604</v>
      </c>
      <c r="B512" s="1">
        <v>-1.25582463635515</v>
      </c>
      <c r="C512" s="1">
        <v>7.6809683560858204E-3</v>
      </c>
      <c r="D512" s="1">
        <v>5.7655701209826202E-2</v>
      </c>
      <c r="E512" s="1">
        <v>60.840538056517602</v>
      </c>
      <c r="F512" s="1">
        <v>24.4588472999483</v>
      </c>
    </row>
    <row r="513" spans="1:6" x14ac:dyDescent="0.2">
      <c r="A513" s="2" t="s">
        <v>605</v>
      </c>
      <c r="B513" s="1">
        <v>-1.2541995624579301</v>
      </c>
      <c r="C513" s="1">
        <v>1.5622083498320999E-2</v>
      </c>
      <c r="D513" s="1">
        <v>9.1370146739697303E-2</v>
      </c>
      <c r="E513" s="1">
        <v>590.68966711184396</v>
      </c>
      <c r="F513" s="1">
        <v>219.80630762538999</v>
      </c>
    </row>
    <row r="514" spans="1:6" x14ac:dyDescent="0.2">
      <c r="A514" s="2" t="s">
        <v>80</v>
      </c>
      <c r="B514" s="1">
        <v>-1.2541783060354701</v>
      </c>
      <c r="C514" s="1">
        <v>1.35961272022275E-2</v>
      </c>
      <c r="D514" s="1">
        <v>8.3758175119378497E-2</v>
      </c>
      <c r="E514" s="1">
        <v>82.326097274598197</v>
      </c>
      <c r="F514" s="1">
        <v>33.6205557362006</v>
      </c>
    </row>
    <row r="515" spans="1:6" x14ac:dyDescent="0.2">
      <c r="A515" s="2" t="s">
        <v>606</v>
      </c>
      <c r="B515" s="1">
        <v>-1.25256041579926</v>
      </c>
      <c r="C515" s="1">
        <v>4.1964924736784502E-2</v>
      </c>
      <c r="D515" s="1">
        <v>0.171020666621124</v>
      </c>
      <c r="E515" s="1">
        <v>45.561190836071901</v>
      </c>
      <c r="F515" s="1">
        <v>19.506022213470601</v>
      </c>
    </row>
    <row r="516" spans="1:6" x14ac:dyDescent="0.2">
      <c r="A516" s="2" t="s">
        <v>607</v>
      </c>
      <c r="B516" s="1">
        <v>-1.25179857377624</v>
      </c>
      <c r="C516" s="1">
        <v>9.1572842830622001E-4</v>
      </c>
      <c r="D516" s="1">
        <v>1.44654934207542E-2</v>
      </c>
      <c r="E516" s="1">
        <v>40.33823009452</v>
      </c>
      <c r="F516" s="1">
        <v>16.6452299002224</v>
      </c>
    </row>
    <row r="517" spans="1:6" x14ac:dyDescent="0.2">
      <c r="A517" s="2" t="s">
        <v>608</v>
      </c>
      <c r="B517" s="1">
        <v>-1.2514272090142999</v>
      </c>
      <c r="C517" s="1">
        <v>2.7127287017388799E-2</v>
      </c>
      <c r="D517" s="1">
        <v>0.13097001476796799</v>
      </c>
      <c r="E517" s="1">
        <v>301.805299525865</v>
      </c>
      <c r="F517" s="1">
        <v>122.015568324564</v>
      </c>
    </row>
    <row r="518" spans="1:6" x14ac:dyDescent="0.2">
      <c r="A518" s="2" t="s">
        <v>609</v>
      </c>
      <c r="B518" s="1">
        <v>-1.24702185338411</v>
      </c>
      <c r="C518" s="1">
        <v>7.0147380305938099E-6</v>
      </c>
      <c r="D518" s="1">
        <v>5.4369113740379202E-4</v>
      </c>
      <c r="E518" s="1">
        <v>4662.4538582400701</v>
      </c>
      <c r="F518" s="1">
        <v>1942.4695375772301</v>
      </c>
    </row>
    <row r="519" spans="1:6" x14ac:dyDescent="0.2">
      <c r="A519" s="2" t="s">
        <v>610</v>
      </c>
      <c r="B519" s="1">
        <v>-1.2454387094055901</v>
      </c>
      <c r="C519" s="1">
        <v>6.1149885982978497E-3</v>
      </c>
      <c r="D519" s="1">
        <v>4.9755942383806297E-2</v>
      </c>
      <c r="E519" s="1">
        <v>69.859447347994504</v>
      </c>
      <c r="F519" s="1">
        <v>27.8028978510646</v>
      </c>
    </row>
    <row r="520" spans="1:6" x14ac:dyDescent="0.2">
      <c r="A520" s="2" t="s">
        <v>611</v>
      </c>
      <c r="B520" s="1">
        <v>-1.24217933584127</v>
      </c>
      <c r="C520" s="1">
        <v>5.0616156343657895E-4</v>
      </c>
      <c r="D520" s="1">
        <v>9.6838993032229096E-3</v>
      </c>
      <c r="E520" s="1">
        <v>1181.5889559311199</v>
      </c>
      <c r="F520" s="1">
        <v>491.35125764253598</v>
      </c>
    </row>
    <row r="521" spans="1:6" x14ac:dyDescent="0.2">
      <c r="A521" s="2" t="s">
        <v>612</v>
      </c>
      <c r="B521" s="1">
        <v>-1.24195960838028</v>
      </c>
      <c r="C521" s="1">
        <v>6.7786435384899297E-3</v>
      </c>
      <c r="D521" s="1">
        <v>5.28588282290108E-2</v>
      </c>
      <c r="E521" s="1">
        <v>360.28672250553001</v>
      </c>
      <c r="F521" s="1">
        <v>158.11831624812001</v>
      </c>
    </row>
    <row r="522" spans="1:6" x14ac:dyDescent="0.2">
      <c r="A522" s="2" t="s">
        <v>613</v>
      </c>
      <c r="B522" s="1">
        <v>-1.2417667197671201</v>
      </c>
      <c r="C522" s="1">
        <v>6.0807715419297298E-3</v>
      </c>
      <c r="D522" s="1">
        <v>4.9701520035354101E-2</v>
      </c>
      <c r="E522" s="1">
        <v>87.310321404369702</v>
      </c>
      <c r="F522" s="1">
        <v>37.368083882794302</v>
      </c>
    </row>
    <row r="523" spans="1:6" x14ac:dyDescent="0.2">
      <c r="A523" s="2" t="s">
        <v>614</v>
      </c>
      <c r="B523" s="1">
        <v>-1.2406763719243501</v>
      </c>
      <c r="C523" s="1">
        <v>8.1636148643476897E-5</v>
      </c>
      <c r="D523" s="1">
        <v>2.7043787209726799E-3</v>
      </c>
      <c r="E523" s="1">
        <v>2678.3599829846999</v>
      </c>
      <c r="F523" s="1">
        <v>1135.9523758099399</v>
      </c>
    </row>
    <row r="524" spans="1:6" x14ac:dyDescent="0.2">
      <c r="A524" s="2" t="s">
        <v>615</v>
      </c>
      <c r="B524" s="1">
        <v>-1.23872739781881</v>
      </c>
      <c r="C524" s="1">
        <v>2.3402465168803101E-5</v>
      </c>
      <c r="D524" s="1">
        <v>1.22634804897149E-3</v>
      </c>
      <c r="E524" s="1">
        <v>917.79792987280098</v>
      </c>
      <c r="F524" s="1">
        <v>377.182658509894</v>
      </c>
    </row>
    <row r="525" spans="1:6" x14ac:dyDescent="0.2">
      <c r="A525" s="2" t="s">
        <v>616</v>
      </c>
      <c r="B525" s="1">
        <v>-1.23841802477701</v>
      </c>
      <c r="C525" s="1">
        <v>1.1212456935665101E-3</v>
      </c>
      <c r="D525" s="1">
        <v>1.63468401028804E-2</v>
      </c>
      <c r="E525" s="1">
        <v>410.04996180455902</v>
      </c>
      <c r="F525" s="1">
        <v>167.70972015545101</v>
      </c>
    </row>
    <row r="526" spans="1:6" x14ac:dyDescent="0.2">
      <c r="A526" s="2" t="s">
        <v>617</v>
      </c>
      <c r="B526" s="1">
        <v>-1.2380939283677499</v>
      </c>
      <c r="C526" s="1">
        <v>4.8590987210825998E-2</v>
      </c>
      <c r="D526" s="1">
        <v>0.185487429942816</v>
      </c>
      <c r="E526" s="1">
        <v>95.464626080495293</v>
      </c>
      <c r="F526" s="1">
        <v>40.8571460269917</v>
      </c>
    </row>
    <row r="527" spans="1:6" x14ac:dyDescent="0.2">
      <c r="A527" s="2" t="s">
        <v>618</v>
      </c>
      <c r="B527" s="1">
        <v>-1.2373426754889501</v>
      </c>
      <c r="C527" s="1">
        <v>1.0539895794318299E-5</v>
      </c>
      <c r="D527" s="1">
        <v>7.2035162287771896E-4</v>
      </c>
      <c r="E527" s="1">
        <v>93.247058224873697</v>
      </c>
      <c r="F527" s="1">
        <v>38.168658514132197</v>
      </c>
    </row>
    <row r="528" spans="1:6" x14ac:dyDescent="0.2">
      <c r="A528" s="2" t="s">
        <v>619</v>
      </c>
      <c r="B528" s="1">
        <v>-1.23724514401866</v>
      </c>
      <c r="C528" s="1">
        <v>5.4517943228598901E-3</v>
      </c>
      <c r="D528" s="1">
        <v>4.6636909956949302E-2</v>
      </c>
      <c r="E528" s="1">
        <v>297.24176067580299</v>
      </c>
      <c r="F528" s="1">
        <v>124.065431003725</v>
      </c>
    </row>
    <row r="529" spans="1:6" x14ac:dyDescent="0.2">
      <c r="A529" s="2" t="s">
        <v>620</v>
      </c>
      <c r="B529" s="1">
        <v>-1.2369850490615599</v>
      </c>
      <c r="C529" s="1">
        <v>2.11329964679079E-4</v>
      </c>
      <c r="D529" s="1">
        <v>5.3276891549352097E-3</v>
      </c>
      <c r="E529" s="1">
        <v>257.89257201471997</v>
      </c>
      <c r="F529" s="1">
        <v>97.768143394855102</v>
      </c>
    </row>
    <row r="530" spans="1:6" x14ac:dyDescent="0.2">
      <c r="A530" s="2" t="s">
        <v>621</v>
      </c>
      <c r="B530" s="1">
        <v>-1.2323464010451399</v>
      </c>
      <c r="C530" s="1">
        <v>3.7882731519258898E-3</v>
      </c>
      <c r="D530" s="1">
        <v>3.6873705492811298E-2</v>
      </c>
      <c r="E530" s="1">
        <v>1280.49445634106</v>
      </c>
      <c r="F530" s="1">
        <v>521.26517817173999</v>
      </c>
    </row>
    <row r="531" spans="1:6" x14ac:dyDescent="0.2">
      <c r="A531" s="2" t="s">
        <v>622</v>
      </c>
      <c r="B531" s="1">
        <v>-1.23154879807656</v>
      </c>
      <c r="C531" s="1">
        <v>3.46714940939893E-2</v>
      </c>
      <c r="D531" s="1">
        <v>0.152646176375756</v>
      </c>
      <c r="E531" s="1">
        <v>5654.5565244521904</v>
      </c>
      <c r="F531" s="1">
        <v>2204.8068389057598</v>
      </c>
    </row>
    <row r="532" spans="1:6" x14ac:dyDescent="0.2">
      <c r="A532" s="2" t="s">
        <v>623</v>
      </c>
      <c r="B532" s="1">
        <v>-1.2292060011552199</v>
      </c>
      <c r="C532" s="1">
        <v>9.1393743723845893E-6</v>
      </c>
      <c r="D532" s="1">
        <v>6.3723236209797796E-4</v>
      </c>
      <c r="E532" s="1">
        <v>432.08439603629603</v>
      </c>
      <c r="F532" s="1">
        <v>179.75939836120301</v>
      </c>
    </row>
    <row r="533" spans="1:6" x14ac:dyDescent="0.2">
      <c r="A533" s="2" t="s">
        <v>624</v>
      </c>
      <c r="B533" s="1">
        <v>-1.2256440417719101</v>
      </c>
      <c r="C533" s="1">
        <v>1.0102460499899701E-3</v>
      </c>
      <c r="D533" s="1">
        <v>1.5355453023350899E-2</v>
      </c>
      <c r="E533" s="1">
        <v>1483.8499478129499</v>
      </c>
      <c r="F533" s="1">
        <v>660.44461089828303</v>
      </c>
    </row>
    <row r="534" spans="1:6" x14ac:dyDescent="0.2">
      <c r="A534" s="2" t="s">
        <v>625</v>
      </c>
      <c r="B534" s="1">
        <v>-1.22455695711706</v>
      </c>
      <c r="C534" s="1">
        <v>4.8261760993011799E-2</v>
      </c>
      <c r="D534" s="1">
        <v>0.18458434362808099</v>
      </c>
      <c r="E534" s="1">
        <v>213.007796856119</v>
      </c>
      <c r="F534" s="1">
        <v>85.276201619743603</v>
      </c>
    </row>
    <row r="535" spans="1:6" x14ac:dyDescent="0.2">
      <c r="A535" s="2" t="s">
        <v>626</v>
      </c>
      <c r="B535" s="1">
        <v>-1.22406888689727</v>
      </c>
      <c r="C535" s="1">
        <v>6.1361431563689198E-9</v>
      </c>
      <c r="D535" s="1">
        <v>4.9919838154812003E-6</v>
      </c>
      <c r="E535" s="1">
        <v>1523.2214398774299</v>
      </c>
      <c r="F535" s="1">
        <v>650.51619380293801</v>
      </c>
    </row>
    <row r="536" spans="1:6" x14ac:dyDescent="0.2">
      <c r="A536" s="2" t="s">
        <v>627</v>
      </c>
      <c r="B536" s="1">
        <v>-1.22205921432998</v>
      </c>
      <c r="C536" s="1">
        <v>1.59120892583661E-2</v>
      </c>
      <c r="D536" s="1">
        <v>9.2518274843822204E-2</v>
      </c>
      <c r="E536" s="1">
        <v>987.56299916989803</v>
      </c>
      <c r="F536" s="1">
        <v>516.834378562594</v>
      </c>
    </row>
    <row r="537" spans="1:6" x14ac:dyDescent="0.2">
      <c r="A537" s="2" t="s">
        <v>628</v>
      </c>
      <c r="B537" s="1">
        <v>-1.22028333088764</v>
      </c>
      <c r="C537" s="1">
        <v>2.38163314136798E-3</v>
      </c>
      <c r="D537" s="1">
        <v>2.7108971767592902E-2</v>
      </c>
      <c r="E537" s="1">
        <v>271.85833263035897</v>
      </c>
      <c r="F537" s="1">
        <v>114.41107330841101</v>
      </c>
    </row>
    <row r="538" spans="1:6" x14ac:dyDescent="0.2">
      <c r="A538" s="2" t="s">
        <v>129</v>
      </c>
      <c r="B538" s="1">
        <v>-1.21907100521085</v>
      </c>
      <c r="C538" s="1">
        <v>7.2471019694725801E-3</v>
      </c>
      <c r="D538" s="1">
        <v>5.5295653488686397E-2</v>
      </c>
      <c r="E538" s="1">
        <v>66.904098938285202</v>
      </c>
      <c r="F538" s="1">
        <v>27.482838524810699</v>
      </c>
    </row>
    <row r="539" spans="1:6" x14ac:dyDescent="0.2">
      <c r="A539" s="2" t="s">
        <v>629</v>
      </c>
      <c r="B539" s="1">
        <v>-1.21495410771209</v>
      </c>
      <c r="C539" s="1">
        <v>4.4532079673163499E-2</v>
      </c>
      <c r="D539" s="1">
        <v>0.176268347771286</v>
      </c>
      <c r="E539" s="1">
        <v>1401.7130005835099</v>
      </c>
      <c r="F539" s="1">
        <v>603.71047102116597</v>
      </c>
    </row>
    <row r="540" spans="1:6" x14ac:dyDescent="0.2">
      <c r="A540" s="2" t="s">
        <v>630</v>
      </c>
      <c r="B540" s="1">
        <v>-1.21457562757882</v>
      </c>
      <c r="C540" s="1">
        <v>3.4683042511913099E-2</v>
      </c>
      <c r="D540" s="1">
        <v>0.15265414302178801</v>
      </c>
      <c r="E540" s="1">
        <v>194.869214595746</v>
      </c>
      <c r="F540" s="1">
        <v>78.628053115141299</v>
      </c>
    </row>
    <row r="541" spans="1:6" x14ac:dyDescent="0.2">
      <c r="A541" s="2" t="s">
        <v>631</v>
      </c>
      <c r="B541" s="1">
        <v>-1.2142168676209</v>
      </c>
      <c r="C541" s="1">
        <v>3.6175416373608799E-2</v>
      </c>
      <c r="D541" s="1">
        <v>0.156822876807965</v>
      </c>
      <c r="E541" s="1">
        <v>24.920104070116501</v>
      </c>
      <c r="F541" s="1">
        <v>10.5952325962499</v>
      </c>
    </row>
    <row r="542" spans="1:6" x14ac:dyDescent="0.2">
      <c r="A542" s="2" t="s">
        <v>632</v>
      </c>
      <c r="B542" s="1">
        <v>-1.2097330845095799</v>
      </c>
      <c r="C542" s="1">
        <v>3.8978552298425201E-2</v>
      </c>
      <c r="D542" s="1">
        <v>0.16365295930989099</v>
      </c>
      <c r="E542" s="1">
        <v>89.3686285146931</v>
      </c>
      <c r="F542" s="1">
        <v>34.346508395654901</v>
      </c>
    </row>
    <row r="543" spans="1:6" x14ac:dyDescent="0.2">
      <c r="A543" s="2" t="s">
        <v>633</v>
      </c>
      <c r="B543" s="1">
        <v>-1.20757725611252</v>
      </c>
      <c r="C543" s="1">
        <v>1.8284908334871501E-4</v>
      </c>
      <c r="D543" s="1">
        <v>4.8161863650101897E-3</v>
      </c>
      <c r="E543" s="1">
        <v>108.094266874921</v>
      </c>
      <c r="F543" s="1">
        <v>46.298628325771297</v>
      </c>
    </row>
    <row r="544" spans="1:6" x14ac:dyDescent="0.2">
      <c r="A544" s="2" t="s">
        <v>634</v>
      </c>
      <c r="B544" s="1">
        <v>-1.20725653578676</v>
      </c>
      <c r="C544" s="1">
        <v>2.0522264427070702E-5</v>
      </c>
      <c r="D544" s="1">
        <v>1.1438573281410799E-3</v>
      </c>
      <c r="E544" s="1">
        <v>149.89447899054699</v>
      </c>
      <c r="F544" s="1">
        <v>62.914265032019699</v>
      </c>
    </row>
    <row r="545" spans="1:6" x14ac:dyDescent="0.2">
      <c r="A545" s="2" t="s">
        <v>635</v>
      </c>
      <c r="B545" s="1">
        <v>-1.20463439547539</v>
      </c>
      <c r="C545" s="1">
        <v>2.6786706294607499E-2</v>
      </c>
      <c r="D545" s="1">
        <v>0.130062259234656</v>
      </c>
      <c r="E545" s="1">
        <v>263.58923280405298</v>
      </c>
      <c r="F545" s="1">
        <v>109.59330129483401</v>
      </c>
    </row>
    <row r="546" spans="1:6" x14ac:dyDescent="0.2">
      <c r="A546" s="2" t="s">
        <v>636</v>
      </c>
      <c r="B546" s="1">
        <v>-1.20379303307823</v>
      </c>
      <c r="C546" s="1">
        <v>2.0281457350184599E-2</v>
      </c>
      <c r="D546" s="1">
        <v>0.108711462417897</v>
      </c>
      <c r="E546" s="1">
        <v>13.250466905379101</v>
      </c>
      <c r="F546" s="1">
        <v>5.7329993037504297</v>
      </c>
    </row>
    <row r="547" spans="1:6" x14ac:dyDescent="0.2">
      <c r="A547" s="2" t="s">
        <v>637</v>
      </c>
      <c r="B547" s="1">
        <v>-1.2032022870677099</v>
      </c>
      <c r="C547" s="1">
        <v>1.1380608378061499E-2</v>
      </c>
      <c r="D547" s="1">
        <v>7.4575878101461296E-2</v>
      </c>
      <c r="E547" s="1">
        <v>451.701000931115</v>
      </c>
      <c r="F547" s="1">
        <v>193.82539443296699</v>
      </c>
    </row>
    <row r="548" spans="1:6" x14ac:dyDescent="0.2">
      <c r="A548" s="2" t="s">
        <v>638</v>
      </c>
      <c r="B548" s="1">
        <v>-1.2028211698917499</v>
      </c>
      <c r="C548" s="1">
        <v>7.7019780834418095E-5</v>
      </c>
      <c r="D548" s="1">
        <v>2.6193012812749899E-3</v>
      </c>
      <c r="E548" s="1">
        <v>2522.9709121792998</v>
      </c>
      <c r="F548" s="1">
        <v>1113.5165914772499</v>
      </c>
    </row>
    <row r="549" spans="1:6" x14ac:dyDescent="0.2">
      <c r="A549" s="2" t="s">
        <v>639</v>
      </c>
      <c r="B549" s="1">
        <v>-1.2015527153632599</v>
      </c>
      <c r="C549" s="1">
        <v>3.1595064824318599E-2</v>
      </c>
      <c r="D549" s="1">
        <v>0.14393115369941101</v>
      </c>
      <c r="E549" s="1">
        <v>22.1209602828316</v>
      </c>
      <c r="F549" s="1">
        <v>9.9690601097760094</v>
      </c>
    </row>
    <row r="550" spans="1:6" x14ac:dyDescent="0.2">
      <c r="A550" s="2" t="s">
        <v>640</v>
      </c>
      <c r="B550" s="1">
        <v>-1.20040445479956</v>
      </c>
      <c r="C550" s="1">
        <v>3.9437536111777702E-3</v>
      </c>
      <c r="D550" s="1">
        <v>3.7856399871351601E-2</v>
      </c>
      <c r="E550" s="1">
        <v>127.93743560004999</v>
      </c>
      <c r="F550" s="1">
        <v>57.795584992278101</v>
      </c>
    </row>
    <row r="551" spans="1:6" x14ac:dyDescent="0.2">
      <c r="A551" s="2" t="s">
        <v>641</v>
      </c>
      <c r="B551" s="1">
        <v>-1.1988551185048999</v>
      </c>
      <c r="C551" s="1">
        <v>8.8965699522983201E-7</v>
      </c>
      <c r="D551" s="1">
        <v>1.3785196137582501E-4</v>
      </c>
      <c r="E551" s="1">
        <v>96.144732244139803</v>
      </c>
      <c r="F551" s="1">
        <v>41.193816362742297</v>
      </c>
    </row>
    <row r="552" spans="1:6" x14ac:dyDescent="0.2">
      <c r="A552" s="2" t="s">
        <v>642</v>
      </c>
      <c r="B552" s="1">
        <v>-1.19531377394236</v>
      </c>
      <c r="C552" s="1">
        <v>1.04888735981011E-4</v>
      </c>
      <c r="D552" s="1">
        <v>3.2248448272833301E-3</v>
      </c>
      <c r="E552" s="1">
        <v>1572.2638933850201</v>
      </c>
      <c r="F552" s="1">
        <v>668.97894532842804</v>
      </c>
    </row>
    <row r="553" spans="1:6" x14ac:dyDescent="0.2">
      <c r="A553" s="2" t="s">
        <v>643</v>
      </c>
      <c r="B553" s="1">
        <v>-1.19497470714763</v>
      </c>
      <c r="C553" s="1">
        <v>3.0312201748746198E-3</v>
      </c>
      <c r="D553" s="1">
        <v>3.1846908413438998E-2</v>
      </c>
      <c r="E553" s="1">
        <v>1059.0691103592201</v>
      </c>
      <c r="F553" s="1">
        <v>458.49657635707399</v>
      </c>
    </row>
    <row r="554" spans="1:6" x14ac:dyDescent="0.2">
      <c r="A554" s="2" t="s">
        <v>644</v>
      </c>
      <c r="B554" s="1">
        <v>-1.1944245744655599</v>
      </c>
      <c r="C554" s="1">
        <v>2.6934378981141498E-3</v>
      </c>
      <c r="D554" s="1">
        <v>2.9436310146128301E-2</v>
      </c>
      <c r="E554" s="1">
        <v>456.22635826640197</v>
      </c>
      <c r="F554" s="1">
        <v>199.86422616542501</v>
      </c>
    </row>
    <row r="555" spans="1:6" x14ac:dyDescent="0.2">
      <c r="A555" s="2" t="s">
        <v>645</v>
      </c>
      <c r="B555" s="1">
        <v>-1.1920842465611801</v>
      </c>
      <c r="C555" s="1">
        <v>5.6759004475361897E-3</v>
      </c>
      <c r="D555" s="1">
        <v>4.7890230408983797E-2</v>
      </c>
      <c r="E555" s="1">
        <v>46.803496938079803</v>
      </c>
      <c r="F555" s="1">
        <v>20.624968511875799</v>
      </c>
    </row>
    <row r="556" spans="1:6" x14ac:dyDescent="0.2">
      <c r="A556" s="2" t="s">
        <v>646</v>
      </c>
      <c r="B556" s="1">
        <v>-1.1920178620583499</v>
      </c>
      <c r="C556" s="1">
        <v>4.0475010868648201E-2</v>
      </c>
      <c r="D556" s="1">
        <v>0.16769656417582099</v>
      </c>
      <c r="E556" s="1">
        <v>20.839837648823401</v>
      </c>
      <c r="F556" s="1">
        <v>9.0600379618945102</v>
      </c>
    </row>
    <row r="557" spans="1:6" x14ac:dyDescent="0.2">
      <c r="A557" s="2" t="s">
        <v>647</v>
      </c>
      <c r="B557" s="1">
        <v>-1.19088823497837</v>
      </c>
      <c r="C557" s="1">
        <v>1.03503586477888E-4</v>
      </c>
      <c r="D557" s="1">
        <v>3.2102664023350201E-3</v>
      </c>
      <c r="E557" s="1">
        <v>36682.717718610103</v>
      </c>
      <c r="F557" s="1">
        <v>16115.510828902399</v>
      </c>
    </row>
    <row r="558" spans="1:6" x14ac:dyDescent="0.2">
      <c r="A558" s="2" t="s">
        <v>648</v>
      </c>
      <c r="B558" s="1">
        <v>-1.19080492504799</v>
      </c>
      <c r="C558" s="1">
        <v>1.1970704099308099E-3</v>
      </c>
      <c r="D558" s="1">
        <v>1.7126700925352199E-2</v>
      </c>
      <c r="E558" s="1">
        <v>100.333706077484</v>
      </c>
      <c r="F558" s="1">
        <v>45.934056856139897</v>
      </c>
    </row>
    <row r="559" spans="1:6" x14ac:dyDescent="0.2">
      <c r="A559" s="2" t="s">
        <v>649</v>
      </c>
      <c r="B559" s="1">
        <v>-1.1890801743073101</v>
      </c>
      <c r="C559" s="1">
        <v>2.7366645705410499E-2</v>
      </c>
      <c r="D559" s="1">
        <v>0.13160033500097701</v>
      </c>
      <c r="E559" s="1">
        <v>212.739661108663</v>
      </c>
      <c r="F559" s="1">
        <v>97.248394768864003</v>
      </c>
    </row>
    <row r="560" spans="1:6" x14ac:dyDescent="0.2">
      <c r="A560" s="2" t="s">
        <v>650</v>
      </c>
      <c r="B560" s="1">
        <v>-1.1889579992877399</v>
      </c>
      <c r="C560" s="1">
        <v>2.3529561489634601E-2</v>
      </c>
      <c r="D560" s="1">
        <v>0.119943901090019</v>
      </c>
      <c r="E560" s="1">
        <v>5876.1433438202102</v>
      </c>
      <c r="F560" s="1">
        <v>2578.9908225169602</v>
      </c>
    </row>
    <row r="561" spans="1:6" x14ac:dyDescent="0.2">
      <c r="A561" s="2" t="s">
        <v>651</v>
      </c>
      <c r="B561" s="1">
        <v>-1.18889027561987</v>
      </c>
      <c r="C561" s="1">
        <v>1.29412572033382E-2</v>
      </c>
      <c r="D561" s="1">
        <v>8.1200730190901599E-2</v>
      </c>
      <c r="E561" s="1">
        <v>427.10689068086401</v>
      </c>
      <c r="F561" s="1">
        <v>180.202712803254</v>
      </c>
    </row>
    <row r="562" spans="1:6" x14ac:dyDescent="0.2">
      <c r="A562" s="2" t="s">
        <v>652</v>
      </c>
      <c r="B562" s="1">
        <v>-1.18855299630703</v>
      </c>
      <c r="C562" s="1">
        <v>4.4943907833968101E-2</v>
      </c>
      <c r="D562" s="1">
        <v>0.17722320874236699</v>
      </c>
      <c r="E562" s="1">
        <v>224.01988431332299</v>
      </c>
      <c r="F562" s="1">
        <v>104.896484410387</v>
      </c>
    </row>
    <row r="563" spans="1:6" x14ac:dyDescent="0.2">
      <c r="A563" s="2" t="s">
        <v>653</v>
      </c>
      <c r="B563" s="1">
        <v>-1.1884411246509199</v>
      </c>
      <c r="C563" s="1">
        <v>3.8128720428238998E-2</v>
      </c>
      <c r="D563" s="1">
        <v>0.161468106026982</v>
      </c>
      <c r="E563" s="1">
        <v>81.742492759888904</v>
      </c>
      <c r="F563" s="1">
        <v>35.394216842362802</v>
      </c>
    </row>
    <row r="564" spans="1:6" x14ac:dyDescent="0.2">
      <c r="A564" s="2" t="s">
        <v>654</v>
      </c>
      <c r="B564" s="1">
        <v>-1.1877314236002501</v>
      </c>
      <c r="C564" s="1">
        <v>1.66969575773426E-3</v>
      </c>
      <c r="D564" s="1">
        <v>2.1461896013168599E-2</v>
      </c>
      <c r="E564" s="1">
        <v>3869.8557342837298</v>
      </c>
      <c r="F564" s="1">
        <v>1717.5698730936499</v>
      </c>
    </row>
    <row r="565" spans="1:6" x14ac:dyDescent="0.2">
      <c r="A565" s="2" t="s">
        <v>655</v>
      </c>
      <c r="B565" s="1">
        <v>-1.18674612804246</v>
      </c>
      <c r="C565" s="1">
        <v>7.1023242574908101E-3</v>
      </c>
      <c r="D565" s="1">
        <v>5.4590927779901703E-2</v>
      </c>
      <c r="E565" s="1">
        <v>199.108596376469</v>
      </c>
      <c r="F565" s="1">
        <v>91.901133089082194</v>
      </c>
    </row>
    <row r="566" spans="1:6" x14ac:dyDescent="0.2">
      <c r="A566" s="2" t="s">
        <v>656</v>
      </c>
      <c r="B566" s="1">
        <v>-1.1865585641315399</v>
      </c>
      <c r="C566" s="1">
        <v>3.0165835580191501E-2</v>
      </c>
      <c r="D566" s="1">
        <v>0.13971055923019099</v>
      </c>
      <c r="E566" s="1">
        <v>844.69671023522903</v>
      </c>
      <c r="F566" s="1">
        <v>469.06347090928898</v>
      </c>
    </row>
    <row r="567" spans="1:6" x14ac:dyDescent="0.2">
      <c r="A567" s="2" t="s">
        <v>657</v>
      </c>
      <c r="B567" s="1">
        <v>-1.1864657422112399</v>
      </c>
      <c r="C567" s="1">
        <v>2.38084786311556E-5</v>
      </c>
      <c r="D567" s="1">
        <v>1.23596413678996E-3</v>
      </c>
      <c r="E567" s="1">
        <v>609.98197937656198</v>
      </c>
      <c r="F567" s="1">
        <v>259.328805350077</v>
      </c>
    </row>
    <row r="568" spans="1:6" x14ac:dyDescent="0.2">
      <c r="A568" s="2" t="s">
        <v>658</v>
      </c>
      <c r="B568" s="1">
        <v>-1.18608996360111</v>
      </c>
      <c r="C568" s="1">
        <v>1.2091530174046701E-3</v>
      </c>
      <c r="D568" s="1">
        <v>1.7223724894440101E-2</v>
      </c>
      <c r="E568" s="1">
        <v>1492.4299101578999</v>
      </c>
      <c r="F568" s="1">
        <v>694.03420253951401</v>
      </c>
    </row>
    <row r="569" spans="1:6" x14ac:dyDescent="0.2">
      <c r="A569" s="2" t="s">
        <v>659</v>
      </c>
      <c r="B569" s="1">
        <v>-1.1852311500700801</v>
      </c>
      <c r="C569" s="1">
        <v>8.4576952478763604E-6</v>
      </c>
      <c r="D569" s="1">
        <v>6.1012568662602404E-4</v>
      </c>
      <c r="E569" s="1">
        <v>353.33643413916701</v>
      </c>
      <c r="F569" s="1">
        <v>155.23850158855899</v>
      </c>
    </row>
    <row r="570" spans="1:6" x14ac:dyDescent="0.2">
      <c r="A570" s="2" t="s">
        <v>660</v>
      </c>
      <c r="B570" s="1">
        <v>-1.1842021363442701</v>
      </c>
      <c r="C570" s="1">
        <v>9.5347807723044102E-4</v>
      </c>
      <c r="D570" s="1">
        <v>1.4832929361421001E-2</v>
      </c>
      <c r="E570" s="1">
        <v>314.94022574565798</v>
      </c>
      <c r="F570" s="1">
        <v>137.38700636598901</v>
      </c>
    </row>
    <row r="571" spans="1:6" x14ac:dyDescent="0.2">
      <c r="A571" s="2" t="s">
        <v>661</v>
      </c>
      <c r="B571" s="1">
        <v>-1.18359255155035</v>
      </c>
      <c r="C571" s="1">
        <v>3.0418184952176E-5</v>
      </c>
      <c r="D571" s="1">
        <v>1.42785530716355E-3</v>
      </c>
      <c r="E571" s="1">
        <v>329.99107428685898</v>
      </c>
      <c r="F571" s="1">
        <v>141.38376127152199</v>
      </c>
    </row>
    <row r="572" spans="1:6" x14ac:dyDescent="0.2">
      <c r="A572" s="2" t="s">
        <v>662</v>
      </c>
      <c r="B572" s="1">
        <v>-1.1828031706725299</v>
      </c>
      <c r="C572" s="1">
        <v>1.3368802088864601E-2</v>
      </c>
      <c r="D572" s="1">
        <v>8.2755467313833403E-2</v>
      </c>
      <c r="E572" s="1">
        <v>193.23881405634199</v>
      </c>
      <c r="F572" s="1">
        <v>90.135373586211301</v>
      </c>
    </row>
    <row r="573" spans="1:6" x14ac:dyDescent="0.2">
      <c r="A573" s="2" t="s">
        <v>663</v>
      </c>
      <c r="B573" s="1">
        <v>-1.1809048128945001</v>
      </c>
      <c r="C573" s="1">
        <v>1.9222088596709101E-2</v>
      </c>
      <c r="D573" s="1">
        <v>0.10464557833544599</v>
      </c>
      <c r="E573" s="1">
        <v>351.60317938962601</v>
      </c>
      <c r="F573" s="1">
        <v>165.39163559590401</v>
      </c>
    </row>
    <row r="574" spans="1:6" x14ac:dyDescent="0.2">
      <c r="A574" s="2" t="s">
        <v>664</v>
      </c>
      <c r="B574" s="1">
        <v>-1.1774366023276499</v>
      </c>
      <c r="C574" s="1">
        <v>1.66033663635544E-2</v>
      </c>
      <c r="D574" s="1">
        <v>9.4918980630620195E-2</v>
      </c>
      <c r="E574" s="1">
        <v>83.026130212394804</v>
      </c>
      <c r="F574" s="1">
        <v>36.3594798032169</v>
      </c>
    </row>
    <row r="575" spans="1:6" x14ac:dyDescent="0.2">
      <c r="A575" s="2" t="s">
        <v>665</v>
      </c>
      <c r="B575" s="1">
        <v>-1.17691779259236</v>
      </c>
      <c r="C575" s="1">
        <v>4.2114333374328197E-2</v>
      </c>
      <c r="D575" s="1">
        <v>0.171252623560226</v>
      </c>
      <c r="E575" s="1">
        <v>54.6467519242007</v>
      </c>
      <c r="F575" s="1">
        <v>23.653713122863198</v>
      </c>
    </row>
    <row r="576" spans="1:6" x14ac:dyDescent="0.2">
      <c r="A576" s="2" t="s">
        <v>666</v>
      </c>
      <c r="B576" s="1">
        <v>-1.17606443731083</v>
      </c>
      <c r="C576" s="1">
        <v>3.0088631577812001E-2</v>
      </c>
      <c r="D576" s="1">
        <v>0.139562793112638</v>
      </c>
      <c r="E576" s="1">
        <v>21.328027624651501</v>
      </c>
      <c r="F576" s="1">
        <v>9.2920501856698206</v>
      </c>
    </row>
    <row r="577" spans="1:6" x14ac:dyDescent="0.2">
      <c r="A577" s="2" t="s">
        <v>667</v>
      </c>
      <c r="B577" s="1">
        <v>-1.17593531405331</v>
      </c>
      <c r="C577" s="1">
        <v>6.2063416695475803E-3</v>
      </c>
      <c r="D577" s="1">
        <v>5.0115793866951801E-2</v>
      </c>
      <c r="E577" s="1">
        <v>120.583037400668</v>
      </c>
      <c r="F577" s="1">
        <v>50.152377690656699</v>
      </c>
    </row>
    <row r="578" spans="1:6" x14ac:dyDescent="0.2">
      <c r="A578" s="2" t="s">
        <v>668</v>
      </c>
      <c r="B578" s="1">
        <v>-1.1750316673227199</v>
      </c>
      <c r="C578" s="1">
        <v>4.8304848308339697E-3</v>
      </c>
      <c r="D578" s="1">
        <v>4.2930772917875899E-2</v>
      </c>
      <c r="E578" s="1">
        <v>157.78635093185099</v>
      </c>
      <c r="F578" s="1">
        <v>68.444315468716695</v>
      </c>
    </row>
    <row r="579" spans="1:6" x14ac:dyDescent="0.2">
      <c r="A579" s="2" t="s">
        <v>669</v>
      </c>
      <c r="B579" s="1">
        <v>-1.17434527614243</v>
      </c>
      <c r="C579" s="1">
        <v>3.8011276893867602E-2</v>
      </c>
      <c r="D579" s="1">
        <v>0.16107906255472501</v>
      </c>
      <c r="E579" s="1">
        <v>41.482610014369001</v>
      </c>
      <c r="F579" s="1">
        <v>21.0825431123017</v>
      </c>
    </row>
    <row r="580" spans="1:6" x14ac:dyDescent="0.2">
      <c r="A580" s="2" t="s">
        <v>670</v>
      </c>
      <c r="B580" s="1">
        <v>-1.17208820425117</v>
      </c>
      <c r="C580" s="1">
        <v>4.08274781959704E-2</v>
      </c>
      <c r="D580" s="1">
        <v>0.168482655102313</v>
      </c>
      <c r="E580" s="1">
        <v>453.69639656789701</v>
      </c>
      <c r="F580" s="1">
        <v>247.764019411074</v>
      </c>
    </row>
    <row r="581" spans="1:6" x14ac:dyDescent="0.2">
      <c r="A581" s="2" t="s">
        <v>671</v>
      </c>
      <c r="B581" s="1">
        <v>-1.1656862604809699</v>
      </c>
      <c r="C581" s="1">
        <v>1.0475187849151E-3</v>
      </c>
      <c r="D581" s="1">
        <v>1.5645383435106502E-2</v>
      </c>
      <c r="E581" s="1">
        <v>9824.9839005540398</v>
      </c>
      <c r="F581" s="1">
        <v>4353.7933897184002</v>
      </c>
    </row>
    <row r="582" spans="1:6" x14ac:dyDescent="0.2">
      <c r="A582" s="2" t="s">
        <v>672</v>
      </c>
      <c r="B582" s="1">
        <v>-1.1609562421839801</v>
      </c>
      <c r="C582" s="1">
        <v>1.17834673010251E-3</v>
      </c>
      <c r="D582" s="1">
        <v>1.6971451953697699E-2</v>
      </c>
      <c r="E582" s="1">
        <v>2028.0890857796801</v>
      </c>
      <c r="F582" s="1">
        <v>865.55087395195198</v>
      </c>
    </row>
    <row r="583" spans="1:6" x14ac:dyDescent="0.2">
      <c r="A583" s="2" t="s">
        <v>673</v>
      </c>
      <c r="B583" s="1">
        <v>-1.1592710337757599</v>
      </c>
      <c r="C583" s="1">
        <v>3.45246299277003E-2</v>
      </c>
      <c r="D583" s="1">
        <v>0.15221975193201401</v>
      </c>
      <c r="E583" s="1">
        <v>171.91785420427399</v>
      </c>
      <c r="F583" s="1">
        <v>86.766367476189302</v>
      </c>
    </row>
    <row r="584" spans="1:6" x14ac:dyDescent="0.2">
      <c r="A584" s="2" t="s">
        <v>674</v>
      </c>
      <c r="B584" s="1">
        <v>-1.15749574983815</v>
      </c>
      <c r="C584" s="1">
        <v>1.76881076924367E-2</v>
      </c>
      <c r="D584" s="1">
        <v>9.8944151254368701E-2</v>
      </c>
      <c r="E584" s="1">
        <v>43.660340926477801</v>
      </c>
      <c r="F584" s="1">
        <v>19.396408073179298</v>
      </c>
    </row>
    <row r="585" spans="1:6" x14ac:dyDescent="0.2">
      <c r="A585" s="2" t="s">
        <v>675</v>
      </c>
      <c r="B585" s="1">
        <v>-1.1561491410404301</v>
      </c>
      <c r="C585" s="1">
        <v>3.9087545183809602E-4</v>
      </c>
      <c r="D585" s="1">
        <v>8.0154162712050801E-3</v>
      </c>
      <c r="E585" s="1">
        <v>13391.298486018401</v>
      </c>
      <c r="F585" s="1">
        <v>5726.9934249665203</v>
      </c>
    </row>
    <row r="586" spans="1:6" x14ac:dyDescent="0.2">
      <c r="A586" s="2" t="s">
        <v>676</v>
      </c>
      <c r="B586" s="1">
        <v>-1.1541793282992501</v>
      </c>
      <c r="C586" s="1">
        <v>1.2427438314700501E-2</v>
      </c>
      <c r="D586" s="1">
        <v>7.8809250123829305E-2</v>
      </c>
      <c r="E586" s="1">
        <v>23.816932110466599</v>
      </c>
      <c r="F586" s="1">
        <v>10.898805465877</v>
      </c>
    </row>
    <row r="587" spans="1:6" x14ac:dyDescent="0.2">
      <c r="A587" s="2" t="s">
        <v>677</v>
      </c>
      <c r="B587" s="1">
        <v>-1.15302436746396</v>
      </c>
      <c r="C587" s="1">
        <v>3.1079341709789499E-8</v>
      </c>
      <c r="D587" s="1">
        <v>1.7858832767308001E-5</v>
      </c>
      <c r="E587" s="1">
        <v>17258.619373539401</v>
      </c>
      <c r="F587" s="1">
        <v>7374.6829789379299</v>
      </c>
    </row>
    <row r="588" spans="1:6" x14ac:dyDescent="0.2">
      <c r="A588" s="2" t="s">
        <v>678</v>
      </c>
      <c r="B588" s="1">
        <v>-1.15098815516647</v>
      </c>
      <c r="C588" s="1">
        <v>1.6267946901954401E-3</v>
      </c>
      <c r="D588" s="1">
        <v>2.1162300325852298E-2</v>
      </c>
      <c r="E588" s="1">
        <v>239.86145913733299</v>
      </c>
      <c r="F588" s="1">
        <v>108.61715349397799</v>
      </c>
    </row>
    <row r="589" spans="1:6" x14ac:dyDescent="0.2">
      <c r="A589" s="2" t="s">
        <v>679</v>
      </c>
      <c r="B589" s="1">
        <v>-1.1494042218645599</v>
      </c>
      <c r="C589" s="1">
        <v>3.2427331588137601E-3</v>
      </c>
      <c r="D589" s="1">
        <v>3.3321698989049402E-2</v>
      </c>
      <c r="E589" s="1">
        <v>2428.6673135112101</v>
      </c>
      <c r="F589" s="1">
        <v>1067.37898744873</v>
      </c>
    </row>
    <row r="590" spans="1:6" x14ac:dyDescent="0.2">
      <c r="A590" s="2" t="s">
        <v>680</v>
      </c>
      <c r="B590" s="1">
        <v>-1.1489698980624199</v>
      </c>
      <c r="C590" s="1">
        <v>1.9234818081532601E-2</v>
      </c>
      <c r="D590" s="1">
        <v>0.10466610023801499</v>
      </c>
      <c r="E590" s="1">
        <v>55.4894971004775</v>
      </c>
      <c r="F590" s="1">
        <v>25.301066589009601</v>
      </c>
    </row>
    <row r="591" spans="1:6" x14ac:dyDescent="0.2">
      <c r="A591" s="2" t="s">
        <v>681</v>
      </c>
      <c r="B591" s="1">
        <v>-1.1477270988606101</v>
      </c>
      <c r="C591" s="1">
        <v>4.2246432043469597E-6</v>
      </c>
      <c r="D591" s="1">
        <v>3.8260573020237898E-4</v>
      </c>
      <c r="E591" s="1">
        <v>175.849361026016</v>
      </c>
      <c r="F591" s="1">
        <v>78.662201453955802</v>
      </c>
    </row>
    <row r="592" spans="1:6" x14ac:dyDescent="0.2">
      <c r="A592" s="2" t="s">
        <v>682</v>
      </c>
      <c r="B592" s="1">
        <v>-1.14566826755734</v>
      </c>
      <c r="C592" s="1">
        <v>1.2322377593771401E-2</v>
      </c>
      <c r="D592" s="1">
        <v>7.8344181695004497E-2</v>
      </c>
      <c r="E592" s="1">
        <v>319.12038393152898</v>
      </c>
      <c r="F592" s="1">
        <v>143.69066542177799</v>
      </c>
    </row>
    <row r="593" spans="1:6" x14ac:dyDescent="0.2">
      <c r="A593" s="2" t="s">
        <v>683</v>
      </c>
      <c r="B593" s="1">
        <v>-1.14461772755586</v>
      </c>
      <c r="C593" s="1">
        <v>1.93333439473776E-6</v>
      </c>
      <c r="D593" s="1">
        <v>2.3462449261068199E-4</v>
      </c>
      <c r="E593" s="1">
        <v>1530.73745399974</v>
      </c>
      <c r="F593" s="1">
        <v>670.75626411953203</v>
      </c>
    </row>
    <row r="594" spans="1:6" x14ac:dyDescent="0.2">
      <c r="A594" s="2" t="s">
        <v>684</v>
      </c>
      <c r="B594" s="1">
        <v>-1.1435036347781899</v>
      </c>
      <c r="C594" s="1">
        <v>4.2630002329746E-3</v>
      </c>
      <c r="D594" s="1">
        <v>3.9531795148741701E-2</v>
      </c>
      <c r="E594" s="1">
        <v>410.88956153784602</v>
      </c>
      <c r="F594" s="1">
        <v>176.04590280236701</v>
      </c>
    </row>
    <row r="595" spans="1:6" x14ac:dyDescent="0.2">
      <c r="A595" s="2" t="s">
        <v>685</v>
      </c>
      <c r="B595" s="1">
        <v>-1.1429329597985201</v>
      </c>
      <c r="C595" s="1">
        <v>2.2133135430504498E-2</v>
      </c>
      <c r="D595" s="1">
        <v>0.115692148310516</v>
      </c>
      <c r="E595" s="1">
        <v>111.89387185112</v>
      </c>
      <c r="F595" s="1">
        <v>49.422395322707402</v>
      </c>
    </row>
    <row r="596" spans="1:6" x14ac:dyDescent="0.2">
      <c r="A596" s="2" t="s">
        <v>686</v>
      </c>
      <c r="B596" s="1">
        <v>-1.14169237419947</v>
      </c>
      <c r="C596" s="1">
        <v>1.2216003525670399E-2</v>
      </c>
      <c r="D596" s="1">
        <v>7.7846073710046301E-2</v>
      </c>
      <c r="E596" s="1">
        <v>1062.27401916554</v>
      </c>
      <c r="F596" s="1">
        <v>504.34909838997902</v>
      </c>
    </row>
    <row r="597" spans="1:6" x14ac:dyDescent="0.2">
      <c r="A597" s="2" t="s">
        <v>687</v>
      </c>
      <c r="B597" s="1">
        <v>-1.1399696660310199</v>
      </c>
      <c r="C597" s="1">
        <v>4.0876395417761301E-2</v>
      </c>
      <c r="D597" s="1">
        <v>0.16854157625767999</v>
      </c>
      <c r="E597" s="1">
        <v>1612.2224137260901</v>
      </c>
      <c r="F597" s="1">
        <v>756.55832494160904</v>
      </c>
    </row>
    <row r="598" spans="1:6" x14ac:dyDescent="0.2">
      <c r="A598" s="2" t="s">
        <v>688</v>
      </c>
      <c r="B598" s="1">
        <v>-1.1393301178820101</v>
      </c>
      <c r="C598" s="1">
        <v>6.7665170203488802E-4</v>
      </c>
      <c r="D598" s="1">
        <v>1.17448982730261E-2</v>
      </c>
      <c r="E598" s="1">
        <v>91.788950391697597</v>
      </c>
      <c r="F598" s="1">
        <v>43.512453583499997</v>
      </c>
    </row>
    <row r="599" spans="1:6" x14ac:dyDescent="0.2">
      <c r="A599" s="2" t="s">
        <v>689</v>
      </c>
      <c r="B599" s="1">
        <v>-1.1388501566388101</v>
      </c>
      <c r="C599" s="1">
        <v>2.95563996919175E-2</v>
      </c>
      <c r="D599" s="1">
        <v>0.13812124360250699</v>
      </c>
      <c r="E599" s="1">
        <v>27.842627237523999</v>
      </c>
      <c r="F599" s="1">
        <v>12.9972836853246</v>
      </c>
    </row>
    <row r="600" spans="1:6" x14ac:dyDescent="0.2">
      <c r="A600" s="2" t="s">
        <v>690</v>
      </c>
      <c r="B600" s="1">
        <v>-1.1382295056104601</v>
      </c>
      <c r="C600" s="1">
        <v>4.0988283564106897E-3</v>
      </c>
      <c r="D600" s="1">
        <v>3.8720451094800303E-2</v>
      </c>
      <c r="E600" s="1">
        <v>1067.39472492399</v>
      </c>
      <c r="F600" s="1">
        <v>472.83197413569201</v>
      </c>
    </row>
    <row r="601" spans="1:6" x14ac:dyDescent="0.2">
      <c r="A601" s="2" t="s">
        <v>691</v>
      </c>
      <c r="B601" s="1">
        <v>-1.136865346809</v>
      </c>
      <c r="C601" s="1">
        <v>1.69798832166333E-4</v>
      </c>
      <c r="D601" s="1">
        <v>4.6180298579008303E-3</v>
      </c>
      <c r="E601" s="1">
        <v>2948.69650835944</v>
      </c>
      <c r="F601" s="1">
        <v>1351.98696465067</v>
      </c>
    </row>
    <row r="602" spans="1:6" x14ac:dyDescent="0.2">
      <c r="A602" s="2" t="s">
        <v>692</v>
      </c>
      <c r="B602" s="1">
        <v>-1.13517133109971</v>
      </c>
      <c r="C602" s="1">
        <v>1.9272742519132E-2</v>
      </c>
      <c r="D602" s="1">
        <v>0.104783354433545</v>
      </c>
      <c r="E602" s="1">
        <v>102.247266373016</v>
      </c>
      <c r="F602" s="1">
        <v>44.498116958419303</v>
      </c>
    </row>
    <row r="603" spans="1:6" x14ac:dyDescent="0.2">
      <c r="A603" s="2" t="s">
        <v>693</v>
      </c>
      <c r="B603" s="1">
        <v>-1.13429744052993</v>
      </c>
      <c r="C603" s="1">
        <v>5.21782821998728E-3</v>
      </c>
      <c r="D603" s="1">
        <v>4.5352345116769999E-2</v>
      </c>
      <c r="E603" s="1">
        <v>32492.802619009399</v>
      </c>
      <c r="F603" s="1">
        <v>13536.0274531823</v>
      </c>
    </row>
    <row r="604" spans="1:6" x14ac:dyDescent="0.2">
      <c r="A604" s="2" t="s">
        <v>131</v>
      </c>
      <c r="B604" s="1">
        <v>-1.13391092840743</v>
      </c>
      <c r="C604" s="1">
        <v>4.4792285262560898E-2</v>
      </c>
      <c r="D604" s="1">
        <v>0.177002286368346</v>
      </c>
      <c r="E604" s="1">
        <v>33.1520099108374</v>
      </c>
      <c r="F604" s="1">
        <v>15.0337168329836</v>
      </c>
    </row>
    <row r="605" spans="1:6" x14ac:dyDescent="0.2">
      <c r="A605" s="2" t="s">
        <v>694</v>
      </c>
      <c r="B605" s="1">
        <v>-1.1333658292807101</v>
      </c>
      <c r="C605" s="1">
        <v>1.55964417793144E-2</v>
      </c>
      <c r="D605" s="1">
        <v>9.1288762139267801E-2</v>
      </c>
      <c r="E605" s="1">
        <v>743.234159573954</v>
      </c>
      <c r="F605" s="1">
        <v>315.206399258099</v>
      </c>
    </row>
    <row r="606" spans="1:6" x14ac:dyDescent="0.2">
      <c r="A606" s="2" t="s">
        <v>695</v>
      </c>
      <c r="B606" s="1">
        <v>-1.1326577618073499</v>
      </c>
      <c r="C606" s="1">
        <v>4.9870588246502499E-2</v>
      </c>
      <c r="D606" s="1">
        <v>0.188800735976071</v>
      </c>
      <c r="E606" s="1">
        <v>71.465426182619595</v>
      </c>
      <c r="F606" s="1">
        <v>33.302391112231</v>
      </c>
    </row>
    <row r="607" spans="1:6" x14ac:dyDescent="0.2">
      <c r="A607" s="2" t="s">
        <v>696</v>
      </c>
      <c r="B607" s="1">
        <v>-1.13200523979003</v>
      </c>
      <c r="C607" s="1">
        <v>4.7317657875439803E-2</v>
      </c>
      <c r="D607" s="1">
        <v>0.182998081447071</v>
      </c>
      <c r="E607" s="1">
        <v>25.287499342438501</v>
      </c>
      <c r="F607" s="1">
        <v>11.4321730628408</v>
      </c>
    </row>
    <row r="608" spans="1:6" x14ac:dyDescent="0.2">
      <c r="A608" s="2" t="s">
        <v>697</v>
      </c>
      <c r="B608" s="1">
        <v>-1.1310509557324</v>
      </c>
      <c r="C608" s="1">
        <v>3.2907333199733998E-7</v>
      </c>
      <c r="D608" s="1">
        <v>7.2153657952679995E-5</v>
      </c>
      <c r="E608" s="1">
        <v>8610.5523108865691</v>
      </c>
      <c r="F608" s="1">
        <v>3969.59222835726</v>
      </c>
    </row>
    <row r="609" spans="1:6" x14ac:dyDescent="0.2">
      <c r="A609" s="2" t="s">
        <v>698</v>
      </c>
      <c r="B609" s="1">
        <v>-1.13101872732627</v>
      </c>
      <c r="C609" s="1">
        <v>3.6473780006289501E-2</v>
      </c>
      <c r="D609" s="1">
        <v>0.15754252722260401</v>
      </c>
      <c r="E609" s="1">
        <v>297.16418309806397</v>
      </c>
      <c r="F609" s="1">
        <v>131.52959412450701</v>
      </c>
    </row>
    <row r="610" spans="1:6" x14ac:dyDescent="0.2">
      <c r="A610" s="2" t="s">
        <v>699</v>
      </c>
      <c r="B610" s="1">
        <v>-1.1300295846853701</v>
      </c>
      <c r="C610" s="1">
        <v>2.3452856687838398E-2</v>
      </c>
      <c r="D610" s="1">
        <v>0.119772725665381</v>
      </c>
      <c r="E610" s="1">
        <v>228.84336516237599</v>
      </c>
      <c r="F610" s="1">
        <v>95.499693622514201</v>
      </c>
    </row>
    <row r="611" spans="1:6" x14ac:dyDescent="0.2">
      <c r="A611" s="2" t="s">
        <v>700</v>
      </c>
      <c r="B611" s="1">
        <v>-1.12715983699387</v>
      </c>
      <c r="C611" s="1">
        <v>1.68469013319018E-3</v>
      </c>
      <c r="D611" s="1">
        <v>2.1595135676524001E-2</v>
      </c>
      <c r="E611" s="1">
        <v>120.626315208455</v>
      </c>
      <c r="F611" s="1">
        <v>52.859375316203803</v>
      </c>
    </row>
    <row r="612" spans="1:6" x14ac:dyDescent="0.2">
      <c r="A612" s="2" t="s">
        <v>701</v>
      </c>
      <c r="B612" s="1">
        <v>-1.1271299626528599</v>
      </c>
      <c r="C612" s="1">
        <v>1.05009722314021E-2</v>
      </c>
      <c r="D612" s="1">
        <v>7.0673748491148797E-2</v>
      </c>
      <c r="E612" s="1">
        <v>27.9738539855332</v>
      </c>
      <c r="F612" s="1">
        <v>12.428721277762</v>
      </c>
    </row>
    <row r="613" spans="1:6" x14ac:dyDescent="0.2">
      <c r="A613" s="2" t="s">
        <v>702</v>
      </c>
      <c r="B613" s="1">
        <v>-1.1268033292976201</v>
      </c>
      <c r="C613" s="1">
        <v>1.5549299696095699E-2</v>
      </c>
      <c r="D613" s="1">
        <v>9.1076811998501997E-2</v>
      </c>
      <c r="E613" s="1">
        <v>501.53406151166098</v>
      </c>
      <c r="F613" s="1">
        <v>226.24371455531499</v>
      </c>
    </row>
    <row r="614" spans="1:6" x14ac:dyDescent="0.2">
      <c r="A614" s="2" t="s">
        <v>703</v>
      </c>
      <c r="B614" s="1">
        <v>-1.12655648006033</v>
      </c>
      <c r="C614" s="1">
        <v>7.9272263101124001E-3</v>
      </c>
      <c r="D614" s="1">
        <v>5.8736904949627897E-2</v>
      </c>
      <c r="E614" s="1">
        <v>1129.6961120665101</v>
      </c>
      <c r="F614" s="1">
        <v>517.56835574315198</v>
      </c>
    </row>
    <row r="615" spans="1:6" x14ac:dyDescent="0.2">
      <c r="A615" s="2" t="s">
        <v>704</v>
      </c>
      <c r="B615" s="1">
        <v>-1.1233519063163699</v>
      </c>
      <c r="C615" s="1">
        <v>3.3934781018868298E-3</v>
      </c>
      <c r="D615" s="1">
        <v>3.43344985366376E-2</v>
      </c>
      <c r="E615" s="1">
        <v>932.99437452956704</v>
      </c>
      <c r="F615" s="1">
        <v>434.92394662088202</v>
      </c>
    </row>
    <row r="616" spans="1:6" x14ac:dyDescent="0.2">
      <c r="A616" s="2" t="s">
        <v>705</v>
      </c>
      <c r="B616" s="1">
        <v>-1.12165477568995</v>
      </c>
      <c r="C616" s="1">
        <v>1.1223145210166201E-2</v>
      </c>
      <c r="D616" s="1">
        <v>7.3921933510754795E-2</v>
      </c>
      <c r="E616" s="1">
        <v>78.051006561117006</v>
      </c>
      <c r="F616" s="1">
        <v>35.996927588739702</v>
      </c>
    </row>
    <row r="617" spans="1:6" x14ac:dyDescent="0.2">
      <c r="A617" s="2" t="s">
        <v>706</v>
      </c>
      <c r="B617" s="1">
        <v>-1.11859934502361</v>
      </c>
      <c r="C617" s="1">
        <v>6.1147570358426303E-3</v>
      </c>
      <c r="D617" s="1">
        <v>4.9755942383806297E-2</v>
      </c>
      <c r="E617" s="1">
        <v>1118.4835646878801</v>
      </c>
      <c r="F617" s="1">
        <v>495.79418209247899</v>
      </c>
    </row>
    <row r="618" spans="1:6" x14ac:dyDescent="0.2">
      <c r="A618" s="2" t="s">
        <v>707</v>
      </c>
      <c r="B618" s="1">
        <v>-1.1175966707759499</v>
      </c>
      <c r="C618" s="1">
        <v>3.1781533649157298E-2</v>
      </c>
      <c r="D618" s="1">
        <v>0.144425273174136</v>
      </c>
      <c r="E618" s="1">
        <v>202.55845324541099</v>
      </c>
      <c r="F618" s="1">
        <v>93.297198478493499</v>
      </c>
    </row>
    <row r="619" spans="1:6" x14ac:dyDescent="0.2">
      <c r="A619" s="2" t="s">
        <v>708</v>
      </c>
      <c r="B619" s="1">
        <v>-1.1175544603504199</v>
      </c>
      <c r="C619" s="1">
        <v>9.8481018215648194E-3</v>
      </c>
      <c r="D619" s="1">
        <v>6.7785530257974402E-2</v>
      </c>
      <c r="E619" s="1">
        <v>77.061687177146595</v>
      </c>
      <c r="F619" s="1">
        <v>35.235978359971199</v>
      </c>
    </row>
    <row r="620" spans="1:6" x14ac:dyDescent="0.2">
      <c r="A620" s="2" t="s">
        <v>709</v>
      </c>
      <c r="B620" s="1">
        <v>-1.11753212120194</v>
      </c>
      <c r="C620" s="1">
        <v>1.0605001792512701E-3</v>
      </c>
      <c r="D620" s="1">
        <v>1.5708599988482799E-2</v>
      </c>
      <c r="E620" s="1">
        <v>5066.0924723009302</v>
      </c>
      <c r="F620" s="1">
        <v>2359.1155454007599</v>
      </c>
    </row>
    <row r="621" spans="1:6" x14ac:dyDescent="0.2">
      <c r="A621" s="2" t="s">
        <v>710</v>
      </c>
      <c r="B621" s="1">
        <v>-1.1167514600358599</v>
      </c>
      <c r="C621" s="1">
        <v>2.11640528849419E-2</v>
      </c>
      <c r="D621" s="1">
        <v>0.112174865545379</v>
      </c>
      <c r="E621" s="1">
        <v>117.666046217358</v>
      </c>
      <c r="F621" s="1">
        <v>53.438818162861601</v>
      </c>
    </row>
    <row r="622" spans="1:6" x14ac:dyDescent="0.2">
      <c r="A622" s="2" t="s">
        <v>711</v>
      </c>
      <c r="B622" s="1">
        <v>-1.1147734578950801</v>
      </c>
      <c r="C622" s="1">
        <v>1.5990011211638899E-4</v>
      </c>
      <c r="D622" s="1">
        <v>4.4707642085696402E-3</v>
      </c>
      <c r="E622" s="1">
        <v>10989.2873632217</v>
      </c>
      <c r="F622" s="1">
        <v>4854.6892365690601</v>
      </c>
    </row>
    <row r="623" spans="1:6" x14ac:dyDescent="0.2">
      <c r="A623" s="2" t="s">
        <v>112</v>
      </c>
      <c r="B623" s="1">
        <v>-1.11198204800945</v>
      </c>
      <c r="C623" s="1">
        <v>2.32383985558802E-2</v>
      </c>
      <c r="D623" s="1">
        <v>0.11904232202126901</v>
      </c>
      <c r="E623" s="1">
        <v>20.530846083086299</v>
      </c>
      <c r="F623" s="1">
        <v>10.2435652217747</v>
      </c>
    </row>
    <row r="624" spans="1:6" x14ac:dyDescent="0.2">
      <c r="A624" s="2" t="s">
        <v>712</v>
      </c>
      <c r="B624" s="1">
        <v>-1.10978110537936</v>
      </c>
      <c r="C624" s="1">
        <v>4.7256430387367598E-4</v>
      </c>
      <c r="D624" s="1">
        <v>9.2535976025275492E-3</v>
      </c>
      <c r="E624" s="1">
        <v>3715.5026181139101</v>
      </c>
      <c r="F624" s="1">
        <v>1582.15014094505</v>
      </c>
    </row>
    <row r="625" spans="1:6" x14ac:dyDescent="0.2">
      <c r="A625" s="2" t="s">
        <v>32</v>
      </c>
      <c r="B625" s="1">
        <v>-1.10922370986771</v>
      </c>
      <c r="C625" s="1">
        <v>4.9955088319371198E-2</v>
      </c>
      <c r="D625" s="1">
        <v>0.188800735976071</v>
      </c>
      <c r="E625" s="1">
        <v>35.6706477570212</v>
      </c>
      <c r="F625" s="1">
        <v>16.0780367585985</v>
      </c>
    </row>
    <row r="626" spans="1:6" x14ac:dyDescent="0.2">
      <c r="A626" s="2" t="s">
        <v>713</v>
      </c>
      <c r="B626" s="1">
        <v>-1.1073764739396501</v>
      </c>
      <c r="C626" s="1">
        <v>2.2288300025018301E-4</v>
      </c>
      <c r="D626" s="1">
        <v>5.5352046440671496E-3</v>
      </c>
      <c r="E626" s="1">
        <v>3555.40544832865</v>
      </c>
      <c r="F626" s="1">
        <v>1582.2120438603399</v>
      </c>
    </row>
    <row r="627" spans="1:6" x14ac:dyDescent="0.2">
      <c r="A627" s="2" t="s">
        <v>714</v>
      </c>
      <c r="B627" s="1">
        <v>-1.1068195555382501</v>
      </c>
      <c r="C627" s="1">
        <v>1.8382676746607101E-3</v>
      </c>
      <c r="D627" s="1">
        <v>2.2731924891536599E-2</v>
      </c>
      <c r="E627" s="1">
        <v>11470.5476176143</v>
      </c>
      <c r="F627" s="1">
        <v>5324.9236472045804</v>
      </c>
    </row>
    <row r="628" spans="1:6" x14ac:dyDescent="0.2">
      <c r="A628" s="2" t="s">
        <v>715</v>
      </c>
      <c r="B628" s="1">
        <v>-1.10569066662435</v>
      </c>
      <c r="C628" s="1">
        <v>4.3675181001995397E-2</v>
      </c>
      <c r="D628" s="1">
        <v>0.17436588792938501</v>
      </c>
      <c r="E628" s="1">
        <v>68.443171737830198</v>
      </c>
      <c r="F628" s="1">
        <v>33.854587215130103</v>
      </c>
    </row>
    <row r="629" spans="1:6" x14ac:dyDescent="0.2">
      <c r="A629" s="2" t="s">
        <v>716</v>
      </c>
      <c r="B629" s="1">
        <v>-1.1053617987015201</v>
      </c>
      <c r="C629" s="1">
        <v>4.0762664225848802E-2</v>
      </c>
      <c r="D629" s="1">
        <v>0.16837853231900399</v>
      </c>
      <c r="E629" s="1">
        <v>35.134649262458296</v>
      </c>
      <c r="F629" s="1">
        <v>16.295254585840201</v>
      </c>
    </row>
    <row r="630" spans="1:6" x14ac:dyDescent="0.2">
      <c r="A630" s="2" t="s">
        <v>717</v>
      </c>
      <c r="B630" s="1">
        <v>-1.1049545584403699</v>
      </c>
      <c r="C630" s="1">
        <v>6.1242978071872497E-4</v>
      </c>
      <c r="D630" s="1">
        <v>1.1021090567923201E-2</v>
      </c>
      <c r="E630" s="1">
        <v>123.442698672842</v>
      </c>
      <c r="F630" s="1">
        <v>55.816559281339401</v>
      </c>
    </row>
    <row r="631" spans="1:6" x14ac:dyDescent="0.2">
      <c r="A631" s="2" t="s">
        <v>718</v>
      </c>
      <c r="B631" s="1">
        <v>-1.1049006122509299</v>
      </c>
      <c r="C631" s="1">
        <v>5.4759406486726602E-3</v>
      </c>
      <c r="D631" s="1">
        <v>4.67954230612724E-2</v>
      </c>
      <c r="E631" s="1">
        <v>389.03207282199901</v>
      </c>
      <c r="F631" s="1">
        <v>173.48858766579801</v>
      </c>
    </row>
    <row r="632" spans="1:6" x14ac:dyDescent="0.2">
      <c r="A632" s="2" t="s">
        <v>719</v>
      </c>
      <c r="B632" s="1">
        <v>-1.10168160064618</v>
      </c>
      <c r="C632" s="1">
        <v>1.11164840602086E-2</v>
      </c>
      <c r="D632" s="1">
        <v>7.3397902748259095E-2</v>
      </c>
      <c r="E632" s="1">
        <v>2891.5458563030702</v>
      </c>
      <c r="F632" s="1">
        <v>1256.32866492312</v>
      </c>
    </row>
    <row r="633" spans="1:6" x14ac:dyDescent="0.2">
      <c r="A633" s="2" t="s">
        <v>720</v>
      </c>
      <c r="B633" s="1">
        <v>-1.10079427899173</v>
      </c>
      <c r="C633" s="1">
        <v>1.8997866568175701E-6</v>
      </c>
      <c r="D633" s="1">
        <v>2.3302541319769799E-4</v>
      </c>
      <c r="E633" s="1">
        <v>2764.6781432072898</v>
      </c>
      <c r="F633" s="1">
        <v>1276.86306528061</v>
      </c>
    </row>
    <row r="634" spans="1:6" x14ac:dyDescent="0.2">
      <c r="A634" s="2" t="s">
        <v>721</v>
      </c>
      <c r="B634" s="1">
        <v>-1.1001615240961</v>
      </c>
      <c r="C634" s="1">
        <v>2.84901094811707E-2</v>
      </c>
      <c r="D634" s="1">
        <v>0.13514351961122401</v>
      </c>
      <c r="E634" s="1">
        <v>15.466868321971999</v>
      </c>
      <c r="F634" s="1">
        <v>7.0716993190837103</v>
      </c>
    </row>
    <row r="635" spans="1:6" x14ac:dyDescent="0.2">
      <c r="A635" s="2" t="s">
        <v>722</v>
      </c>
      <c r="B635" s="1">
        <v>-1.0976448732972</v>
      </c>
      <c r="C635" s="1">
        <v>1.7868797631028699E-5</v>
      </c>
      <c r="D635" s="1">
        <v>1.0339084851509099E-3</v>
      </c>
      <c r="E635" s="1">
        <v>95.029416071346304</v>
      </c>
      <c r="F635" s="1">
        <v>45.018382218942598</v>
      </c>
    </row>
    <row r="636" spans="1:6" x14ac:dyDescent="0.2">
      <c r="A636" s="2" t="s">
        <v>723</v>
      </c>
      <c r="B636" s="1">
        <v>-1.0940629226266001</v>
      </c>
      <c r="C636" s="1">
        <v>8.6659077134858199E-4</v>
      </c>
      <c r="D636" s="1">
        <v>1.3912204830204999E-2</v>
      </c>
      <c r="E636" s="1">
        <v>694.28710243285002</v>
      </c>
      <c r="F636" s="1">
        <v>331.45074711879897</v>
      </c>
    </row>
    <row r="637" spans="1:6" x14ac:dyDescent="0.2">
      <c r="A637" s="2" t="s">
        <v>724</v>
      </c>
      <c r="B637" s="1">
        <v>-1.0940368364692901</v>
      </c>
      <c r="C637" s="1">
        <v>2.7412891428165602E-6</v>
      </c>
      <c r="D637" s="1">
        <v>2.9232749356831902E-4</v>
      </c>
      <c r="E637" s="1">
        <v>409.29341246457699</v>
      </c>
      <c r="F637" s="1">
        <v>198.08955021325099</v>
      </c>
    </row>
    <row r="638" spans="1:6" x14ac:dyDescent="0.2">
      <c r="A638" s="2" t="s">
        <v>725</v>
      </c>
      <c r="B638" s="1">
        <v>-1.09335194513113</v>
      </c>
      <c r="C638" s="1">
        <v>4.2098251507845597E-3</v>
      </c>
      <c r="D638" s="1">
        <v>3.9301135189173102E-2</v>
      </c>
      <c r="E638" s="1">
        <v>27599.062641525099</v>
      </c>
      <c r="F638" s="1">
        <v>13363.891964168</v>
      </c>
    </row>
    <row r="639" spans="1:6" x14ac:dyDescent="0.2">
      <c r="A639" s="2" t="s">
        <v>726</v>
      </c>
      <c r="B639" s="1">
        <v>-1.0922391040564901</v>
      </c>
      <c r="C639" s="1">
        <v>2.5812506536508901E-5</v>
      </c>
      <c r="D639" s="1">
        <v>1.30209702102327E-3</v>
      </c>
      <c r="E639" s="1">
        <v>19347.893367880599</v>
      </c>
      <c r="F639" s="1">
        <v>8592.8540271849906</v>
      </c>
    </row>
    <row r="640" spans="1:6" x14ac:dyDescent="0.2">
      <c r="A640" s="2" t="s">
        <v>727</v>
      </c>
      <c r="B640" s="1">
        <v>-1.0903100359431499</v>
      </c>
      <c r="C640" s="1">
        <v>1.04074095512353E-2</v>
      </c>
      <c r="D640" s="1">
        <v>7.0299583608344096E-2</v>
      </c>
      <c r="E640" s="1">
        <v>11036.6692725666</v>
      </c>
      <c r="F640" s="1">
        <v>5493.9013301934201</v>
      </c>
    </row>
    <row r="641" spans="1:6" x14ac:dyDescent="0.2">
      <c r="A641" s="2" t="s">
        <v>728</v>
      </c>
      <c r="B641" s="1">
        <v>-1.0886679639248</v>
      </c>
      <c r="C641" s="1">
        <v>4.26159886463175E-2</v>
      </c>
      <c r="D641" s="1">
        <v>0.17226818803181901</v>
      </c>
      <c r="E641" s="1">
        <v>35.628659460548597</v>
      </c>
      <c r="F641" s="1">
        <v>17.242334629067901</v>
      </c>
    </row>
    <row r="642" spans="1:6" x14ac:dyDescent="0.2">
      <c r="A642" s="2" t="s">
        <v>729</v>
      </c>
      <c r="B642" s="1">
        <v>-1.08865097880037</v>
      </c>
      <c r="C642" s="1">
        <v>1.5237084647643799E-2</v>
      </c>
      <c r="D642" s="1">
        <v>9.0029149374413794E-2</v>
      </c>
      <c r="E642" s="1">
        <v>33.4613784264873</v>
      </c>
      <c r="F642" s="1">
        <v>15.5936118969828</v>
      </c>
    </row>
    <row r="643" spans="1:6" x14ac:dyDescent="0.2">
      <c r="A643" s="2" t="s">
        <v>730</v>
      </c>
      <c r="B643" s="1">
        <v>-1.08847420249589</v>
      </c>
      <c r="C643" s="1">
        <v>1.0225684239406701E-3</v>
      </c>
      <c r="D643" s="1">
        <v>1.54208870737985E-2</v>
      </c>
      <c r="E643" s="1">
        <v>45.574036243919998</v>
      </c>
      <c r="F643" s="1">
        <v>21.651428314018698</v>
      </c>
    </row>
    <row r="644" spans="1:6" x14ac:dyDescent="0.2">
      <c r="A644" s="2" t="s">
        <v>731</v>
      </c>
      <c r="B644" s="1">
        <v>-1.0875615928665701</v>
      </c>
      <c r="C644" s="1">
        <v>6.1528116314742897E-3</v>
      </c>
      <c r="D644" s="1">
        <v>4.98939724590046E-2</v>
      </c>
      <c r="E644" s="1">
        <v>1167.4500390513399</v>
      </c>
      <c r="F644" s="1">
        <v>562.15800401809099</v>
      </c>
    </row>
    <row r="645" spans="1:6" x14ac:dyDescent="0.2">
      <c r="A645" s="2" t="s">
        <v>732</v>
      </c>
      <c r="B645" s="1">
        <v>-1.08687348227796</v>
      </c>
      <c r="C645" s="1">
        <v>9.5529528867123407E-3</v>
      </c>
      <c r="D645" s="1">
        <v>6.6618038447981795E-2</v>
      </c>
      <c r="E645" s="1">
        <v>1381.8674513981</v>
      </c>
      <c r="F645" s="1">
        <v>686.16027255567803</v>
      </c>
    </row>
    <row r="646" spans="1:6" x14ac:dyDescent="0.2">
      <c r="A646" s="2" t="s">
        <v>733</v>
      </c>
      <c r="B646" s="1">
        <v>-1.0844004273634</v>
      </c>
      <c r="C646" s="1">
        <v>3.6209904727757902E-6</v>
      </c>
      <c r="D646" s="1">
        <v>3.5286658034114398E-4</v>
      </c>
      <c r="E646" s="1">
        <v>4883.0818465592001</v>
      </c>
      <c r="F646" s="1">
        <v>2440.0726763068601</v>
      </c>
    </row>
    <row r="647" spans="1:6" x14ac:dyDescent="0.2">
      <c r="A647" s="2" t="s">
        <v>734</v>
      </c>
      <c r="B647" s="1">
        <v>-1.08232644440618</v>
      </c>
      <c r="C647" s="1">
        <v>1.7560020701668101E-2</v>
      </c>
      <c r="D647" s="1">
        <v>9.8492152464691105E-2</v>
      </c>
      <c r="E647" s="1">
        <v>24.5315846292274</v>
      </c>
      <c r="F647" s="1">
        <v>11.4369308498724</v>
      </c>
    </row>
    <row r="648" spans="1:6" x14ac:dyDescent="0.2">
      <c r="A648" s="2" t="s">
        <v>735</v>
      </c>
      <c r="B648" s="1">
        <v>-1.0822161850233201</v>
      </c>
      <c r="C648" s="1">
        <v>1.5139983338267201E-7</v>
      </c>
      <c r="D648" s="1">
        <v>4.4261874096295401E-5</v>
      </c>
      <c r="E648" s="1">
        <v>490.19237716269998</v>
      </c>
      <c r="F648" s="1">
        <v>224.098433007637</v>
      </c>
    </row>
    <row r="649" spans="1:6" x14ac:dyDescent="0.2">
      <c r="A649" s="2" t="s">
        <v>736</v>
      </c>
      <c r="B649" s="1">
        <v>-1.0799345842397801</v>
      </c>
      <c r="C649" s="1">
        <v>1.1356620492654199E-4</v>
      </c>
      <c r="D649" s="1">
        <v>3.4037180555681499E-3</v>
      </c>
      <c r="E649" s="1">
        <v>3839.6204262920501</v>
      </c>
      <c r="F649" s="1">
        <v>1829.2336984664801</v>
      </c>
    </row>
    <row r="650" spans="1:6" x14ac:dyDescent="0.2">
      <c r="A650" s="2" t="s">
        <v>737</v>
      </c>
      <c r="B650" s="1">
        <v>-1.07691511450166</v>
      </c>
      <c r="C650" s="1">
        <v>3.7029331258353201E-6</v>
      </c>
      <c r="D650" s="1">
        <v>3.5504383801498399E-4</v>
      </c>
      <c r="E650" s="1">
        <v>7364.75998091969</v>
      </c>
      <c r="F650" s="1">
        <v>3419.8884406305301</v>
      </c>
    </row>
    <row r="651" spans="1:6" x14ac:dyDescent="0.2">
      <c r="A651" s="2" t="s">
        <v>738</v>
      </c>
      <c r="B651" s="1">
        <v>-1.07618088972177</v>
      </c>
      <c r="C651" s="1">
        <v>4.71461828027845E-3</v>
      </c>
      <c r="D651" s="1">
        <v>4.2180904658225299E-2</v>
      </c>
      <c r="E651" s="1">
        <v>5507.3016880186997</v>
      </c>
      <c r="F651" s="1">
        <v>2346.4891169171501</v>
      </c>
    </row>
    <row r="652" spans="1:6" x14ac:dyDescent="0.2">
      <c r="A652" s="2" t="s">
        <v>739</v>
      </c>
      <c r="B652" s="1">
        <v>-1.0740935737995101</v>
      </c>
      <c r="C652" s="1">
        <v>3.4211032548381301E-2</v>
      </c>
      <c r="D652" s="1">
        <v>0.151178108296533</v>
      </c>
      <c r="E652" s="1">
        <v>209.10259244355299</v>
      </c>
      <c r="F652" s="1">
        <v>100.14817569818599</v>
      </c>
    </row>
    <row r="653" spans="1:6" x14ac:dyDescent="0.2">
      <c r="A653" s="2" t="s">
        <v>740</v>
      </c>
      <c r="B653" s="1">
        <v>-1.0738337709586601</v>
      </c>
      <c r="C653" s="1">
        <v>1.16311201735217E-2</v>
      </c>
      <c r="D653" s="1">
        <v>7.5504864266289898E-2</v>
      </c>
      <c r="E653" s="1">
        <v>205.83135305988</v>
      </c>
      <c r="F653" s="1">
        <v>99.364212076344899</v>
      </c>
    </row>
    <row r="654" spans="1:6" x14ac:dyDescent="0.2">
      <c r="A654" s="2" t="s">
        <v>741</v>
      </c>
      <c r="B654" s="1">
        <v>-1.07337999606381</v>
      </c>
      <c r="C654" s="1">
        <v>3.3684947106378598E-3</v>
      </c>
      <c r="D654" s="1">
        <v>3.4123158576333898E-2</v>
      </c>
      <c r="E654" s="1">
        <v>1402.2168135274301</v>
      </c>
      <c r="F654" s="1">
        <v>701.27155140382104</v>
      </c>
    </row>
    <row r="655" spans="1:6" x14ac:dyDescent="0.2">
      <c r="A655" s="2" t="s">
        <v>742</v>
      </c>
      <c r="B655" s="1">
        <v>-1.06965015437208</v>
      </c>
      <c r="C655" s="1">
        <v>4.42618784818333E-2</v>
      </c>
      <c r="D655" s="1">
        <v>0.17565609502769</v>
      </c>
      <c r="E655" s="1">
        <v>346.484086553125</v>
      </c>
      <c r="F655" s="1">
        <v>154.11129323097299</v>
      </c>
    </row>
    <row r="656" spans="1:6" x14ac:dyDescent="0.2">
      <c r="A656" s="2" t="s">
        <v>743</v>
      </c>
      <c r="B656" s="1">
        <v>-1.0696156462066899</v>
      </c>
      <c r="C656" s="1">
        <v>1.8622919704281499E-2</v>
      </c>
      <c r="D656" s="1">
        <v>0.10228488264737901</v>
      </c>
      <c r="E656" s="1">
        <v>558.48760094419401</v>
      </c>
      <c r="F656" s="1">
        <v>266.679155240711</v>
      </c>
    </row>
    <row r="657" spans="1:6" x14ac:dyDescent="0.2">
      <c r="A657" s="2" t="s">
        <v>744</v>
      </c>
      <c r="B657" s="1">
        <v>-1.06734470190271</v>
      </c>
      <c r="C657" s="1">
        <v>1.24418998780743E-3</v>
      </c>
      <c r="D657" s="1">
        <v>1.75853960617668E-2</v>
      </c>
      <c r="E657" s="1">
        <v>8203.3955689520008</v>
      </c>
      <c r="F657" s="1">
        <v>3599.3818832106499</v>
      </c>
    </row>
    <row r="658" spans="1:6" x14ac:dyDescent="0.2">
      <c r="A658" s="2" t="s">
        <v>745</v>
      </c>
      <c r="B658" s="1">
        <v>-1.06601880587886</v>
      </c>
      <c r="C658" s="1">
        <v>6.8103297916579898E-7</v>
      </c>
      <c r="D658" s="1">
        <v>1.22029393170095E-4</v>
      </c>
      <c r="E658" s="1">
        <v>349.415772905312</v>
      </c>
      <c r="F658" s="1">
        <v>163.296712513062</v>
      </c>
    </row>
    <row r="659" spans="1:6" x14ac:dyDescent="0.2">
      <c r="A659" s="2" t="s">
        <v>746</v>
      </c>
      <c r="B659" s="1">
        <v>-1.0650020706418</v>
      </c>
      <c r="C659" s="1">
        <v>6.9559191304104902E-3</v>
      </c>
      <c r="D659" s="1">
        <v>5.3818941522845297E-2</v>
      </c>
      <c r="E659" s="1">
        <v>1521.9630467115401</v>
      </c>
      <c r="F659" s="1">
        <v>748.93124691463197</v>
      </c>
    </row>
    <row r="660" spans="1:6" x14ac:dyDescent="0.2">
      <c r="A660" s="2" t="s">
        <v>747</v>
      </c>
      <c r="B660" s="1">
        <v>-1.06450825701888</v>
      </c>
      <c r="C660" s="1">
        <v>3.9739257960458201E-3</v>
      </c>
      <c r="D660" s="1">
        <v>3.8005745844322598E-2</v>
      </c>
      <c r="E660" s="1">
        <v>184.09602614241501</v>
      </c>
      <c r="F660" s="1">
        <v>86.204904904966995</v>
      </c>
    </row>
    <row r="661" spans="1:6" x14ac:dyDescent="0.2">
      <c r="A661" s="2" t="s">
        <v>748</v>
      </c>
      <c r="B661" s="1">
        <v>-1.0640870620595699</v>
      </c>
      <c r="C661" s="1">
        <v>1.26331524448313E-3</v>
      </c>
      <c r="D661" s="1">
        <v>1.77953383212738E-2</v>
      </c>
      <c r="E661" s="1">
        <v>1098.0907938851001</v>
      </c>
      <c r="F661" s="1">
        <v>511.78886904993698</v>
      </c>
    </row>
    <row r="662" spans="1:6" x14ac:dyDescent="0.2">
      <c r="A662" s="2" t="s">
        <v>749</v>
      </c>
      <c r="B662" s="1">
        <v>-1.0634301013476599</v>
      </c>
      <c r="C662" s="1">
        <v>1.6022063680017599E-4</v>
      </c>
      <c r="D662" s="1">
        <v>4.4722222640504704E-3</v>
      </c>
      <c r="E662" s="1">
        <v>3518.06813710302</v>
      </c>
      <c r="F662" s="1">
        <v>1669.2084496417001</v>
      </c>
    </row>
    <row r="663" spans="1:6" x14ac:dyDescent="0.2">
      <c r="A663" s="2" t="s">
        <v>750</v>
      </c>
      <c r="B663" s="1">
        <v>-1.06310684931388</v>
      </c>
      <c r="C663" s="1">
        <v>8.6507629051507597E-4</v>
      </c>
      <c r="D663" s="1">
        <v>1.39012838043811E-2</v>
      </c>
      <c r="E663" s="1">
        <v>5875.6631285561498</v>
      </c>
      <c r="F663" s="1">
        <v>2716.8250982104901</v>
      </c>
    </row>
    <row r="664" spans="1:6" x14ac:dyDescent="0.2">
      <c r="A664" s="2" t="s">
        <v>751</v>
      </c>
      <c r="B664" s="1">
        <v>-1.0629930798661</v>
      </c>
      <c r="C664" s="1">
        <v>9.8810902896548608E-4</v>
      </c>
      <c r="D664" s="1">
        <v>1.5189897471107799E-2</v>
      </c>
      <c r="E664" s="1">
        <v>1053.6421147421599</v>
      </c>
      <c r="F664" s="1">
        <v>484.21240186413098</v>
      </c>
    </row>
    <row r="665" spans="1:6" x14ac:dyDescent="0.2">
      <c r="A665" s="2" t="s">
        <v>752</v>
      </c>
      <c r="B665" s="1">
        <v>-1.0627488087799899</v>
      </c>
      <c r="C665" s="1">
        <v>6.0526492326435201E-3</v>
      </c>
      <c r="D665" s="1">
        <v>4.96072995717231E-2</v>
      </c>
      <c r="E665" s="1">
        <v>742.126849493995</v>
      </c>
      <c r="F665" s="1">
        <v>336.27113751229098</v>
      </c>
    </row>
    <row r="666" spans="1:6" x14ac:dyDescent="0.2">
      <c r="A666" s="2" t="s">
        <v>753</v>
      </c>
      <c r="B666" s="1">
        <v>-1.0625811678025101</v>
      </c>
      <c r="C666" s="1">
        <v>3.6904806239001602E-3</v>
      </c>
      <c r="D666" s="1">
        <v>3.6410994148414602E-2</v>
      </c>
      <c r="E666" s="1">
        <v>53.635767599588902</v>
      </c>
      <c r="F666" s="1">
        <v>26.427832000478301</v>
      </c>
    </row>
    <row r="667" spans="1:6" x14ac:dyDescent="0.2">
      <c r="A667" s="2" t="s">
        <v>754</v>
      </c>
      <c r="B667" s="1">
        <v>-1.0614225769801799</v>
      </c>
      <c r="C667" s="1">
        <v>1.0217935743586501E-2</v>
      </c>
      <c r="D667" s="1">
        <v>6.9260563725366098E-2</v>
      </c>
      <c r="E667" s="1">
        <v>80.299625162290596</v>
      </c>
      <c r="F667" s="1">
        <v>37.5698573242869</v>
      </c>
    </row>
    <row r="668" spans="1:6" x14ac:dyDescent="0.2">
      <c r="A668" s="2" t="s">
        <v>755</v>
      </c>
      <c r="B668" s="1">
        <v>-1.0584463991236099</v>
      </c>
      <c r="C668" s="1">
        <v>5.5416027428303299E-3</v>
      </c>
      <c r="D668" s="1">
        <v>4.7207469299210297E-2</v>
      </c>
      <c r="E668" s="1">
        <v>86.950906257363897</v>
      </c>
      <c r="F668" s="1">
        <v>44.281424567523104</v>
      </c>
    </row>
    <row r="669" spans="1:6" x14ac:dyDescent="0.2">
      <c r="A669" s="2" t="s">
        <v>756</v>
      </c>
      <c r="B669" s="1">
        <v>-1.0546617257313999</v>
      </c>
      <c r="C669" s="1">
        <v>7.0843999813444301E-3</v>
      </c>
      <c r="D669" s="1">
        <v>5.4478283935913002E-2</v>
      </c>
      <c r="E669" s="1">
        <v>571.23224233000803</v>
      </c>
      <c r="F669" s="1">
        <v>265.57797972016101</v>
      </c>
    </row>
    <row r="670" spans="1:6" x14ac:dyDescent="0.2">
      <c r="A670" s="2" t="s">
        <v>757</v>
      </c>
      <c r="B670" s="1">
        <v>-1.05397599806819</v>
      </c>
      <c r="C670" s="1">
        <v>1.1064739907562001E-5</v>
      </c>
      <c r="D670" s="1">
        <v>7.4952368219355001E-4</v>
      </c>
      <c r="E670" s="1">
        <v>181.63869441991901</v>
      </c>
      <c r="F670" s="1">
        <v>87.172380961353099</v>
      </c>
    </row>
    <row r="671" spans="1:6" x14ac:dyDescent="0.2">
      <c r="A671" s="2" t="s">
        <v>758</v>
      </c>
      <c r="B671" s="1">
        <v>-1.0536338731611901</v>
      </c>
      <c r="C671" s="1">
        <v>9.5585932401187606E-3</v>
      </c>
      <c r="D671" s="1">
        <v>6.6618038447981795E-2</v>
      </c>
      <c r="E671" s="1">
        <v>130.53413245774701</v>
      </c>
      <c r="F671" s="1">
        <v>67.619951902220805</v>
      </c>
    </row>
    <row r="672" spans="1:6" x14ac:dyDescent="0.2">
      <c r="A672" s="2" t="s">
        <v>759</v>
      </c>
      <c r="B672" s="1">
        <v>-1.0512980971861701</v>
      </c>
      <c r="C672" s="1">
        <v>1.6941749767707698E-2</v>
      </c>
      <c r="D672" s="1">
        <v>9.6189886926432905E-2</v>
      </c>
      <c r="E672" s="1">
        <v>121.020515178625</v>
      </c>
      <c r="F672" s="1">
        <v>56.379520072277202</v>
      </c>
    </row>
    <row r="673" spans="1:6" x14ac:dyDescent="0.2">
      <c r="A673" s="2" t="s">
        <v>760</v>
      </c>
      <c r="B673" s="1">
        <v>-1.0465777366657401</v>
      </c>
      <c r="C673" s="1">
        <v>3.2942593952470803E-2</v>
      </c>
      <c r="D673" s="1">
        <v>0.147951561344839</v>
      </c>
      <c r="E673" s="1">
        <v>316.04374429496897</v>
      </c>
      <c r="F673" s="1">
        <v>158.59429401199</v>
      </c>
    </row>
    <row r="674" spans="1:6" x14ac:dyDescent="0.2">
      <c r="A674" s="2" t="s">
        <v>761</v>
      </c>
      <c r="B674" s="1">
        <v>-1.0456804506650901</v>
      </c>
      <c r="C674" s="1">
        <v>1.16445865501271E-2</v>
      </c>
      <c r="D674" s="1">
        <v>7.5544423469743396E-2</v>
      </c>
      <c r="E674" s="1">
        <v>4775.8947372146804</v>
      </c>
      <c r="F674" s="1">
        <v>2194.8256619337799</v>
      </c>
    </row>
    <row r="675" spans="1:6" x14ac:dyDescent="0.2">
      <c r="A675" s="2" t="s">
        <v>762</v>
      </c>
      <c r="B675" s="1">
        <v>-1.0448280572147599</v>
      </c>
      <c r="C675" s="1">
        <v>2.14816713251261E-2</v>
      </c>
      <c r="D675" s="1">
        <v>0.113307782279612</v>
      </c>
      <c r="E675" s="1">
        <v>164.788239573125</v>
      </c>
      <c r="F675" s="1">
        <v>81.8091161986477</v>
      </c>
    </row>
    <row r="676" spans="1:6" x14ac:dyDescent="0.2">
      <c r="A676" s="2" t="s">
        <v>763</v>
      </c>
      <c r="B676" s="1">
        <v>-1.0388623927456</v>
      </c>
      <c r="C676" s="1">
        <v>1.41231163293181E-2</v>
      </c>
      <c r="D676" s="1">
        <v>8.5830638406913198E-2</v>
      </c>
      <c r="E676" s="1">
        <v>45.185996343146499</v>
      </c>
      <c r="F676" s="1">
        <v>22.8687811185589</v>
      </c>
    </row>
    <row r="677" spans="1:6" x14ac:dyDescent="0.2">
      <c r="A677" s="2" t="s">
        <v>764</v>
      </c>
      <c r="B677" s="1">
        <v>-1.0369373026806099</v>
      </c>
      <c r="C677" s="1">
        <v>4.2636738156909902E-2</v>
      </c>
      <c r="D677" s="1">
        <v>0.17226818803181901</v>
      </c>
      <c r="E677" s="1">
        <v>35.485830297174701</v>
      </c>
      <c r="F677" s="1">
        <v>17.3932750338349</v>
      </c>
    </row>
    <row r="678" spans="1:6" x14ac:dyDescent="0.2">
      <c r="A678" s="2" t="s">
        <v>765</v>
      </c>
      <c r="B678" s="1">
        <v>-1.03599283573627</v>
      </c>
      <c r="C678" s="1">
        <v>8.1399061803973504E-3</v>
      </c>
      <c r="D678" s="1">
        <v>5.9819878784879203E-2</v>
      </c>
      <c r="E678" s="1">
        <v>10181.6838066575</v>
      </c>
      <c r="F678" s="1">
        <v>4527.3035671275002</v>
      </c>
    </row>
    <row r="679" spans="1:6" x14ac:dyDescent="0.2">
      <c r="A679" s="2" t="s">
        <v>766</v>
      </c>
      <c r="B679" s="1">
        <v>-1.0350015588856001</v>
      </c>
      <c r="C679" s="1">
        <v>2.8345231346479802E-6</v>
      </c>
      <c r="D679" s="1">
        <v>2.9338194730294399E-4</v>
      </c>
      <c r="E679" s="1">
        <v>1279.41167264303</v>
      </c>
      <c r="F679" s="1">
        <v>620.41848369295201</v>
      </c>
    </row>
    <row r="680" spans="1:6" x14ac:dyDescent="0.2">
      <c r="A680" s="2" t="s">
        <v>767</v>
      </c>
      <c r="B680" s="1">
        <v>-1.0349259734560601</v>
      </c>
      <c r="C680" s="1">
        <v>6.3566788392185604E-6</v>
      </c>
      <c r="D680" s="1">
        <v>5.0736360467920399E-4</v>
      </c>
      <c r="E680" s="1">
        <v>2117.9584560643498</v>
      </c>
      <c r="F680" s="1">
        <v>1013.26308403829</v>
      </c>
    </row>
    <row r="681" spans="1:6" x14ac:dyDescent="0.2">
      <c r="A681" s="2" t="s">
        <v>768</v>
      </c>
      <c r="B681" s="1">
        <v>-1.0312857508190201</v>
      </c>
      <c r="C681" s="1">
        <v>4.8538918029096902E-7</v>
      </c>
      <c r="D681" s="1">
        <v>9.9858337041589006E-5</v>
      </c>
      <c r="E681" s="1">
        <v>1941.4127538989801</v>
      </c>
      <c r="F681" s="1">
        <v>952.88656875654999</v>
      </c>
    </row>
    <row r="682" spans="1:6" x14ac:dyDescent="0.2">
      <c r="A682" s="2" t="s">
        <v>769</v>
      </c>
      <c r="B682" s="1">
        <v>-1.0312165784644001</v>
      </c>
      <c r="C682" s="1">
        <v>4.5657852459428099E-2</v>
      </c>
      <c r="D682" s="1">
        <v>0.179274847639941</v>
      </c>
      <c r="E682" s="1">
        <v>51.146837395039498</v>
      </c>
      <c r="F682" s="1">
        <v>32.079031406683796</v>
      </c>
    </row>
    <row r="683" spans="1:6" x14ac:dyDescent="0.2">
      <c r="A683" s="2" t="s">
        <v>770</v>
      </c>
      <c r="B683" s="1">
        <v>-1.03045312593095</v>
      </c>
      <c r="C683" s="1">
        <v>1.19105457052319E-2</v>
      </c>
      <c r="D683" s="1">
        <v>7.66025988544905E-2</v>
      </c>
      <c r="E683" s="1">
        <v>500.21606270447199</v>
      </c>
      <c r="F683" s="1">
        <v>227.878569210688</v>
      </c>
    </row>
    <row r="684" spans="1:6" x14ac:dyDescent="0.2">
      <c r="A684" s="2" t="s">
        <v>771</v>
      </c>
      <c r="B684" s="1">
        <v>-1.0300421894402301</v>
      </c>
      <c r="C684" s="1">
        <v>3.3506227604873698E-3</v>
      </c>
      <c r="D684" s="1">
        <v>3.4024849287484199E-2</v>
      </c>
      <c r="E684" s="1">
        <v>86.806195767213296</v>
      </c>
      <c r="F684" s="1">
        <v>42.858061569897501</v>
      </c>
    </row>
    <row r="685" spans="1:6" x14ac:dyDescent="0.2">
      <c r="A685" s="2" t="s">
        <v>772</v>
      </c>
      <c r="B685" s="1">
        <v>-1.02973243993728</v>
      </c>
      <c r="C685" s="1">
        <v>2.64991795126048E-2</v>
      </c>
      <c r="D685" s="1">
        <v>0.12923100011649</v>
      </c>
      <c r="E685" s="1">
        <v>2456.3898455731101</v>
      </c>
      <c r="F685" s="1">
        <v>1285.7070732279101</v>
      </c>
    </row>
    <row r="686" spans="1:6" x14ac:dyDescent="0.2">
      <c r="A686" s="2" t="s">
        <v>773</v>
      </c>
      <c r="B686" s="1">
        <v>-1.0296616238853</v>
      </c>
      <c r="C686" s="1">
        <v>1.04256372046099E-2</v>
      </c>
      <c r="D686" s="1">
        <v>7.0337173432234307E-2</v>
      </c>
      <c r="E686" s="1">
        <v>213.52206320046</v>
      </c>
      <c r="F686" s="1">
        <v>104.79597615887</v>
      </c>
    </row>
    <row r="687" spans="1:6" x14ac:dyDescent="0.2">
      <c r="A687" s="2" t="s">
        <v>774</v>
      </c>
      <c r="B687" s="1">
        <v>-1.0290625909904301</v>
      </c>
      <c r="C687" s="1">
        <v>1.53363592795017E-2</v>
      </c>
      <c r="D687" s="1">
        <v>9.0369551284871702E-2</v>
      </c>
      <c r="E687" s="1">
        <v>1696.85623880407</v>
      </c>
      <c r="F687" s="1">
        <v>846.53229944496798</v>
      </c>
    </row>
    <row r="688" spans="1:6" x14ac:dyDescent="0.2">
      <c r="A688" s="2" t="s">
        <v>775</v>
      </c>
      <c r="B688" s="1">
        <v>-1.0290115476821</v>
      </c>
      <c r="C688" s="1">
        <v>3.2027906455080801E-9</v>
      </c>
      <c r="D688" s="1">
        <v>3.33570645729667E-6</v>
      </c>
      <c r="E688" s="1">
        <v>3070.8663060418698</v>
      </c>
      <c r="F688" s="1">
        <v>1474.8959922204599</v>
      </c>
    </row>
    <row r="689" spans="1:6" x14ac:dyDescent="0.2">
      <c r="A689" s="2" t="s">
        <v>776</v>
      </c>
      <c r="B689" s="1">
        <v>-1.02889862599689</v>
      </c>
      <c r="C689" s="1">
        <v>4.3298271485913201E-4</v>
      </c>
      <c r="D689" s="1">
        <v>8.7245755264964593E-3</v>
      </c>
      <c r="E689" s="1">
        <v>3144.83599272018</v>
      </c>
      <c r="F689" s="1">
        <v>1491.3746880031199</v>
      </c>
    </row>
    <row r="690" spans="1:6" x14ac:dyDescent="0.2">
      <c r="A690" s="2" t="s">
        <v>777</v>
      </c>
      <c r="B690" s="1">
        <v>-1.027678524013</v>
      </c>
      <c r="C690" s="1">
        <v>2.31327132425893E-3</v>
      </c>
      <c r="D690" s="1">
        <v>2.65641992856234E-2</v>
      </c>
      <c r="E690" s="1">
        <v>23369.0049959922</v>
      </c>
      <c r="F690" s="1">
        <v>11108.8248794596</v>
      </c>
    </row>
    <row r="691" spans="1:6" x14ac:dyDescent="0.2">
      <c r="A691" s="2" t="s">
        <v>778</v>
      </c>
      <c r="B691" s="1">
        <v>-1.02702944212262</v>
      </c>
      <c r="C691" s="1">
        <v>4.0728743513896902E-2</v>
      </c>
      <c r="D691" s="1">
        <v>0.16833181322367699</v>
      </c>
      <c r="E691" s="1">
        <v>145.16649306634</v>
      </c>
      <c r="F691" s="1">
        <v>69.234005260052598</v>
      </c>
    </row>
    <row r="692" spans="1:6" x14ac:dyDescent="0.2">
      <c r="A692" s="2" t="s">
        <v>779</v>
      </c>
      <c r="B692" s="1">
        <v>-1.0236752442980701</v>
      </c>
      <c r="C692" s="1">
        <v>1.87023416476534E-3</v>
      </c>
      <c r="D692" s="1">
        <v>2.3034428766925099E-2</v>
      </c>
      <c r="E692" s="1">
        <v>4345.7560889014803</v>
      </c>
      <c r="F692" s="1">
        <v>2182.1365304105698</v>
      </c>
    </row>
    <row r="693" spans="1:6" x14ac:dyDescent="0.2">
      <c r="A693" s="2" t="s">
        <v>780</v>
      </c>
      <c r="B693" s="1">
        <v>-1.02260571996206</v>
      </c>
      <c r="C693" s="1">
        <v>4.3582220061702197E-2</v>
      </c>
      <c r="D693" s="1">
        <v>0.174186604727261</v>
      </c>
      <c r="E693" s="1">
        <v>220.43417665930099</v>
      </c>
      <c r="F693" s="1">
        <v>111.20747920553499</v>
      </c>
    </row>
    <row r="694" spans="1:6" x14ac:dyDescent="0.2">
      <c r="A694" s="2" t="s">
        <v>781</v>
      </c>
      <c r="B694" s="1">
        <v>-1.0213525381782</v>
      </c>
      <c r="C694" s="1">
        <v>3.4929967008508103E-2</v>
      </c>
      <c r="D694" s="1">
        <v>0.153096520312935</v>
      </c>
      <c r="E694" s="1">
        <v>146.42092618959401</v>
      </c>
      <c r="F694" s="1">
        <v>72.114031363618295</v>
      </c>
    </row>
    <row r="695" spans="1:6" x14ac:dyDescent="0.2">
      <c r="A695" s="2" t="s">
        <v>782</v>
      </c>
      <c r="B695" s="1">
        <v>-1.0206746776759701</v>
      </c>
      <c r="C695" s="1">
        <v>9.9175390185600402E-3</v>
      </c>
      <c r="D695" s="1">
        <v>6.8068471149920401E-2</v>
      </c>
      <c r="E695" s="1">
        <v>62.753597025032697</v>
      </c>
      <c r="F695" s="1">
        <v>28.5266330140802</v>
      </c>
    </row>
    <row r="696" spans="1:6" x14ac:dyDescent="0.2">
      <c r="A696" s="2" t="s">
        <v>783</v>
      </c>
      <c r="B696" s="1">
        <v>-1.0187271431098199</v>
      </c>
      <c r="C696" s="1">
        <v>8.1886599623378405E-3</v>
      </c>
      <c r="D696" s="1">
        <v>6.00417292253769E-2</v>
      </c>
      <c r="E696" s="1">
        <v>1601.8565157917401</v>
      </c>
      <c r="F696" s="1">
        <v>788.37055347130195</v>
      </c>
    </row>
    <row r="697" spans="1:6" x14ac:dyDescent="0.2">
      <c r="A697" s="2" t="s">
        <v>784</v>
      </c>
      <c r="B697" s="1">
        <v>-1.0182246113495901</v>
      </c>
      <c r="C697" s="1">
        <v>2.01243516731287E-6</v>
      </c>
      <c r="D697" s="1">
        <v>2.3617373759692099E-4</v>
      </c>
      <c r="E697" s="1">
        <v>6525.9535645931501</v>
      </c>
      <c r="F697" s="1">
        <v>3280.0467284983401</v>
      </c>
    </row>
    <row r="698" spans="1:6" x14ac:dyDescent="0.2">
      <c r="A698" s="2" t="s">
        <v>785</v>
      </c>
      <c r="B698" s="1">
        <v>-1.01789341554343</v>
      </c>
      <c r="C698" s="1">
        <v>3.2976753228952898E-3</v>
      </c>
      <c r="D698" s="1">
        <v>3.3692496370770701E-2</v>
      </c>
      <c r="E698" s="1">
        <v>466.031431917178</v>
      </c>
      <c r="F698" s="1">
        <v>235.625817895898</v>
      </c>
    </row>
    <row r="699" spans="1:6" x14ac:dyDescent="0.2">
      <c r="A699" s="2" t="s">
        <v>786</v>
      </c>
      <c r="B699" s="1">
        <v>-1.0177307138273599</v>
      </c>
      <c r="C699" s="1">
        <v>1.34985760653912E-3</v>
      </c>
      <c r="D699" s="1">
        <v>1.86517638104211E-2</v>
      </c>
      <c r="E699" s="1">
        <v>4870.8195291114398</v>
      </c>
      <c r="F699" s="1">
        <v>2302.1558500023898</v>
      </c>
    </row>
    <row r="700" spans="1:6" x14ac:dyDescent="0.2">
      <c r="A700" s="2" t="s">
        <v>787</v>
      </c>
      <c r="B700" s="1">
        <v>-1.0177187604409701</v>
      </c>
      <c r="C700" s="1">
        <v>8.81692416090854E-7</v>
      </c>
      <c r="D700" s="1">
        <v>1.3785196137582501E-4</v>
      </c>
      <c r="E700" s="1">
        <v>372.42583302299698</v>
      </c>
      <c r="F700" s="1">
        <v>183.619034475132</v>
      </c>
    </row>
    <row r="701" spans="1:6" x14ac:dyDescent="0.2">
      <c r="A701" s="2" t="s">
        <v>788</v>
      </c>
      <c r="B701" s="1">
        <v>-1.0175354912293</v>
      </c>
      <c r="C701" s="1">
        <v>8.1016591237334101E-10</v>
      </c>
      <c r="D701" s="1">
        <v>1.79259075590976E-6</v>
      </c>
      <c r="E701" s="1">
        <v>3434.0933672361998</v>
      </c>
      <c r="F701" s="1">
        <v>1697.18332295498</v>
      </c>
    </row>
    <row r="702" spans="1:6" x14ac:dyDescent="0.2">
      <c r="A702" s="2" t="s">
        <v>789</v>
      </c>
      <c r="B702" s="1">
        <v>-1.0175262493636299</v>
      </c>
      <c r="C702" s="1">
        <v>8.0375253043575004E-4</v>
      </c>
      <c r="D702" s="1">
        <v>1.31992069527214E-2</v>
      </c>
      <c r="E702" s="1">
        <v>894.07885312083204</v>
      </c>
      <c r="F702" s="1">
        <v>430.00474443687301</v>
      </c>
    </row>
    <row r="703" spans="1:6" x14ac:dyDescent="0.2">
      <c r="A703" s="2" t="s">
        <v>790</v>
      </c>
      <c r="B703" s="1">
        <v>-1.0172051793539301</v>
      </c>
      <c r="C703" s="1">
        <v>4.15706197390939E-2</v>
      </c>
      <c r="D703" s="1">
        <v>0.170008050708607</v>
      </c>
      <c r="E703" s="1">
        <v>39.767411093798998</v>
      </c>
      <c r="F703" s="1">
        <v>22.496510687827399</v>
      </c>
    </row>
    <row r="704" spans="1:6" x14ac:dyDescent="0.2">
      <c r="A704" s="2" t="s">
        <v>791</v>
      </c>
      <c r="B704" s="1">
        <v>-1.01695730808037</v>
      </c>
      <c r="C704" s="1">
        <v>1.71607031769519E-2</v>
      </c>
      <c r="D704" s="1">
        <v>9.7102192781231195E-2</v>
      </c>
      <c r="E704" s="1">
        <v>303.94780478439901</v>
      </c>
      <c r="F704" s="1">
        <v>144.99768370047499</v>
      </c>
    </row>
    <row r="705" spans="1:6" x14ac:dyDescent="0.2">
      <c r="A705" s="2" t="s">
        <v>792</v>
      </c>
      <c r="B705" s="1">
        <v>-1.0155238848338199</v>
      </c>
      <c r="C705" s="1">
        <v>1.2503843803242799E-2</v>
      </c>
      <c r="D705" s="1">
        <v>7.9195763260067706E-2</v>
      </c>
      <c r="E705" s="1">
        <v>171.642371319798</v>
      </c>
      <c r="F705" s="1">
        <v>84.042159716385598</v>
      </c>
    </row>
    <row r="706" spans="1:6" x14ac:dyDescent="0.2">
      <c r="A706" s="2" t="s">
        <v>793</v>
      </c>
      <c r="B706" s="1">
        <v>-1.0140720126454099</v>
      </c>
      <c r="C706" s="1">
        <v>4.2257488375284E-4</v>
      </c>
      <c r="D706" s="1">
        <v>8.5980315785803701E-3</v>
      </c>
      <c r="E706" s="1">
        <v>1401.0259360729301</v>
      </c>
      <c r="F706" s="1">
        <v>695.69314251875903</v>
      </c>
    </row>
    <row r="707" spans="1:6" x14ac:dyDescent="0.2">
      <c r="A707" s="2" t="s">
        <v>794</v>
      </c>
      <c r="B707" s="1">
        <v>-1.0138086894220899</v>
      </c>
      <c r="C707" s="1">
        <v>4.2499396226022002E-3</v>
      </c>
      <c r="D707" s="1">
        <v>3.9454592685817899E-2</v>
      </c>
      <c r="E707" s="1">
        <v>6844.2682357836002</v>
      </c>
      <c r="F707" s="1">
        <v>3593.2744929333298</v>
      </c>
    </row>
    <row r="708" spans="1:6" x14ac:dyDescent="0.2">
      <c r="A708" s="2" t="s">
        <v>795</v>
      </c>
      <c r="B708" s="1">
        <v>-1.0120465837947601</v>
      </c>
      <c r="C708" s="1">
        <v>2.8482862496525999E-2</v>
      </c>
      <c r="D708" s="1">
        <v>0.13514351961122401</v>
      </c>
      <c r="E708" s="1">
        <v>18.001933927592798</v>
      </c>
      <c r="F708" s="1">
        <v>9.1372002243711208</v>
      </c>
    </row>
    <row r="709" spans="1:6" x14ac:dyDescent="0.2">
      <c r="A709" s="2" t="s">
        <v>796</v>
      </c>
      <c r="B709" s="1">
        <v>-1.0102924214214499</v>
      </c>
      <c r="C709" s="1">
        <v>8.7770784228956896E-3</v>
      </c>
      <c r="D709" s="1">
        <v>6.2989280603630002E-2</v>
      </c>
      <c r="E709" s="1">
        <v>41.402555169531603</v>
      </c>
      <c r="F709" s="1">
        <v>19.119685464741998</v>
      </c>
    </row>
    <row r="710" spans="1:6" x14ac:dyDescent="0.2">
      <c r="A710" s="2" t="s">
        <v>797</v>
      </c>
      <c r="B710" s="1">
        <v>-1.00988767852521</v>
      </c>
      <c r="C710" s="1">
        <v>4.1883518343276398E-3</v>
      </c>
      <c r="D710" s="1">
        <v>3.9144528865527599E-2</v>
      </c>
      <c r="E710" s="1">
        <v>43.181509199704799</v>
      </c>
      <c r="F710" s="1">
        <v>21.751208486999001</v>
      </c>
    </row>
    <row r="711" spans="1:6" x14ac:dyDescent="0.2">
      <c r="A711" s="2" t="s">
        <v>798</v>
      </c>
      <c r="B711" s="1">
        <v>-1.00926556772856</v>
      </c>
      <c r="C711" s="1">
        <v>6.9241153612290202E-5</v>
      </c>
      <c r="D711" s="1">
        <v>2.4920833343308902E-3</v>
      </c>
      <c r="E711" s="1">
        <v>1806.24664828817</v>
      </c>
      <c r="F711" s="1">
        <v>873.11050158537603</v>
      </c>
    </row>
    <row r="712" spans="1:6" x14ac:dyDescent="0.2">
      <c r="A712" s="2" t="s">
        <v>135</v>
      </c>
      <c r="B712" s="1">
        <v>-1.00899549439682</v>
      </c>
      <c r="C712" s="1">
        <v>2.8951687868521599E-3</v>
      </c>
      <c r="D712" s="1">
        <v>3.0966041504559901E-2</v>
      </c>
      <c r="E712" s="1">
        <v>97.733834373798302</v>
      </c>
      <c r="F712" s="1">
        <v>50.650430325058402</v>
      </c>
    </row>
    <row r="713" spans="1:6" x14ac:dyDescent="0.2">
      <c r="A713" s="2" t="s">
        <v>799</v>
      </c>
      <c r="B713" s="1">
        <v>-1.0088678312180801</v>
      </c>
      <c r="C713" s="1">
        <v>5.8249620698713297E-5</v>
      </c>
      <c r="D713" s="1">
        <v>2.2327370129000199E-3</v>
      </c>
      <c r="E713" s="1">
        <v>9850.9113005375202</v>
      </c>
      <c r="F713" s="1">
        <v>4804.0410072676104</v>
      </c>
    </row>
    <row r="714" spans="1:6" x14ac:dyDescent="0.2">
      <c r="A714" s="2" t="s">
        <v>800</v>
      </c>
      <c r="B714" s="1">
        <v>-1.00831507886351</v>
      </c>
      <c r="C714" s="1">
        <v>9.87733441038542E-5</v>
      </c>
      <c r="D714" s="1">
        <v>3.1351600117078601E-3</v>
      </c>
      <c r="E714" s="1">
        <v>124.33281804174899</v>
      </c>
      <c r="F714" s="1">
        <v>60.043108914208503</v>
      </c>
    </row>
    <row r="715" spans="1:6" x14ac:dyDescent="0.2">
      <c r="A715" s="2" t="s">
        <v>801</v>
      </c>
      <c r="B715" s="1">
        <v>-1.0062198816946799</v>
      </c>
      <c r="C715" s="1">
        <v>6.07260274437341E-3</v>
      </c>
      <c r="D715" s="1">
        <v>4.9701520035354101E-2</v>
      </c>
      <c r="E715" s="1">
        <v>1703.4220250845799</v>
      </c>
      <c r="F715" s="1">
        <v>838.12782175548</v>
      </c>
    </row>
    <row r="716" spans="1:6" x14ac:dyDescent="0.2">
      <c r="A716" s="2" t="s">
        <v>802</v>
      </c>
      <c r="B716" s="1">
        <v>-1.0053635439407</v>
      </c>
      <c r="C716" s="1">
        <v>6.52892236113516E-7</v>
      </c>
      <c r="D716" s="1">
        <v>1.1825865459343101E-4</v>
      </c>
      <c r="E716" s="1">
        <v>1218.3018629011699</v>
      </c>
      <c r="F716" s="1">
        <v>607.44118193459099</v>
      </c>
    </row>
    <row r="717" spans="1:6" x14ac:dyDescent="0.2">
      <c r="A717" s="2" t="s">
        <v>803</v>
      </c>
      <c r="B717" s="1">
        <v>-1.0049504603736801</v>
      </c>
      <c r="C717" s="1">
        <v>1.73086431391485E-2</v>
      </c>
      <c r="D717" s="1">
        <v>9.7673968598296704E-2</v>
      </c>
      <c r="E717" s="1">
        <v>24.561820166929099</v>
      </c>
      <c r="F717" s="1">
        <v>11.9747334397134</v>
      </c>
    </row>
    <row r="718" spans="1:6" x14ac:dyDescent="0.2">
      <c r="A718" s="2" t="s">
        <v>804</v>
      </c>
      <c r="B718" s="1">
        <v>-1.004516291866</v>
      </c>
      <c r="C718" s="1">
        <v>6.2812766085730302E-5</v>
      </c>
      <c r="D718" s="1">
        <v>2.3416374363593E-3</v>
      </c>
      <c r="E718" s="1">
        <v>90.625284510758604</v>
      </c>
      <c r="F718" s="1">
        <v>45.985862676235399</v>
      </c>
    </row>
    <row r="719" spans="1:6" x14ac:dyDescent="0.2">
      <c r="A719" s="2" t="s">
        <v>10</v>
      </c>
      <c r="B719" s="1">
        <v>-1.00421721034645</v>
      </c>
      <c r="C719" s="1">
        <v>3.5572359978019698E-2</v>
      </c>
      <c r="D719" s="1">
        <v>0.15517247114990201</v>
      </c>
      <c r="E719" s="1">
        <v>37.982905299517299</v>
      </c>
      <c r="F719" s="1">
        <v>18.379459444192999</v>
      </c>
    </row>
    <row r="720" spans="1:6" x14ac:dyDescent="0.2">
      <c r="A720" s="2" t="s">
        <v>805</v>
      </c>
      <c r="B720" s="1">
        <v>-1.00154774871274</v>
      </c>
      <c r="C720" s="1">
        <v>6.2075276657447102E-3</v>
      </c>
      <c r="D720" s="1">
        <v>5.0115793866951801E-2</v>
      </c>
      <c r="E720" s="1">
        <v>5216.4489464416602</v>
      </c>
      <c r="F720" s="1">
        <v>2628.6216416311499</v>
      </c>
    </row>
    <row r="721" spans="1:6" x14ac:dyDescent="0.2">
      <c r="A721" s="2" t="s">
        <v>806</v>
      </c>
      <c r="B721" s="1">
        <v>-1.00103614322458</v>
      </c>
      <c r="C721" s="1">
        <v>7.6186970772333098E-3</v>
      </c>
      <c r="D721" s="1">
        <v>5.7291501847931303E-2</v>
      </c>
      <c r="E721" s="1">
        <v>243.93849608231201</v>
      </c>
      <c r="F721" s="1">
        <v>120.521381561437</v>
      </c>
    </row>
    <row r="722" spans="1:6" x14ac:dyDescent="0.2">
      <c r="A722" s="1" t="s">
        <v>807</v>
      </c>
      <c r="B722" s="1">
        <v>1.0003631760673599</v>
      </c>
      <c r="C722" s="1">
        <v>1.72711742164528E-2</v>
      </c>
      <c r="D722" s="1">
        <v>9.74955444251253E-2</v>
      </c>
      <c r="E722" s="1">
        <v>53.701731988282397</v>
      </c>
      <c r="F722" s="1">
        <v>104.583119636091</v>
      </c>
    </row>
    <row r="723" spans="1:6" x14ac:dyDescent="0.2">
      <c r="A723" s="1" t="s">
        <v>808</v>
      </c>
      <c r="B723" s="1">
        <v>1.00218448128751</v>
      </c>
      <c r="C723" s="1">
        <v>3.3217468303900202E-3</v>
      </c>
      <c r="D723" s="1">
        <v>3.3834712213703703E-2</v>
      </c>
      <c r="E723" s="1">
        <v>31.386548566979599</v>
      </c>
      <c r="F723" s="1">
        <v>63.308748088872797</v>
      </c>
    </row>
    <row r="724" spans="1:6" x14ac:dyDescent="0.2">
      <c r="A724" s="1" t="s">
        <v>809</v>
      </c>
      <c r="B724" s="1">
        <v>1.0055879667716701</v>
      </c>
      <c r="C724" s="1">
        <v>7.0690791763426599E-3</v>
      </c>
      <c r="D724" s="1">
        <v>5.4410686094491498E-2</v>
      </c>
      <c r="E724" s="1">
        <v>101.524655956434</v>
      </c>
      <c r="F724" s="1">
        <v>193.53215374213099</v>
      </c>
    </row>
    <row r="725" spans="1:6" x14ac:dyDescent="0.2">
      <c r="A725" s="1" t="s">
        <v>810</v>
      </c>
      <c r="B725" s="1">
        <v>1.0059771614097299</v>
      </c>
      <c r="C725" s="1">
        <v>1.21821446659977E-2</v>
      </c>
      <c r="D725" s="1">
        <v>7.7689727789584703E-2</v>
      </c>
      <c r="E725" s="1">
        <v>146.38209927799301</v>
      </c>
      <c r="F725" s="1">
        <v>289.522902711043</v>
      </c>
    </row>
    <row r="726" spans="1:6" x14ac:dyDescent="0.2">
      <c r="A726" s="1" t="s">
        <v>811</v>
      </c>
      <c r="B726" s="1">
        <v>1.0067164001789</v>
      </c>
      <c r="C726" s="1">
        <v>6.1153120419330496E-4</v>
      </c>
      <c r="D726" s="1">
        <v>1.10168172828943E-2</v>
      </c>
      <c r="E726" s="1">
        <v>638.41613557251799</v>
      </c>
      <c r="F726" s="1">
        <v>1285.9109376589599</v>
      </c>
    </row>
    <row r="727" spans="1:6" x14ac:dyDescent="0.2">
      <c r="A727" s="1" t="s">
        <v>812</v>
      </c>
      <c r="B727" s="1">
        <v>1.00720906051077</v>
      </c>
      <c r="C727" s="1">
        <v>1.48897172763841E-2</v>
      </c>
      <c r="D727" s="1">
        <v>8.8676737933576305E-2</v>
      </c>
      <c r="E727" s="1">
        <v>384.27599039260201</v>
      </c>
      <c r="F727" s="1">
        <v>771.65963565212598</v>
      </c>
    </row>
    <row r="728" spans="1:6" x14ac:dyDescent="0.2">
      <c r="A728" s="1" t="s">
        <v>813</v>
      </c>
      <c r="B728" s="1">
        <v>1.00751041488753</v>
      </c>
      <c r="C728" s="1">
        <v>4.4998611493676297E-5</v>
      </c>
      <c r="D728" s="1">
        <v>1.86068700230924E-3</v>
      </c>
      <c r="E728" s="1">
        <v>1392.50979063604</v>
      </c>
      <c r="F728" s="1">
        <v>2803.0287355784299</v>
      </c>
    </row>
    <row r="729" spans="1:6" x14ac:dyDescent="0.2">
      <c r="A729" s="1" t="s">
        <v>814</v>
      </c>
      <c r="B729" s="1">
        <v>1.0081641573767399</v>
      </c>
      <c r="C729" s="1">
        <v>4.77717778260211E-2</v>
      </c>
      <c r="D729" s="1">
        <v>0.183977098611697</v>
      </c>
      <c r="E729" s="1">
        <v>14.2626269368275</v>
      </c>
      <c r="F729" s="1">
        <v>28.725146888256599</v>
      </c>
    </row>
    <row r="730" spans="1:6" x14ac:dyDescent="0.2">
      <c r="A730" s="1" t="s">
        <v>815</v>
      </c>
      <c r="B730" s="1">
        <v>1.00936070070318</v>
      </c>
      <c r="C730" s="1">
        <v>2.47831717351648E-2</v>
      </c>
      <c r="D730" s="1">
        <v>0.124243915100718</v>
      </c>
      <c r="E730" s="1">
        <v>16.791752614152401</v>
      </c>
      <c r="F730" s="1">
        <v>33.417934064208197</v>
      </c>
    </row>
    <row r="731" spans="1:6" x14ac:dyDescent="0.2">
      <c r="A731" s="1" t="s">
        <v>816</v>
      </c>
      <c r="B731" s="1">
        <v>1.01249330877704</v>
      </c>
      <c r="C731" s="1">
        <v>5.4130405761586E-3</v>
      </c>
      <c r="D731" s="1">
        <v>4.6448459403247599E-2</v>
      </c>
      <c r="E731" s="1">
        <v>25.596101006189699</v>
      </c>
      <c r="F731" s="1">
        <v>49.220621881214797</v>
      </c>
    </row>
    <row r="732" spans="1:6" x14ac:dyDescent="0.2">
      <c r="A732" s="1" t="s">
        <v>817</v>
      </c>
      <c r="B732" s="1">
        <v>1.01408482312318</v>
      </c>
      <c r="C732" s="1">
        <v>6.3519483856292096E-3</v>
      </c>
      <c r="D732" s="1">
        <v>5.07668431166068E-2</v>
      </c>
      <c r="E732" s="1">
        <v>2921.1029939609002</v>
      </c>
      <c r="F732" s="1">
        <v>5805.1264499271902</v>
      </c>
    </row>
    <row r="733" spans="1:6" x14ac:dyDescent="0.2">
      <c r="A733" s="1" t="s">
        <v>818</v>
      </c>
      <c r="B733" s="1">
        <v>1.0190844813767499</v>
      </c>
      <c r="C733" s="1">
        <v>5.3679360216861503E-4</v>
      </c>
      <c r="D733" s="1">
        <v>1.0062011908366499E-2</v>
      </c>
      <c r="E733" s="1">
        <v>321.155248983067</v>
      </c>
      <c r="F733" s="1">
        <v>655.03627089411896</v>
      </c>
    </row>
    <row r="734" spans="1:6" x14ac:dyDescent="0.2">
      <c r="A734" s="1" t="s">
        <v>819</v>
      </c>
      <c r="B734" s="1">
        <v>1.01915563560551</v>
      </c>
      <c r="C734" s="1">
        <v>1.9424922250667601E-5</v>
      </c>
      <c r="D734" s="1">
        <v>1.1010098788609699E-3</v>
      </c>
      <c r="E734" s="1">
        <v>1025.2556045153301</v>
      </c>
      <c r="F734" s="1">
        <v>2058.8481086189599</v>
      </c>
    </row>
    <row r="735" spans="1:6" x14ac:dyDescent="0.2">
      <c r="A735" s="1" t="s">
        <v>820</v>
      </c>
      <c r="B735" s="1">
        <v>1.0193407476838201</v>
      </c>
      <c r="C735" s="1">
        <v>1.1593966276343201E-2</v>
      </c>
      <c r="D735" s="1">
        <v>7.5396730881472807E-2</v>
      </c>
      <c r="E735" s="1">
        <v>235.47845773054999</v>
      </c>
      <c r="F735" s="1">
        <v>472.79431630439501</v>
      </c>
    </row>
    <row r="736" spans="1:6" x14ac:dyDescent="0.2">
      <c r="A736" s="1" t="s">
        <v>821</v>
      </c>
      <c r="B736" s="1">
        <v>1.02079853375394</v>
      </c>
      <c r="C736" s="1">
        <v>3.3011595469072202E-2</v>
      </c>
      <c r="D736" s="1">
        <v>0.14807677709195699</v>
      </c>
      <c r="E736" s="1">
        <v>22.966220277605998</v>
      </c>
      <c r="F736" s="1">
        <v>41.773590805367803</v>
      </c>
    </row>
    <row r="737" spans="1:6" x14ac:dyDescent="0.2">
      <c r="A737" s="1" t="s">
        <v>822</v>
      </c>
      <c r="B737" s="1">
        <v>1.0236555241152501</v>
      </c>
      <c r="C737" s="1">
        <v>1.6557717547208101E-2</v>
      </c>
      <c r="D737" s="1">
        <v>9.4719466257012094E-2</v>
      </c>
      <c r="E737" s="1">
        <v>9.4366045461003996</v>
      </c>
      <c r="F737" s="1">
        <v>19.4358352344642</v>
      </c>
    </row>
    <row r="738" spans="1:6" x14ac:dyDescent="0.2">
      <c r="A738" s="1" t="s">
        <v>823</v>
      </c>
      <c r="B738" s="1">
        <v>1.0251151011166599</v>
      </c>
      <c r="C738" s="1">
        <v>4.0725956203503796E-3</v>
      </c>
      <c r="D738" s="1">
        <v>3.8620337008472498E-2</v>
      </c>
      <c r="E738" s="1">
        <v>19.562898449674599</v>
      </c>
      <c r="F738" s="1">
        <v>41.2075642874916</v>
      </c>
    </row>
    <row r="739" spans="1:6" x14ac:dyDescent="0.2">
      <c r="A739" s="1" t="s">
        <v>824</v>
      </c>
      <c r="B739" s="1">
        <v>1.0253867337756299</v>
      </c>
      <c r="C739" s="1">
        <v>1.0680031555745101E-2</v>
      </c>
      <c r="D739" s="1">
        <v>7.1533341209704296E-2</v>
      </c>
      <c r="E739" s="1">
        <v>14.2116549774092</v>
      </c>
      <c r="F739" s="1">
        <v>29.2070314592793</v>
      </c>
    </row>
    <row r="740" spans="1:6" x14ac:dyDescent="0.2">
      <c r="A740" s="1" t="s">
        <v>825</v>
      </c>
      <c r="B740" s="1">
        <v>1.0262827016398699</v>
      </c>
      <c r="C740" s="1">
        <v>2.77265779577602E-2</v>
      </c>
      <c r="D740" s="1">
        <v>0.13282091804634799</v>
      </c>
      <c r="E740" s="1">
        <v>12.312459573797</v>
      </c>
      <c r="F740" s="1">
        <v>24.783341619079302</v>
      </c>
    </row>
    <row r="741" spans="1:6" x14ac:dyDescent="0.2">
      <c r="A741" s="1" t="s">
        <v>826</v>
      </c>
      <c r="B741" s="1">
        <v>1.0278614571137901</v>
      </c>
      <c r="C741" s="1">
        <v>2.3127301917823398E-3</v>
      </c>
      <c r="D741" s="1">
        <v>2.65641992856234E-2</v>
      </c>
      <c r="E741" s="1">
        <v>42.403122864839503</v>
      </c>
      <c r="F741" s="1">
        <v>84.306305424727796</v>
      </c>
    </row>
    <row r="742" spans="1:6" x14ac:dyDescent="0.2">
      <c r="A742" s="1" t="s">
        <v>827</v>
      </c>
      <c r="B742" s="1">
        <v>1.0288825653437399</v>
      </c>
      <c r="C742" s="1">
        <v>1.1330954097025199E-2</v>
      </c>
      <c r="D742" s="1">
        <v>7.4308940996783895E-2</v>
      </c>
      <c r="E742" s="1">
        <v>16.2690742249811</v>
      </c>
      <c r="F742" s="1">
        <v>32.9894272214107</v>
      </c>
    </row>
    <row r="743" spans="1:6" x14ac:dyDescent="0.2">
      <c r="A743" s="1" t="s">
        <v>828</v>
      </c>
      <c r="B743" s="1">
        <v>1.0306225583206401</v>
      </c>
      <c r="C743" s="1">
        <v>1.2054261071475401E-3</v>
      </c>
      <c r="D743" s="1">
        <v>1.7197962884851498E-2</v>
      </c>
      <c r="E743" s="1">
        <v>746.65666251911705</v>
      </c>
      <c r="F743" s="1">
        <v>1563.7314594362499</v>
      </c>
    </row>
    <row r="744" spans="1:6" x14ac:dyDescent="0.2">
      <c r="A744" s="1" t="s">
        <v>829</v>
      </c>
      <c r="B744" s="1">
        <v>1.0329719807170501</v>
      </c>
      <c r="C744" s="1">
        <v>2.88032497212479E-3</v>
      </c>
      <c r="D744" s="1">
        <v>3.0886573574959799E-2</v>
      </c>
      <c r="E744" s="1">
        <v>87.951889288657497</v>
      </c>
      <c r="F744" s="1">
        <v>179.25391869539999</v>
      </c>
    </row>
    <row r="745" spans="1:6" x14ac:dyDescent="0.2">
      <c r="A745" s="1" t="s">
        <v>830</v>
      </c>
      <c r="B745" s="1">
        <v>1.03488249680008</v>
      </c>
      <c r="C745" s="1">
        <v>5.8378957706417996E-3</v>
      </c>
      <c r="D745" s="1">
        <v>4.8763255700238102E-2</v>
      </c>
      <c r="E745" s="1">
        <v>28.946094433046099</v>
      </c>
      <c r="F745" s="1">
        <v>59.381216180790297</v>
      </c>
    </row>
    <row r="746" spans="1:6" x14ac:dyDescent="0.2">
      <c r="A746" s="1" t="s">
        <v>831</v>
      </c>
      <c r="B746" s="1">
        <v>1.03640462729589</v>
      </c>
      <c r="C746" s="1">
        <v>5.03099319599201E-3</v>
      </c>
      <c r="D746" s="1">
        <v>4.4217547794309503E-2</v>
      </c>
      <c r="E746" s="1">
        <v>16.6508532428523</v>
      </c>
      <c r="F746" s="1">
        <v>33.5227948183745</v>
      </c>
    </row>
    <row r="747" spans="1:6" x14ac:dyDescent="0.2">
      <c r="A747" s="1" t="s">
        <v>832</v>
      </c>
      <c r="B747" s="1">
        <v>1.03703138532797</v>
      </c>
      <c r="C747" s="1">
        <v>1.3335233298564899E-7</v>
      </c>
      <c r="D747" s="1">
        <v>4.3572221115154102E-5</v>
      </c>
      <c r="E747" s="1">
        <v>183.400378837689</v>
      </c>
      <c r="F747" s="1">
        <v>380.21838720616398</v>
      </c>
    </row>
    <row r="748" spans="1:6" x14ac:dyDescent="0.2">
      <c r="A748" s="1" t="s">
        <v>833</v>
      </c>
      <c r="B748" s="1">
        <v>1.0373497363445201</v>
      </c>
      <c r="C748" s="1">
        <v>4.2717221116335399E-2</v>
      </c>
      <c r="D748" s="1">
        <v>0.17234230294620501</v>
      </c>
      <c r="E748" s="1">
        <v>6.6456784962443498</v>
      </c>
      <c r="F748" s="1">
        <v>14.221409131143901</v>
      </c>
    </row>
    <row r="749" spans="1:6" x14ac:dyDescent="0.2">
      <c r="A749" s="1" t="s">
        <v>834</v>
      </c>
      <c r="B749" s="1">
        <v>1.0384985059854599</v>
      </c>
      <c r="C749" s="1">
        <v>1.3330289933839599E-3</v>
      </c>
      <c r="D749" s="1">
        <v>1.8511329288125201E-2</v>
      </c>
      <c r="E749" s="1">
        <v>133.09631647816201</v>
      </c>
      <c r="F749" s="1">
        <v>272.30363333950299</v>
      </c>
    </row>
    <row r="750" spans="1:6" x14ac:dyDescent="0.2">
      <c r="A750" s="1" t="s">
        <v>835</v>
      </c>
      <c r="B750" s="1">
        <v>1.03876305841984</v>
      </c>
      <c r="C750" s="1">
        <v>8.12260774516021E-3</v>
      </c>
      <c r="D750" s="1">
        <v>5.9733069490445601E-2</v>
      </c>
      <c r="E750" s="1">
        <v>35.763960264175502</v>
      </c>
      <c r="F750" s="1">
        <v>73.377390130344693</v>
      </c>
    </row>
    <row r="751" spans="1:6" x14ac:dyDescent="0.2">
      <c r="A751" s="1" t="s">
        <v>836</v>
      </c>
      <c r="B751" s="1">
        <v>1.03904855239998</v>
      </c>
      <c r="C751" s="1">
        <v>3.8049181527088998E-3</v>
      </c>
      <c r="D751" s="1">
        <v>3.6967334410830298E-2</v>
      </c>
      <c r="E751" s="1">
        <v>14.893314191882901</v>
      </c>
      <c r="F751" s="1">
        <v>30.543191184019602</v>
      </c>
    </row>
    <row r="752" spans="1:6" x14ac:dyDescent="0.2">
      <c r="A752" s="1" t="s">
        <v>837</v>
      </c>
      <c r="B752" s="1">
        <v>1.0406432474902201</v>
      </c>
      <c r="C752" s="1">
        <v>1.53703192878061E-2</v>
      </c>
      <c r="D752" s="1">
        <v>9.0441737504237299E-2</v>
      </c>
      <c r="E752" s="1">
        <v>98.849258605371801</v>
      </c>
      <c r="F752" s="1">
        <v>196.80959967571101</v>
      </c>
    </row>
    <row r="753" spans="1:6" x14ac:dyDescent="0.2">
      <c r="A753" s="1" t="s">
        <v>838</v>
      </c>
      <c r="B753" s="1">
        <v>1.0413404712064001</v>
      </c>
      <c r="C753" s="1">
        <v>1.6356180487931901E-2</v>
      </c>
      <c r="D753" s="1">
        <v>9.4065904684409701E-2</v>
      </c>
      <c r="E753" s="1">
        <v>16.924017074916701</v>
      </c>
      <c r="F753" s="1">
        <v>36.740864924536098</v>
      </c>
    </row>
    <row r="754" spans="1:6" x14ac:dyDescent="0.2">
      <c r="A754" s="1" t="s">
        <v>839</v>
      </c>
      <c r="B754" s="1">
        <v>1.0421480037842401</v>
      </c>
      <c r="C754" s="1">
        <v>2.62585172240343E-2</v>
      </c>
      <c r="D754" s="1">
        <v>0.128454995705195</v>
      </c>
      <c r="E754" s="1">
        <v>235.23111517263399</v>
      </c>
      <c r="F754" s="1">
        <v>476.77801175555499</v>
      </c>
    </row>
    <row r="755" spans="1:6" x14ac:dyDescent="0.2">
      <c r="A755" s="1" t="s">
        <v>840</v>
      </c>
      <c r="B755" s="1">
        <v>1.04234763009951</v>
      </c>
      <c r="C755" s="1">
        <v>5.84618498966125E-4</v>
      </c>
      <c r="D755" s="1">
        <v>1.0671610198531E-2</v>
      </c>
      <c r="E755" s="1">
        <v>48.777276927793302</v>
      </c>
      <c r="F755" s="1">
        <v>101.818193538385</v>
      </c>
    </row>
    <row r="756" spans="1:6" x14ac:dyDescent="0.2">
      <c r="A756" s="1" t="s">
        <v>841</v>
      </c>
      <c r="B756" s="1">
        <v>1.0447443151357001</v>
      </c>
      <c r="C756" s="1">
        <v>1.45541707872641E-3</v>
      </c>
      <c r="D756" s="1">
        <v>1.9638113522183701E-2</v>
      </c>
      <c r="E756" s="1">
        <v>15.0780457211215</v>
      </c>
      <c r="F756" s="1">
        <v>31.772074416870499</v>
      </c>
    </row>
    <row r="757" spans="1:6" x14ac:dyDescent="0.2">
      <c r="A757" s="1" t="s">
        <v>842</v>
      </c>
      <c r="B757" s="1">
        <v>1.04572738806885</v>
      </c>
      <c r="C757" s="1">
        <v>2.2078839712456198E-3</v>
      </c>
      <c r="D757" s="1">
        <v>2.5639148778283601E-2</v>
      </c>
      <c r="E757" s="1">
        <v>160.941522529645</v>
      </c>
      <c r="F757" s="1">
        <v>318.61701399916598</v>
      </c>
    </row>
    <row r="758" spans="1:6" x14ac:dyDescent="0.2">
      <c r="A758" s="1" t="s">
        <v>843</v>
      </c>
      <c r="B758" s="1">
        <v>1.0461203281431499</v>
      </c>
      <c r="C758" s="1">
        <v>2.83564252851162E-5</v>
      </c>
      <c r="D758" s="1">
        <v>1.36569789292247E-3</v>
      </c>
      <c r="E758" s="1">
        <v>476.65995753555802</v>
      </c>
      <c r="F758" s="1">
        <v>1001.66190421974</v>
      </c>
    </row>
    <row r="759" spans="1:6" x14ac:dyDescent="0.2">
      <c r="A759" s="1" t="s">
        <v>844</v>
      </c>
      <c r="B759" s="1">
        <v>1.0469089434068499</v>
      </c>
      <c r="C759" s="1">
        <v>8.2590232911001309E-3</v>
      </c>
      <c r="D759" s="1">
        <v>6.0389804354055499E-2</v>
      </c>
      <c r="E759" s="1">
        <v>8.6581843597433394</v>
      </c>
      <c r="F759" s="1">
        <v>17.742402117717099</v>
      </c>
    </row>
    <row r="760" spans="1:6" x14ac:dyDescent="0.2">
      <c r="A760" s="1" t="s">
        <v>845</v>
      </c>
      <c r="B760" s="1">
        <v>1.0475173936547799</v>
      </c>
      <c r="C760" s="1">
        <v>3.3684489735218998E-3</v>
      </c>
      <c r="D760" s="1">
        <v>3.4123158576333898E-2</v>
      </c>
      <c r="E760" s="1">
        <v>1893.2334368786701</v>
      </c>
      <c r="F760" s="1">
        <v>3862.9385414345602</v>
      </c>
    </row>
    <row r="761" spans="1:6" x14ac:dyDescent="0.2">
      <c r="A761" s="1" t="s">
        <v>846</v>
      </c>
      <c r="B761" s="1">
        <v>1.04763033498946</v>
      </c>
      <c r="C761" s="1">
        <v>1.06528880895171E-3</v>
      </c>
      <c r="D761" s="1">
        <v>1.5737564461322E-2</v>
      </c>
      <c r="E761" s="1">
        <v>32.327497760722203</v>
      </c>
      <c r="F761" s="1">
        <v>67.025391864874905</v>
      </c>
    </row>
    <row r="762" spans="1:6" x14ac:dyDescent="0.2">
      <c r="A762" s="1" t="s">
        <v>168</v>
      </c>
      <c r="B762" s="1">
        <v>1.0493548994495601</v>
      </c>
      <c r="C762" s="1">
        <v>3.6536898207134898E-2</v>
      </c>
      <c r="D762" s="1">
        <v>0.15765170163741499</v>
      </c>
      <c r="E762" s="1">
        <v>79.247986909617893</v>
      </c>
      <c r="F762" s="1">
        <v>157.532312204188</v>
      </c>
    </row>
    <row r="763" spans="1:6" x14ac:dyDescent="0.2">
      <c r="A763" s="1" t="s">
        <v>847</v>
      </c>
      <c r="B763" s="1">
        <v>1.0504055131307899</v>
      </c>
      <c r="C763" s="1">
        <v>1.06802060087461E-2</v>
      </c>
      <c r="D763" s="1">
        <v>7.1533341209704296E-2</v>
      </c>
      <c r="E763" s="1">
        <v>194.87466196140701</v>
      </c>
      <c r="F763" s="1">
        <v>413.63777466159598</v>
      </c>
    </row>
    <row r="764" spans="1:6" x14ac:dyDescent="0.2">
      <c r="A764" s="1" t="s">
        <v>848</v>
      </c>
      <c r="B764" s="1">
        <v>1.05437214383747</v>
      </c>
      <c r="C764" s="1">
        <v>1.2172754628152699E-2</v>
      </c>
      <c r="D764" s="1">
        <v>7.7689727789584703E-2</v>
      </c>
      <c r="E764" s="1">
        <v>12.927099518182001</v>
      </c>
      <c r="F764" s="1">
        <v>26.373085006314302</v>
      </c>
    </row>
    <row r="765" spans="1:6" x14ac:dyDescent="0.2">
      <c r="A765" s="1" t="s">
        <v>849</v>
      </c>
      <c r="B765" s="1">
        <v>1.0567344309267701</v>
      </c>
      <c r="C765" s="1">
        <v>1.7488917832591901E-2</v>
      </c>
      <c r="D765" s="1">
        <v>9.8291847137373198E-2</v>
      </c>
      <c r="E765" s="1">
        <v>89.035400724364806</v>
      </c>
      <c r="F765" s="1">
        <v>177.01668488961801</v>
      </c>
    </row>
    <row r="766" spans="1:6" x14ac:dyDescent="0.2">
      <c r="A766" s="1" t="s">
        <v>850</v>
      </c>
      <c r="B766" s="1">
        <v>1.0568112901607301</v>
      </c>
      <c r="C766" s="1">
        <v>2.5076719585421601E-2</v>
      </c>
      <c r="D766" s="1">
        <v>0.124926294520618</v>
      </c>
      <c r="E766" s="1">
        <v>45.517495143084801</v>
      </c>
      <c r="F766" s="1">
        <v>87.093655592559998</v>
      </c>
    </row>
    <row r="767" spans="1:6" x14ac:dyDescent="0.2">
      <c r="A767" s="1" t="s">
        <v>851</v>
      </c>
      <c r="B767" s="1">
        <v>1.0579984985400801</v>
      </c>
      <c r="C767" s="1">
        <v>2.3962785007960601E-5</v>
      </c>
      <c r="D767" s="1">
        <v>1.24011133345545E-3</v>
      </c>
      <c r="E767" s="1">
        <v>36.487391774521598</v>
      </c>
      <c r="F767" s="1">
        <v>77.426467490504606</v>
      </c>
    </row>
    <row r="768" spans="1:6" x14ac:dyDescent="0.2">
      <c r="A768" s="1" t="s">
        <v>852</v>
      </c>
      <c r="B768" s="1">
        <v>1.0589770426402101</v>
      </c>
      <c r="C768" s="1">
        <v>3.7678395043277503E-2</v>
      </c>
      <c r="D768" s="1">
        <v>0.16055523733313301</v>
      </c>
      <c r="E768" s="1">
        <v>11.895066344084601</v>
      </c>
      <c r="F768" s="1">
        <v>24.9273067403761</v>
      </c>
    </row>
    <row r="769" spans="1:6" x14ac:dyDescent="0.2">
      <c r="A769" s="1" t="s">
        <v>853</v>
      </c>
      <c r="B769" s="1">
        <v>1.0591864385790899</v>
      </c>
      <c r="C769" s="1">
        <v>6.1140750242180998E-3</v>
      </c>
      <c r="D769" s="1">
        <v>4.9755942383806297E-2</v>
      </c>
      <c r="E769" s="1">
        <v>54.033041224068299</v>
      </c>
      <c r="F769" s="1">
        <v>109.244427717598</v>
      </c>
    </row>
    <row r="770" spans="1:6" x14ac:dyDescent="0.2">
      <c r="A770" s="1" t="s">
        <v>854</v>
      </c>
      <c r="B770" s="1">
        <v>1.0593311264079801</v>
      </c>
      <c r="C770" s="1">
        <v>8.0393424803678008E-3</v>
      </c>
      <c r="D770" s="1">
        <v>5.9373742091289601E-2</v>
      </c>
      <c r="E770" s="1">
        <v>83.103463320530494</v>
      </c>
      <c r="F770" s="1">
        <v>161.513143751174</v>
      </c>
    </row>
    <row r="771" spans="1:6" x14ac:dyDescent="0.2">
      <c r="A771" s="1" t="s">
        <v>855</v>
      </c>
      <c r="B771" s="1">
        <v>1.0593416853197499</v>
      </c>
      <c r="C771" s="1">
        <v>1.54251824888797E-3</v>
      </c>
      <c r="D771" s="1">
        <v>2.0412465440514501E-2</v>
      </c>
      <c r="E771" s="1">
        <v>457.50588110014502</v>
      </c>
      <c r="F771" s="1">
        <v>918.13085301064802</v>
      </c>
    </row>
    <row r="772" spans="1:6" x14ac:dyDescent="0.2">
      <c r="A772" s="1" t="s">
        <v>856</v>
      </c>
      <c r="B772" s="1">
        <v>1.0606977683532099</v>
      </c>
      <c r="C772" s="1">
        <v>4.9339404153810598E-3</v>
      </c>
      <c r="D772" s="1">
        <v>4.35713741822523E-2</v>
      </c>
      <c r="E772" s="1">
        <v>13.004980279139399</v>
      </c>
      <c r="F772" s="1">
        <v>26.9905901492249</v>
      </c>
    </row>
    <row r="773" spans="1:6" x14ac:dyDescent="0.2">
      <c r="A773" s="1" t="s">
        <v>857</v>
      </c>
      <c r="B773" s="1">
        <v>1.0614900149069699</v>
      </c>
      <c r="C773" s="1">
        <v>6.7844851703430598E-3</v>
      </c>
      <c r="D773" s="1">
        <v>5.2879635584002299E-2</v>
      </c>
      <c r="E773" s="1">
        <v>1569.79976320888</v>
      </c>
      <c r="F773" s="1">
        <v>3058.0567402127199</v>
      </c>
    </row>
    <row r="774" spans="1:6" x14ac:dyDescent="0.2">
      <c r="A774" s="1" t="s">
        <v>858</v>
      </c>
      <c r="B774" s="1">
        <v>1.06161694973762</v>
      </c>
      <c r="C774" s="1">
        <v>7.5177802009549594E-5</v>
      </c>
      <c r="D774" s="1">
        <v>2.6098675256738201E-3</v>
      </c>
      <c r="E774" s="1">
        <v>41.643637540996302</v>
      </c>
      <c r="F774" s="1">
        <v>88.6764192954181</v>
      </c>
    </row>
    <row r="775" spans="1:6" x14ac:dyDescent="0.2">
      <c r="A775" s="1" t="s">
        <v>859</v>
      </c>
      <c r="B775" s="1">
        <v>1.06213458631369</v>
      </c>
      <c r="C775" s="1">
        <v>2.4116793154576301E-2</v>
      </c>
      <c r="D775" s="1">
        <v>0.12211553969245199</v>
      </c>
      <c r="E775" s="1">
        <v>58.465418960057903</v>
      </c>
      <c r="F775" s="1">
        <v>124.60622563209</v>
      </c>
    </row>
    <row r="776" spans="1:6" x14ac:dyDescent="0.2">
      <c r="A776" s="1" t="s">
        <v>860</v>
      </c>
      <c r="B776" s="1">
        <v>1.06265217234946</v>
      </c>
      <c r="C776" s="1">
        <v>1.8607715466969099E-2</v>
      </c>
      <c r="D776" s="1">
        <v>0.102235071065471</v>
      </c>
      <c r="E776" s="1">
        <v>7.4536510289119899</v>
      </c>
      <c r="F776" s="1">
        <v>15.531566825194201</v>
      </c>
    </row>
    <row r="777" spans="1:6" x14ac:dyDescent="0.2">
      <c r="A777" s="1" t="s">
        <v>861</v>
      </c>
      <c r="B777" s="1">
        <v>1.0655176743828501</v>
      </c>
      <c r="C777" s="1">
        <v>1.17425099823893E-4</v>
      </c>
      <c r="D777" s="1">
        <v>3.49011015262949E-3</v>
      </c>
      <c r="E777" s="1">
        <v>17.4600961484701</v>
      </c>
      <c r="F777" s="1">
        <v>36.846767749580103</v>
      </c>
    </row>
    <row r="778" spans="1:6" x14ac:dyDescent="0.2">
      <c r="A778" s="1" t="s">
        <v>862</v>
      </c>
      <c r="B778" s="1">
        <v>1.0663867418162001</v>
      </c>
      <c r="C778" s="1">
        <v>1.3270565229671301E-4</v>
      </c>
      <c r="D778" s="1">
        <v>3.8325944365206802E-3</v>
      </c>
      <c r="E778" s="1">
        <v>770.94303847999095</v>
      </c>
      <c r="F778" s="1">
        <v>1630.06660486647</v>
      </c>
    </row>
    <row r="779" spans="1:6" x14ac:dyDescent="0.2">
      <c r="A779" s="1" t="s">
        <v>863</v>
      </c>
      <c r="B779" s="1">
        <v>1.06892207776882</v>
      </c>
      <c r="C779" s="1">
        <v>1.1447658795253401E-2</v>
      </c>
      <c r="D779" s="1">
        <v>7.4744826041129406E-2</v>
      </c>
      <c r="E779" s="1">
        <v>70.606047064052404</v>
      </c>
      <c r="F779" s="1">
        <v>145.447692694484</v>
      </c>
    </row>
    <row r="780" spans="1:6" x14ac:dyDescent="0.2">
      <c r="A780" s="1" t="s">
        <v>864</v>
      </c>
      <c r="B780" s="1">
        <v>1.0695584732502399</v>
      </c>
      <c r="C780" s="1">
        <v>1.04217026530447E-2</v>
      </c>
      <c r="D780" s="1">
        <v>7.0337173432234307E-2</v>
      </c>
      <c r="E780" s="1">
        <v>23.297218220673098</v>
      </c>
      <c r="F780" s="1">
        <v>46.766885124007999</v>
      </c>
    </row>
    <row r="781" spans="1:6" x14ac:dyDescent="0.2">
      <c r="A781" s="1" t="s">
        <v>865</v>
      </c>
      <c r="B781" s="1">
        <v>1.07192998530459</v>
      </c>
      <c r="C781" s="1">
        <v>3.8978105428429799E-4</v>
      </c>
      <c r="D781" s="1">
        <v>8.0154162712050801E-3</v>
      </c>
      <c r="E781" s="1">
        <v>33.4857368202386</v>
      </c>
      <c r="F781" s="1">
        <v>69.563584561276301</v>
      </c>
    </row>
    <row r="782" spans="1:6" x14ac:dyDescent="0.2">
      <c r="A782" s="1" t="s">
        <v>866</v>
      </c>
      <c r="B782" s="1">
        <v>1.0719424172966701</v>
      </c>
      <c r="C782" s="1">
        <v>1.31334617565878E-2</v>
      </c>
      <c r="D782" s="1">
        <v>8.1968541839617895E-2</v>
      </c>
      <c r="E782" s="1">
        <v>14.7901963272651</v>
      </c>
      <c r="F782" s="1">
        <v>31.0136654786949</v>
      </c>
    </row>
    <row r="783" spans="1:6" x14ac:dyDescent="0.2">
      <c r="A783" s="1" t="s">
        <v>867</v>
      </c>
      <c r="B783" s="1">
        <v>1.0721345580699599</v>
      </c>
      <c r="C783" s="1">
        <v>2.03918250477528E-7</v>
      </c>
      <c r="D783" s="1">
        <v>5.1486268575114102E-5</v>
      </c>
      <c r="E783" s="1">
        <v>427.601720427945</v>
      </c>
      <c r="F783" s="1">
        <v>891.12246322364501</v>
      </c>
    </row>
    <row r="784" spans="1:6" x14ac:dyDescent="0.2">
      <c r="A784" s="1" t="s">
        <v>868</v>
      </c>
      <c r="B784" s="1">
        <v>1.0747805913970701</v>
      </c>
      <c r="C784" s="1">
        <v>5.0574737826626203E-4</v>
      </c>
      <c r="D784" s="1">
        <v>9.6838993032229096E-3</v>
      </c>
      <c r="E784" s="1">
        <v>246.006771135479</v>
      </c>
      <c r="F784" s="1">
        <v>505.29153639723103</v>
      </c>
    </row>
    <row r="785" spans="1:6" x14ac:dyDescent="0.2">
      <c r="A785" s="1" t="s">
        <v>869</v>
      </c>
      <c r="B785" s="1">
        <v>1.0749816328499899</v>
      </c>
      <c r="C785" s="1">
        <v>1.3386466574137799E-2</v>
      </c>
      <c r="D785" s="1">
        <v>8.2834043442789801E-2</v>
      </c>
      <c r="E785" s="1">
        <v>17.7778860528244</v>
      </c>
      <c r="F785" s="1">
        <v>37.649038841917701</v>
      </c>
    </row>
    <row r="786" spans="1:6" x14ac:dyDescent="0.2">
      <c r="A786" s="1" t="s">
        <v>870</v>
      </c>
      <c r="B786" s="1">
        <v>1.0756875469681</v>
      </c>
      <c r="C786" s="1">
        <v>1.5894150756325501E-5</v>
      </c>
      <c r="D786" s="1">
        <v>9.7129590798452205E-4</v>
      </c>
      <c r="E786" s="1">
        <v>2042.44009690557</v>
      </c>
      <c r="F786" s="1">
        <v>4253.7837335812601</v>
      </c>
    </row>
    <row r="787" spans="1:6" x14ac:dyDescent="0.2">
      <c r="A787" s="1" t="s">
        <v>871</v>
      </c>
      <c r="B787" s="1">
        <v>1.07625656274197</v>
      </c>
      <c r="C787" s="1">
        <v>2.7853384141775E-2</v>
      </c>
      <c r="D787" s="1">
        <v>0.13299392359270501</v>
      </c>
      <c r="E787" s="1">
        <v>9.5278906253437494</v>
      </c>
      <c r="F787" s="1">
        <v>20.032096133716401</v>
      </c>
    </row>
    <row r="788" spans="1:6" x14ac:dyDescent="0.2">
      <c r="A788" s="1" t="s">
        <v>872</v>
      </c>
      <c r="B788" s="1">
        <v>1.07637555108662</v>
      </c>
      <c r="C788" s="1">
        <v>9.839734524870419E-7</v>
      </c>
      <c r="D788" s="1">
        <v>1.45105607188001E-4</v>
      </c>
      <c r="E788" s="1">
        <v>1916.3935909898901</v>
      </c>
      <c r="F788" s="1">
        <v>3974.27341160179</v>
      </c>
    </row>
    <row r="789" spans="1:6" x14ac:dyDescent="0.2">
      <c r="A789" s="1" t="s">
        <v>873</v>
      </c>
      <c r="B789" s="1">
        <v>1.07814092708585</v>
      </c>
      <c r="C789" s="1">
        <v>3.4206717404098301E-2</v>
      </c>
      <c r="D789" s="1">
        <v>0.151178108296533</v>
      </c>
      <c r="E789" s="1">
        <v>6357.3863897849697</v>
      </c>
      <c r="F789" s="1">
        <v>13416.907142902101</v>
      </c>
    </row>
    <row r="790" spans="1:6" x14ac:dyDescent="0.2">
      <c r="A790" s="1" t="s">
        <v>874</v>
      </c>
      <c r="B790" s="1">
        <v>1.08585973029992</v>
      </c>
      <c r="C790" s="1">
        <v>2.4337241471813702E-2</v>
      </c>
      <c r="D790" s="1">
        <v>0.122932946919158</v>
      </c>
      <c r="E790" s="1">
        <v>36.8004960666836</v>
      </c>
      <c r="F790" s="1">
        <v>77.129749752384399</v>
      </c>
    </row>
    <row r="791" spans="1:6" x14ac:dyDescent="0.2">
      <c r="A791" s="1" t="s">
        <v>875</v>
      </c>
      <c r="B791" s="1">
        <v>1.0886865043836</v>
      </c>
      <c r="C791" s="1">
        <v>1.17645832192132E-2</v>
      </c>
      <c r="D791" s="1">
        <v>7.6015903359817602E-2</v>
      </c>
      <c r="E791" s="1">
        <v>515.93324786805204</v>
      </c>
      <c r="F791" s="1">
        <v>1085.2069508242701</v>
      </c>
    </row>
    <row r="792" spans="1:6" x14ac:dyDescent="0.2">
      <c r="A792" s="1" t="s">
        <v>876</v>
      </c>
      <c r="B792" s="1">
        <v>1.08911737697333</v>
      </c>
      <c r="C792" s="1">
        <v>1.30642018120015E-2</v>
      </c>
      <c r="D792" s="1">
        <v>8.1667868049692005E-2</v>
      </c>
      <c r="E792" s="1">
        <v>987.17088504910998</v>
      </c>
      <c r="F792" s="1">
        <v>2059.8890708336198</v>
      </c>
    </row>
    <row r="793" spans="1:6" x14ac:dyDescent="0.2">
      <c r="A793" s="1" t="s">
        <v>877</v>
      </c>
      <c r="B793" s="1">
        <v>1.0895730729367199</v>
      </c>
      <c r="C793" s="1">
        <v>1.2398515845965999E-2</v>
      </c>
      <c r="D793" s="1">
        <v>7.8708140212258096E-2</v>
      </c>
      <c r="E793" s="1">
        <v>13.0982119986349</v>
      </c>
      <c r="F793" s="1">
        <v>27.611682054512801</v>
      </c>
    </row>
    <row r="794" spans="1:6" x14ac:dyDescent="0.2">
      <c r="A794" s="1" t="s">
        <v>878</v>
      </c>
      <c r="B794" s="1">
        <v>1.09007613589436</v>
      </c>
      <c r="C794" s="1">
        <v>2.7727245197470801E-7</v>
      </c>
      <c r="D794" s="1">
        <v>6.3294084105569007E-5</v>
      </c>
      <c r="E794" s="1">
        <v>332.89566421378697</v>
      </c>
      <c r="F794" s="1">
        <v>694.38286108747002</v>
      </c>
    </row>
    <row r="795" spans="1:6" x14ac:dyDescent="0.2">
      <c r="A795" s="1" t="s">
        <v>879</v>
      </c>
      <c r="B795" s="1">
        <v>1.0911841112556999</v>
      </c>
      <c r="C795" s="1">
        <v>7.8716857846196104E-3</v>
      </c>
      <c r="D795" s="1">
        <v>5.8442546609966103E-2</v>
      </c>
      <c r="E795" s="1">
        <v>45.8093608361972</v>
      </c>
      <c r="F795" s="1">
        <v>100.22910014036501</v>
      </c>
    </row>
    <row r="796" spans="1:6" x14ac:dyDescent="0.2">
      <c r="A796" s="1" t="s">
        <v>880</v>
      </c>
      <c r="B796" s="1">
        <v>1.0926136071162</v>
      </c>
      <c r="C796" s="1">
        <v>1.5698719282323599E-3</v>
      </c>
      <c r="D796" s="1">
        <v>2.0663780262293902E-2</v>
      </c>
      <c r="E796" s="1">
        <v>116.64259901835401</v>
      </c>
      <c r="F796" s="1">
        <v>246.351120311866</v>
      </c>
    </row>
    <row r="797" spans="1:6" x14ac:dyDescent="0.2">
      <c r="A797" s="1" t="s">
        <v>881</v>
      </c>
      <c r="B797" s="1">
        <v>1.0929460393133199</v>
      </c>
      <c r="C797" s="1">
        <v>4.53875760166747E-4</v>
      </c>
      <c r="D797" s="1">
        <v>9.0579469070882195E-3</v>
      </c>
      <c r="E797" s="1">
        <v>47.807546873542599</v>
      </c>
      <c r="F797" s="1">
        <v>102.265206092963</v>
      </c>
    </row>
    <row r="798" spans="1:6" x14ac:dyDescent="0.2">
      <c r="A798" s="1" t="s">
        <v>882</v>
      </c>
      <c r="B798" s="1">
        <v>1.0941446172841001</v>
      </c>
      <c r="C798" s="1">
        <v>2.10871907512729E-3</v>
      </c>
      <c r="D798" s="1">
        <v>2.48222232820886E-2</v>
      </c>
      <c r="E798" s="1">
        <v>133.009267750015</v>
      </c>
      <c r="F798" s="1">
        <v>284.50576337245701</v>
      </c>
    </row>
    <row r="799" spans="1:6" x14ac:dyDescent="0.2">
      <c r="A799" s="1" t="s">
        <v>883</v>
      </c>
      <c r="B799" s="1">
        <v>1.0971019913673199</v>
      </c>
      <c r="C799" s="1">
        <v>4.9018953439394905E-4</v>
      </c>
      <c r="D799" s="1">
        <v>9.4888977977502908E-3</v>
      </c>
      <c r="E799" s="1">
        <v>1854.1994046063201</v>
      </c>
      <c r="F799" s="1">
        <v>3919.1010691533302</v>
      </c>
    </row>
    <row r="800" spans="1:6" x14ac:dyDescent="0.2">
      <c r="A800" s="1" t="s">
        <v>884</v>
      </c>
      <c r="B800" s="1">
        <v>1.09751425519038</v>
      </c>
      <c r="C800" s="1">
        <v>1.41752620659059E-3</v>
      </c>
      <c r="D800" s="1">
        <v>1.9235876796926302E-2</v>
      </c>
      <c r="E800" s="1">
        <v>47.899909545016499</v>
      </c>
      <c r="F800" s="1">
        <v>104.637336793003</v>
      </c>
    </row>
    <row r="801" spans="1:6" x14ac:dyDescent="0.2">
      <c r="A801" s="1" t="s">
        <v>885</v>
      </c>
      <c r="B801" s="1">
        <v>1.0982705576323899</v>
      </c>
      <c r="C801" s="1">
        <v>1.6116759589431501E-2</v>
      </c>
      <c r="D801" s="1">
        <v>9.3188647397045798E-2</v>
      </c>
      <c r="E801" s="1">
        <v>38.0558056297468</v>
      </c>
      <c r="F801" s="1">
        <v>83.162205326132494</v>
      </c>
    </row>
    <row r="802" spans="1:6" x14ac:dyDescent="0.2">
      <c r="A802" s="1" t="s">
        <v>886</v>
      </c>
      <c r="B802" s="1">
        <v>1.09883354326842</v>
      </c>
      <c r="C802" s="1">
        <v>2.49943506046044E-2</v>
      </c>
      <c r="D802" s="1">
        <v>0.12473462491444701</v>
      </c>
      <c r="E802" s="1">
        <v>6.4094875433826601</v>
      </c>
      <c r="F802" s="1">
        <v>13.944363728552201</v>
      </c>
    </row>
    <row r="803" spans="1:6" x14ac:dyDescent="0.2">
      <c r="A803" s="1" t="s">
        <v>887</v>
      </c>
      <c r="B803" s="1">
        <v>1.09942847886964</v>
      </c>
      <c r="C803" s="1">
        <v>1.5572164091556001E-8</v>
      </c>
      <c r="D803" s="1">
        <v>1.03797816968675E-5</v>
      </c>
      <c r="E803" s="1">
        <v>1507.6297543262499</v>
      </c>
      <c r="F803" s="1">
        <v>3318.3389657380599</v>
      </c>
    </row>
    <row r="804" spans="1:6" x14ac:dyDescent="0.2">
      <c r="A804" s="1" t="s">
        <v>888</v>
      </c>
      <c r="B804" s="1">
        <v>1.0994926365349</v>
      </c>
      <c r="C804" s="1">
        <v>9.8651525555342506E-5</v>
      </c>
      <c r="D804" s="1">
        <v>3.1351600117078601E-3</v>
      </c>
      <c r="E804" s="1">
        <v>72.039636782917697</v>
      </c>
      <c r="F804" s="1">
        <v>154.88760875616899</v>
      </c>
    </row>
    <row r="805" spans="1:6" x14ac:dyDescent="0.2">
      <c r="A805" s="1" t="s">
        <v>889</v>
      </c>
      <c r="B805" s="1">
        <v>1.1010990248110699</v>
      </c>
      <c r="C805" s="1">
        <v>4.9141375416817702E-4</v>
      </c>
      <c r="D805" s="1">
        <v>9.4888977977502908E-3</v>
      </c>
      <c r="E805" s="1">
        <v>24.725191368551801</v>
      </c>
      <c r="F805" s="1">
        <v>53.583958709719397</v>
      </c>
    </row>
    <row r="806" spans="1:6" x14ac:dyDescent="0.2">
      <c r="A806" s="1" t="s">
        <v>890</v>
      </c>
      <c r="B806" s="1">
        <v>1.1013091038459999</v>
      </c>
      <c r="C806" s="1">
        <v>3.0521324222694501E-2</v>
      </c>
      <c r="D806" s="1">
        <v>0.14069359525504299</v>
      </c>
      <c r="E806" s="1">
        <v>14.806543716379901</v>
      </c>
      <c r="F806" s="1">
        <v>31.101191545734601</v>
      </c>
    </row>
    <row r="807" spans="1:6" x14ac:dyDescent="0.2">
      <c r="A807" s="1" t="s">
        <v>891</v>
      </c>
      <c r="B807" s="1">
        <v>1.1013580124104101</v>
      </c>
      <c r="C807" s="1">
        <v>2.16280036541148E-3</v>
      </c>
      <c r="D807" s="1">
        <v>2.5221067382237099E-2</v>
      </c>
      <c r="E807" s="1">
        <v>290.52999333528697</v>
      </c>
      <c r="F807" s="1">
        <v>606.32258206993004</v>
      </c>
    </row>
    <row r="808" spans="1:6" x14ac:dyDescent="0.2">
      <c r="A808" s="1" t="s">
        <v>892</v>
      </c>
      <c r="B808" s="1">
        <v>1.1015601501159999</v>
      </c>
      <c r="C808" s="1">
        <v>4.2509568067037602E-2</v>
      </c>
      <c r="D808" s="1">
        <v>0.17203454106771801</v>
      </c>
      <c r="E808" s="1">
        <v>7.3756740494540702</v>
      </c>
      <c r="F808" s="1">
        <v>15.848564825416201</v>
      </c>
    </row>
    <row r="809" spans="1:6" x14ac:dyDescent="0.2">
      <c r="A809" s="1" t="s">
        <v>893</v>
      </c>
      <c r="B809" s="1">
        <v>1.10235072627984</v>
      </c>
      <c r="C809" s="1">
        <v>3.4712480225321703E-2</v>
      </c>
      <c r="D809" s="1">
        <v>0.15266528648053901</v>
      </c>
      <c r="E809" s="1">
        <v>8.2061553454530003</v>
      </c>
      <c r="F809" s="1">
        <v>17.7301480117765</v>
      </c>
    </row>
    <row r="810" spans="1:6" x14ac:dyDescent="0.2">
      <c r="A810" s="1" t="s">
        <v>894</v>
      </c>
      <c r="B810" s="1">
        <v>1.10297984739733</v>
      </c>
      <c r="C810" s="1">
        <v>4.4557791300803597E-2</v>
      </c>
      <c r="D810" s="1">
        <v>0.17632653389612701</v>
      </c>
      <c r="E810" s="1">
        <v>9.1422985421553609</v>
      </c>
      <c r="F810" s="1">
        <v>20.294868175213299</v>
      </c>
    </row>
    <row r="811" spans="1:6" x14ac:dyDescent="0.2">
      <c r="A811" s="1" t="s">
        <v>895</v>
      </c>
      <c r="B811" s="1">
        <v>1.10312441687063</v>
      </c>
      <c r="C811" s="1">
        <v>9.46225599818315E-3</v>
      </c>
      <c r="D811" s="1">
        <v>6.6216796920546397E-2</v>
      </c>
      <c r="E811" s="1">
        <v>46.539529896712601</v>
      </c>
      <c r="F811" s="1">
        <v>95.431968844779703</v>
      </c>
    </row>
    <row r="812" spans="1:6" x14ac:dyDescent="0.2">
      <c r="A812" s="1" t="s">
        <v>896</v>
      </c>
      <c r="B812" s="1">
        <v>1.1039464090464099</v>
      </c>
      <c r="C812" s="1">
        <v>2.4750589162095499E-6</v>
      </c>
      <c r="D812" s="1">
        <v>2.6782066090724603E-4</v>
      </c>
      <c r="E812" s="1">
        <v>110.63585700228199</v>
      </c>
      <c r="F812" s="1">
        <v>242.73498038647401</v>
      </c>
    </row>
    <row r="813" spans="1:6" x14ac:dyDescent="0.2">
      <c r="A813" s="1" t="s">
        <v>897</v>
      </c>
      <c r="B813" s="1">
        <v>1.10435091941455</v>
      </c>
      <c r="C813" s="1">
        <v>4.9515953006939999E-2</v>
      </c>
      <c r="D813" s="1">
        <v>0.18782923762978601</v>
      </c>
      <c r="E813" s="1">
        <v>5.2296188477808698</v>
      </c>
      <c r="F813" s="1">
        <v>11.2504728403523</v>
      </c>
    </row>
    <row r="814" spans="1:6" x14ac:dyDescent="0.2">
      <c r="A814" s="1" t="s">
        <v>898</v>
      </c>
      <c r="B814" s="1">
        <v>1.1043730451931999</v>
      </c>
      <c r="C814" s="1">
        <v>5.9152531639474603E-3</v>
      </c>
      <c r="D814" s="1">
        <v>4.9113990395625501E-2</v>
      </c>
      <c r="E814" s="1">
        <v>34.930477820524303</v>
      </c>
      <c r="F814" s="1">
        <v>74.286416679132799</v>
      </c>
    </row>
    <row r="815" spans="1:6" x14ac:dyDescent="0.2">
      <c r="A815" s="1" t="s">
        <v>899</v>
      </c>
      <c r="B815" s="1">
        <v>1.1044394961000299</v>
      </c>
      <c r="C815" s="1">
        <v>1.01976032380612E-2</v>
      </c>
      <c r="D815" s="1">
        <v>6.9199962836697104E-2</v>
      </c>
      <c r="E815" s="1">
        <v>9.8467617558325191</v>
      </c>
      <c r="F815" s="1">
        <v>21.204738553594702</v>
      </c>
    </row>
    <row r="816" spans="1:6" x14ac:dyDescent="0.2">
      <c r="A816" s="1" t="s">
        <v>900</v>
      </c>
      <c r="B816" s="1">
        <v>1.1048417913719699</v>
      </c>
      <c r="C816" s="1">
        <v>2.4539222657248802E-4</v>
      </c>
      <c r="D816" s="1">
        <v>5.9178235363298703E-3</v>
      </c>
      <c r="E816" s="1">
        <v>1054.70626473472</v>
      </c>
      <c r="F816" s="1">
        <v>2186.6035998468701</v>
      </c>
    </row>
    <row r="817" spans="1:6" x14ac:dyDescent="0.2">
      <c r="A817" s="1" t="s">
        <v>901</v>
      </c>
      <c r="B817" s="1">
        <v>1.1052997078431099</v>
      </c>
      <c r="C817" s="1">
        <v>6.3376349551834903E-5</v>
      </c>
      <c r="D817" s="1">
        <v>2.3521235833669899E-3</v>
      </c>
      <c r="E817" s="1">
        <v>110.357030607083</v>
      </c>
      <c r="F817" s="1">
        <v>258.40749747048199</v>
      </c>
    </row>
    <row r="818" spans="1:6" x14ac:dyDescent="0.2">
      <c r="A818" s="1" t="s">
        <v>902</v>
      </c>
      <c r="B818" s="1">
        <v>1.10621125208174</v>
      </c>
      <c r="C818" s="1">
        <v>1.3817151367985E-3</v>
      </c>
      <c r="D818" s="1">
        <v>1.8966145831639299E-2</v>
      </c>
      <c r="E818" s="1">
        <v>38.4844485145153</v>
      </c>
      <c r="F818" s="1">
        <v>80.127010868020406</v>
      </c>
    </row>
    <row r="819" spans="1:6" x14ac:dyDescent="0.2">
      <c r="A819" s="1" t="s">
        <v>903</v>
      </c>
      <c r="B819" s="1">
        <v>1.10644866385856</v>
      </c>
      <c r="C819" s="1">
        <v>1.11417756857983E-2</v>
      </c>
      <c r="D819" s="1">
        <v>7.3531306941839097E-2</v>
      </c>
      <c r="E819" s="1">
        <v>8.5989834486216807</v>
      </c>
      <c r="F819" s="1">
        <v>18.4401352500429</v>
      </c>
    </row>
    <row r="820" spans="1:6" x14ac:dyDescent="0.2">
      <c r="A820" s="1" t="s">
        <v>904</v>
      </c>
      <c r="B820" s="1">
        <v>1.1068792074465199</v>
      </c>
      <c r="C820" s="1">
        <v>3.7438102345979502E-3</v>
      </c>
      <c r="D820" s="1">
        <v>3.66554022177445E-2</v>
      </c>
      <c r="E820" s="1">
        <v>930.16973553492005</v>
      </c>
      <c r="F820" s="1">
        <v>1982.97686855803</v>
      </c>
    </row>
    <row r="821" spans="1:6" x14ac:dyDescent="0.2">
      <c r="A821" s="1" t="s">
        <v>905</v>
      </c>
      <c r="B821" s="1">
        <v>1.1072284849824601</v>
      </c>
      <c r="C821" s="1">
        <v>1.1515084132493501E-2</v>
      </c>
      <c r="D821" s="1">
        <v>7.5043942895530596E-2</v>
      </c>
      <c r="E821" s="1">
        <v>82.291539519795904</v>
      </c>
      <c r="F821" s="1">
        <v>175.959908215871</v>
      </c>
    </row>
    <row r="822" spans="1:6" x14ac:dyDescent="0.2">
      <c r="A822" s="1" t="s">
        <v>906</v>
      </c>
      <c r="B822" s="1">
        <v>1.10816193694555</v>
      </c>
      <c r="C822" s="1">
        <v>1.66049130421842E-2</v>
      </c>
      <c r="D822" s="1">
        <v>9.4918980630620195E-2</v>
      </c>
      <c r="E822" s="1">
        <v>34.6508351584907</v>
      </c>
      <c r="F822" s="1">
        <v>70.886120914137194</v>
      </c>
    </row>
    <row r="823" spans="1:6" x14ac:dyDescent="0.2">
      <c r="A823" s="1" t="s">
        <v>907</v>
      </c>
      <c r="B823" s="1">
        <v>1.1083431573237601</v>
      </c>
      <c r="C823" s="1">
        <v>4.2958917740825601E-2</v>
      </c>
      <c r="D823" s="1">
        <v>0.17287307540041499</v>
      </c>
      <c r="E823" s="1">
        <v>6.7124139534037504</v>
      </c>
      <c r="F823" s="1">
        <v>14.6772916714767</v>
      </c>
    </row>
    <row r="824" spans="1:6" x14ac:dyDescent="0.2">
      <c r="A824" s="1" t="s">
        <v>908</v>
      </c>
      <c r="B824" s="1">
        <v>1.1098366281354499</v>
      </c>
      <c r="C824" s="1">
        <v>4.9563587896431802E-4</v>
      </c>
      <c r="D824" s="1">
        <v>9.5262702272911198E-3</v>
      </c>
      <c r="E824" s="1">
        <v>396.47020299458501</v>
      </c>
      <c r="F824" s="1">
        <v>787.93171086443795</v>
      </c>
    </row>
    <row r="825" spans="1:6" x14ac:dyDescent="0.2">
      <c r="A825" s="1" t="s">
        <v>909</v>
      </c>
      <c r="B825" s="1">
        <v>1.11078779853097</v>
      </c>
      <c r="C825" s="1">
        <v>1.9779596683365901E-3</v>
      </c>
      <c r="D825" s="1">
        <v>2.3901899864511199E-2</v>
      </c>
      <c r="E825" s="1">
        <v>342.38198342100799</v>
      </c>
      <c r="F825" s="1">
        <v>665.09400087072299</v>
      </c>
    </row>
    <row r="826" spans="1:6" x14ac:dyDescent="0.2">
      <c r="A826" s="1" t="s">
        <v>910</v>
      </c>
      <c r="B826" s="1">
        <v>1.1122837351660599</v>
      </c>
      <c r="C826" s="1">
        <v>2.2183877295131799E-2</v>
      </c>
      <c r="D826" s="1">
        <v>0.11575398209519</v>
      </c>
      <c r="E826" s="1">
        <v>14.8406885378994</v>
      </c>
      <c r="F826" s="1">
        <v>33.105172815578896</v>
      </c>
    </row>
    <row r="827" spans="1:6" x14ac:dyDescent="0.2">
      <c r="A827" s="1" t="s">
        <v>911</v>
      </c>
      <c r="B827" s="1">
        <v>1.1136650603923099</v>
      </c>
      <c r="C827" s="1">
        <v>1.4050831333345001E-2</v>
      </c>
      <c r="D827" s="1">
        <v>8.54848679586932E-2</v>
      </c>
      <c r="E827" s="1">
        <v>99.902231643792902</v>
      </c>
      <c r="F827" s="1">
        <v>228.569032305885</v>
      </c>
    </row>
    <row r="828" spans="1:6" x14ac:dyDescent="0.2">
      <c r="A828" s="1" t="s">
        <v>912</v>
      </c>
      <c r="B828" s="1">
        <v>1.1151657344547301</v>
      </c>
      <c r="C828" s="1">
        <v>2.9306125824722001E-2</v>
      </c>
      <c r="D828" s="1">
        <v>0.137623900682038</v>
      </c>
      <c r="E828" s="1">
        <v>15.367080483702001</v>
      </c>
      <c r="F828" s="1">
        <v>32.9578191731893</v>
      </c>
    </row>
    <row r="829" spans="1:6" x14ac:dyDescent="0.2">
      <c r="A829" s="1" t="s">
        <v>913</v>
      </c>
      <c r="B829" s="1">
        <v>1.1152590959459601</v>
      </c>
      <c r="C829" s="1">
        <v>1.6005101526018899E-2</v>
      </c>
      <c r="D829" s="1">
        <v>9.28205590732675E-2</v>
      </c>
      <c r="E829" s="1">
        <v>54.271964016112797</v>
      </c>
      <c r="F829" s="1">
        <v>114.367219956062</v>
      </c>
    </row>
    <row r="830" spans="1:6" x14ac:dyDescent="0.2">
      <c r="A830" s="1" t="s">
        <v>914</v>
      </c>
      <c r="B830" s="1">
        <v>1.11623469802102</v>
      </c>
      <c r="C830" s="1">
        <v>3.5286619334814501E-2</v>
      </c>
      <c r="D830" s="1">
        <v>0.15422482801071699</v>
      </c>
      <c r="E830" s="1">
        <v>57.104145054043499</v>
      </c>
      <c r="F830" s="1">
        <v>127.459909307185</v>
      </c>
    </row>
    <row r="831" spans="1:6" x14ac:dyDescent="0.2">
      <c r="A831" s="1" t="s">
        <v>915</v>
      </c>
      <c r="B831" s="1">
        <v>1.1186540410258901</v>
      </c>
      <c r="C831" s="1">
        <v>2.8252961248929299E-3</v>
      </c>
      <c r="D831" s="1">
        <v>3.04139112565994E-2</v>
      </c>
      <c r="E831" s="1">
        <v>35.129367015487702</v>
      </c>
      <c r="F831" s="1">
        <v>74.107252346330696</v>
      </c>
    </row>
    <row r="832" spans="1:6" x14ac:dyDescent="0.2">
      <c r="A832" s="1" t="s">
        <v>916</v>
      </c>
      <c r="B832" s="1">
        <v>1.1187070501882399</v>
      </c>
      <c r="C832" s="1">
        <v>1.5314749217371899E-3</v>
      </c>
      <c r="D832" s="1">
        <v>2.0318867910691499E-2</v>
      </c>
      <c r="E832" s="1">
        <v>23.3735122879778</v>
      </c>
      <c r="F832" s="1">
        <v>51.2573778230282</v>
      </c>
    </row>
    <row r="833" spans="1:6" x14ac:dyDescent="0.2">
      <c r="A833" s="1" t="s">
        <v>917</v>
      </c>
      <c r="B833" s="1">
        <v>1.1193239741947301</v>
      </c>
      <c r="C833" s="1">
        <v>1.4060318957622899E-3</v>
      </c>
      <c r="D833" s="1">
        <v>1.9142251234463101E-2</v>
      </c>
      <c r="E833" s="1">
        <v>13.3793275498439</v>
      </c>
      <c r="F833" s="1">
        <v>29.5201155020629</v>
      </c>
    </row>
    <row r="834" spans="1:6" x14ac:dyDescent="0.2">
      <c r="A834" s="1" t="s">
        <v>918</v>
      </c>
      <c r="B834" s="1">
        <v>1.1202478353860399</v>
      </c>
      <c r="C834" s="1">
        <v>3.4122021476170602E-4</v>
      </c>
      <c r="D834" s="1">
        <v>7.3368950435987899E-3</v>
      </c>
      <c r="E834" s="1">
        <v>364.042311846193</v>
      </c>
      <c r="F834" s="1">
        <v>768.14415984552602</v>
      </c>
    </row>
    <row r="835" spans="1:6" x14ac:dyDescent="0.2">
      <c r="A835" s="1" t="s">
        <v>919</v>
      </c>
      <c r="B835" s="1">
        <v>1.12214688588096</v>
      </c>
      <c r="C835" s="1">
        <v>4.6629201192197101E-2</v>
      </c>
      <c r="D835" s="1">
        <v>0.18154883380064801</v>
      </c>
      <c r="E835" s="1">
        <v>5.4667882279058597</v>
      </c>
      <c r="F835" s="1">
        <v>12.756078681640499</v>
      </c>
    </row>
    <row r="836" spans="1:6" x14ac:dyDescent="0.2">
      <c r="A836" s="1" t="s">
        <v>920</v>
      </c>
      <c r="B836" s="1">
        <v>1.1226813076790401</v>
      </c>
      <c r="C836" s="1">
        <v>9.1789175036228598E-4</v>
      </c>
      <c r="D836" s="1">
        <v>1.4467467294030501E-2</v>
      </c>
      <c r="E836" s="1">
        <v>12.9318910107625</v>
      </c>
      <c r="F836" s="1">
        <v>28.9823129122219</v>
      </c>
    </row>
    <row r="837" spans="1:6" x14ac:dyDescent="0.2">
      <c r="A837" s="1" t="s">
        <v>921</v>
      </c>
      <c r="B837" s="1">
        <v>1.12454008775451</v>
      </c>
      <c r="C837" s="1">
        <v>4.2003192860833601E-2</v>
      </c>
      <c r="D837" s="1">
        <v>0.17109293713833501</v>
      </c>
      <c r="E837" s="1">
        <v>5.6476025492375799</v>
      </c>
      <c r="F837" s="1">
        <v>12.0371013056564</v>
      </c>
    </row>
    <row r="838" spans="1:6" x14ac:dyDescent="0.2">
      <c r="A838" s="1" t="s">
        <v>922</v>
      </c>
      <c r="B838" s="1">
        <v>1.1247827842397899</v>
      </c>
      <c r="C838" s="1">
        <v>2.2755644920430501E-2</v>
      </c>
      <c r="D838" s="1">
        <v>0.1174985775402</v>
      </c>
      <c r="E838" s="1">
        <v>2183.1821896230399</v>
      </c>
      <c r="F838" s="1">
        <v>4964.9446654880103</v>
      </c>
    </row>
    <row r="839" spans="1:6" x14ac:dyDescent="0.2">
      <c r="A839" s="1" t="s">
        <v>923</v>
      </c>
      <c r="B839" s="1">
        <v>1.1275689659660999</v>
      </c>
      <c r="C839" s="1">
        <v>1.3276967373959401E-2</v>
      </c>
      <c r="D839" s="1">
        <v>8.2401260454249295E-2</v>
      </c>
      <c r="E839" s="1">
        <v>10.039807241000499</v>
      </c>
      <c r="F839" s="1">
        <v>21.882071271855299</v>
      </c>
    </row>
    <row r="840" spans="1:6" x14ac:dyDescent="0.2">
      <c r="A840" s="1" t="s">
        <v>924</v>
      </c>
      <c r="B840" s="1">
        <v>1.1281452831844401</v>
      </c>
      <c r="C840" s="1">
        <v>4.1413357061472503E-5</v>
      </c>
      <c r="D840" s="1">
        <v>1.7427075304858001E-3</v>
      </c>
      <c r="E840" s="1">
        <v>33.242292052751502</v>
      </c>
      <c r="F840" s="1">
        <v>73.022657028930993</v>
      </c>
    </row>
    <row r="841" spans="1:6" x14ac:dyDescent="0.2">
      <c r="A841" s="1" t="s">
        <v>925</v>
      </c>
      <c r="B841" s="1">
        <v>1.1281775386942601</v>
      </c>
      <c r="C841" s="1">
        <v>3.9333493712381297E-3</v>
      </c>
      <c r="D841" s="1">
        <v>3.78218891646349E-2</v>
      </c>
      <c r="E841" s="1">
        <v>762.62213054783695</v>
      </c>
      <c r="F841" s="1">
        <v>1679.07095611779</v>
      </c>
    </row>
    <row r="842" spans="1:6" x14ac:dyDescent="0.2">
      <c r="A842" s="1" t="s">
        <v>926</v>
      </c>
      <c r="B842" s="1">
        <v>1.1301494147795601</v>
      </c>
      <c r="C842" s="1">
        <v>9.1433966382226794E-3</v>
      </c>
      <c r="D842" s="1">
        <v>6.4836409182699006E-2</v>
      </c>
      <c r="E842" s="1">
        <v>12.3044375635544</v>
      </c>
      <c r="F842" s="1">
        <v>26.5729681464293</v>
      </c>
    </row>
    <row r="843" spans="1:6" x14ac:dyDescent="0.2">
      <c r="A843" s="1" t="s">
        <v>927</v>
      </c>
      <c r="B843" s="1">
        <v>1.1308564296439301</v>
      </c>
      <c r="C843" s="1">
        <v>5.4004364428745302E-3</v>
      </c>
      <c r="D843" s="1">
        <v>4.6412002518855702E-2</v>
      </c>
      <c r="E843" s="1">
        <v>8.7124751312350099</v>
      </c>
      <c r="F843" s="1">
        <v>19.248007959005299</v>
      </c>
    </row>
    <row r="844" spans="1:6" x14ac:dyDescent="0.2">
      <c r="A844" s="1" t="s">
        <v>928</v>
      </c>
      <c r="B844" s="1">
        <v>1.13251399571008</v>
      </c>
      <c r="C844" s="1">
        <v>8.2357191531695299E-3</v>
      </c>
      <c r="D844" s="1">
        <v>6.0298780302467998E-2</v>
      </c>
      <c r="E844" s="1">
        <v>49.473873426551798</v>
      </c>
      <c r="F844" s="1">
        <v>109.754001978497</v>
      </c>
    </row>
    <row r="845" spans="1:6" x14ac:dyDescent="0.2">
      <c r="A845" s="1" t="s">
        <v>929</v>
      </c>
      <c r="B845" s="1">
        <v>1.13281812844649</v>
      </c>
      <c r="C845" s="1">
        <v>3.61137199266767E-9</v>
      </c>
      <c r="D845" s="1">
        <v>3.5399942874008199E-6</v>
      </c>
      <c r="E845" s="1">
        <v>300.19230674880498</v>
      </c>
      <c r="F845" s="1">
        <v>660.75502047636405</v>
      </c>
    </row>
    <row r="846" spans="1:6" x14ac:dyDescent="0.2">
      <c r="A846" s="1" t="s">
        <v>930</v>
      </c>
      <c r="B846" s="1">
        <v>1.1337064362231399</v>
      </c>
      <c r="C846" s="1">
        <v>3.6663643344630299E-6</v>
      </c>
      <c r="D846" s="1">
        <v>3.5504383801498399E-4</v>
      </c>
      <c r="E846" s="1">
        <v>687.97163892159199</v>
      </c>
      <c r="F846" s="1">
        <v>1507.9176747096701</v>
      </c>
    </row>
    <row r="847" spans="1:6" x14ac:dyDescent="0.2">
      <c r="A847" s="1" t="s">
        <v>931</v>
      </c>
      <c r="B847" s="1">
        <v>1.1349954916579701</v>
      </c>
      <c r="C847" s="1">
        <v>5.0836944569230599E-3</v>
      </c>
      <c r="D847" s="1">
        <v>4.4586676015876701E-2</v>
      </c>
      <c r="E847" s="1">
        <v>13.296159699343701</v>
      </c>
      <c r="F847" s="1">
        <v>29.777285926935001</v>
      </c>
    </row>
    <row r="848" spans="1:6" x14ac:dyDescent="0.2">
      <c r="A848" s="1" t="s">
        <v>932</v>
      </c>
      <c r="B848" s="1">
        <v>1.13614874427923</v>
      </c>
      <c r="C848" s="1">
        <v>9.0255798553805295E-6</v>
      </c>
      <c r="D848" s="1">
        <v>6.3460870341797897E-4</v>
      </c>
      <c r="E848" s="1">
        <v>42.296638040864998</v>
      </c>
      <c r="F848" s="1">
        <v>90.142796216705904</v>
      </c>
    </row>
    <row r="849" spans="1:6" x14ac:dyDescent="0.2">
      <c r="A849" s="1" t="s">
        <v>933</v>
      </c>
      <c r="B849" s="1">
        <v>1.13695652472102</v>
      </c>
      <c r="C849" s="1">
        <v>1.2690868879494501E-3</v>
      </c>
      <c r="D849" s="1">
        <v>1.7845064309830499E-2</v>
      </c>
      <c r="E849" s="1">
        <v>1517.8520415800201</v>
      </c>
      <c r="F849" s="1">
        <v>3299.1721137309301</v>
      </c>
    </row>
    <row r="850" spans="1:6" x14ac:dyDescent="0.2">
      <c r="A850" s="1" t="s">
        <v>934</v>
      </c>
      <c r="B850" s="1">
        <v>1.1377370017651001</v>
      </c>
      <c r="C850" s="1">
        <v>2.5347212646598099E-2</v>
      </c>
      <c r="D850" s="1">
        <v>0.12593498853396301</v>
      </c>
      <c r="E850" s="1">
        <v>39.872321064400303</v>
      </c>
      <c r="F850" s="1">
        <v>87.946557079432196</v>
      </c>
    </row>
    <row r="851" spans="1:6" x14ac:dyDescent="0.2">
      <c r="A851" s="1" t="s">
        <v>935</v>
      </c>
      <c r="B851" s="1">
        <v>1.13820974768859</v>
      </c>
      <c r="C851" s="1">
        <v>2.2825351450949698E-2</v>
      </c>
      <c r="D851" s="1">
        <v>0.117649754586646</v>
      </c>
      <c r="E851" s="1">
        <v>6.3776943209478096</v>
      </c>
      <c r="F851" s="1">
        <v>14.155131708669201</v>
      </c>
    </row>
    <row r="852" spans="1:6" x14ac:dyDescent="0.2">
      <c r="A852" s="1" t="s">
        <v>936</v>
      </c>
      <c r="B852" s="1">
        <v>1.1410367414499101</v>
      </c>
      <c r="C852" s="1">
        <v>1.5450379139927599E-2</v>
      </c>
      <c r="D852" s="1">
        <v>9.0749449924251005E-2</v>
      </c>
      <c r="E852" s="1">
        <v>149.266664558564</v>
      </c>
      <c r="F852" s="1">
        <v>326.98150910030802</v>
      </c>
    </row>
    <row r="853" spans="1:6" x14ac:dyDescent="0.2">
      <c r="A853" s="1" t="s">
        <v>937</v>
      </c>
      <c r="B853" s="1">
        <v>1.1411524888845499</v>
      </c>
      <c r="C853" s="1">
        <v>2.31597574123506E-4</v>
      </c>
      <c r="D853" s="1">
        <v>5.6510194788664102E-3</v>
      </c>
      <c r="E853" s="1">
        <v>908.05075528905604</v>
      </c>
      <c r="F853" s="1">
        <v>1857.2780566558299</v>
      </c>
    </row>
    <row r="854" spans="1:6" x14ac:dyDescent="0.2">
      <c r="A854" s="1" t="s">
        <v>938</v>
      </c>
      <c r="B854" s="1">
        <v>1.1420219881252001</v>
      </c>
      <c r="C854" s="1">
        <v>2.78516925771355E-2</v>
      </c>
      <c r="D854" s="1">
        <v>0.13299392359270501</v>
      </c>
      <c r="E854" s="1">
        <v>41.329174164136198</v>
      </c>
      <c r="F854" s="1">
        <v>91.453474946195001</v>
      </c>
    </row>
    <row r="855" spans="1:6" x14ac:dyDescent="0.2">
      <c r="A855" s="1" t="s">
        <v>939</v>
      </c>
      <c r="B855" s="1">
        <v>1.1424956797663099</v>
      </c>
      <c r="C855" s="1">
        <v>1.0540396214341601E-3</v>
      </c>
      <c r="D855" s="1">
        <v>1.5678670363322399E-2</v>
      </c>
      <c r="E855" s="1">
        <v>37.487346360868003</v>
      </c>
      <c r="F855" s="1">
        <v>83.733308024288107</v>
      </c>
    </row>
    <row r="856" spans="1:6" x14ac:dyDescent="0.2">
      <c r="A856" s="1" t="s">
        <v>940</v>
      </c>
      <c r="B856" s="1">
        <v>1.1425442381353601</v>
      </c>
      <c r="C856" s="1">
        <v>3.61579166703331E-2</v>
      </c>
      <c r="D856" s="1">
        <v>0.156787802080258</v>
      </c>
      <c r="E856" s="1">
        <v>5.4668877365916799</v>
      </c>
      <c r="F856" s="1">
        <v>11.4126208792756</v>
      </c>
    </row>
    <row r="857" spans="1:6" x14ac:dyDescent="0.2">
      <c r="A857" s="1" t="s">
        <v>941</v>
      </c>
      <c r="B857" s="1">
        <v>1.1430146055239601</v>
      </c>
      <c r="C857" s="1">
        <v>2.0125222478854299E-6</v>
      </c>
      <c r="D857" s="1">
        <v>2.3617373759692099E-4</v>
      </c>
      <c r="E857" s="1">
        <v>1618.66311768219</v>
      </c>
      <c r="F857" s="1">
        <v>3530.3462897807099</v>
      </c>
    </row>
    <row r="858" spans="1:6" x14ac:dyDescent="0.2">
      <c r="A858" s="1" t="s">
        <v>942</v>
      </c>
      <c r="B858" s="1">
        <v>1.1432643579075901</v>
      </c>
      <c r="C858" s="1">
        <v>3.1891409980595001E-3</v>
      </c>
      <c r="D858" s="1">
        <v>3.2886043064148197E-2</v>
      </c>
      <c r="E858" s="1">
        <v>12.1511192253208</v>
      </c>
      <c r="F858" s="1">
        <v>27.165315088243201</v>
      </c>
    </row>
    <row r="859" spans="1:6" x14ac:dyDescent="0.2">
      <c r="A859" s="1" t="s">
        <v>943</v>
      </c>
      <c r="B859" s="1">
        <v>1.14427111037514</v>
      </c>
      <c r="C859" s="1">
        <v>2.0592625360330699E-2</v>
      </c>
      <c r="D859" s="1">
        <v>0.109985740065561</v>
      </c>
      <c r="E859" s="1">
        <v>7.5202836872002603</v>
      </c>
      <c r="F859" s="1">
        <v>16.9088501722191</v>
      </c>
    </row>
    <row r="860" spans="1:6" x14ac:dyDescent="0.2">
      <c r="A860" s="1" t="s">
        <v>944</v>
      </c>
      <c r="B860" s="1">
        <v>1.1462299084718199</v>
      </c>
      <c r="C860" s="1">
        <v>2.5041337498946301E-2</v>
      </c>
      <c r="D860" s="1">
        <v>0.12486201319043699</v>
      </c>
      <c r="E860" s="1">
        <v>289.91320093176802</v>
      </c>
      <c r="F860" s="1">
        <v>620.03103281998904</v>
      </c>
    </row>
    <row r="861" spans="1:6" x14ac:dyDescent="0.2">
      <c r="A861" s="1" t="s">
        <v>945</v>
      </c>
      <c r="B861" s="1">
        <v>1.14645651459897</v>
      </c>
      <c r="C861" s="1">
        <v>8.9810897995456392E-3</v>
      </c>
      <c r="D861" s="1">
        <v>6.4094595468791704E-2</v>
      </c>
      <c r="E861" s="1">
        <v>18.386946961979699</v>
      </c>
      <c r="F861" s="1">
        <v>39.530299234123603</v>
      </c>
    </row>
    <row r="862" spans="1:6" x14ac:dyDescent="0.2">
      <c r="A862" s="1" t="s">
        <v>946</v>
      </c>
      <c r="B862" s="1">
        <v>1.1467269063968599</v>
      </c>
      <c r="C862" s="1">
        <v>2.9550032849890599E-2</v>
      </c>
      <c r="D862" s="1">
        <v>0.13812124360250699</v>
      </c>
      <c r="E862" s="1">
        <v>60.5779116791985</v>
      </c>
      <c r="F862" s="1">
        <v>138.29255750255001</v>
      </c>
    </row>
    <row r="863" spans="1:6" x14ac:dyDescent="0.2">
      <c r="A863" s="1" t="s">
        <v>947</v>
      </c>
      <c r="B863" s="1">
        <v>1.14675759668931</v>
      </c>
      <c r="C863" s="1">
        <v>5.7286033539837798E-5</v>
      </c>
      <c r="D863" s="1">
        <v>2.2136051277269401E-3</v>
      </c>
      <c r="E863" s="1">
        <v>228.470640182229</v>
      </c>
      <c r="F863" s="1">
        <v>521.28907487177298</v>
      </c>
    </row>
    <row r="864" spans="1:6" x14ac:dyDescent="0.2">
      <c r="A864" s="1" t="s">
        <v>948</v>
      </c>
      <c r="B864" s="1">
        <v>1.1485684857320699</v>
      </c>
      <c r="C864" s="1">
        <v>4.6514178243020702E-4</v>
      </c>
      <c r="D864" s="1">
        <v>9.1404748377558707E-3</v>
      </c>
      <c r="E864" s="1">
        <v>222.996692680823</v>
      </c>
      <c r="F864" s="1">
        <v>483.06881317973603</v>
      </c>
    </row>
    <row r="865" spans="1:6" x14ac:dyDescent="0.2">
      <c r="A865" s="1" t="s">
        <v>949</v>
      </c>
      <c r="B865" s="1">
        <v>1.15184039496254</v>
      </c>
      <c r="C865" s="1">
        <v>2.1039705664191101E-3</v>
      </c>
      <c r="D865" s="1">
        <v>2.48222232820886E-2</v>
      </c>
      <c r="E865" s="1">
        <v>9.1215544050179993</v>
      </c>
      <c r="F865" s="1">
        <v>20.574131074243599</v>
      </c>
    </row>
    <row r="866" spans="1:6" x14ac:dyDescent="0.2">
      <c r="A866" s="1" t="s">
        <v>950</v>
      </c>
      <c r="B866" s="1">
        <v>1.1519367808196901</v>
      </c>
      <c r="C866" s="1">
        <v>9.31384130715576E-4</v>
      </c>
      <c r="D866" s="1">
        <v>1.4587016122410101E-2</v>
      </c>
      <c r="E866" s="1">
        <v>20.462153771400299</v>
      </c>
      <c r="F866" s="1">
        <v>46.422838621311797</v>
      </c>
    </row>
    <row r="867" spans="1:6" x14ac:dyDescent="0.2">
      <c r="A867" s="1" t="s">
        <v>951</v>
      </c>
      <c r="B867" s="1">
        <v>1.1524780124207299</v>
      </c>
      <c r="C867" s="1">
        <v>1.5904633111345099E-3</v>
      </c>
      <c r="D867" s="1">
        <v>2.0829619928183801E-2</v>
      </c>
      <c r="E867" s="1">
        <v>242.34684621104</v>
      </c>
      <c r="F867" s="1">
        <v>547.04045841116897</v>
      </c>
    </row>
    <row r="868" spans="1:6" x14ac:dyDescent="0.2">
      <c r="A868" s="1" t="s">
        <v>952</v>
      </c>
      <c r="B868" s="1">
        <v>1.15274022174889</v>
      </c>
      <c r="C868" s="1">
        <v>1.8137288661730901E-2</v>
      </c>
      <c r="D868" s="1">
        <v>0.10057896115110899</v>
      </c>
      <c r="E868" s="1">
        <v>384.80387297141101</v>
      </c>
      <c r="F868" s="1">
        <v>856.88070863291398</v>
      </c>
    </row>
    <row r="869" spans="1:6" x14ac:dyDescent="0.2">
      <c r="A869" s="1" t="s">
        <v>953</v>
      </c>
      <c r="B869" s="1">
        <v>1.1527673560198299</v>
      </c>
      <c r="C869" s="1">
        <v>6.4108460797991597E-4</v>
      </c>
      <c r="D869" s="1">
        <v>1.13770329152048E-2</v>
      </c>
      <c r="E869" s="1">
        <v>594.50361235455796</v>
      </c>
      <c r="F869" s="1">
        <v>1307.33652450367</v>
      </c>
    </row>
    <row r="870" spans="1:6" x14ac:dyDescent="0.2">
      <c r="A870" s="1" t="s">
        <v>954</v>
      </c>
      <c r="B870" s="1">
        <v>1.15493246222462</v>
      </c>
      <c r="C870" s="1">
        <v>3.4689734782627499E-3</v>
      </c>
      <c r="D870" s="1">
        <v>3.4907593020392702E-2</v>
      </c>
      <c r="E870" s="1">
        <v>414.78246625585803</v>
      </c>
      <c r="F870" s="1">
        <v>896.22123225898895</v>
      </c>
    </row>
    <row r="871" spans="1:6" x14ac:dyDescent="0.2">
      <c r="A871" s="1" t="s">
        <v>955</v>
      </c>
      <c r="B871" s="1">
        <v>1.15528340826093</v>
      </c>
      <c r="C871" s="1">
        <v>8.5890187407298493E-3</v>
      </c>
      <c r="D871" s="1">
        <v>6.2042897181599402E-2</v>
      </c>
      <c r="E871" s="1">
        <v>102.048507156336</v>
      </c>
      <c r="F871" s="1">
        <v>215.822529684003</v>
      </c>
    </row>
    <row r="872" spans="1:6" x14ac:dyDescent="0.2">
      <c r="A872" s="1" t="s">
        <v>956</v>
      </c>
      <c r="B872" s="1">
        <v>1.15624263412396</v>
      </c>
      <c r="C872" s="1">
        <v>4.2624794726191604E-3</v>
      </c>
      <c r="D872" s="1">
        <v>3.9531795148741701E-2</v>
      </c>
      <c r="E872" s="1">
        <v>266.72362245183302</v>
      </c>
      <c r="F872" s="1">
        <v>555.10143672747199</v>
      </c>
    </row>
    <row r="873" spans="1:6" x14ac:dyDescent="0.2">
      <c r="A873" s="1" t="s">
        <v>957</v>
      </c>
      <c r="B873" s="1">
        <v>1.16022049730014</v>
      </c>
      <c r="C873" s="1">
        <v>1.3294158853302899E-2</v>
      </c>
      <c r="D873" s="1">
        <v>8.2446543777982495E-2</v>
      </c>
      <c r="E873" s="1">
        <v>16.297933509344599</v>
      </c>
      <c r="F873" s="1">
        <v>33.514127474811197</v>
      </c>
    </row>
    <row r="874" spans="1:6" x14ac:dyDescent="0.2">
      <c r="A874" s="1" t="s">
        <v>958</v>
      </c>
      <c r="B874" s="1">
        <v>1.1606939674401999</v>
      </c>
      <c r="C874" s="1">
        <v>5.4216949284682696E-3</v>
      </c>
      <c r="D874" s="1">
        <v>4.6498777296961002E-2</v>
      </c>
      <c r="E874" s="1">
        <v>768.65198581335403</v>
      </c>
      <c r="F874" s="1">
        <v>1610.43881449682</v>
      </c>
    </row>
    <row r="875" spans="1:6" x14ac:dyDescent="0.2">
      <c r="A875" s="1" t="s">
        <v>959</v>
      </c>
      <c r="B875" s="1">
        <v>1.1617323508353801</v>
      </c>
      <c r="C875" s="1">
        <v>2.9378997067258002E-2</v>
      </c>
      <c r="D875" s="1">
        <v>0.137752281127965</v>
      </c>
      <c r="E875" s="1">
        <v>30.438470786031601</v>
      </c>
      <c r="F875" s="1">
        <v>62.548130456071902</v>
      </c>
    </row>
    <row r="876" spans="1:6" x14ac:dyDescent="0.2">
      <c r="A876" s="1" t="s">
        <v>960</v>
      </c>
      <c r="B876" s="1">
        <v>1.16195211165833</v>
      </c>
      <c r="C876" s="1">
        <v>1.20001579825914E-2</v>
      </c>
      <c r="D876" s="1">
        <v>7.6970990231679706E-2</v>
      </c>
      <c r="E876" s="1">
        <v>18581.704876404099</v>
      </c>
      <c r="F876" s="1">
        <v>42023.289433147598</v>
      </c>
    </row>
    <row r="877" spans="1:6" x14ac:dyDescent="0.2">
      <c r="A877" s="1" t="s">
        <v>961</v>
      </c>
      <c r="B877" s="1">
        <v>1.1629902283221401</v>
      </c>
      <c r="C877" s="1">
        <v>9.3424729332164702E-7</v>
      </c>
      <c r="D877" s="1">
        <v>1.41529971781017E-4</v>
      </c>
      <c r="E877" s="1">
        <v>326.60155905694802</v>
      </c>
      <c r="F877" s="1">
        <v>742.84850461424401</v>
      </c>
    </row>
    <row r="878" spans="1:6" x14ac:dyDescent="0.2">
      <c r="A878" s="1" t="s">
        <v>962</v>
      </c>
      <c r="B878" s="1">
        <v>1.1677027376357201</v>
      </c>
      <c r="C878" s="1">
        <v>1.3896910480332E-7</v>
      </c>
      <c r="D878" s="1">
        <v>4.3763488272890898E-5</v>
      </c>
      <c r="E878" s="1">
        <v>66.270318024598893</v>
      </c>
      <c r="F878" s="1">
        <v>152.09752445736601</v>
      </c>
    </row>
    <row r="879" spans="1:6" x14ac:dyDescent="0.2">
      <c r="A879" s="1" t="s">
        <v>963</v>
      </c>
      <c r="B879" s="1">
        <v>1.1681451054922101</v>
      </c>
      <c r="C879" s="1">
        <v>3.0707761263696902E-3</v>
      </c>
      <c r="D879" s="1">
        <v>3.20911176094624E-2</v>
      </c>
      <c r="E879" s="1">
        <v>3520.8986278438001</v>
      </c>
      <c r="F879" s="1">
        <v>8320.9801432582408</v>
      </c>
    </row>
    <row r="880" spans="1:6" x14ac:dyDescent="0.2">
      <c r="A880" s="1" t="s">
        <v>964</v>
      </c>
      <c r="B880" s="1">
        <v>1.1683535508351901</v>
      </c>
      <c r="C880" s="1">
        <v>1.33672562439273E-3</v>
      </c>
      <c r="D880" s="1">
        <v>1.8547207164763099E-2</v>
      </c>
      <c r="E880" s="1">
        <v>15.9089999768655</v>
      </c>
      <c r="F880" s="1">
        <v>36.834190849485097</v>
      </c>
    </row>
    <row r="881" spans="1:6" x14ac:dyDescent="0.2">
      <c r="A881" s="1" t="s">
        <v>965</v>
      </c>
      <c r="B881" s="1">
        <v>1.16867117250341</v>
      </c>
      <c r="C881" s="1">
        <v>2.64970356001577E-2</v>
      </c>
      <c r="D881" s="1">
        <v>0.12923100011649</v>
      </c>
      <c r="E881" s="1">
        <v>25.0119806211042</v>
      </c>
      <c r="F881" s="1">
        <v>56.247403772538902</v>
      </c>
    </row>
    <row r="882" spans="1:6" x14ac:dyDescent="0.2">
      <c r="A882" s="1" t="s">
        <v>966</v>
      </c>
      <c r="B882" s="1">
        <v>1.16987053616045</v>
      </c>
      <c r="C882" s="1">
        <v>1.6562444667264299E-3</v>
      </c>
      <c r="D882" s="1">
        <v>2.1358811980289501E-2</v>
      </c>
      <c r="E882" s="1">
        <v>87.376548729830603</v>
      </c>
      <c r="F882" s="1">
        <v>194.19919194333599</v>
      </c>
    </row>
    <row r="883" spans="1:6" x14ac:dyDescent="0.2">
      <c r="A883" s="1" t="s">
        <v>967</v>
      </c>
      <c r="B883" s="1">
        <v>1.17670971848881</v>
      </c>
      <c r="C883" s="1">
        <v>2.14003338716507E-2</v>
      </c>
      <c r="D883" s="1">
        <v>0.113103445492289</v>
      </c>
      <c r="E883" s="1">
        <v>60.128027113863602</v>
      </c>
      <c r="F883" s="1">
        <v>133.89298819347599</v>
      </c>
    </row>
    <row r="884" spans="1:6" x14ac:dyDescent="0.2">
      <c r="A884" s="1" t="s">
        <v>968</v>
      </c>
      <c r="B884" s="1">
        <v>1.1775797440689599</v>
      </c>
      <c r="C884" s="1">
        <v>1.0829347763231001E-2</v>
      </c>
      <c r="D884" s="1">
        <v>7.2184100450592203E-2</v>
      </c>
      <c r="E884" s="1">
        <v>47.054677030031499</v>
      </c>
      <c r="F884" s="1">
        <v>102.747417859047</v>
      </c>
    </row>
    <row r="885" spans="1:6" x14ac:dyDescent="0.2">
      <c r="A885" s="1" t="s">
        <v>969</v>
      </c>
      <c r="B885" s="1">
        <v>1.1783363607545601</v>
      </c>
      <c r="C885" s="1">
        <v>1.1024664458786399E-2</v>
      </c>
      <c r="D885" s="1">
        <v>7.3124979949377E-2</v>
      </c>
      <c r="E885" s="1">
        <v>640.76471964612097</v>
      </c>
      <c r="F885" s="1">
        <v>1337.6721712482099</v>
      </c>
    </row>
    <row r="886" spans="1:6" x14ac:dyDescent="0.2">
      <c r="A886" s="1" t="s">
        <v>970</v>
      </c>
      <c r="B886" s="1">
        <v>1.1808636163369199</v>
      </c>
      <c r="C886" s="1">
        <v>7.3152372711762304E-3</v>
      </c>
      <c r="D886" s="1">
        <v>5.5713488979378702E-2</v>
      </c>
      <c r="E886" s="1">
        <v>29.2544891553366</v>
      </c>
      <c r="F886" s="1">
        <v>62.7840478354723</v>
      </c>
    </row>
    <row r="887" spans="1:6" x14ac:dyDescent="0.2">
      <c r="A887" s="1" t="s">
        <v>971</v>
      </c>
      <c r="B887" s="1">
        <v>1.18180196119345</v>
      </c>
      <c r="C887" s="1">
        <v>5.0210852299357404E-3</v>
      </c>
      <c r="D887" s="1">
        <v>4.4177066669297299E-2</v>
      </c>
      <c r="E887" s="1">
        <v>18.657574682047699</v>
      </c>
      <c r="F887" s="1">
        <v>40.736767198661902</v>
      </c>
    </row>
    <row r="888" spans="1:6" x14ac:dyDescent="0.2">
      <c r="A888" s="1" t="s">
        <v>972</v>
      </c>
      <c r="B888" s="1">
        <v>1.18242407155232</v>
      </c>
      <c r="C888" s="1">
        <v>3.5280112786038501E-2</v>
      </c>
      <c r="D888" s="1">
        <v>0.15422482801071699</v>
      </c>
      <c r="E888" s="1">
        <v>22.5954756319042</v>
      </c>
      <c r="F888" s="1">
        <v>49.523992108650802</v>
      </c>
    </row>
    <row r="889" spans="1:6" x14ac:dyDescent="0.2">
      <c r="A889" s="1" t="s">
        <v>973</v>
      </c>
      <c r="B889" s="1">
        <v>1.1825470377059699</v>
      </c>
      <c r="C889" s="1">
        <v>4.8312337194940401E-2</v>
      </c>
      <c r="D889" s="1">
        <v>0.184693000003782</v>
      </c>
      <c r="E889" s="1">
        <v>6.5419734500675402</v>
      </c>
      <c r="F889" s="1">
        <v>15.283063743885499</v>
      </c>
    </row>
    <row r="890" spans="1:6" x14ac:dyDescent="0.2">
      <c r="A890" s="1" t="s">
        <v>974</v>
      </c>
      <c r="B890" s="1">
        <v>1.18319377498179</v>
      </c>
      <c r="C890" s="1">
        <v>1.17705347202219E-4</v>
      </c>
      <c r="D890" s="1">
        <v>3.49011015262949E-3</v>
      </c>
      <c r="E890" s="1">
        <v>26.869596165845</v>
      </c>
      <c r="F890" s="1">
        <v>61.396727878945399</v>
      </c>
    </row>
    <row r="891" spans="1:6" x14ac:dyDescent="0.2">
      <c r="A891" s="1" t="s">
        <v>975</v>
      </c>
      <c r="B891" s="1">
        <v>1.1840057818512399</v>
      </c>
      <c r="C891" s="1">
        <v>5.02604714541088E-3</v>
      </c>
      <c r="D891" s="1">
        <v>4.4197387668140797E-2</v>
      </c>
      <c r="E891" s="1">
        <v>20.4936664710911</v>
      </c>
      <c r="F891" s="1">
        <v>45.7052305112664</v>
      </c>
    </row>
    <row r="892" spans="1:6" x14ac:dyDescent="0.2">
      <c r="A892" s="1" t="s">
        <v>976</v>
      </c>
      <c r="B892" s="1">
        <v>1.1851547465279999</v>
      </c>
      <c r="C892" s="1">
        <v>1.9829847952514999E-4</v>
      </c>
      <c r="D892" s="1">
        <v>5.0681685012378902E-3</v>
      </c>
      <c r="E892" s="1">
        <v>124.745064331135</v>
      </c>
      <c r="F892" s="1">
        <v>272.212362696387</v>
      </c>
    </row>
    <row r="893" spans="1:6" x14ac:dyDescent="0.2">
      <c r="A893" s="1" t="s">
        <v>977</v>
      </c>
      <c r="B893" s="1">
        <v>1.1852170278510299</v>
      </c>
      <c r="C893" s="1">
        <v>5.2387592278208004E-3</v>
      </c>
      <c r="D893" s="1">
        <v>4.5468064464794698E-2</v>
      </c>
      <c r="E893" s="1">
        <v>602.72356571706496</v>
      </c>
      <c r="F893" s="1">
        <v>1344.3363764660401</v>
      </c>
    </row>
    <row r="894" spans="1:6" x14ac:dyDescent="0.2">
      <c r="A894" s="1" t="s">
        <v>978</v>
      </c>
      <c r="B894" s="1">
        <v>1.18675250598515</v>
      </c>
      <c r="C894" s="1">
        <v>7.6464436400931904E-3</v>
      </c>
      <c r="D894" s="1">
        <v>5.7422414068730498E-2</v>
      </c>
      <c r="E894" s="1">
        <v>11.7507453618399</v>
      </c>
      <c r="F894" s="1">
        <v>26.4684301864174</v>
      </c>
    </row>
    <row r="895" spans="1:6" x14ac:dyDescent="0.2">
      <c r="A895" s="1" t="s">
        <v>979</v>
      </c>
      <c r="B895" s="1">
        <v>1.1877439741826901</v>
      </c>
      <c r="C895" s="1">
        <v>5.7666436796710296E-3</v>
      </c>
      <c r="D895" s="1">
        <v>4.8362028323119297E-2</v>
      </c>
      <c r="E895" s="1">
        <v>49.840222853361198</v>
      </c>
      <c r="F895" s="1">
        <v>119.747173817586</v>
      </c>
    </row>
    <row r="896" spans="1:6" x14ac:dyDescent="0.2">
      <c r="A896" s="1" t="s">
        <v>980</v>
      </c>
      <c r="B896" s="1">
        <v>1.18901654093826</v>
      </c>
      <c r="C896" s="1">
        <v>3.6028926467422402E-4</v>
      </c>
      <c r="D896" s="1">
        <v>7.6191120641259796E-3</v>
      </c>
      <c r="E896" s="1">
        <v>2132.8532943405799</v>
      </c>
      <c r="F896" s="1">
        <v>4838.4208663056997</v>
      </c>
    </row>
    <row r="897" spans="1:6" x14ac:dyDescent="0.2">
      <c r="A897" s="1" t="s">
        <v>981</v>
      </c>
      <c r="B897" s="1">
        <v>1.1908259436856601</v>
      </c>
      <c r="C897" s="1">
        <v>2.8861742111715698E-3</v>
      </c>
      <c r="D897" s="1">
        <v>3.0929393604477801E-2</v>
      </c>
      <c r="E897" s="1">
        <v>405.30570884723602</v>
      </c>
      <c r="F897" s="1">
        <v>857.01807734968202</v>
      </c>
    </row>
    <row r="898" spans="1:6" x14ac:dyDescent="0.2">
      <c r="A898" s="1" t="s">
        <v>982</v>
      </c>
      <c r="B898" s="1">
        <v>1.19167360566206</v>
      </c>
      <c r="C898" s="1">
        <v>1.70605902297063E-2</v>
      </c>
      <c r="D898" s="1">
        <v>9.6699889655722904E-2</v>
      </c>
      <c r="E898" s="1">
        <v>27.061773738041701</v>
      </c>
      <c r="F898" s="1">
        <v>62.804646490821803</v>
      </c>
    </row>
    <row r="899" spans="1:6" x14ac:dyDescent="0.2">
      <c r="A899" s="1" t="s">
        <v>983</v>
      </c>
      <c r="B899" s="1">
        <v>1.1917939865552001</v>
      </c>
      <c r="C899" s="1">
        <v>8.7720006007719498E-3</v>
      </c>
      <c r="D899" s="1">
        <v>6.2989280603630002E-2</v>
      </c>
      <c r="E899" s="1">
        <v>58.243129316524403</v>
      </c>
      <c r="F899" s="1">
        <v>132.04014116877599</v>
      </c>
    </row>
    <row r="900" spans="1:6" x14ac:dyDescent="0.2">
      <c r="A900" s="1" t="s">
        <v>984</v>
      </c>
      <c r="B900" s="1">
        <v>1.19438014160576</v>
      </c>
      <c r="C900" s="1">
        <v>2.2282387821950699E-2</v>
      </c>
      <c r="D900" s="1">
        <v>0.11603553458280801</v>
      </c>
      <c r="E900" s="1">
        <v>8.0343449604808299</v>
      </c>
      <c r="F900" s="1">
        <v>18.3464821300328</v>
      </c>
    </row>
    <row r="901" spans="1:6" x14ac:dyDescent="0.2">
      <c r="A901" s="1" t="s">
        <v>985</v>
      </c>
      <c r="B901" s="1">
        <v>1.19441649347483</v>
      </c>
      <c r="C901" s="1">
        <v>4.7059359658299702E-5</v>
      </c>
      <c r="D901" s="1">
        <v>1.92205188565173E-3</v>
      </c>
      <c r="E901" s="1">
        <v>1340.39977637929</v>
      </c>
      <c r="F901" s="1">
        <v>2957.5961981134201</v>
      </c>
    </row>
    <row r="902" spans="1:6" x14ac:dyDescent="0.2">
      <c r="A902" s="1" t="s">
        <v>986</v>
      </c>
      <c r="B902" s="1">
        <v>1.194725104655</v>
      </c>
      <c r="C902" s="1">
        <v>1.18422007250837E-2</v>
      </c>
      <c r="D902" s="1">
        <v>7.6371800060926406E-2</v>
      </c>
      <c r="E902" s="1">
        <v>14.8075109293687</v>
      </c>
      <c r="F902" s="1">
        <v>34.926080196089302</v>
      </c>
    </row>
    <row r="903" spans="1:6" x14ac:dyDescent="0.2">
      <c r="A903" s="1" t="s">
        <v>987</v>
      </c>
      <c r="B903" s="1">
        <v>1.1955135237604599</v>
      </c>
      <c r="C903" s="1">
        <v>1.5626795379748998E-2</v>
      </c>
      <c r="D903" s="1">
        <v>9.1370146739697303E-2</v>
      </c>
      <c r="E903" s="1">
        <v>21.005756176716901</v>
      </c>
      <c r="F903" s="1">
        <v>47.5473821354352</v>
      </c>
    </row>
    <row r="904" spans="1:6" x14ac:dyDescent="0.2">
      <c r="A904" s="1" t="s">
        <v>988</v>
      </c>
      <c r="B904" s="1">
        <v>1.1961819911856799</v>
      </c>
      <c r="C904" s="1">
        <v>1.7673134034839799E-3</v>
      </c>
      <c r="D904" s="1">
        <v>2.2216817471136199E-2</v>
      </c>
      <c r="E904" s="1">
        <v>59.883345824918202</v>
      </c>
      <c r="F904" s="1">
        <v>137.76407224548799</v>
      </c>
    </row>
    <row r="905" spans="1:6" x14ac:dyDescent="0.2">
      <c r="A905" s="1" t="s">
        <v>989</v>
      </c>
      <c r="B905" s="1">
        <v>1.2020784493135901</v>
      </c>
      <c r="C905" s="1">
        <v>4.8931879405009404E-3</v>
      </c>
      <c r="D905" s="1">
        <v>4.3382394753242702E-2</v>
      </c>
      <c r="E905" s="1">
        <v>219.666026288567</v>
      </c>
      <c r="F905" s="1">
        <v>498.90396167637101</v>
      </c>
    </row>
    <row r="906" spans="1:6" x14ac:dyDescent="0.2">
      <c r="A906" s="1" t="s">
        <v>990</v>
      </c>
      <c r="B906" s="1">
        <v>1.20221361738892</v>
      </c>
      <c r="C906" s="1">
        <v>6.9465954069017501E-5</v>
      </c>
      <c r="D906" s="1">
        <v>2.4921240603098201E-3</v>
      </c>
      <c r="E906" s="1">
        <v>473.77197955493699</v>
      </c>
      <c r="F906" s="1">
        <v>1093.77201948232</v>
      </c>
    </row>
    <row r="907" spans="1:6" x14ac:dyDescent="0.2">
      <c r="A907" s="1" t="s">
        <v>991</v>
      </c>
      <c r="B907" s="1">
        <v>1.2024245469783199</v>
      </c>
      <c r="C907" s="1">
        <v>1.5226995692293201E-5</v>
      </c>
      <c r="D907" s="1">
        <v>9.4374390196757705E-4</v>
      </c>
      <c r="E907" s="1">
        <v>149.047263393256</v>
      </c>
      <c r="F907" s="1">
        <v>333.698686761982</v>
      </c>
    </row>
    <row r="908" spans="1:6" x14ac:dyDescent="0.2">
      <c r="A908" s="1" t="s">
        <v>992</v>
      </c>
      <c r="B908" s="1">
        <v>1.20724033342912</v>
      </c>
      <c r="C908" s="1">
        <v>2.7018226659645498E-4</v>
      </c>
      <c r="D908" s="1">
        <v>6.2969472595291297E-3</v>
      </c>
      <c r="E908" s="1">
        <v>31.748664673847799</v>
      </c>
      <c r="F908" s="1">
        <v>72.006754871728901</v>
      </c>
    </row>
    <row r="909" spans="1:6" x14ac:dyDescent="0.2">
      <c r="A909" s="1" t="s">
        <v>993</v>
      </c>
      <c r="B909" s="1">
        <v>1.20750559716413</v>
      </c>
      <c r="C909" s="1">
        <v>3.05591976535903E-2</v>
      </c>
      <c r="D909" s="1">
        <v>0.14082922281510701</v>
      </c>
      <c r="E909" s="1">
        <v>15.041841037536001</v>
      </c>
      <c r="F909" s="1">
        <v>34.323572091903401</v>
      </c>
    </row>
    <row r="910" spans="1:6" x14ac:dyDescent="0.2">
      <c r="A910" s="1" t="s">
        <v>994</v>
      </c>
      <c r="B910" s="1">
        <v>1.2080568716723099</v>
      </c>
      <c r="C910" s="1">
        <v>3.1052363422229699E-2</v>
      </c>
      <c r="D910" s="1">
        <v>0.14235394334746501</v>
      </c>
      <c r="E910" s="1">
        <v>15.6396571342075</v>
      </c>
      <c r="F910" s="1">
        <v>34.9335765149984</v>
      </c>
    </row>
    <row r="911" spans="1:6" x14ac:dyDescent="0.2">
      <c r="A911" s="1" t="s">
        <v>995</v>
      </c>
      <c r="B911" s="1">
        <v>1.21192285778174</v>
      </c>
      <c r="C911" s="1">
        <v>1.18425786940371E-2</v>
      </c>
      <c r="D911" s="1">
        <v>7.6371800060926406E-2</v>
      </c>
      <c r="E911" s="1">
        <v>14.1237984331996</v>
      </c>
      <c r="F911" s="1">
        <v>31.675037176674198</v>
      </c>
    </row>
    <row r="912" spans="1:6" x14ac:dyDescent="0.2">
      <c r="A912" s="1" t="s">
        <v>996</v>
      </c>
      <c r="B912" s="1">
        <v>1.2124363808052001</v>
      </c>
      <c r="C912" s="1">
        <v>2.1060260957819301E-3</v>
      </c>
      <c r="D912" s="1">
        <v>2.48222232820886E-2</v>
      </c>
      <c r="E912" s="1">
        <v>13.298500084153799</v>
      </c>
      <c r="F912" s="1">
        <v>29.6623885632666</v>
      </c>
    </row>
    <row r="913" spans="1:6" x14ac:dyDescent="0.2">
      <c r="A913" s="1" t="s">
        <v>997</v>
      </c>
      <c r="B913" s="1">
        <v>1.21280262615782</v>
      </c>
      <c r="C913" s="1">
        <v>1.79924893090126E-3</v>
      </c>
      <c r="D913" s="1">
        <v>2.24253434439332E-2</v>
      </c>
      <c r="E913" s="1">
        <v>882.39696689704795</v>
      </c>
      <c r="F913" s="1">
        <v>1889.1753889670299</v>
      </c>
    </row>
    <row r="914" spans="1:6" x14ac:dyDescent="0.2">
      <c r="A914" s="1" t="s">
        <v>998</v>
      </c>
      <c r="B914" s="1">
        <v>1.2160771743438299</v>
      </c>
      <c r="C914" s="1">
        <v>8.6294063783352599E-4</v>
      </c>
      <c r="D914" s="1">
        <v>1.38937611486549E-2</v>
      </c>
      <c r="E914" s="1">
        <v>15.3507330945872</v>
      </c>
      <c r="F914" s="1">
        <v>35.716295423770802</v>
      </c>
    </row>
    <row r="915" spans="1:6" x14ac:dyDescent="0.2">
      <c r="A915" s="1" t="s">
        <v>999</v>
      </c>
      <c r="B915" s="1">
        <v>1.21615828571829</v>
      </c>
      <c r="C915" s="1">
        <v>1.03883710453818E-4</v>
      </c>
      <c r="D915" s="1">
        <v>3.2102664023350201E-3</v>
      </c>
      <c r="E915" s="1">
        <v>37.332643636538599</v>
      </c>
      <c r="F915" s="1">
        <v>90.530299589182107</v>
      </c>
    </row>
    <row r="916" spans="1:6" x14ac:dyDescent="0.2">
      <c r="A916" s="1" t="s">
        <v>1000</v>
      </c>
      <c r="B916" s="1">
        <v>1.2162776795094901</v>
      </c>
      <c r="C916" s="1">
        <v>1.6036531982682799E-2</v>
      </c>
      <c r="D916" s="1">
        <v>9.2930746684411203E-2</v>
      </c>
      <c r="E916" s="1">
        <v>8.2839333075392805</v>
      </c>
      <c r="F916" s="1">
        <v>19.0719137540483</v>
      </c>
    </row>
    <row r="917" spans="1:6" x14ac:dyDescent="0.2">
      <c r="A917" s="1" t="s">
        <v>1001</v>
      </c>
      <c r="B917" s="1">
        <v>1.2211464370602301</v>
      </c>
      <c r="C917" s="1">
        <v>2.6035767830305301E-4</v>
      </c>
      <c r="D917" s="1">
        <v>6.1715509974994004E-3</v>
      </c>
      <c r="E917" s="1">
        <v>91.460085891979901</v>
      </c>
      <c r="F917" s="1">
        <v>212.34117090181201</v>
      </c>
    </row>
    <row r="918" spans="1:6" x14ac:dyDescent="0.2">
      <c r="A918" s="1" t="s">
        <v>1002</v>
      </c>
      <c r="B918" s="1">
        <v>1.22162576937157</v>
      </c>
      <c r="C918" s="1">
        <v>4.99101533731326E-2</v>
      </c>
      <c r="D918" s="1">
        <v>0.188800735976071</v>
      </c>
      <c r="E918" s="1">
        <v>10.5947586013907</v>
      </c>
      <c r="F918" s="1">
        <v>21.956172208300099</v>
      </c>
    </row>
    <row r="919" spans="1:6" x14ac:dyDescent="0.2">
      <c r="A919" s="1" t="s">
        <v>1003</v>
      </c>
      <c r="B919" s="1">
        <v>1.22238091635269</v>
      </c>
      <c r="C919" s="1">
        <v>1.0733941374542399E-2</v>
      </c>
      <c r="D919" s="1">
        <v>7.1805135617098004E-2</v>
      </c>
      <c r="E919" s="1">
        <v>85.9324399768701</v>
      </c>
      <c r="F919" s="1">
        <v>210.055829388462</v>
      </c>
    </row>
    <row r="920" spans="1:6" x14ac:dyDescent="0.2">
      <c r="A920" s="1" t="s">
        <v>1004</v>
      </c>
      <c r="B920" s="1">
        <v>1.2265793279138999</v>
      </c>
      <c r="C920" s="1">
        <v>5.5837635226146096E-4</v>
      </c>
      <c r="D920" s="1">
        <v>1.0292902139474499E-2</v>
      </c>
      <c r="E920" s="1">
        <v>377.45956023489998</v>
      </c>
      <c r="F920" s="1">
        <v>875.08058965810903</v>
      </c>
    </row>
    <row r="921" spans="1:6" x14ac:dyDescent="0.2">
      <c r="A921" s="1" t="s">
        <v>1005</v>
      </c>
      <c r="B921" s="1">
        <v>1.2286845312610899</v>
      </c>
      <c r="C921" s="1">
        <v>4.5660085620588699E-4</v>
      </c>
      <c r="D921" s="1">
        <v>9.0713075125203393E-3</v>
      </c>
      <c r="E921" s="1">
        <v>205.72017410449001</v>
      </c>
      <c r="F921" s="1">
        <v>473.63783117098097</v>
      </c>
    </row>
    <row r="922" spans="1:6" x14ac:dyDescent="0.2">
      <c r="A922" s="1" t="s">
        <v>1006</v>
      </c>
      <c r="B922" s="1">
        <v>1.22870872208931</v>
      </c>
      <c r="C922" s="1">
        <v>7.3994776686362002E-7</v>
      </c>
      <c r="D922" s="1">
        <v>1.26184762221867E-4</v>
      </c>
      <c r="E922" s="1">
        <v>53.400465853197304</v>
      </c>
      <c r="F922" s="1">
        <v>129.753969028553</v>
      </c>
    </row>
    <row r="923" spans="1:6" x14ac:dyDescent="0.2">
      <c r="A923" s="1" t="s">
        <v>1007</v>
      </c>
      <c r="B923" s="1">
        <v>1.2291808281331</v>
      </c>
      <c r="C923" s="1">
        <v>2.5585402495701798E-3</v>
      </c>
      <c r="D923" s="1">
        <v>2.8595247967027101E-2</v>
      </c>
      <c r="E923" s="1">
        <v>14.084263723266099</v>
      </c>
      <c r="F923" s="1">
        <v>33.005069848444201</v>
      </c>
    </row>
    <row r="924" spans="1:6" x14ac:dyDescent="0.2">
      <c r="A924" s="1" t="s">
        <v>1008</v>
      </c>
      <c r="B924" s="1">
        <v>1.23122448431585</v>
      </c>
      <c r="C924" s="1">
        <v>1.07901778500816E-2</v>
      </c>
      <c r="D924" s="1">
        <v>7.2009420782443004E-2</v>
      </c>
      <c r="E924" s="1">
        <v>134.94455155396699</v>
      </c>
      <c r="F924" s="1">
        <v>294.98596525035498</v>
      </c>
    </row>
    <row r="925" spans="1:6" x14ac:dyDescent="0.2">
      <c r="A925" s="1" t="s">
        <v>1009</v>
      </c>
      <c r="B925" s="1">
        <v>1.2346573680379</v>
      </c>
      <c r="C925" s="1">
        <v>3.8971464471511603E-5</v>
      </c>
      <c r="D925" s="1">
        <v>1.7000536229143199E-3</v>
      </c>
      <c r="E925" s="1">
        <v>1759.8100984279499</v>
      </c>
      <c r="F925" s="1">
        <v>4060.4886481774902</v>
      </c>
    </row>
    <row r="926" spans="1:6" x14ac:dyDescent="0.2">
      <c r="A926" s="1" t="s">
        <v>1010</v>
      </c>
      <c r="B926" s="1">
        <v>1.2358039486799599</v>
      </c>
      <c r="C926" s="1">
        <v>1.20419676730124E-2</v>
      </c>
      <c r="D926" s="1">
        <v>7.7090798810249397E-2</v>
      </c>
      <c r="E926" s="1">
        <v>20.9388362066457</v>
      </c>
      <c r="F926" s="1">
        <v>49.0560581045685</v>
      </c>
    </row>
    <row r="927" spans="1:6" x14ac:dyDescent="0.2">
      <c r="A927" s="1" t="s">
        <v>1011</v>
      </c>
      <c r="B927" s="1">
        <v>1.2426272312226401</v>
      </c>
      <c r="C927" s="1">
        <v>4.5298401298653904E-3</v>
      </c>
      <c r="D927" s="1">
        <v>4.12037423166359E-2</v>
      </c>
      <c r="E927" s="1">
        <v>252.07201960419701</v>
      </c>
      <c r="F927" s="1">
        <v>546.66354952594395</v>
      </c>
    </row>
    <row r="928" spans="1:6" x14ac:dyDescent="0.2">
      <c r="A928" s="1" t="s">
        <v>1012</v>
      </c>
      <c r="B928" s="1">
        <v>1.2446572136238001</v>
      </c>
      <c r="C928" s="1">
        <v>1.97130764083256E-3</v>
      </c>
      <c r="D928" s="1">
        <v>2.3838802994799499E-2</v>
      </c>
      <c r="E928" s="1">
        <v>1818.1446121409199</v>
      </c>
      <c r="F928" s="1">
        <v>4133.4065656241301</v>
      </c>
    </row>
    <row r="929" spans="1:6" x14ac:dyDescent="0.2">
      <c r="A929" s="1" t="s">
        <v>1013</v>
      </c>
      <c r="B929" s="1">
        <v>1.24565093323599</v>
      </c>
      <c r="C929" s="1">
        <v>2.4639014302091302E-3</v>
      </c>
      <c r="D929" s="1">
        <v>2.7825306515229901E-2</v>
      </c>
      <c r="E929" s="1">
        <v>14.2722290603521</v>
      </c>
      <c r="F929" s="1">
        <v>33.643819235013197</v>
      </c>
    </row>
    <row r="930" spans="1:6" x14ac:dyDescent="0.2">
      <c r="A930" s="1" t="s">
        <v>1014</v>
      </c>
      <c r="B930" s="1">
        <v>1.2482670478285101</v>
      </c>
      <c r="C930" s="1">
        <v>2.47990990471765E-2</v>
      </c>
      <c r="D930" s="1">
        <v>0.12428637188636001</v>
      </c>
      <c r="E930" s="1">
        <v>61.462212339331003</v>
      </c>
      <c r="F930" s="1">
        <v>137.342549487974</v>
      </c>
    </row>
    <row r="931" spans="1:6" x14ac:dyDescent="0.2">
      <c r="A931" s="1" t="s">
        <v>1015</v>
      </c>
      <c r="B931" s="1">
        <v>1.24961725823369</v>
      </c>
      <c r="C931" s="1">
        <v>2.5721351732276802E-2</v>
      </c>
      <c r="D931" s="1">
        <v>0.126961079759082</v>
      </c>
      <c r="E931" s="1">
        <v>289.45410683233098</v>
      </c>
      <c r="F931" s="1">
        <v>563.26780318070996</v>
      </c>
    </row>
    <row r="932" spans="1:6" x14ac:dyDescent="0.2">
      <c r="A932" s="1" t="s">
        <v>1016</v>
      </c>
      <c r="B932" s="1">
        <v>1.2501336669154199</v>
      </c>
      <c r="C932" s="1">
        <v>1.9945830954544601E-2</v>
      </c>
      <c r="D932" s="1">
        <v>0.10733015411781199</v>
      </c>
      <c r="E932" s="1">
        <v>11.0849491537932</v>
      </c>
      <c r="F932" s="1">
        <v>27.2589682082533</v>
      </c>
    </row>
    <row r="933" spans="1:6" x14ac:dyDescent="0.2">
      <c r="A933" s="1" t="s">
        <v>1017</v>
      </c>
      <c r="B933" s="1">
        <v>1.2526250817045199</v>
      </c>
      <c r="C933" s="1">
        <v>1.2170531138610901E-2</v>
      </c>
      <c r="D933" s="1">
        <v>7.7689727789584703E-2</v>
      </c>
      <c r="E933" s="1">
        <v>236.883279232989</v>
      </c>
      <c r="F933" s="1">
        <v>620.61813747406904</v>
      </c>
    </row>
    <row r="934" spans="1:6" x14ac:dyDescent="0.2">
      <c r="A934" s="1" t="s">
        <v>1018</v>
      </c>
      <c r="B934" s="1">
        <v>1.25348984626517</v>
      </c>
      <c r="C934" s="1">
        <v>8.4587273087700595E-4</v>
      </c>
      <c r="D934" s="1">
        <v>1.3711695707523799E-2</v>
      </c>
      <c r="E934" s="1">
        <v>67.724160708874706</v>
      </c>
      <c r="F934" s="1">
        <v>153.97494898145499</v>
      </c>
    </row>
    <row r="935" spans="1:6" x14ac:dyDescent="0.2">
      <c r="A935" s="1" t="s">
        <v>1019</v>
      </c>
      <c r="B935" s="1">
        <v>1.2543800096426001</v>
      </c>
      <c r="C935" s="1">
        <v>2.9338249351852301E-2</v>
      </c>
      <c r="D935" s="1">
        <v>0.137683220775357</v>
      </c>
      <c r="E935" s="1">
        <v>4.6823944704294798</v>
      </c>
      <c r="F935" s="1">
        <v>11.188427768563701</v>
      </c>
    </row>
    <row r="936" spans="1:6" x14ac:dyDescent="0.2">
      <c r="A936" s="1" t="s">
        <v>1020</v>
      </c>
      <c r="B936" s="1">
        <v>1.2545960993268199</v>
      </c>
      <c r="C936" s="1">
        <v>4.3213995453688599E-2</v>
      </c>
      <c r="D936" s="1">
        <v>0.17354567922988001</v>
      </c>
      <c r="E936" s="1">
        <v>4.2572709674929898</v>
      </c>
      <c r="F936" s="1">
        <v>11.0578877778619</v>
      </c>
    </row>
    <row r="937" spans="1:6" x14ac:dyDescent="0.2">
      <c r="A937" s="1" t="s">
        <v>1021</v>
      </c>
      <c r="B937" s="1">
        <v>1.2568725210112499</v>
      </c>
      <c r="C937" s="1">
        <v>1.8294802982785999E-4</v>
      </c>
      <c r="D937" s="1">
        <v>4.8161863650101897E-3</v>
      </c>
      <c r="E937" s="1">
        <v>1034.20531851225</v>
      </c>
      <c r="F937" s="1">
        <v>2385.8256300734201</v>
      </c>
    </row>
    <row r="938" spans="1:6" x14ac:dyDescent="0.2">
      <c r="A938" s="1" t="s">
        <v>1022</v>
      </c>
      <c r="B938" s="1">
        <v>1.25793362497854</v>
      </c>
      <c r="C938" s="1">
        <v>2.7458846268858301E-5</v>
      </c>
      <c r="D938" s="1">
        <v>1.33793629890133E-3</v>
      </c>
      <c r="E938" s="1">
        <v>22.722379213174101</v>
      </c>
      <c r="F938" s="1">
        <v>54.838521179105797</v>
      </c>
    </row>
    <row r="939" spans="1:6" x14ac:dyDescent="0.2">
      <c r="A939" s="1" t="s">
        <v>1023</v>
      </c>
      <c r="B939" s="1">
        <v>1.2589014623675401</v>
      </c>
      <c r="C939" s="1">
        <v>7.9439947265485205E-5</v>
      </c>
      <c r="D939" s="1">
        <v>2.6533661782049398E-3</v>
      </c>
      <c r="E939" s="1">
        <v>83.547129605603203</v>
      </c>
      <c r="F939" s="1">
        <v>213.758840990772</v>
      </c>
    </row>
    <row r="940" spans="1:6" x14ac:dyDescent="0.2">
      <c r="A940" s="1" t="s">
        <v>1024</v>
      </c>
      <c r="B940" s="1">
        <v>1.2598557045779499</v>
      </c>
      <c r="C940" s="1">
        <v>7.0207144559099603E-4</v>
      </c>
      <c r="D940" s="1">
        <v>1.2048731791275399E-2</v>
      </c>
      <c r="E940" s="1">
        <v>47.537302475089803</v>
      </c>
      <c r="F940" s="1">
        <v>118.124130322036</v>
      </c>
    </row>
    <row r="941" spans="1:6" x14ac:dyDescent="0.2">
      <c r="A941" s="1" t="s">
        <v>1025</v>
      </c>
      <c r="B941" s="1">
        <v>1.2618447425874999</v>
      </c>
      <c r="C941" s="1">
        <v>5.9008952011986998E-3</v>
      </c>
      <c r="D941" s="1">
        <v>4.9086108407569398E-2</v>
      </c>
      <c r="E941" s="1">
        <v>754.39686722433703</v>
      </c>
      <c r="F941" s="1">
        <v>1791.6841248673099</v>
      </c>
    </row>
    <row r="942" spans="1:6" x14ac:dyDescent="0.2">
      <c r="A942" s="1" t="s">
        <v>1026</v>
      </c>
      <c r="B942" s="1">
        <v>1.2642710613274</v>
      </c>
      <c r="C942" s="1">
        <v>3.06820453172E-2</v>
      </c>
      <c r="D942" s="1">
        <v>0.14127814400823999</v>
      </c>
      <c r="E942" s="1">
        <v>5.5918311731496404</v>
      </c>
      <c r="F942" s="1">
        <v>13.404020848118201</v>
      </c>
    </row>
    <row r="943" spans="1:6" x14ac:dyDescent="0.2">
      <c r="A943" s="1" t="s">
        <v>1027</v>
      </c>
      <c r="B943" s="1">
        <v>1.26445354064153</v>
      </c>
      <c r="C943" s="1">
        <v>1.0156673265528901E-2</v>
      </c>
      <c r="D943" s="1">
        <v>6.9059876614923896E-2</v>
      </c>
      <c r="E943" s="1">
        <v>13.831456072820099</v>
      </c>
      <c r="F943" s="1">
        <v>34.569655034582503</v>
      </c>
    </row>
    <row r="944" spans="1:6" x14ac:dyDescent="0.2">
      <c r="A944" s="1" t="s">
        <v>1028</v>
      </c>
      <c r="B944" s="1">
        <v>1.2661195338765101</v>
      </c>
      <c r="C944" s="1">
        <v>2.6574200026486701E-3</v>
      </c>
      <c r="D944" s="1">
        <v>2.9184369814893901E-2</v>
      </c>
      <c r="E944" s="1">
        <v>13.3352003647017</v>
      </c>
      <c r="F944" s="1">
        <v>31.409522202393301</v>
      </c>
    </row>
    <row r="945" spans="1:6" x14ac:dyDescent="0.2">
      <c r="A945" s="1" t="s">
        <v>1029</v>
      </c>
      <c r="B945" s="1">
        <v>1.2677110448157101</v>
      </c>
      <c r="C945" s="1">
        <v>1.63819966789862E-2</v>
      </c>
      <c r="D945" s="1">
        <v>9.4101893367330505E-2</v>
      </c>
      <c r="E945" s="1">
        <v>62.451486657535099</v>
      </c>
      <c r="F945" s="1">
        <v>148.60676585216899</v>
      </c>
    </row>
    <row r="946" spans="1:6" x14ac:dyDescent="0.2">
      <c r="A946" s="1" t="s">
        <v>1030</v>
      </c>
      <c r="B946" s="1">
        <v>1.26910063134638</v>
      </c>
      <c r="C946" s="1">
        <v>2.2473021088110098E-2</v>
      </c>
      <c r="D946" s="1">
        <v>0.116668045993908</v>
      </c>
      <c r="E946" s="1">
        <v>6.9259966342483201</v>
      </c>
      <c r="F946" s="1">
        <v>17.293494860854601</v>
      </c>
    </row>
    <row r="947" spans="1:6" x14ac:dyDescent="0.2">
      <c r="A947" s="1" t="s">
        <v>1031</v>
      </c>
      <c r="B947" s="1">
        <v>1.2697799207712299</v>
      </c>
      <c r="C947" s="1">
        <v>1.01623962013323E-2</v>
      </c>
      <c r="D947" s="1">
        <v>6.9059876614923896E-2</v>
      </c>
      <c r="E947" s="1">
        <v>15.2313640593551</v>
      </c>
      <c r="F947" s="1">
        <v>35.908355049915698</v>
      </c>
    </row>
    <row r="948" spans="1:6" x14ac:dyDescent="0.2">
      <c r="A948" s="1" t="s">
        <v>1032</v>
      </c>
      <c r="B948" s="1">
        <v>1.2700721076608501</v>
      </c>
      <c r="C948" s="1">
        <v>5.1842217851034598E-4</v>
      </c>
      <c r="D948" s="1">
        <v>9.8506125230289603E-3</v>
      </c>
      <c r="E948" s="1">
        <v>17.0906365888465</v>
      </c>
      <c r="F948" s="1">
        <v>41.567576211375801</v>
      </c>
    </row>
    <row r="949" spans="1:6" x14ac:dyDescent="0.2">
      <c r="A949" s="1" t="s">
        <v>1033</v>
      </c>
      <c r="B949" s="1">
        <v>1.2733692291018399</v>
      </c>
      <c r="C949" s="1">
        <v>2.0517331973481799E-3</v>
      </c>
      <c r="D949" s="1">
        <v>2.45090193552761E-2</v>
      </c>
      <c r="E949" s="1">
        <v>39.078727643378102</v>
      </c>
      <c r="F949" s="1">
        <v>98.6491951213481</v>
      </c>
    </row>
    <row r="950" spans="1:6" x14ac:dyDescent="0.2">
      <c r="A950" s="1" t="s">
        <v>1034</v>
      </c>
      <c r="B950" s="1">
        <v>1.2735848819267801</v>
      </c>
      <c r="C950" s="1">
        <v>1.16505150073756E-6</v>
      </c>
      <c r="D950" s="1">
        <v>1.6736567420940201E-4</v>
      </c>
      <c r="E950" s="1">
        <v>65.451192264044096</v>
      </c>
      <c r="F950" s="1">
        <v>162.87699316579099</v>
      </c>
    </row>
    <row r="951" spans="1:6" x14ac:dyDescent="0.2">
      <c r="A951" s="1" t="s">
        <v>1035</v>
      </c>
      <c r="B951" s="1">
        <v>1.2755405252160901</v>
      </c>
      <c r="C951" s="1">
        <v>2.6688842557961001E-2</v>
      </c>
      <c r="D951" s="1">
        <v>0.129871385175448</v>
      </c>
      <c r="E951" s="1">
        <v>4.1785112879580897</v>
      </c>
      <c r="F951" s="1">
        <v>10.361002876036</v>
      </c>
    </row>
    <row r="952" spans="1:6" x14ac:dyDescent="0.2">
      <c r="A952" s="1" t="s">
        <v>1036</v>
      </c>
      <c r="B952" s="1">
        <v>1.2769735382880001</v>
      </c>
      <c r="C952" s="1">
        <v>6.0904046994835004E-3</v>
      </c>
      <c r="D952" s="1">
        <v>4.9701520035354101E-2</v>
      </c>
      <c r="E952" s="1">
        <v>23.314507104042502</v>
      </c>
      <c r="F952" s="1">
        <v>53.6594245111962</v>
      </c>
    </row>
    <row r="953" spans="1:6" x14ac:dyDescent="0.2">
      <c r="A953" s="1" t="s">
        <v>1037</v>
      </c>
      <c r="B953" s="1">
        <v>1.2775371234316899</v>
      </c>
      <c r="C953" s="1">
        <v>3.65386745130027E-4</v>
      </c>
      <c r="D953" s="1">
        <v>7.7073477479073097E-3</v>
      </c>
      <c r="E953" s="1">
        <v>520.73572440108398</v>
      </c>
      <c r="F953" s="1">
        <v>1259.6864290035701</v>
      </c>
    </row>
    <row r="954" spans="1:6" x14ac:dyDescent="0.2">
      <c r="A954" s="1" t="s">
        <v>1038</v>
      </c>
      <c r="B954" s="1">
        <v>1.2790658801277</v>
      </c>
      <c r="C954" s="1">
        <v>2.5850653915129801E-3</v>
      </c>
      <c r="D954" s="1">
        <v>2.87137698895122E-2</v>
      </c>
      <c r="E954" s="1">
        <v>13.429206860184999</v>
      </c>
      <c r="F954" s="1">
        <v>32.965117250813897</v>
      </c>
    </row>
    <row r="955" spans="1:6" x14ac:dyDescent="0.2">
      <c r="A955" s="1" t="s">
        <v>1039</v>
      </c>
      <c r="B955" s="1">
        <v>1.28020077620484</v>
      </c>
      <c r="C955" s="1">
        <v>1.9281558800514099E-4</v>
      </c>
      <c r="D955" s="1">
        <v>4.98925304117651E-3</v>
      </c>
      <c r="E955" s="1">
        <v>23.029529281248699</v>
      </c>
      <c r="F955" s="1">
        <v>55.894246980161498</v>
      </c>
    </row>
    <row r="956" spans="1:6" x14ac:dyDescent="0.2">
      <c r="A956" s="1" t="s">
        <v>1040</v>
      </c>
      <c r="B956" s="1">
        <v>1.2831105903828901</v>
      </c>
      <c r="C956" s="1">
        <v>4.2194509596194897E-2</v>
      </c>
      <c r="D956" s="1">
        <v>0.171413344491016</v>
      </c>
      <c r="E956" s="1">
        <v>82.512170910926201</v>
      </c>
      <c r="F956" s="1">
        <v>203.84455950093201</v>
      </c>
    </row>
    <row r="957" spans="1:6" x14ac:dyDescent="0.2">
      <c r="A957" s="1" t="s">
        <v>1041</v>
      </c>
      <c r="B957" s="1">
        <v>1.28364212176148</v>
      </c>
      <c r="C957" s="1">
        <v>2.3602427435133202E-6</v>
      </c>
      <c r="D957" s="1">
        <v>2.6047076210533701E-4</v>
      </c>
      <c r="E957" s="1">
        <v>2109.2708151623501</v>
      </c>
      <c r="F957" s="1">
        <v>5263.6168540418603</v>
      </c>
    </row>
    <row r="958" spans="1:6" x14ac:dyDescent="0.2">
      <c r="A958" s="1" t="s">
        <v>1042</v>
      </c>
      <c r="B958" s="1">
        <v>1.28878165828555</v>
      </c>
      <c r="C958" s="1">
        <v>1.3983156796680001E-3</v>
      </c>
      <c r="D958" s="1">
        <v>1.90815803522352E-2</v>
      </c>
      <c r="E958" s="1">
        <v>216.68267136135799</v>
      </c>
      <c r="F958" s="1">
        <v>498.36679147211902</v>
      </c>
    </row>
    <row r="959" spans="1:6" x14ac:dyDescent="0.2">
      <c r="A959" s="1" t="s">
        <v>1043</v>
      </c>
      <c r="B959" s="1">
        <v>1.2888085083729099</v>
      </c>
      <c r="C959" s="1">
        <v>1.4921799830854499E-2</v>
      </c>
      <c r="D959" s="1">
        <v>8.8806025850485401E-2</v>
      </c>
      <c r="E959" s="1">
        <v>6.0031625373314004</v>
      </c>
      <c r="F959" s="1">
        <v>14.6482239138483</v>
      </c>
    </row>
    <row r="960" spans="1:6" x14ac:dyDescent="0.2">
      <c r="A960" s="1" t="s">
        <v>1044</v>
      </c>
      <c r="B960" s="1">
        <v>1.2913128571752801</v>
      </c>
      <c r="C960" s="1">
        <v>2.3365298711731701E-2</v>
      </c>
      <c r="D960" s="1">
        <v>0.119460252328578</v>
      </c>
      <c r="E960" s="1">
        <v>13.066924243718301</v>
      </c>
      <c r="F960" s="1">
        <v>31.916560573606102</v>
      </c>
    </row>
    <row r="961" spans="1:6" x14ac:dyDescent="0.2">
      <c r="A961" s="1" t="s">
        <v>1045</v>
      </c>
      <c r="B961" s="1">
        <v>1.29154862414872</v>
      </c>
      <c r="C961" s="1">
        <v>1.03311724225884E-2</v>
      </c>
      <c r="D961" s="1">
        <v>6.9869584922895106E-2</v>
      </c>
      <c r="E961" s="1">
        <v>57.478993784367397</v>
      </c>
      <c r="F961" s="1">
        <v>134.322988855082</v>
      </c>
    </row>
    <row r="962" spans="1:6" x14ac:dyDescent="0.2">
      <c r="A962" s="1" t="s">
        <v>1046</v>
      </c>
      <c r="B962" s="1">
        <v>1.2921064114918199</v>
      </c>
      <c r="C962" s="1">
        <v>7.2046837322724596E-3</v>
      </c>
      <c r="D962" s="1">
        <v>5.4997182645253502E-2</v>
      </c>
      <c r="E962" s="1">
        <v>7.4065962774006104</v>
      </c>
      <c r="F962" s="1">
        <v>17.749700195341699</v>
      </c>
    </row>
    <row r="963" spans="1:6" x14ac:dyDescent="0.2">
      <c r="A963" s="1" t="s">
        <v>1047</v>
      </c>
      <c r="B963" s="1">
        <v>1.2931340654840799</v>
      </c>
      <c r="C963" s="1">
        <v>2.8211489407560702E-3</v>
      </c>
      <c r="D963" s="1">
        <v>3.04139112565994E-2</v>
      </c>
      <c r="E963" s="1">
        <v>175.16820392042399</v>
      </c>
      <c r="F963" s="1">
        <v>397.37329309619702</v>
      </c>
    </row>
    <row r="964" spans="1:6" x14ac:dyDescent="0.2">
      <c r="A964" s="1" t="s">
        <v>1048</v>
      </c>
      <c r="B964" s="1">
        <v>1.2940388992318199</v>
      </c>
      <c r="C964" s="1">
        <v>2.3270668764171401E-2</v>
      </c>
      <c r="D964" s="1">
        <v>0.11915233495802501</v>
      </c>
      <c r="E964" s="1">
        <v>5.6633515425189298</v>
      </c>
      <c r="F964" s="1">
        <v>13.6147888282352</v>
      </c>
    </row>
    <row r="965" spans="1:6" x14ac:dyDescent="0.2">
      <c r="A965" s="1" t="s">
        <v>1049</v>
      </c>
      <c r="B965" s="1">
        <v>1.2942691738560199</v>
      </c>
      <c r="C965" s="1">
        <v>7.43031276019431E-3</v>
      </c>
      <c r="D965" s="1">
        <v>5.63324530645486E-2</v>
      </c>
      <c r="E965" s="1">
        <v>46.816145692359697</v>
      </c>
      <c r="F965" s="1">
        <v>107.654886972554</v>
      </c>
    </row>
    <row r="966" spans="1:6" x14ac:dyDescent="0.2">
      <c r="A966" s="1" t="s">
        <v>1050</v>
      </c>
      <c r="B966" s="1">
        <v>1.29474311817337</v>
      </c>
      <c r="C966" s="1">
        <v>3.48916519018896E-2</v>
      </c>
      <c r="D966" s="1">
        <v>0.15300721843496001</v>
      </c>
      <c r="E966" s="1">
        <v>8.30721355667308</v>
      </c>
      <c r="F966" s="1">
        <v>20.6795128638487</v>
      </c>
    </row>
    <row r="967" spans="1:6" x14ac:dyDescent="0.2">
      <c r="A967" s="1" t="s">
        <v>1051</v>
      </c>
      <c r="B967" s="1">
        <v>1.29805835884872</v>
      </c>
      <c r="C967" s="1">
        <v>3.91290631942776E-2</v>
      </c>
      <c r="D967" s="1">
        <v>0.16399565117440701</v>
      </c>
      <c r="E967" s="1">
        <v>8.5284415065156995</v>
      </c>
      <c r="F967" s="1">
        <v>20.2800737786797</v>
      </c>
    </row>
    <row r="968" spans="1:6" x14ac:dyDescent="0.2">
      <c r="A968" s="1" t="s">
        <v>1052</v>
      </c>
      <c r="B968" s="1">
        <v>1.2994338886371299</v>
      </c>
      <c r="C968" s="1">
        <v>1.14512446521245E-2</v>
      </c>
      <c r="D968" s="1">
        <v>7.4744826041129406E-2</v>
      </c>
      <c r="E968" s="1">
        <v>53.050905363625397</v>
      </c>
      <c r="F968" s="1">
        <v>132.891677790617</v>
      </c>
    </row>
    <row r="969" spans="1:6" x14ac:dyDescent="0.2">
      <c r="A969" s="1" t="s">
        <v>1053</v>
      </c>
      <c r="B969" s="1">
        <v>1.3035512341461899</v>
      </c>
      <c r="C969" s="1">
        <v>7.0738031076758503E-4</v>
      </c>
      <c r="D969" s="1">
        <v>1.2127351336040201E-2</v>
      </c>
      <c r="E969" s="1">
        <v>32.819634370713501</v>
      </c>
      <c r="F969" s="1">
        <v>74.455853993867507</v>
      </c>
    </row>
    <row r="970" spans="1:6" x14ac:dyDescent="0.2">
      <c r="A970" s="1" t="s">
        <v>1054</v>
      </c>
      <c r="B970" s="1">
        <v>1.3046331100030499</v>
      </c>
      <c r="C970" s="1">
        <v>5.3311064226711996E-4</v>
      </c>
      <c r="D970" s="1">
        <v>1.00155081654333E-2</v>
      </c>
      <c r="E970" s="1">
        <v>140.08959121766401</v>
      </c>
      <c r="F970" s="1">
        <v>345.00372595884102</v>
      </c>
    </row>
    <row r="971" spans="1:6" x14ac:dyDescent="0.2">
      <c r="A971" s="1" t="s">
        <v>1055</v>
      </c>
      <c r="B971" s="1">
        <v>1.30464834537217</v>
      </c>
      <c r="C971" s="1">
        <v>1.13314868107059E-3</v>
      </c>
      <c r="D971" s="1">
        <v>1.6462763401360301E-2</v>
      </c>
      <c r="E971" s="1">
        <v>718.77591452554702</v>
      </c>
      <c r="F971" s="1">
        <v>1642.21418338069</v>
      </c>
    </row>
    <row r="972" spans="1:6" x14ac:dyDescent="0.2">
      <c r="A972" s="1" t="s">
        <v>1056</v>
      </c>
      <c r="B972" s="1">
        <v>1.3047136912467501</v>
      </c>
      <c r="C972" s="1">
        <v>3.2960369025606402E-6</v>
      </c>
      <c r="D972" s="1">
        <v>3.25000940498642E-4</v>
      </c>
      <c r="E972" s="1">
        <v>2025.5247266020399</v>
      </c>
      <c r="F972" s="1">
        <v>4960.4297130577197</v>
      </c>
    </row>
    <row r="973" spans="1:6" x14ac:dyDescent="0.2">
      <c r="A973" s="1" t="s">
        <v>1057</v>
      </c>
      <c r="B973" s="1">
        <v>1.3051790301121899</v>
      </c>
      <c r="C973" s="1">
        <v>9.5446141193809998E-3</v>
      </c>
      <c r="D973" s="1">
        <v>6.66044596672382E-2</v>
      </c>
      <c r="E973" s="1">
        <v>15.125119610996499</v>
      </c>
      <c r="F973" s="1">
        <v>38.891024411209102</v>
      </c>
    </row>
    <row r="974" spans="1:6" x14ac:dyDescent="0.2">
      <c r="A974" s="1" t="s">
        <v>1058</v>
      </c>
      <c r="B974" s="1">
        <v>1.30575058597898</v>
      </c>
      <c r="C974" s="1">
        <v>4.2688068177988403E-5</v>
      </c>
      <c r="D974" s="1">
        <v>1.7873215279346701E-3</v>
      </c>
      <c r="E974" s="1">
        <v>67.752205202724696</v>
      </c>
      <c r="F974" s="1">
        <v>164.42731379264799</v>
      </c>
    </row>
    <row r="975" spans="1:6" x14ac:dyDescent="0.2">
      <c r="A975" s="1" t="s">
        <v>1059</v>
      </c>
      <c r="B975" s="1">
        <v>1.3068334506925401</v>
      </c>
      <c r="C975" s="1">
        <v>5.61146198663334E-3</v>
      </c>
      <c r="D975" s="1">
        <v>4.7536908988171901E-2</v>
      </c>
      <c r="E975" s="1">
        <v>4.9975408300123902</v>
      </c>
      <c r="F975" s="1">
        <v>12.652066157974</v>
      </c>
    </row>
    <row r="976" spans="1:6" x14ac:dyDescent="0.2">
      <c r="A976" s="1" t="s">
        <v>1060</v>
      </c>
      <c r="B976" s="1">
        <v>1.31293318186011</v>
      </c>
      <c r="C976" s="1">
        <v>1.13205548752479E-2</v>
      </c>
      <c r="D976" s="1">
        <v>7.4291908216772798E-2</v>
      </c>
      <c r="E976" s="1">
        <v>684.54580748332603</v>
      </c>
      <c r="F976" s="1">
        <v>1405.95355973501</v>
      </c>
    </row>
    <row r="977" spans="1:6" x14ac:dyDescent="0.2">
      <c r="A977" s="1" t="s">
        <v>1061</v>
      </c>
      <c r="B977" s="1">
        <v>1.31294080923547</v>
      </c>
      <c r="C977" s="1">
        <v>1.5617447463980701E-2</v>
      </c>
      <c r="D977" s="1">
        <v>9.1370146739697303E-2</v>
      </c>
      <c r="E977" s="1">
        <v>48.410262104237901</v>
      </c>
      <c r="F977" s="1">
        <v>114.55387180596</v>
      </c>
    </row>
    <row r="978" spans="1:6" x14ac:dyDescent="0.2">
      <c r="A978" s="1" t="s">
        <v>1062</v>
      </c>
      <c r="B978" s="1">
        <v>1.3188521023627899</v>
      </c>
      <c r="C978" s="1">
        <v>2.2790742175266498E-2</v>
      </c>
      <c r="D978" s="1">
        <v>0.117544081587323</v>
      </c>
      <c r="E978" s="1">
        <v>13.1051707860564</v>
      </c>
      <c r="F978" s="1">
        <v>33.649748046699102</v>
      </c>
    </row>
    <row r="979" spans="1:6" x14ac:dyDescent="0.2">
      <c r="A979" s="1" t="s">
        <v>1063</v>
      </c>
      <c r="B979" s="1">
        <v>1.32118293275439</v>
      </c>
      <c r="C979" s="1">
        <v>1.8482452118718899E-3</v>
      </c>
      <c r="D979" s="1">
        <v>2.2831006389598799E-2</v>
      </c>
      <c r="E979" s="1">
        <v>415.310817101976</v>
      </c>
      <c r="F979" s="1">
        <v>998.95144960501796</v>
      </c>
    </row>
    <row r="980" spans="1:6" x14ac:dyDescent="0.2">
      <c r="A980" s="1" t="s">
        <v>1064</v>
      </c>
      <c r="B980" s="1">
        <v>1.3229231159814701</v>
      </c>
      <c r="C980" s="1">
        <v>1.9964322034055099E-2</v>
      </c>
      <c r="D980" s="1">
        <v>0.107387173136054</v>
      </c>
      <c r="E980" s="1">
        <v>9.0798783276461208</v>
      </c>
      <c r="F980" s="1">
        <v>22.595447031214501</v>
      </c>
    </row>
    <row r="981" spans="1:6" x14ac:dyDescent="0.2">
      <c r="A981" s="1" t="s">
        <v>1065</v>
      </c>
      <c r="B981" s="1">
        <v>1.32550873912309</v>
      </c>
      <c r="C981" s="1">
        <v>3.0089775590172001E-3</v>
      </c>
      <c r="D981" s="1">
        <v>3.1742977527258798E-2</v>
      </c>
      <c r="E981" s="1">
        <v>8.0491122363135705</v>
      </c>
      <c r="F981" s="1">
        <v>20.133568366789898</v>
      </c>
    </row>
    <row r="982" spans="1:6" x14ac:dyDescent="0.2">
      <c r="A982" s="1" t="s">
        <v>1066</v>
      </c>
      <c r="B982" s="1">
        <v>1.33004768624073</v>
      </c>
      <c r="C982" s="1">
        <v>3.0239070315179199E-2</v>
      </c>
      <c r="D982" s="1">
        <v>0.139856749301178</v>
      </c>
      <c r="E982" s="1">
        <v>7.3562002852668602</v>
      </c>
      <c r="F982" s="1">
        <v>18.266581335678801</v>
      </c>
    </row>
    <row r="983" spans="1:6" x14ac:dyDescent="0.2">
      <c r="A983" s="1" t="s">
        <v>1067</v>
      </c>
      <c r="B983" s="1">
        <v>1.33151815901813</v>
      </c>
      <c r="C983" s="1">
        <v>7.6854766474717404E-3</v>
      </c>
      <c r="D983" s="1">
        <v>5.7663567246046397E-2</v>
      </c>
      <c r="E983" s="1">
        <v>6.9276617517564398</v>
      </c>
      <c r="F983" s="1">
        <v>16.702839979133799</v>
      </c>
    </row>
    <row r="984" spans="1:6" x14ac:dyDescent="0.2">
      <c r="A984" s="1" t="s">
        <v>1068</v>
      </c>
      <c r="B984" s="1">
        <v>1.3320655593736701</v>
      </c>
      <c r="C984" s="1">
        <v>9.0554902817532295E-3</v>
      </c>
      <c r="D984" s="1">
        <v>6.4404903992802298E-2</v>
      </c>
      <c r="E984" s="1">
        <v>29.6905510206103</v>
      </c>
      <c r="F984" s="1">
        <v>74.396358014485202</v>
      </c>
    </row>
    <row r="985" spans="1:6" x14ac:dyDescent="0.2">
      <c r="A985" s="1" t="s">
        <v>1069</v>
      </c>
      <c r="B985" s="1">
        <v>1.33257052598833</v>
      </c>
      <c r="C985" s="1">
        <v>2.0868327318809499E-2</v>
      </c>
      <c r="D985" s="1">
        <v>0.111095354525149</v>
      </c>
      <c r="E985" s="1">
        <v>544.72796202791301</v>
      </c>
      <c r="F985" s="1">
        <v>1427.10735666758</v>
      </c>
    </row>
    <row r="986" spans="1:6" x14ac:dyDescent="0.2">
      <c r="A986" s="1" t="s">
        <v>1070</v>
      </c>
      <c r="B986" s="1">
        <v>1.3342712078498</v>
      </c>
      <c r="C986" s="1">
        <v>1.6615584438185201E-4</v>
      </c>
      <c r="D986" s="1">
        <v>4.5690115359392604E-3</v>
      </c>
      <c r="E986" s="1">
        <v>143.185089865354</v>
      </c>
      <c r="F986" s="1">
        <v>353.21558061273498</v>
      </c>
    </row>
    <row r="987" spans="1:6" x14ac:dyDescent="0.2">
      <c r="A987" s="1" t="s">
        <v>1071</v>
      </c>
      <c r="B987" s="1">
        <v>1.33491826470944</v>
      </c>
      <c r="C987" s="1">
        <v>4.2908578662239197E-2</v>
      </c>
      <c r="D987" s="1">
        <v>0.17279568748853399</v>
      </c>
      <c r="E987" s="1">
        <v>11.5134876873036</v>
      </c>
      <c r="F987" s="1">
        <v>28.640363754000902</v>
      </c>
    </row>
    <row r="988" spans="1:6" x14ac:dyDescent="0.2">
      <c r="A988" s="1" t="s">
        <v>1072</v>
      </c>
      <c r="B988" s="1">
        <v>1.3358402276557999</v>
      </c>
      <c r="C988" s="1">
        <v>4.4772913632994701E-4</v>
      </c>
      <c r="D988" s="1">
        <v>8.9674979901469207E-3</v>
      </c>
      <c r="E988" s="1">
        <v>212.938101470654</v>
      </c>
      <c r="F988" s="1">
        <v>486.82266221967802</v>
      </c>
    </row>
    <row r="989" spans="1:6" x14ac:dyDescent="0.2">
      <c r="A989" s="1" t="s">
        <v>1073</v>
      </c>
      <c r="B989" s="1">
        <v>1.33632200635681</v>
      </c>
      <c r="C989" s="1">
        <v>3.0115059317966501E-3</v>
      </c>
      <c r="D989" s="1">
        <v>3.1742977527258798E-2</v>
      </c>
      <c r="E989" s="1">
        <v>115.709063568464</v>
      </c>
      <c r="F989" s="1">
        <v>302.874974763144</v>
      </c>
    </row>
    <row r="990" spans="1:6" x14ac:dyDescent="0.2">
      <c r="A990" s="1" t="s">
        <v>1074</v>
      </c>
      <c r="B990" s="1">
        <v>1.3400136731663099</v>
      </c>
      <c r="C990" s="1">
        <v>6.8830089266575098E-3</v>
      </c>
      <c r="D990" s="1">
        <v>5.3364348938634003E-2</v>
      </c>
      <c r="E990" s="1">
        <v>10.1385171433213</v>
      </c>
      <c r="F990" s="1">
        <v>23.325309247200501</v>
      </c>
    </row>
    <row r="991" spans="1:6" x14ac:dyDescent="0.2">
      <c r="A991" s="1" t="s">
        <v>1075</v>
      </c>
      <c r="B991" s="1">
        <v>1.34030271558582</v>
      </c>
      <c r="C991" s="1">
        <v>1.45700167174965E-2</v>
      </c>
      <c r="D991" s="1">
        <v>8.7525147289243405E-2</v>
      </c>
      <c r="E991" s="1">
        <v>120.165333209485</v>
      </c>
      <c r="F991" s="1">
        <v>297.75598073106102</v>
      </c>
    </row>
    <row r="992" spans="1:6" x14ac:dyDescent="0.2">
      <c r="A992" s="1" t="s">
        <v>1076</v>
      </c>
      <c r="B992" s="1">
        <v>1.3404070164273001</v>
      </c>
      <c r="C992" s="1">
        <v>1.55135019128476E-2</v>
      </c>
      <c r="D992" s="1">
        <v>9.0969365209331396E-2</v>
      </c>
      <c r="E992" s="1">
        <v>13.4842100406557</v>
      </c>
      <c r="F992" s="1">
        <v>34.447782387443901</v>
      </c>
    </row>
    <row r="993" spans="1:6" x14ac:dyDescent="0.2">
      <c r="A993" s="1" t="s">
        <v>1077</v>
      </c>
      <c r="B993" s="1">
        <v>1.34459123691242</v>
      </c>
      <c r="C993" s="1">
        <v>8.6800916822400506E-5</v>
      </c>
      <c r="D993" s="1">
        <v>2.8473434604891399E-3</v>
      </c>
      <c r="E993" s="1">
        <v>207.54914810326599</v>
      </c>
      <c r="F993" s="1">
        <v>514.99712442747102</v>
      </c>
    </row>
    <row r="994" spans="1:6" x14ac:dyDescent="0.2">
      <c r="A994" s="1" t="s">
        <v>1078</v>
      </c>
      <c r="B994" s="1">
        <v>1.3468214558543401</v>
      </c>
      <c r="C994" s="1">
        <v>5.2795966559973499E-4</v>
      </c>
      <c r="D994" s="1">
        <v>9.9411523927163594E-3</v>
      </c>
      <c r="E994" s="1">
        <v>339.55338505830002</v>
      </c>
      <c r="F994" s="1">
        <v>812.02423332954197</v>
      </c>
    </row>
    <row r="995" spans="1:6" x14ac:dyDescent="0.2">
      <c r="A995" s="1" t="s">
        <v>1079</v>
      </c>
      <c r="B995" s="1">
        <v>1.34842335980554</v>
      </c>
      <c r="C995" s="1">
        <v>1.11331442649869E-4</v>
      </c>
      <c r="D995" s="1">
        <v>3.3670184397775302E-3</v>
      </c>
      <c r="E995" s="1">
        <v>27.2304418997631</v>
      </c>
      <c r="F995" s="1">
        <v>69.869693320589704</v>
      </c>
    </row>
    <row r="996" spans="1:6" x14ac:dyDescent="0.2">
      <c r="A996" s="1" t="s">
        <v>1080</v>
      </c>
      <c r="B996" s="1">
        <v>1.34863309087462</v>
      </c>
      <c r="C996" s="1">
        <v>2.6069508782444201E-2</v>
      </c>
      <c r="D996" s="1">
        <v>0.12785599869220199</v>
      </c>
      <c r="E996" s="1">
        <v>5.99963678379717</v>
      </c>
      <c r="F996" s="1">
        <v>15.5419262288507</v>
      </c>
    </row>
    <row r="997" spans="1:6" x14ac:dyDescent="0.2">
      <c r="A997" s="1" t="s">
        <v>1081</v>
      </c>
      <c r="B997" s="1">
        <v>1.3495898782748501</v>
      </c>
      <c r="C997" s="1">
        <v>1.9580192860989901E-2</v>
      </c>
      <c r="D997" s="1">
        <v>0.105764775959655</v>
      </c>
      <c r="E997" s="1">
        <v>12.022454308042301</v>
      </c>
      <c r="F997" s="1">
        <v>32.338419327994501</v>
      </c>
    </row>
    <row r="998" spans="1:6" x14ac:dyDescent="0.2">
      <c r="A998" s="1" t="s">
        <v>1082</v>
      </c>
      <c r="B998" s="1">
        <v>1.34966183443381</v>
      </c>
      <c r="C998" s="1">
        <v>2.0881060869769399E-2</v>
      </c>
      <c r="D998" s="1">
        <v>0.111095354525149</v>
      </c>
      <c r="E998" s="1">
        <v>81.583248812407703</v>
      </c>
      <c r="F998" s="1">
        <v>213.70224412281601</v>
      </c>
    </row>
    <row r="999" spans="1:6" x14ac:dyDescent="0.2">
      <c r="A999" s="1" t="s">
        <v>1083</v>
      </c>
      <c r="B999" s="1">
        <v>1.3522359387932801</v>
      </c>
      <c r="C999" s="1">
        <v>1.22300875303556E-2</v>
      </c>
      <c r="D999" s="1">
        <v>7.7876262363716295E-2</v>
      </c>
      <c r="E999" s="1">
        <v>71.264654473020201</v>
      </c>
      <c r="F999" s="1">
        <v>172.43605654545701</v>
      </c>
    </row>
    <row r="1000" spans="1:6" x14ac:dyDescent="0.2">
      <c r="A1000" s="1" t="s">
        <v>1084</v>
      </c>
      <c r="B1000" s="1">
        <v>1.3525384978774899</v>
      </c>
      <c r="C1000" s="1">
        <v>4.67255989442407E-2</v>
      </c>
      <c r="D1000" s="1">
        <v>0.18171187416728701</v>
      </c>
      <c r="E1000" s="1">
        <v>4.6592104397961904</v>
      </c>
      <c r="F1000" s="1">
        <v>12.3814706025071</v>
      </c>
    </row>
    <row r="1001" spans="1:6" x14ac:dyDescent="0.2">
      <c r="A1001" s="1" t="s">
        <v>1085</v>
      </c>
      <c r="B1001" s="1">
        <v>1.35481652468049</v>
      </c>
      <c r="C1001" s="1">
        <v>4.35458564690809E-2</v>
      </c>
      <c r="D1001" s="1">
        <v>0.17414770028774901</v>
      </c>
      <c r="E1001" s="1">
        <v>3.0801453253484299</v>
      </c>
      <c r="F1001" s="1">
        <v>7.8024097655695597</v>
      </c>
    </row>
    <row r="1002" spans="1:6" x14ac:dyDescent="0.2">
      <c r="A1002" s="1" t="s">
        <v>1086</v>
      </c>
      <c r="B1002" s="1">
        <v>1.35494653034181</v>
      </c>
      <c r="C1002" s="1">
        <v>4.27749239847953E-2</v>
      </c>
      <c r="D1002" s="1">
        <v>0.172465844007411</v>
      </c>
      <c r="E1002" s="1">
        <v>7.0091644847485801</v>
      </c>
      <c r="F1002" s="1">
        <v>17.121310212429201</v>
      </c>
    </row>
    <row r="1003" spans="1:6" x14ac:dyDescent="0.2">
      <c r="A1003" s="1" t="s">
        <v>1087</v>
      </c>
      <c r="B1003" s="1">
        <v>1.35572593621065</v>
      </c>
      <c r="C1003" s="1">
        <v>4.2759904459923198E-2</v>
      </c>
      <c r="D1003" s="1">
        <v>0.17244701062927401</v>
      </c>
      <c r="E1003" s="1">
        <v>3.6757060414358298</v>
      </c>
      <c r="F1003" s="1">
        <v>9.5752226412318002</v>
      </c>
    </row>
    <row r="1004" spans="1:6" x14ac:dyDescent="0.2">
      <c r="A1004" s="1" t="s">
        <v>1088</v>
      </c>
      <c r="B1004" s="1">
        <v>1.3558307096325499</v>
      </c>
      <c r="C1004" s="1">
        <v>7.8836022561198701E-3</v>
      </c>
      <c r="D1004" s="1">
        <v>5.8491695456803897E-2</v>
      </c>
      <c r="E1004" s="1">
        <v>499.67164758556402</v>
      </c>
      <c r="F1004" s="1">
        <v>1337.06610749936</v>
      </c>
    </row>
    <row r="1005" spans="1:6" x14ac:dyDescent="0.2">
      <c r="A1005" s="1" t="s">
        <v>1089</v>
      </c>
      <c r="B1005" s="1">
        <v>1.3572683798051199</v>
      </c>
      <c r="C1005" s="1">
        <v>2.08370622203063E-5</v>
      </c>
      <c r="D1005" s="1">
        <v>1.14678184477325E-3</v>
      </c>
      <c r="E1005" s="1">
        <v>61.381875419362601</v>
      </c>
      <c r="F1005" s="1">
        <v>157.42293836782301</v>
      </c>
    </row>
    <row r="1006" spans="1:6" x14ac:dyDescent="0.2">
      <c r="A1006" s="1" t="s">
        <v>1090</v>
      </c>
      <c r="B1006" s="1">
        <v>1.3575681284496399</v>
      </c>
      <c r="C1006" s="1">
        <v>4.6418741067729498E-4</v>
      </c>
      <c r="D1006" s="1">
        <v>9.1404748377558707E-3</v>
      </c>
      <c r="E1006" s="1">
        <v>141.34013913173999</v>
      </c>
      <c r="F1006" s="1">
        <v>325.43986901973398</v>
      </c>
    </row>
    <row r="1007" spans="1:6" x14ac:dyDescent="0.2">
      <c r="A1007" s="1" t="s">
        <v>1091</v>
      </c>
      <c r="B1007" s="1">
        <v>1.35769442059761</v>
      </c>
      <c r="C1007" s="1">
        <v>1.0416586184242001E-3</v>
      </c>
      <c r="D1007" s="1">
        <v>1.5595866322929801E-2</v>
      </c>
      <c r="E1007" s="1">
        <v>155.287910102285</v>
      </c>
      <c r="F1007" s="1">
        <v>378.97434635503998</v>
      </c>
    </row>
    <row r="1008" spans="1:6" x14ac:dyDescent="0.2">
      <c r="A1008" s="1" t="s">
        <v>1092</v>
      </c>
      <c r="B1008" s="1">
        <v>1.36029924577064</v>
      </c>
      <c r="C1008" s="1">
        <v>2.49282996551363E-2</v>
      </c>
      <c r="D1008" s="1">
        <v>0.12458286435608</v>
      </c>
      <c r="E1008" s="1">
        <v>23.6972825524904</v>
      </c>
      <c r="F1008" s="1">
        <v>59.8346829834001</v>
      </c>
    </row>
    <row r="1009" spans="1:6" x14ac:dyDescent="0.2">
      <c r="A1009" s="1" t="s">
        <v>1093</v>
      </c>
      <c r="B1009" s="1">
        <v>1.3619697003322699</v>
      </c>
      <c r="C1009" s="1">
        <v>8.4526019881785899E-3</v>
      </c>
      <c r="D1009" s="1">
        <v>6.1360790961942198E-2</v>
      </c>
      <c r="E1009" s="1">
        <v>51.955626687944303</v>
      </c>
      <c r="F1009" s="1">
        <v>132.337388744149</v>
      </c>
    </row>
    <row r="1010" spans="1:6" x14ac:dyDescent="0.2">
      <c r="A1010" s="1" t="s">
        <v>1094</v>
      </c>
      <c r="B1010" s="1">
        <v>1.3630906499359701</v>
      </c>
      <c r="C1010" s="1">
        <v>6.9541387904708805E-5</v>
      </c>
      <c r="D1010" s="1">
        <v>2.4921240603098201E-3</v>
      </c>
      <c r="E1010" s="1">
        <v>177.891394375022</v>
      </c>
      <c r="F1010" s="1">
        <v>462.33892342799902</v>
      </c>
    </row>
    <row r="1011" spans="1:6" x14ac:dyDescent="0.2">
      <c r="A1011" s="1" t="s">
        <v>1095</v>
      </c>
      <c r="B1011" s="1">
        <v>1.3637768495217599</v>
      </c>
      <c r="C1011" s="1">
        <v>5.6197618042906098E-3</v>
      </c>
      <c r="D1011" s="1">
        <v>4.7536908988171901E-2</v>
      </c>
      <c r="E1011" s="1">
        <v>5.8896596404435897</v>
      </c>
      <c r="F1011" s="1">
        <v>15.4231193086506</v>
      </c>
    </row>
    <row r="1012" spans="1:6" x14ac:dyDescent="0.2">
      <c r="A1012" s="1" t="s">
        <v>1096</v>
      </c>
      <c r="B1012" s="1">
        <v>1.36555866560283</v>
      </c>
      <c r="C1012" s="1">
        <v>4.4297678610542403E-3</v>
      </c>
      <c r="D1012" s="1">
        <v>4.0603768777012099E-2</v>
      </c>
      <c r="E1012" s="1">
        <v>7.2090578257095403</v>
      </c>
      <c r="F1012" s="1">
        <v>19.7234426829033</v>
      </c>
    </row>
    <row r="1013" spans="1:6" x14ac:dyDescent="0.2">
      <c r="A1013" s="1" t="s">
        <v>1097</v>
      </c>
      <c r="B1013" s="1">
        <v>1.36614789331749</v>
      </c>
      <c r="C1013" s="1">
        <v>3.72123886153189E-4</v>
      </c>
      <c r="D1013" s="1">
        <v>7.8058766770295997E-3</v>
      </c>
      <c r="E1013" s="1">
        <v>711.76731700737298</v>
      </c>
      <c r="F1013" s="1">
        <v>1692.5024956355801</v>
      </c>
    </row>
    <row r="1014" spans="1:6" x14ac:dyDescent="0.2">
      <c r="A1014" s="1" t="s">
        <v>1098</v>
      </c>
      <c r="B1014" s="1">
        <v>1.36763925680612</v>
      </c>
      <c r="C1014" s="1">
        <v>4.7287736057345801E-5</v>
      </c>
      <c r="D1014" s="1">
        <v>1.92665729501127E-3</v>
      </c>
      <c r="E1014" s="1">
        <v>387.39517194615797</v>
      </c>
      <c r="F1014" s="1">
        <v>961.11272757409199</v>
      </c>
    </row>
    <row r="1015" spans="1:6" x14ac:dyDescent="0.2">
      <c r="A1015" s="1" t="s">
        <v>1099</v>
      </c>
      <c r="B1015" s="1">
        <v>1.36821576267783</v>
      </c>
      <c r="C1015" s="1">
        <v>1.70857380736425E-3</v>
      </c>
      <c r="D1015" s="1">
        <v>2.1826064603495499E-2</v>
      </c>
      <c r="E1015" s="1">
        <v>102.24271134185599</v>
      </c>
      <c r="F1015" s="1">
        <v>260.46231177705198</v>
      </c>
    </row>
    <row r="1016" spans="1:6" x14ac:dyDescent="0.2">
      <c r="A1016" s="1" t="s">
        <v>1100</v>
      </c>
      <c r="B1016" s="1">
        <v>1.3686115031825301</v>
      </c>
      <c r="C1016" s="1">
        <v>1.7912150136280801E-4</v>
      </c>
      <c r="D1016" s="1">
        <v>4.7776040112716897E-3</v>
      </c>
      <c r="E1016" s="1">
        <v>1290.4076606122901</v>
      </c>
      <c r="F1016" s="1">
        <v>3313.5977585010501</v>
      </c>
    </row>
    <row r="1017" spans="1:6" x14ac:dyDescent="0.2">
      <c r="A1017" s="1" t="s">
        <v>1101</v>
      </c>
      <c r="B1017" s="1">
        <v>1.36920435027302</v>
      </c>
      <c r="C1017" s="1">
        <v>8.2040364400507901E-4</v>
      </c>
      <c r="D1017" s="1">
        <v>1.3403143454608499E-2</v>
      </c>
      <c r="E1017" s="1">
        <v>50.525504457206303</v>
      </c>
      <c r="F1017" s="1">
        <v>128.78245006095199</v>
      </c>
    </row>
    <row r="1018" spans="1:6" x14ac:dyDescent="0.2">
      <c r="A1018" s="1" t="s">
        <v>1102</v>
      </c>
      <c r="B1018" s="1">
        <v>1.36970968123649</v>
      </c>
      <c r="C1018" s="1">
        <v>2.0582956099557699E-6</v>
      </c>
      <c r="D1018" s="1">
        <v>2.39856210100021E-4</v>
      </c>
      <c r="E1018" s="1">
        <v>1121.0436779612601</v>
      </c>
      <c r="F1018" s="1">
        <v>2864.3281932729101</v>
      </c>
    </row>
    <row r="1019" spans="1:6" x14ac:dyDescent="0.2">
      <c r="A1019" s="1" t="s">
        <v>1103</v>
      </c>
      <c r="B1019" s="1">
        <v>1.3707344506060799</v>
      </c>
      <c r="C1019" s="1">
        <v>3.3308883381681698E-3</v>
      </c>
      <c r="D1019" s="1">
        <v>3.3865724995261998E-2</v>
      </c>
      <c r="E1019" s="1">
        <v>26.514323280865799</v>
      </c>
      <c r="F1019" s="1">
        <v>70.008900654854898</v>
      </c>
    </row>
    <row r="1020" spans="1:6" x14ac:dyDescent="0.2">
      <c r="A1020" s="1" t="s">
        <v>1104</v>
      </c>
      <c r="B1020" s="1">
        <v>1.3721081581888199</v>
      </c>
      <c r="C1020" s="1">
        <v>1.5349247898567101E-4</v>
      </c>
      <c r="D1020" s="1">
        <v>4.3352519827410396E-3</v>
      </c>
      <c r="E1020" s="1">
        <v>75.941346024518396</v>
      </c>
      <c r="F1020" s="1">
        <v>182.83922951556201</v>
      </c>
    </row>
    <row r="1021" spans="1:6" x14ac:dyDescent="0.2">
      <c r="A1021" s="1" t="s">
        <v>1105</v>
      </c>
      <c r="B1021" s="1">
        <v>1.37539310177147</v>
      </c>
      <c r="C1021" s="1">
        <v>1.7740218219466399E-6</v>
      </c>
      <c r="D1021" s="1">
        <v>2.2298834590571201E-4</v>
      </c>
      <c r="E1021" s="1">
        <v>1405.16192675295</v>
      </c>
      <c r="F1021" s="1">
        <v>3504.28085085352</v>
      </c>
    </row>
    <row r="1022" spans="1:6" x14ac:dyDescent="0.2">
      <c r="A1022" s="1" t="s">
        <v>1106</v>
      </c>
      <c r="B1022" s="1">
        <v>1.37548315409519</v>
      </c>
      <c r="C1022" s="1">
        <v>5.8496646409214601E-3</v>
      </c>
      <c r="D1022" s="1">
        <v>4.8766869778223802E-2</v>
      </c>
      <c r="E1022" s="1">
        <v>33.373799532173102</v>
      </c>
      <c r="F1022" s="1">
        <v>87.8791086323032</v>
      </c>
    </row>
    <row r="1023" spans="1:6" x14ac:dyDescent="0.2">
      <c r="A1023" s="1" t="s">
        <v>1107</v>
      </c>
      <c r="B1023" s="1">
        <v>1.3757285424321699</v>
      </c>
      <c r="C1023" s="1">
        <v>4.0746553568458998E-4</v>
      </c>
      <c r="D1023" s="1">
        <v>8.3312953210405005E-3</v>
      </c>
      <c r="E1023" s="1">
        <v>24.593605673943099</v>
      </c>
      <c r="F1023" s="1">
        <v>61.9194088771917</v>
      </c>
    </row>
    <row r="1024" spans="1:6" x14ac:dyDescent="0.2">
      <c r="A1024" s="1" t="s">
        <v>1108</v>
      </c>
      <c r="B1024" s="1">
        <v>1.3762597117166899</v>
      </c>
      <c r="C1024" s="1">
        <v>9.8213371411396792E-3</v>
      </c>
      <c r="D1024" s="1">
        <v>6.7644646305126899E-2</v>
      </c>
      <c r="E1024" s="1">
        <v>10.0641654260835</v>
      </c>
      <c r="F1024" s="1">
        <v>26.6917750666294</v>
      </c>
    </row>
    <row r="1025" spans="1:6" x14ac:dyDescent="0.2">
      <c r="A1025" s="1" t="s">
        <v>1109</v>
      </c>
      <c r="B1025" s="1">
        <v>1.37732494313011</v>
      </c>
      <c r="C1025" s="1">
        <v>3.5404189694886001E-3</v>
      </c>
      <c r="D1025" s="1">
        <v>3.5376420879250199E-2</v>
      </c>
      <c r="E1025" s="1">
        <v>131.12655209324799</v>
      </c>
      <c r="F1025" s="1">
        <v>312.90230374286</v>
      </c>
    </row>
    <row r="1026" spans="1:6" x14ac:dyDescent="0.2">
      <c r="A1026" s="1" t="s">
        <v>1110</v>
      </c>
      <c r="B1026" s="1">
        <v>1.37826403462852</v>
      </c>
      <c r="C1026" s="1">
        <v>2.58951633643541E-3</v>
      </c>
      <c r="D1026" s="1">
        <v>2.87137698895122E-2</v>
      </c>
      <c r="E1026" s="1">
        <v>84.346592948557699</v>
      </c>
      <c r="F1026" s="1">
        <v>227.20431705714199</v>
      </c>
    </row>
    <row r="1027" spans="1:6" x14ac:dyDescent="0.2">
      <c r="A1027" s="1" t="s">
        <v>1111</v>
      </c>
      <c r="B1027" s="1">
        <v>1.3793431795721001</v>
      </c>
      <c r="C1027" s="1">
        <v>2.4039401258506399E-4</v>
      </c>
      <c r="D1027" s="1">
        <v>5.8287442210358201E-3</v>
      </c>
      <c r="E1027" s="1">
        <v>126.813161900382</v>
      </c>
      <c r="F1027" s="1">
        <v>332.99283454639698</v>
      </c>
    </row>
    <row r="1028" spans="1:6" x14ac:dyDescent="0.2">
      <c r="A1028" s="1" t="s">
        <v>1112</v>
      </c>
      <c r="B1028" s="1">
        <v>1.3800241942412399</v>
      </c>
      <c r="C1028" s="1">
        <v>7.1588174967523403E-3</v>
      </c>
      <c r="D1028" s="1">
        <v>5.48119148801086E-2</v>
      </c>
      <c r="E1028" s="1">
        <v>15.6431943106845</v>
      </c>
      <c r="F1028" s="1">
        <v>34.011654672867401</v>
      </c>
    </row>
    <row r="1029" spans="1:6" x14ac:dyDescent="0.2">
      <c r="A1029" s="1" t="s">
        <v>1113</v>
      </c>
      <c r="B1029" s="1">
        <v>1.38092281780793</v>
      </c>
      <c r="C1029" s="1">
        <v>1.6255114207169099E-2</v>
      </c>
      <c r="D1029" s="1">
        <v>9.3663631794006205E-2</v>
      </c>
      <c r="E1029" s="1">
        <v>32.066846032574801</v>
      </c>
      <c r="F1029" s="1">
        <v>85.193678044568799</v>
      </c>
    </row>
    <row r="1030" spans="1:6" x14ac:dyDescent="0.2">
      <c r="A1030" s="1" t="s">
        <v>1114</v>
      </c>
      <c r="B1030" s="1">
        <v>1.38100123172753</v>
      </c>
      <c r="C1030" s="1">
        <v>1.8326818784449601E-2</v>
      </c>
      <c r="D1030" s="1">
        <v>0.10122575678623399</v>
      </c>
      <c r="E1030" s="1">
        <v>5.8723417481546303</v>
      </c>
      <c r="F1030" s="1">
        <v>14.9551853045682</v>
      </c>
    </row>
    <row r="1031" spans="1:6" x14ac:dyDescent="0.2">
      <c r="A1031" s="1" t="s">
        <v>1115</v>
      </c>
      <c r="B1031" s="1">
        <v>1.3832353854305</v>
      </c>
      <c r="C1031" s="1">
        <v>5.6178458436635702E-3</v>
      </c>
      <c r="D1031" s="1">
        <v>4.7536908988171901E-2</v>
      </c>
      <c r="E1031" s="1">
        <v>6.5827785329511102</v>
      </c>
      <c r="F1031" s="1">
        <v>16.525574749522399</v>
      </c>
    </row>
    <row r="1032" spans="1:6" x14ac:dyDescent="0.2">
      <c r="A1032" s="1" t="s">
        <v>1116</v>
      </c>
      <c r="B1032" s="1">
        <v>1.3855698172723701</v>
      </c>
      <c r="C1032" s="1">
        <v>8.30219839325148E-4</v>
      </c>
      <c r="D1032" s="1">
        <v>1.35369700611686E-2</v>
      </c>
      <c r="E1032" s="1">
        <v>8.5520282057961197</v>
      </c>
      <c r="F1032" s="1">
        <v>22.521346094769701</v>
      </c>
    </row>
    <row r="1033" spans="1:6" x14ac:dyDescent="0.2">
      <c r="A1033" s="1" t="s">
        <v>1117</v>
      </c>
      <c r="B1033" s="1">
        <v>1.3872701214352701</v>
      </c>
      <c r="C1033" s="1">
        <v>1.62808253278355E-3</v>
      </c>
      <c r="D1033" s="1">
        <v>2.1162533015838501E-2</v>
      </c>
      <c r="E1033" s="1">
        <v>240.64102786634299</v>
      </c>
      <c r="F1033" s="1">
        <v>594.53710923878998</v>
      </c>
    </row>
    <row r="1034" spans="1:6" x14ac:dyDescent="0.2">
      <c r="A1034" s="1" t="s">
        <v>1118</v>
      </c>
      <c r="B1034" s="1">
        <v>1.3909022881953399</v>
      </c>
      <c r="C1034" s="1">
        <v>2.6177256033293701E-2</v>
      </c>
      <c r="D1034" s="1">
        <v>0.12815871098038301</v>
      </c>
      <c r="E1034" s="1">
        <v>23.829572731989</v>
      </c>
      <c r="F1034" s="1">
        <v>61.337748534095297</v>
      </c>
    </row>
    <row r="1035" spans="1:6" x14ac:dyDescent="0.2">
      <c r="A1035" s="1" t="s">
        <v>1119</v>
      </c>
      <c r="B1035" s="1">
        <v>1.3930839674875</v>
      </c>
      <c r="C1035" s="1">
        <v>1.04716473411471E-8</v>
      </c>
      <c r="D1035" s="1">
        <v>7.5869361431685202E-6</v>
      </c>
      <c r="E1035" s="1">
        <v>146.51839868297401</v>
      </c>
      <c r="F1035" s="1">
        <v>398.90869037274399</v>
      </c>
    </row>
    <row r="1036" spans="1:6" x14ac:dyDescent="0.2">
      <c r="A1036" s="1" t="s">
        <v>1120</v>
      </c>
      <c r="B1036" s="1">
        <v>1.3935862560544701</v>
      </c>
      <c r="C1036" s="1">
        <v>1.5528972728437299E-3</v>
      </c>
      <c r="D1036" s="1">
        <v>2.0485370638629902E-2</v>
      </c>
      <c r="E1036" s="1">
        <v>1459.95713638953</v>
      </c>
      <c r="F1036" s="1">
        <v>3821.5264533098398</v>
      </c>
    </row>
    <row r="1037" spans="1:6" x14ac:dyDescent="0.2">
      <c r="A1037" s="1" t="s">
        <v>1121</v>
      </c>
      <c r="B1037" s="1">
        <v>1.3979493704491399</v>
      </c>
      <c r="C1037" s="1">
        <v>2.1300395682970601E-4</v>
      </c>
      <c r="D1037" s="1">
        <v>5.3617793604383897E-3</v>
      </c>
      <c r="E1037" s="1">
        <v>11.628452050424</v>
      </c>
      <c r="F1037" s="1">
        <v>30.4282938203512</v>
      </c>
    </row>
    <row r="1038" spans="1:6" x14ac:dyDescent="0.2">
      <c r="A1038" s="1" t="s">
        <v>1122</v>
      </c>
      <c r="B1038" s="1">
        <v>1.39853179447857</v>
      </c>
      <c r="C1038" s="1">
        <v>1.7437958404919899E-5</v>
      </c>
      <c r="D1038" s="1">
        <v>1.01960048722662E-3</v>
      </c>
      <c r="E1038" s="1">
        <v>185.73260195774699</v>
      </c>
      <c r="F1038" s="1">
        <v>523.89607207852202</v>
      </c>
    </row>
    <row r="1039" spans="1:6" x14ac:dyDescent="0.2">
      <c r="A1039" s="1" t="s">
        <v>1123</v>
      </c>
      <c r="B1039" s="1">
        <v>1.39985685210014</v>
      </c>
      <c r="C1039" s="1">
        <v>7.1317080653200503E-5</v>
      </c>
      <c r="D1039" s="1">
        <v>2.53396126227065E-3</v>
      </c>
      <c r="E1039" s="1">
        <v>138.43299264160501</v>
      </c>
      <c r="F1039" s="1">
        <v>347.85773242809</v>
      </c>
    </row>
    <row r="1040" spans="1:6" x14ac:dyDescent="0.2">
      <c r="A1040" s="1" t="s">
        <v>1124</v>
      </c>
      <c r="B1040" s="1">
        <v>1.40091591564158</v>
      </c>
      <c r="C1040" s="1">
        <v>2.4562147672378401E-5</v>
      </c>
      <c r="D1040" s="1">
        <v>1.2555326037193601E-3</v>
      </c>
      <c r="E1040" s="1">
        <v>263.39514914921801</v>
      </c>
      <c r="F1040" s="1">
        <v>619.57717915604906</v>
      </c>
    </row>
    <row r="1041" spans="1:6" x14ac:dyDescent="0.2">
      <c r="A1041" s="1" t="s">
        <v>1125</v>
      </c>
      <c r="B1041" s="1">
        <v>1.40155991038946</v>
      </c>
      <c r="C1041" s="1">
        <v>5.7132490080508103E-4</v>
      </c>
      <c r="D1041" s="1">
        <v>1.04917058838765E-2</v>
      </c>
      <c r="E1041" s="1">
        <v>73.387788163490697</v>
      </c>
      <c r="F1041" s="1">
        <v>195.475777599373</v>
      </c>
    </row>
    <row r="1042" spans="1:6" x14ac:dyDescent="0.2">
      <c r="A1042" s="1" t="s">
        <v>1126</v>
      </c>
      <c r="B1042" s="1">
        <v>1.4054378269799199</v>
      </c>
      <c r="C1042" s="1">
        <v>2.3148774426770199E-2</v>
      </c>
      <c r="D1042" s="1">
        <v>0.11872920192296001</v>
      </c>
      <c r="E1042" s="1">
        <v>61.565357475069902</v>
      </c>
      <c r="F1042" s="1">
        <v>138.52008304956701</v>
      </c>
    </row>
    <row r="1043" spans="1:6" x14ac:dyDescent="0.2">
      <c r="A1043" s="1" t="s">
        <v>1127</v>
      </c>
      <c r="B1043" s="1">
        <v>1.4058146635311699</v>
      </c>
      <c r="C1043" s="1">
        <v>3.8240455191898402E-6</v>
      </c>
      <c r="D1043" s="1">
        <v>3.6382804667330402E-4</v>
      </c>
      <c r="E1043" s="1">
        <v>56.817100071099397</v>
      </c>
      <c r="F1043" s="1">
        <v>150.44795349478099</v>
      </c>
    </row>
    <row r="1044" spans="1:6" x14ac:dyDescent="0.2">
      <c r="A1044" s="1" t="s">
        <v>1128</v>
      </c>
      <c r="B1044" s="1">
        <v>1.4075849604708901</v>
      </c>
      <c r="C1044" s="1">
        <v>8.34182815118497E-5</v>
      </c>
      <c r="D1044" s="1">
        <v>2.7526381051751702E-3</v>
      </c>
      <c r="E1044" s="1">
        <v>1847.79581901752</v>
      </c>
      <c r="F1044" s="1">
        <v>4493.3991237371702</v>
      </c>
    </row>
    <row r="1045" spans="1:6" x14ac:dyDescent="0.2">
      <c r="A1045" s="1" t="s">
        <v>1129</v>
      </c>
      <c r="B1045" s="1">
        <v>1.4086645268703899</v>
      </c>
      <c r="C1045" s="1">
        <v>4.2307123821187002E-2</v>
      </c>
      <c r="D1045" s="1">
        <v>0.171743218357189</v>
      </c>
      <c r="E1045" s="1">
        <v>106.740233891882</v>
      </c>
      <c r="F1045" s="1">
        <v>254.03465028824701</v>
      </c>
    </row>
    <row r="1046" spans="1:6" x14ac:dyDescent="0.2">
      <c r="A1046" s="1" t="s">
        <v>1130</v>
      </c>
      <c r="B1046" s="1">
        <v>1.4099382329575101</v>
      </c>
      <c r="C1046" s="1">
        <v>3.3816883950638797E-5</v>
      </c>
      <c r="D1046" s="1">
        <v>1.55240924009214E-3</v>
      </c>
      <c r="E1046" s="1">
        <v>1018.88779721266</v>
      </c>
      <c r="F1046" s="1">
        <v>2489.3035645385698</v>
      </c>
    </row>
    <row r="1047" spans="1:6" x14ac:dyDescent="0.2">
      <c r="A1047" s="1" t="s">
        <v>1131</v>
      </c>
      <c r="B1047" s="1">
        <v>1.4103203299662901</v>
      </c>
      <c r="C1047" s="1">
        <v>6.1027193169253498E-4</v>
      </c>
      <c r="D1047" s="1">
        <v>1.1006029729139E-2</v>
      </c>
      <c r="E1047" s="1">
        <v>79.727601469070393</v>
      </c>
      <c r="F1047" s="1">
        <v>221.67614812001</v>
      </c>
    </row>
    <row r="1048" spans="1:6" x14ac:dyDescent="0.2">
      <c r="A1048" s="1" t="s">
        <v>1132</v>
      </c>
      <c r="B1048" s="1">
        <v>1.4136587959165501</v>
      </c>
      <c r="C1048" s="1">
        <v>3.7228791829230401E-3</v>
      </c>
      <c r="D1048" s="1">
        <v>3.6579044047305102E-2</v>
      </c>
      <c r="E1048" s="1">
        <v>34.803854970666798</v>
      </c>
      <c r="F1048" s="1">
        <v>81.731027616350204</v>
      </c>
    </row>
    <row r="1049" spans="1:6" x14ac:dyDescent="0.2">
      <c r="A1049" s="1" t="s">
        <v>1133</v>
      </c>
      <c r="B1049" s="1">
        <v>1.42157534847334</v>
      </c>
      <c r="C1049" s="1">
        <v>2.1264737760137698E-5</v>
      </c>
      <c r="D1049" s="1">
        <v>1.14678184477325E-3</v>
      </c>
      <c r="E1049" s="1">
        <v>1773.4115470811701</v>
      </c>
      <c r="F1049" s="1">
        <v>4388.9591281624298</v>
      </c>
    </row>
    <row r="1050" spans="1:6" x14ac:dyDescent="0.2">
      <c r="A1050" s="1" t="s">
        <v>1134</v>
      </c>
      <c r="B1050" s="1">
        <v>1.4251969140360801</v>
      </c>
      <c r="C1050" s="1">
        <v>1.43452121303905E-2</v>
      </c>
      <c r="D1050" s="1">
        <v>8.6643209474747407E-2</v>
      </c>
      <c r="E1050" s="1">
        <v>71.297240266087897</v>
      </c>
      <c r="F1050" s="1">
        <v>188.12213733507599</v>
      </c>
    </row>
    <row r="1051" spans="1:6" x14ac:dyDescent="0.2">
      <c r="A1051" s="1" t="s">
        <v>1135</v>
      </c>
      <c r="B1051" s="1">
        <v>1.42720188797991</v>
      </c>
      <c r="C1051" s="1">
        <v>5.1791264451886902E-5</v>
      </c>
      <c r="D1051" s="1">
        <v>2.0696633832763601E-3</v>
      </c>
      <c r="E1051" s="1">
        <v>20.274608897606502</v>
      </c>
      <c r="F1051" s="1">
        <v>53.340411656726701</v>
      </c>
    </row>
    <row r="1052" spans="1:6" x14ac:dyDescent="0.2">
      <c r="A1052" s="1" t="s">
        <v>1136</v>
      </c>
      <c r="B1052" s="1">
        <v>1.42995319504108</v>
      </c>
      <c r="C1052" s="1">
        <v>1.23871972721444E-2</v>
      </c>
      <c r="D1052" s="1">
        <v>7.8666255847185299E-2</v>
      </c>
      <c r="E1052" s="1">
        <v>25.263168219808399</v>
      </c>
      <c r="F1052" s="1">
        <v>77.362688295980703</v>
      </c>
    </row>
    <row r="1053" spans="1:6" x14ac:dyDescent="0.2">
      <c r="A1053" s="1" t="s">
        <v>1137</v>
      </c>
      <c r="B1053" s="1">
        <v>1.4312768828767499</v>
      </c>
      <c r="C1053" s="1">
        <v>1.76341609938842E-2</v>
      </c>
      <c r="D1053" s="1">
        <v>9.8741820834034294E-2</v>
      </c>
      <c r="E1053" s="1">
        <v>7.5537420271432296</v>
      </c>
      <c r="F1053" s="1">
        <v>20.448348870573302</v>
      </c>
    </row>
    <row r="1054" spans="1:6" x14ac:dyDescent="0.2">
      <c r="A1054" s="1" t="s">
        <v>1138</v>
      </c>
      <c r="B1054" s="1">
        <v>1.4355519200728</v>
      </c>
      <c r="C1054" s="1">
        <v>2.9682022579148599E-2</v>
      </c>
      <c r="D1054" s="1">
        <v>0.138384006520374</v>
      </c>
      <c r="E1054" s="1">
        <v>19.940866348695302</v>
      </c>
      <c r="F1054" s="1">
        <v>52.6875046601196</v>
      </c>
    </row>
    <row r="1055" spans="1:6" x14ac:dyDescent="0.2">
      <c r="A1055" s="1" t="s">
        <v>1139</v>
      </c>
      <c r="B1055" s="1">
        <v>1.43573574171152</v>
      </c>
      <c r="C1055" s="1">
        <v>3.0024005844509802E-5</v>
      </c>
      <c r="D1055" s="1">
        <v>1.4173372050790699E-3</v>
      </c>
      <c r="E1055" s="1">
        <v>428.36269910740401</v>
      </c>
      <c r="F1055" s="1">
        <v>1117.4431874442801</v>
      </c>
    </row>
    <row r="1056" spans="1:6" x14ac:dyDescent="0.2">
      <c r="A1056" s="1" t="s">
        <v>1140</v>
      </c>
      <c r="B1056" s="1">
        <v>1.4380864013517101</v>
      </c>
      <c r="C1056" s="1">
        <v>1.4200639877887E-2</v>
      </c>
      <c r="D1056" s="1">
        <v>8.6102099674817495E-2</v>
      </c>
      <c r="E1056" s="1">
        <v>8.3183733649308707</v>
      </c>
      <c r="F1056" s="1">
        <v>22.4271719393209</v>
      </c>
    </row>
    <row r="1057" spans="1:6" x14ac:dyDescent="0.2">
      <c r="A1057" s="1" t="s">
        <v>1141</v>
      </c>
      <c r="B1057" s="1">
        <v>1.4392404499134499</v>
      </c>
      <c r="C1057" s="1">
        <v>1.4535459896154099E-2</v>
      </c>
      <c r="D1057" s="1">
        <v>8.74120908370669E-2</v>
      </c>
      <c r="E1057" s="1">
        <v>167.51186576169599</v>
      </c>
      <c r="F1057" s="1">
        <v>435.63784505073698</v>
      </c>
    </row>
    <row r="1058" spans="1:6" x14ac:dyDescent="0.2">
      <c r="A1058" s="1" t="s">
        <v>1142</v>
      </c>
      <c r="B1058" s="1">
        <v>1.4422411470649901</v>
      </c>
      <c r="C1058" s="1">
        <v>3.8925826974508201E-3</v>
      </c>
      <c r="D1058" s="1">
        <v>3.7581690654878597E-2</v>
      </c>
      <c r="E1058" s="1">
        <v>16.1239703339911</v>
      </c>
      <c r="F1058" s="1">
        <v>44.031870613523402</v>
      </c>
    </row>
    <row r="1059" spans="1:6" x14ac:dyDescent="0.2">
      <c r="A1059" s="1" t="s">
        <v>1143</v>
      </c>
      <c r="B1059" s="1">
        <v>1.4433034107145899</v>
      </c>
      <c r="C1059" s="1">
        <v>2.4195009141018601E-5</v>
      </c>
      <c r="D1059" s="1">
        <v>1.2444000997714E-3</v>
      </c>
      <c r="E1059" s="1">
        <v>1009.96085932238</v>
      </c>
      <c r="F1059" s="1">
        <v>2653.0228699243198</v>
      </c>
    </row>
    <row r="1060" spans="1:6" x14ac:dyDescent="0.2">
      <c r="A1060" s="1" t="s">
        <v>1144</v>
      </c>
      <c r="B1060" s="1">
        <v>1.44492742425735</v>
      </c>
      <c r="C1060" s="1">
        <v>3.7312580478079803E-2</v>
      </c>
      <c r="D1060" s="1">
        <v>0.159634619020981</v>
      </c>
      <c r="E1060" s="1">
        <v>15.1197299312509</v>
      </c>
      <c r="F1060" s="1">
        <v>27.3427829600457</v>
      </c>
    </row>
    <row r="1061" spans="1:6" x14ac:dyDescent="0.2">
      <c r="A1061" s="1" t="s">
        <v>1145</v>
      </c>
      <c r="B1061" s="1">
        <v>1.44535739729218</v>
      </c>
      <c r="C1061" s="1">
        <v>2.9733317804877E-5</v>
      </c>
      <c r="D1061" s="1">
        <v>1.4134040152213401E-3</v>
      </c>
      <c r="E1061" s="1">
        <v>86.251529471762495</v>
      </c>
      <c r="F1061" s="1">
        <v>221.289161382066</v>
      </c>
    </row>
    <row r="1062" spans="1:6" x14ac:dyDescent="0.2">
      <c r="A1062" s="1" t="s">
        <v>1146</v>
      </c>
      <c r="B1062" s="1">
        <v>1.44591857386251</v>
      </c>
      <c r="C1062" s="1">
        <v>5.7167960529044002E-4</v>
      </c>
      <c r="D1062" s="1">
        <v>1.04917058838765E-2</v>
      </c>
      <c r="E1062" s="1">
        <v>38.473660813598201</v>
      </c>
      <c r="F1062" s="1">
        <v>113.038026712979</v>
      </c>
    </row>
    <row r="1063" spans="1:6" x14ac:dyDescent="0.2">
      <c r="A1063" s="1" t="s">
        <v>1147</v>
      </c>
      <c r="B1063" s="1">
        <v>1.4470848918215</v>
      </c>
      <c r="C1063" s="1">
        <v>5.8233926135933502E-8</v>
      </c>
      <c r="D1063" s="1">
        <v>2.67923954588354E-5</v>
      </c>
      <c r="E1063" s="1">
        <v>617.60467819462497</v>
      </c>
      <c r="F1063" s="1">
        <v>1728.39467218145</v>
      </c>
    </row>
    <row r="1064" spans="1:6" x14ac:dyDescent="0.2">
      <c r="A1064" s="1" t="s">
        <v>1148</v>
      </c>
      <c r="B1064" s="1">
        <v>1.44767817712481</v>
      </c>
      <c r="C1064" s="1">
        <v>5.9599051306619497E-3</v>
      </c>
      <c r="D1064" s="1">
        <v>4.9312740366112599E-2</v>
      </c>
      <c r="E1064" s="1">
        <v>9.1845763055460203</v>
      </c>
      <c r="F1064" s="1">
        <v>24.475859192920499</v>
      </c>
    </row>
    <row r="1065" spans="1:6" x14ac:dyDescent="0.2">
      <c r="A1065" s="1" t="s">
        <v>1149</v>
      </c>
      <c r="B1065" s="1">
        <v>1.4502277692055501</v>
      </c>
      <c r="C1065" s="1">
        <v>8.1793499482130997E-5</v>
      </c>
      <c r="D1065" s="1">
        <v>2.7043787209726799E-3</v>
      </c>
      <c r="E1065" s="1">
        <v>494.08575515111801</v>
      </c>
      <c r="F1065" s="1">
        <v>1297.22879180584</v>
      </c>
    </row>
    <row r="1066" spans="1:6" x14ac:dyDescent="0.2">
      <c r="A1066" s="1" t="s">
        <v>1150</v>
      </c>
      <c r="B1066" s="1">
        <v>1.45050204011163</v>
      </c>
      <c r="C1066" s="1">
        <v>3.8590459360188199E-3</v>
      </c>
      <c r="D1066" s="1">
        <v>3.7431397833421198E-2</v>
      </c>
      <c r="E1066" s="1">
        <v>45.2147965506866</v>
      </c>
      <c r="F1066" s="1">
        <v>117.746659158155</v>
      </c>
    </row>
    <row r="1067" spans="1:6" x14ac:dyDescent="0.2">
      <c r="A1067" s="1" t="s">
        <v>1151</v>
      </c>
      <c r="B1067" s="1">
        <v>1.45233008891076</v>
      </c>
      <c r="C1067" s="1">
        <v>5.0751852417852596E-3</v>
      </c>
      <c r="D1067" s="1">
        <v>4.4558949878350698E-2</v>
      </c>
      <c r="E1067" s="1">
        <v>43.051732988387997</v>
      </c>
      <c r="F1067" s="1">
        <v>103.695208377185</v>
      </c>
    </row>
    <row r="1068" spans="1:6" x14ac:dyDescent="0.2">
      <c r="A1068" s="1" t="s">
        <v>1152</v>
      </c>
      <c r="B1068" s="1">
        <v>1.4552925640086101</v>
      </c>
      <c r="C1068" s="1">
        <v>3.9468295218243001E-2</v>
      </c>
      <c r="D1068" s="1">
        <v>0.164999836824161</v>
      </c>
      <c r="E1068" s="1">
        <v>6.7557518580984404</v>
      </c>
      <c r="F1068" s="1">
        <v>19.791739360532201</v>
      </c>
    </row>
    <row r="1069" spans="1:6" x14ac:dyDescent="0.2">
      <c r="A1069" s="1" t="s">
        <v>1153</v>
      </c>
      <c r="B1069" s="1">
        <v>1.45609958635014</v>
      </c>
      <c r="C1069" s="1">
        <v>1.0671788779763099E-3</v>
      </c>
      <c r="D1069" s="1">
        <v>1.5737583028847198E-2</v>
      </c>
      <c r="E1069" s="1">
        <v>12.589455609542201</v>
      </c>
      <c r="F1069" s="1">
        <v>34.546714329924399</v>
      </c>
    </row>
    <row r="1070" spans="1:6" x14ac:dyDescent="0.2">
      <c r="A1070" s="1" t="s">
        <v>1154</v>
      </c>
      <c r="B1070" s="1">
        <v>1.4641732599494699</v>
      </c>
      <c r="C1070" s="1">
        <v>1.88521879857975E-4</v>
      </c>
      <c r="D1070" s="1">
        <v>4.9240260281399502E-3</v>
      </c>
      <c r="E1070" s="1">
        <v>25.904683322909001</v>
      </c>
      <c r="F1070" s="1">
        <v>72.111094590456403</v>
      </c>
    </row>
    <row r="1071" spans="1:6" x14ac:dyDescent="0.2">
      <c r="A1071" s="1" t="s">
        <v>1155</v>
      </c>
      <c r="B1071" s="1">
        <v>1.4646683586015601</v>
      </c>
      <c r="C1071" s="1">
        <v>2.4279652629420102E-2</v>
      </c>
      <c r="D1071" s="1">
        <v>0.122716448716002</v>
      </c>
      <c r="E1071" s="1">
        <v>17.4257443854898</v>
      </c>
      <c r="F1071" s="1">
        <v>46.184699344566098</v>
      </c>
    </row>
    <row r="1072" spans="1:6" x14ac:dyDescent="0.2">
      <c r="A1072" s="1" t="s">
        <v>1156</v>
      </c>
      <c r="B1072" s="1">
        <v>1.46515616662932</v>
      </c>
      <c r="C1072" s="1">
        <v>3.9863201598478396E-3</v>
      </c>
      <c r="D1072" s="1">
        <v>3.8027179631357599E-2</v>
      </c>
      <c r="E1072" s="1">
        <v>59.219116778080597</v>
      </c>
      <c r="F1072" s="1">
        <v>145.651162596977</v>
      </c>
    </row>
    <row r="1073" spans="1:6" x14ac:dyDescent="0.2">
      <c r="A1073" s="1" t="s">
        <v>1157</v>
      </c>
      <c r="B1073" s="1">
        <v>1.4721922057041299</v>
      </c>
      <c r="C1073" s="1">
        <v>9.5558397397221801E-5</v>
      </c>
      <c r="D1073" s="1">
        <v>3.0741025757283899E-3</v>
      </c>
      <c r="E1073" s="1">
        <v>99.224768816251498</v>
      </c>
      <c r="F1073" s="1">
        <v>260.94564370333501</v>
      </c>
    </row>
    <row r="1074" spans="1:6" x14ac:dyDescent="0.2">
      <c r="A1074" s="1" t="s">
        <v>1158</v>
      </c>
      <c r="B1074" s="1">
        <v>1.4739119475876501</v>
      </c>
      <c r="C1074" s="1">
        <v>4.5145551484253599E-6</v>
      </c>
      <c r="D1074" s="1">
        <v>3.9605546446222002E-4</v>
      </c>
      <c r="E1074" s="1">
        <v>436.97835819021702</v>
      </c>
      <c r="F1074" s="1">
        <v>1214.7874676711599</v>
      </c>
    </row>
    <row r="1075" spans="1:6" x14ac:dyDescent="0.2">
      <c r="A1075" s="1" t="s">
        <v>1159</v>
      </c>
      <c r="B1075" s="1">
        <v>1.4761929015678701</v>
      </c>
      <c r="C1075" s="1">
        <v>4.69455227525696E-2</v>
      </c>
      <c r="D1075" s="1">
        <v>0.18205729372790799</v>
      </c>
      <c r="E1075" s="1">
        <v>29.953174525080801</v>
      </c>
      <c r="F1075" s="1">
        <v>78.175352052803703</v>
      </c>
    </row>
    <row r="1076" spans="1:6" x14ac:dyDescent="0.2">
      <c r="A1076" s="1" t="s">
        <v>1160</v>
      </c>
      <c r="B1076" s="1">
        <v>1.4766423755304401</v>
      </c>
      <c r="C1076" s="1">
        <v>4.6324382770365297E-2</v>
      </c>
      <c r="D1076" s="1">
        <v>0.180784429621866</v>
      </c>
      <c r="E1076" s="1">
        <v>11.1075462115358</v>
      </c>
      <c r="F1076" s="1">
        <v>25.580329488039901</v>
      </c>
    </row>
    <row r="1077" spans="1:6" x14ac:dyDescent="0.2">
      <c r="A1077" s="1" t="s">
        <v>1161</v>
      </c>
      <c r="B1077" s="1">
        <v>1.47755131719066</v>
      </c>
      <c r="C1077" s="1">
        <v>2.6715703993015299E-2</v>
      </c>
      <c r="D1077" s="1">
        <v>0.12994468515458499</v>
      </c>
      <c r="E1077" s="1">
        <v>3.9560241794398001</v>
      </c>
      <c r="F1077" s="1">
        <v>11.1207810801503</v>
      </c>
    </row>
    <row r="1078" spans="1:6" x14ac:dyDescent="0.2">
      <c r="A1078" s="1" t="s">
        <v>1162</v>
      </c>
      <c r="B1078" s="1">
        <v>1.4815727173111299</v>
      </c>
      <c r="C1078" s="1">
        <v>6.3633577399156096E-6</v>
      </c>
      <c r="D1078" s="1">
        <v>5.0736360467920399E-4</v>
      </c>
      <c r="E1078" s="1">
        <v>1079.6128766823699</v>
      </c>
      <c r="F1078" s="1">
        <v>2917.9112295556502</v>
      </c>
    </row>
    <row r="1079" spans="1:6" x14ac:dyDescent="0.2">
      <c r="A1079" s="1" t="s">
        <v>1163</v>
      </c>
      <c r="B1079" s="1">
        <v>1.48191100394428</v>
      </c>
      <c r="C1079" s="1">
        <v>2.2985208450659899E-3</v>
      </c>
      <c r="D1079" s="1">
        <v>2.6433782858647101E-2</v>
      </c>
      <c r="E1079" s="1">
        <v>11.234346993934601</v>
      </c>
      <c r="F1079" s="1">
        <v>32.527938663546401</v>
      </c>
    </row>
    <row r="1080" spans="1:6" x14ac:dyDescent="0.2">
      <c r="A1080" s="1" t="s">
        <v>1164</v>
      </c>
      <c r="B1080" s="1">
        <v>1.4822739938317699</v>
      </c>
      <c r="C1080" s="1">
        <v>3.42453391296192E-3</v>
      </c>
      <c r="D1080" s="1">
        <v>3.4564768701149301E-2</v>
      </c>
      <c r="E1080" s="1">
        <v>167.322648981355</v>
      </c>
      <c r="F1080" s="1">
        <v>401.43275626545301</v>
      </c>
    </row>
    <row r="1081" spans="1:6" x14ac:dyDescent="0.2">
      <c r="A1081" s="1" t="s">
        <v>1165</v>
      </c>
      <c r="B1081" s="1">
        <v>1.4864110777488</v>
      </c>
      <c r="C1081" s="1">
        <v>6.1502454859949998E-3</v>
      </c>
      <c r="D1081" s="1">
        <v>4.98939724590046E-2</v>
      </c>
      <c r="E1081" s="1">
        <v>64.430921927941796</v>
      </c>
      <c r="F1081" s="1">
        <v>181.31611356982199</v>
      </c>
    </row>
    <row r="1082" spans="1:6" x14ac:dyDescent="0.2">
      <c r="A1082" s="1" t="s">
        <v>1166</v>
      </c>
      <c r="B1082" s="1">
        <v>1.4889983492141801</v>
      </c>
      <c r="C1082" s="1">
        <v>2.8006807502381001E-5</v>
      </c>
      <c r="D1082" s="1">
        <v>1.3567018611037099E-3</v>
      </c>
      <c r="E1082" s="1">
        <v>1870.78854013923</v>
      </c>
      <c r="F1082" s="1">
        <v>4840.8722090221399</v>
      </c>
    </row>
    <row r="1083" spans="1:6" x14ac:dyDescent="0.2">
      <c r="A1083" s="1" t="s">
        <v>1167</v>
      </c>
      <c r="B1083" s="1">
        <v>1.4896786418703001</v>
      </c>
      <c r="C1083" s="1">
        <v>3.2276523515941402E-2</v>
      </c>
      <c r="D1083" s="1">
        <v>0.14605434536339601</v>
      </c>
      <c r="E1083" s="1">
        <v>5.4658210149170401</v>
      </c>
      <c r="F1083" s="1">
        <v>14.207984000549001</v>
      </c>
    </row>
    <row r="1084" spans="1:6" x14ac:dyDescent="0.2">
      <c r="A1084" s="1" t="s">
        <v>1168</v>
      </c>
      <c r="B1084" s="1">
        <v>1.4915809040499799</v>
      </c>
      <c r="C1084" s="1">
        <v>1.1127321888270601E-3</v>
      </c>
      <c r="D1084" s="1">
        <v>1.6251156174070299E-2</v>
      </c>
      <c r="E1084" s="1">
        <v>19.9242364903698</v>
      </c>
      <c r="F1084" s="1">
        <v>54.247018066885197</v>
      </c>
    </row>
    <row r="1085" spans="1:6" x14ac:dyDescent="0.2">
      <c r="A1085" s="1" t="s">
        <v>1169</v>
      </c>
      <c r="B1085" s="1">
        <v>1.4929956132089299</v>
      </c>
      <c r="C1085" s="1">
        <v>1.2304300174204299E-4</v>
      </c>
      <c r="D1085" s="1">
        <v>3.6162056102811199E-3</v>
      </c>
      <c r="E1085" s="1">
        <v>49.854707868651502</v>
      </c>
      <c r="F1085" s="1">
        <v>137.75033312255201</v>
      </c>
    </row>
    <row r="1086" spans="1:6" x14ac:dyDescent="0.2">
      <c r="A1086" s="1" t="s">
        <v>1170</v>
      </c>
      <c r="B1086" s="1">
        <v>1.4930191852866099</v>
      </c>
      <c r="C1086" s="1">
        <v>4.8341269785384699E-4</v>
      </c>
      <c r="D1086" s="1">
        <v>9.3997540222129604E-3</v>
      </c>
      <c r="E1086" s="1">
        <v>1020.25044883831</v>
      </c>
      <c r="F1086" s="1">
        <v>2483.12652302181</v>
      </c>
    </row>
    <row r="1087" spans="1:6" x14ac:dyDescent="0.2">
      <c r="A1087" s="1" t="s">
        <v>1171</v>
      </c>
      <c r="B1087" s="1">
        <v>1.49430942950936</v>
      </c>
      <c r="C1087" s="1">
        <v>3.2661699596625897E-2</v>
      </c>
      <c r="D1087" s="1">
        <v>0.147141000832164</v>
      </c>
      <c r="E1087" s="1">
        <v>5.7167825337967697</v>
      </c>
      <c r="F1087" s="1">
        <v>15.786519753627701</v>
      </c>
    </row>
    <row r="1088" spans="1:6" x14ac:dyDescent="0.2">
      <c r="A1088" s="1" t="s">
        <v>1172</v>
      </c>
      <c r="B1088" s="1">
        <v>1.49603070463628</v>
      </c>
      <c r="C1088" s="1">
        <v>1.3152018845471001E-3</v>
      </c>
      <c r="D1088" s="1">
        <v>1.8294260604418099E-2</v>
      </c>
      <c r="E1088" s="1">
        <v>14.4789559613146</v>
      </c>
      <c r="F1088" s="1">
        <v>39.263092199749501</v>
      </c>
    </row>
    <row r="1089" spans="1:6" x14ac:dyDescent="0.2">
      <c r="A1089" s="1" t="s">
        <v>1173</v>
      </c>
      <c r="B1089" s="1">
        <v>1.4985035081335001</v>
      </c>
      <c r="C1089" s="1">
        <v>1.5912209654691499E-3</v>
      </c>
      <c r="D1089" s="1">
        <v>2.0829619928183801E-2</v>
      </c>
      <c r="E1089" s="1">
        <v>142.17789314880301</v>
      </c>
      <c r="F1089" s="1">
        <v>390.627988018861</v>
      </c>
    </row>
    <row r="1090" spans="1:6" x14ac:dyDescent="0.2">
      <c r="A1090" s="1" t="s">
        <v>1174</v>
      </c>
      <c r="B1090" s="1">
        <v>1.5013449190005399</v>
      </c>
      <c r="C1090" s="1">
        <v>2.18472817856814E-4</v>
      </c>
      <c r="D1090" s="1">
        <v>5.4500464622244697E-3</v>
      </c>
      <c r="E1090" s="1">
        <v>344.26416893486498</v>
      </c>
      <c r="F1090" s="1">
        <v>890.77891687885301</v>
      </c>
    </row>
    <row r="1091" spans="1:6" x14ac:dyDescent="0.2">
      <c r="A1091" s="1" t="s">
        <v>1175</v>
      </c>
      <c r="B1091" s="1">
        <v>1.50336415693507</v>
      </c>
      <c r="C1091" s="1">
        <v>7.3327868728414996E-3</v>
      </c>
      <c r="D1091" s="1">
        <v>5.5796146323758303E-2</v>
      </c>
      <c r="E1091" s="1">
        <v>207.41625855503801</v>
      </c>
      <c r="F1091" s="1">
        <v>576.852649615377</v>
      </c>
    </row>
    <row r="1092" spans="1:6" x14ac:dyDescent="0.2">
      <c r="A1092" s="1" t="s">
        <v>1176</v>
      </c>
      <c r="B1092" s="1">
        <v>1.5062821677867499</v>
      </c>
      <c r="C1092" s="1">
        <v>8.2551252568902299E-3</v>
      </c>
      <c r="D1092" s="1">
        <v>6.0387799508700102E-2</v>
      </c>
      <c r="E1092" s="1">
        <v>20.517241956097099</v>
      </c>
      <c r="F1092" s="1">
        <v>59.533124968020502</v>
      </c>
    </row>
    <row r="1093" spans="1:6" x14ac:dyDescent="0.2">
      <c r="A1093" s="1" t="s">
        <v>1177</v>
      </c>
      <c r="B1093" s="1">
        <v>1.5079043266915499</v>
      </c>
      <c r="C1093" s="1">
        <v>3.0189778274755299E-3</v>
      </c>
      <c r="D1093" s="1">
        <v>3.1780319972869397E-2</v>
      </c>
      <c r="E1093" s="1">
        <v>12.5313214200952</v>
      </c>
      <c r="F1093" s="1">
        <v>36.051471940712602</v>
      </c>
    </row>
    <row r="1094" spans="1:6" x14ac:dyDescent="0.2">
      <c r="A1094" s="1" t="s">
        <v>1178</v>
      </c>
      <c r="B1094" s="1">
        <v>1.51126646371188</v>
      </c>
      <c r="C1094" s="1">
        <v>1.64730841803575E-3</v>
      </c>
      <c r="D1094" s="1">
        <v>2.13292521197729E-2</v>
      </c>
      <c r="E1094" s="1">
        <v>114.44114462399899</v>
      </c>
      <c r="F1094" s="1">
        <v>318.250289100271</v>
      </c>
    </row>
    <row r="1095" spans="1:6" x14ac:dyDescent="0.2">
      <c r="A1095" s="1" t="s">
        <v>1179</v>
      </c>
      <c r="B1095" s="1">
        <v>1.5141484066945601</v>
      </c>
      <c r="C1095" s="1">
        <v>2.2197216310083401E-7</v>
      </c>
      <c r="D1095" s="1">
        <v>5.4688998799190702E-5</v>
      </c>
      <c r="E1095" s="1">
        <v>31.2747105789316</v>
      </c>
      <c r="F1095" s="1">
        <v>88.252868480936698</v>
      </c>
    </row>
    <row r="1096" spans="1:6" x14ac:dyDescent="0.2">
      <c r="A1096" s="1" t="s">
        <v>1180</v>
      </c>
      <c r="B1096" s="1">
        <v>1.51454962855029</v>
      </c>
      <c r="C1096" s="1">
        <v>3.6308571394817802E-3</v>
      </c>
      <c r="D1096" s="1">
        <v>3.6057570543697501E-2</v>
      </c>
      <c r="E1096" s="1">
        <v>4.9556690254541804</v>
      </c>
      <c r="F1096" s="1">
        <v>14.5445341843362</v>
      </c>
    </row>
    <row r="1097" spans="1:6" x14ac:dyDescent="0.2">
      <c r="A1097" s="1" t="s">
        <v>1181</v>
      </c>
      <c r="B1097" s="1">
        <v>1.5196102444429</v>
      </c>
      <c r="C1097" s="1">
        <v>1.02310924411885E-4</v>
      </c>
      <c r="D1097" s="1">
        <v>3.18080082910383E-3</v>
      </c>
      <c r="E1097" s="1">
        <v>69.411620189213707</v>
      </c>
      <c r="F1097" s="1">
        <v>191.47530257678</v>
      </c>
    </row>
    <row r="1098" spans="1:6" x14ac:dyDescent="0.2">
      <c r="A1098" s="1" t="s">
        <v>1182</v>
      </c>
      <c r="B1098" s="1">
        <v>1.51987310250817</v>
      </c>
      <c r="C1098" s="1">
        <v>2.2992819488993E-2</v>
      </c>
      <c r="D1098" s="1">
        <v>0.118183943233985</v>
      </c>
      <c r="E1098" s="1">
        <v>4.16109717716862</v>
      </c>
      <c r="F1098" s="1">
        <v>12.087413306943199</v>
      </c>
    </row>
    <row r="1099" spans="1:6" x14ac:dyDescent="0.2">
      <c r="A1099" s="1" t="s">
        <v>1183</v>
      </c>
      <c r="B1099" s="1">
        <v>1.52398829835359</v>
      </c>
      <c r="C1099" s="1">
        <v>6.5408264658585397E-3</v>
      </c>
      <c r="D1099" s="1">
        <v>5.1583687755355802E-2</v>
      </c>
      <c r="E1099" s="1">
        <v>93.276850461011804</v>
      </c>
      <c r="F1099" s="1">
        <v>212.505859231328</v>
      </c>
    </row>
    <row r="1100" spans="1:6" x14ac:dyDescent="0.2">
      <c r="A1100" s="1" t="s">
        <v>1184</v>
      </c>
      <c r="B1100" s="1">
        <v>1.52476156513102</v>
      </c>
      <c r="C1100" s="1">
        <v>8.6331986799260101E-8</v>
      </c>
      <c r="D1100" s="1">
        <v>3.4253243524354001E-5</v>
      </c>
      <c r="E1100" s="1">
        <v>207.27817607366001</v>
      </c>
      <c r="F1100" s="1">
        <v>576.74183282466004</v>
      </c>
    </row>
    <row r="1101" spans="1:6" x14ac:dyDescent="0.2">
      <c r="A1101" s="1" t="s">
        <v>1185</v>
      </c>
      <c r="B1101" s="1">
        <v>1.5248461649976499</v>
      </c>
      <c r="C1101" s="1">
        <v>6.4250551948653199E-3</v>
      </c>
      <c r="D1101" s="1">
        <v>5.1057281720188703E-2</v>
      </c>
      <c r="E1101" s="1">
        <v>7.5515011510189503</v>
      </c>
      <c r="F1101" s="1">
        <v>21.978264682458299</v>
      </c>
    </row>
    <row r="1102" spans="1:6" x14ac:dyDescent="0.2">
      <c r="A1102" s="1" t="s">
        <v>1186</v>
      </c>
      <c r="B1102" s="1">
        <v>1.5302695812846301</v>
      </c>
      <c r="C1102" s="1">
        <v>3.0752202477805503E-8</v>
      </c>
      <c r="D1102" s="1">
        <v>1.7858832767308001E-5</v>
      </c>
      <c r="E1102" s="1">
        <v>1716.9365977337</v>
      </c>
      <c r="F1102" s="1">
        <v>4603.8337043056399</v>
      </c>
    </row>
    <row r="1103" spans="1:6" x14ac:dyDescent="0.2">
      <c r="A1103" s="1" t="s">
        <v>1187</v>
      </c>
      <c r="B1103" s="1">
        <v>1.5326205019625201</v>
      </c>
      <c r="C1103" s="1">
        <v>3.1712518753022103E-5</v>
      </c>
      <c r="D1103" s="1">
        <v>1.4761380237440201E-3</v>
      </c>
      <c r="E1103" s="1">
        <v>2140.6320263441598</v>
      </c>
      <c r="F1103" s="1">
        <v>5922.5553163626601</v>
      </c>
    </row>
    <row r="1104" spans="1:6" x14ac:dyDescent="0.2">
      <c r="A1104" s="1" t="s">
        <v>1188</v>
      </c>
      <c r="B1104" s="1">
        <v>1.5330911328102701</v>
      </c>
      <c r="C1104" s="1">
        <v>2.56244056921625E-9</v>
      </c>
      <c r="D1104" s="1">
        <v>2.84670064302797E-6</v>
      </c>
      <c r="E1104" s="1">
        <v>245.31266252536699</v>
      </c>
      <c r="F1104" s="1">
        <v>723.39489174653602</v>
      </c>
    </row>
    <row r="1105" spans="1:6" x14ac:dyDescent="0.2">
      <c r="A1105" s="1" t="s">
        <v>1189</v>
      </c>
      <c r="B1105" s="1">
        <v>1.5341957926335901</v>
      </c>
      <c r="C1105" s="1">
        <v>2.2908615205922502E-2</v>
      </c>
      <c r="D1105" s="1">
        <v>0.117901590822312</v>
      </c>
      <c r="E1105" s="1">
        <v>100.204812476624</v>
      </c>
      <c r="F1105" s="1">
        <v>270.21941527843097</v>
      </c>
    </row>
    <row r="1106" spans="1:6" x14ac:dyDescent="0.2">
      <c r="A1106" s="1" t="s">
        <v>1190</v>
      </c>
      <c r="B1106" s="1">
        <v>1.53627048928376</v>
      </c>
      <c r="C1106" s="1">
        <v>4.32551223927512E-2</v>
      </c>
      <c r="D1106" s="1">
        <v>0.173635856319872</v>
      </c>
      <c r="E1106" s="1">
        <v>4.4058973218318798</v>
      </c>
      <c r="F1106" s="1">
        <v>12.942536691160599</v>
      </c>
    </row>
    <row r="1107" spans="1:6" x14ac:dyDescent="0.2">
      <c r="A1107" s="1" t="s">
        <v>1191</v>
      </c>
      <c r="B1107" s="1">
        <v>1.5438304803198599</v>
      </c>
      <c r="C1107" s="1">
        <v>3.1569726294950001E-2</v>
      </c>
      <c r="D1107" s="1">
        <v>0.14385505030873599</v>
      </c>
      <c r="E1107" s="1">
        <v>10.3451669641469</v>
      </c>
      <c r="F1107" s="1">
        <v>27.6380112802638</v>
      </c>
    </row>
    <row r="1108" spans="1:6" x14ac:dyDescent="0.2">
      <c r="A1108" s="1" t="s">
        <v>1192</v>
      </c>
      <c r="B1108" s="1">
        <v>1.5471530801305999</v>
      </c>
      <c r="C1108" s="1">
        <v>5.6576248617385997E-3</v>
      </c>
      <c r="D1108" s="1">
        <v>4.7784420018252401E-2</v>
      </c>
      <c r="E1108" s="1">
        <v>15.5246962699407</v>
      </c>
      <c r="F1108" s="1">
        <v>40.789098455102803</v>
      </c>
    </row>
    <row r="1109" spans="1:6" x14ac:dyDescent="0.2">
      <c r="A1109" s="1" t="s">
        <v>1193</v>
      </c>
      <c r="B1109" s="1">
        <v>1.5474113638804099</v>
      </c>
      <c r="C1109" s="1">
        <v>4.5730412479295497E-2</v>
      </c>
      <c r="D1109" s="1">
        <v>0.179473209427429</v>
      </c>
      <c r="E1109" s="1">
        <v>16.5259322348433</v>
      </c>
      <c r="F1109" s="1">
        <v>50.174672807005997</v>
      </c>
    </row>
    <row r="1110" spans="1:6" x14ac:dyDescent="0.2">
      <c r="A1110" s="1" t="s">
        <v>1194</v>
      </c>
      <c r="B1110" s="1">
        <v>1.5509128899864899</v>
      </c>
      <c r="C1110" s="1">
        <v>4.0520766218128901E-5</v>
      </c>
      <c r="D1110" s="1">
        <v>1.72254604147679E-3</v>
      </c>
      <c r="E1110" s="1">
        <v>23.945412723501601</v>
      </c>
      <c r="F1110" s="1">
        <v>72.331378144636602</v>
      </c>
    </row>
    <row r="1111" spans="1:6" x14ac:dyDescent="0.2">
      <c r="A1111" s="1" t="s">
        <v>1195</v>
      </c>
      <c r="B1111" s="1">
        <v>1.5521141985397799</v>
      </c>
      <c r="C1111" s="1">
        <v>2.2979418494700299E-4</v>
      </c>
      <c r="D1111" s="1">
        <v>5.6313092617012502E-3</v>
      </c>
      <c r="E1111" s="1">
        <v>50.9361394692557</v>
      </c>
      <c r="F1111" s="1">
        <v>134.30428930292399</v>
      </c>
    </row>
    <row r="1112" spans="1:6" x14ac:dyDescent="0.2">
      <c r="A1112" s="1" t="s">
        <v>1196</v>
      </c>
      <c r="B1112" s="1">
        <v>1.55276741076083</v>
      </c>
      <c r="C1112" s="1">
        <v>4.3472670633577801E-3</v>
      </c>
      <c r="D1112" s="1">
        <v>4.00679526237799E-2</v>
      </c>
      <c r="E1112" s="1">
        <v>49.2053314959525</v>
      </c>
      <c r="F1112" s="1">
        <v>137.37624167795099</v>
      </c>
    </row>
    <row r="1113" spans="1:6" x14ac:dyDescent="0.2">
      <c r="A1113" s="1" t="s">
        <v>1197</v>
      </c>
      <c r="B1113" s="1">
        <v>1.5536401609294901</v>
      </c>
      <c r="C1113" s="1">
        <v>2.05043627040182E-2</v>
      </c>
      <c r="D1113" s="1">
        <v>0.10958457347651</v>
      </c>
      <c r="E1113" s="1">
        <v>10.924675526991701</v>
      </c>
      <c r="F1113" s="1">
        <v>32.8600582553631</v>
      </c>
    </row>
    <row r="1114" spans="1:6" x14ac:dyDescent="0.2">
      <c r="A1114" s="1" t="s">
        <v>1198</v>
      </c>
      <c r="B1114" s="1">
        <v>1.55420969742182</v>
      </c>
      <c r="C1114" s="1">
        <v>3.08503989969341E-4</v>
      </c>
      <c r="D1114" s="1">
        <v>6.9471763362825697E-3</v>
      </c>
      <c r="E1114" s="1">
        <v>727.07054950969302</v>
      </c>
      <c r="F1114" s="1">
        <v>1931.5192133625201</v>
      </c>
    </row>
    <row r="1115" spans="1:6" x14ac:dyDescent="0.2">
      <c r="A1115" s="1" t="s">
        <v>1199</v>
      </c>
      <c r="B1115" s="1">
        <v>1.55502127348523</v>
      </c>
      <c r="C1115" s="1">
        <v>3.1563223752355103E-2</v>
      </c>
      <c r="D1115" s="1">
        <v>0.14385505030873599</v>
      </c>
      <c r="E1115" s="1">
        <v>4.09828221810141</v>
      </c>
      <c r="F1115" s="1">
        <v>11.433865122934</v>
      </c>
    </row>
    <row r="1116" spans="1:6" x14ac:dyDescent="0.2">
      <c r="A1116" s="1" t="s">
        <v>1200</v>
      </c>
      <c r="B1116" s="1">
        <v>1.56032596730891</v>
      </c>
      <c r="C1116" s="1">
        <v>3.3416665177388302E-4</v>
      </c>
      <c r="D1116" s="1">
        <v>7.2503571224265401E-3</v>
      </c>
      <c r="E1116" s="1">
        <v>6404.1128565906301</v>
      </c>
      <c r="F1116" s="1">
        <v>18882.1768505459</v>
      </c>
    </row>
    <row r="1117" spans="1:6" x14ac:dyDescent="0.2">
      <c r="A1117" s="1" t="s">
        <v>1201</v>
      </c>
      <c r="B1117" s="1">
        <v>1.5624533560316201</v>
      </c>
      <c r="C1117" s="1">
        <v>1.78120022055707E-2</v>
      </c>
      <c r="D1117" s="1">
        <v>9.9436919515453998E-2</v>
      </c>
      <c r="E1117" s="1">
        <v>13.6117937317998</v>
      </c>
      <c r="F1117" s="1">
        <v>38.399628667029901</v>
      </c>
    </row>
    <row r="1118" spans="1:6" x14ac:dyDescent="0.2">
      <c r="A1118" s="1" t="s">
        <v>1202</v>
      </c>
      <c r="B1118" s="1">
        <v>1.56273519372527</v>
      </c>
      <c r="C1118" s="1">
        <v>3.7120391494616699E-3</v>
      </c>
      <c r="D1118" s="1">
        <v>3.6522963763905798E-2</v>
      </c>
      <c r="E1118" s="1">
        <v>6.6924492261580601</v>
      </c>
      <c r="F1118" s="1">
        <v>20.137477923321601</v>
      </c>
    </row>
    <row r="1119" spans="1:6" x14ac:dyDescent="0.2">
      <c r="A1119" s="1" t="s">
        <v>1203</v>
      </c>
      <c r="B1119" s="1">
        <v>1.56613241408937</v>
      </c>
      <c r="C1119" s="1">
        <v>1.28930546835629E-2</v>
      </c>
      <c r="D1119" s="1">
        <v>8.1106026140766896E-2</v>
      </c>
      <c r="E1119" s="1">
        <v>3.2258328990437501</v>
      </c>
      <c r="F1119" s="1">
        <v>9.3345430738931707</v>
      </c>
    </row>
    <row r="1120" spans="1:6" x14ac:dyDescent="0.2">
      <c r="A1120" s="1" t="s">
        <v>1204</v>
      </c>
      <c r="B1120" s="1">
        <v>1.56654386839633</v>
      </c>
      <c r="C1120" s="1">
        <v>1.6152745461096499E-4</v>
      </c>
      <c r="D1120" s="1">
        <v>4.4861558393952004E-3</v>
      </c>
      <c r="E1120" s="1">
        <v>27.0668573849774</v>
      </c>
      <c r="F1120" s="1">
        <v>76.219999525966401</v>
      </c>
    </row>
    <row r="1121" spans="1:6" x14ac:dyDescent="0.2">
      <c r="A1121" s="1" t="s">
        <v>1205</v>
      </c>
      <c r="B1121" s="1">
        <v>1.5714909393168399</v>
      </c>
      <c r="C1121" s="1">
        <v>1.86504141994649E-2</v>
      </c>
      <c r="D1121" s="1">
        <v>0.10240214241182299</v>
      </c>
      <c r="E1121" s="1">
        <v>8.8117946436637595</v>
      </c>
      <c r="F1121" s="1">
        <v>26.8253763833631</v>
      </c>
    </row>
    <row r="1122" spans="1:6" x14ac:dyDescent="0.2">
      <c r="A1122" s="1" t="s">
        <v>1206</v>
      </c>
      <c r="B1122" s="1">
        <v>1.5728697818925099</v>
      </c>
      <c r="C1122" s="1">
        <v>3.31730224679108E-3</v>
      </c>
      <c r="D1122" s="1">
        <v>3.3810106813777697E-2</v>
      </c>
      <c r="E1122" s="1">
        <v>33.560173541702497</v>
      </c>
      <c r="F1122" s="1">
        <v>97.955883779179601</v>
      </c>
    </row>
    <row r="1123" spans="1:6" x14ac:dyDescent="0.2">
      <c r="A1123" s="1" t="s">
        <v>1207</v>
      </c>
      <c r="B1123" s="1">
        <v>1.5758420781301501</v>
      </c>
      <c r="C1123" s="1">
        <v>1.28399652953937E-3</v>
      </c>
      <c r="D1123" s="1">
        <v>1.7980267368272299E-2</v>
      </c>
      <c r="E1123" s="1">
        <v>13.583418830124099</v>
      </c>
      <c r="F1123" s="1">
        <v>39.313404201036299</v>
      </c>
    </row>
    <row r="1124" spans="1:6" x14ac:dyDescent="0.2">
      <c r="A1124" s="1" t="s">
        <v>1208</v>
      </c>
      <c r="B1124" s="1">
        <v>1.58165409250061</v>
      </c>
      <c r="C1124" s="1">
        <v>2.8982532479594501E-2</v>
      </c>
      <c r="D1124" s="1">
        <v>0.13666239989812201</v>
      </c>
      <c r="E1124" s="1">
        <v>3.49528646466208</v>
      </c>
      <c r="F1124" s="1">
        <v>10.5175448974279</v>
      </c>
    </row>
    <row r="1125" spans="1:6" x14ac:dyDescent="0.2">
      <c r="A1125" s="1" t="s">
        <v>1209</v>
      </c>
      <c r="B1125" s="1">
        <v>1.5822799320343599</v>
      </c>
      <c r="C1125" s="1">
        <v>4.6930177265837897E-2</v>
      </c>
      <c r="D1125" s="1">
        <v>0.182040147569349</v>
      </c>
      <c r="E1125" s="1">
        <v>2.4055296938539898</v>
      </c>
      <c r="F1125" s="1">
        <v>7.54608757119742</v>
      </c>
    </row>
    <row r="1126" spans="1:6" x14ac:dyDescent="0.2">
      <c r="A1126" s="1" t="s">
        <v>1210</v>
      </c>
      <c r="B1126" s="1">
        <v>1.58483012726009</v>
      </c>
      <c r="C1126" s="1">
        <v>1.00963481609523E-2</v>
      </c>
      <c r="D1126" s="1">
        <v>6.8840239670257403E-2</v>
      </c>
      <c r="E1126" s="1">
        <v>30.6084126108885</v>
      </c>
      <c r="F1126" s="1">
        <v>87.473860887411604</v>
      </c>
    </row>
    <row r="1127" spans="1:6" x14ac:dyDescent="0.2">
      <c r="A1127" s="1" t="s">
        <v>1211</v>
      </c>
      <c r="B1127" s="1">
        <v>1.58562608640225</v>
      </c>
      <c r="C1127" s="1">
        <v>3.9803825944000701E-7</v>
      </c>
      <c r="D1127" s="1">
        <v>8.5037301991131706E-5</v>
      </c>
      <c r="E1127" s="1">
        <v>16.883895183424301</v>
      </c>
      <c r="F1127" s="1">
        <v>51.445527892641501</v>
      </c>
    </row>
    <row r="1128" spans="1:6" x14ac:dyDescent="0.2">
      <c r="A1128" s="1" t="s">
        <v>1212</v>
      </c>
      <c r="B1128" s="1">
        <v>1.5922718561468301</v>
      </c>
      <c r="C1128" s="1">
        <v>8.7008057240976992E-3</v>
      </c>
      <c r="D1128" s="1">
        <v>6.2603724778222805E-2</v>
      </c>
      <c r="E1128" s="1">
        <v>5.0198538661573604</v>
      </c>
      <c r="F1128" s="1">
        <v>14.750544377421599</v>
      </c>
    </row>
    <row r="1129" spans="1:6" x14ac:dyDescent="0.2">
      <c r="A1129" s="1" t="s">
        <v>1213</v>
      </c>
      <c r="B1129" s="1">
        <v>1.59443009368611</v>
      </c>
      <c r="C1129" s="1">
        <v>2.1466129254945401E-4</v>
      </c>
      <c r="D1129" s="1">
        <v>5.3892804965284804E-3</v>
      </c>
      <c r="E1129" s="1">
        <v>26.2875435669147</v>
      </c>
      <c r="F1129" s="1">
        <v>77.116965809191697</v>
      </c>
    </row>
    <row r="1130" spans="1:6" x14ac:dyDescent="0.2">
      <c r="A1130" s="1" t="s">
        <v>1214</v>
      </c>
      <c r="B1130" s="1">
        <v>1.5950242035422999</v>
      </c>
      <c r="C1130" s="1">
        <v>3.1700241563526301E-3</v>
      </c>
      <c r="D1130" s="1">
        <v>3.2749710193093702E-2</v>
      </c>
      <c r="E1130" s="1">
        <v>922.61419812279701</v>
      </c>
      <c r="F1130" s="1">
        <v>2601.30352650946</v>
      </c>
    </row>
    <row r="1131" spans="1:6" x14ac:dyDescent="0.2">
      <c r="A1131" s="1" t="s">
        <v>1215</v>
      </c>
      <c r="B1131" s="1">
        <v>1.5977719513348401</v>
      </c>
      <c r="C1131" s="1">
        <v>3.2694267306314702E-2</v>
      </c>
      <c r="D1131" s="1">
        <v>0.14719523051031599</v>
      </c>
      <c r="E1131" s="1">
        <v>2.3956468389169698</v>
      </c>
      <c r="F1131" s="1">
        <v>7.29980198632731</v>
      </c>
    </row>
    <row r="1132" spans="1:6" x14ac:dyDescent="0.2">
      <c r="A1132" s="1" t="s">
        <v>1216</v>
      </c>
      <c r="B1132" s="1">
        <v>1.60439467113213</v>
      </c>
      <c r="C1132" s="1">
        <v>2.2875635848279602E-3</v>
      </c>
      <c r="D1132" s="1">
        <v>2.63623510218348E-2</v>
      </c>
      <c r="E1132" s="1">
        <v>7.47860760982838</v>
      </c>
      <c r="F1132" s="1">
        <v>21.384221279644599</v>
      </c>
    </row>
    <row r="1133" spans="1:6" x14ac:dyDescent="0.2">
      <c r="A1133" s="1" t="s">
        <v>1217</v>
      </c>
      <c r="B1133" s="1">
        <v>1.6049883497333699</v>
      </c>
      <c r="C1133" s="1">
        <v>6.41873588596081E-3</v>
      </c>
      <c r="D1133" s="1">
        <v>5.1031400192581601E-2</v>
      </c>
      <c r="E1133" s="1">
        <v>33.933542176475399</v>
      </c>
      <c r="F1133" s="1">
        <v>100.728504437079</v>
      </c>
    </row>
    <row r="1134" spans="1:6" x14ac:dyDescent="0.2">
      <c r="A1134" s="1" t="s">
        <v>1218</v>
      </c>
      <c r="B1134" s="1">
        <v>1.60605582811987</v>
      </c>
      <c r="C1134" s="1">
        <v>2.3083031666986102E-6</v>
      </c>
      <c r="D1134" s="1">
        <v>2.5815814744876297E-4</v>
      </c>
      <c r="E1134" s="1">
        <v>646.93847642773096</v>
      </c>
      <c r="F1134" s="1">
        <v>1970.68652429143</v>
      </c>
    </row>
    <row r="1135" spans="1:6" x14ac:dyDescent="0.2">
      <c r="A1135" s="1" t="s">
        <v>1219</v>
      </c>
      <c r="B1135" s="1">
        <v>1.60798539526089</v>
      </c>
      <c r="C1135" s="1">
        <v>1.48770685721758E-2</v>
      </c>
      <c r="D1135" s="1">
        <v>8.8666477355771905E-2</v>
      </c>
      <c r="E1135" s="1">
        <v>6.2652805742836097</v>
      </c>
      <c r="F1135" s="1">
        <v>18.078952301504401</v>
      </c>
    </row>
    <row r="1136" spans="1:6" x14ac:dyDescent="0.2">
      <c r="A1136" s="1" t="s">
        <v>1220</v>
      </c>
      <c r="B1136" s="1">
        <v>1.61125542900091</v>
      </c>
      <c r="C1136" s="1">
        <v>2.3860396604966101E-2</v>
      </c>
      <c r="D1136" s="1">
        <v>0.121217420706107</v>
      </c>
      <c r="E1136" s="1">
        <v>8.7836154691744603</v>
      </c>
      <c r="F1136" s="1">
        <v>23.908467810012201</v>
      </c>
    </row>
    <row r="1137" spans="1:6" x14ac:dyDescent="0.2">
      <c r="A1137" s="1" t="s">
        <v>1221</v>
      </c>
      <c r="B1137" s="1">
        <v>1.61441238802895</v>
      </c>
      <c r="C1137" s="1">
        <v>7.9454496094831002E-5</v>
      </c>
      <c r="D1137" s="1">
        <v>2.6533661782049398E-3</v>
      </c>
      <c r="E1137" s="1">
        <v>1756.60543777167</v>
      </c>
      <c r="F1137" s="1">
        <v>5470.9593972746097</v>
      </c>
    </row>
    <row r="1138" spans="1:6" x14ac:dyDescent="0.2">
      <c r="A1138" s="1" t="s">
        <v>1222</v>
      </c>
      <c r="B1138" s="1">
        <v>1.6150583571516901</v>
      </c>
      <c r="C1138" s="1">
        <v>2.4464639373178898E-4</v>
      </c>
      <c r="D1138" s="1">
        <v>5.9083876886181696E-3</v>
      </c>
      <c r="E1138" s="1">
        <v>6.4988279823738804</v>
      </c>
      <c r="F1138" s="1">
        <v>19.6946977194293</v>
      </c>
    </row>
    <row r="1139" spans="1:6" x14ac:dyDescent="0.2">
      <c r="A1139" s="1" t="s">
        <v>1223</v>
      </c>
      <c r="B1139" s="1">
        <v>1.6170196241796599</v>
      </c>
      <c r="C1139" s="1">
        <v>5.5111524045839703E-4</v>
      </c>
      <c r="D1139" s="1">
        <v>1.0215555469409001E-2</v>
      </c>
      <c r="E1139" s="1">
        <v>76.877924188972798</v>
      </c>
      <c r="F1139" s="1">
        <v>244.86597015000501</v>
      </c>
    </row>
    <row r="1140" spans="1:6" x14ac:dyDescent="0.2">
      <c r="A1140" s="1" t="s">
        <v>1224</v>
      </c>
      <c r="B1140" s="1">
        <v>1.6178909564011099</v>
      </c>
      <c r="C1140" s="1">
        <v>2.4563287045057001E-3</v>
      </c>
      <c r="D1140" s="1">
        <v>2.7775181846369901E-2</v>
      </c>
      <c r="E1140" s="1">
        <v>125.63889500982999</v>
      </c>
      <c r="F1140" s="1">
        <v>390.61861818277498</v>
      </c>
    </row>
    <row r="1141" spans="1:6" x14ac:dyDescent="0.2">
      <c r="A1141" s="1" t="s">
        <v>1225</v>
      </c>
      <c r="B1141" s="1">
        <v>1.6189588808817901</v>
      </c>
      <c r="C1141" s="1">
        <v>4.5973650691494297E-2</v>
      </c>
      <c r="D1141" s="1">
        <v>0.179963569443989</v>
      </c>
      <c r="E1141" s="1">
        <v>1.9372607232238299</v>
      </c>
      <c r="F1141" s="1">
        <v>5.9563441839624298</v>
      </c>
    </row>
    <row r="1142" spans="1:6" x14ac:dyDescent="0.2">
      <c r="A1142" s="1" t="s">
        <v>1226</v>
      </c>
      <c r="B1142" s="1">
        <v>1.6242880885987701</v>
      </c>
      <c r="C1142" s="1">
        <v>1.65048659360006E-3</v>
      </c>
      <c r="D1142" s="1">
        <v>2.1336519961818099E-2</v>
      </c>
      <c r="E1142" s="1">
        <v>20.316086166275099</v>
      </c>
      <c r="F1142" s="1">
        <v>57.042703982313</v>
      </c>
    </row>
    <row r="1143" spans="1:6" x14ac:dyDescent="0.2">
      <c r="A1143" s="1" t="s">
        <v>1227</v>
      </c>
      <c r="B1143" s="1">
        <v>1.6243739156505299</v>
      </c>
      <c r="C1143" s="1">
        <v>2.78928760148387E-6</v>
      </c>
      <c r="D1143" s="1">
        <v>2.9232749356831902E-4</v>
      </c>
      <c r="E1143" s="1">
        <v>634.24508981476697</v>
      </c>
      <c r="F1143" s="1">
        <v>1858.21078883013</v>
      </c>
    </row>
    <row r="1144" spans="1:6" x14ac:dyDescent="0.2">
      <c r="A1144" s="1" t="s">
        <v>1228</v>
      </c>
      <c r="B1144" s="1">
        <v>1.6280090685527699</v>
      </c>
      <c r="C1144" s="1">
        <v>4.7862875024142702E-4</v>
      </c>
      <c r="D1144" s="1">
        <v>9.3427623740198994E-3</v>
      </c>
      <c r="E1144" s="1">
        <v>2729.2949407926899</v>
      </c>
      <c r="F1144" s="1">
        <v>7575.0871945572098</v>
      </c>
    </row>
    <row r="1145" spans="1:6" x14ac:dyDescent="0.2">
      <c r="A1145" s="1" t="s">
        <v>1229</v>
      </c>
      <c r="B1145" s="1">
        <v>1.6282311119627599</v>
      </c>
      <c r="C1145" s="1">
        <v>6.8224374820943304E-3</v>
      </c>
      <c r="D1145" s="1">
        <v>5.3076142951269799E-2</v>
      </c>
      <c r="E1145" s="1">
        <v>15.215807503074799</v>
      </c>
      <c r="F1145" s="1">
        <v>48.893910065645201</v>
      </c>
    </row>
    <row r="1146" spans="1:6" x14ac:dyDescent="0.2">
      <c r="A1146" s="1" t="s">
        <v>1230</v>
      </c>
      <c r="B1146" s="1">
        <v>1.6289051348928301</v>
      </c>
      <c r="C1146" s="1">
        <v>3.3248292395463799E-2</v>
      </c>
      <c r="D1146" s="1">
        <v>0.148660204070617</v>
      </c>
      <c r="E1146" s="1">
        <v>2.4055296938539898</v>
      </c>
      <c r="F1146" s="1">
        <v>7.2958924297955896</v>
      </c>
    </row>
    <row r="1147" spans="1:6" x14ac:dyDescent="0.2">
      <c r="A1147" s="1" t="s">
        <v>1231</v>
      </c>
      <c r="B1147" s="1">
        <v>1.6319420095453301</v>
      </c>
      <c r="C1147" s="1">
        <v>2.4420294548516099E-2</v>
      </c>
      <c r="D1147" s="1">
        <v>0.123203084576589</v>
      </c>
      <c r="E1147" s="1">
        <v>3.3321847801772901</v>
      </c>
      <c r="F1147" s="1">
        <v>10.551370442087901</v>
      </c>
    </row>
    <row r="1148" spans="1:6" x14ac:dyDescent="0.2">
      <c r="A1148" s="1" t="s">
        <v>1232</v>
      </c>
      <c r="B1148" s="1">
        <v>1.63430903783532</v>
      </c>
      <c r="C1148" s="1">
        <v>2.9501116978370701E-2</v>
      </c>
      <c r="D1148" s="1">
        <v>0.13805296639358899</v>
      </c>
      <c r="E1148" s="1">
        <v>5.3338260712906296</v>
      </c>
      <c r="F1148" s="1">
        <v>16.4378504411983</v>
      </c>
    </row>
    <row r="1149" spans="1:6" x14ac:dyDescent="0.2">
      <c r="A1149" s="1" t="s">
        <v>1233</v>
      </c>
      <c r="B1149" s="1">
        <v>1.63893547083349</v>
      </c>
      <c r="C1149" s="1">
        <v>2.9269344270234199E-2</v>
      </c>
      <c r="D1149" s="1">
        <v>0.13750898024222799</v>
      </c>
      <c r="E1149" s="1">
        <v>767.94257139876504</v>
      </c>
      <c r="F1149" s="1">
        <v>2077.6673586905899</v>
      </c>
    </row>
    <row r="1150" spans="1:6" x14ac:dyDescent="0.2">
      <c r="A1150" s="1" t="s">
        <v>1234</v>
      </c>
      <c r="B1150" s="1">
        <v>1.64454260375379</v>
      </c>
      <c r="C1150" s="1">
        <v>2.2316682179218501E-7</v>
      </c>
      <c r="D1150" s="1">
        <v>5.4688998799190702E-5</v>
      </c>
      <c r="E1150" s="1">
        <v>301.17599423027002</v>
      </c>
      <c r="F1150" s="1">
        <v>885.46964462633605</v>
      </c>
    </row>
    <row r="1151" spans="1:6" x14ac:dyDescent="0.2">
      <c r="A1151" s="1" t="s">
        <v>1235</v>
      </c>
      <c r="B1151" s="1">
        <v>1.6454742732087699</v>
      </c>
      <c r="C1151" s="1">
        <v>6.66315934007019E-3</v>
      </c>
      <c r="D1151" s="1">
        <v>5.2202579803916099E-2</v>
      </c>
      <c r="E1151" s="1">
        <v>89.056237998485699</v>
      </c>
      <c r="F1151" s="1">
        <v>281.32268543470298</v>
      </c>
    </row>
    <row r="1152" spans="1:6" x14ac:dyDescent="0.2">
      <c r="A1152" s="1" t="s">
        <v>1236</v>
      </c>
      <c r="B1152" s="1">
        <v>1.64667545297563</v>
      </c>
      <c r="C1152" s="1">
        <v>5.8672499537862996E-6</v>
      </c>
      <c r="D1152" s="1">
        <v>4.8401907539551901E-4</v>
      </c>
      <c r="E1152" s="1">
        <v>139.94076870315999</v>
      </c>
      <c r="F1152" s="1">
        <v>412.69924180996799</v>
      </c>
    </row>
    <row r="1153" spans="1:6" x14ac:dyDescent="0.2">
      <c r="A1153" s="1" t="s">
        <v>1237</v>
      </c>
      <c r="B1153" s="1">
        <v>1.6485169094985701</v>
      </c>
      <c r="C1153" s="1">
        <v>1.09579423023445E-4</v>
      </c>
      <c r="D1153" s="1">
        <v>3.34438004626865E-3</v>
      </c>
      <c r="E1153" s="1">
        <v>51.602739670878101</v>
      </c>
      <c r="F1153" s="1">
        <v>149.50744785154799</v>
      </c>
    </row>
    <row r="1154" spans="1:6" x14ac:dyDescent="0.2">
      <c r="A1154" s="1" t="s">
        <v>1238</v>
      </c>
      <c r="B1154" s="1">
        <v>1.6500637864276</v>
      </c>
      <c r="C1154" s="1">
        <v>2.7587836270550601E-3</v>
      </c>
      <c r="D1154" s="1">
        <v>2.99494269454368E-2</v>
      </c>
      <c r="E1154" s="1">
        <v>19.000324457503702</v>
      </c>
      <c r="F1154" s="1">
        <v>47.892604063692403</v>
      </c>
    </row>
    <row r="1155" spans="1:6" x14ac:dyDescent="0.2">
      <c r="A1155" s="1" t="s">
        <v>1239</v>
      </c>
      <c r="B1155" s="1">
        <v>1.6539812783141801</v>
      </c>
      <c r="C1155" s="1">
        <v>3.2437199815911499E-3</v>
      </c>
      <c r="D1155" s="1">
        <v>3.3321698989049402E-2</v>
      </c>
      <c r="E1155" s="1">
        <v>22.8643646531809</v>
      </c>
      <c r="F1155" s="1">
        <v>69.0529550267795</v>
      </c>
    </row>
    <row r="1156" spans="1:6" x14ac:dyDescent="0.2">
      <c r="A1156" s="1" t="s">
        <v>1240</v>
      </c>
      <c r="B1156" s="1">
        <v>1.6545661285719799</v>
      </c>
      <c r="C1156" s="1">
        <v>3.4140266910292001E-3</v>
      </c>
      <c r="D1156" s="1">
        <v>3.4500509872232098E-2</v>
      </c>
      <c r="E1156" s="1">
        <v>218.29753211904199</v>
      </c>
      <c r="F1156" s="1">
        <v>663.02298687500195</v>
      </c>
    </row>
    <row r="1157" spans="1:6" x14ac:dyDescent="0.2">
      <c r="A1157" s="1" t="s">
        <v>1241</v>
      </c>
      <c r="B1157" s="1">
        <v>1.6546919715369801</v>
      </c>
      <c r="C1157" s="1">
        <v>6.7901907404726496E-10</v>
      </c>
      <c r="D1157" s="1">
        <v>1.79259075590976E-6</v>
      </c>
      <c r="E1157" s="1">
        <v>126.56903014227299</v>
      </c>
      <c r="F1157" s="1">
        <v>388.43636809360299</v>
      </c>
    </row>
    <row r="1158" spans="1:6" x14ac:dyDescent="0.2">
      <c r="A1158" s="1" t="s">
        <v>1242</v>
      </c>
      <c r="B1158" s="1">
        <v>1.66801378994401</v>
      </c>
      <c r="C1158" s="1">
        <v>7.3556549524641E-5</v>
      </c>
      <c r="D1158" s="1">
        <v>2.5805186132181399E-3</v>
      </c>
      <c r="E1158" s="1">
        <v>115.460452195605</v>
      </c>
      <c r="F1158" s="1">
        <v>368.46542591910799</v>
      </c>
    </row>
    <row r="1159" spans="1:6" x14ac:dyDescent="0.2">
      <c r="A1159" s="1" t="s">
        <v>1243</v>
      </c>
      <c r="B1159" s="1">
        <v>1.6685766746580899</v>
      </c>
      <c r="C1159" s="1">
        <v>2.3935972737841398E-3</v>
      </c>
      <c r="D1159" s="1">
        <v>2.7216940805329898E-2</v>
      </c>
      <c r="E1159" s="1">
        <v>5.0890259266273796</v>
      </c>
      <c r="F1159" s="1">
        <v>16.215874826924999</v>
      </c>
    </row>
    <row r="1160" spans="1:6" x14ac:dyDescent="0.2">
      <c r="A1160" s="1" t="s">
        <v>1244</v>
      </c>
      <c r="B1160" s="1">
        <v>1.66927875619226</v>
      </c>
      <c r="C1160" s="1">
        <v>2.7760465657390401E-2</v>
      </c>
      <c r="D1160" s="1">
        <v>0.13292519664387001</v>
      </c>
      <c r="E1160" s="1">
        <v>2.4598316796201498</v>
      </c>
      <c r="F1160" s="1">
        <v>7.8401448667613103</v>
      </c>
    </row>
    <row r="1161" spans="1:6" x14ac:dyDescent="0.2">
      <c r="A1161" s="1" t="s">
        <v>1245</v>
      </c>
      <c r="B1161" s="1">
        <v>1.66930199023458</v>
      </c>
      <c r="C1161" s="1">
        <v>3.6708358109077801E-3</v>
      </c>
      <c r="D1161" s="1">
        <v>3.6281353911321701E-2</v>
      </c>
      <c r="E1161" s="1">
        <v>1364.68153474781</v>
      </c>
      <c r="F1161" s="1">
        <v>4836.7740061648301</v>
      </c>
    </row>
    <row r="1162" spans="1:6" x14ac:dyDescent="0.2">
      <c r="A1162" s="1" t="s">
        <v>1246</v>
      </c>
      <c r="B1162" s="1">
        <v>1.67270397571667</v>
      </c>
      <c r="C1162" s="1">
        <v>1.7008529550838801E-5</v>
      </c>
      <c r="D1162" s="1">
        <v>1.01587862521569E-3</v>
      </c>
      <c r="E1162" s="1">
        <v>20.937761560881899</v>
      </c>
      <c r="F1162" s="1">
        <v>67.587620176369498</v>
      </c>
    </row>
    <row r="1163" spans="1:6" x14ac:dyDescent="0.2">
      <c r="A1163" s="1" t="s">
        <v>1247</v>
      </c>
      <c r="B1163" s="1">
        <v>1.6734531980688601</v>
      </c>
      <c r="C1163" s="1">
        <v>1.9642396761794401E-3</v>
      </c>
      <c r="D1163" s="1">
        <v>2.3802288702951702E-2</v>
      </c>
      <c r="E1163" s="1">
        <v>35.935666297889703</v>
      </c>
      <c r="F1163" s="1">
        <v>108.703107652887</v>
      </c>
    </row>
    <row r="1164" spans="1:6" x14ac:dyDescent="0.2">
      <c r="A1164" s="1" t="s">
        <v>1248</v>
      </c>
      <c r="B1164" s="1">
        <v>1.6748281755590799</v>
      </c>
      <c r="C1164" s="1">
        <v>1.7803263111943499E-2</v>
      </c>
      <c r="D1164" s="1">
        <v>9.9421439844982001E-2</v>
      </c>
      <c r="E1164" s="1">
        <v>4.6145955817807396</v>
      </c>
      <c r="F1164" s="1">
        <v>13.826926074290901</v>
      </c>
    </row>
    <row r="1165" spans="1:6" x14ac:dyDescent="0.2">
      <c r="A1165" s="1" t="s">
        <v>1249</v>
      </c>
      <c r="B1165" s="1">
        <v>1.6788606057109301</v>
      </c>
      <c r="C1165" s="1">
        <v>1.7274795583664099E-4</v>
      </c>
      <c r="D1165" s="1">
        <v>4.68076737571023E-3</v>
      </c>
      <c r="E1165" s="1">
        <v>42.6490861583463</v>
      </c>
      <c r="F1165" s="1">
        <v>133.016426725223</v>
      </c>
    </row>
    <row r="1166" spans="1:6" x14ac:dyDescent="0.2">
      <c r="A1166" s="1" t="s">
        <v>1250</v>
      </c>
      <c r="B1166" s="1">
        <v>1.68144657547148</v>
      </c>
      <c r="C1166" s="1">
        <v>1.3348007099779201E-2</v>
      </c>
      <c r="D1166" s="1">
        <v>8.2657447161174499E-2</v>
      </c>
      <c r="E1166" s="1">
        <v>25.8588013821287</v>
      </c>
      <c r="F1166" s="1">
        <v>83.617553628306496</v>
      </c>
    </row>
    <row r="1167" spans="1:6" x14ac:dyDescent="0.2">
      <c r="A1167" s="1" t="s">
        <v>1251</v>
      </c>
      <c r="B1167" s="1">
        <v>1.68528096257142</v>
      </c>
      <c r="C1167" s="1">
        <v>2.6489393387812798E-3</v>
      </c>
      <c r="D1167" s="1">
        <v>2.9136584251783001E-2</v>
      </c>
      <c r="E1167" s="1">
        <v>6.0885712639559397</v>
      </c>
      <c r="F1167" s="1">
        <v>19.689418896958902</v>
      </c>
    </row>
    <row r="1168" spans="1:6" x14ac:dyDescent="0.2">
      <c r="A1168" s="1" t="s">
        <v>1252</v>
      </c>
      <c r="B1168" s="1">
        <v>1.68906404159804</v>
      </c>
      <c r="C1168" s="1">
        <v>3.4854037104043598E-2</v>
      </c>
      <c r="D1168" s="1">
        <v>0.15296488656881299</v>
      </c>
      <c r="E1168" s="1">
        <v>5.2695417219016401</v>
      </c>
      <c r="F1168" s="1">
        <v>16.414909736540199</v>
      </c>
    </row>
    <row r="1169" spans="1:6" x14ac:dyDescent="0.2">
      <c r="A1169" s="1" t="s">
        <v>1253</v>
      </c>
      <c r="B1169" s="1">
        <v>1.68938148062055</v>
      </c>
      <c r="C1169" s="1">
        <v>5.7249770262101296E-3</v>
      </c>
      <c r="D1169" s="1">
        <v>4.81094388122872E-2</v>
      </c>
      <c r="E1169" s="1">
        <v>4.9728874090573196</v>
      </c>
      <c r="F1169" s="1">
        <v>15.957335136114301</v>
      </c>
    </row>
    <row r="1170" spans="1:6" x14ac:dyDescent="0.2">
      <c r="A1170" s="1" t="s">
        <v>1254</v>
      </c>
      <c r="B1170" s="1">
        <v>1.69314987083071</v>
      </c>
      <c r="C1170" s="1">
        <v>1.8293562291422299E-2</v>
      </c>
      <c r="D1170" s="1">
        <v>0.10113444868431901</v>
      </c>
      <c r="E1170" s="1">
        <v>3.6744323783003701</v>
      </c>
      <c r="F1170" s="1">
        <v>11.602988445327499</v>
      </c>
    </row>
    <row r="1171" spans="1:6" x14ac:dyDescent="0.2">
      <c r="A1171" s="1" t="s">
        <v>1255</v>
      </c>
      <c r="B1171" s="1">
        <v>1.7028220336811499</v>
      </c>
      <c r="C1171" s="1">
        <v>3.25831383815317E-2</v>
      </c>
      <c r="D1171" s="1">
        <v>0.147105233809224</v>
      </c>
      <c r="E1171" s="1">
        <v>2.75648599246446</v>
      </c>
      <c r="F1171" s="1">
        <v>9.6263828730184606</v>
      </c>
    </row>
    <row r="1172" spans="1:6" x14ac:dyDescent="0.2">
      <c r="A1172" s="1" t="s">
        <v>1256</v>
      </c>
      <c r="B1172" s="1">
        <v>1.7087854945182399</v>
      </c>
      <c r="C1172" s="1">
        <v>1.38109041069187E-6</v>
      </c>
      <c r="D1172" s="1">
        <v>1.9020240168404401E-4</v>
      </c>
      <c r="E1172" s="1">
        <v>322.21014115684102</v>
      </c>
      <c r="F1172" s="1">
        <v>1016.32051834359</v>
      </c>
    </row>
    <row r="1173" spans="1:6" x14ac:dyDescent="0.2">
      <c r="A1173" s="1" t="s">
        <v>1257</v>
      </c>
      <c r="B1173" s="1">
        <v>1.7102666814303999</v>
      </c>
      <c r="C1173" s="1">
        <v>5.3610382601586195E-4</v>
      </c>
      <c r="D1173" s="1">
        <v>1.00603988251445E-2</v>
      </c>
      <c r="E1173" s="1">
        <v>51.527111000319501</v>
      </c>
      <c r="F1173" s="1">
        <v>149.684915723351</v>
      </c>
    </row>
    <row r="1174" spans="1:6" x14ac:dyDescent="0.2">
      <c r="A1174" s="1" t="s">
        <v>1258</v>
      </c>
      <c r="B1174" s="1">
        <v>1.7105803727359301</v>
      </c>
      <c r="C1174" s="1">
        <v>1.2487008373896E-2</v>
      </c>
      <c r="D1174" s="1">
        <v>7.9149299179384999E-2</v>
      </c>
      <c r="E1174" s="1">
        <v>3.0257438308964599</v>
      </c>
      <c r="F1174" s="1">
        <v>9.8718202273886906</v>
      </c>
    </row>
    <row r="1175" spans="1:6" x14ac:dyDescent="0.2">
      <c r="A1175" s="1" t="s">
        <v>1259</v>
      </c>
      <c r="B1175" s="1">
        <v>1.72109661228415</v>
      </c>
      <c r="C1175" s="1">
        <v>5.7073966440007097E-5</v>
      </c>
      <c r="D1175" s="1">
        <v>2.2136051277269401E-3</v>
      </c>
      <c r="E1175" s="1">
        <v>177.229151377042</v>
      </c>
      <c r="F1175" s="1">
        <v>599.40472226704003</v>
      </c>
    </row>
    <row r="1176" spans="1:6" x14ac:dyDescent="0.2">
      <c r="A1176" s="1" t="s">
        <v>1260</v>
      </c>
      <c r="B1176" s="1">
        <v>1.72157310589935</v>
      </c>
      <c r="C1176" s="1">
        <v>1.0243589866174201E-3</v>
      </c>
      <c r="D1176" s="1">
        <v>1.54339223806443E-2</v>
      </c>
      <c r="E1176" s="1">
        <v>202.29862189132001</v>
      </c>
      <c r="F1176" s="1">
        <v>686.81223122793097</v>
      </c>
    </row>
    <row r="1177" spans="1:6" x14ac:dyDescent="0.2">
      <c r="A1177" s="1" t="s">
        <v>1261</v>
      </c>
      <c r="B1177" s="1">
        <v>1.7220079713844101</v>
      </c>
      <c r="C1177" s="1">
        <v>1.36650781023199E-2</v>
      </c>
      <c r="D1177" s="1">
        <v>8.3937253346350105E-2</v>
      </c>
      <c r="E1177" s="1">
        <v>7.4548363976361101</v>
      </c>
      <c r="F1177" s="1">
        <v>23.622432269702799</v>
      </c>
    </row>
    <row r="1178" spans="1:6" x14ac:dyDescent="0.2">
      <c r="A1178" s="1" t="s">
        <v>1262</v>
      </c>
      <c r="B1178" s="1">
        <v>1.7226177826275699</v>
      </c>
      <c r="C1178" s="1">
        <v>1.4022344989704201E-9</v>
      </c>
      <c r="D1178" s="1">
        <v>2.0259615909684301E-6</v>
      </c>
      <c r="E1178" s="1">
        <v>584.43475187067702</v>
      </c>
      <c r="F1178" s="1">
        <v>1780.6024789606399</v>
      </c>
    </row>
    <row r="1179" spans="1:6" x14ac:dyDescent="0.2">
      <c r="A1179" s="1" t="s">
        <v>1263</v>
      </c>
      <c r="B1179" s="1">
        <v>1.7279543043282699</v>
      </c>
      <c r="C1179" s="1">
        <v>4.0209019042079602E-2</v>
      </c>
      <c r="D1179" s="1">
        <v>0.16705138202872399</v>
      </c>
      <c r="E1179" s="1">
        <v>3.9648290984277001</v>
      </c>
      <c r="F1179" s="1">
        <v>12.1936433270482</v>
      </c>
    </row>
    <row r="1180" spans="1:6" x14ac:dyDescent="0.2">
      <c r="A1180" s="1" t="s">
        <v>1264</v>
      </c>
      <c r="B1180" s="1">
        <v>1.72901923006387</v>
      </c>
      <c r="C1180" s="1">
        <v>3.0469027476971901E-4</v>
      </c>
      <c r="D1180" s="1">
        <v>6.9011139782947399E-3</v>
      </c>
      <c r="E1180" s="1">
        <v>1248.98556248668</v>
      </c>
      <c r="F1180" s="1">
        <v>3766.1322375835798</v>
      </c>
    </row>
    <row r="1181" spans="1:6" x14ac:dyDescent="0.2">
      <c r="A1181" s="1" t="s">
        <v>1265</v>
      </c>
      <c r="B1181" s="1">
        <v>1.7328104477510999</v>
      </c>
      <c r="C1181" s="1">
        <v>1.14809286208746E-2</v>
      </c>
      <c r="D1181" s="1">
        <v>7.4856280899682104E-2</v>
      </c>
      <c r="E1181" s="1">
        <v>3.06282743305947</v>
      </c>
      <c r="F1181" s="1">
        <v>10.2131281982075</v>
      </c>
    </row>
    <row r="1182" spans="1:6" x14ac:dyDescent="0.2">
      <c r="A1182" s="1" t="s">
        <v>1266</v>
      </c>
      <c r="B1182" s="1">
        <v>1.73476584192262</v>
      </c>
      <c r="C1182" s="1">
        <v>1.6170776567901201E-3</v>
      </c>
      <c r="D1182" s="1">
        <v>2.1070995684999198E-2</v>
      </c>
      <c r="E1182" s="1">
        <v>17.005420299223001</v>
      </c>
      <c r="F1182" s="1">
        <v>54.434642700152899</v>
      </c>
    </row>
    <row r="1183" spans="1:6" x14ac:dyDescent="0.2">
      <c r="A1183" s="1" t="s">
        <v>1267</v>
      </c>
      <c r="B1183" s="1">
        <v>1.73717504142358</v>
      </c>
      <c r="C1183" s="1">
        <v>3.0873955281494798E-5</v>
      </c>
      <c r="D1183" s="1">
        <v>1.4451786258731099E-3</v>
      </c>
      <c r="E1183" s="1">
        <v>462.05943129094697</v>
      </c>
      <c r="F1183" s="1">
        <v>1451.658999232</v>
      </c>
    </row>
    <row r="1184" spans="1:6" x14ac:dyDescent="0.2">
      <c r="A1184" s="1" t="s">
        <v>1268</v>
      </c>
      <c r="B1184" s="1">
        <v>1.7387589698964401</v>
      </c>
      <c r="C1184" s="1">
        <v>8.10764061509576E-5</v>
      </c>
      <c r="D1184" s="1">
        <v>2.6913490679273998E-3</v>
      </c>
      <c r="E1184" s="1">
        <v>33.3230345142156</v>
      </c>
      <c r="F1184" s="1">
        <v>106.124962358856</v>
      </c>
    </row>
    <row r="1185" spans="1:6" x14ac:dyDescent="0.2">
      <c r="A1185" s="1" t="s">
        <v>1269</v>
      </c>
      <c r="B1185" s="1">
        <v>1.7390887559255599</v>
      </c>
      <c r="C1185" s="1">
        <v>1.5437346518419999E-4</v>
      </c>
      <c r="D1185" s="1">
        <v>4.3474672772070401E-3</v>
      </c>
      <c r="E1185" s="1">
        <v>213.43897944906601</v>
      </c>
      <c r="F1185" s="1">
        <v>662.66124441365798</v>
      </c>
    </row>
    <row r="1186" spans="1:6" x14ac:dyDescent="0.2">
      <c r="A1186" s="1" t="s">
        <v>1270</v>
      </c>
      <c r="B1186" s="1">
        <v>1.7454528326429199</v>
      </c>
      <c r="C1186" s="1">
        <v>5.0679217949265701E-4</v>
      </c>
      <c r="D1186" s="1">
        <v>9.68484504480005E-3</v>
      </c>
      <c r="E1186" s="1">
        <v>9.0424994896109592</v>
      </c>
      <c r="F1186" s="1">
        <v>31.1853290916814</v>
      </c>
    </row>
    <row r="1187" spans="1:6" x14ac:dyDescent="0.2">
      <c r="A1187" s="1" t="s">
        <v>1271</v>
      </c>
      <c r="B1187" s="1">
        <v>1.75015889599783</v>
      </c>
      <c r="C1187" s="1">
        <v>1.4396449726580701E-2</v>
      </c>
      <c r="D1187" s="1">
        <v>8.6858232528508897E-2</v>
      </c>
      <c r="E1187" s="1">
        <v>9.0003469536403902</v>
      </c>
      <c r="F1187" s="1">
        <v>30.955732605629098</v>
      </c>
    </row>
    <row r="1188" spans="1:6" x14ac:dyDescent="0.2">
      <c r="A1188" s="1" t="s">
        <v>1272</v>
      </c>
      <c r="B1188" s="1">
        <v>1.7504546751408501</v>
      </c>
      <c r="C1188" s="1">
        <v>2.60668324328588E-3</v>
      </c>
      <c r="D1188" s="1">
        <v>2.8843140482148599E-2</v>
      </c>
      <c r="E1188" s="1">
        <v>3.4247445225561002</v>
      </c>
      <c r="F1188" s="1">
        <v>11.6468505994895</v>
      </c>
    </row>
    <row r="1189" spans="1:6" x14ac:dyDescent="0.2">
      <c r="A1189" s="1" t="s">
        <v>1273</v>
      </c>
      <c r="B1189" s="1">
        <v>1.75275861613527</v>
      </c>
      <c r="C1189" s="1">
        <v>5.3956343829038101E-3</v>
      </c>
      <c r="D1189" s="1">
        <v>4.6394660142780701E-2</v>
      </c>
      <c r="E1189" s="1">
        <v>17.229099356835999</v>
      </c>
      <c r="F1189" s="1">
        <v>58.110804041272601</v>
      </c>
    </row>
    <row r="1190" spans="1:6" x14ac:dyDescent="0.2">
      <c r="A1190" s="1" t="s">
        <v>1274</v>
      </c>
      <c r="B1190" s="1">
        <v>1.75714327521952</v>
      </c>
      <c r="C1190" s="1">
        <v>7.3695513751589997E-8</v>
      </c>
      <c r="D1190" s="1">
        <v>2.9952732711134002E-5</v>
      </c>
      <c r="E1190" s="1">
        <v>24.853283817399401</v>
      </c>
      <c r="F1190" s="1">
        <v>82.108047032299893</v>
      </c>
    </row>
    <row r="1191" spans="1:6" x14ac:dyDescent="0.2">
      <c r="A1191" s="1" t="s">
        <v>1275</v>
      </c>
      <c r="B1191" s="1">
        <v>1.7585188074415801</v>
      </c>
      <c r="C1191" s="1">
        <v>1.48796630939712E-3</v>
      </c>
      <c r="D1191" s="1">
        <v>1.9928975855008298E-2</v>
      </c>
      <c r="E1191" s="1">
        <v>5.9724360365711897</v>
      </c>
      <c r="F1191" s="1">
        <v>20.930556235750402</v>
      </c>
    </row>
    <row r="1192" spans="1:6" x14ac:dyDescent="0.2">
      <c r="A1192" s="1" t="s">
        <v>1276</v>
      </c>
      <c r="B1192" s="1">
        <v>1.7607152060347599</v>
      </c>
      <c r="C1192" s="1">
        <v>1.56791807446016E-2</v>
      </c>
      <c r="D1192" s="1">
        <v>9.1580044839832203E-2</v>
      </c>
      <c r="E1192" s="1">
        <v>2.47098819769263</v>
      </c>
      <c r="F1192" s="1">
        <v>7.9038819986430102</v>
      </c>
    </row>
    <row r="1193" spans="1:6" x14ac:dyDescent="0.2">
      <c r="A1193" s="1" t="s">
        <v>1277</v>
      </c>
      <c r="B1193" s="1">
        <v>1.7610272196691501</v>
      </c>
      <c r="C1193" s="1">
        <v>7.0181969921002995E-4</v>
      </c>
      <c r="D1193" s="1">
        <v>1.2048731791275399E-2</v>
      </c>
      <c r="E1193" s="1">
        <v>10.5587529351768</v>
      </c>
      <c r="F1193" s="1">
        <v>33.670346702048597</v>
      </c>
    </row>
    <row r="1194" spans="1:6" x14ac:dyDescent="0.2">
      <c r="A1194" s="1" t="s">
        <v>1278</v>
      </c>
      <c r="B1194" s="1">
        <v>1.76349114461269</v>
      </c>
      <c r="C1194" s="1">
        <v>9.9563373873806198E-3</v>
      </c>
      <c r="D1194" s="1">
        <v>6.8136637450403395E-2</v>
      </c>
      <c r="E1194" s="1">
        <v>25.383689189609498</v>
      </c>
      <c r="F1194" s="1">
        <v>78.9273155447612</v>
      </c>
    </row>
    <row r="1195" spans="1:6" x14ac:dyDescent="0.2">
      <c r="A1195" s="1" t="s">
        <v>1279</v>
      </c>
      <c r="B1195" s="1">
        <v>1.7635117406646299</v>
      </c>
      <c r="C1195" s="1">
        <v>1.66598128825872E-3</v>
      </c>
      <c r="D1195" s="1">
        <v>2.1454337084654801E-2</v>
      </c>
      <c r="E1195" s="1">
        <v>6.7518346501915598</v>
      </c>
      <c r="F1195" s="1">
        <v>22.7936337103298</v>
      </c>
    </row>
    <row r="1196" spans="1:6" x14ac:dyDescent="0.2">
      <c r="A1196" s="1" t="s">
        <v>1280</v>
      </c>
      <c r="B1196" s="1">
        <v>1.76463948049119</v>
      </c>
      <c r="C1196" s="1">
        <v>4.6753405829605601E-3</v>
      </c>
      <c r="D1196" s="1">
        <v>4.19999328703261E-2</v>
      </c>
      <c r="E1196" s="1">
        <v>24.3492964923384</v>
      </c>
      <c r="F1196" s="1">
        <v>82.013020245444594</v>
      </c>
    </row>
    <row r="1197" spans="1:6" x14ac:dyDescent="0.2">
      <c r="A1197" s="1" t="s">
        <v>1281</v>
      </c>
      <c r="B1197" s="1">
        <v>1.7675855019868401</v>
      </c>
      <c r="C1197" s="1">
        <v>3.6668340341675598E-2</v>
      </c>
      <c r="D1197" s="1">
        <v>0.15801428069658199</v>
      </c>
      <c r="E1197" s="1">
        <v>5.8350624188052898</v>
      </c>
      <c r="F1197" s="1">
        <v>20.277012452647799</v>
      </c>
    </row>
    <row r="1198" spans="1:6" x14ac:dyDescent="0.2">
      <c r="A1198" s="1" t="s">
        <v>1282</v>
      </c>
      <c r="B1198" s="1">
        <v>1.7702227982668199</v>
      </c>
      <c r="C1198" s="1">
        <v>2.2613160083742902E-3</v>
      </c>
      <c r="D1198" s="1">
        <v>2.61684513635758E-2</v>
      </c>
      <c r="E1198" s="1">
        <v>6.0031625373314004</v>
      </c>
      <c r="F1198" s="1">
        <v>19.289652616728802</v>
      </c>
    </row>
    <row r="1199" spans="1:6" x14ac:dyDescent="0.2">
      <c r="A1199" s="1" t="s">
        <v>1283</v>
      </c>
      <c r="B1199" s="1">
        <v>1.7709957082560299</v>
      </c>
      <c r="C1199" s="1">
        <v>6.2839590116773401E-3</v>
      </c>
      <c r="D1199" s="1">
        <v>5.0562961357117901E-2</v>
      </c>
      <c r="E1199" s="1">
        <v>3.3976432840159299</v>
      </c>
      <c r="F1199" s="1">
        <v>12.0032757609964</v>
      </c>
    </row>
    <row r="1200" spans="1:6" x14ac:dyDescent="0.2">
      <c r="A1200" s="1" t="s">
        <v>1284</v>
      </c>
      <c r="B1200" s="1">
        <v>1.77484793252805</v>
      </c>
      <c r="C1200" s="1">
        <v>1.35393423424382E-2</v>
      </c>
      <c r="D1200" s="1">
        <v>8.3500962544186097E-2</v>
      </c>
      <c r="E1200" s="1">
        <v>2.4400659697460898</v>
      </c>
      <c r="F1200" s="1">
        <v>8.3843973037270292</v>
      </c>
    </row>
    <row r="1201" spans="1:6" x14ac:dyDescent="0.2">
      <c r="A1201" s="1" t="s">
        <v>1285</v>
      </c>
      <c r="B1201" s="1">
        <v>1.7811739207959301</v>
      </c>
      <c r="C1201" s="1">
        <v>4.8674056248374203E-2</v>
      </c>
      <c r="D1201" s="1">
        <v>0.18569241605377901</v>
      </c>
      <c r="E1201" s="1">
        <v>1.6839476052595199</v>
      </c>
      <c r="F1201" s="1">
        <v>5.7464244343453501</v>
      </c>
    </row>
    <row r="1202" spans="1:6" x14ac:dyDescent="0.2">
      <c r="A1202" s="1" t="s">
        <v>1286</v>
      </c>
      <c r="B1202" s="1">
        <v>1.7897793548599501</v>
      </c>
      <c r="C1202" s="1">
        <v>5.9358227589853298E-3</v>
      </c>
      <c r="D1202" s="1">
        <v>4.9238682455580197E-2</v>
      </c>
      <c r="E1202" s="1">
        <v>3.41486166761907</v>
      </c>
      <c r="F1202" s="1">
        <v>11.9191382150496</v>
      </c>
    </row>
    <row r="1203" spans="1:6" x14ac:dyDescent="0.2">
      <c r="A1203" s="1" t="s">
        <v>1287</v>
      </c>
      <c r="B1203" s="1">
        <v>1.79180484164372</v>
      </c>
      <c r="C1203" s="1">
        <v>2.69226156820844E-3</v>
      </c>
      <c r="D1203" s="1">
        <v>2.9436310146128301E-2</v>
      </c>
      <c r="E1203" s="1">
        <v>6.0264427864651902</v>
      </c>
      <c r="F1203" s="1">
        <v>20.7949356638625</v>
      </c>
    </row>
    <row r="1204" spans="1:6" x14ac:dyDescent="0.2">
      <c r="A1204" s="1" t="s">
        <v>1288</v>
      </c>
      <c r="B1204" s="1">
        <v>1.80043234894082</v>
      </c>
      <c r="C1204" s="1">
        <v>2.4043509539720099E-5</v>
      </c>
      <c r="D1204" s="1">
        <v>1.24043666554147E-3</v>
      </c>
      <c r="E1204" s="1">
        <v>102.452395767745</v>
      </c>
      <c r="F1204" s="1">
        <v>336.46861975245997</v>
      </c>
    </row>
    <row r="1205" spans="1:6" x14ac:dyDescent="0.2">
      <c r="A1205" s="1" t="s">
        <v>1289</v>
      </c>
      <c r="B1205" s="1">
        <v>1.8020458026864501</v>
      </c>
      <c r="C1205" s="1">
        <v>2.5165477978239602E-3</v>
      </c>
      <c r="D1205" s="1">
        <v>2.8249551300471999E-2</v>
      </c>
      <c r="E1205" s="1">
        <v>7.2362552827502196</v>
      </c>
      <c r="F1205" s="1">
        <v>24.8543768285856</v>
      </c>
    </row>
    <row r="1206" spans="1:6" x14ac:dyDescent="0.2">
      <c r="A1206" s="1" t="s">
        <v>1290</v>
      </c>
      <c r="B1206" s="1">
        <v>1.80571148647541</v>
      </c>
      <c r="C1206" s="1">
        <v>1.59123729524589E-5</v>
      </c>
      <c r="D1206" s="1">
        <v>9.7129590798452205E-4</v>
      </c>
      <c r="E1206" s="1">
        <v>21.373550827500701</v>
      </c>
      <c r="F1206" s="1">
        <v>70.271677097258404</v>
      </c>
    </row>
    <row r="1207" spans="1:6" x14ac:dyDescent="0.2">
      <c r="A1207" s="1" t="s">
        <v>1291</v>
      </c>
      <c r="B1207" s="1">
        <v>1.8071615619766499</v>
      </c>
      <c r="C1207" s="1">
        <v>5.6418792833176599E-3</v>
      </c>
      <c r="D1207" s="1">
        <v>4.7675596540164997E-2</v>
      </c>
      <c r="E1207" s="1">
        <v>28.7545328426597</v>
      </c>
      <c r="F1207" s="1">
        <v>103.729688311967</v>
      </c>
    </row>
    <row r="1208" spans="1:6" x14ac:dyDescent="0.2">
      <c r="A1208" s="1" t="s">
        <v>1292</v>
      </c>
      <c r="B1208" s="1">
        <v>1.8154998707343599</v>
      </c>
      <c r="C1208" s="1">
        <v>2.32244157210272E-5</v>
      </c>
      <c r="D1208" s="1">
        <v>1.22634804897149E-3</v>
      </c>
      <c r="E1208" s="1">
        <v>13.592138744886</v>
      </c>
      <c r="F1208" s="1">
        <v>45.7924293832451</v>
      </c>
    </row>
    <row r="1209" spans="1:6" x14ac:dyDescent="0.2">
      <c r="A1209" s="1" t="s">
        <v>1293</v>
      </c>
      <c r="B1209" s="1">
        <v>1.8169621486938199</v>
      </c>
      <c r="C1209" s="1">
        <v>7.0883266094346798E-4</v>
      </c>
      <c r="D1209" s="1">
        <v>1.2133825745838401E-2</v>
      </c>
      <c r="E1209" s="1">
        <v>142.99816336043099</v>
      </c>
      <c r="F1209" s="1">
        <v>446.81635994324301</v>
      </c>
    </row>
    <row r="1210" spans="1:6" x14ac:dyDescent="0.2">
      <c r="A1210" s="1" t="s">
        <v>1294</v>
      </c>
      <c r="B1210" s="1">
        <v>1.81988070964118</v>
      </c>
      <c r="C1210" s="1">
        <v>2.32313669562926E-2</v>
      </c>
      <c r="D1210" s="1">
        <v>0.11904232202126901</v>
      </c>
      <c r="E1210" s="1">
        <v>7.0524061709427599</v>
      </c>
      <c r="F1210" s="1">
        <v>23.317812928291499</v>
      </c>
    </row>
    <row r="1211" spans="1:6" x14ac:dyDescent="0.2">
      <c r="A1211" s="1" t="s">
        <v>1295</v>
      </c>
      <c r="B1211" s="1">
        <v>1.82210358757619</v>
      </c>
      <c r="C1211" s="1">
        <v>5.1648743832373003E-3</v>
      </c>
      <c r="D1211" s="1">
        <v>4.51274670030202E-2</v>
      </c>
      <c r="E1211" s="1">
        <v>2.89835257675341</v>
      </c>
      <c r="F1211" s="1">
        <v>10.745647564671501</v>
      </c>
    </row>
    <row r="1212" spans="1:6" x14ac:dyDescent="0.2">
      <c r="A1212" s="1" t="s">
        <v>1296</v>
      </c>
      <c r="B1212" s="1">
        <v>1.8235260085612399</v>
      </c>
      <c r="C1212" s="1">
        <v>3.1136502185540801E-3</v>
      </c>
      <c r="D1212" s="1">
        <v>3.2376096102409803E-2</v>
      </c>
      <c r="E1212" s="1">
        <v>47.600639167190302</v>
      </c>
      <c r="F1212" s="1">
        <v>175.47086772372</v>
      </c>
    </row>
    <row r="1213" spans="1:6" x14ac:dyDescent="0.2">
      <c r="A1213" s="1" t="s">
        <v>1297</v>
      </c>
      <c r="B1213" s="1">
        <v>1.8275083439994699</v>
      </c>
      <c r="C1213" s="1">
        <v>1.6551400309334999E-2</v>
      </c>
      <c r="D1213" s="1">
        <v>9.4715842978968998E-2</v>
      </c>
      <c r="E1213" s="1">
        <v>14.0240955991557</v>
      </c>
      <c r="F1213" s="1">
        <v>55.326980150123298</v>
      </c>
    </row>
    <row r="1214" spans="1:6" x14ac:dyDescent="0.2">
      <c r="A1214" s="1" t="s">
        <v>1298</v>
      </c>
      <c r="B1214" s="1">
        <v>1.8282245322952799</v>
      </c>
      <c r="C1214" s="1">
        <v>1.7352077748561099E-3</v>
      </c>
      <c r="D1214" s="1">
        <v>2.1988975178861E-2</v>
      </c>
      <c r="E1214" s="1">
        <v>3.9178626413276598</v>
      </c>
      <c r="F1214" s="1">
        <v>14.0176164344971</v>
      </c>
    </row>
    <row r="1215" spans="1:6" x14ac:dyDescent="0.2">
      <c r="A1215" s="1" t="s">
        <v>1299</v>
      </c>
      <c r="B1215" s="1">
        <v>1.8302965477888899</v>
      </c>
      <c r="C1215" s="1">
        <v>1.0855517031668699E-2</v>
      </c>
      <c r="D1215" s="1">
        <v>7.2329602485297101E-2</v>
      </c>
      <c r="E1215" s="1">
        <v>6.9459580713087101</v>
      </c>
      <c r="F1215" s="1">
        <v>25.7737627810302</v>
      </c>
    </row>
    <row r="1216" spans="1:6" x14ac:dyDescent="0.2">
      <c r="A1216" s="1" t="s">
        <v>1300</v>
      </c>
      <c r="B1216" s="1">
        <v>1.83179801725818</v>
      </c>
      <c r="C1216" s="1">
        <v>2.51032705026214E-4</v>
      </c>
      <c r="D1216" s="1">
        <v>5.9871080492590496E-3</v>
      </c>
      <c r="E1216" s="1">
        <v>16.687346581939298</v>
      </c>
      <c r="F1216" s="1">
        <v>50.514090476447301</v>
      </c>
    </row>
    <row r="1217" spans="1:6" x14ac:dyDescent="0.2">
      <c r="A1217" s="1" t="s">
        <v>1301</v>
      </c>
      <c r="B1217" s="1">
        <v>1.8325857116528099</v>
      </c>
      <c r="C1217" s="1">
        <v>1.7933517868394298E-5</v>
      </c>
      <c r="D1217" s="1">
        <v>1.0340627742523301E-3</v>
      </c>
      <c r="E1217" s="1">
        <v>2537.0026944145502</v>
      </c>
      <c r="F1217" s="1">
        <v>8609.8319846552604</v>
      </c>
    </row>
    <row r="1218" spans="1:6" x14ac:dyDescent="0.2">
      <c r="A1218" s="1" t="s">
        <v>1302</v>
      </c>
      <c r="B1218" s="1">
        <v>1.8388118767383801</v>
      </c>
      <c r="C1218" s="1">
        <v>3.7878376002984201E-2</v>
      </c>
      <c r="D1218" s="1">
        <v>0.16089861272335701</v>
      </c>
      <c r="E1218" s="1">
        <v>8.1086116734926694</v>
      </c>
      <c r="F1218" s="1">
        <v>29.308176497291701</v>
      </c>
    </row>
    <row r="1219" spans="1:6" x14ac:dyDescent="0.2">
      <c r="A1219" s="1" t="s">
        <v>1303</v>
      </c>
      <c r="B1219" s="1">
        <v>1.84412073014337</v>
      </c>
      <c r="C1219" s="1">
        <v>2.7524232551263102E-3</v>
      </c>
      <c r="D1219" s="1">
        <v>2.9912761684985599E-2</v>
      </c>
      <c r="E1219" s="1">
        <v>62.052195572575599</v>
      </c>
      <c r="F1219" s="1">
        <v>175.21865772807101</v>
      </c>
    </row>
    <row r="1220" spans="1:6" x14ac:dyDescent="0.2">
      <c r="A1220" s="1" t="s">
        <v>1304</v>
      </c>
      <c r="B1220" s="1">
        <v>1.84542113656518</v>
      </c>
      <c r="C1220" s="1">
        <v>2.1209606533249301E-5</v>
      </c>
      <c r="D1220" s="1">
        <v>1.14678184477325E-3</v>
      </c>
      <c r="E1220" s="1">
        <v>48.361943560146997</v>
      </c>
      <c r="F1220" s="1">
        <v>174.412455074669</v>
      </c>
    </row>
    <row r="1221" spans="1:6" x14ac:dyDescent="0.2">
      <c r="A1221" s="1" t="s">
        <v>1305</v>
      </c>
      <c r="B1221" s="1">
        <v>1.86616801753824</v>
      </c>
      <c r="C1221" s="1">
        <v>2.3335517375839198E-5</v>
      </c>
      <c r="D1221" s="1">
        <v>1.22634804897149E-3</v>
      </c>
      <c r="E1221" s="1">
        <v>23.0101484453767</v>
      </c>
      <c r="F1221" s="1">
        <v>82.758662844054001</v>
      </c>
    </row>
    <row r="1222" spans="1:6" x14ac:dyDescent="0.2">
      <c r="A1222" s="1" t="s">
        <v>1306</v>
      </c>
      <c r="B1222" s="1">
        <v>1.8687392478642699</v>
      </c>
      <c r="C1222" s="1">
        <v>4.6093134009934201E-4</v>
      </c>
      <c r="D1222" s="1">
        <v>9.1006633310609392E-3</v>
      </c>
      <c r="E1222" s="1">
        <v>95.596970384899507</v>
      </c>
      <c r="F1222" s="1">
        <v>432.38308027920402</v>
      </c>
    </row>
    <row r="1223" spans="1:6" x14ac:dyDescent="0.2">
      <c r="A1223" s="1" t="s">
        <v>1307</v>
      </c>
      <c r="B1223" s="1">
        <v>1.86884160029993</v>
      </c>
      <c r="C1223" s="1">
        <v>1.6821581231042299E-4</v>
      </c>
      <c r="D1223" s="1">
        <v>4.6028707657485898E-3</v>
      </c>
      <c r="E1223" s="1">
        <v>34.697801615590699</v>
      </c>
      <c r="F1223" s="1">
        <v>111.164788076028</v>
      </c>
    </row>
    <row r="1224" spans="1:6" x14ac:dyDescent="0.2">
      <c r="A1224" s="1" t="s">
        <v>1308</v>
      </c>
      <c r="B1224" s="1">
        <v>1.87024128105549</v>
      </c>
      <c r="C1224" s="1">
        <v>1.04944896467102E-2</v>
      </c>
      <c r="D1224" s="1">
        <v>7.0658656756678498E-2</v>
      </c>
      <c r="E1224" s="1">
        <v>3.1196767450965401</v>
      </c>
      <c r="F1224" s="1">
        <v>11.469908164032599</v>
      </c>
    </row>
    <row r="1225" spans="1:6" x14ac:dyDescent="0.2">
      <c r="A1225" s="1" t="s">
        <v>1309</v>
      </c>
      <c r="B1225" s="1">
        <v>1.8711722857790001</v>
      </c>
      <c r="C1225" s="1">
        <v>5.6270875270267599E-4</v>
      </c>
      <c r="D1225" s="1">
        <v>1.03613023812568E-2</v>
      </c>
      <c r="E1225" s="1">
        <v>11.2561611429319</v>
      </c>
      <c r="F1225" s="1">
        <v>38.761853686446003</v>
      </c>
    </row>
    <row r="1226" spans="1:6" x14ac:dyDescent="0.2">
      <c r="A1226" s="1" t="s">
        <v>1310</v>
      </c>
      <c r="B1226" s="1">
        <v>1.8729752165050799</v>
      </c>
      <c r="C1226" s="1">
        <v>9.7081956517052898E-3</v>
      </c>
      <c r="D1226" s="1">
        <v>6.7141694620878004E-2</v>
      </c>
      <c r="E1226" s="1">
        <v>4.9318865989874299</v>
      </c>
      <c r="F1226" s="1">
        <v>16.6564375343787</v>
      </c>
    </row>
    <row r="1227" spans="1:6" x14ac:dyDescent="0.2">
      <c r="A1227" s="1" t="s">
        <v>1311</v>
      </c>
      <c r="B1227" s="1">
        <v>1.87402428280412</v>
      </c>
      <c r="C1227" s="1">
        <v>4.7531441994172002E-2</v>
      </c>
      <c r="D1227" s="1">
        <v>0.18341532256096801</v>
      </c>
      <c r="E1227" s="1">
        <v>261.26081280018002</v>
      </c>
      <c r="F1227" s="1">
        <v>665.30003501476597</v>
      </c>
    </row>
    <row r="1228" spans="1:6" x14ac:dyDescent="0.2">
      <c r="A1228" s="1" t="s">
        <v>1312</v>
      </c>
      <c r="B1228" s="1">
        <v>1.8977314887149701</v>
      </c>
      <c r="C1228" s="1">
        <v>3.3079785853476701E-4</v>
      </c>
      <c r="D1228" s="1">
        <v>7.21520355317193E-3</v>
      </c>
      <c r="E1228" s="1">
        <v>149.38901689026699</v>
      </c>
      <c r="F1228" s="1">
        <v>522.67144842122298</v>
      </c>
    </row>
    <row r="1229" spans="1:6" x14ac:dyDescent="0.2">
      <c r="A1229" s="1" t="s">
        <v>1313</v>
      </c>
      <c r="B1229" s="1">
        <v>1.90784343600648</v>
      </c>
      <c r="C1229" s="1">
        <v>5.4449017338685101E-5</v>
      </c>
      <c r="D1229" s="1">
        <v>2.15519815898302E-3</v>
      </c>
      <c r="E1229" s="1">
        <v>304.83875009526298</v>
      </c>
      <c r="F1229" s="1">
        <v>1143.7813679927399</v>
      </c>
    </row>
    <row r="1230" spans="1:6" x14ac:dyDescent="0.2">
      <c r="A1230" s="1" t="s">
        <v>1314</v>
      </c>
      <c r="B1230" s="1">
        <v>1.9078735946124099</v>
      </c>
      <c r="C1230" s="1">
        <v>9.6459527675103393E-3</v>
      </c>
      <c r="D1230" s="1">
        <v>6.6891451068577704E-2</v>
      </c>
      <c r="E1230" s="1">
        <v>3.0999110352224899</v>
      </c>
      <c r="F1230" s="1">
        <v>10.9516577577568</v>
      </c>
    </row>
    <row r="1231" spans="1:6" x14ac:dyDescent="0.2">
      <c r="A1231" s="1" t="s">
        <v>1315</v>
      </c>
      <c r="B1231" s="1">
        <v>1.91427333829658</v>
      </c>
      <c r="C1231" s="1">
        <v>2.0436565000637799E-3</v>
      </c>
      <c r="D1231" s="1">
        <v>2.4430051590432399E-2</v>
      </c>
      <c r="E1231" s="1">
        <v>3.1702572501421402</v>
      </c>
      <c r="F1231" s="1">
        <v>12.574378459151999</v>
      </c>
    </row>
    <row r="1232" spans="1:6" x14ac:dyDescent="0.2">
      <c r="A1232" s="1" t="s">
        <v>1316</v>
      </c>
      <c r="B1232" s="1">
        <v>1.9146402806509299</v>
      </c>
      <c r="C1232" s="1">
        <v>4.0049692319430904E-6</v>
      </c>
      <c r="D1232" s="1">
        <v>3.7493711955673901E-4</v>
      </c>
      <c r="E1232" s="1">
        <v>219.87697889337201</v>
      </c>
      <c r="F1232" s="1">
        <v>743.60435320371801</v>
      </c>
    </row>
    <row r="1233" spans="1:6" x14ac:dyDescent="0.2">
      <c r="A1233" s="1" t="s">
        <v>1317</v>
      </c>
      <c r="B1233" s="1">
        <v>1.91478434068727</v>
      </c>
      <c r="C1233" s="1">
        <v>1.4289531331334301E-5</v>
      </c>
      <c r="D1233" s="1">
        <v>9.0885782482959601E-4</v>
      </c>
      <c r="E1233" s="1">
        <v>111.977928004966</v>
      </c>
      <c r="F1233" s="1">
        <v>407.50314078077099</v>
      </c>
    </row>
    <row r="1234" spans="1:6" x14ac:dyDescent="0.2">
      <c r="A1234" s="1" t="s">
        <v>1318</v>
      </c>
      <c r="B1234" s="1">
        <v>1.91985700704781</v>
      </c>
      <c r="C1234" s="1">
        <v>4.1185188424013496E-6</v>
      </c>
      <c r="D1234" s="1">
        <v>3.7917678447390099E-4</v>
      </c>
      <c r="E1234" s="1">
        <v>246.88384137681001</v>
      </c>
      <c r="F1234" s="1">
        <v>877.34111336814306</v>
      </c>
    </row>
    <row r="1235" spans="1:6" x14ac:dyDescent="0.2">
      <c r="A1235" s="1" t="s">
        <v>1319</v>
      </c>
      <c r="B1235" s="1">
        <v>1.9214880032774899</v>
      </c>
      <c r="C1235" s="1">
        <v>5.9505075720027998E-4</v>
      </c>
      <c r="D1235" s="1">
        <v>1.0825246526185E-2</v>
      </c>
      <c r="E1235" s="1">
        <v>77.273364649601405</v>
      </c>
      <c r="F1235" s="1">
        <v>289.22614731118699</v>
      </c>
    </row>
    <row r="1236" spans="1:6" x14ac:dyDescent="0.2">
      <c r="A1236" s="1" t="s">
        <v>1320</v>
      </c>
      <c r="B1236" s="1">
        <v>1.92334643662208</v>
      </c>
      <c r="C1236" s="1">
        <v>6.5934923069128799E-3</v>
      </c>
      <c r="D1236" s="1">
        <v>5.1827337642639699E-2</v>
      </c>
      <c r="E1236" s="1">
        <v>2.6674520036198799</v>
      </c>
      <c r="F1236" s="1">
        <v>9.9716004003690095</v>
      </c>
    </row>
    <row r="1237" spans="1:6" x14ac:dyDescent="0.2">
      <c r="A1237" s="1" t="s">
        <v>1321</v>
      </c>
      <c r="B1237" s="1">
        <v>1.9325740976425401</v>
      </c>
      <c r="C1237" s="1">
        <v>1.1968662872417399E-3</v>
      </c>
      <c r="D1237" s="1">
        <v>1.7126700925352199E-2</v>
      </c>
      <c r="E1237" s="1">
        <v>36.693077881212098</v>
      </c>
      <c r="F1237" s="1">
        <v>130.561311900264</v>
      </c>
    </row>
    <row r="1238" spans="1:6" x14ac:dyDescent="0.2">
      <c r="A1238" s="1" t="s">
        <v>1322</v>
      </c>
      <c r="B1238" s="1">
        <v>1.93579122177525</v>
      </c>
      <c r="C1238" s="1">
        <v>9.6279337615444698E-3</v>
      </c>
      <c r="D1238" s="1">
        <v>6.6875536883423195E-2</v>
      </c>
      <c r="E1238" s="1">
        <v>3.4123143413481598</v>
      </c>
      <c r="F1238" s="1">
        <v>13.1121810489929</v>
      </c>
    </row>
    <row r="1239" spans="1:6" x14ac:dyDescent="0.2">
      <c r="A1239" s="1" t="s">
        <v>1323</v>
      </c>
      <c r="B1239" s="1">
        <v>1.93927729658359</v>
      </c>
      <c r="C1239" s="1">
        <v>2.0847676752237098E-3</v>
      </c>
      <c r="D1239" s="1">
        <v>2.4739573192613201E-2</v>
      </c>
      <c r="E1239" s="1">
        <v>41.848949779290798</v>
      </c>
      <c r="F1239" s="1">
        <v>153.07712126500999</v>
      </c>
    </row>
    <row r="1240" spans="1:6" x14ac:dyDescent="0.2">
      <c r="A1240" s="1" t="s">
        <v>1324</v>
      </c>
      <c r="B1240" s="1">
        <v>1.9471671575680001</v>
      </c>
      <c r="C1240" s="1">
        <v>2.7284697151760198E-2</v>
      </c>
      <c r="D1240" s="1">
        <v>0.131426943472919</v>
      </c>
      <c r="E1240" s="1">
        <v>24.1761210683024</v>
      </c>
      <c r="F1240" s="1">
        <v>79.283740706268105</v>
      </c>
    </row>
    <row r="1241" spans="1:6" x14ac:dyDescent="0.2">
      <c r="A1241" s="1" t="s">
        <v>1325</v>
      </c>
      <c r="B1241" s="1">
        <v>1.9505621424550801</v>
      </c>
      <c r="C1241" s="1">
        <v>3.2777798660571602E-3</v>
      </c>
      <c r="D1241" s="1">
        <v>3.3550935926275498E-2</v>
      </c>
      <c r="E1241" s="1">
        <v>303.58875127143</v>
      </c>
      <c r="F1241" s="1">
        <v>1141.4276429106301</v>
      </c>
    </row>
    <row r="1242" spans="1:6" x14ac:dyDescent="0.2">
      <c r="A1242" s="1" t="s">
        <v>1326</v>
      </c>
      <c r="B1242" s="1">
        <v>1.9512059426035999</v>
      </c>
      <c r="C1242" s="1">
        <v>5.48270887806243E-5</v>
      </c>
      <c r="D1242" s="1">
        <v>2.1644905369337499E-3</v>
      </c>
      <c r="E1242" s="1">
        <v>9.2502193222965108</v>
      </c>
      <c r="F1242" s="1">
        <v>41.0826303143212</v>
      </c>
    </row>
    <row r="1243" spans="1:6" x14ac:dyDescent="0.2">
      <c r="A1243" s="1" t="s">
        <v>1327</v>
      </c>
      <c r="B1243" s="1">
        <v>1.95214148906379</v>
      </c>
      <c r="C1243" s="1">
        <v>4.9477006344675098E-5</v>
      </c>
      <c r="D1243" s="1">
        <v>1.99150926021175E-3</v>
      </c>
      <c r="E1243" s="1">
        <v>10.7734168421558</v>
      </c>
      <c r="F1243" s="1">
        <v>41.761530539805001</v>
      </c>
    </row>
    <row r="1244" spans="1:6" x14ac:dyDescent="0.2">
      <c r="A1244" s="1" t="s">
        <v>1328</v>
      </c>
      <c r="B1244" s="1">
        <v>1.9619394877885199</v>
      </c>
      <c r="C1244" s="1">
        <v>3.8078266652877898E-4</v>
      </c>
      <c r="D1244" s="1">
        <v>7.8943362073590796E-3</v>
      </c>
      <c r="E1244" s="1">
        <v>85.6792424244383</v>
      </c>
      <c r="F1244" s="1">
        <v>310.30597993210802</v>
      </c>
    </row>
    <row r="1245" spans="1:6" x14ac:dyDescent="0.2">
      <c r="A1245" s="1" t="s">
        <v>1329</v>
      </c>
      <c r="B1245" s="1">
        <v>1.9653013241811801</v>
      </c>
      <c r="C1245" s="1">
        <v>1.9000926720075899E-3</v>
      </c>
      <c r="D1245" s="1">
        <v>2.3298855251165901E-2</v>
      </c>
      <c r="E1245" s="1">
        <v>6.5679967526585799</v>
      </c>
      <c r="F1245" s="1">
        <v>26.335349905122499</v>
      </c>
    </row>
    <row r="1246" spans="1:6" x14ac:dyDescent="0.2">
      <c r="A1246" s="1" t="s">
        <v>1330</v>
      </c>
      <c r="B1246" s="1">
        <v>1.9692546301355001</v>
      </c>
      <c r="C1246" s="1">
        <v>6.43217719677163E-6</v>
      </c>
      <c r="D1246" s="1">
        <v>5.0798957728437203E-4</v>
      </c>
      <c r="E1246" s="1">
        <v>103.519118125999</v>
      </c>
      <c r="F1246" s="1">
        <v>413.71275105340601</v>
      </c>
    </row>
    <row r="1247" spans="1:6" x14ac:dyDescent="0.2">
      <c r="A1247" s="1" t="s">
        <v>1331</v>
      </c>
      <c r="B1247" s="1">
        <v>1.97237886257313</v>
      </c>
      <c r="C1247" s="1">
        <v>1.7165558084644801E-5</v>
      </c>
      <c r="D1247" s="1">
        <v>1.01796035559616E-3</v>
      </c>
      <c r="E1247" s="1">
        <v>20.1948562863485</v>
      </c>
      <c r="F1247" s="1">
        <v>75.792018119514395</v>
      </c>
    </row>
    <row r="1248" spans="1:6" x14ac:dyDescent="0.2">
      <c r="A1248" s="1" t="s">
        <v>1332</v>
      </c>
      <c r="B1248" s="1">
        <v>1.9879545291721801</v>
      </c>
      <c r="C1248" s="1">
        <v>4.0516260248461201E-2</v>
      </c>
      <c r="D1248" s="1">
        <v>0.16778403597921401</v>
      </c>
      <c r="E1248" s="1">
        <v>60.351010236680899</v>
      </c>
      <c r="F1248" s="1">
        <v>251.27316715756999</v>
      </c>
    </row>
    <row r="1249" spans="1:6" x14ac:dyDescent="0.2">
      <c r="A1249" s="1" t="s">
        <v>1333</v>
      </c>
      <c r="B1249" s="1">
        <v>1.99746859665093</v>
      </c>
      <c r="C1249" s="1">
        <v>1.2696329213523301E-3</v>
      </c>
      <c r="D1249" s="1">
        <v>1.7845064309830499E-2</v>
      </c>
      <c r="E1249" s="1">
        <v>41.723918048321501</v>
      </c>
      <c r="F1249" s="1">
        <v>153.25914428165299</v>
      </c>
    </row>
    <row r="1250" spans="1:6" x14ac:dyDescent="0.2">
      <c r="A1250" s="1" t="s">
        <v>1334</v>
      </c>
      <c r="B1250" s="1">
        <v>1.9976337250087901</v>
      </c>
      <c r="C1250" s="1">
        <v>8.6991334007478008E-3</v>
      </c>
      <c r="D1250" s="1">
        <v>6.2603724778222805E-2</v>
      </c>
      <c r="E1250" s="1">
        <v>3.2963748411497402</v>
      </c>
      <c r="F1250" s="1">
        <v>12.255688398836799</v>
      </c>
    </row>
    <row r="1251" spans="1:6" x14ac:dyDescent="0.2">
      <c r="A1251" s="1" t="s">
        <v>1335</v>
      </c>
      <c r="B1251" s="1">
        <v>2.0017402574535201</v>
      </c>
      <c r="C1251" s="1">
        <v>5.89121850511786E-3</v>
      </c>
      <c r="D1251" s="1">
        <v>4.9061102033625202E-2</v>
      </c>
      <c r="E1251" s="1">
        <v>2.4042560307185399</v>
      </c>
      <c r="F1251" s="1">
        <v>9.8254177826336306</v>
      </c>
    </row>
    <row r="1252" spans="1:6" x14ac:dyDescent="0.2">
      <c r="A1252" s="1" t="s">
        <v>1336</v>
      </c>
      <c r="B1252" s="1">
        <v>2.0053677035950499</v>
      </c>
      <c r="C1252" s="1">
        <v>8.3674921052954796E-3</v>
      </c>
      <c r="D1252" s="1">
        <v>6.0889034254429597E-2</v>
      </c>
      <c r="E1252" s="1">
        <v>1.77533319318868</v>
      </c>
      <c r="F1252" s="1">
        <v>6.95680195541535</v>
      </c>
    </row>
    <row r="1253" spans="1:6" x14ac:dyDescent="0.2">
      <c r="A1253" s="1" t="s">
        <v>1337</v>
      </c>
      <c r="B1253" s="1">
        <v>2.0160139292383401</v>
      </c>
      <c r="C1253" s="1">
        <v>1.14595376704617E-3</v>
      </c>
      <c r="D1253" s="1">
        <v>1.6590941419684899E-2</v>
      </c>
      <c r="E1253" s="1">
        <v>3.2258328990437501</v>
      </c>
      <c r="F1253" s="1">
        <v>12.766963521642399</v>
      </c>
    </row>
    <row r="1254" spans="1:6" x14ac:dyDescent="0.2">
      <c r="A1254" s="1" t="s">
        <v>1338</v>
      </c>
      <c r="B1254" s="1">
        <v>2.0176061879537701</v>
      </c>
      <c r="C1254" s="1">
        <v>3.20246527829903E-6</v>
      </c>
      <c r="D1254" s="1">
        <v>3.1955617603338299E-4</v>
      </c>
      <c r="E1254" s="1">
        <v>670.10547789902603</v>
      </c>
      <c r="F1254" s="1">
        <v>2629.2580776984801</v>
      </c>
    </row>
    <row r="1255" spans="1:6" x14ac:dyDescent="0.2">
      <c r="A1255" s="1" t="s">
        <v>1339</v>
      </c>
      <c r="B1255" s="1">
        <v>2.03175573943316</v>
      </c>
      <c r="C1255" s="1">
        <v>3.7840567575076998E-2</v>
      </c>
      <c r="D1255" s="1">
        <v>0.16086102501813401</v>
      </c>
      <c r="E1255" s="1">
        <v>2.7179329999796602</v>
      </c>
      <c r="F1255" s="1">
        <v>10.5418548680247</v>
      </c>
    </row>
    <row r="1256" spans="1:6" x14ac:dyDescent="0.2">
      <c r="A1256" s="1" t="s">
        <v>1340</v>
      </c>
      <c r="B1256" s="1">
        <v>2.0616829638249601</v>
      </c>
      <c r="C1256" s="1">
        <v>1.77398489451145E-4</v>
      </c>
      <c r="D1256" s="1">
        <v>4.7603356331946496E-3</v>
      </c>
      <c r="E1256" s="1">
        <v>16.024662244505201</v>
      </c>
      <c r="F1256" s="1">
        <v>66.717176959272905</v>
      </c>
    </row>
    <row r="1257" spans="1:6" x14ac:dyDescent="0.2">
      <c r="A1257" s="1" t="s">
        <v>1341</v>
      </c>
      <c r="B1257" s="1">
        <v>2.06499055693476</v>
      </c>
      <c r="C1257" s="1">
        <v>1.9406596849585299E-5</v>
      </c>
      <c r="D1257" s="1">
        <v>1.1010098788609699E-3</v>
      </c>
      <c r="E1257" s="1">
        <v>129.237552366421</v>
      </c>
      <c r="F1257" s="1">
        <v>517.60772845470603</v>
      </c>
    </row>
    <row r="1258" spans="1:6" x14ac:dyDescent="0.2">
      <c r="A1258" s="1" t="s">
        <v>1342</v>
      </c>
      <c r="B1258" s="1">
        <v>2.06721990375982</v>
      </c>
      <c r="C1258" s="1">
        <v>1.1081963165190299E-2</v>
      </c>
      <c r="D1258" s="1">
        <v>7.3252611735315706E-2</v>
      </c>
      <c r="E1258" s="1">
        <v>23.2218770705658</v>
      </c>
      <c r="F1258" s="1">
        <v>93.746161000718402</v>
      </c>
    </row>
    <row r="1259" spans="1:6" x14ac:dyDescent="0.2">
      <c r="A1259" s="1" t="s">
        <v>1343</v>
      </c>
      <c r="B1259" s="1">
        <v>2.0674334432081598</v>
      </c>
      <c r="C1259" s="1">
        <v>1.03909356737142E-7</v>
      </c>
      <c r="D1259" s="1">
        <v>3.6936178591579703E-5</v>
      </c>
      <c r="E1259" s="1">
        <v>182.74891719218101</v>
      </c>
      <c r="F1259" s="1">
        <v>764.34235763780703</v>
      </c>
    </row>
    <row r="1260" spans="1:6" x14ac:dyDescent="0.2">
      <c r="A1260" s="1" t="s">
        <v>1344</v>
      </c>
      <c r="B1260" s="1">
        <v>2.08938809603695</v>
      </c>
      <c r="C1260" s="1">
        <v>6.0279871625496602E-4</v>
      </c>
      <c r="D1260" s="1">
        <v>1.09304002259769E-2</v>
      </c>
      <c r="E1260" s="1">
        <v>10.982503266291999</v>
      </c>
      <c r="F1260" s="1">
        <v>44.609750353864797</v>
      </c>
    </row>
    <row r="1261" spans="1:6" x14ac:dyDescent="0.2">
      <c r="A1261" s="1" t="s">
        <v>1345</v>
      </c>
      <c r="B1261" s="1">
        <v>2.0931332637954201</v>
      </c>
      <c r="C1261" s="1">
        <v>2.7987755407356299E-6</v>
      </c>
      <c r="D1261" s="1">
        <v>2.9232749356831902E-4</v>
      </c>
      <c r="E1261" s="1">
        <v>94.958778404142393</v>
      </c>
      <c r="F1261" s="1">
        <v>414.47868517041297</v>
      </c>
    </row>
    <row r="1262" spans="1:6" x14ac:dyDescent="0.2">
      <c r="A1262" s="1" t="s">
        <v>1346</v>
      </c>
      <c r="B1262" s="1">
        <v>2.1171726344600601</v>
      </c>
      <c r="C1262" s="1">
        <v>3.2465466470891401E-4</v>
      </c>
      <c r="D1262" s="1">
        <v>7.1561446199859104E-3</v>
      </c>
      <c r="E1262" s="1">
        <v>4.8110593877079904</v>
      </c>
      <c r="F1262" s="1">
        <v>21.2754509689466</v>
      </c>
    </row>
    <row r="1263" spans="1:6" x14ac:dyDescent="0.2">
      <c r="A1263" s="1" t="s">
        <v>1347</v>
      </c>
      <c r="B1263" s="1">
        <v>2.1282003508723202</v>
      </c>
      <c r="C1263" s="1">
        <v>1.5386768904185201E-3</v>
      </c>
      <c r="D1263" s="1">
        <v>2.03981795560336E-2</v>
      </c>
      <c r="E1263" s="1">
        <v>11.6412703958193</v>
      </c>
      <c r="F1263" s="1">
        <v>47.8040315248684</v>
      </c>
    </row>
    <row r="1264" spans="1:6" x14ac:dyDescent="0.2">
      <c r="A1264" s="1" t="s">
        <v>1348</v>
      </c>
      <c r="B1264" s="1">
        <v>2.1453238462639601</v>
      </c>
      <c r="C1264" s="1">
        <v>3.9190812624463299E-2</v>
      </c>
      <c r="D1264" s="1" t="s">
        <v>6</v>
      </c>
      <c r="E1264" s="1">
        <v>0.99083992702647905</v>
      </c>
      <c r="F1264" s="1">
        <v>4.4801288944570903</v>
      </c>
    </row>
    <row r="1265" spans="1:6" x14ac:dyDescent="0.2">
      <c r="A1265" s="1" t="s">
        <v>1349</v>
      </c>
      <c r="B1265" s="1">
        <v>2.1453291855919798</v>
      </c>
      <c r="C1265" s="1">
        <v>9.4596233595230905E-3</v>
      </c>
      <c r="D1265" s="1">
        <v>6.6216796920546397E-2</v>
      </c>
      <c r="E1265" s="1">
        <v>110.138262993919</v>
      </c>
      <c r="F1265" s="1">
        <v>565.57242853320201</v>
      </c>
    </row>
    <row r="1266" spans="1:6" x14ac:dyDescent="0.2">
      <c r="A1266" s="1" t="s">
        <v>1350</v>
      </c>
      <c r="B1266" s="1">
        <v>2.1462338744128102</v>
      </c>
      <c r="C1266" s="1">
        <v>1.10259349333154E-2</v>
      </c>
      <c r="D1266" s="1">
        <v>7.3124979949377E-2</v>
      </c>
      <c r="E1266" s="1">
        <v>751.44578452380199</v>
      </c>
      <c r="F1266" s="1">
        <v>3354.7258919798601</v>
      </c>
    </row>
    <row r="1267" spans="1:6" x14ac:dyDescent="0.2">
      <c r="A1267" s="1" t="s">
        <v>1351</v>
      </c>
      <c r="B1267" s="1">
        <v>2.1471365166870799</v>
      </c>
      <c r="C1267" s="1">
        <v>1.9999366152838802E-3</v>
      </c>
      <c r="D1267" s="1">
        <v>2.4080161674198401E-2</v>
      </c>
      <c r="E1267" s="1">
        <v>36.341831189301701</v>
      </c>
      <c r="F1267" s="1">
        <v>120.734021419879</v>
      </c>
    </row>
    <row r="1268" spans="1:6" x14ac:dyDescent="0.2">
      <c r="A1268" s="1" t="s">
        <v>1352</v>
      </c>
      <c r="B1268" s="1">
        <v>2.1517409048294498</v>
      </c>
      <c r="C1268" s="1">
        <v>1.02260982899489E-4</v>
      </c>
      <c r="D1268" s="1">
        <v>3.18080082910383E-3</v>
      </c>
      <c r="E1268" s="1">
        <v>10.8451553672604</v>
      </c>
      <c r="F1268" s="1">
        <v>44.043806326216298</v>
      </c>
    </row>
    <row r="1269" spans="1:6" x14ac:dyDescent="0.2">
      <c r="A1269" s="1" t="s">
        <v>1353</v>
      </c>
      <c r="B1269" s="1">
        <v>2.16603916913005</v>
      </c>
      <c r="C1269" s="1">
        <v>4.3615866985409601E-3</v>
      </c>
      <c r="D1269" s="1">
        <v>4.0177711854331999E-2</v>
      </c>
      <c r="E1269" s="1">
        <v>27.531793039074302</v>
      </c>
      <c r="F1269" s="1">
        <v>118.408607156936</v>
      </c>
    </row>
    <row r="1270" spans="1:6" x14ac:dyDescent="0.2">
      <c r="A1270" s="1" t="s">
        <v>1354</v>
      </c>
      <c r="B1270" s="1">
        <v>2.17267369671751</v>
      </c>
      <c r="C1270" s="1">
        <v>3.53616405618281E-4</v>
      </c>
      <c r="D1270" s="1">
        <v>7.49991746900012E-3</v>
      </c>
      <c r="E1270" s="1">
        <v>17.2657737099813</v>
      </c>
      <c r="F1270" s="1">
        <v>79.966033853751398</v>
      </c>
    </row>
    <row r="1271" spans="1:6" x14ac:dyDescent="0.2">
      <c r="A1271" s="1" t="s">
        <v>1355</v>
      </c>
      <c r="B1271" s="1">
        <v>2.1829163353698702</v>
      </c>
      <c r="C1271" s="1">
        <v>5.9529467973722704E-3</v>
      </c>
      <c r="D1271" s="1">
        <v>4.9304127948017598E-2</v>
      </c>
      <c r="E1271" s="1">
        <v>10.695431938608699</v>
      </c>
      <c r="F1271" s="1">
        <v>53.319278763218399</v>
      </c>
    </row>
    <row r="1272" spans="1:6" x14ac:dyDescent="0.2">
      <c r="A1272" s="1" t="s">
        <v>1356</v>
      </c>
      <c r="B1272" s="1">
        <v>2.19205137816355</v>
      </c>
      <c r="C1272" s="1">
        <v>1.2927135850434001E-7</v>
      </c>
      <c r="D1272" s="1">
        <v>4.3083558362326401E-5</v>
      </c>
      <c r="E1272" s="1">
        <v>56.2609712660743</v>
      </c>
      <c r="F1272" s="1">
        <v>250.56021070473901</v>
      </c>
    </row>
    <row r="1273" spans="1:6" x14ac:dyDescent="0.2">
      <c r="A1273" s="1" t="s">
        <v>1357</v>
      </c>
      <c r="B1273" s="1">
        <v>2.2014445411170001</v>
      </c>
      <c r="C1273" s="1">
        <v>4.7747549475953001E-5</v>
      </c>
      <c r="D1273" s="1">
        <v>1.9359249743729501E-3</v>
      </c>
      <c r="E1273" s="1">
        <v>38.932773842730199</v>
      </c>
      <c r="F1273" s="1">
        <v>190.579294239148</v>
      </c>
    </row>
    <row r="1274" spans="1:6" x14ac:dyDescent="0.2">
      <c r="A1274" s="1" t="s">
        <v>1358</v>
      </c>
      <c r="B1274" s="1">
        <v>2.2100179090454999</v>
      </c>
      <c r="C1274" s="1">
        <v>1.0109137194775301E-2</v>
      </c>
      <c r="D1274" s="1">
        <v>6.8899248349176406E-2</v>
      </c>
      <c r="E1274" s="1">
        <v>2.7922959314920202</v>
      </c>
      <c r="F1274" s="1">
        <v>12.5531342154936</v>
      </c>
    </row>
    <row r="1275" spans="1:6" x14ac:dyDescent="0.2">
      <c r="A1275" s="1" t="s">
        <v>1359</v>
      </c>
      <c r="B1275" s="1">
        <v>2.2282844069451402</v>
      </c>
      <c r="C1275" s="1">
        <v>9.8131341909015804E-3</v>
      </c>
      <c r="D1275" s="1">
        <v>6.7644646305126899E-2</v>
      </c>
      <c r="E1275" s="1">
        <v>23.937685949131101</v>
      </c>
      <c r="F1275" s="1">
        <v>96.714100852079298</v>
      </c>
    </row>
    <row r="1276" spans="1:6" x14ac:dyDescent="0.2">
      <c r="A1276" s="1" t="s">
        <v>1360</v>
      </c>
      <c r="B1276" s="1">
        <v>2.2370024907592501</v>
      </c>
      <c r="C1276" s="1">
        <v>4.6883683546518902E-2</v>
      </c>
      <c r="D1276" s="1">
        <v>0.181902142635434</v>
      </c>
      <c r="E1276" s="1">
        <v>3.4309058967725701</v>
      </c>
      <c r="F1276" s="1">
        <v>17.809204976537298</v>
      </c>
    </row>
    <row r="1277" spans="1:6" x14ac:dyDescent="0.2">
      <c r="A1277" s="1" t="s">
        <v>1361</v>
      </c>
      <c r="B1277" s="1">
        <v>2.2947905000508602</v>
      </c>
      <c r="C1277" s="1">
        <v>4.1699968692775098E-2</v>
      </c>
      <c r="D1277" s="1">
        <v>0.17025904875755701</v>
      </c>
      <c r="E1277" s="1">
        <v>1.8557579902316901</v>
      </c>
      <c r="F1277" s="1">
        <v>8.9342557582242392</v>
      </c>
    </row>
    <row r="1278" spans="1:6" x14ac:dyDescent="0.2">
      <c r="A1278" s="1" t="s">
        <v>1362</v>
      </c>
      <c r="B1278" s="1">
        <v>2.2964968020857399</v>
      </c>
      <c r="C1278" s="1">
        <v>5.5614994812330397E-4</v>
      </c>
      <c r="D1278" s="1">
        <v>1.0263214546541201E-2</v>
      </c>
      <c r="E1278" s="1">
        <v>2.5932847992938601</v>
      </c>
      <c r="F1278" s="1">
        <v>12.888836168780999</v>
      </c>
    </row>
    <row r="1279" spans="1:6" x14ac:dyDescent="0.2">
      <c r="A1279" s="1" t="s">
        <v>1363</v>
      </c>
      <c r="B1279" s="1">
        <v>2.2997053015123599</v>
      </c>
      <c r="C1279" s="1">
        <v>4.4725884174894503E-6</v>
      </c>
      <c r="D1279" s="1">
        <v>3.9605546446222002E-4</v>
      </c>
      <c r="E1279" s="1">
        <v>9.1033655182407305</v>
      </c>
      <c r="F1279" s="1">
        <v>43.290081486657897</v>
      </c>
    </row>
    <row r="1280" spans="1:6" x14ac:dyDescent="0.2">
      <c r="A1280" s="1" t="s">
        <v>1364</v>
      </c>
      <c r="B1280" s="1">
        <v>2.3075609884408799</v>
      </c>
      <c r="C1280" s="1">
        <v>1.26712771372212E-5</v>
      </c>
      <c r="D1280" s="1">
        <v>8.2482094615099098E-4</v>
      </c>
      <c r="E1280" s="1">
        <v>236.36544894768701</v>
      </c>
      <c r="F1280" s="1">
        <v>1042.5041109316501</v>
      </c>
    </row>
    <row r="1281" spans="1:6" x14ac:dyDescent="0.2">
      <c r="A1281" s="1" t="s">
        <v>1365</v>
      </c>
      <c r="B1281" s="1">
        <v>2.3172819463385901</v>
      </c>
      <c r="C1281" s="1">
        <v>7.8199117299596901E-4</v>
      </c>
      <c r="D1281" s="1">
        <v>1.29555933199909E-2</v>
      </c>
      <c r="E1281" s="1">
        <v>3.8027058412062198</v>
      </c>
      <c r="F1281" s="1">
        <v>19.117467968303501</v>
      </c>
    </row>
    <row r="1282" spans="1:6" x14ac:dyDescent="0.2">
      <c r="A1282" s="1" t="s">
        <v>1366</v>
      </c>
      <c r="B1282" s="1">
        <v>2.3242938839433598</v>
      </c>
      <c r="C1282" s="1">
        <v>9.4327239038172698E-3</v>
      </c>
      <c r="D1282" s="1">
        <v>6.6128275613467E-2</v>
      </c>
      <c r="E1282" s="1">
        <v>8.1428527135126192</v>
      </c>
      <c r="F1282" s="1">
        <v>35.5905088191939</v>
      </c>
    </row>
    <row r="1283" spans="1:6" x14ac:dyDescent="0.2">
      <c r="A1283" s="1" t="s">
        <v>1367</v>
      </c>
      <c r="B1283" s="1">
        <v>2.3306199798395202</v>
      </c>
      <c r="C1283" s="1">
        <v>2.1591766478478299E-5</v>
      </c>
      <c r="D1283" s="1">
        <v>1.1590124523362499E-3</v>
      </c>
      <c r="E1283" s="1">
        <v>13.9741055658544</v>
      </c>
      <c r="F1283" s="1">
        <v>62.074904426799201</v>
      </c>
    </row>
    <row r="1284" spans="1:6" x14ac:dyDescent="0.2">
      <c r="A1284" s="1" t="s">
        <v>1368</v>
      </c>
      <c r="B1284" s="1">
        <v>2.3421706288101398</v>
      </c>
      <c r="C1284" s="1">
        <v>9.60698042451796E-7</v>
      </c>
      <c r="D1284" s="1">
        <v>1.4382970487420701E-4</v>
      </c>
      <c r="E1284" s="1">
        <v>11.8119066263418</v>
      </c>
      <c r="F1284" s="1">
        <v>57.146720906886003</v>
      </c>
    </row>
    <row r="1285" spans="1:6" x14ac:dyDescent="0.2">
      <c r="A1285" s="1" t="s">
        <v>1369</v>
      </c>
      <c r="B1285" s="1">
        <v>2.3495528460629198</v>
      </c>
      <c r="C1285" s="1">
        <v>2.08870466711049E-2</v>
      </c>
      <c r="D1285" s="1">
        <v>0.111095354525149</v>
      </c>
      <c r="E1285" s="1">
        <v>1.2514885736569099</v>
      </c>
      <c r="F1285" s="1">
        <v>6.4810444373629199</v>
      </c>
    </row>
    <row r="1286" spans="1:6" x14ac:dyDescent="0.2">
      <c r="A1286" s="1" t="s">
        <v>1370</v>
      </c>
      <c r="B1286" s="1">
        <v>2.39134395190682</v>
      </c>
      <c r="C1286" s="1">
        <v>6.3139699168803598E-3</v>
      </c>
      <c r="D1286" s="1">
        <v>5.0613065629693497E-2</v>
      </c>
      <c r="E1286" s="1">
        <v>1.9902890458545299</v>
      </c>
      <c r="F1286" s="1">
        <v>9.5925573283584296</v>
      </c>
    </row>
    <row r="1287" spans="1:6" x14ac:dyDescent="0.2">
      <c r="A1287" s="1" t="s">
        <v>1371</v>
      </c>
      <c r="B1287" s="1">
        <v>2.396974578499</v>
      </c>
      <c r="C1287" s="1">
        <v>1.8967727027050199E-2</v>
      </c>
      <c r="D1287" s="1">
        <v>0.103632197763529</v>
      </c>
      <c r="E1287" s="1">
        <v>47.214931912549197</v>
      </c>
      <c r="F1287" s="1">
        <v>265.09077917298998</v>
      </c>
    </row>
    <row r="1288" spans="1:6" x14ac:dyDescent="0.2">
      <c r="A1288" s="1" t="s">
        <v>1372</v>
      </c>
      <c r="B1288" s="1">
        <v>2.4241431143997798</v>
      </c>
      <c r="C1288" s="1">
        <v>1.9654314243435799E-3</v>
      </c>
      <c r="D1288" s="1">
        <v>2.3802288702951702E-2</v>
      </c>
      <c r="E1288" s="1">
        <v>10929.839261994501</v>
      </c>
      <c r="F1288" s="1">
        <v>59869.178184528697</v>
      </c>
    </row>
    <row r="1289" spans="1:6" x14ac:dyDescent="0.2">
      <c r="A1289" s="1" t="s">
        <v>1373</v>
      </c>
      <c r="B1289" s="1">
        <v>2.4251001814662501</v>
      </c>
      <c r="C1289" s="1">
        <v>5.5247376893453399E-5</v>
      </c>
      <c r="D1289" s="1">
        <v>2.1662171495353101E-3</v>
      </c>
      <c r="E1289" s="1">
        <v>5.43988271655203</v>
      </c>
      <c r="F1289" s="1">
        <v>29.406061967987799</v>
      </c>
    </row>
    <row r="1290" spans="1:6" x14ac:dyDescent="0.2">
      <c r="A1290" s="1" t="s">
        <v>1374</v>
      </c>
      <c r="B1290" s="1">
        <v>2.4523725517125601</v>
      </c>
      <c r="C1290" s="1">
        <v>5.2682174852599403E-4</v>
      </c>
      <c r="D1290" s="1">
        <v>9.9309475310375098E-3</v>
      </c>
      <c r="E1290" s="1">
        <v>62.562665226459501</v>
      </c>
      <c r="F1290" s="1">
        <v>274.00824441105902</v>
      </c>
    </row>
    <row r="1291" spans="1:6" x14ac:dyDescent="0.2">
      <c r="A1291" s="1" t="s">
        <v>1375</v>
      </c>
      <c r="B1291" s="1">
        <v>2.4644396821088899</v>
      </c>
      <c r="C1291" s="1">
        <v>2.2168613458767E-2</v>
      </c>
      <c r="D1291" s="1" t="s">
        <v>6</v>
      </c>
      <c r="E1291" s="1">
        <v>0.99083992702647905</v>
      </c>
      <c r="F1291" s="1">
        <v>4.9693115431044301</v>
      </c>
    </row>
    <row r="1292" spans="1:6" x14ac:dyDescent="0.2">
      <c r="A1292" s="1" t="s">
        <v>1376</v>
      </c>
      <c r="B1292" s="1">
        <v>2.49079240926448</v>
      </c>
      <c r="C1292" s="1">
        <v>6.8503308827753799E-4</v>
      </c>
      <c r="D1292" s="1">
        <v>1.1793018374343199E-2</v>
      </c>
      <c r="E1292" s="1">
        <v>15.7798620998419</v>
      </c>
      <c r="F1292" s="1">
        <v>85.618473572119001</v>
      </c>
    </row>
    <row r="1293" spans="1:6" x14ac:dyDescent="0.2">
      <c r="A1293" s="1" t="s">
        <v>1377</v>
      </c>
      <c r="B1293" s="1">
        <v>2.53934953845945</v>
      </c>
      <c r="C1293" s="1">
        <v>6.9886955386184494E-8</v>
      </c>
      <c r="D1293" s="1">
        <v>2.9214951561707398E-5</v>
      </c>
      <c r="E1293" s="1">
        <v>176.18312964254699</v>
      </c>
      <c r="F1293" s="1">
        <v>919.71135438857596</v>
      </c>
    </row>
    <row r="1294" spans="1:6" x14ac:dyDescent="0.2">
      <c r="A1294" s="1" t="s">
        <v>1378</v>
      </c>
      <c r="B1294" s="1">
        <v>2.56269278707529</v>
      </c>
      <c r="C1294" s="1">
        <v>3.53647466786528E-3</v>
      </c>
      <c r="D1294" s="1">
        <v>3.5376420879250199E-2</v>
      </c>
      <c r="E1294" s="1">
        <v>2.2090658879267502</v>
      </c>
      <c r="F1294" s="1">
        <v>11.883620610296401</v>
      </c>
    </row>
    <row r="1295" spans="1:6" x14ac:dyDescent="0.2">
      <c r="A1295" s="1" t="s">
        <v>1379</v>
      </c>
      <c r="B1295" s="1">
        <v>2.5685312393740301</v>
      </c>
      <c r="C1295" s="1">
        <v>7.9799411925783798E-4</v>
      </c>
      <c r="D1295" s="1">
        <v>1.3140092888648799E-2</v>
      </c>
      <c r="E1295" s="1">
        <v>23.823015269496</v>
      </c>
      <c r="F1295" s="1">
        <v>146.219491556002</v>
      </c>
    </row>
    <row r="1296" spans="1:6" x14ac:dyDescent="0.2">
      <c r="A1296" s="1" t="s">
        <v>1380</v>
      </c>
      <c r="B1296" s="1">
        <v>2.6154150468481201</v>
      </c>
      <c r="C1296" s="1">
        <v>1.1983341412870701E-3</v>
      </c>
      <c r="D1296" s="1">
        <v>1.7126700925352199E-2</v>
      </c>
      <c r="E1296" s="1">
        <v>28.054455371398902</v>
      </c>
      <c r="F1296" s="1">
        <v>173.15002262776301</v>
      </c>
    </row>
    <row r="1297" spans="1:6" x14ac:dyDescent="0.2">
      <c r="A1297" s="1" t="s">
        <v>1381</v>
      </c>
      <c r="B1297" s="1">
        <v>2.6429227402668398</v>
      </c>
      <c r="C1297" s="1">
        <v>4.80399047900753E-3</v>
      </c>
      <c r="D1297" s="1">
        <v>4.2785975042468699E-2</v>
      </c>
      <c r="E1297" s="1">
        <v>4.8096862158867104</v>
      </c>
      <c r="F1297" s="1">
        <v>29.3098729582915</v>
      </c>
    </row>
    <row r="1298" spans="1:6" x14ac:dyDescent="0.2">
      <c r="A1298" s="1" t="s">
        <v>1382</v>
      </c>
      <c r="B1298" s="1">
        <v>2.6812347221791999</v>
      </c>
      <c r="C1298" s="1">
        <v>4.6970317054627498E-3</v>
      </c>
      <c r="D1298" s="1">
        <v>4.2126661108628297E-2</v>
      </c>
      <c r="E1298" s="1">
        <v>49.8889264801225</v>
      </c>
      <c r="F1298" s="1">
        <v>279.84281931564499</v>
      </c>
    </row>
    <row r="1299" spans="1:6" x14ac:dyDescent="0.2">
      <c r="A1299" s="1" t="s">
        <v>1383</v>
      </c>
      <c r="B1299" s="1">
        <v>2.75453784882234</v>
      </c>
      <c r="C1299" s="1">
        <v>3.9202424387294304E-3</v>
      </c>
      <c r="D1299" s="1">
        <v>3.7749668854848997E-2</v>
      </c>
      <c r="E1299" s="1">
        <v>244.060268565298</v>
      </c>
      <c r="F1299" s="1">
        <v>1189.05313788689</v>
      </c>
    </row>
    <row r="1300" spans="1:6" x14ac:dyDescent="0.2">
      <c r="A1300" s="1" t="s">
        <v>1384</v>
      </c>
      <c r="B1300" s="1">
        <v>2.7550763312772202</v>
      </c>
      <c r="C1300" s="1">
        <v>2.1073536149941199E-5</v>
      </c>
      <c r="D1300" s="1">
        <v>1.14678184477325E-3</v>
      </c>
      <c r="E1300" s="1">
        <v>2863.6432150384999</v>
      </c>
      <c r="F1300" s="1">
        <v>17624.451737444098</v>
      </c>
    </row>
    <row r="1301" spans="1:6" x14ac:dyDescent="0.2">
      <c r="A1301" s="1" t="s">
        <v>1385</v>
      </c>
      <c r="B1301" s="1">
        <v>2.8090275807821001</v>
      </c>
      <c r="C1301" s="1">
        <v>1.7294567777172299E-3</v>
      </c>
      <c r="D1301" s="1">
        <v>2.1962221030017801E-2</v>
      </c>
      <c r="E1301" s="1">
        <v>1.7727858669177701</v>
      </c>
      <c r="F1301" s="1">
        <v>12.647308370942399</v>
      </c>
    </row>
    <row r="1302" spans="1:6" x14ac:dyDescent="0.2">
      <c r="A1302" s="1" t="s">
        <v>1386</v>
      </c>
      <c r="B1302" s="1">
        <v>2.8461446347728598</v>
      </c>
      <c r="C1302" s="1">
        <v>4.9373360744349899E-6</v>
      </c>
      <c r="D1302" s="1">
        <v>4.2410189868239502E-4</v>
      </c>
      <c r="E1302" s="1">
        <v>3.0986373720870302</v>
      </c>
      <c r="F1302" s="1">
        <v>21.970118374333801</v>
      </c>
    </row>
    <row r="1303" spans="1:6" x14ac:dyDescent="0.2">
      <c r="A1303" s="1" t="s">
        <v>1387</v>
      </c>
      <c r="B1303" s="1">
        <v>2.8927751806575102</v>
      </c>
      <c r="C1303" s="1">
        <v>3.0223484053339E-7</v>
      </c>
      <c r="D1303" s="1">
        <v>6.71525517686455E-5</v>
      </c>
      <c r="E1303" s="1">
        <v>13.720593430518401</v>
      </c>
      <c r="F1303" s="1">
        <v>87.735461904254194</v>
      </c>
    </row>
    <row r="1304" spans="1:6" x14ac:dyDescent="0.2">
      <c r="A1304" s="1" t="s">
        <v>1388</v>
      </c>
      <c r="B1304" s="1">
        <v>2.90076742690878</v>
      </c>
      <c r="C1304" s="1">
        <v>1.6075571034004099E-4</v>
      </c>
      <c r="D1304" s="1">
        <v>4.4795278995232298E-3</v>
      </c>
      <c r="E1304" s="1">
        <v>13.3401728713404</v>
      </c>
      <c r="F1304" s="1">
        <v>106.66614026707001</v>
      </c>
    </row>
    <row r="1305" spans="1:6" x14ac:dyDescent="0.2">
      <c r="A1305" s="1" t="s">
        <v>1389</v>
      </c>
      <c r="B1305" s="1">
        <v>2.9596717843412299</v>
      </c>
      <c r="C1305" s="1">
        <v>1.3266125530376899E-4</v>
      </c>
      <c r="D1305" s="1">
        <v>3.8325944365206802E-3</v>
      </c>
      <c r="E1305" s="1">
        <v>3.4890288719450999</v>
      </c>
      <c r="F1305" s="1">
        <v>23.4119870837403</v>
      </c>
    </row>
    <row r="1306" spans="1:6" x14ac:dyDescent="0.2">
      <c r="A1306" s="1" t="s">
        <v>1390</v>
      </c>
      <c r="B1306" s="1">
        <v>3.0519728373086799</v>
      </c>
      <c r="C1306" s="1">
        <v>3.1204166760357898E-5</v>
      </c>
      <c r="D1306" s="1">
        <v>1.45654407533503E-3</v>
      </c>
      <c r="E1306" s="1">
        <v>6.1652857945528803</v>
      </c>
      <c r="F1306" s="1">
        <v>52.936855971928203</v>
      </c>
    </row>
    <row r="1307" spans="1:6" x14ac:dyDescent="0.2">
      <c r="A1307" s="1" t="s">
        <v>1391</v>
      </c>
      <c r="B1307" s="1">
        <v>3.1410460772854498</v>
      </c>
      <c r="C1307" s="1">
        <v>1.0463239437299201E-5</v>
      </c>
      <c r="D1307" s="1">
        <v>7.2035162287771896E-4</v>
      </c>
      <c r="E1307" s="1">
        <v>31.941068325869001</v>
      </c>
      <c r="F1307" s="1">
        <v>215.80270639016399</v>
      </c>
    </row>
    <row r="1308" spans="1:6" x14ac:dyDescent="0.2">
      <c r="A1308" s="1" t="s">
        <v>1392</v>
      </c>
      <c r="B1308" s="1">
        <v>3.1487055364557102</v>
      </c>
      <c r="C1308" s="1">
        <v>2.7013336134057198E-2</v>
      </c>
      <c r="D1308" s="1">
        <v>0.13078159016209501</v>
      </c>
      <c r="E1308" s="1">
        <v>7.4466186602072</v>
      </c>
      <c r="F1308" s="1">
        <v>50.482288587848103</v>
      </c>
    </row>
    <row r="1309" spans="1:6" x14ac:dyDescent="0.2">
      <c r="A1309" s="1" t="s">
        <v>1393</v>
      </c>
      <c r="B1309" s="1">
        <v>3.1733113975135701</v>
      </c>
      <c r="C1309" s="1">
        <v>3.2565003998538101E-3</v>
      </c>
      <c r="D1309" s="1">
        <v>3.33741221790676E-2</v>
      </c>
      <c r="E1309" s="1">
        <v>0.99083992702647905</v>
      </c>
      <c r="F1309" s="1">
        <v>8.5015121638339792</v>
      </c>
    </row>
    <row r="1310" spans="1:6" x14ac:dyDescent="0.2">
      <c r="A1310" s="1" t="s">
        <v>1394</v>
      </c>
      <c r="B1310" s="1">
        <v>3.3610855066821399</v>
      </c>
      <c r="C1310" s="1">
        <v>1.2103325642936499E-3</v>
      </c>
      <c r="D1310" s="1">
        <v>1.7223724894440101E-2</v>
      </c>
      <c r="E1310" s="1">
        <v>12.1916178580578</v>
      </c>
      <c r="F1310" s="1">
        <v>121.29756373195001</v>
      </c>
    </row>
    <row r="1311" spans="1:6" x14ac:dyDescent="0.2">
      <c r="A1311" s="1" t="s">
        <v>1395</v>
      </c>
      <c r="B1311" s="1">
        <v>3.431340432866</v>
      </c>
      <c r="C1311" s="1">
        <v>1.9017916583585501E-6</v>
      </c>
      <c r="D1311" s="1">
        <v>2.3302541319769799E-4</v>
      </c>
      <c r="E1311" s="1">
        <v>30.434442855164399</v>
      </c>
      <c r="F1311" s="1">
        <v>286.98925195676202</v>
      </c>
    </row>
    <row r="1312" spans="1:6" x14ac:dyDescent="0.2">
      <c r="A1312" s="1" t="s">
        <v>1396</v>
      </c>
      <c r="B1312" s="1">
        <v>3.7290078511075202</v>
      </c>
      <c r="C1312" s="1">
        <v>9.8573055995247295E-8</v>
      </c>
      <c r="D1312" s="1">
        <v>3.6936178591579703E-5</v>
      </c>
      <c r="E1312" s="1">
        <v>13.653768335229101</v>
      </c>
      <c r="F1312" s="1">
        <v>169.90099006168899</v>
      </c>
    </row>
    <row r="1313" spans="1:6" x14ac:dyDescent="0.2">
      <c r="A1313" s="1" t="s">
        <v>1397</v>
      </c>
      <c r="B1313" s="1">
        <v>3.9641370934888398</v>
      </c>
      <c r="C1313" s="1">
        <v>1.4150250493172099E-6</v>
      </c>
      <c r="D1313" s="1">
        <v>1.9207257846711899E-4</v>
      </c>
      <c r="E1313" s="1">
        <v>41.226839208263698</v>
      </c>
      <c r="F1313" s="1">
        <v>621.32516348015804</v>
      </c>
    </row>
    <row r="1314" spans="1:6" x14ac:dyDescent="0.2">
      <c r="A1314" s="1" t="s">
        <v>1398</v>
      </c>
      <c r="B1314" s="1">
        <v>4.0024984951380302</v>
      </c>
      <c r="C1314" s="1">
        <v>2.98558697406332E-5</v>
      </c>
      <c r="D1314" s="1">
        <v>1.4134040152213401E-3</v>
      </c>
      <c r="E1314" s="1">
        <v>69.226128597115405</v>
      </c>
      <c r="F1314" s="1">
        <v>951.08222837646997</v>
      </c>
    </row>
    <row r="1315" spans="1:6" x14ac:dyDescent="0.2">
      <c r="A1315" s="1" t="s">
        <v>1399</v>
      </c>
      <c r="B1315" s="1">
        <v>4.0820712182830601</v>
      </c>
      <c r="C1315" s="1">
        <v>3.9859798852222803E-6</v>
      </c>
      <c r="D1315" s="1">
        <v>3.7493711955673901E-4</v>
      </c>
      <c r="E1315" s="1">
        <v>6.35929849270972</v>
      </c>
      <c r="F1315" s="1">
        <v>88.5139396605271</v>
      </c>
    </row>
    <row r="1316" spans="1:6" x14ac:dyDescent="0.2">
      <c r="A1316" s="1" t="s">
        <v>1400</v>
      </c>
      <c r="B1316" s="1">
        <v>4.4518017861168397</v>
      </c>
      <c r="C1316" s="1">
        <v>7.7132668922983696E-4</v>
      </c>
      <c r="D1316" s="1">
        <v>1.28827310232374E-2</v>
      </c>
      <c r="E1316" s="1">
        <v>6.91787511531993</v>
      </c>
      <c r="F1316" s="1">
        <v>110.397384599228</v>
      </c>
    </row>
    <row r="1317" spans="1:6" x14ac:dyDescent="0.2">
      <c r="A1317" s="1" t="s">
        <v>1401</v>
      </c>
      <c r="B1317" s="1">
        <v>4.6113096611840003</v>
      </c>
      <c r="C1317" s="1">
        <v>3.8264377574798701E-4</v>
      </c>
      <c r="D1317" s="1">
        <v>7.9082375781531593E-3</v>
      </c>
      <c r="E1317" s="1">
        <v>17.208935820887</v>
      </c>
      <c r="F1317" s="1">
        <v>365.112170204788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75F12-15E5-F449-B694-E436B6347994}">
  <dimension ref="A1:N928"/>
  <sheetViews>
    <sheetView workbookViewId="0">
      <selection activeCell="H1" sqref="H1:N1048576"/>
    </sheetView>
  </sheetViews>
  <sheetFormatPr baseColWidth="10" defaultRowHeight="16" x14ac:dyDescent="0.2"/>
  <cols>
    <col min="1" max="1" width="11" style="1" bestFit="1" customWidth="1"/>
    <col min="2" max="2" width="11.6640625" style="1" bestFit="1" customWidth="1"/>
    <col min="3" max="4" width="11" style="1" bestFit="1" customWidth="1"/>
    <col min="5" max="6" width="11.5" style="1" bestFit="1" customWidth="1"/>
    <col min="8" max="8" width="79.33203125" style="4" customWidth="1"/>
    <col min="9" max="14" width="10.83203125" style="4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5</v>
      </c>
      <c r="F1" s="1" t="s">
        <v>173</v>
      </c>
      <c r="H1" s="7" t="s">
        <v>1402</v>
      </c>
    </row>
    <row r="2" spans="1:14" x14ac:dyDescent="0.2">
      <c r="A2" s="2" t="s">
        <v>1491</v>
      </c>
      <c r="B2" s="1">
        <v>-3.7329964025781299</v>
      </c>
      <c r="C2" s="1">
        <v>6.7046425970287505E-4</v>
      </c>
      <c r="D2" s="1">
        <v>8.4582544358331301E-3</v>
      </c>
      <c r="E2" s="1">
        <v>1664.69562459444</v>
      </c>
      <c r="F2" s="1">
        <v>118.384276756763</v>
      </c>
      <c r="H2" s="4" t="s">
        <v>1403</v>
      </c>
      <c r="I2" s="4" t="s">
        <v>1404</v>
      </c>
      <c r="J2" s="4" t="s">
        <v>1405</v>
      </c>
      <c r="K2" s="4" t="s">
        <v>1406</v>
      </c>
      <c r="L2" s="4" t="s">
        <v>1407</v>
      </c>
      <c r="M2" s="4" t="s">
        <v>1408</v>
      </c>
      <c r="N2" s="4" t="s">
        <v>1409</v>
      </c>
    </row>
    <row r="3" spans="1:14" x14ac:dyDescent="0.2">
      <c r="A3" s="2" t="s">
        <v>68</v>
      </c>
      <c r="B3" s="1">
        <v>-3.63159069295933</v>
      </c>
      <c r="C3" s="1">
        <v>6.3280831231078704E-4</v>
      </c>
      <c r="D3" s="1">
        <v>8.11617766216601E-3</v>
      </c>
      <c r="E3" s="1">
        <v>200.84963879954699</v>
      </c>
      <c r="F3" s="1">
        <v>9.4440669925785699</v>
      </c>
      <c r="H3" s="5" t="s">
        <v>1442</v>
      </c>
      <c r="I3" s="4">
        <v>200</v>
      </c>
      <c r="J3" s="4" t="s">
        <v>1443</v>
      </c>
      <c r="K3" s="4">
        <v>44</v>
      </c>
      <c r="L3" s="4">
        <v>0.22</v>
      </c>
      <c r="M3" s="6">
        <v>9.7199999999999991E-38</v>
      </c>
      <c r="N3" s="6">
        <v>4.8600000000000002E-36</v>
      </c>
    </row>
    <row r="4" spans="1:14" x14ac:dyDescent="0.2">
      <c r="A4" s="2" t="s">
        <v>185</v>
      </c>
      <c r="B4" s="1">
        <v>-3.1964327465114</v>
      </c>
      <c r="C4" s="1">
        <v>5.7229266553312699E-3</v>
      </c>
      <c r="D4" s="1">
        <v>4.0661500028003401E-2</v>
      </c>
      <c r="E4" s="1">
        <v>185.56718461729201</v>
      </c>
      <c r="F4" s="1">
        <v>27.432914610827201</v>
      </c>
      <c r="H4" s="5" t="s">
        <v>1414</v>
      </c>
      <c r="I4" s="4">
        <v>200</v>
      </c>
      <c r="J4" s="4" t="s">
        <v>1415</v>
      </c>
      <c r="K4" s="4">
        <v>25</v>
      </c>
      <c r="L4" s="4">
        <v>0.125</v>
      </c>
      <c r="M4" s="6">
        <v>8.3099999999999999E-16</v>
      </c>
      <c r="N4" s="6">
        <v>2.08E-14</v>
      </c>
    </row>
    <row r="5" spans="1:14" x14ac:dyDescent="0.2">
      <c r="A5" s="2" t="s">
        <v>1245</v>
      </c>
      <c r="B5" s="1">
        <v>-2.8540008330444202</v>
      </c>
      <c r="C5" s="1">
        <v>3.8701339311241699E-6</v>
      </c>
      <c r="D5" s="1">
        <v>1.8519427720233399E-4</v>
      </c>
      <c r="E5" s="1">
        <v>4836.7740061648301</v>
      </c>
      <c r="F5" s="1">
        <v>660.90544046438004</v>
      </c>
      <c r="H5" s="5" t="s">
        <v>1430</v>
      </c>
      <c r="I5" s="4">
        <v>199</v>
      </c>
      <c r="J5" s="4" t="s">
        <v>1431</v>
      </c>
      <c r="K5" s="4">
        <v>19</v>
      </c>
      <c r="L5" s="4">
        <v>9.5500000000000002E-2</v>
      </c>
      <c r="M5" s="6">
        <v>2.7800000000000002E-10</v>
      </c>
      <c r="N5" s="6">
        <v>4.6399999999999997E-9</v>
      </c>
    </row>
    <row r="6" spans="1:14" x14ac:dyDescent="0.2">
      <c r="A6" s="2" t="s">
        <v>1350</v>
      </c>
      <c r="B6" s="1">
        <v>-2.8194415835585098</v>
      </c>
      <c r="C6" s="1">
        <v>1.8644584994783301E-3</v>
      </c>
      <c r="D6" s="1">
        <v>1.80339000584568E-2</v>
      </c>
      <c r="E6" s="1">
        <v>3354.7258919798601</v>
      </c>
      <c r="F6" s="1">
        <v>465.66974131211401</v>
      </c>
      <c r="H6" s="5" t="s">
        <v>1420</v>
      </c>
      <c r="I6" s="4">
        <v>200</v>
      </c>
      <c r="J6" s="4" t="s">
        <v>1421</v>
      </c>
      <c r="K6" s="4">
        <v>17</v>
      </c>
      <c r="L6" s="4">
        <v>8.5000000000000006E-2</v>
      </c>
      <c r="M6" s="6">
        <v>1.4E-8</v>
      </c>
      <c r="N6" s="6">
        <v>1.4000000000000001E-7</v>
      </c>
    </row>
    <row r="7" spans="1:14" x14ac:dyDescent="0.2">
      <c r="A7" s="2" t="s">
        <v>482</v>
      </c>
      <c r="B7" s="1">
        <v>-2.8111736177684898</v>
      </c>
      <c r="C7" s="1">
        <v>8.94452722456214E-4</v>
      </c>
      <c r="D7" s="1">
        <v>1.04928815436968E-2</v>
      </c>
      <c r="E7" s="1">
        <v>73.492766466809599</v>
      </c>
      <c r="F7" s="1">
        <v>9.2571829966229195</v>
      </c>
      <c r="H7" s="5" t="s">
        <v>1412</v>
      </c>
      <c r="I7" s="4">
        <v>200</v>
      </c>
      <c r="J7" s="4" t="s">
        <v>1413</v>
      </c>
      <c r="K7" s="4">
        <v>17</v>
      </c>
      <c r="L7" s="4">
        <v>8.5000000000000006E-2</v>
      </c>
      <c r="M7" s="6">
        <v>1.4E-8</v>
      </c>
      <c r="N7" s="6">
        <v>1.4000000000000001E-7</v>
      </c>
    </row>
    <row r="8" spans="1:14" x14ac:dyDescent="0.2">
      <c r="A8" s="2" t="s">
        <v>1492</v>
      </c>
      <c r="B8" s="1">
        <v>-2.6632402429489899</v>
      </c>
      <c r="C8" s="1">
        <v>1.4952949009900001E-7</v>
      </c>
      <c r="D8" s="1">
        <v>1.48198063132365E-5</v>
      </c>
      <c r="E8" s="1">
        <v>236.568305132549</v>
      </c>
      <c r="F8" s="1">
        <v>38.647743624416101</v>
      </c>
      <c r="H8" s="4" t="s">
        <v>1440</v>
      </c>
      <c r="I8" s="4">
        <v>200</v>
      </c>
      <c r="J8" s="4" t="s">
        <v>1441</v>
      </c>
      <c r="K8" s="4">
        <v>16</v>
      </c>
      <c r="L8" s="4">
        <v>0.08</v>
      </c>
      <c r="M8" s="6">
        <v>8.6599999999999995E-8</v>
      </c>
      <c r="N8" s="6">
        <v>7.2099999999999996E-7</v>
      </c>
    </row>
    <row r="9" spans="1:14" x14ac:dyDescent="0.2">
      <c r="A9" s="2" t="s">
        <v>1493</v>
      </c>
      <c r="B9" s="1">
        <v>-2.6508866639294899</v>
      </c>
      <c r="C9" s="1">
        <v>1.4806603402989999E-9</v>
      </c>
      <c r="D9" s="1">
        <v>5.35628878103164E-7</v>
      </c>
      <c r="E9" s="1">
        <v>520.28152965106801</v>
      </c>
      <c r="F9" s="1">
        <v>88.056362790344593</v>
      </c>
      <c r="H9" s="4" t="s">
        <v>2275</v>
      </c>
      <c r="I9" s="4">
        <v>161</v>
      </c>
      <c r="J9" s="4" t="s">
        <v>2276</v>
      </c>
      <c r="K9" s="4">
        <v>14</v>
      </c>
      <c r="L9" s="4">
        <v>8.6999999999999994E-2</v>
      </c>
      <c r="M9" s="6">
        <v>1.99E-7</v>
      </c>
      <c r="N9" s="6">
        <v>1.42E-6</v>
      </c>
    </row>
    <row r="10" spans="1:14" x14ac:dyDescent="0.2">
      <c r="A10" s="2" t="s">
        <v>1494</v>
      </c>
      <c r="B10" s="1">
        <v>-2.54290672490023</v>
      </c>
      <c r="C10" s="1">
        <v>1.3066538922027401E-4</v>
      </c>
      <c r="D10" s="1">
        <v>2.5209709093564799E-3</v>
      </c>
      <c r="E10" s="1">
        <v>54.537364047201699</v>
      </c>
      <c r="F10" s="1">
        <v>10.265120571362999</v>
      </c>
      <c r="H10" s="4" t="s">
        <v>1422</v>
      </c>
      <c r="I10" s="4">
        <v>200</v>
      </c>
      <c r="J10" s="4" t="s">
        <v>1423</v>
      </c>
      <c r="K10" s="4">
        <v>13</v>
      </c>
      <c r="L10" s="4">
        <v>6.5000000000000002E-2</v>
      </c>
      <c r="M10" s="6">
        <v>1.36E-5</v>
      </c>
      <c r="N10" s="6">
        <v>8.4900000000000004E-5</v>
      </c>
    </row>
    <row r="11" spans="1:14" x14ac:dyDescent="0.2">
      <c r="A11" s="2" t="s">
        <v>1495</v>
      </c>
      <c r="B11" s="1">
        <v>-2.4428019705558399</v>
      </c>
      <c r="C11" s="1">
        <v>2.2194529132236601E-7</v>
      </c>
      <c r="D11" s="1">
        <v>1.98243726261397E-5</v>
      </c>
      <c r="E11" s="1">
        <v>34885.693008925402</v>
      </c>
      <c r="F11" s="1">
        <v>6471.0575739662199</v>
      </c>
      <c r="H11" s="4" t="s">
        <v>2277</v>
      </c>
      <c r="I11" s="4">
        <v>74</v>
      </c>
      <c r="J11" s="4" t="s">
        <v>2278</v>
      </c>
      <c r="K11" s="4">
        <v>7</v>
      </c>
      <c r="L11" s="4">
        <v>9.4600000000000004E-2</v>
      </c>
      <c r="M11" s="6">
        <v>1.35E-4</v>
      </c>
      <c r="N11" s="6">
        <v>7.5299999999999998E-4</v>
      </c>
    </row>
    <row r="12" spans="1:14" x14ac:dyDescent="0.2">
      <c r="A12" s="2" t="s">
        <v>1496</v>
      </c>
      <c r="B12" s="1">
        <v>-2.41106100101993</v>
      </c>
      <c r="C12" s="1">
        <v>2.9647928242673799E-5</v>
      </c>
      <c r="D12" s="1">
        <v>8.1715337461235995E-4</v>
      </c>
      <c r="E12" s="1">
        <v>548.42880396574003</v>
      </c>
      <c r="F12" s="1">
        <v>87.785062278195497</v>
      </c>
      <c r="H12" s="5" t="s">
        <v>1424</v>
      </c>
      <c r="I12" s="4">
        <v>200</v>
      </c>
      <c r="J12" s="4" t="s">
        <v>1425</v>
      </c>
      <c r="K12" s="4">
        <v>11</v>
      </c>
      <c r="L12" s="4">
        <v>5.5E-2</v>
      </c>
      <c r="M12" s="6">
        <v>2.6899999999999998E-4</v>
      </c>
      <c r="N12" s="6">
        <v>1.2199999999999999E-3</v>
      </c>
    </row>
    <row r="13" spans="1:14" x14ac:dyDescent="0.2">
      <c r="A13" s="2" t="s">
        <v>1497</v>
      </c>
      <c r="B13" s="1">
        <v>-2.38372376682825</v>
      </c>
      <c r="C13" s="1">
        <v>1.88337368897513E-4</v>
      </c>
      <c r="D13" s="1">
        <v>3.27947259680748E-3</v>
      </c>
      <c r="E13" s="1">
        <v>12191.7741193766</v>
      </c>
      <c r="F13" s="1">
        <v>2466.1191172699801</v>
      </c>
      <c r="H13" s="4" t="s">
        <v>1448</v>
      </c>
      <c r="I13" s="4">
        <v>200</v>
      </c>
      <c r="J13" s="4" t="s">
        <v>1449</v>
      </c>
      <c r="K13" s="4">
        <v>11</v>
      </c>
      <c r="L13" s="4">
        <v>5.5E-2</v>
      </c>
      <c r="M13" s="6">
        <v>2.6899999999999998E-4</v>
      </c>
      <c r="N13" s="6">
        <v>1.2199999999999999E-3</v>
      </c>
    </row>
    <row r="14" spans="1:14" x14ac:dyDescent="0.2">
      <c r="A14" s="2" t="s">
        <v>1498</v>
      </c>
      <c r="B14" s="1">
        <v>-2.3739399765270699</v>
      </c>
      <c r="C14" s="1">
        <v>1.5503311903724399E-5</v>
      </c>
      <c r="D14" s="1">
        <v>5.0074313224752695E-4</v>
      </c>
      <c r="E14" s="1">
        <v>95.551697683894105</v>
      </c>
      <c r="F14" s="1">
        <v>23.437595601917899</v>
      </c>
      <c r="H14" s="5" t="s">
        <v>1426</v>
      </c>
      <c r="I14" s="4">
        <v>87</v>
      </c>
      <c r="J14" s="4" t="s">
        <v>1427</v>
      </c>
      <c r="K14" s="4">
        <v>7</v>
      </c>
      <c r="L14" s="4">
        <v>8.0500000000000002E-2</v>
      </c>
      <c r="M14" s="6">
        <v>3.7100000000000002E-4</v>
      </c>
      <c r="N14" s="6">
        <v>1.5499999999999999E-3</v>
      </c>
    </row>
    <row r="15" spans="1:14" x14ac:dyDescent="0.2">
      <c r="A15" s="2" t="s">
        <v>1499</v>
      </c>
      <c r="B15" s="1">
        <v>-2.3648521488585899</v>
      </c>
      <c r="C15" s="1">
        <v>2.1695071911602901E-5</v>
      </c>
      <c r="D15" s="1">
        <v>6.3548115498156699E-4</v>
      </c>
      <c r="E15" s="1">
        <v>1690.9128529725201</v>
      </c>
      <c r="F15" s="1">
        <v>277.67694741140798</v>
      </c>
      <c r="H15" s="5" t="s">
        <v>1410</v>
      </c>
      <c r="I15" s="4">
        <v>97</v>
      </c>
      <c r="J15" s="4" t="s">
        <v>1411</v>
      </c>
      <c r="K15" s="4">
        <v>7</v>
      </c>
      <c r="L15" s="4">
        <v>7.22E-2</v>
      </c>
      <c r="M15" s="6">
        <v>7.1699999999999997E-4</v>
      </c>
      <c r="N15" s="6">
        <v>2.65E-3</v>
      </c>
    </row>
    <row r="16" spans="1:14" x14ac:dyDescent="0.2">
      <c r="A16" s="2" t="s">
        <v>252</v>
      </c>
      <c r="B16" s="1">
        <v>-2.36269751819124</v>
      </c>
      <c r="C16" s="1">
        <v>6.3348847630053896E-3</v>
      </c>
      <c r="D16" s="1">
        <v>4.3455751913405498E-2</v>
      </c>
      <c r="E16" s="1">
        <v>104.057404536679</v>
      </c>
      <c r="F16" s="1">
        <v>14.9552751447904</v>
      </c>
      <c r="H16" s="4" t="s">
        <v>2279</v>
      </c>
      <c r="I16" s="4">
        <v>158</v>
      </c>
      <c r="J16" s="4" t="s">
        <v>2280</v>
      </c>
      <c r="K16" s="4">
        <v>9</v>
      </c>
      <c r="L16" s="4">
        <v>5.7000000000000002E-2</v>
      </c>
      <c r="M16" s="6">
        <v>7.4200000000000004E-4</v>
      </c>
      <c r="N16" s="6">
        <v>2.65E-3</v>
      </c>
    </row>
    <row r="17" spans="1:14" x14ac:dyDescent="0.2">
      <c r="A17" s="2" t="s">
        <v>1500</v>
      </c>
      <c r="B17" s="1">
        <v>-2.3506175478267402</v>
      </c>
      <c r="C17" s="1">
        <v>9.2130479670260303E-7</v>
      </c>
      <c r="D17" s="1">
        <v>6.1434471927588298E-5</v>
      </c>
      <c r="E17" s="1">
        <v>8745.9329043213293</v>
      </c>
      <c r="F17" s="1">
        <v>1631.1020369129501</v>
      </c>
      <c r="H17" s="5" t="s">
        <v>2281</v>
      </c>
      <c r="I17" s="4">
        <v>200</v>
      </c>
      <c r="J17" s="4" t="s">
        <v>2282</v>
      </c>
      <c r="K17" s="4">
        <v>10</v>
      </c>
      <c r="L17" s="4">
        <v>0.05</v>
      </c>
      <c r="M17" s="6">
        <v>1.0499999999999999E-3</v>
      </c>
      <c r="N17" s="6">
        <v>3.5000000000000001E-3</v>
      </c>
    </row>
    <row r="18" spans="1:14" x14ac:dyDescent="0.2">
      <c r="A18" s="2" t="s">
        <v>433</v>
      </c>
      <c r="B18" s="1">
        <v>-2.3275353981007498</v>
      </c>
      <c r="C18" s="1">
        <v>8.4308531178877497E-7</v>
      </c>
      <c r="D18" s="1">
        <v>5.7073784634707E-5</v>
      </c>
      <c r="E18" s="1">
        <v>1995.63677646012</v>
      </c>
      <c r="F18" s="1">
        <v>357.83847177849299</v>
      </c>
      <c r="H18" s="4" t="s">
        <v>2283</v>
      </c>
      <c r="I18" s="4">
        <v>200</v>
      </c>
      <c r="J18" s="4" t="s">
        <v>2284</v>
      </c>
      <c r="K18" s="4">
        <v>9</v>
      </c>
      <c r="L18" s="4">
        <v>4.4999999999999998E-2</v>
      </c>
      <c r="M18" s="6">
        <v>3.7299999999999998E-3</v>
      </c>
      <c r="N18" s="6">
        <v>9.8099999999999993E-3</v>
      </c>
    </row>
    <row r="19" spans="1:14" x14ac:dyDescent="0.2">
      <c r="A19" s="2" t="s">
        <v>1501</v>
      </c>
      <c r="B19" s="1">
        <v>-2.32365013670658</v>
      </c>
      <c r="C19" s="1">
        <v>1.3908549939361101E-6</v>
      </c>
      <c r="D19" s="1">
        <v>8.4918446254243006E-5</v>
      </c>
      <c r="E19" s="1">
        <v>161.87342320385099</v>
      </c>
      <c r="F19" s="1">
        <v>31.390008142832102</v>
      </c>
      <c r="H19" s="4" t="s">
        <v>1438</v>
      </c>
      <c r="I19" s="4">
        <v>200</v>
      </c>
      <c r="J19" s="4" t="s">
        <v>1439</v>
      </c>
      <c r="K19" s="4">
        <v>9</v>
      </c>
      <c r="L19" s="4">
        <v>4.4999999999999998E-2</v>
      </c>
      <c r="M19" s="6">
        <v>3.7299999999999998E-3</v>
      </c>
      <c r="N19" s="6">
        <v>9.8099999999999993E-3</v>
      </c>
    </row>
    <row r="20" spans="1:14" x14ac:dyDescent="0.2">
      <c r="A20" s="2" t="s">
        <v>1502</v>
      </c>
      <c r="B20" s="1">
        <v>-2.26618402002897</v>
      </c>
      <c r="C20" s="1">
        <v>1.7129795226380101E-4</v>
      </c>
      <c r="D20" s="1">
        <v>3.0338817249170101E-3</v>
      </c>
      <c r="E20" s="1">
        <v>3704.30264282181</v>
      </c>
      <c r="F20" s="1">
        <v>630.48615101090104</v>
      </c>
      <c r="H20" s="4" t="s">
        <v>1444</v>
      </c>
      <c r="I20" s="4">
        <v>200</v>
      </c>
      <c r="J20" s="4" t="s">
        <v>1445</v>
      </c>
      <c r="K20" s="4">
        <v>9</v>
      </c>
      <c r="L20" s="4">
        <v>4.4999999999999998E-2</v>
      </c>
      <c r="M20" s="6">
        <v>3.7299999999999998E-3</v>
      </c>
      <c r="N20" s="6">
        <v>9.8099999999999993E-3</v>
      </c>
    </row>
    <row r="21" spans="1:14" x14ac:dyDescent="0.2">
      <c r="A21" s="2" t="s">
        <v>993</v>
      </c>
      <c r="B21" s="1">
        <v>-2.2607879102497601</v>
      </c>
      <c r="C21" s="1">
        <v>2.1755357456633099E-3</v>
      </c>
      <c r="D21" s="1" t="s">
        <v>6</v>
      </c>
      <c r="E21" s="1">
        <v>34.323572091903401</v>
      </c>
      <c r="F21" s="1">
        <v>8.1272584436446902</v>
      </c>
      <c r="H21" s="5" t="s">
        <v>1434</v>
      </c>
      <c r="I21" s="4">
        <v>200</v>
      </c>
      <c r="J21" s="4" t="s">
        <v>1435</v>
      </c>
      <c r="K21" s="4">
        <v>9</v>
      </c>
      <c r="L21" s="4">
        <v>4.4999999999999998E-2</v>
      </c>
      <c r="M21" s="6">
        <v>3.7299999999999998E-3</v>
      </c>
      <c r="N21" s="6">
        <v>9.8099999999999993E-3</v>
      </c>
    </row>
    <row r="22" spans="1:14" x14ac:dyDescent="0.2">
      <c r="A22" s="2" t="s">
        <v>1503</v>
      </c>
      <c r="B22" s="1">
        <v>-2.2373815576084102</v>
      </c>
      <c r="C22" s="1">
        <v>1.9233661526959302E-2</v>
      </c>
      <c r="D22" s="1">
        <v>9.3174115264512997E-2</v>
      </c>
      <c r="E22" s="1">
        <v>1099.0475597476</v>
      </c>
      <c r="F22" s="1">
        <v>229.61295985975801</v>
      </c>
      <c r="H22" s="5" t="s">
        <v>1428</v>
      </c>
      <c r="I22" s="4">
        <v>138</v>
      </c>
      <c r="J22" s="4" t="s">
        <v>1429</v>
      </c>
      <c r="K22" s="4">
        <v>7</v>
      </c>
      <c r="L22" s="4">
        <v>5.0700000000000002E-2</v>
      </c>
      <c r="M22" s="6">
        <v>5.3200000000000001E-3</v>
      </c>
      <c r="N22" s="6">
        <v>1.3299999999999999E-2</v>
      </c>
    </row>
    <row r="23" spans="1:14" x14ac:dyDescent="0.2">
      <c r="A23" s="2" t="s">
        <v>1504</v>
      </c>
      <c r="B23" s="1">
        <v>-2.23496922612674</v>
      </c>
      <c r="C23" s="1">
        <v>8.0352027880868093E-3</v>
      </c>
      <c r="D23" s="1">
        <v>5.1310407918630299E-2</v>
      </c>
      <c r="E23" s="1">
        <v>24.927832176721601</v>
      </c>
      <c r="F23" s="1">
        <v>6.50157892051703</v>
      </c>
    </row>
    <row r="24" spans="1:14" x14ac:dyDescent="0.2">
      <c r="A24" s="2" t="s">
        <v>558</v>
      </c>
      <c r="B24" s="1">
        <v>-2.2243043597680101</v>
      </c>
      <c r="C24" s="1">
        <v>1.4146525066788999E-5</v>
      </c>
      <c r="D24" s="1">
        <v>4.7481860424155599E-4</v>
      </c>
      <c r="E24" s="1">
        <v>575.16655336878398</v>
      </c>
      <c r="F24" s="1">
        <v>123.815457933997</v>
      </c>
    </row>
    <row r="25" spans="1:14" x14ac:dyDescent="0.2">
      <c r="A25" s="2" t="s">
        <v>1505</v>
      </c>
      <c r="B25" s="1">
        <v>-2.2216732649590498</v>
      </c>
      <c r="C25" s="1">
        <v>2.1170481120001802E-2</v>
      </c>
      <c r="D25" s="1" t="s">
        <v>6</v>
      </c>
      <c r="E25" s="1">
        <v>9.5153950658818207</v>
      </c>
      <c r="F25" s="1">
        <v>4.4043791188780803</v>
      </c>
      <c r="H25" s="7" t="s">
        <v>1450</v>
      </c>
    </row>
    <row r="26" spans="1:14" x14ac:dyDescent="0.2">
      <c r="A26" s="2" t="s">
        <v>65</v>
      </c>
      <c r="B26" s="1">
        <v>-2.2126983849458899</v>
      </c>
      <c r="C26" s="1">
        <v>1.4141165702899999E-2</v>
      </c>
      <c r="D26" s="1">
        <v>7.5478667547385997E-2</v>
      </c>
      <c r="E26" s="1">
        <v>204.949132344388</v>
      </c>
      <c r="F26" s="1">
        <v>42.944610707456199</v>
      </c>
      <c r="H26" s="4" t="s">
        <v>1403</v>
      </c>
      <c r="I26" s="4" t="s">
        <v>1404</v>
      </c>
      <c r="J26" s="4" t="s">
        <v>1405</v>
      </c>
      <c r="K26" s="4" t="s">
        <v>1406</v>
      </c>
      <c r="L26" s="4" t="s">
        <v>1407</v>
      </c>
      <c r="M26" s="4" t="s">
        <v>1408</v>
      </c>
      <c r="N26" s="4" t="s">
        <v>1409</v>
      </c>
    </row>
    <row r="27" spans="1:14" x14ac:dyDescent="0.2">
      <c r="A27" s="2" t="s">
        <v>1506</v>
      </c>
      <c r="B27" s="1">
        <v>-2.19537613317936</v>
      </c>
      <c r="C27" s="1">
        <v>4.7023658911687802E-7</v>
      </c>
      <c r="D27" s="1">
        <v>3.6497087068747902E-5</v>
      </c>
      <c r="E27" s="1">
        <v>1797.01326638054</v>
      </c>
      <c r="F27" s="1">
        <v>386.29103640533901</v>
      </c>
      <c r="H27" s="5" t="s">
        <v>1463</v>
      </c>
      <c r="I27" s="4">
        <v>1117</v>
      </c>
      <c r="J27" s="4" t="s">
        <v>1464</v>
      </c>
      <c r="K27" s="4">
        <v>85</v>
      </c>
      <c r="L27" s="4">
        <v>7.6100000000000001E-2</v>
      </c>
      <c r="M27" s="6">
        <v>1.4E-34</v>
      </c>
      <c r="N27" s="6">
        <v>4.08E-31</v>
      </c>
    </row>
    <row r="28" spans="1:14" x14ac:dyDescent="0.2">
      <c r="A28" s="2" t="s">
        <v>1507</v>
      </c>
      <c r="B28" s="1">
        <v>-2.1920810132268298</v>
      </c>
      <c r="C28" s="1">
        <v>7.8142165752868799E-4</v>
      </c>
      <c r="D28" s="1">
        <v>9.4383734427713802E-3</v>
      </c>
      <c r="E28" s="1">
        <v>689.41628562555502</v>
      </c>
      <c r="F28" s="1">
        <v>145.39559665472399</v>
      </c>
      <c r="H28" s="4" t="s">
        <v>1477</v>
      </c>
      <c r="I28" s="4">
        <v>479</v>
      </c>
      <c r="J28" s="4" t="s">
        <v>1478</v>
      </c>
      <c r="K28" s="4">
        <v>57</v>
      </c>
      <c r="L28" s="4">
        <v>0.11899999999999999</v>
      </c>
      <c r="M28" s="6">
        <v>2.3700000000000001E-33</v>
      </c>
      <c r="N28" s="6">
        <v>3.4599999999999999E-30</v>
      </c>
    </row>
    <row r="29" spans="1:14" x14ac:dyDescent="0.2">
      <c r="A29" s="2" t="s">
        <v>1508</v>
      </c>
      <c r="B29" s="1">
        <v>-2.17933074709061</v>
      </c>
      <c r="C29" s="1">
        <v>2.95994938256522E-2</v>
      </c>
      <c r="D29" s="1">
        <v>0.12519395086066401</v>
      </c>
      <c r="E29" s="1">
        <v>144.427102037758</v>
      </c>
      <c r="F29" s="1">
        <v>32.507894602585203</v>
      </c>
      <c r="H29" s="5" t="s">
        <v>1453</v>
      </c>
      <c r="I29" s="4">
        <v>719</v>
      </c>
      <c r="J29" s="4" t="s">
        <v>1454</v>
      </c>
      <c r="K29" s="4">
        <v>38</v>
      </c>
      <c r="L29" s="4">
        <v>5.2900000000000003E-2</v>
      </c>
      <c r="M29" s="6">
        <v>4.5600000000000003E-11</v>
      </c>
      <c r="N29" s="6">
        <v>4.4400000000000001E-8</v>
      </c>
    </row>
    <row r="30" spans="1:14" x14ac:dyDescent="0.2">
      <c r="A30" s="2" t="s">
        <v>1509</v>
      </c>
      <c r="B30" s="1">
        <v>-2.1280353670666599</v>
      </c>
      <c r="C30" s="1">
        <v>2.78503710838996E-4</v>
      </c>
      <c r="D30" s="1">
        <v>4.3930475224398498E-3</v>
      </c>
      <c r="E30" s="1">
        <v>34.3191370990262</v>
      </c>
      <c r="F30" s="1">
        <v>8.8263250441910106</v>
      </c>
      <c r="H30" s="4" t="s">
        <v>2285</v>
      </c>
      <c r="I30" s="4">
        <v>72</v>
      </c>
      <c r="J30" s="4" t="s">
        <v>2286</v>
      </c>
      <c r="K30" s="4">
        <v>13</v>
      </c>
      <c r="L30" s="4">
        <v>0.18060000000000001</v>
      </c>
      <c r="M30" s="6">
        <v>6.3999999999999999E-11</v>
      </c>
      <c r="N30" s="6">
        <v>4.6700000000000001E-8</v>
      </c>
    </row>
    <row r="31" spans="1:14" x14ac:dyDescent="0.2">
      <c r="A31" s="2" t="s">
        <v>1510</v>
      </c>
      <c r="B31" s="1">
        <v>-2.11755457264284</v>
      </c>
      <c r="C31" s="1">
        <v>1.2766785445245099E-8</v>
      </c>
      <c r="D31" s="1">
        <v>2.4964241269283202E-6</v>
      </c>
      <c r="E31" s="1">
        <v>23499.2570403971</v>
      </c>
      <c r="F31" s="1">
        <v>5420.8366330683903</v>
      </c>
      <c r="H31" s="4" t="s">
        <v>2287</v>
      </c>
      <c r="I31" s="4">
        <v>41</v>
      </c>
      <c r="J31" s="4" t="s">
        <v>2288</v>
      </c>
      <c r="K31" s="4">
        <v>10</v>
      </c>
      <c r="L31" s="4">
        <v>0.24390000000000001</v>
      </c>
      <c r="M31" s="6">
        <v>4.5099999999999999E-10</v>
      </c>
      <c r="N31" s="6">
        <v>2.6399999999999998E-7</v>
      </c>
    </row>
    <row r="32" spans="1:14" x14ac:dyDescent="0.2">
      <c r="A32" s="2" t="s">
        <v>28</v>
      </c>
      <c r="B32" s="1">
        <v>-2.1151417623920201</v>
      </c>
      <c r="C32" s="1">
        <v>1.4609231037131399E-3</v>
      </c>
      <c r="D32" s="1">
        <v>1.5035247020433301E-2</v>
      </c>
      <c r="E32" s="1">
        <v>241.637430109463</v>
      </c>
      <c r="F32" s="1">
        <v>53.423941830447703</v>
      </c>
      <c r="H32" s="8" t="s">
        <v>2289</v>
      </c>
      <c r="I32" s="4">
        <v>71</v>
      </c>
      <c r="J32" s="4" t="s">
        <v>2290</v>
      </c>
      <c r="K32" s="4">
        <v>12</v>
      </c>
      <c r="L32" s="4">
        <v>0.16900000000000001</v>
      </c>
      <c r="M32" s="6">
        <v>7.78E-10</v>
      </c>
      <c r="N32" s="6">
        <v>3.7899999999999999E-7</v>
      </c>
    </row>
    <row r="33" spans="1:14" x14ac:dyDescent="0.2">
      <c r="A33" s="2" t="s">
        <v>1511</v>
      </c>
      <c r="B33" s="1">
        <v>-2.1109159183664001</v>
      </c>
      <c r="C33" s="1">
        <v>3.3537669934349899E-5</v>
      </c>
      <c r="D33" s="1">
        <v>8.9702418475054305E-4</v>
      </c>
      <c r="E33" s="1">
        <v>1344.6598749887401</v>
      </c>
      <c r="F33" s="1">
        <v>276.77213233128998</v>
      </c>
      <c r="H33" s="4" t="s">
        <v>2291</v>
      </c>
      <c r="I33" s="4">
        <v>62</v>
      </c>
      <c r="J33" s="4" t="s">
        <v>2292</v>
      </c>
      <c r="K33" s="4">
        <v>11</v>
      </c>
      <c r="L33" s="4">
        <v>0.1774</v>
      </c>
      <c r="M33" s="6">
        <v>2.3199999999999998E-9</v>
      </c>
      <c r="N33" s="6">
        <v>9.6700000000000002E-7</v>
      </c>
    </row>
    <row r="34" spans="1:14" x14ac:dyDescent="0.2">
      <c r="A34" s="2" t="s">
        <v>1512</v>
      </c>
      <c r="B34" s="1">
        <v>-2.10644849530253</v>
      </c>
      <c r="C34" s="1">
        <v>3.35444830710303E-2</v>
      </c>
      <c r="D34" s="1">
        <v>0.13584905402681499</v>
      </c>
      <c r="E34" s="1">
        <v>12.9682159276962</v>
      </c>
      <c r="F34" s="1">
        <v>5.0627833933450201</v>
      </c>
      <c r="H34" s="5" t="s">
        <v>2293</v>
      </c>
      <c r="I34" s="4">
        <v>463</v>
      </c>
      <c r="J34" s="4" t="s">
        <v>2294</v>
      </c>
      <c r="K34" s="4">
        <v>27</v>
      </c>
      <c r="L34" s="4">
        <v>5.8299999999999998E-2</v>
      </c>
      <c r="M34" s="6">
        <v>3.8700000000000001E-9</v>
      </c>
      <c r="N34" s="6">
        <v>1.4100000000000001E-6</v>
      </c>
    </row>
    <row r="35" spans="1:14" x14ac:dyDescent="0.2">
      <c r="A35" s="2" t="s">
        <v>472</v>
      </c>
      <c r="B35" s="1">
        <v>-2.0975458723954099</v>
      </c>
      <c r="C35" s="1">
        <v>1.2445681143288299E-4</v>
      </c>
      <c r="D35" s="1">
        <v>2.4402304355471802E-3</v>
      </c>
      <c r="E35" s="1">
        <v>1022.35397229431</v>
      </c>
      <c r="F35" s="1">
        <v>238.072172444703</v>
      </c>
      <c r="H35" s="4" t="s">
        <v>2295</v>
      </c>
      <c r="I35" s="4">
        <v>51</v>
      </c>
      <c r="J35" s="4" t="s">
        <v>2296</v>
      </c>
      <c r="K35" s="4">
        <v>10</v>
      </c>
      <c r="L35" s="4">
        <v>0.1961</v>
      </c>
      <c r="M35" s="6">
        <v>4.4800000000000002E-9</v>
      </c>
      <c r="N35" s="6">
        <v>1.46E-6</v>
      </c>
    </row>
    <row r="36" spans="1:14" x14ac:dyDescent="0.2">
      <c r="A36" s="2" t="s">
        <v>1233</v>
      </c>
      <c r="B36" s="1">
        <v>-2.0875334343047398</v>
      </c>
      <c r="C36" s="1">
        <v>9.7315261861384006E-3</v>
      </c>
      <c r="D36" s="1">
        <v>5.8721928237457303E-2</v>
      </c>
      <c r="E36" s="1">
        <v>2077.6673586905899</v>
      </c>
      <c r="F36" s="1">
        <v>454.26474829766801</v>
      </c>
      <c r="H36" s="4" t="s">
        <v>2297</v>
      </c>
      <c r="I36" s="4">
        <v>185</v>
      </c>
      <c r="J36" s="4" t="s">
        <v>2298</v>
      </c>
      <c r="K36" s="4">
        <v>16</v>
      </c>
      <c r="L36" s="4">
        <v>8.6499999999999994E-2</v>
      </c>
      <c r="M36" s="6">
        <v>2.9099999999999999E-8</v>
      </c>
      <c r="N36" s="6">
        <v>8.5099999999999998E-6</v>
      </c>
    </row>
    <row r="37" spans="1:14" x14ac:dyDescent="0.2">
      <c r="A37" s="2" t="s">
        <v>1513</v>
      </c>
      <c r="B37" s="1">
        <v>-2.0797557040424501</v>
      </c>
      <c r="C37" s="1">
        <v>4.7170994379115099E-7</v>
      </c>
      <c r="D37" s="1">
        <v>3.6497087068747902E-5</v>
      </c>
      <c r="E37" s="1">
        <v>6398.4295845330698</v>
      </c>
      <c r="F37" s="1">
        <v>1573.5015879376001</v>
      </c>
      <c r="H37" s="5" t="s">
        <v>2299</v>
      </c>
      <c r="I37" s="4">
        <v>102</v>
      </c>
      <c r="J37" s="4" t="s">
        <v>2300</v>
      </c>
      <c r="K37" s="4">
        <v>12</v>
      </c>
      <c r="L37" s="4">
        <v>0.1176</v>
      </c>
      <c r="M37" s="6">
        <v>5.3500000000000003E-8</v>
      </c>
      <c r="N37" s="6">
        <v>1.42E-5</v>
      </c>
    </row>
    <row r="38" spans="1:14" x14ac:dyDescent="0.2">
      <c r="A38" s="2" t="s">
        <v>251</v>
      </c>
      <c r="B38" s="1">
        <v>-2.0765486846004602</v>
      </c>
      <c r="C38" s="1">
        <v>7.9445000117775305E-3</v>
      </c>
      <c r="D38" s="1">
        <v>5.0934733970903402E-2</v>
      </c>
      <c r="E38" s="1">
        <v>65.131752813858398</v>
      </c>
      <c r="F38" s="1">
        <v>15.9456459130956</v>
      </c>
      <c r="H38" s="5" t="s">
        <v>2301</v>
      </c>
      <c r="I38" s="4">
        <v>104</v>
      </c>
      <c r="J38" s="4" t="s">
        <v>2302</v>
      </c>
      <c r="K38" s="4">
        <v>12</v>
      </c>
      <c r="L38" s="4">
        <v>0.1154</v>
      </c>
      <c r="M38" s="6">
        <v>6.6600000000000001E-8</v>
      </c>
      <c r="N38" s="6">
        <v>1.6200000000000001E-5</v>
      </c>
    </row>
    <row r="39" spans="1:14" x14ac:dyDescent="0.2">
      <c r="A39" s="2" t="s">
        <v>1514</v>
      </c>
      <c r="B39" s="1">
        <v>-2.07160297633266</v>
      </c>
      <c r="C39" s="1">
        <v>8.0594062766170999E-5</v>
      </c>
      <c r="D39" s="1">
        <v>1.76701195990948E-3</v>
      </c>
      <c r="E39" s="1">
        <v>1196.3477236871499</v>
      </c>
      <c r="F39" s="1">
        <v>267.42434909040401</v>
      </c>
      <c r="H39" s="4" t="s">
        <v>2303</v>
      </c>
      <c r="I39" s="4">
        <v>56</v>
      </c>
      <c r="J39" s="4" t="s">
        <v>2304</v>
      </c>
      <c r="K39" s="4">
        <v>9</v>
      </c>
      <c r="L39" s="4">
        <v>0.16070000000000001</v>
      </c>
      <c r="M39" s="6">
        <v>1.6400000000000001E-7</v>
      </c>
      <c r="N39" s="6">
        <v>3.5899999999999998E-5</v>
      </c>
    </row>
    <row r="40" spans="1:14" x14ac:dyDescent="0.2">
      <c r="A40" s="2" t="s">
        <v>1515</v>
      </c>
      <c r="B40" s="1">
        <v>-2.06585713429708</v>
      </c>
      <c r="C40" s="1">
        <v>6.0164166789593403E-3</v>
      </c>
      <c r="D40" s="1">
        <v>4.2056787122967003E-2</v>
      </c>
      <c r="E40" s="1">
        <v>79.979652824724099</v>
      </c>
      <c r="F40" s="1">
        <v>20.845780002123099</v>
      </c>
      <c r="H40" s="4" t="s">
        <v>2305</v>
      </c>
      <c r="I40" s="4">
        <v>93</v>
      </c>
      <c r="J40" s="4" t="s">
        <v>2306</v>
      </c>
      <c r="K40" s="4">
        <v>11</v>
      </c>
      <c r="L40" s="4">
        <v>0.1183</v>
      </c>
      <c r="M40" s="6">
        <v>1.8199999999999999E-7</v>
      </c>
      <c r="N40" s="6">
        <v>3.5899999999999998E-5</v>
      </c>
    </row>
    <row r="41" spans="1:14" x14ac:dyDescent="0.2">
      <c r="A41" s="2" t="s">
        <v>1516</v>
      </c>
      <c r="B41" s="1">
        <v>-2.0588988472708198</v>
      </c>
      <c r="C41" s="1">
        <v>1.60851921242775E-13</v>
      </c>
      <c r="D41" s="1">
        <v>2.9094091254786999E-10</v>
      </c>
      <c r="E41" s="1">
        <v>501.591212462344</v>
      </c>
      <c r="F41" s="1">
        <v>112.49750642578699</v>
      </c>
      <c r="H41" s="5" t="s">
        <v>2307</v>
      </c>
      <c r="I41" s="4">
        <v>267</v>
      </c>
      <c r="J41" s="4" t="s">
        <v>2308</v>
      </c>
      <c r="K41" s="4">
        <v>18</v>
      </c>
      <c r="L41" s="4">
        <v>6.7400000000000002E-2</v>
      </c>
      <c r="M41" s="6">
        <v>1.8400000000000001E-7</v>
      </c>
      <c r="N41" s="6">
        <v>3.5899999999999998E-5</v>
      </c>
    </row>
    <row r="42" spans="1:14" x14ac:dyDescent="0.2">
      <c r="A42" s="2" t="s">
        <v>1517</v>
      </c>
      <c r="B42" s="1">
        <v>-2.0573880074426998</v>
      </c>
      <c r="C42" s="1">
        <v>2.2706235063430298E-3</v>
      </c>
      <c r="D42" s="1">
        <v>2.0914017910110601E-2</v>
      </c>
      <c r="E42" s="1">
        <v>44.3886185691847</v>
      </c>
      <c r="F42" s="1">
        <v>15.619208132467</v>
      </c>
      <c r="H42" s="4" t="s">
        <v>1481</v>
      </c>
      <c r="I42" s="4">
        <v>751</v>
      </c>
      <c r="J42" s="4" t="s">
        <v>1482</v>
      </c>
      <c r="K42" s="4">
        <v>32</v>
      </c>
      <c r="L42" s="4">
        <v>4.2599999999999999E-2</v>
      </c>
      <c r="M42" s="6">
        <v>2.35E-7</v>
      </c>
      <c r="N42" s="6">
        <v>4.3000000000000002E-5</v>
      </c>
    </row>
    <row r="43" spans="1:14" x14ac:dyDescent="0.2">
      <c r="A43" s="2" t="s">
        <v>1518</v>
      </c>
      <c r="B43" s="1">
        <v>-2.0563255248013301</v>
      </c>
      <c r="C43" s="1">
        <v>6.63860891301639E-4</v>
      </c>
      <c r="D43" s="1">
        <v>8.4116174230601803E-3</v>
      </c>
      <c r="E43" s="1">
        <v>60.834370613674203</v>
      </c>
      <c r="F43" s="1">
        <v>12.508542042878201</v>
      </c>
      <c r="H43" s="4" t="s">
        <v>2309</v>
      </c>
      <c r="I43" s="4">
        <v>30</v>
      </c>
      <c r="J43" s="4" t="s">
        <v>2310</v>
      </c>
      <c r="K43" s="4">
        <v>7</v>
      </c>
      <c r="L43" s="4">
        <v>0.23330000000000001</v>
      </c>
      <c r="M43" s="6">
        <v>2.7300000000000002E-7</v>
      </c>
      <c r="N43" s="6">
        <v>4.6900000000000002E-5</v>
      </c>
    </row>
    <row r="44" spans="1:14" x14ac:dyDescent="0.2">
      <c r="A44" s="2" t="s">
        <v>1519</v>
      </c>
      <c r="B44" s="1">
        <v>-2.0551738118815202</v>
      </c>
      <c r="C44" s="1">
        <v>4.6094012130094597E-4</v>
      </c>
      <c r="D44" s="1">
        <v>6.3948260356900197E-3</v>
      </c>
      <c r="E44" s="1">
        <v>284.593629021646</v>
      </c>
      <c r="F44" s="1">
        <v>56.283966078356798</v>
      </c>
      <c r="H44" s="4" t="s">
        <v>2311</v>
      </c>
      <c r="I44" s="4">
        <v>119</v>
      </c>
      <c r="J44" s="4" t="s">
        <v>2312</v>
      </c>
      <c r="K44" s="4">
        <v>12</v>
      </c>
      <c r="L44" s="4">
        <v>0.1008</v>
      </c>
      <c r="M44" s="6">
        <v>2.9700000000000003E-7</v>
      </c>
      <c r="N44" s="6">
        <v>4.8300000000000002E-5</v>
      </c>
    </row>
    <row r="45" spans="1:14" x14ac:dyDescent="0.2">
      <c r="A45" s="2" t="s">
        <v>1520</v>
      </c>
      <c r="B45" s="1">
        <v>-2.04805780741188</v>
      </c>
      <c r="C45" s="1">
        <v>3.4498746749669398E-11</v>
      </c>
      <c r="D45" s="1">
        <v>2.6273519235143E-8</v>
      </c>
      <c r="E45" s="1">
        <v>30833.8256642171</v>
      </c>
      <c r="F45" s="1">
        <v>7583.8317390763696</v>
      </c>
      <c r="H45" s="5" t="s">
        <v>2313</v>
      </c>
      <c r="I45" s="4">
        <v>31</v>
      </c>
      <c r="J45" s="4" t="s">
        <v>2314</v>
      </c>
      <c r="K45" s="4">
        <v>7</v>
      </c>
      <c r="L45" s="4">
        <v>0.2258</v>
      </c>
      <c r="M45" s="6">
        <v>3.4799999999999999E-7</v>
      </c>
      <c r="N45" s="6">
        <v>5.3499999999999999E-5</v>
      </c>
    </row>
    <row r="46" spans="1:14" x14ac:dyDescent="0.2">
      <c r="A46" s="2" t="s">
        <v>1521</v>
      </c>
      <c r="B46" s="1">
        <v>-2.0317509392366202</v>
      </c>
      <c r="C46" s="1">
        <v>1.09305223822785E-5</v>
      </c>
      <c r="D46" s="1">
        <v>3.9845771524168902E-4</v>
      </c>
      <c r="E46" s="1">
        <v>65.720512993295003</v>
      </c>
      <c r="F46" s="1">
        <v>15.158586775187199</v>
      </c>
      <c r="H46" s="5" t="s">
        <v>2315</v>
      </c>
      <c r="I46" s="4">
        <v>145</v>
      </c>
      <c r="J46" s="4" t="s">
        <v>2316</v>
      </c>
      <c r="K46" s="4">
        <v>13</v>
      </c>
      <c r="L46" s="4">
        <v>8.9700000000000002E-2</v>
      </c>
      <c r="M46" s="6">
        <v>3.7899999999999999E-7</v>
      </c>
      <c r="N46" s="6">
        <v>5.5399999999999998E-5</v>
      </c>
    </row>
    <row r="47" spans="1:14" x14ac:dyDescent="0.2">
      <c r="A47" s="2" t="s">
        <v>1522</v>
      </c>
      <c r="B47" s="1">
        <v>-2.0139408317587399</v>
      </c>
      <c r="C47" s="1">
        <v>2.4591079861020898E-5</v>
      </c>
      <c r="D47" s="1">
        <v>7.0184008991907795E-4</v>
      </c>
      <c r="E47" s="1">
        <v>128.03521109519701</v>
      </c>
      <c r="F47" s="1">
        <v>26.3678870755665</v>
      </c>
    </row>
    <row r="48" spans="1:14" x14ac:dyDescent="0.2">
      <c r="A48" s="2" t="s">
        <v>1523</v>
      </c>
      <c r="B48" s="1">
        <v>-2.01081828746646</v>
      </c>
      <c r="C48" s="1">
        <v>2.51478327292602E-5</v>
      </c>
      <c r="D48" s="1">
        <v>7.1490990096737699E-4</v>
      </c>
      <c r="E48" s="1">
        <v>147.33958001913899</v>
      </c>
      <c r="F48" s="1">
        <v>41.392448779290397</v>
      </c>
    </row>
    <row r="49" spans="1:6" x14ac:dyDescent="0.2">
      <c r="A49" s="2" t="s">
        <v>1524</v>
      </c>
      <c r="B49" s="1">
        <v>-1.98858971826671</v>
      </c>
      <c r="C49" s="1">
        <v>4.5526043817580497E-8</v>
      </c>
      <c r="D49" s="1">
        <v>6.5446602450151897E-6</v>
      </c>
      <c r="E49" s="1">
        <v>694.64414729633995</v>
      </c>
      <c r="F49" s="1">
        <v>175.9687822548</v>
      </c>
    </row>
    <row r="50" spans="1:6" x14ac:dyDescent="0.2">
      <c r="A50" s="2" t="s">
        <v>484</v>
      </c>
      <c r="B50" s="1">
        <v>-1.9819096871638</v>
      </c>
      <c r="C50" s="1">
        <v>2.5129865850603401E-3</v>
      </c>
      <c r="D50" s="1">
        <v>2.25436552298965E-2</v>
      </c>
      <c r="E50" s="1">
        <v>726.25372723674798</v>
      </c>
      <c r="F50" s="1">
        <v>202.863326877357</v>
      </c>
    </row>
    <row r="51" spans="1:6" x14ac:dyDescent="0.2">
      <c r="A51" s="2" t="s">
        <v>1525</v>
      </c>
      <c r="B51" s="1">
        <v>-1.97840971359259</v>
      </c>
      <c r="C51" s="1">
        <v>4.7204625209921197E-9</v>
      </c>
      <c r="D51" s="1">
        <v>1.28441775925084E-6</v>
      </c>
      <c r="E51" s="1">
        <v>7968.7154655546101</v>
      </c>
      <c r="F51" s="1">
        <v>2021.8234356164701</v>
      </c>
    </row>
    <row r="52" spans="1:6" x14ac:dyDescent="0.2">
      <c r="A52" s="2" t="s">
        <v>1526</v>
      </c>
      <c r="B52" s="1">
        <v>-1.96485602591764</v>
      </c>
      <c r="C52" s="1">
        <v>3.5786044510938999E-4</v>
      </c>
      <c r="D52" s="1">
        <v>5.2624396755415401E-3</v>
      </c>
      <c r="E52" s="1">
        <v>383.26840768658201</v>
      </c>
      <c r="F52" s="1">
        <v>93.144678552509106</v>
      </c>
    </row>
    <row r="53" spans="1:6" x14ac:dyDescent="0.2">
      <c r="A53" s="2" t="s">
        <v>222</v>
      </c>
      <c r="B53" s="1">
        <v>-1.9620332176042301</v>
      </c>
      <c r="C53" s="1">
        <v>9.0468389581735799E-4</v>
      </c>
      <c r="D53" s="1">
        <v>1.05912426961789E-2</v>
      </c>
      <c r="E53" s="1">
        <v>715.80367756516</v>
      </c>
      <c r="F53" s="1">
        <v>161.35084381186999</v>
      </c>
    </row>
    <row r="54" spans="1:6" x14ac:dyDescent="0.2">
      <c r="A54" s="2" t="s">
        <v>1527</v>
      </c>
      <c r="B54" s="1">
        <v>-1.9492983069534999</v>
      </c>
      <c r="C54" s="1">
        <v>1.9286377125515801E-4</v>
      </c>
      <c r="D54" s="1">
        <v>3.3337158036829198E-3</v>
      </c>
      <c r="E54" s="1">
        <v>150.34146556712301</v>
      </c>
      <c r="F54" s="1">
        <v>44.340465564561597</v>
      </c>
    </row>
    <row r="55" spans="1:6" x14ac:dyDescent="0.2">
      <c r="A55" s="2" t="s">
        <v>1528</v>
      </c>
      <c r="B55" s="1">
        <v>-1.9487440413357699</v>
      </c>
      <c r="C55" s="1">
        <v>1.5467219837597199E-4</v>
      </c>
      <c r="D55" s="1">
        <v>2.8285018499079099E-3</v>
      </c>
      <c r="E55" s="1">
        <v>180.596933551647</v>
      </c>
      <c r="F55" s="1">
        <v>47.352081690368898</v>
      </c>
    </row>
    <row r="56" spans="1:6" x14ac:dyDescent="0.2">
      <c r="A56" s="2" t="s">
        <v>575</v>
      </c>
      <c r="B56" s="1">
        <v>-1.9482767411159001</v>
      </c>
      <c r="C56" s="1">
        <v>2.9739648270002699E-3</v>
      </c>
      <c r="D56" s="1">
        <v>2.5523885555571699E-2</v>
      </c>
      <c r="E56" s="1">
        <v>54.036973764398098</v>
      </c>
      <c r="F56" s="1">
        <v>15.1992491012666</v>
      </c>
    </row>
    <row r="57" spans="1:6" x14ac:dyDescent="0.2">
      <c r="A57" s="2" t="s">
        <v>1529</v>
      </c>
      <c r="B57" s="1">
        <v>-1.9464119232689201</v>
      </c>
      <c r="C57" s="1">
        <v>6.7984428097500604E-4</v>
      </c>
      <c r="D57" s="1">
        <v>8.5319572816204108E-3</v>
      </c>
      <c r="E57" s="1">
        <v>63.7967597128658</v>
      </c>
      <c r="F57" s="1">
        <v>18.0428457147346</v>
      </c>
    </row>
    <row r="58" spans="1:6" x14ac:dyDescent="0.2">
      <c r="A58" s="2" t="s">
        <v>805</v>
      </c>
      <c r="B58" s="1">
        <v>-1.9402152291027699</v>
      </c>
      <c r="C58" s="1">
        <v>1.0865628624509299E-6</v>
      </c>
      <c r="D58" s="1">
        <v>7.0295404504083905E-5</v>
      </c>
      <c r="E58" s="1">
        <v>2628.6216416311499</v>
      </c>
      <c r="F58" s="1">
        <v>597.05538172305796</v>
      </c>
    </row>
    <row r="59" spans="1:6" x14ac:dyDescent="0.2">
      <c r="A59" s="2" t="s">
        <v>1530</v>
      </c>
      <c r="B59" s="1">
        <v>-1.9310161895019899</v>
      </c>
      <c r="C59" s="1">
        <v>2.11970268510265E-2</v>
      </c>
      <c r="D59" s="1">
        <v>9.9714232293352897E-2</v>
      </c>
      <c r="E59" s="1">
        <v>37.648914289047703</v>
      </c>
      <c r="F59" s="1">
        <v>10.143133593124899</v>
      </c>
    </row>
    <row r="60" spans="1:6" x14ac:dyDescent="0.2">
      <c r="A60" s="2" t="s">
        <v>1531</v>
      </c>
      <c r="B60" s="1">
        <v>-1.9304567273395501</v>
      </c>
      <c r="C60" s="1">
        <v>3.4886926559313997E-2</v>
      </c>
      <c r="D60" s="1">
        <v>0.13964421225816701</v>
      </c>
      <c r="E60" s="1">
        <v>856.43466282574104</v>
      </c>
      <c r="F60" s="1">
        <v>229.97776926994101</v>
      </c>
    </row>
    <row r="61" spans="1:6" x14ac:dyDescent="0.2">
      <c r="A61" s="2" t="s">
        <v>1532</v>
      </c>
      <c r="B61" s="1">
        <v>-1.9262329944502601</v>
      </c>
      <c r="C61" s="1">
        <v>2.09781571993336E-11</v>
      </c>
      <c r="D61" s="1">
        <v>1.6864107481908701E-8</v>
      </c>
      <c r="E61" s="1">
        <v>60646.7669948529</v>
      </c>
      <c r="F61" s="1">
        <v>16113.1864211593</v>
      </c>
    </row>
    <row r="62" spans="1:6" x14ac:dyDescent="0.2">
      <c r="A62" s="2" t="s">
        <v>1533</v>
      </c>
      <c r="B62" s="1">
        <v>-1.92614919362466</v>
      </c>
      <c r="C62" s="1">
        <v>7.7126963547582104E-4</v>
      </c>
      <c r="D62" s="1">
        <v>9.3473122213545805E-3</v>
      </c>
      <c r="E62" s="1">
        <v>3617.4698766290098</v>
      </c>
      <c r="F62" s="1">
        <v>952.59677686863699</v>
      </c>
    </row>
    <row r="63" spans="1:6" x14ac:dyDescent="0.2">
      <c r="A63" s="2" t="s">
        <v>1534</v>
      </c>
      <c r="B63" s="1">
        <v>-1.92180576666179</v>
      </c>
      <c r="C63" s="1">
        <v>3.4105351073964599E-6</v>
      </c>
      <c r="D63" s="1">
        <v>1.6900836645214701E-4</v>
      </c>
      <c r="E63" s="1">
        <v>771.81219801384702</v>
      </c>
      <c r="F63" s="1">
        <v>187.23451750084001</v>
      </c>
    </row>
    <row r="64" spans="1:6" x14ac:dyDescent="0.2">
      <c r="A64" s="2" t="s">
        <v>1535</v>
      </c>
      <c r="B64" s="1">
        <v>-1.91654315912913</v>
      </c>
      <c r="C64" s="1">
        <v>1.3155822009112701E-3</v>
      </c>
      <c r="D64" s="1">
        <v>1.40386979699012E-2</v>
      </c>
      <c r="E64" s="1">
        <v>11583.192361698801</v>
      </c>
      <c r="F64" s="1">
        <v>2335.94636174584</v>
      </c>
    </row>
    <row r="65" spans="1:6" x14ac:dyDescent="0.2">
      <c r="A65" s="2" t="s">
        <v>1536</v>
      </c>
      <c r="B65" s="1">
        <v>-1.91539873630783</v>
      </c>
      <c r="C65" s="1">
        <v>2.8836875515409599E-4</v>
      </c>
      <c r="D65" s="1">
        <v>4.5061510659608704E-3</v>
      </c>
      <c r="E65" s="1">
        <v>34.010806442367503</v>
      </c>
      <c r="F65" s="1">
        <v>9.4847293186579495</v>
      </c>
    </row>
    <row r="66" spans="1:6" x14ac:dyDescent="0.2">
      <c r="A66" s="2" t="s">
        <v>1537</v>
      </c>
      <c r="B66" s="1">
        <v>-1.8931242715315</v>
      </c>
      <c r="C66" s="1">
        <v>1.8522916991024999E-10</v>
      </c>
      <c r="D66" s="1">
        <v>1.11677753691722E-7</v>
      </c>
      <c r="E66" s="1">
        <v>1043.1679030796199</v>
      </c>
      <c r="F66" s="1">
        <v>276.42617505218499</v>
      </c>
    </row>
    <row r="67" spans="1:6" x14ac:dyDescent="0.2">
      <c r="A67" s="2" t="s">
        <v>994</v>
      </c>
      <c r="B67" s="1">
        <v>-1.88981929946727</v>
      </c>
      <c r="C67" s="1">
        <v>7.8540321360860994E-3</v>
      </c>
      <c r="D67" s="1">
        <v>5.0510153337407E-2</v>
      </c>
      <c r="E67" s="1">
        <v>34.9335765149984</v>
      </c>
      <c r="F67" s="1">
        <v>12.612962214681501</v>
      </c>
    </row>
    <row r="68" spans="1:6" x14ac:dyDescent="0.2">
      <c r="A68" s="2" t="s">
        <v>1538</v>
      </c>
      <c r="B68" s="1">
        <v>-1.88144969323837</v>
      </c>
      <c r="C68" s="1">
        <v>4.58491814532783E-3</v>
      </c>
      <c r="D68" s="1">
        <v>3.4789599141527898E-2</v>
      </c>
      <c r="E68" s="1">
        <v>106.95121182582299</v>
      </c>
      <c r="F68" s="1">
        <v>27.732025835782999</v>
      </c>
    </row>
    <row r="69" spans="1:6" x14ac:dyDescent="0.2">
      <c r="A69" s="2" t="s">
        <v>622</v>
      </c>
      <c r="B69" s="1">
        <v>-1.87613727040268</v>
      </c>
      <c r="C69" s="1">
        <v>2.80005546625567E-3</v>
      </c>
      <c r="D69" s="1">
        <v>2.4535967842191801E-2</v>
      </c>
      <c r="E69" s="1">
        <v>2204.8068389057598</v>
      </c>
      <c r="F69" s="1">
        <v>559.27780372302402</v>
      </c>
    </row>
    <row r="70" spans="1:6" x14ac:dyDescent="0.2">
      <c r="A70" s="2" t="s">
        <v>904</v>
      </c>
      <c r="B70" s="1">
        <v>-1.86784867025298</v>
      </c>
      <c r="C70" s="1">
        <v>6.4144390479952203E-6</v>
      </c>
      <c r="D70" s="1">
        <v>2.7163284591933198E-4</v>
      </c>
      <c r="E70" s="1">
        <v>1982.97686855803</v>
      </c>
      <c r="F70" s="1">
        <v>545.84995066351905</v>
      </c>
    </row>
    <row r="71" spans="1:6" x14ac:dyDescent="0.2">
      <c r="A71" s="2" t="s">
        <v>1539</v>
      </c>
      <c r="B71" s="1">
        <v>-1.86339725184965</v>
      </c>
      <c r="C71" s="1">
        <v>7.3457203120726695E-7</v>
      </c>
      <c r="D71" s="1">
        <v>5.0615510912233997E-5</v>
      </c>
      <c r="E71" s="1">
        <v>460.81530046896597</v>
      </c>
      <c r="F71" s="1">
        <v>119.181579801043</v>
      </c>
    </row>
    <row r="72" spans="1:6" x14ac:dyDescent="0.2">
      <c r="A72" s="2" t="s">
        <v>342</v>
      </c>
      <c r="B72" s="1">
        <v>-1.8614917433262499</v>
      </c>
      <c r="C72" s="1">
        <v>1.8766282453234299E-3</v>
      </c>
      <c r="D72" s="1">
        <v>1.8091146375636299E-2</v>
      </c>
      <c r="E72" s="1">
        <v>1692.9608954534399</v>
      </c>
      <c r="F72" s="1">
        <v>434.19922203717101</v>
      </c>
    </row>
    <row r="73" spans="1:6" x14ac:dyDescent="0.2">
      <c r="A73" s="2" t="s">
        <v>1540</v>
      </c>
      <c r="B73" s="1">
        <v>-1.8560643005714199</v>
      </c>
      <c r="C73" s="1">
        <v>2.0017780038925599E-3</v>
      </c>
      <c r="D73" s="1">
        <v>1.8894799554028299E-2</v>
      </c>
      <c r="E73" s="1">
        <v>15286.2627544522</v>
      </c>
      <c r="F73" s="1">
        <v>3620.9018184577799</v>
      </c>
    </row>
    <row r="74" spans="1:6" x14ac:dyDescent="0.2">
      <c r="A74" s="2" t="s">
        <v>479</v>
      </c>
      <c r="B74" s="1">
        <v>-1.8552962373616699</v>
      </c>
      <c r="C74" s="1">
        <v>1.33764496897373E-4</v>
      </c>
      <c r="D74" s="1">
        <v>2.5501610936824498E-3</v>
      </c>
      <c r="E74" s="1">
        <v>217.700110386733</v>
      </c>
      <c r="F74" s="1">
        <v>58.7131323738341</v>
      </c>
    </row>
    <row r="75" spans="1:6" x14ac:dyDescent="0.2">
      <c r="A75" s="2" t="s">
        <v>1541</v>
      </c>
      <c r="B75" s="1">
        <v>-1.85462608101467</v>
      </c>
      <c r="C75" s="1">
        <v>1.2306800418763799E-2</v>
      </c>
      <c r="D75" s="1" t="s">
        <v>6</v>
      </c>
      <c r="E75" s="1">
        <v>16.252761697616901</v>
      </c>
      <c r="F75" s="1">
        <v>6.1520456202438698</v>
      </c>
    </row>
    <row r="76" spans="1:6" x14ac:dyDescent="0.2">
      <c r="A76" s="2" t="s">
        <v>1542</v>
      </c>
      <c r="B76" s="1">
        <v>-1.85092726269383</v>
      </c>
      <c r="C76" s="1">
        <v>4.876773233472E-6</v>
      </c>
      <c r="D76" s="1">
        <v>2.17799100889938E-4</v>
      </c>
      <c r="E76" s="1">
        <v>2039.5235169560699</v>
      </c>
      <c r="F76" s="1">
        <v>605.84869299317904</v>
      </c>
    </row>
    <row r="77" spans="1:6" x14ac:dyDescent="0.2">
      <c r="A77" s="2" t="s">
        <v>1543</v>
      </c>
      <c r="B77" s="1">
        <v>-1.8472938788652</v>
      </c>
      <c r="C77" s="1">
        <v>1.0832047429678599E-3</v>
      </c>
      <c r="D77" s="1">
        <v>1.2147332935419799E-2</v>
      </c>
      <c r="E77" s="1">
        <v>2564.54223232612</v>
      </c>
      <c r="F77" s="1">
        <v>657.78780305138605</v>
      </c>
    </row>
    <row r="78" spans="1:6" x14ac:dyDescent="0.2">
      <c r="A78" s="2" t="s">
        <v>1544</v>
      </c>
      <c r="B78" s="1">
        <v>-1.84265604693354</v>
      </c>
      <c r="C78" s="1">
        <v>7.7765032433179497E-8</v>
      </c>
      <c r="D78" s="1">
        <v>9.4559665488076196E-6</v>
      </c>
      <c r="E78" s="1">
        <v>3389.20516257493</v>
      </c>
      <c r="F78" s="1">
        <v>913.22213000615602</v>
      </c>
    </row>
    <row r="79" spans="1:6" x14ac:dyDescent="0.2">
      <c r="A79" s="2" t="s">
        <v>1545</v>
      </c>
      <c r="B79" s="1">
        <v>-1.82943784842091</v>
      </c>
      <c r="C79" s="1">
        <v>4.6316192975098397E-2</v>
      </c>
      <c r="D79" s="1">
        <v>0.16872993765097499</v>
      </c>
      <c r="E79" s="1">
        <v>21.887350094325701</v>
      </c>
      <c r="F79" s="1">
        <v>7.1599831949839698</v>
      </c>
    </row>
    <row r="80" spans="1:6" x14ac:dyDescent="0.2">
      <c r="A80" s="2" t="s">
        <v>1546</v>
      </c>
      <c r="B80" s="1">
        <v>-1.8264616633371</v>
      </c>
      <c r="C80" s="1">
        <v>1.2671236406068601E-3</v>
      </c>
      <c r="D80" s="1">
        <v>1.3632177754335501E-2</v>
      </c>
      <c r="E80" s="1">
        <v>57.195737330648498</v>
      </c>
      <c r="F80" s="1">
        <v>15.7356663974954</v>
      </c>
    </row>
    <row r="81" spans="1:6" x14ac:dyDescent="0.2">
      <c r="A81" s="2" t="s">
        <v>552</v>
      </c>
      <c r="B81" s="1">
        <v>-1.8241300004291301</v>
      </c>
      <c r="C81" s="1">
        <v>2.9515897126404599E-5</v>
      </c>
      <c r="D81" s="1">
        <v>8.15066853853195E-4</v>
      </c>
      <c r="E81" s="1">
        <v>2242.5862589123599</v>
      </c>
      <c r="F81" s="1">
        <v>568.48213150612196</v>
      </c>
    </row>
    <row r="82" spans="1:6" x14ac:dyDescent="0.2">
      <c r="A82" s="2" t="s">
        <v>384</v>
      </c>
      <c r="B82" s="1">
        <v>-1.8235322193725401</v>
      </c>
      <c r="C82" s="1">
        <v>1.57404969762943E-4</v>
      </c>
      <c r="D82" s="1">
        <v>2.86183888594683E-3</v>
      </c>
      <c r="E82" s="1">
        <v>443.23782975054098</v>
      </c>
      <c r="F82" s="1">
        <v>116.645873494963</v>
      </c>
    </row>
    <row r="83" spans="1:6" x14ac:dyDescent="0.2">
      <c r="A83" s="2" t="s">
        <v>1547</v>
      </c>
      <c r="B83" s="1">
        <v>-1.8225808125096701</v>
      </c>
      <c r="C83" s="1">
        <v>1.5692062536970899E-4</v>
      </c>
      <c r="D83" s="1">
        <v>2.8597499358938099E-3</v>
      </c>
      <c r="E83" s="1">
        <v>4851.98205773476</v>
      </c>
      <c r="F83" s="1">
        <v>1064.3577751013399</v>
      </c>
    </row>
    <row r="84" spans="1:6" x14ac:dyDescent="0.2">
      <c r="A84" s="2" t="s">
        <v>1548</v>
      </c>
      <c r="B84" s="1">
        <v>-1.8139012384198701</v>
      </c>
      <c r="C84" s="1">
        <v>5.9055923073320299E-4</v>
      </c>
      <c r="D84" s="1">
        <v>7.7333864875198596E-3</v>
      </c>
      <c r="E84" s="1">
        <v>28.716677785977701</v>
      </c>
      <c r="F84" s="1">
        <v>9.2165206705435505</v>
      </c>
    </row>
    <row r="85" spans="1:6" x14ac:dyDescent="0.2">
      <c r="A85" s="2" t="s">
        <v>1549</v>
      </c>
      <c r="B85" s="1">
        <v>-1.8084165953473399</v>
      </c>
      <c r="C85" s="1">
        <v>1.3110381162083901E-8</v>
      </c>
      <c r="D85" s="1">
        <v>2.5294295388713899E-6</v>
      </c>
      <c r="E85" s="1">
        <v>15702.4232949916</v>
      </c>
      <c r="F85" s="1">
        <v>4438.8583134250503</v>
      </c>
    </row>
    <row r="86" spans="1:6" x14ac:dyDescent="0.2">
      <c r="A86" s="2" t="s">
        <v>1550</v>
      </c>
      <c r="B86" s="1">
        <v>-1.80710814186432</v>
      </c>
      <c r="C86" s="1">
        <v>1.87153229677006E-4</v>
      </c>
      <c r="D86" s="1">
        <v>3.2627797993087702E-3</v>
      </c>
      <c r="E86" s="1">
        <v>291.46997752149701</v>
      </c>
      <c r="F86" s="1">
        <v>74.1233416575067</v>
      </c>
    </row>
    <row r="87" spans="1:6" x14ac:dyDescent="0.2">
      <c r="A87" s="2" t="s">
        <v>1551</v>
      </c>
      <c r="B87" s="1">
        <v>-1.80337741168372</v>
      </c>
      <c r="C87" s="1">
        <v>1.9864594705789699E-7</v>
      </c>
      <c r="D87" s="1">
        <v>1.83083239103679E-5</v>
      </c>
      <c r="E87" s="1">
        <v>2925.1234099080498</v>
      </c>
      <c r="F87" s="1">
        <v>854.56382160139299</v>
      </c>
    </row>
    <row r="88" spans="1:6" x14ac:dyDescent="0.2">
      <c r="A88" s="2" t="s">
        <v>1552</v>
      </c>
      <c r="B88" s="1">
        <v>-1.80139850908383</v>
      </c>
      <c r="C88" s="1">
        <v>7.4316375019693804E-5</v>
      </c>
      <c r="D88" s="1">
        <v>1.6646407841098599E-3</v>
      </c>
      <c r="E88" s="1">
        <v>17211.8066532144</v>
      </c>
      <c r="F88" s="1">
        <v>4725.1553475072296</v>
      </c>
    </row>
    <row r="89" spans="1:6" x14ac:dyDescent="0.2">
      <c r="A89" s="2" t="s">
        <v>1306</v>
      </c>
      <c r="B89" s="1">
        <v>-1.8010526096260799</v>
      </c>
      <c r="C89" s="1">
        <v>2.22482094497755E-3</v>
      </c>
      <c r="D89" s="1">
        <v>2.05707086733707E-2</v>
      </c>
      <c r="E89" s="1">
        <v>432.38308027920402</v>
      </c>
      <c r="F89" s="1">
        <v>112.544836637069</v>
      </c>
    </row>
    <row r="90" spans="1:6" x14ac:dyDescent="0.2">
      <c r="A90" s="2" t="s">
        <v>301</v>
      </c>
      <c r="B90" s="1">
        <v>-1.79382684617693</v>
      </c>
      <c r="C90" s="1">
        <v>4.7643716666760103E-3</v>
      </c>
      <c r="D90" s="1">
        <v>3.5813224943793201E-2</v>
      </c>
      <c r="E90" s="1">
        <v>482.04247271392501</v>
      </c>
      <c r="F90" s="1">
        <v>131.835204341804</v>
      </c>
    </row>
    <row r="91" spans="1:6" x14ac:dyDescent="0.2">
      <c r="A91" s="2" t="s">
        <v>1553</v>
      </c>
      <c r="B91" s="1">
        <v>-1.78552002739229</v>
      </c>
      <c r="C91" s="1">
        <v>1.6889814787279401E-2</v>
      </c>
      <c r="D91" s="1">
        <v>8.49480778491251E-2</v>
      </c>
      <c r="E91" s="1">
        <v>209.537323840483</v>
      </c>
      <c r="F91" s="1">
        <v>49.164645209452303</v>
      </c>
    </row>
    <row r="92" spans="1:6" x14ac:dyDescent="0.2">
      <c r="A92" s="2" t="s">
        <v>1554</v>
      </c>
      <c r="B92" s="1">
        <v>-1.77609068762219</v>
      </c>
      <c r="C92" s="1">
        <v>2.3397742858036401E-2</v>
      </c>
      <c r="D92" s="1">
        <v>0.10653409035739</v>
      </c>
      <c r="E92" s="1">
        <v>297629.35997962998</v>
      </c>
      <c r="F92" s="1">
        <v>84271.755082713993</v>
      </c>
    </row>
    <row r="93" spans="1:6" x14ac:dyDescent="0.2">
      <c r="A93" s="2" t="s">
        <v>1555</v>
      </c>
      <c r="B93" s="1">
        <v>-1.7681927155727499</v>
      </c>
      <c r="C93" s="1">
        <v>1.6234319496926199E-9</v>
      </c>
      <c r="D93" s="1">
        <v>5.7295269053785795E-7</v>
      </c>
      <c r="E93" s="1">
        <v>49148.221031350397</v>
      </c>
      <c r="F93" s="1">
        <v>14223.949821832701</v>
      </c>
    </row>
    <row r="94" spans="1:6" x14ac:dyDescent="0.2">
      <c r="A94" s="2" t="s">
        <v>1556</v>
      </c>
      <c r="B94" s="1">
        <v>-1.7670983381679799</v>
      </c>
      <c r="C94" s="1">
        <v>2.7478008145842898E-2</v>
      </c>
      <c r="D94" s="1">
        <v>0.119186684013893</v>
      </c>
      <c r="E94" s="1">
        <v>21.708715598775701</v>
      </c>
      <c r="F94" s="1">
        <v>7.4688541691777504</v>
      </c>
    </row>
    <row r="95" spans="1:6" x14ac:dyDescent="0.2">
      <c r="A95" s="2" t="s">
        <v>1557</v>
      </c>
      <c r="B95" s="1">
        <v>-1.76537418112207</v>
      </c>
      <c r="C95" s="1">
        <v>1.3934660309053901E-4</v>
      </c>
      <c r="D95" s="1">
        <v>2.6152339127368299E-3</v>
      </c>
      <c r="E95" s="1">
        <v>488.67714440405098</v>
      </c>
      <c r="F95" s="1">
        <v>130.69438086759399</v>
      </c>
    </row>
    <row r="96" spans="1:6" x14ac:dyDescent="0.2">
      <c r="A96" s="2" t="s">
        <v>1558</v>
      </c>
      <c r="B96" s="1">
        <v>-1.76396247613798</v>
      </c>
      <c r="C96" s="1">
        <v>3.7979726976173799E-8</v>
      </c>
      <c r="D96" s="1">
        <v>5.6656355602601499E-6</v>
      </c>
      <c r="E96" s="1">
        <v>3629.0171145018398</v>
      </c>
      <c r="F96" s="1">
        <v>1005.0086913103599</v>
      </c>
    </row>
    <row r="97" spans="1:6" x14ac:dyDescent="0.2">
      <c r="A97" s="2" t="s">
        <v>1559</v>
      </c>
      <c r="B97" s="1">
        <v>-1.7617918877187899</v>
      </c>
      <c r="C97" s="1">
        <v>2.65792725181447E-9</v>
      </c>
      <c r="D97" s="1">
        <v>8.3609146377729204E-7</v>
      </c>
      <c r="E97" s="1">
        <v>1478.6044704496601</v>
      </c>
      <c r="F97" s="1">
        <v>416.99336102599</v>
      </c>
    </row>
    <row r="98" spans="1:6" x14ac:dyDescent="0.2">
      <c r="A98" s="2" t="s">
        <v>1247</v>
      </c>
      <c r="B98" s="1">
        <v>-1.7567065958488099</v>
      </c>
      <c r="C98" s="1">
        <v>4.8195325774434902E-3</v>
      </c>
      <c r="D98" s="1">
        <v>3.60592742479873E-2</v>
      </c>
      <c r="E98" s="1">
        <v>108.703107652887</v>
      </c>
      <c r="F98" s="1">
        <v>32.666154365686602</v>
      </c>
    </row>
    <row r="99" spans="1:6" x14ac:dyDescent="0.2">
      <c r="A99" s="2" t="s">
        <v>17</v>
      </c>
      <c r="B99" s="1">
        <v>-1.7562762993782299</v>
      </c>
      <c r="C99" s="1">
        <v>3.3116459507873001E-2</v>
      </c>
      <c r="D99" s="1">
        <v>0.13504824848726901</v>
      </c>
      <c r="E99" s="1">
        <v>26.942814037624501</v>
      </c>
      <c r="F99" s="1">
        <v>8.7450003920322494</v>
      </c>
    </row>
    <row r="100" spans="1:6" x14ac:dyDescent="0.2">
      <c r="A100" s="2" t="s">
        <v>1560</v>
      </c>
      <c r="B100" s="1">
        <v>-1.7507830593347999</v>
      </c>
      <c r="C100" s="1">
        <v>4.16914267817502E-7</v>
      </c>
      <c r="D100" s="1">
        <v>3.3702510923571297E-5</v>
      </c>
      <c r="E100" s="1">
        <v>324.00871413391098</v>
      </c>
      <c r="F100" s="1">
        <v>90.418520870875497</v>
      </c>
    </row>
    <row r="101" spans="1:6" x14ac:dyDescent="0.2">
      <c r="A101" s="2" t="s">
        <v>1561</v>
      </c>
      <c r="B101" s="1">
        <v>-1.7449604391389</v>
      </c>
      <c r="C101" s="1">
        <v>2.4824606715679198E-7</v>
      </c>
      <c r="D101" s="1">
        <v>2.15097041422681E-5</v>
      </c>
      <c r="E101" s="1">
        <v>26988.485545287502</v>
      </c>
      <c r="F101" s="1">
        <v>7487.2284050037697</v>
      </c>
    </row>
    <row r="102" spans="1:6" x14ac:dyDescent="0.2">
      <c r="A102" s="2" t="s">
        <v>1562</v>
      </c>
      <c r="B102" s="1">
        <v>-1.7410598860632001</v>
      </c>
      <c r="C102" s="1">
        <v>4.0005302995144701E-3</v>
      </c>
      <c r="D102" s="1">
        <v>3.15808365706352E-2</v>
      </c>
      <c r="E102" s="1">
        <v>3792.89972360912</v>
      </c>
      <c r="F102" s="1">
        <v>975.08349029005296</v>
      </c>
    </row>
    <row r="103" spans="1:6" x14ac:dyDescent="0.2">
      <c r="A103" s="2" t="s">
        <v>117</v>
      </c>
      <c r="B103" s="1">
        <v>-1.7359893985744701</v>
      </c>
      <c r="C103" s="1">
        <v>1.3180410326863999E-2</v>
      </c>
      <c r="D103" s="1">
        <v>7.2078812331716799E-2</v>
      </c>
      <c r="E103" s="1">
        <v>87.0982888267216</v>
      </c>
      <c r="F103" s="1">
        <v>25.9776914492139</v>
      </c>
    </row>
    <row r="104" spans="1:6" x14ac:dyDescent="0.2">
      <c r="A104" s="2" t="s">
        <v>1563</v>
      </c>
      <c r="B104" s="1">
        <v>-1.73421384162819</v>
      </c>
      <c r="C104" s="1">
        <v>5.0097388792882801E-5</v>
      </c>
      <c r="D104" s="1">
        <v>1.2412829038236501E-3</v>
      </c>
      <c r="E104" s="1">
        <v>42545.399922048302</v>
      </c>
      <c r="F104" s="1">
        <v>12729.7310424648</v>
      </c>
    </row>
    <row r="105" spans="1:6" x14ac:dyDescent="0.2">
      <c r="A105" s="2" t="s">
        <v>1564</v>
      </c>
      <c r="B105" s="1">
        <v>-1.7336600135018401</v>
      </c>
      <c r="C105" s="1">
        <v>1.32043646589961E-4</v>
      </c>
      <c r="D105" s="1">
        <v>2.5340471699691401E-3</v>
      </c>
      <c r="E105" s="1">
        <v>410.25573386758401</v>
      </c>
      <c r="F105" s="1">
        <v>120.017921842275</v>
      </c>
    </row>
    <row r="106" spans="1:6" x14ac:dyDescent="0.2">
      <c r="A106" s="2" t="s">
        <v>1565</v>
      </c>
      <c r="B106" s="1">
        <v>-1.72597724116589</v>
      </c>
      <c r="C106" s="1">
        <v>2.7578619852231201E-4</v>
      </c>
      <c r="D106" s="1">
        <v>4.3804898931041197E-3</v>
      </c>
      <c r="E106" s="1">
        <v>8585.9372389546006</v>
      </c>
      <c r="F106" s="1">
        <v>2521.7355941139699</v>
      </c>
    </row>
    <row r="107" spans="1:6" x14ac:dyDescent="0.2">
      <c r="A107" s="2" t="s">
        <v>1566</v>
      </c>
      <c r="B107" s="1">
        <v>-1.7220130289380799</v>
      </c>
      <c r="C107" s="1">
        <v>5.7368814391886101E-7</v>
      </c>
      <c r="D107" s="1">
        <v>4.1714911771386501E-5</v>
      </c>
      <c r="E107" s="1">
        <v>1187.1194562774799</v>
      </c>
      <c r="F107" s="1">
        <v>363.13645004588199</v>
      </c>
    </row>
    <row r="108" spans="1:6" x14ac:dyDescent="0.2">
      <c r="A108" s="2" t="s">
        <v>1567</v>
      </c>
      <c r="B108" s="1">
        <v>-1.72037855182203</v>
      </c>
      <c r="C108" s="1">
        <v>2.4517451446523997E-7</v>
      </c>
      <c r="D108" s="1">
        <v>2.14562911831014E-5</v>
      </c>
      <c r="E108" s="1">
        <v>135.63838330896101</v>
      </c>
      <c r="F108" s="1">
        <v>38.200458037542901</v>
      </c>
    </row>
    <row r="109" spans="1:6" x14ac:dyDescent="0.2">
      <c r="A109" s="2" t="s">
        <v>786</v>
      </c>
      <c r="B109" s="1">
        <v>-1.7165370645920699</v>
      </c>
      <c r="C109" s="1">
        <v>6.94413562705278E-7</v>
      </c>
      <c r="D109" s="1">
        <v>4.8541856291523597E-5</v>
      </c>
      <c r="E109" s="1">
        <v>2302.1558500023898</v>
      </c>
      <c r="F109" s="1">
        <v>687.59294757175405</v>
      </c>
    </row>
    <row r="110" spans="1:6" x14ac:dyDescent="0.2">
      <c r="A110" s="2" t="s">
        <v>547</v>
      </c>
      <c r="B110" s="1">
        <v>-1.71441575995928</v>
      </c>
      <c r="C110" s="1">
        <v>2.5479747165904E-3</v>
      </c>
      <c r="D110" s="1">
        <v>2.28009348976514E-2</v>
      </c>
      <c r="E110" s="1">
        <v>641.39039178298697</v>
      </c>
      <c r="F110" s="1">
        <v>170.972193556354</v>
      </c>
    </row>
    <row r="111" spans="1:6" x14ac:dyDescent="0.2">
      <c r="A111" s="2" t="s">
        <v>1568</v>
      </c>
      <c r="B111" s="1">
        <v>-1.7142694933151501</v>
      </c>
      <c r="C111" s="1">
        <v>6.76214460047283E-4</v>
      </c>
      <c r="D111" s="1">
        <v>8.5011496410809604E-3</v>
      </c>
      <c r="E111" s="1">
        <v>139.71496091952599</v>
      </c>
      <c r="F111" s="1">
        <v>39.575495718991</v>
      </c>
    </row>
    <row r="112" spans="1:6" x14ac:dyDescent="0.2">
      <c r="A112" s="2" t="s">
        <v>1569</v>
      </c>
      <c r="B112" s="1">
        <v>-1.7063132770374401</v>
      </c>
      <c r="C112" s="1">
        <v>1.23854292243726E-5</v>
      </c>
      <c r="D112" s="1">
        <v>4.3818376742462399E-4</v>
      </c>
      <c r="E112" s="1">
        <v>1103.4296642849799</v>
      </c>
      <c r="F112" s="1">
        <v>321.48522671576899</v>
      </c>
    </row>
    <row r="113" spans="1:6" x14ac:dyDescent="0.2">
      <c r="A113" s="2" t="s">
        <v>1570</v>
      </c>
      <c r="B113" s="1">
        <v>-1.7042440535605301</v>
      </c>
      <c r="C113" s="1">
        <v>2.4194781718841801E-2</v>
      </c>
      <c r="D113" s="1">
        <v>0.109098937822263</v>
      </c>
      <c r="E113" s="1">
        <v>240.398712909301</v>
      </c>
      <c r="F113" s="1">
        <v>71.419457333899601</v>
      </c>
    </row>
    <row r="114" spans="1:6" x14ac:dyDescent="0.2">
      <c r="A114" s="2" t="s">
        <v>1571</v>
      </c>
      <c r="B114" s="1">
        <v>-1.7040010765942799</v>
      </c>
      <c r="C114" s="1">
        <v>1.0760269146873499E-8</v>
      </c>
      <c r="D114" s="1">
        <v>2.35910749326151E-6</v>
      </c>
      <c r="E114" s="1">
        <v>8338.5365726941509</v>
      </c>
      <c r="F114" s="1">
        <v>2601.3789143645499</v>
      </c>
    </row>
    <row r="115" spans="1:6" x14ac:dyDescent="0.2">
      <c r="A115" s="2" t="s">
        <v>1572</v>
      </c>
      <c r="B115" s="1">
        <v>-1.70198508911603</v>
      </c>
      <c r="C115" s="1">
        <v>3.3685924209965998E-5</v>
      </c>
      <c r="D115" s="1">
        <v>8.9905766382488903E-4</v>
      </c>
      <c r="E115" s="1">
        <v>370.96970096317699</v>
      </c>
      <c r="F115" s="1">
        <v>110.352976412865</v>
      </c>
    </row>
    <row r="116" spans="1:6" x14ac:dyDescent="0.2">
      <c r="A116" s="2" t="s">
        <v>1573</v>
      </c>
      <c r="B116" s="1">
        <v>-1.69876674026417</v>
      </c>
      <c r="C116" s="1">
        <v>3.84199946178947E-2</v>
      </c>
      <c r="D116" s="1">
        <v>0.14896498449114101</v>
      </c>
      <c r="E116" s="1">
        <v>29.436503392461599</v>
      </c>
      <c r="F116" s="1">
        <v>9.2978453227022992</v>
      </c>
    </row>
    <row r="117" spans="1:6" x14ac:dyDescent="0.2">
      <c r="A117" s="2" t="s">
        <v>1574</v>
      </c>
      <c r="B117" s="1">
        <v>-1.6972793246614699</v>
      </c>
      <c r="C117" s="1">
        <v>2.1270949852466601E-7</v>
      </c>
      <c r="D117" s="1">
        <v>1.9357902161332799E-5</v>
      </c>
      <c r="E117" s="1">
        <v>64649.927947538803</v>
      </c>
      <c r="F117" s="1">
        <v>20017.279473420502</v>
      </c>
    </row>
    <row r="118" spans="1:6" x14ac:dyDescent="0.2">
      <c r="A118" s="2" t="s">
        <v>1575</v>
      </c>
      <c r="B118" s="1">
        <v>-1.69300330648039</v>
      </c>
      <c r="C118" s="1">
        <v>9.6646287895446899E-5</v>
      </c>
      <c r="D118" s="1">
        <v>2.0209129853281998E-3</v>
      </c>
      <c r="E118" s="1">
        <v>307.10461294690998</v>
      </c>
      <c r="F118" s="1">
        <v>97.593951033494903</v>
      </c>
    </row>
    <row r="119" spans="1:6" x14ac:dyDescent="0.2">
      <c r="A119" s="2" t="s">
        <v>1576</v>
      </c>
      <c r="B119" s="1">
        <v>-1.6919532198287499</v>
      </c>
      <c r="C119" s="1">
        <v>3.9609112771501804E-6</v>
      </c>
      <c r="D119" s="1">
        <v>1.8615080178881801E-4</v>
      </c>
      <c r="E119" s="1">
        <v>508.753163177624</v>
      </c>
      <c r="F119" s="1">
        <v>164.490134134313</v>
      </c>
    </row>
    <row r="120" spans="1:6" x14ac:dyDescent="0.2">
      <c r="A120" s="2" t="s">
        <v>1577</v>
      </c>
      <c r="B120" s="1">
        <v>-1.69049223023422</v>
      </c>
      <c r="C120" s="1">
        <v>1.6996951294718499E-2</v>
      </c>
      <c r="D120" s="1">
        <v>8.5249873564844494E-2</v>
      </c>
      <c r="E120" s="1">
        <v>52.3928105780602</v>
      </c>
      <c r="F120" s="1">
        <v>18.205495019052101</v>
      </c>
    </row>
    <row r="121" spans="1:6" x14ac:dyDescent="0.2">
      <c r="A121" s="2" t="s">
        <v>1578</v>
      </c>
      <c r="B121" s="1">
        <v>-1.6870868684765901</v>
      </c>
      <c r="C121" s="1">
        <v>2.81547618336178E-2</v>
      </c>
      <c r="D121" s="1">
        <v>0.121249822539419</v>
      </c>
      <c r="E121" s="1">
        <v>26.7705092372358</v>
      </c>
      <c r="F121" s="1">
        <v>10.9466203654745</v>
      </c>
    </row>
    <row r="122" spans="1:6" x14ac:dyDescent="0.2">
      <c r="A122" s="2" t="s">
        <v>1579</v>
      </c>
      <c r="B122" s="1">
        <v>-1.68641702236103</v>
      </c>
      <c r="C122" s="1">
        <v>2.7841194124531999E-2</v>
      </c>
      <c r="D122" s="1">
        <v>0.120258450478663</v>
      </c>
      <c r="E122" s="1">
        <v>47.814473418752499</v>
      </c>
      <c r="F122" s="1">
        <v>17.058003659638999</v>
      </c>
    </row>
    <row r="123" spans="1:6" x14ac:dyDescent="0.2">
      <c r="A123" s="2" t="s">
        <v>1580</v>
      </c>
      <c r="B123" s="1">
        <v>-1.6855163887137501</v>
      </c>
      <c r="C123" s="1">
        <v>2.6425721978973298E-5</v>
      </c>
      <c r="D123" s="1">
        <v>7.4393034442751696E-4</v>
      </c>
      <c r="E123" s="1">
        <v>4234.5141435537698</v>
      </c>
      <c r="F123" s="1">
        <v>1306.43602796511</v>
      </c>
    </row>
    <row r="124" spans="1:6" x14ac:dyDescent="0.2">
      <c r="A124" s="2" t="s">
        <v>1581</v>
      </c>
      <c r="B124" s="1">
        <v>-1.6835751250220199</v>
      </c>
      <c r="C124" s="1">
        <v>1.90028098574701E-7</v>
      </c>
      <c r="D124" s="1">
        <v>1.76263242716406E-5</v>
      </c>
      <c r="E124" s="1">
        <v>103042.048550936</v>
      </c>
      <c r="F124" s="1">
        <v>31329.124325004301</v>
      </c>
    </row>
    <row r="125" spans="1:6" x14ac:dyDescent="0.2">
      <c r="A125" s="2" t="s">
        <v>1582</v>
      </c>
      <c r="B125" s="1">
        <v>-1.6781939544790501</v>
      </c>
      <c r="C125" s="1">
        <v>1.0181903581178299E-6</v>
      </c>
      <c r="D125" s="1">
        <v>6.6666128877669497E-5</v>
      </c>
      <c r="E125" s="1">
        <v>28057.3541281828</v>
      </c>
      <c r="F125" s="1">
        <v>8814.7252822762694</v>
      </c>
    </row>
    <row r="126" spans="1:6" x14ac:dyDescent="0.2">
      <c r="A126" s="2" t="s">
        <v>1138</v>
      </c>
      <c r="B126" s="1">
        <v>-1.6759010232521301</v>
      </c>
      <c r="C126" s="1">
        <v>3.0018753882142001E-2</v>
      </c>
      <c r="D126" s="1">
        <v>0.12641774408457301</v>
      </c>
      <c r="E126" s="1">
        <v>52.6875046601196</v>
      </c>
      <c r="F126" s="1">
        <v>21.340395800278898</v>
      </c>
    </row>
    <row r="127" spans="1:6" x14ac:dyDescent="0.2">
      <c r="A127" s="2" t="s">
        <v>1583</v>
      </c>
      <c r="B127" s="1">
        <v>-1.6741538381274399</v>
      </c>
      <c r="C127" s="1">
        <v>5.48245366663026E-8</v>
      </c>
      <c r="D127" s="1">
        <v>7.2169437410052402E-6</v>
      </c>
      <c r="E127" s="1">
        <v>2135.7617093393801</v>
      </c>
      <c r="F127" s="1">
        <v>663.88128895656598</v>
      </c>
    </row>
    <row r="128" spans="1:6" x14ac:dyDescent="0.2">
      <c r="A128" s="2" t="s">
        <v>732</v>
      </c>
      <c r="B128" s="1">
        <v>-1.6657401933473901</v>
      </c>
      <c r="C128" s="1">
        <v>3.2749752410505601E-4</v>
      </c>
      <c r="D128" s="1">
        <v>4.9458479562369097E-3</v>
      </c>
      <c r="E128" s="1">
        <v>686.16027255567803</v>
      </c>
      <c r="F128" s="1">
        <v>209.60872124916301</v>
      </c>
    </row>
    <row r="129" spans="1:6" x14ac:dyDescent="0.2">
      <c r="A129" s="2" t="s">
        <v>671</v>
      </c>
      <c r="B129" s="1">
        <v>-1.66336413407976</v>
      </c>
      <c r="C129" s="1">
        <v>1.42837635760674E-5</v>
      </c>
      <c r="D129" s="1">
        <v>4.7733500911245901E-4</v>
      </c>
      <c r="E129" s="1">
        <v>4353.7933897184002</v>
      </c>
      <c r="F129" s="1">
        <v>1404.56380465143</v>
      </c>
    </row>
    <row r="130" spans="1:6" x14ac:dyDescent="0.2">
      <c r="A130" s="2" t="s">
        <v>1584</v>
      </c>
      <c r="B130" s="1">
        <v>-1.6554419386549599</v>
      </c>
      <c r="C130" s="1">
        <v>1.18168527673197E-4</v>
      </c>
      <c r="D130" s="1">
        <v>2.3423268430563899E-3</v>
      </c>
      <c r="E130" s="1">
        <v>379.14227501318902</v>
      </c>
      <c r="F130" s="1">
        <v>129.50167049412701</v>
      </c>
    </row>
    <row r="131" spans="1:6" x14ac:dyDescent="0.2">
      <c r="A131" s="2" t="s">
        <v>708</v>
      </c>
      <c r="B131" s="1">
        <v>-1.65436692248795</v>
      </c>
      <c r="C131" s="1">
        <v>5.8506272857473604E-3</v>
      </c>
      <c r="D131" s="1">
        <v>4.1317021388367202E-2</v>
      </c>
      <c r="E131" s="1">
        <v>35.235978359971199</v>
      </c>
      <c r="F131" s="1">
        <v>10.8422001936712</v>
      </c>
    </row>
    <row r="132" spans="1:6" x14ac:dyDescent="0.2">
      <c r="A132" s="2" t="s">
        <v>1585</v>
      </c>
      <c r="B132" s="1">
        <v>-1.6539721429169101</v>
      </c>
      <c r="C132" s="1">
        <v>9.1103945403316902E-4</v>
      </c>
      <c r="D132" s="1">
        <v>1.0639823163728799E-2</v>
      </c>
      <c r="E132" s="1">
        <v>162.32635576830199</v>
      </c>
      <c r="F132" s="1">
        <v>58.759323413123198</v>
      </c>
    </row>
    <row r="133" spans="1:6" x14ac:dyDescent="0.2">
      <c r="A133" s="2" t="s">
        <v>1586</v>
      </c>
      <c r="B133" s="1">
        <v>-1.6534816956180001</v>
      </c>
      <c r="C133" s="1">
        <v>4.7932659985864003E-9</v>
      </c>
      <c r="D133" s="1">
        <v>1.28441775925084E-6</v>
      </c>
      <c r="E133" s="1">
        <v>2609.0780437614499</v>
      </c>
      <c r="F133" s="1">
        <v>786.35099338743203</v>
      </c>
    </row>
    <row r="134" spans="1:6" x14ac:dyDescent="0.2">
      <c r="A134" s="2" t="s">
        <v>673</v>
      </c>
      <c r="B134" s="1">
        <v>-1.6523059055354301</v>
      </c>
      <c r="C134" s="1">
        <v>1.15908277221413E-2</v>
      </c>
      <c r="D134" s="1">
        <v>6.6031211472198606E-2</v>
      </c>
      <c r="E134" s="1">
        <v>86.766367476189302</v>
      </c>
      <c r="F134" s="1">
        <v>27.561569474268602</v>
      </c>
    </row>
    <row r="135" spans="1:6" x14ac:dyDescent="0.2">
      <c r="A135" s="2" t="s">
        <v>614</v>
      </c>
      <c r="B135" s="1">
        <v>-1.6504720380497999</v>
      </c>
      <c r="C135" s="1">
        <v>2.6245518982232199E-6</v>
      </c>
      <c r="D135" s="1">
        <v>1.39622301350331E-4</v>
      </c>
      <c r="E135" s="1">
        <v>1135.9523758099399</v>
      </c>
      <c r="F135" s="1">
        <v>386.25639930214101</v>
      </c>
    </row>
    <row r="136" spans="1:6" x14ac:dyDescent="0.2">
      <c r="A136" s="2" t="s">
        <v>1587</v>
      </c>
      <c r="B136" s="1">
        <v>-1.6471890193955101</v>
      </c>
      <c r="C136" s="1">
        <v>1.5524494414004101E-8</v>
      </c>
      <c r="D136" s="1">
        <v>2.8435371414005101E-6</v>
      </c>
      <c r="E136" s="1">
        <v>5345.45644076184</v>
      </c>
      <c r="F136" s="1">
        <v>1733.3835138188599</v>
      </c>
    </row>
    <row r="137" spans="1:6" x14ac:dyDescent="0.2">
      <c r="A137" s="2" t="s">
        <v>1588</v>
      </c>
      <c r="B137" s="1">
        <v>-1.6450661516373699</v>
      </c>
      <c r="C137" s="1">
        <v>1.41260412598085E-4</v>
      </c>
      <c r="D137" s="1">
        <v>2.6408761890107102E-3</v>
      </c>
      <c r="E137" s="1">
        <v>757.95995755981698</v>
      </c>
      <c r="F137" s="1">
        <v>222.558523656033</v>
      </c>
    </row>
    <row r="138" spans="1:6" x14ac:dyDescent="0.2">
      <c r="A138" s="2" t="s">
        <v>1589</v>
      </c>
      <c r="B138" s="1">
        <v>-1.62851549533623</v>
      </c>
      <c r="C138" s="1">
        <v>2.8246797025350101E-2</v>
      </c>
      <c r="D138" s="1">
        <v>0.12153766070675499</v>
      </c>
      <c r="E138" s="1">
        <v>91.748776954827605</v>
      </c>
      <c r="F138" s="1">
        <v>32.898090228937697</v>
      </c>
    </row>
    <row r="139" spans="1:6" x14ac:dyDescent="0.2">
      <c r="A139" s="2" t="s">
        <v>82</v>
      </c>
      <c r="B139" s="1">
        <v>-1.6263891592503501</v>
      </c>
      <c r="C139" s="1">
        <v>5.5396439421321198E-4</v>
      </c>
      <c r="D139" s="1">
        <v>7.3947092105767298E-3</v>
      </c>
      <c r="E139" s="1">
        <v>498.06254497368599</v>
      </c>
      <c r="F139" s="1">
        <v>156.97313623380501</v>
      </c>
    </row>
    <row r="140" spans="1:6" x14ac:dyDescent="0.2">
      <c r="A140" s="2" t="s">
        <v>1590</v>
      </c>
      <c r="B140" s="1">
        <v>-1.6205348924304399</v>
      </c>
      <c r="C140" s="1">
        <v>4.2602796976682299E-4</v>
      </c>
      <c r="D140" s="1">
        <v>6.0276977724672796E-3</v>
      </c>
      <c r="E140" s="1">
        <v>5240.4221596524103</v>
      </c>
      <c r="F140" s="1">
        <v>1609.16941918056</v>
      </c>
    </row>
    <row r="141" spans="1:6" x14ac:dyDescent="0.2">
      <c r="A141" s="2" t="s">
        <v>1591</v>
      </c>
      <c r="B141" s="1">
        <v>-1.6178160113043201</v>
      </c>
      <c r="C141" s="1">
        <v>1.9504056009057101E-3</v>
      </c>
      <c r="D141" s="1">
        <v>1.8591810965155199E-2</v>
      </c>
      <c r="E141" s="1">
        <v>1956.49090002617</v>
      </c>
      <c r="F141" s="1">
        <v>704.154733098218</v>
      </c>
    </row>
    <row r="142" spans="1:6" x14ac:dyDescent="0.2">
      <c r="A142" s="2" t="s">
        <v>1592</v>
      </c>
      <c r="B142" s="1">
        <v>-1.6138142779239999</v>
      </c>
      <c r="C142" s="1">
        <v>2.9301491083933001E-8</v>
      </c>
      <c r="D142" s="1">
        <v>4.5105593189841503E-6</v>
      </c>
      <c r="E142" s="1">
        <v>12267.969871604901</v>
      </c>
      <c r="F142" s="1">
        <v>3984.0735272750699</v>
      </c>
    </row>
    <row r="143" spans="1:6" x14ac:dyDescent="0.2">
      <c r="A143" s="2" t="s">
        <v>1593</v>
      </c>
      <c r="B143" s="1">
        <v>-1.60557907844989</v>
      </c>
      <c r="C143" s="1">
        <v>2.0248645499260699E-3</v>
      </c>
      <c r="D143" s="1">
        <v>1.9001160854364599E-2</v>
      </c>
      <c r="E143" s="1">
        <v>95515.232785153596</v>
      </c>
      <c r="F143" s="1">
        <v>27778.672065295901</v>
      </c>
    </row>
    <row r="144" spans="1:6" x14ac:dyDescent="0.2">
      <c r="A144" s="2" t="s">
        <v>1594</v>
      </c>
      <c r="B144" s="1">
        <v>-1.59672556122269</v>
      </c>
      <c r="C144" s="1">
        <v>1.22684455471402E-8</v>
      </c>
      <c r="D144" s="1">
        <v>2.4964241269283202E-6</v>
      </c>
      <c r="E144" s="1">
        <v>13221.202301523101</v>
      </c>
      <c r="F144" s="1">
        <v>4495.4153457863604</v>
      </c>
    </row>
    <row r="145" spans="1:6" x14ac:dyDescent="0.2">
      <c r="A145" s="3" t="s">
        <v>415</v>
      </c>
      <c r="B145" s="1">
        <v>-1.59513199714781</v>
      </c>
      <c r="C145" s="1">
        <v>1.3572326766938599E-5</v>
      </c>
      <c r="D145" s="1">
        <v>4.6648828579002601E-4</v>
      </c>
      <c r="E145" s="1">
        <v>1981.46966942681</v>
      </c>
      <c r="F145" s="1">
        <v>702.58775822316795</v>
      </c>
    </row>
    <row r="146" spans="1:6" x14ac:dyDescent="0.2">
      <c r="A146" s="2" t="s">
        <v>1595</v>
      </c>
      <c r="B146" s="1">
        <v>-1.59086403268451</v>
      </c>
      <c r="C146" s="1">
        <v>5.5480707313054799E-4</v>
      </c>
      <c r="D146" s="1">
        <v>7.3991321181557899E-3</v>
      </c>
      <c r="E146" s="1">
        <v>15431.650863082399</v>
      </c>
      <c r="F146" s="1">
        <v>5607.8821302574397</v>
      </c>
    </row>
    <row r="147" spans="1:6" x14ac:dyDescent="0.2">
      <c r="A147" s="2" t="s">
        <v>714</v>
      </c>
      <c r="B147" s="1">
        <v>-1.58479192060177</v>
      </c>
      <c r="C147" s="1">
        <v>3.3737962091010001E-5</v>
      </c>
      <c r="D147" s="1">
        <v>8.9905766382488903E-4</v>
      </c>
      <c r="E147" s="1">
        <v>5324.9236472045804</v>
      </c>
      <c r="F147" s="1">
        <v>1773.4523325894299</v>
      </c>
    </row>
    <row r="148" spans="1:6" x14ac:dyDescent="0.2">
      <c r="A148" s="2" t="s">
        <v>1596</v>
      </c>
      <c r="B148" s="1">
        <v>-1.58176409924386</v>
      </c>
      <c r="C148" s="1">
        <v>4.86249056447043E-2</v>
      </c>
      <c r="D148" s="1">
        <v>0.17364323412607899</v>
      </c>
      <c r="E148" s="1">
        <v>20.278902754025399</v>
      </c>
      <c r="F148" s="1">
        <v>7.5095164952571301</v>
      </c>
    </row>
    <row r="149" spans="1:6" x14ac:dyDescent="0.2">
      <c r="A149" s="2" t="s">
        <v>1597</v>
      </c>
      <c r="B149" s="1">
        <v>-1.5799879617362</v>
      </c>
      <c r="C149" s="1">
        <v>4.0675634436607398E-3</v>
      </c>
      <c r="D149" s="1">
        <v>3.1918461512891003E-2</v>
      </c>
      <c r="E149" s="1">
        <v>134.25106775334001</v>
      </c>
      <c r="F149" s="1">
        <v>44.952678799739502</v>
      </c>
    </row>
    <row r="150" spans="1:6" x14ac:dyDescent="0.2">
      <c r="A150" s="2" t="s">
        <v>1598</v>
      </c>
      <c r="B150" s="1">
        <v>-1.57966942757732</v>
      </c>
      <c r="C150" s="1">
        <v>8.2416400268147503E-5</v>
      </c>
      <c r="D150" s="1">
        <v>1.7934509978717701E-3</v>
      </c>
      <c r="E150" s="1">
        <v>81.091826481850106</v>
      </c>
      <c r="F150" s="1">
        <v>22.872554072834902</v>
      </c>
    </row>
    <row r="151" spans="1:6" x14ac:dyDescent="0.2">
      <c r="A151" s="2" t="s">
        <v>1599</v>
      </c>
      <c r="B151" s="1">
        <v>-1.57891615095093</v>
      </c>
      <c r="C151" s="1">
        <v>5.2025196399905803E-5</v>
      </c>
      <c r="D151" s="1">
        <v>1.2737810353750201E-3</v>
      </c>
      <c r="E151" s="1">
        <v>968.99618746929798</v>
      </c>
      <c r="F151" s="1">
        <v>320.91026693226001</v>
      </c>
    </row>
    <row r="152" spans="1:6" x14ac:dyDescent="0.2">
      <c r="A152" s="2" t="s">
        <v>1600</v>
      </c>
      <c r="B152" s="1">
        <v>-1.5715913227485601</v>
      </c>
      <c r="C152" s="1">
        <v>6.3357995953888303E-4</v>
      </c>
      <c r="D152" s="1">
        <v>8.11617766216601E-3</v>
      </c>
      <c r="E152" s="1">
        <v>80.565756962510903</v>
      </c>
      <c r="F152" s="1">
        <v>24.124465604051199</v>
      </c>
    </row>
    <row r="153" spans="1:6" x14ac:dyDescent="0.2">
      <c r="A153" s="2" t="s">
        <v>1601</v>
      </c>
      <c r="B153" s="1">
        <v>-1.5704592470584</v>
      </c>
      <c r="C153" s="1">
        <v>6.2938747144075696E-10</v>
      </c>
      <c r="D153" s="1">
        <v>2.9378182941121802E-7</v>
      </c>
      <c r="E153" s="1">
        <v>1477.9939810140099</v>
      </c>
      <c r="F153" s="1">
        <v>494.26885326078298</v>
      </c>
    </row>
    <row r="154" spans="1:6" x14ac:dyDescent="0.2">
      <c r="A154" s="2" t="s">
        <v>1602</v>
      </c>
      <c r="B154" s="1">
        <v>-1.57031301290586</v>
      </c>
      <c r="C154" s="1">
        <v>6.9309043451175394E-5</v>
      </c>
      <c r="D154" s="1">
        <v>1.5744142209395699E-3</v>
      </c>
      <c r="E154" s="1">
        <v>3533.2171470704998</v>
      </c>
      <c r="F154" s="1">
        <v>1210.3120574797199</v>
      </c>
    </row>
    <row r="155" spans="1:6" x14ac:dyDescent="0.2">
      <c r="A155" s="2" t="s">
        <v>458</v>
      </c>
      <c r="B155" s="1">
        <v>-1.5686275695796701</v>
      </c>
      <c r="C155" s="1">
        <v>1.4169964195527101E-3</v>
      </c>
      <c r="D155" s="1">
        <v>1.47657962121437E-2</v>
      </c>
      <c r="E155" s="1">
        <v>1285.42871514843</v>
      </c>
      <c r="F155" s="1">
        <v>428.01089127952599</v>
      </c>
    </row>
    <row r="156" spans="1:6" x14ac:dyDescent="0.2">
      <c r="A156" s="2" t="s">
        <v>1603</v>
      </c>
      <c r="B156" s="1">
        <v>-1.5627803288800799</v>
      </c>
      <c r="C156" s="1">
        <v>9.4831914233892801E-5</v>
      </c>
      <c r="D156" s="1">
        <v>1.9916078359425702E-3</v>
      </c>
      <c r="E156" s="1">
        <v>10251.4333726308</v>
      </c>
      <c r="F156" s="1">
        <v>3351.5411893507498</v>
      </c>
    </row>
    <row r="157" spans="1:6" x14ac:dyDescent="0.2">
      <c r="A157" s="2" t="s">
        <v>500</v>
      </c>
      <c r="B157" s="1">
        <v>-1.5606512877204299</v>
      </c>
      <c r="C157" s="1">
        <v>1.42292457791074E-2</v>
      </c>
      <c r="D157" s="1">
        <v>7.5781077079015297E-2</v>
      </c>
      <c r="E157" s="1">
        <v>3168.20000243596</v>
      </c>
      <c r="F157" s="1">
        <v>1216.4983190283499</v>
      </c>
    </row>
    <row r="158" spans="1:6" x14ac:dyDescent="0.2">
      <c r="A158" s="2" t="s">
        <v>1604</v>
      </c>
      <c r="B158" s="1">
        <v>-1.5603473236785099</v>
      </c>
      <c r="C158" s="1">
        <v>9.5350010697336692E-9</v>
      </c>
      <c r="D158" s="1">
        <v>2.1900232615721599E-6</v>
      </c>
      <c r="E158" s="1">
        <v>51066.791652393302</v>
      </c>
      <c r="F158" s="1">
        <v>17165.912719076099</v>
      </c>
    </row>
    <row r="159" spans="1:6" x14ac:dyDescent="0.2">
      <c r="A159" s="2" t="s">
        <v>1605</v>
      </c>
      <c r="B159" s="1">
        <v>-1.55927275009211</v>
      </c>
      <c r="C159" s="1">
        <v>2.0576105042002099E-5</v>
      </c>
      <c r="D159" s="1">
        <v>6.1923564750339703E-4</v>
      </c>
      <c r="E159" s="1">
        <v>13188.041222071</v>
      </c>
      <c r="F159" s="1">
        <v>4327.20276214366</v>
      </c>
    </row>
    <row r="160" spans="1:6" x14ac:dyDescent="0.2">
      <c r="A160" s="2" t="s">
        <v>1606</v>
      </c>
      <c r="B160" s="1">
        <v>-1.5576212106760401</v>
      </c>
      <c r="C160" s="1">
        <v>1.37279685749759E-4</v>
      </c>
      <c r="D160" s="1">
        <v>2.5932598600509299E-3</v>
      </c>
      <c r="E160" s="1">
        <v>52.770802777379799</v>
      </c>
      <c r="F160" s="1">
        <v>16.3940706719624</v>
      </c>
    </row>
    <row r="161" spans="1:6" x14ac:dyDescent="0.2">
      <c r="A161" s="2" t="s">
        <v>441</v>
      </c>
      <c r="B161" s="1">
        <v>-1.5502848439110899</v>
      </c>
      <c r="C161" s="1">
        <v>3.23243509948489E-3</v>
      </c>
      <c r="D161" s="1">
        <v>2.7177998773705001E-2</v>
      </c>
      <c r="E161" s="1">
        <v>2435.18795047615</v>
      </c>
      <c r="F161" s="1">
        <v>842.81989819163903</v>
      </c>
    </row>
    <row r="162" spans="1:6" x14ac:dyDescent="0.2">
      <c r="A162" s="2" t="s">
        <v>1607</v>
      </c>
      <c r="B162" s="1">
        <v>-1.54754279323489</v>
      </c>
      <c r="C162" s="1">
        <v>1.4289591290477599E-7</v>
      </c>
      <c r="D162" s="1">
        <v>1.44594675505742E-5</v>
      </c>
      <c r="E162" s="1">
        <v>268.66249579256299</v>
      </c>
      <c r="F162" s="1">
        <v>94.042667242236305</v>
      </c>
    </row>
    <row r="163" spans="1:6" x14ac:dyDescent="0.2">
      <c r="A163" s="2" t="s">
        <v>1608</v>
      </c>
      <c r="B163" s="1">
        <v>-1.54569658826414</v>
      </c>
      <c r="C163" s="1">
        <v>3.1455167253039498E-7</v>
      </c>
      <c r="D163" s="1">
        <v>2.6008929722941801E-5</v>
      </c>
      <c r="E163" s="1">
        <v>2183.6301164138899</v>
      </c>
      <c r="F163" s="1">
        <v>747.67819290976001</v>
      </c>
    </row>
    <row r="164" spans="1:6" x14ac:dyDescent="0.2">
      <c r="A164" s="2" t="s">
        <v>1609</v>
      </c>
      <c r="B164" s="1">
        <v>-1.5382229784140899</v>
      </c>
      <c r="C164" s="1">
        <v>2.20595911994034E-4</v>
      </c>
      <c r="D164" s="1">
        <v>3.66057665889182E-3</v>
      </c>
      <c r="E164" s="1">
        <v>33885.132993146501</v>
      </c>
      <c r="F164" s="1">
        <v>12545.3561037976</v>
      </c>
    </row>
    <row r="165" spans="1:6" x14ac:dyDescent="0.2">
      <c r="A165" s="2" t="s">
        <v>1610</v>
      </c>
      <c r="B165" s="1">
        <v>-1.53709287033407</v>
      </c>
      <c r="C165" s="1">
        <v>4.8461409705695499E-5</v>
      </c>
      <c r="D165" s="1">
        <v>1.20902861800244E-3</v>
      </c>
      <c r="E165" s="1">
        <v>2013.6297256846899</v>
      </c>
      <c r="F165" s="1">
        <v>637.472422544545</v>
      </c>
    </row>
    <row r="166" spans="1:6" x14ac:dyDescent="0.2">
      <c r="A166" s="2" t="s">
        <v>1611</v>
      </c>
      <c r="B166" s="1">
        <v>-1.53431380293979</v>
      </c>
      <c r="C166" s="1">
        <v>3.6328907318611603E-2</v>
      </c>
      <c r="D166" s="1">
        <v>0.14384065567002899</v>
      </c>
      <c r="E166" s="1">
        <v>33.193943595687301</v>
      </c>
      <c r="F166" s="1">
        <v>10.6146538716362</v>
      </c>
    </row>
    <row r="167" spans="1:6" x14ac:dyDescent="0.2">
      <c r="A167" s="2" t="s">
        <v>1291</v>
      </c>
      <c r="B167" s="1">
        <v>-1.5299558477043</v>
      </c>
      <c r="C167" s="1">
        <v>3.6332936867585097E-2</v>
      </c>
      <c r="D167" s="1">
        <v>0.14384065567002899</v>
      </c>
      <c r="E167" s="1">
        <v>103.729688311967</v>
      </c>
      <c r="F167" s="1">
        <v>29.944544730456801</v>
      </c>
    </row>
    <row r="168" spans="1:6" x14ac:dyDescent="0.2">
      <c r="A168" s="2" t="s">
        <v>1612</v>
      </c>
      <c r="B168" s="1">
        <v>-1.5293021758127801</v>
      </c>
      <c r="C168" s="1">
        <v>1.6373817932527902E-5</v>
      </c>
      <c r="D168" s="1">
        <v>5.1936676754780196E-4</v>
      </c>
      <c r="E168" s="1">
        <v>19599.020475387799</v>
      </c>
      <c r="F168" s="1">
        <v>6413.6032215022096</v>
      </c>
    </row>
    <row r="169" spans="1:6" x14ac:dyDescent="0.2">
      <c r="A169" s="2" t="s">
        <v>1613</v>
      </c>
      <c r="B169" s="1">
        <v>-1.5289934217233401</v>
      </c>
      <c r="C169" s="1">
        <v>9.6925044886975001E-8</v>
      </c>
      <c r="D169" s="1">
        <v>1.12200431961162E-5</v>
      </c>
      <c r="E169" s="1">
        <v>137.57907039304101</v>
      </c>
      <c r="F169" s="1">
        <v>46.677249781460802</v>
      </c>
    </row>
    <row r="170" spans="1:6" x14ac:dyDescent="0.2">
      <c r="A170" s="2" t="s">
        <v>1614</v>
      </c>
      <c r="B170" s="1">
        <v>-1.52815553456169</v>
      </c>
      <c r="C170" s="1">
        <v>4.7418468340874901E-7</v>
      </c>
      <c r="D170" s="1">
        <v>3.6497087068747902E-5</v>
      </c>
      <c r="E170" s="1">
        <v>2444.1978050753701</v>
      </c>
      <c r="F170" s="1">
        <v>871.58815647210201</v>
      </c>
    </row>
    <row r="171" spans="1:6" x14ac:dyDescent="0.2">
      <c r="A171" s="2" t="s">
        <v>1615</v>
      </c>
      <c r="B171" s="1">
        <v>-1.5241917195122501</v>
      </c>
      <c r="C171" s="1">
        <v>1.2562843661142299E-10</v>
      </c>
      <c r="D171" s="1">
        <v>8.2629248989422406E-8</v>
      </c>
      <c r="E171" s="1">
        <v>11782.507118481</v>
      </c>
      <c r="F171" s="1">
        <v>3852.7531169557301</v>
      </c>
    </row>
    <row r="172" spans="1:6" x14ac:dyDescent="0.2">
      <c r="A172" s="2" t="s">
        <v>1616</v>
      </c>
      <c r="B172" s="1">
        <v>-1.5216388599558699</v>
      </c>
      <c r="C172" s="1">
        <v>3.0360563596057102E-4</v>
      </c>
      <c r="D172" s="1">
        <v>4.6835991958034699E-3</v>
      </c>
      <c r="E172" s="1">
        <v>82.139336687273598</v>
      </c>
      <c r="F172" s="1">
        <v>26.350320269131601</v>
      </c>
    </row>
    <row r="173" spans="1:6" x14ac:dyDescent="0.2">
      <c r="A173" s="2" t="s">
        <v>1617</v>
      </c>
      <c r="B173" s="1">
        <v>-1.5143330947262501</v>
      </c>
      <c r="C173" s="1">
        <v>7.1535742039229699E-3</v>
      </c>
      <c r="D173" s="1">
        <v>4.7287445742697699E-2</v>
      </c>
      <c r="E173" s="1">
        <v>9523.5918331428402</v>
      </c>
      <c r="F173" s="1">
        <v>3149.3876842817899</v>
      </c>
    </row>
    <row r="174" spans="1:6" x14ac:dyDescent="0.2">
      <c r="A174" s="2" t="s">
        <v>1618</v>
      </c>
      <c r="B174" s="1">
        <v>-1.5124004992514</v>
      </c>
      <c r="C174" s="1">
        <v>2.77713898209713E-4</v>
      </c>
      <c r="D174" s="1">
        <v>4.3930475224398498E-3</v>
      </c>
      <c r="E174" s="1">
        <v>423.22614968809302</v>
      </c>
      <c r="F174" s="1">
        <v>151.43004483794601</v>
      </c>
    </row>
    <row r="175" spans="1:6" x14ac:dyDescent="0.2">
      <c r="A175" s="2" t="s">
        <v>1619</v>
      </c>
      <c r="B175" s="1">
        <v>-1.50928782986459</v>
      </c>
      <c r="C175" s="1">
        <v>1.0788081812737E-4</v>
      </c>
      <c r="D175" s="1">
        <v>2.2017425081848302E-3</v>
      </c>
      <c r="E175" s="1">
        <v>188.61119983175999</v>
      </c>
      <c r="F175" s="1">
        <v>68.384745688447694</v>
      </c>
    </row>
    <row r="176" spans="1:6" x14ac:dyDescent="0.2">
      <c r="A176" s="2" t="s">
        <v>1620</v>
      </c>
      <c r="B176" s="1">
        <v>-1.50916325841761</v>
      </c>
      <c r="C176" s="1">
        <v>1.03602255133633E-2</v>
      </c>
      <c r="D176" s="1">
        <v>6.1138851214668298E-2</v>
      </c>
      <c r="E176" s="1">
        <v>17.6227469670172</v>
      </c>
      <c r="F176" s="1">
        <v>7.4688541691777504</v>
      </c>
    </row>
    <row r="177" spans="1:6" x14ac:dyDescent="0.2">
      <c r="A177" s="2" t="s">
        <v>1621</v>
      </c>
      <c r="B177" s="1">
        <v>-1.5083440074398</v>
      </c>
      <c r="C177" s="1">
        <v>1.92611102931847E-4</v>
      </c>
      <c r="D177" s="1">
        <v>3.3337158036829198E-3</v>
      </c>
      <c r="E177" s="1">
        <v>466.471843584243</v>
      </c>
      <c r="F177" s="1">
        <v>167.02859429994299</v>
      </c>
    </row>
    <row r="178" spans="1:6" x14ac:dyDescent="0.2">
      <c r="A178" s="2" t="s">
        <v>1622</v>
      </c>
      <c r="B178" s="1">
        <v>-1.50336262094052</v>
      </c>
      <c r="C178" s="1">
        <v>1.3616473069743501E-5</v>
      </c>
      <c r="D178" s="1">
        <v>4.6689660028243699E-4</v>
      </c>
      <c r="E178" s="1">
        <v>10824.9172434553</v>
      </c>
      <c r="F178" s="1">
        <v>3780.7267783174202</v>
      </c>
    </row>
    <row r="179" spans="1:6" x14ac:dyDescent="0.2">
      <c r="A179" s="2" t="s">
        <v>1623</v>
      </c>
      <c r="B179" s="1">
        <v>-1.50265200295409</v>
      </c>
      <c r="C179" s="1">
        <v>2.14603918916403E-8</v>
      </c>
      <c r="D179" s="1">
        <v>3.6533161255533499E-6</v>
      </c>
      <c r="E179" s="1">
        <v>28033.173745296401</v>
      </c>
      <c r="F179" s="1">
        <v>9523.6715312618107</v>
      </c>
    </row>
    <row r="180" spans="1:6" x14ac:dyDescent="0.2">
      <c r="A180" s="2" t="s">
        <v>1624</v>
      </c>
      <c r="B180" s="1">
        <v>-1.5016286543262101</v>
      </c>
      <c r="C180" s="1">
        <v>2.30987714002207E-5</v>
      </c>
      <c r="D180" s="1">
        <v>6.67144156010367E-4</v>
      </c>
      <c r="E180" s="1">
        <v>6780.9964793860099</v>
      </c>
      <c r="F180" s="1">
        <v>2452.3695613974801</v>
      </c>
    </row>
    <row r="181" spans="1:6" x14ac:dyDescent="0.2">
      <c r="A181" s="2" t="s">
        <v>545</v>
      </c>
      <c r="B181" s="1">
        <v>-1.4996956672706101</v>
      </c>
      <c r="C181" s="1">
        <v>8.7045637664337797E-4</v>
      </c>
      <c r="D181" s="1">
        <v>1.0265284246153E-2</v>
      </c>
      <c r="E181" s="1">
        <v>18418.7147015025</v>
      </c>
      <c r="F181" s="1">
        <v>6136.7470020176397</v>
      </c>
    </row>
    <row r="182" spans="1:6" x14ac:dyDescent="0.2">
      <c r="A182" s="2" t="s">
        <v>1625</v>
      </c>
      <c r="B182" s="1">
        <v>-1.49951590887451</v>
      </c>
      <c r="C182" s="1">
        <v>2.1523971086808899E-4</v>
      </c>
      <c r="D182" s="1">
        <v>3.60894393541281E-3</v>
      </c>
      <c r="E182" s="1">
        <v>236.96465566682099</v>
      </c>
      <c r="F182" s="1">
        <v>86.445158209617105</v>
      </c>
    </row>
    <row r="183" spans="1:6" x14ac:dyDescent="0.2">
      <c r="A183" s="2" t="s">
        <v>340</v>
      </c>
      <c r="B183" s="1">
        <v>-1.4968445813392</v>
      </c>
      <c r="C183" s="1">
        <v>3.1964029820919698E-2</v>
      </c>
      <c r="D183" s="1">
        <v>0.13199757748536201</v>
      </c>
      <c r="E183" s="1">
        <v>1958.1360503293899</v>
      </c>
      <c r="F183" s="1">
        <v>816.47918780812802</v>
      </c>
    </row>
    <row r="184" spans="1:6" x14ac:dyDescent="0.2">
      <c r="A184" s="2" t="s">
        <v>1626</v>
      </c>
      <c r="B184" s="1">
        <v>-1.49648895054924</v>
      </c>
      <c r="C184" s="1">
        <v>3.7442958329697498E-6</v>
      </c>
      <c r="D184" s="1">
        <v>1.8149475393415001E-4</v>
      </c>
      <c r="E184" s="1">
        <v>4853.6551364597699</v>
      </c>
      <c r="F184" s="1">
        <v>1758.76852017295</v>
      </c>
    </row>
    <row r="185" spans="1:6" x14ac:dyDescent="0.2">
      <c r="A185" s="2" t="s">
        <v>1627</v>
      </c>
      <c r="B185" s="1">
        <v>-1.49589667941263</v>
      </c>
      <c r="C185" s="1">
        <v>5.7747892596195195E-4</v>
      </c>
      <c r="D185" s="1">
        <v>7.6465269051579398E-3</v>
      </c>
      <c r="E185" s="1">
        <v>463.80841008908601</v>
      </c>
      <c r="F185" s="1">
        <v>155.28028134897301</v>
      </c>
    </row>
    <row r="186" spans="1:6" x14ac:dyDescent="0.2">
      <c r="A186" s="2" t="s">
        <v>506</v>
      </c>
      <c r="B186" s="1">
        <v>-1.49561654727949</v>
      </c>
      <c r="C186" s="1">
        <v>1.30073409462246E-2</v>
      </c>
      <c r="D186" s="1">
        <v>7.1510723211196905E-2</v>
      </c>
      <c r="E186" s="1">
        <v>60.219203119165499</v>
      </c>
      <c r="F186" s="1">
        <v>20.920436769078599</v>
      </c>
    </row>
    <row r="187" spans="1:6" x14ac:dyDescent="0.2">
      <c r="A187" s="2" t="s">
        <v>1628</v>
      </c>
      <c r="B187" s="1">
        <v>-1.49510964377773</v>
      </c>
      <c r="C187" s="1">
        <v>1.20360221510913E-7</v>
      </c>
      <c r="D187" s="1">
        <v>1.2997107501962099E-5</v>
      </c>
      <c r="E187" s="1">
        <v>19827.3990090232</v>
      </c>
      <c r="F187" s="1">
        <v>6814.2263043789599</v>
      </c>
    </row>
    <row r="188" spans="1:6" x14ac:dyDescent="0.2">
      <c r="A188" s="2" t="s">
        <v>874</v>
      </c>
      <c r="B188" s="1">
        <v>-1.4919610311295499</v>
      </c>
      <c r="C188" s="1">
        <v>8.9767561532560405E-3</v>
      </c>
      <c r="D188" s="1">
        <v>5.5391753320944502E-2</v>
      </c>
      <c r="E188" s="1">
        <v>77.129749752384399</v>
      </c>
      <c r="F188" s="1">
        <v>24.416908943803801</v>
      </c>
    </row>
    <row r="189" spans="1:6" x14ac:dyDescent="0.2">
      <c r="A189" s="2" t="s">
        <v>1629</v>
      </c>
      <c r="B189" s="1">
        <v>-1.4917661621009199</v>
      </c>
      <c r="C189" s="1">
        <v>6.36985682961532E-8</v>
      </c>
      <c r="D189" s="1">
        <v>8.0852480986433104E-6</v>
      </c>
      <c r="E189" s="1">
        <v>512.66555067015304</v>
      </c>
      <c r="F189" s="1">
        <v>173.46056965115099</v>
      </c>
    </row>
    <row r="190" spans="1:6" x14ac:dyDescent="0.2">
      <c r="A190" s="2" t="s">
        <v>1630</v>
      </c>
      <c r="B190" s="1">
        <v>-1.48689850222652</v>
      </c>
      <c r="C190" s="1">
        <v>5.8749341968527798E-4</v>
      </c>
      <c r="D190" s="1">
        <v>7.7333864875198596E-3</v>
      </c>
      <c r="E190" s="1">
        <v>8165.4831935595103</v>
      </c>
      <c r="F190" s="1">
        <v>3020.80159276927</v>
      </c>
    </row>
    <row r="191" spans="1:6" x14ac:dyDescent="0.2">
      <c r="A191" s="2" t="s">
        <v>1384</v>
      </c>
      <c r="B191" s="1">
        <v>-1.48624708458022</v>
      </c>
      <c r="C191" s="1">
        <v>3.1896540603168003E-2</v>
      </c>
      <c r="D191" s="1">
        <v>0.13179410123582</v>
      </c>
      <c r="E191" s="1">
        <v>17624.451737444098</v>
      </c>
      <c r="F191" s="1">
        <v>6487.2102454554897</v>
      </c>
    </row>
    <row r="192" spans="1:6" x14ac:dyDescent="0.2">
      <c r="A192" s="2" t="s">
        <v>1631</v>
      </c>
      <c r="B192" s="1">
        <v>-1.4862041126560701</v>
      </c>
      <c r="C192" s="1">
        <v>3.1765291663329302E-2</v>
      </c>
      <c r="D192" s="1">
        <v>0.131552309779157</v>
      </c>
      <c r="E192" s="1">
        <v>17.8572994813855</v>
      </c>
      <c r="F192" s="1">
        <v>10.2068914388488</v>
      </c>
    </row>
    <row r="193" spans="1:6" x14ac:dyDescent="0.2">
      <c r="A193" s="2" t="s">
        <v>1632</v>
      </c>
      <c r="B193" s="1">
        <v>-1.48122361547721</v>
      </c>
      <c r="C193" s="1">
        <v>1.9907411514121901E-2</v>
      </c>
      <c r="D193" s="1">
        <v>9.5587926013259703E-2</v>
      </c>
      <c r="E193" s="1">
        <v>17.517365177412</v>
      </c>
      <c r="F193" s="1">
        <v>7.1599831949839698</v>
      </c>
    </row>
    <row r="194" spans="1:6" x14ac:dyDescent="0.2">
      <c r="A194" s="2" t="s">
        <v>1633</v>
      </c>
      <c r="B194" s="1">
        <v>-1.4790848080043999</v>
      </c>
      <c r="C194" s="1">
        <v>1.0192358046954101E-2</v>
      </c>
      <c r="D194" s="1">
        <v>6.0460786757851603E-2</v>
      </c>
      <c r="E194" s="1">
        <v>7786.6525812435902</v>
      </c>
      <c r="F194" s="1">
        <v>2669.5101766643602</v>
      </c>
    </row>
    <row r="195" spans="1:6" x14ac:dyDescent="0.2">
      <c r="A195" s="2" t="s">
        <v>1634</v>
      </c>
      <c r="B195" s="1">
        <v>-1.4757598606519</v>
      </c>
      <c r="C195" s="1">
        <v>1.1458378093442199E-3</v>
      </c>
      <c r="D195" s="1">
        <v>1.26374032783619E-2</v>
      </c>
      <c r="E195" s="1">
        <v>3346.4472831960702</v>
      </c>
      <c r="F195" s="1">
        <v>1128.50373175601</v>
      </c>
    </row>
    <row r="196" spans="1:6" x14ac:dyDescent="0.2">
      <c r="A196" s="2" t="s">
        <v>1635</v>
      </c>
      <c r="B196" s="1">
        <v>-1.4714960864193001</v>
      </c>
      <c r="C196" s="1">
        <v>2.36411815577182E-3</v>
      </c>
      <c r="D196" s="1">
        <v>2.1555633090118601E-2</v>
      </c>
      <c r="E196" s="1">
        <v>114.451099594456</v>
      </c>
      <c r="F196" s="1">
        <v>35.707533896341801</v>
      </c>
    </row>
    <row r="197" spans="1:6" x14ac:dyDescent="0.2">
      <c r="A197" s="2" t="s">
        <v>1636</v>
      </c>
      <c r="B197" s="1">
        <v>-1.4677908930604</v>
      </c>
      <c r="C197" s="1">
        <v>1.21388302600437E-7</v>
      </c>
      <c r="D197" s="1">
        <v>1.30110276935432E-5</v>
      </c>
      <c r="E197" s="1">
        <v>3630.17684351669</v>
      </c>
      <c r="F197" s="1">
        <v>1226.7559334893899</v>
      </c>
    </row>
    <row r="198" spans="1:6" x14ac:dyDescent="0.2">
      <c r="A198" s="2" t="s">
        <v>1637</v>
      </c>
      <c r="B198" s="1">
        <v>-1.4668604407991199</v>
      </c>
      <c r="C198" s="1">
        <v>4.41275828798801E-4</v>
      </c>
      <c r="D198" s="1">
        <v>6.1574361067682302E-3</v>
      </c>
      <c r="E198" s="1">
        <v>102.06963339285601</v>
      </c>
      <c r="F198" s="1">
        <v>38.329112900984299</v>
      </c>
    </row>
    <row r="199" spans="1:6" x14ac:dyDescent="0.2">
      <c r="A199" s="2" t="s">
        <v>1638</v>
      </c>
      <c r="B199" s="1">
        <v>-1.4636369958247799</v>
      </c>
      <c r="C199" s="1">
        <v>1.2825170344850799E-5</v>
      </c>
      <c r="D199" s="1">
        <v>4.4759272404159401E-4</v>
      </c>
      <c r="E199" s="1">
        <v>9732.5368952900008</v>
      </c>
      <c r="F199" s="1">
        <v>3580.3523536802099</v>
      </c>
    </row>
    <row r="200" spans="1:6" x14ac:dyDescent="0.2">
      <c r="A200" s="2" t="s">
        <v>1639</v>
      </c>
      <c r="B200" s="1">
        <v>-1.4633617508735299</v>
      </c>
      <c r="C200" s="1">
        <v>2.1234927578681301E-5</v>
      </c>
      <c r="D200" s="1">
        <v>6.2965041406458605E-4</v>
      </c>
      <c r="E200" s="1">
        <v>943.83655420143805</v>
      </c>
      <c r="F200" s="1">
        <v>356.01127481182101</v>
      </c>
    </row>
    <row r="201" spans="1:6" x14ac:dyDescent="0.2">
      <c r="A201" s="2" t="s">
        <v>1640</v>
      </c>
      <c r="B201" s="1">
        <v>-1.46335881511435</v>
      </c>
      <c r="C201" s="1">
        <v>1.25927409725766E-4</v>
      </c>
      <c r="D201" s="1">
        <v>2.4531734857992202E-3</v>
      </c>
      <c r="E201" s="1">
        <v>162419.15845557701</v>
      </c>
      <c r="F201" s="1">
        <v>59609.963362875496</v>
      </c>
    </row>
    <row r="202" spans="1:6" x14ac:dyDescent="0.2">
      <c r="A202" s="2" t="s">
        <v>1641</v>
      </c>
      <c r="B202" s="1">
        <v>-1.45727228794581</v>
      </c>
      <c r="C202" s="1">
        <v>6.0856076788095198E-5</v>
      </c>
      <c r="D202" s="1">
        <v>1.42952505052555E-3</v>
      </c>
      <c r="E202" s="1">
        <v>1505.9969426428499</v>
      </c>
      <c r="F202" s="1">
        <v>539.84692256091898</v>
      </c>
    </row>
    <row r="203" spans="1:6" x14ac:dyDescent="0.2">
      <c r="A203" s="2" t="s">
        <v>1642</v>
      </c>
      <c r="B203" s="1">
        <v>-1.4538810493074901</v>
      </c>
      <c r="C203" s="1">
        <v>4.8147158804506497E-3</v>
      </c>
      <c r="D203" s="1">
        <v>3.6041872110771297E-2</v>
      </c>
      <c r="E203" s="1">
        <v>43.006904630189297</v>
      </c>
      <c r="F203" s="1">
        <v>14.687066496676</v>
      </c>
    </row>
    <row r="204" spans="1:6" x14ac:dyDescent="0.2">
      <c r="A204" s="2" t="s">
        <v>1643</v>
      </c>
      <c r="B204" s="1">
        <v>-1.4526907355590699</v>
      </c>
      <c r="C204" s="1">
        <v>4.1504753441506601E-5</v>
      </c>
      <c r="D204" s="1">
        <v>1.0686366233071201E-3</v>
      </c>
      <c r="E204" s="1">
        <v>10216.2669550954</v>
      </c>
      <c r="F204" s="1">
        <v>4218.5793428033503</v>
      </c>
    </row>
    <row r="205" spans="1:6" x14ac:dyDescent="0.2">
      <c r="A205" s="2" t="s">
        <v>1644</v>
      </c>
      <c r="B205" s="1">
        <v>-1.4510729082562901</v>
      </c>
      <c r="C205" s="1">
        <v>2.77215537782229E-8</v>
      </c>
      <c r="D205" s="1">
        <v>4.4080316831965496E-6</v>
      </c>
      <c r="E205" s="1">
        <v>49296.932602922301</v>
      </c>
      <c r="F205" s="1">
        <v>18806.6371435939</v>
      </c>
    </row>
    <row r="206" spans="1:6" x14ac:dyDescent="0.2">
      <c r="A206" s="2" t="s">
        <v>1645</v>
      </c>
      <c r="B206" s="1">
        <v>-1.4493428590544699</v>
      </c>
      <c r="C206" s="1">
        <v>1.02916660118206E-2</v>
      </c>
      <c r="D206" s="1">
        <v>6.0908142000427101E-2</v>
      </c>
      <c r="E206" s="1">
        <v>47.978110875577897</v>
      </c>
      <c r="F206" s="1">
        <v>18.7012499892015</v>
      </c>
    </row>
    <row r="207" spans="1:6" x14ac:dyDescent="0.2">
      <c r="A207" s="2" t="s">
        <v>1646</v>
      </c>
      <c r="B207" s="1">
        <v>-1.44785564012697</v>
      </c>
      <c r="C207" s="1">
        <v>2.1162398665619201E-2</v>
      </c>
      <c r="D207" s="1">
        <v>9.9709969404887105E-2</v>
      </c>
      <c r="E207" s="1">
        <v>21.387808042021899</v>
      </c>
      <c r="F207" s="1">
        <v>8.2085830958034496</v>
      </c>
    </row>
    <row r="208" spans="1:6" x14ac:dyDescent="0.2">
      <c r="A208" s="2" t="s">
        <v>1647</v>
      </c>
      <c r="B208" s="1">
        <v>-1.4475511361764</v>
      </c>
      <c r="C208" s="1">
        <v>2.9464926522061301E-5</v>
      </c>
      <c r="D208" s="1">
        <v>8.15066853853195E-4</v>
      </c>
      <c r="E208" s="1">
        <v>932.10226719189302</v>
      </c>
      <c r="F208" s="1">
        <v>347.80708125723402</v>
      </c>
    </row>
    <row r="209" spans="1:6" x14ac:dyDescent="0.2">
      <c r="A209" s="2" t="s">
        <v>577</v>
      </c>
      <c r="B209" s="1">
        <v>-1.44582313558889</v>
      </c>
      <c r="C209" s="1">
        <v>3.23670254307894E-3</v>
      </c>
      <c r="D209" s="1">
        <v>2.7182290074493499E-2</v>
      </c>
      <c r="E209" s="1">
        <v>2616.27942326928</v>
      </c>
      <c r="F209" s="1">
        <v>982.36239823491997</v>
      </c>
    </row>
    <row r="210" spans="1:6" x14ac:dyDescent="0.2">
      <c r="A210" s="2" t="s">
        <v>1648</v>
      </c>
      <c r="B210" s="1">
        <v>-1.44535660777021</v>
      </c>
      <c r="C210" s="1">
        <v>7.4820664341831301E-6</v>
      </c>
      <c r="D210" s="1">
        <v>3.0670113683464598E-4</v>
      </c>
      <c r="E210" s="1">
        <v>9583.5123596837893</v>
      </c>
      <c r="F210" s="1">
        <v>3249.90086814288</v>
      </c>
    </row>
    <row r="211" spans="1:6" x14ac:dyDescent="0.2">
      <c r="A211" s="2" t="s">
        <v>1649</v>
      </c>
      <c r="B211" s="1">
        <v>-1.4438475233466499</v>
      </c>
      <c r="C211" s="1">
        <v>3.4124818363481303E-4</v>
      </c>
      <c r="D211" s="1">
        <v>5.0644730432776904E-3</v>
      </c>
      <c r="E211" s="1">
        <v>324.22040403294199</v>
      </c>
      <c r="F211" s="1">
        <v>117.350310303531</v>
      </c>
    </row>
    <row r="212" spans="1:6" x14ac:dyDescent="0.2">
      <c r="A212" s="2" t="s">
        <v>619</v>
      </c>
      <c r="B212" s="1">
        <v>-1.4419220882958199</v>
      </c>
      <c r="C212" s="1">
        <v>5.7783195981231097E-3</v>
      </c>
      <c r="D212" s="1">
        <v>4.0906205765577998E-2</v>
      </c>
      <c r="E212" s="1">
        <v>124.065431003725</v>
      </c>
      <c r="F212" s="1">
        <v>46.497033670708397</v>
      </c>
    </row>
    <row r="213" spans="1:6" x14ac:dyDescent="0.2">
      <c r="A213" s="2" t="s">
        <v>1650</v>
      </c>
      <c r="B213" s="1">
        <v>-1.44175294865279</v>
      </c>
      <c r="C213" s="1">
        <v>2.03446500565464E-4</v>
      </c>
      <c r="D213" s="1">
        <v>3.4633774860967901E-3</v>
      </c>
      <c r="E213" s="1">
        <v>688.70125464841203</v>
      </c>
      <c r="F213" s="1">
        <v>249.380860713348</v>
      </c>
    </row>
    <row r="214" spans="1:6" x14ac:dyDescent="0.2">
      <c r="A214" s="2" t="s">
        <v>1651</v>
      </c>
      <c r="B214" s="1">
        <v>-1.4416092724768801</v>
      </c>
      <c r="C214" s="1">
        <v>3.8983365368324897E-2</v>
      </c>
      <c r="D214" s="1">
        <v>0.15030356964552699</v>
      </c>
      <c r="E214" s="1">
        <v>21.460737953812401</v>
      </c>
      <c r="F214" s="1">
        <v>7.89971212160967</v>
      </c>
    </row>
    <row r="215" spans="1:6" x14ac:dyDescent="0.2">
      <c r="A215" s="2" t="s">
        <v>1652</v>
      </c>
      <c r="B215" s="1">
        <v>-1.4397136829356001</v>
      </c>
      <c r="C215" s="1">
        <v>9.4819681071641403E-4</v>
      </c>
      <c r="D215" s="1">
        <v>1.09939165473289E-2</v>
      </c>
      <c r="E215" s="1">
        <v>88.534547117689897</v>
      </c>
      <c r="F215" s="1">
        <v>33.038783185604302</v>
      </c>
    </row>
    <row r="216" spans="1:6" x14ac:dyDescent="0.2">
      <c r="A216" s="2" t="s">
        <v>1653</v>
      </c>
      <c r="B216" s="1">
        <v>-1.4392585404941201</v>
      </c>
      <c r="C216" s="1">
        <v>1.43942465413378E-3</v>
      </c>
      <c r="D216" s="1">
        <v>1.48987659122431E-2</v>
      </c>
      <c r="E216" s="1">
        <v>260.92338461366398</v>
      </c>
      <c r="F216" s="1">
        <v>91.915704035749499</v>
      </c>
    </row>
    <row r="217" spans="1:6" x14ac:dyDescent="0.2">
      <c r="A217" s="2" t="s">
        <v>1654</v>
      </c>
      <c r="B217" s="1">
        <v>-1.43548138402785</v>
      </c>
      <c r="C217" s="1">
        <v>7.2628240726958402E-4</v>
      </c>
      <c r="D217" s="1">
        <v>8.9669850112550197E-3</v>
      </c>
      <c r="E217" s="1">
        <v>2277.0714898188298</v>
      </c>
      <c r="F217" s="1">
        <v>847.714637367568</v>
      </c>
    </row>
    <row r="218" spans="1:6" x14ac:dyDescent="0.2">
      <c r="A218" s="2" t="s">
        <v>1655</v>
      </c>
      <c r="B218" s="1">
        <v>-1.43233689091392</v>
      </c>
      <c r="C218" s="1">
        <v>3.1990976414039897E-2</v>
      </c>
      <c r="D218" s="1">
        <v>0.13203349364265801</v>
      </c>
      <c r="E218" s="1">
        <v>31.056683803263699</v>
      </c>
      <c r="F218" s="1">
        <v>14.0517577418535</v>
      </c>
    </row>
    <row r="219" spans="1:6" x14ac:dyDescent="0.2">
      <c r="A219" s="2" t="s">
        <v>922</v>
      </c>
      <c r="B219" s="1">
        <v>-1.43210934663121</v>
      </c>
      <c r="C219" s="1">
        <v>6.8211433349246297E-3</v>
      </c>
      <c r="D219" s="1">
        <v>4.5740818061422397E-2</v>
      </c>
      <c r="E219" s="1">
        <v>4964.9446654880103</v>
      </c>
      <c r="F219" s="1">
        <v>1879.26758453189</v>
      </c>
    </row>
    <row r="220" spans="1:6" x14ac:dyDescent="0.2">
      <c r="A220" s="2" t="s">
        <v>1656</v>
      </c>
      <c r="B220" s="1">
        <v>-1.43102908926468</v>
      </c>
      <c r="C220" s="1">
        <v>7.0745356216906198E-3</v>
      </c>
      <c r="D220" s="1">
        <v>4.6958041488928098E-2</v>
      </c>
      <c r="E220" s="1">
        <v>1377.1078116332801</v>
      </c>
      <c r="F220" s="1">
        <v>505.37388325297599</v>
      </c>
    </row>
    <row r="221" spans="1:6" x14ac:dyDescent="0.2">
      <c r="A221" s="2" t="s">
        <v>461</v>
      </c>
      <c r="B221" s="1">
        <v>-1.4284730354874899</v>
      </c>
      <c r="C221" s="1">
        <v>3.3088755332951799E-3</v>
      </c>
      <c r="D221" s="1">
        <v>2.7580316225104401E-2</v>
      </c>
      <c r="E221" s="1">
        <v>37.827027749159001</v>
      </c>
      <c r="F221" s="1">
        <v>12.6711913471958</v>
      </c>
    </row>
    <row r="222" spans="1:6" x14ac:dyDescent="0.2">
      <c r="A222" s="2" t="s">
        <v>1657</v>
      </c>
      <c r="B222" s="1">
        <v>-1.4283281778605199</v>
      </c>
      <c r="C222" s="1">
        <v>5.1055025973020304E-3</v>
      </c>
      <c r="D222" s="1">
        <v>3.75877256901751E-2</v>
      </c>
      <c r="E222" s="1">
        <v>49.889808291350903</v>
      </c>
      <c r="F222" s="1">
        <v>18.969458637315899</v>
      </c>
    </row>
    <row r="223" spans="1:6" x14ac:dyDescent="0.2">
      <c r="A223" s="2" t="s">
        <v>733</v>
      </c>
      <c r="B223" s="1">
        <v>-1.42772419849864</v>
      </c>
      <c r="C223" s="1">
        <v>2.8509475655325899E-8</v>
      </c>
      <c r="D223" s="1">
        <v>4.48404470361485E-6</v>
      </c>
      <c r="E223" s="1">
        <v>2440.0726763068601</v>
      </c>
      <c r="F223" s="1">
        <v>836.67142488159595</v>
      </c>
    </row>
    <row r="224" spans="1:6" x14ac:dyDescent="0.2">
      <c r="A224" s="2" t="s">
        <v>395</v>
      </c>
      <c r="B224" s="1">
        <v>-1.42771956380745</v>
      </c>
      <c r="C224" s="1">
        <v>6.9396275607095104E-3</v>
      </c>
      <c r="D224" s="1">
        <v>4.6348858345465399E-2</v>
      </c>
      <c r="E224" s="1">
        <v>752.872502288448</v>
      </c>
      <c r="F224" s="1">
        <v>282.15175226121301</v>
      </c>
    </row>
    <row r="225" spans="1:6" x14ac:dyDescent="0.2">
      <c r="A225" s="2" t="s">
        <v>1658</v>
      </c>
      <c r="B225" s="1">
        <v>-1.42605967257175</v>
      </c>
      <c r="C225" s="1">
        <v>4.4153965759135598E-6</v>
      </c>
      <c r="D225" s="1">
        <v>2.0154822855983999E-4</v>
      </c>
      <c r="E225" s="1">
        <v>2188.2294792060902</v>
      </c>
      <c r="F225" s="1">
        <v>815.95640722917597</v>
      </c>
    </row>
    <row r="226" spans="1:6" x14ac:dyDescent="0.2">
      <c r="A226" s="2" t="s">
        <v>1659</v>
      </c>
      <c r="B226" s="1">
        <v>-1.4207292760567001</v>
      </c>
      <c r="C226" s="1">
        <v>2.7445104660903501E-15</v>
      </c>
      <c r="D226" s="1">
        <v>9.9282666110818495E-12</v>
      </c>
      <c r="E226" s="1">
        <v>12172.8495984167</v>
      </c>
      <c r="F226" s="1">
        <v>4454.1691026134404</v>
      </c>
    </row>
    <row r="227" spans="1:6" x14ac:dyDescent="0.2">
      <c r="A227" s="2" t="s">
        <v>1660</v>
      </c>
      <c r="B227" s="1">
        <v>-1.42009020919754</v>
      </c>
      <c r="C227" s="1">
        <v>5.6353267417846399E-5</v>
      </c>
      <c r="D227" s="1">
        <v>1.34985249055026E-3</v>
      </c>
      <c r="E227" s="1">
        <v>409.59087110017498</v>
      </c>
      <c r="F227" s="1">
        <v>150.63843765363401</v>
      </c>
    </row>
    <row r="228" spans="1:6" x14ac:dyDescent="0.2">
      <c r="A228" s="2" t="s">
        <v>1661</v>
      </c>
      <c r="B228" s="1">
        <v>-1.4190447610454999</v>
      </c>
      <c r="C228" s="1">
        <v>1.0610692489861899E-3</v>
      </c>
      <c r="D228" s="1">
        <v>1.19670085992441E-2</v>
      </c>
      <c r="E228" s="1">
        <v>38.728230783976997</v>
      </c>
      <c r="F228" s="1">
        <v>13.329595621662699</v>
      </c>
    </row>
    <row r="229" spans="1:6" x14ac:dyDescent="0.2">
      <c r="A229" s="2" t="s">
        <v>1662</v>
      </c>
      <c r="B229" s="1">
        <v>-1.41567558582811</v>
      </c>
      <c r="C229" s="1">
        <v>8.02889151071988E-6</v>
      </c>
      <c r="D229" s="1">
        <v>3.2361576646271998E-4</v>
      </c>
      <c r="E229" s="1">
        <v>46090.455638519801</v>
      </c>
      <c r="F229" s="1">
        <v>16927.050681391898</v>
      </c>
    </row>
    <row r="230" spans="1:6" x14ac:dyDescent="0.2">
      <c r="A230" s="2" t="s">
        <v>1663</v>
      </c>
      <c r="B230" s="1">
        <v>-1.41514865534882</v>
      </c>
      <c r="C230" s="1">
        <v>5.9471518792581303E-5</v>
      </c>
      <c r="D230" s="1">
        <v>1.4061321518442E-3</v>
      </c>
      <c r="E230" s="1">
        <v>9630.2123169510996</v>
      </c>
      <c r="F230" s="1">
        <v>3857.9622706629302</v>
      </c>
    </row>
    <row r="231" spans="1:6" x14ac:dyDescent="0.2">
      <c r="A231" s="2" t="s">
        <v>1664</v>
      </c>
      <c r="B231" s="1">
        <v>-1.41078034820322</v>
      </c>
      <c r="C231" s="1">
        <v>9.0801819555751606E-6</v>
      </c>
      <c r="D231" s="1">
        <v>3.5548165484443101E-4</v>
      </c>
      <c r="E231" s="1">
        <v>9024.5920345406903</v>
      </c>
      <c r="F231" s="1">
        <v>3338.4403212113298</v>
      </c>
    </row>
    <row r="232" spans="1:6" x14ac:dyDescent="0.2">
      <c r="A232" s="2" t="s">
        <v>1665</v>
      </c>
      <c r="B232" s="1">
        <v>-1.40817485958879</v>
      </c>
      <c r="C232" s="1">
        <v>3.1251205695788198E-5</v>
      </c>
      <c r="D232" s="1">
        <v>8.5161006858390899E-4</v>
      </c>
      <c r="E232" s="1">
        <v>1270.5589632787</v>
      </c>
      <c r="F232" s="1">
        <v>503.036782025702</v>
      </c>
    </row>
    <row r="233" spans="1:6" x14ac:dyDescent="0.2">
      <c r="A233" s="2" t="s">
        <v>1666</v>
      </c>
      <c r="B233" s="1">
        <v>-1.40610602085528</v>
      </c>
      <c r="C233" s="1">
        <v>1.93284462180515E-4</v>
      </c>
      <c r="D233" s="1">
        <v>3.3337158036829198E-3</v>
      </c>
      <c r="E233" s="1">
        <v>372.69447459935299</v>
      </c>
      <c r="F233" s="1">
        <v>141.75518115411001</v>
      </c>
    </row>
    <row r="234" spans="1:6" x14ac:dyDescent="0.2">
      <c r="A234" s="2" t="s">
        <v>1667</v>
      </c>
      <c r="B234" s="1">
        <v>-1.4033053636467401</v>
      </c>
      <c r="C234" s="1">
        <v>3.8896983731417602E-7</v>
      </c>
      <c r="D234" s="1">
        <v>3.1711873917612703E-5</v>
      </c>
      <c r="E234" s="1">
        <v>5535.8664959275402</v>
      </c>
      <c r="F234" s="1">
        <v>1999.49479381729</v>
      </c>
    </row>
    <row r="235" spans="1:6" x14ac:dyDescent="0.2">
      <c r="A235" s="2" t="s">
        <v>1668</v>
      </c>
      <c r="B235" s="1">
        <v>-1.4031642519880601</v>
      </c>
      <c r="C235" s="1">
        <v>5.0571969870885003E-3</v>
      </c>
      <c r="D235" s="1">
        <v>3.7347346149316597E-2</v>
      </c>
      <c r="E235" s="1">
        <v>163.58237879566801</v>
      </c>
      <c r="F235" s="1">
        <v>63.530802638709197</v>
      </c>
    </row>
    <row r="236" spans="1:6" x14ac:dyDescent="0.2">
      <c r="A236" s="2" t="s">
        <v>1669</v>
      </c>
      <c r="B236" s="1">
        <v>-1.40052797808159</v>
      </c>
      <c r="C236" s="1">
        <v>4.5533060795587104E-6</v>
      </c>
      <c r="D236" s="1">
        <v>2.0589480928504499E-4</v>
      </c>
      <c r="E236" s="1">
        <v>454.92583723314499</v>
      </c>
      <c r="F236" s="1">
        <v>173.01116422547901</v>
      </c>
    </row>
    <row r="237" spans="1:6" x14ac:dyDescent="0.2">
      <c r="A237" s="2" t="s">
        <v>1670</v>
      </c>
      <c r="B237" s="1">
        <v>-1.4004132472863899</v>
      </c>
      <c r="C237" s="1">
        <v>1.4966240756030501E-2</v>
      </c>
      <c r="D237" s="1">
        <v>7.8464478775979105E-2</v>
      </c>
      <c r="E237" s="1">
        <v>14175.9994979569</v>
      </c>
      <c r="F237" s="1">
        <v>5879.8241367667897</v>
      </c>
    </row>
    <row r="238" spans="1:6" x14ac:dyDescent="0.2">
      <c r="A238" s="2" t="s">
        <v>1671</v>
      </c>
      <c r="B238" s="1">
        <v>-1.40018326516489</v>
      </c>
      <c r="C238" s="1">
        <v>7.1628391061539998E-9</v>
      </c>
      <c r="D238" s="1">
        <v>1.7870048597594601E-6</v>
      </c>
      <c r="E238" s="1">
        <v>368.97444670316497</v>
      </c>
      <c r="F238" s="1">
        <v>135.498715362063</v>
      </c>
    </row>
    <row r="239" spans="1:6" x14ac:dyDescent="0.2">
      <c r="A239" s="2" t="s">
        <v>1672</v>
      </c>
      <c r="B239" s="1">
        <v>-1.39961473096643</v>
      </c>
      <c r="C239" s="1">
        <v>5.7841151455470504E-3</v>
      </c>
      <c r="D239" s="1">
        <v>4.0927210834261998E-2</v>
      </c>
      <c r="E239" s="1">
        <v>395.87680716582901</v>
      </c>
      <c r="F239" s="1">
        <v>153.80733287573699</v>
      </c>
    </row>
    <row r="240" spans="1:6" x14ac:dyDescent="0.2">
      <c r="A240" s="2" t="s">
        <v>1673</v>
      </c>
      <c r="B240" s="1">
        <v>-1.39922691930831</v>
      </c>
      <c r="C240" s="1">
        <v>1.17881886226889E-2</v>
      </c>
      <c r="D240" s="1">
        <v>6.6813587689113996E-2</v>
      </c>
      <c r="E240" s="1">
        <v>58.694695083527598</v>
      </c>
      <c r="F240" s="1">
        <v>19.726754370376401</v>
      </c>
    </row>
    <row r="241" spans="1:6" x14ac:dyDescent="0.2">
      <c r="A241" s="2" t="s">
        <v>1674</v>
      </c>
      <c r="B241" s="1">
        <v>-1.3991286551476201</v>
      </c>
      <c r="C241" s="1">
        <v>2.3674183034880799E-6</v>
      </c>
      <c r="D241" s="1">
        <v>1.29269973024424E-4</v>
      </c>
      <c r="E241" s="1">
        <v>2364.7151644492301</v>
      </c>
      <c r="F241" s="1">
        <v>915.38359280476095</v>
      </c>
    </row>
    <row r="242" spans="1:6" x14ac:dyDescent="0.2">
      <c r="A242" s="2" t="s">
        <v>1675</v>
      </c>
      <c r="B242" s="1">
        <v>-1.3971164911388501</v>
      </c>
      <c r="C242" s="1">
        <v>2.6719220963520898E-8</v>
      </c>
      <c r="D242" s="1">
        <v>4.2958569704683002E-6</v>
      </c>
      <c r="E242" s="1">
        <v>16490.464745061101</v>
      </c>
      <c r="F242" s="1">
        <v>5882.0214643550398</v>
      </c>
    </row>
    <row r="243" spans="1:6" x14ac:dyDescent="0.2">
      <c r="A243" s="2" t="s">
        <v>1676</v>
      </c>
      <c r="B243" s="1">
        <v>-1.3965825501470499</v>
      </c>
      <c r="C243" s="1">
        <v>9.0965425857151306E-14</v>
      </c>
      <c r="D243" s="1">
        <v>1.88038530307568E-10</v>
      </c>
      <c r="E243" s="1">
        <v>2723.3723799579002</v>
      </c>
      <c r="F243" s="1">
        <v>1014.83337367935</v>
      </c>
    </row>
    <row r="244" spans="1:6" x14ac:dyDescent="0.2">
      <c r="A244" s="2" t="s">
        <v>1677</v>
      </c>
      <c r="B244" s="1">
        <v>-1.3952913470443999</v>
      </c>
      <c r="C244" s="1">
        <v>2.6719204401145299E-8</v>
      </c>
      <c r="D244" s="1">
        <v>4.2958569704683002E-6</v>
      </c>
      <c r="E244" s="1">
        <v>103311.258209233</v>
      </c>
      <c r="F244" s="1">
        <v>39361.863560315003</v>
      </c>
    </row>
    <row r="245" spans="1:6" x14ac:dyDescent="0.2">
      <c r="A245" s="2" t="s">
        <v>106</v>
      </c>
      <c r="B245" s="1">
        <v>-1.3944003270198999</v>
      </c>
      <c r="C245" s="1">
        <v>1.55184232656081E-4</v>
      </c>
      <c r="D245" s="1">
        <v>2.8316719376210598E-3</v>
      </c>
      <c r="E245" s="1">
        <v>280.92210254974498</v>
      </c>
      <c r="F245" s="1">
        <v>97.986266498646899</v>
      </c>
    </row>
    <row r="246" spans="1:6" x14ac:dyDescent="0.2">
      <c r="A246" s="2" t="s">
        <v>1678</v>
      </c>
      <c r="B246" s="1">
        <v>-1.389531539811</v>
      </c>
      <c r="C246" s="1">
        <v>1.9595893333722099E-3</v>
      </c>
      <c r="D246" s="1">
        <v>1.86180286630965E-2</v>
      </c>
      <c r="E246" s="1">
        <v>764.34293588882599</v>
      </c>
      <c r="F246" s="1">
        <v>292.56179682527102</v>
      </c>
    </row>
    <row r="247" spans="1:6" x14ac:dyDescent="0.2">
      <c r="A247" s="2" t="s">
        <v>1260</v>
      </c>
      <c r="B247" s="1">
        <v>-1.3858362938772399</v>
      </c>
      <c r="C247" s="1">
        <v>1.4848992555454099E-2</v>
      </c>
      <c r="D247" s="1">
        <v>7.81895641475331E-2</v>
      </c>
      <c r="E247" s="1">
        <v>686.81223122793097</v>
      </c>
      <c r="F247" s="1">
        <v>251.55010093347099</v>
      </c>
    </row>
    <row r="248" spans="1:6" x14ac:dyDescent="0.2">
      <c r="A248" s="2" t="s">
        <v>1679</v>
      </c>
      <c r="B248" s="1">
        <v>-1.38181803747441</v>
      </c>
      <c r="C248" s="1">
        <v>2.5987193539988699E-3</v>
      </c>
      <c r="D248" s="1">
        <v>2.31821499975652E-2</v>
      </c>
      <c r="E248" s="1">
        <v>8944.9381232694905</v>
      </c>
      <c r="F248" s="1">
        <v>3531.76536777307</v>
      </c>
    </row>
    <row r="249" spans="1:6" x14ac:dyDescent="0.2">
      <c r="A249" s="2" t="s">
        <v>1680</v>
      </c>
      <c r="B249" s="1">
        <v>-1.3794392849153201</v>
      </c>
      <c r="C249" s="1">
        <v>3.1360998260446301E-3</v>
      </c>
      <c r="D249" s="1">
        <v>2.6568714568422601E-2</v>
      </c>
      <c r="E249" s="1">
        <v>55.229495562902599</v>
      </c>
      <c r="F249" s="1">
        <v>28.272832673227899</v>
      </c>
    </row>
    <row r="250" spans="1:6" x14ac:dyDescent="0.2">
      <c r="A250" s="2" t="s">
        <v>1681</v>
      </c>
      <c r="B250" s="1">
        <v>-1.3788625983556699</v>
      </c>
      <c r="C250" s="1">
        <v>1.5965117171506301E-4</v>
      </c>
      <c r="D250" s="1">
        <v>2.8833672188325601E-3</v>
      </c>
      <c r="E250" s="1">
        <v>405.322482969205</v>
      </c>
      <c r="F250" s="1">
        <v>150.70463234853301</v>
      </c>
    </row>
    <row r="251" spans="1:6" x14ac:dyDescent="0.2">
      <c r="A251" s="2" t="s">
        <v>1682</v>
      </c>
      <c r="B251" s="1">
        <v>-1.3777306226776</v>
      </c>
      <c r="C251" s="1">
        <v>1.0773257555172901E-3</v>
      </c>
      <c r="D251" s="1">
        <v>1.2103186088769599E-2</v>
      </c>
      <c r="E251" s="1">
        <v>11094.1934155786</v>
      </c>
      <c r="F251" s="1">
        <v>4115.5862737490897</v>
      </c>
    </row>
    <row r="252" spans="1:6" x14ac:dyDescent="0.2">
      <c r="A252" s="2" t="s">
        <v>684</v>
      </c>
      <c r="B252" s="1">
        <v>-1.3763871073324301</v>
      </c>
      <c r="C252" s="1">
        <v>3.1756405626097001E-3</v>
      </c>
      <c r="D252" s="1">
        <v>2.6793888595313401E-2</v>
      </c>
      <c r="E252" s="1">
        <v>176.04590280236701</v>
      </c>
      <c r="F252" s="1">
        <v>64.195716293191694</v>
      </c>
    </row>
    <row r="253" spans="1:6" x14ac:dyDescent="0.2">
      <c r="A253" s="2" t="s">
        <v>1683</v>
      </c>
      <c r="B253" s="1">
        <v>-1.3756407881205699</v>
      </c>
      <c r="C253" s="1">
        <v>1.6052513650990799E-3</v>
      </c>
      <c r="D253" s="1">
        <v>1.60525136509908E-2</v>
      </c>
      <c r="E253" s="1">
        <v>194.46785513478301</v>
      </c>
      <c r="F253" s="1">
        <v>73.137360430417502</v>
      </c>
    </row>
    <row r="254" spans="1:6" x14ac:dyDescent="0.2">
      <c r="A254" s="2" t="s">
        <v>1684</v>
      </c>
      <c r="B254" s="1">
        <v>-1.3689565833582</v>
      </c>
      <c r="C254" s="1">
        <v>1.4183266641443601E-3</v>
      </c>
      <c r="D254" s="1">
        <v>1.47657962121437E-2</v>
      </c>
      <c r="E254" s="1">
        <v>66.805426703942501</v>
      </c>
      <c r="F254" s="1">
        <v>30.265612303063499</v>
      </c>
    </row>
    <row r="255" spans="1:6" x14ac:dyDescent="0.2">
      <c r="A255" s="2" t="s">
        <v>1685</v>
      </c>
      <c r="B255" s="1">
        <v>-1.3675275923230801</v>
      </c>
      <c r="C255" s="1">
        <v>1.4272335046046501E-6</v>
      </c>
      <c r="D255" s="1">
        <v>8.5693231583524094E-5</v>
      </c>
      <c r="E255" s="1">
        <v>9808.9353188054101</v>
      </c>
      <c r="F255" s="1">
        <v>3884.2953497775802</v>
      </c>
    </row>
    <row r="256" spans="1:6" x14ac:dyDescent="0.2">
      <c r="A256" s="2" t="s">
        <v>996</v>
      </c>
      <c r="B256" s="1">
        <v>-1.3659226266698301</v>
      </c>
      <c r="C256" s="1">
        <v>7.4330471886259802E-3</v>
      </c>
      <c r="D256" s="1">
        <v>4.8623956970803697E-2</v>
      </c>
      <c r="E256" s="1">
        <v>29.6623885632666</v>
      </c>
      <c r="F256" s="1">
        <v>11.8908000944907</v>
      </c>
    </row>
    <row r="257" spans="1:6" x14ac:dyDescent="0.2">
      <c r="A257" s="2" t="s">
        <v>1686</v>
      </c>
      <c r="B257" s="1">
        <v>-1.3633374930911999</v>
      </c>
      <c r="C257" s="1">
        <v>1.00635684227086E-9</v>
      </c>
      <c r="D257" s="1">
        <v>4.0449954187942701E-7</v>
      </c>
      <c r="E257" s="1">
        <v>7965.7548886560899</v>
      </c>
      <c r="F257" s="1">
        <v>3142.84890131976</v>
      </c>
    </row>
    <row r="258" spans="1:6" x14ac:dyDescent="0.2">
      <c r="A258" s="2" t="s">
        <v>1687</v>
      </c>
      <c r="B258" s="1">
        <v>-1.3627106669404501</v>
      </c>
      <c r="C258" s="1">
        <v>7.17385658020518E-5</v>
      </c>
      <c r="D258" s="1">
        <v>1.62196413618077E-3</v>
      </c>
      <c r="E258" s="1">
        <v>18017.800826967199</v>
      </c>
      <c r="F258" s="1">
        <v>7246.0745756256401</v>
      </c>
    </row>
    <row r="259" spans="1:6" x14ac:dyDescent="0.2">
      <c r="A259" s="2" t="s">
        <v>1688</v>
      </c>
      <c r="B259" s="1">
        <v>-1.3610658475791499</v>
      </c>
      <c r="C259" s="1">
        <v>8.7539719835692397E-4</v>
      </c>
      <c r="D259" s="1">
        <v>1.03151445115836E-2</v>
      </c>
      <c r="E259" s="1">
        <v>24726.499837672</v>
      </c>
      <c r="F259" s="1">
        <v>9206.2338772882595</v>
      </c>
    </row>
    <row r="260" spans="1:6" x14ac:dyDescent="0.2">
      <c r="A260" s="2" t="s">
        <v>1689</v>
      </c>
      <c r="B260" s="1">
        <v>-1.36099245910355</v>
      </c>
      <c r="C260" s="1">
        <v>1.6877938215396199E-7</v>
      </c>
      <c r="D260" s="1">
        <v>1.6281584398452199E-5</v>
      </c>
      <c r="E260" s="1">
        <v>4908.2656431940404</v>
      </c>
      <c r="F260" s="1">
        <v>1896.38670869467</v>
      </c>
    </row>
    <row r="261" spans="1:6" x14ac:dyDescent="0.2">
      <c r="A261" s="2" t="s">
        <v>1690</v>
      </c>
      <c r="B261" s="1">
        <v>-1.35854981725074</v>
      </c>
      <c r="C261" s="1">
        <v>8.26523028463274E-9</v>
      </c>
      <c r="D261" s="1">
        <v>1.9289981003005802E-6</v>
      </c>
      <c r="E261" s="1">
        <v>874.42601455616</v>
      </c>
      <c r="F261" s="1">
        <v>323.65611125912801</v>
      </c>
    </row>
    <row r="262" spans="1:6" x14ac:dyDescent="0.2">
      <c r="A262" s="2" t="s">
        <v>1691</v>
      </c>
      <c r="B262" s="1">
        <v>-1.3581942905356501</v>
      </c>
      <c r="C262" s="1">
        <v>1.8717805989800699E-3</v>
      </c>
      <c r="D262" s="1">
        <v>1.8080392995978901E-2</v>
      </c>
      <c r="E262" s="1">
        <v>1693.2889025351701</v>
      </c>
      <c r="F262" s="1">
        <v>642.04335264085501</v>
      </c>
    </row>
    <row r="263" spans="1:6" x14ac:dyDescent="0.2">
      <c r="A263" s="2" t="s">
        <v>1692</v>
      </c>
      <c r="B263" s="1">
        <v>-1.35745016708319</v>
      </c>
      <c r="C263" s="1">
        <v>4.8852899044629597E-2</v>
      </c>
      <c r="D263" s="1">
        <v>0.17402792938842701</v>
      </c>
      <c r="E263" s="1">
        <v>195.127764639726</v>
      </c>
      <c r="F263" s="1">
        <v>63.006423435705599</v>
      </c>
    </row>
    <row r="264" spans="1:6" x14ac:dyDescent="0.2">
      <c r="A264" s="2" t="s">
        <v>1693</v>
      </c>
      <c r="B264" s="1">
        <v>-1.3564206834392001</v>
      </c>
      <c r="C264" s="1">
        <v>2.0053991222472401E-5</v>
      </c>
      <c r="D264" s="1">
        <v>6.12801192318878E-4</v>
      </c>
      <c r="E264" s="1">
        <v>17635.720351510001</v>
      </c>
      <c r="F264" s="1">
        <v>7266.1939328358603</v>
      </c>
    </row>
    <row r="265" spans="1:6" x14ac:dyDescent="0.2">
      <c r="A265" s="2" t="s">
        <v>1694</v>
      </c>
      <c r="B265" s="1">
        <v>-1.3562896680746299</v>
      </c>
      <c r="C265" s="1">
        <v>2.94574268551773E-10</v>
      </c>
      <c r="D265" s="1">
        <v>1.57869987627561E-7</v>
      </c>
      <c r="E265" s="1">
        <v>4425.6400427236504</v>
      </c>
      <c r="F265" s="1">
        <v>1686.20382882951</v>
      </c>
    </row>
    <row r="266" spans="1:6" x14ac:dyDescent="0.2">
      <c r="A266" s="2" t="s">
        <v>1695</v>
      </c>
      <c r="B266" s="1">
        <v>-1.35395798637831</v>
      </c>
      <c r="C266" s="1">
        <v>1.03901557431693E-2</v>
      </c>
      <c r="D266" s="1">
        <v>6.1215616288135301E-2</v>
      </c>
      <c r="E266" s="1">
        <v>648.35676979436596</v>
      </c>
      <c r="F266" s="1">
        <v>249.23512320060499</v>
      </c>
    </row>
    <row r="267" spans="1:6" x14ac:dyDescent="0.2">
      <c r="A267" s="2" t="s">
        <v>1696</v>
      </c>
      <c r="B267" s="1">
        <v>-1.35239822000004</v>
      </c>
      <c r="C267" s="1">
        <v>6.2285365829414997E-5</v>
      </c>
      <c r="D267" s="1">
        <v>1.45366007024457E-3</v>
      </c>
      <c r="E267" s="1">
        <v>2490.03028080277</v>
      </c>
      <c r="F267" s="1">
        <v>1078.1843019227599</v>
      </c>
    </row>
    <row r="268" spans="1:6" x14ac:dyDescent="0.2">
      <c r="A268" s="2" t="s">
        <v>1697</v>
      </c>
      <c r="B268" s="1">
        <v>-1.3509062982473901</v>
      </c>
      <c r="C268" s="1">
        <v>3.5999235697230502E-4</v>
      </c>
      <c r="D268" s="1">
        <v>5.2830521352832099E-3</v>
      </c>
      <c r="E268" s="1">
        <v>5015.9174342446604</v>
      </c>
      <c r="F268" s="1">
        <v>1986.81435158307</v>
      </c>
    </row>
    <row r="269" spans="1:6" x14ac:dyDescent="0.2">
      <c r="A269" s="2" t="s">
        <v>1698</v>
      </c>
      <c r="B269" s="1">
        <v>-1.3505856502908999</v>
      </c>
      <c r="C269" s="1">
        <v>1.3842305389865799E-3</v>
      </c>
      <c r="D269" s="1">
        <v>1.45248846259143E-2</v>
      </c>
      <c r="E269" s="1">
        <v>97.906506899527102</v>
      </c>
      <c r="F269" s="1">
        <v>31.943992245495799</v>
      </c>
    </row>
    <row r="270" spans="1:6" x14ac:dyDescent="0.2">
      <c r="A270" s="2" t="s">
        <v>1699</v>
      </c>
      <c r="B270" s="1">
        <v>-1.3498860135344499</v>
      </c>
      <c r="C270" s="1">
        <v>3.2444481514181198E-9</v>
      </c>
      <c r="D270" s="1">
        <v>9.7598431306258897E-7</v>
      </c>
      <c r="E270" s="1">
        <v>9359.2663192119599</v>
      </c>
      <c r="F270" s="1">
        <v>3549.7202580080502</v>
      </c>
    </row>
    <row r="271" spans="1:6" x14ac:dyDescent="0.2">
      <c r="A271" s="2" t="s">
        <v>1700</v>
      </c>
      <c r="B271" s="1">
        <v>-1.3493850714141</v>
      </c>
      <c r="C271" s="1">
        <v>1.2596460953343599E-4</v>
      </c>
      <c r="D271" s="1">
        <v>2.4531734857992202E-3</v>
      </c>
      <c r="E271" s="1">
        <v>342.34928065497797</v>
      </c>
      <c r="F271" s="1">
        <v>128.066133977748</v>
      </c>
    </row>
    <row r="272" spans="1:6" x14ac:dyDescent="0.2">
      <c r="A272" s="2" t="s">
        <v>1701</v>
      </c>
      <c r="B272" s="1">
        <v>-1.3478030601286199</v>
      </c>
      <c r="C272" s="1">
        <v>1.91148676738942E-3</v>
      </c>
      <c r="D272" s="1">
        <v>1.8366011636205201E-2</v>
      </c>
      <c r="E272" s="1">
        <v>146.872278400645</v>
      </c>
      <c r="F272" s="1">
        <v>53.977925933111301</v>
      </c>
    </row>
    <row r="273" spans="1:6" x14ac:dyDescent="0.2">
      <c r="A273" s="2" t="s">
        <v>1702</v>
      </c>
      <c r="B273" s="1">
        <v>-1.3473708047498001</v>
      </c>
      <c r="C273" s="1">
        <v>5.8970572297610698E-4</v>
      </c>
      <c r="D273" s="1">
        <v>7.7333864875198596E-3</v>
      </c>
      <c r="E273" s="1">
        <v>165.45510079808699</v>
      </c>
      <c r="F273" s="1">
        <v>58.393203973220999</v>
      </c>
    </row>
    <row r="274" spans="1:6" x14ac:dyDescent="0.2">
      <c r="A274" s="2" t="s">
        <v>1703</v>
      </c>
      <c r="B274" s="1">
        <v>-1.3442724165691999</v>
      </c>
      <c r="C274" s="1">
        <v>1.53065568388078E-3</v>
      </c>
      <c r="D274" s="1">
        <v>1.54885228991293E-2</v>
      </c>
      <c r="E274" s="1">
        <v>41.129756436706202</v>
      </c>
      <c r="F274" s="1">
        <v>17.262454462029499</v>
      </c>
    </row>
    <row r="275" spans="1:6" x14ac:dyDescent="0.2">
      <c r="A275" s="2" t="s">
        <v>1704</v>
      </c>
      <c r="B275" s="1">
        <v>-1.3428033042590299</v>
      </c>
      <c r="C275" s="1">
        <v>1.3977381266924599E-2</v>
      </c>
      <c r="D275" s="1">
        <v>7.4769947109944099E-2</v>
      </c>
      <c r="E275" s="1">
        <v>373.49990353009599</v>
      </c>
      <c r="F275" s="1">
        <v>139.301780166995</v>
      </c>
    </row>
    <row r="276" spans="1:6" x14ac:dyDescent="0.2">
      <c r="A276" s="2" t="s">
        <v>1705</v>
      </c>
      <c r="B276" s="1">
        <v>-1.3428012933628199</v>
      </c>
      <c r="C276" s="1">
        <v>1.72673922974495E-3</v>
      </c>
      <c r="D276" s="1">
        <v>1.6928127814640499E-2</v>
      </c>
      <c r="E276" s="1">
        <v>2034.48214819449</v>
      </c>
      <c r="F276" s="1">
        <v>889.73510534826505</v>
      </c>
    </row>
    <row r="277" spans="1:6" x14ac:dyDescent="0.2">
      <c r="A277" s="2" t="s">
        <v>1706</v>
      </c>
      <c r="B277" s="1">
        <v>-1.3426431299956201</v>
      </c>
      <c r="C277" s="1">
        <v>5.0083199616024802E-5</v>
      </c>
      <c r="D277" s="1">
        <v>1.2412829038236501E-3</v>
      </c>
      <c r="E277" s="1">
        <v>3720.58939718386</v>
      </c>
      <c r="F277" s="1">
        <v>1489.2492582664599</v>
      </c>
    </row>
    <row r="278" spans="1:6" x14ac:dyDescent="0.2">
      <c r="A278" s="2" t="s">
        <v>1707</v>
      </c>
      <c r="B278" s="1">
        <v>-1.3421193191547101</v>
      </c>
      <c r="C278" s="1">
        <v>7.3130583487436196E-5</v>
      </c>
      <c r="D278" s="1">
        <v>1.6445043130967601E-3</v>
      </c>
      <c r="E278" s="1">
        <v>2834.7192285194101</v>
      </c>
      <c r="F278" s="1">
        <v>1076.57291784274</v>
      </c>
    </row>
    <row r="279" spans="1:6" x14ac:dyDescent="0.2">
      <c r="A279" s="2" t="s">
        <v>1708</v>
      </c>
      <c r="B279" s="1">
        <v>-1.3405051233284</v>
      </c>
      <c r="C279" s="1">
        <v>4.2590633141946598E-9</v>
      </c>
      <c r="D279" s="1">
        <v>1.2084048265960099E-6</v>
      </c>
      <c r="E279" s="1">
        <v>120790.481521922</v>
      </c>
      <c r="F279" s="1">
        <v>47524.7899541691</v>
      </c>
    </row>
    <row r="280" spans="1:6" x14ac:dyDescent="0.2">
      <c r="A280" s="2" t="s">
        <v>1709</v>
      </c>
      <c r="B280" s="1">
        <v>-1.3365336185940999</v>
      </c>
      <c r="C280" s="1">
        <v>1.0934122537047401E-2</v>
      </c>
      <c r="D280" s="1">
        <v>6.3286701244430296E-2</v>
      </c>
      <c r="E280" s="1">
        <v>13129.901343813901</v>
      </c>
      <c r="F280" s="1">
        <v>4950.7708030456197</v>
      </c>
    </row>
    <row r="281" spans="1:6" x14ac:dyDescent="0.2">
      <c r="A281" s="2" t="s">
        <v>1710</v>
      </c>
      <c r="B281" s="1">
        <v>-1.33572557064241</v>
      </c>
      <c r="C281" s="1">
        <v>1.08879452259234E-5</v>
      </c>
      <c r="D281" s="1">
        <v>3.9845771524168902E-4</v>
      </c>
      <c r="E281" s="1">
        <v>12953.990665834501</v>
      </c>
      <c r="F281" s="1">
        <v>5210.7289398265002</v>
      </c>
    </row>
    <row r="282" spans="1:6" x14ac:dyDescent="0.2">
      <c r="A282" s="2" t="s">
        <v>1711</v>
      </c>
      <c r="B282" s="1">
        <v>-1.33230008624892</v>
      </c>
      <c r="C282" s="1">
        <v>2.5334038780225801E-13</v>
      </c>
      <c r="D282" s="1">
        <v>3.66583541149868E-10</v>
      </c>
      <c r="E282" s="1">
        <v>19539.2029775275</v>
      </c>
      <c r="F282" s="1">
        <v>7608.8350884306601</v>
      </c>
    </row>
    <row r="283" spans="1:6" x14ac:dyDescent="0.2">
      <c r="A283" s="2" t="s">
        <v>1712</v>
      </c>
      <c r="B283" s="1">
        <v>-1.33073395131838</v>
      </c>
      <c r="C283" s="1">
        <v>5.0417380025075597E-4</v>
      </c>
      <c r="D283" s="1">
        <v>6.9019819201782797E-3</v>
      </c>
      <c r="E283" s="1">
        <v>1646.0921685272899</v>
      </c>
      <c r="F283" s="1">
        <v>603.71244555301701</v>
      </c>
    </row>
    <row r="284" spans="1:6" x14ac:dyDescent="0.2">
      <c r="A284" s="2" t="s">
        <v>1713</v>
      </c>
      <c r="B284" s="1">
        <v>-1.33042017936433</v>
      </c>
      <c r="C284" s="1">
        <v>4.8700053380406297E-2</v>
      </c>
      <c r="D284" s="1">
        <v>0.173711867055903</v>
      </c>
      <c r="E284" s="1">
        <v>232.19711593015199</v>
      </c>
      <c r="F284" s="1">
        <v>75.474303152504504</v>
      </c>
    </row>
    <row r="285" spans="1:6" x14ac:dyDescent="0.2">
      <c r="A285" s="2" t="s">
        <v>1714</v>
      </c>
      <c r="B285" s="1">
        <v>-1.32827428546786</v>
      </c>
      <c r="C285" s="1">
        <v>4.3506743571075297E-6</v>
      </c>
      <c r="D285" s="1">
        <v>2.0049126734823601E-4</v>
      </c>
      <c r="E285" s="1">
        <v>20603.6861371083</v>
      </c>
      <c r="F285" s="1">
        <v>8150.8716472125498</v>
      </c>
    </row>
    <row r="286" spans="1:6" x14ac:dyDescent="0.2">
      <c r="A286" s="2" t="s">
        <v>748</v>
      </c>
      <c r="B286" s="1">
        <v>-1.32572564350938</v>
      </c>
      <c r="C286" s="1">
        <v>3.5348635614533298E-4</v>
      </c>
      <c r="D286" s="1">
        <v>5.20340546635094E-3</v>
      </c>
      <c r="E286" s="1">
        <v>511.78886904993698</v>
      </c>
      <c r="F286" s="1">
        <v>194.42524476747801</v>
      </c>
    </row>
    <row r="287" spans="1:6" x14ac:dyDescent="0.2">
      <c r="A287" s="2" t="s">
        <v>1715</v>
      </c>
      <c r="B287" s="1">
        <v>-1.3256571007881801</v>
      </c>
      <c r="C287" s="1">
        <v>1.7371047461898902E-2</v>
      </c>
      <c r="D287" s="1">
        <v>8.6526353450491394E-2</v>
      </c>
      <c r="E287" s="1">
        <v>50.590081714269601</v>
      </c>
      <c r="F287" s="1">
        <v>22.634108829568302</v>
      </c>
    </row>
    <row r="288" spans="1:6" x14ac:dyDescent="0.2">
      <c r="A288" s="2" t="s">
        <v>1716</v>
      </c>
      <c r="B288" s="1">
        <v>-1.3244038778134499</v>
      </c>
      <c r="C288" s="1">
        <v>6.1666928722268399E-3</v>
      </c>
      <c r="D288" s="1">
        <v>4.2812602889373198E-2</v>
      </c>
      <c r="E288" s="1">
        <v>77.287140004276097</v>
      </c>
      <c r="F288" s="1">
        <v>27.0098637155922</v>
      </c>
    </row>
    <row r="289" spans="1:6" x14ac:dyDescent="0.2">
      <c r="A289" s="2" t="s">
        <v>1717</v>
      </c>
      <c r="B289" s="1">
        <v>-1.3230626041236</v>
      </c>
      <c r="C289" s="1">
        <v>6.6357632197963306E-8</v>
      </c>
      <c r="D289" s="1">
        <v>8.2129747538899599E-6</v>
      </c>
      <c r="E289" s="1">
        <v>12168.4408232435</v>
      </c>
      <c r="F289" s="1">
        <v>4715.5807754383804</v>
      </c>
    </row>
    <row r="290" spans="1:6" x14ac:dyDescent="0.2">
      <c r="A290" s="2" t="s">
        <v>1718</v>
      </c>
      <c r="B290" s="1">
        <v>-1.32261009751682</v>
      </c>
      <c r="C290" s="1">
        <v>8.8566774164726692E-3</v>
      </c>
      <c r="D290" s="1">
        <v>5.48378785692595E-2</v>
      </c>
      <c r="E290" s="1">
        <v>49.830626304309803</v>
      </c>
      <c r="F290" s="1">
        <v>20.367591838408501</v>
      </c>
    </row>
    <row r="291" spans="1:6" x14ac:dyDescent="0.2">
      <c r="A291" s="2" t="s">
        <v>740</v>
      </c>
      <c r="B291" s="1">
        <v>-1.32200368609383</v>
      </c>
      <c r="C291" s="1">
        <v>9.4868183362387792E-3</v>
      </c>
      <c r="D291" s="1">
        <v>5.7581485455274799E-2</v>
      </c>
      <c r="E291" s="1">
        <v>99.364212076344899</v>
      </c>
      <c r="F291" s="1">
        <v>35.405330807351298</v>
      </c>
    </row>
    <row r="292" spans="1:6" x14ac:dyDescent="0.2">
      <c r="A292" s="2" t="s">
        <v>324</v>
      </c>
      <c r="B292" s="1">
        <v>-1.32021532148461</v>
      </c>
      <c r="C292" s="1">
        <v>1.05993752967312E-2</v>
      </c>
      <c r="D292" s="1">
        <v>6.19976257666855E-2</v>
      </c>
      <c r="E292" s="1">
        <v>4319.8568546099596</v>
      </c>
      <c r="F292" s="1">
        <v>1703.3592726959801</v>
      </c>
    </row>
    <row r="293" spans="1:6" x14ac:dyDescent="0.2">
      <c r="A293" s="2" t="s">
        <v>1719</v>
      </c>
      <c r="B293" s="1">
        <v>-1.3194749820242999</v>
      </c>
      <c r="C293" s="1">
        <v>2.86697984514926E-2</v>
      </c>
      <c r="D293" s="1">
        <v>0.122664690595239</v>
      </c>
      <c r="E293" s="1">
        <v>70.160159452869706</v>
      </c>
      <c r="F293" s="1">
        <v>27.341830209430501</v>
      </c>
    </row>
    <row r="294" spans="1:6" x14ac:dyDescent="0.2">
      <c r="A294" s="2" t="s">
        <v>1720</v>
      </c>
      <c r="B294" s="1">
        <v>-1.3185018738108201</v>
      </c>
      <c r="C294" s="1">
        <v>4.5478747842578898E-7</v>
      </c>
      <c r="D294" s="1">
        <v>3.6158103367149199E-5</v>
      </c>
      <c r="E294" s="1">
        <v>6559.09114558085</v>
      </c>
      <c r="F294" s="1">
        <v>2697.34116187167</v>
      </c>
    </row>
    <row r="295" spans="1:6" x14ac:dyDescent="0.2">
      <c r="A295" s="2" t="s">
        <v>1721</v>
      </c>
      <c r="B295" s="1">
        <v>-1.31746714002304</v>
      </c>
      <c r="C295" s="1">
        <v>6.4200714101182898E-6</v>
      </c>
      <c r="D295" s="1">
        <v>2.7163284591933198E-4</v>
      </c>
      <c r="E295" s="1">
        <v>2673.83016072587</v>
      </c>
      <c r="F295" s="1">
        <v>1071.6187856572201</v>
      </c>
    </row>
    <row r="296" spans="1:6" x14ac:dyDescent="0.2">
      <c r="A296" s="2" t="s">
        <v>1722</v>
      </c>
      <c r="B296" s="1">
        <v>-1.31738674558548</v>
      </c>
      <c r="C296" s="1">
        <v>2.4614680970247601E-7</v>
      </c>
      <c r="D296" s="1">
        <v>2.14562911831014E-5</v>
      </c>
      <c r="E296" s="1">
        <v>28907.4849557175</v>
      </c>
      <c r="F296" s="1">
        <v>11717.8676040547</v>
      </c>
    </row>
    <row r="297" spans="1:6" x14ac:dyDescent="0.2">
      <c r="A297" s="2" t="s">
        <v>1723</v>
      </c>
      <c r="B297" s="1">
        <v>-1.31628130452328</v>
      </c>
      <c r="C297" s="1">
        <v>1.4098981705227901E-8</v>
      </c>
      <c r="D297" s="1">
        <v>2.68437191150852E-6</v>
      </c>
      <c r="E297" s="1">
        <v>15171.9593620163</v>
      </c>
      <c r="F297" s="1">
        <v>5934.43419353645</v>
      </c>
    </row>
    <row r="298" spans="1:6" x14ac:dyDescent="0.2">
      <c r="A298" s="2" t="s">
        <v>1724</v>
      </c>
      <c r="B298" s="1">
        <v>-1.3162232963843199</v>
      </c>
      <c r="C298" s="1">
        <v>1.0659584113868801E-5</v>
      </c>
      <c r="D298" s="1">
        <v>3.9682297698898702E-4</v>
      </c>
      <c r="E298" s="1">
        <v>6101.8269169315199</v>
      </c>
      <c r="F298" s="1">
        <v>2395.3890993678701</v>
      </c>
    </row>
    <row r="299" spans="1:6" x14ac:dyDescent="0.2">
      <c r="A299" s="2" t="s">
        <v>1725</v>
      </c>
      <c r="B299" s="1">
        <v>-1.3159470256861101</v>
      </c>
      <c r="C299" s="1">
        <v>1.43744501833956E-3</v>
      </c>
      <c r="D299" s="1">
        <v>1.48987659122431E-2</v>
      </c>
      <c r="E299" s="1">
        <v>436.30044385815802</v>
      </c>
      <c r="F299" s="1">
        <v>174.09294504712699</v>
      </c>
    </row>
    <row r="300" spans="1:6" x14ac:dyDescent="0.2">
      <c r="A300" s="2" t="s">
        <v>490</v>
      </c>
      <c r="B300" s="1">
        <v>-1.3132073636645201</v>
      </c>
      <c r="C300" s="1">
        <v>3.3051551774269203E-2</v>
      </c>
      <c r="D300" s="1">
        <v>0.13487195549173001</v>
      </c>
      <c r="E300" s="1">
        <v>730.66747616039402</v>
      </c>
      <c r="F300" s="1">
        <v>322.89751784888603</v>
      </c>
    </row>
    <row r="301" spans="1:6" x14ac:dyDescent="0.2">
      <c r="A301" s="2" t="s">
        <v>1726</v>
      </c>
      <c r="B301" s="1">
        <v>-1.3120833594216399</v>
      </c>
      <c r="C301" s="1">
        <v>9.0962570221898593E-3</v>
      </c>
      <c r="D301" s="1">
        <v>5.5968219369745401E-2</v>
      </c>
      <c r="E301" s="1">
        <v>155.39062181979401</v>
      </c>
      <c r="F301" s="1">
        <v>55.435427438711798</v>
      </c>
    </row>
    <row r="302" spans="1:6" x14ac:dyDescent="0.2">
      <c r="A302" s="2" t="s">
        <v>1727</v>
      </c>
      <c r="B302" s="1">
        <v>-1.3120530198510401</v>
      </c>
      <c r="C302" s="1">
        <v>3.3975514895396297E-2</v>
      </c>
      <c r="D302" s="1">
        <v>0.13724893928988999</v>
      </c>
      <c r="E302" s="1">
        <v>55.2833943265667</v>
      </c>
      <c r="F302" s="1">
        <v>22.3592322962506</v>
      </c>
    </row>
    <row r="303" spans="1:6" x14ac:dyDescent="0.2">
      <c r="A303" s="2" t="s">
        <v>1728</v>
      </c>
      <c r="B303" s="1">
        <v>-1.31167422338116</v>
      </c>
      <c r="C303" s="1">
        <v>3.1613738305563698E-6</v>
      </c>
      <c r="D303" s="1">
        <v>1.59390520307145E-4</v>
      </c>
      <c r="E303" s="1">
        <v>545.29802125774802</v>
      </c>
      <c r="F303" s="1">
        <v>209.67507444924999</v>
      </c>
    </row>
    <row r="304" spans="1:6" x14ac:dyDescent="0.2">
      <c r="A304" s="2" t="s">
        <v>1729</v>
      </c>
      <c r="B304" s="1">
        <v>-1.3091800194355701</v>
      </c>
      <c r="C304" s="1">
        <v>3.00994246441669E-2</v>
      </c>
      <c r="D304" s="1">
        <v>0.12659804474133701</v>
      </c>
      <c r="E304" s="1">
        <v>40.760754375104298</v>
      </c>
      <c r="F304" s="1">
        <v>14.687066496676</v>
      </c>
    </row>
    <row r="305" spans="1:6" x14ac:dyDescent="0.2">
      <c r="A305" s="2" t="s">
        <v>1730</v>
      </c>
      <c r="B305" s="1">
        <v>-1.30798290908496</v>
      </c>
      <c r="C305" s="1">
        <v>1.83195703857966E-7</v>
      </c>
      <c r="D305" s="1">
        <v>1.7325763626305599E-5</v>
      </c>
      <c r="E305" s="1">
        <v>80683.203678118894</v>
      </c>
      <c r="F305" s="1">
        <v>32318.201818974601</v>
      </c>
    </row>
    <row r="306" spans="1:6" x14ac:dyDescent="0.2">
      <c r="A306" s="2" t="s">
        <v>651</v>
      </c>
      <c r="B306" s="1">
        <v>-1.30734993891345</v>
      </c>
      <c r="C306" s="1">
        <v>1.6276622928010302E-2</v>
      </c>
      <c r="D306" s="1">
        <v>8.2876685283705301E-2</v>
      </c>
      <c r="E306" s="1">
        <v>180.202712803254</v>
      </c>
      <c r="F306" s="1">
        <v>80.046701783722</v>
      </c>
    </row>
    <row r="307" spans="1:6" x14ac:dyDescent="0.2">
      <c r="A307" s="2" t="s">
        <v>1731</v>
      </c>
      <c r="B307" s="1">
        <v>-1.30708701799671</v>
      </c>
      <c r="C307" s="1">
        <v>2.5316165672689601E-3</v>
      </c>
      <c r="D307" s="1">
        <v>2.2668621119048198E-2</v>
      </c>
      <c r="E307" s="1">
        <v>1405.0033925868399</v>
      </c>
      <c r="F307" s="1">
        <v>522.223363579384</v>
      </c>
    </row>
    <row r="308" spans="1:6" x14ac:dyDescent="0.2">
      <c r="A308" s="2" t="s">
        <v>1732</v>
      </c>
      <c r="B308" s="1">
        <v>-1.3064342801870199</v>
      </c>
      <c r="C308" s="1">
        <v>3.2039022730577299E-4</v>
      </c>
      <c r="D308" s="1">
        <v>4.8749175490163301E-3</v>
      </c>
      <c r="E308" s="1">
        <v>2040.20954148071</v>
      </c>
      <c r="F308" s="1">
        <v>803.97922064330896</v>
      </c>
    </row>
    <row r="309" spans="1:6" x14ac:dyDescent="0.2">
      <c r="A309" s="2" t="s">
        <v>1733</v>
      </c>
      <c r="B309" s="1">
        <v>-1.3056116415333201</v>
      </c>
      <c r="C309" s="1">
        <v>3.9544212010408198E-4</v>
      </c>
      <c r="D309" s="1">
        <v>5.68227157686799E-3</v>
      </c>
      <c r="E309" s="1">
        <v>4107.34190822048</v>
      </c>
      <c r="F309" s="1">
        <v>1661.4476601274901</v>
      </c>
    </row>
    <row r="310" spans="1:6" x14ac:dyDescent="0.2">
      <c r="A310" s="2" t="s">
        <v>1734</v>
      </c>
      <c r="B310" s="1">
        <v>-1.30533947568534</v>
      </c>
      <c r="C310" s="1">
        <v>4.4484529635525898E-2</v>
      </c>
      <c r="D310" s="1">
        <v>0.16418870502161101</v>
      </c>
      <c r="E310" s="1">
        <v>30.432728813228401</v>
      </c>
      <c r="F310" s="1">
        <v>18.706778702411199</v>
      </c>
    </row>
    <row r="311" spans="1:6" x14ac:dyDescent="0.2">
      <c r="A311" s="2" t="s">
        <v>1735</v>
      </c>
      <c r="B311" s="1">
        <v>-1.3000995894126499</v>
      </c>
      <c r="C311" s="1">
        <v>1.0713752560388401E-2</v>
      </c>
      <c r="D311" s="1">
        <v>6.2267022255715697E-2</v>
      </c>
      <c r="E311" s="1">
        <v>785.85686816735597</v>
      </c>
      <c r="F311" s="1">
        <v>322.78219875585103</v>
      </c>
    </row>
    <row r="312" spans="1:6" x14ac:dyDescent="0.2">
      <c r="A312" s="2" t="s">
        <v>1736</v>
      </c>
      <c r="B312" s="1">
        <v>-1.2987157886090499</v>
      </c>
      <c r="C312" s="1">
        <v>3.3154651732453098E-2</v>
      </c>
      <c r="D312" s="1">
        <v>0.13510217137949801</v>
      </c>
      <c r="E312" s="1">
        <v>31.3767431295176</v>
      </c>
      <c r="F312" s="1">
        <v>12.2403333947638</v>
      </c>
    </row>
    <row r="313" spans="1:6" x14ac:dyDescent="0.2">
      <c r="A313" s="2" t="s">
        <v>1737</v>
      </c>
      <c r="B313" s="1">
        <v>-1.2968658027053901</v>
      </c>
      <c r="C313" s="1">
        <v>4.0290255999480602E-4</v>
      </c>
      <c r="D313" s="1">
        <v>5.7608696078308699E-3</v>
      </c>
      <c r="E313" s="1">
        <v>15734.916570891801</v>
      </c>
      <c r="F313" s="1">
        <v>6232.7337123197403</v>
      </c>
    </row>
    <row r="314" spans="1:6" x14ac:dyDescent="0.2">
      <c r="A314" s="2" t="s">
        <v>1738</v>
      </c>
      <c r="B314" s="1">
        <v>-1.2968359294018801</v>
      </c>
      <c r="C314" s="1">
        <v>1.05821841065334E-4</v>
      </c>
      <c r="D314" s="1">
        <v>2.17505971621503E-3</v>
      </c>
      <c r="E314" s="1">
        <v>186.22012487472799</v>
      </c>
      <c r="F314" s="1">
        <v>81.719870023320098</v>
      </c>
    </row>
    <row r="315" spans="1:6" x14ac:dyDescent="0.2">
      <c r="A315" s="2" t="s">
        <v>1739</v>
      </c>
      <c r="B315" s="1">
        <v>-1.29492878997993</v>
      </c>
      <c r="C315" s="1">
        <v>3.2861645936241597E-5</v>
      </c>
      <c r="D315" s="1">
        <v>8.8384389720709295E-4</v>
      </c>
      <c r="E315" s="1">
        <v>682.18706351552703</v>
      </c>
      <c r="F315" s="1">
        <v>283.071697298591</v>
      </c>
    </row>
    <row r="316" spans="1:6" x14ac:dyDescent="0.2">
      <c r="A316" s="2" t="s">
        <v>1740</v>
      </c>
      <c r="B316" s="1">
        <v>-1.29403091929519</v>
      </c>
      <c r="C316" s="1">
        <v>2.1829550376440202E-3</v>
      </c>
      <c r="D316" s="1">
        <v>2.0248307304300599E-2</v>
      </c>
      <c r="E316" s="1">
        <v>397.12100337616999</v>
      </c>
      <c r="F316" s="1">
        <v>167.92398763530801</v>
      </c>
    </row>
    <row r="317" spans="1:6" x14ac:dyDescent="0.2">
      <c r="A317" s="2" t="s">
        <v>1741</v>
      </c>
      <c r="B317" s="1">
        <v>-1.2927982213498499</v>
      </c>
      <c r="C317" s="1">
        <v>2.5328943302281699E-2</v>
      </c>
      <c r="D317" s="1">
        <v>0.11270289347602</v>
      </c>
      <c r="E317" s="1">
        <v>23.1189762599607</v>
      </c>
      <c r="F317" s="1">
        <v>12.799846210637201</v>
      </c>
    </row>
    <row r="318" spans="1:6" x14ac:dyDescent="0.2">
      <c r="A318" s="2" t="s">
        <v>1742</v>
      </c>
      <c r="B318" s="1">
        <v>-1.2891938213670899</v>
      </c>
      <c r="C318" s="1">
        <v>2.10448683444877E-2</v>
      </c>
      <c r="D318" s="1">
        <v>9.9483582144638205E-2</v>
      </c>
      <c r="E318" s="1">
        <v>122.67557955841799</v>
      </c>
      <c r="F318" s="1">
        <v>49.897706250874698</v>
      </c>
    </row>
    <row r="319" spans="1:6" x14ac:dyDescent="0.2">
      <c r="A319" s="2" t="s">
        <v>852</v>
      </c>
      <c r="B319" s="1">
        <v>-1.28912369552004</v>
      </c>
      <c r="C319" s="1">
        <v>4.4510634197247101E-2</v>
      </c>
      <c r="D319" s="1">
        <v>0.16418870502161101</v>
      </c>
      <c r="E319" s="1">
        <v>24.9273067403761</v>
      </c>
      <c r="F319" s="1">
        <v>10.3057828974424</v>
      </c>
    </row>
    <row r="320" spans="1:6" x14ac:dyDescent="0.2">
      <c r="A320" s="2" t="s">
        <v>1743</v>
      </c>
      <c r="B320" s="1">
        <v>-1.2845623481247399</v>
      </c>
      <c r="C320" s="1">
        <v>3.1984102939059398E-4</v>
      </c>
      <c r="D320" s="1">
        <v>4.8716838897704196E-3</v>
      </c>
      <c r="E320" s="1">
        <v>84.012773565509406</v>
      </c>
      <c r="F320" s="1">
        <v>34.890869858773399</v>
      </c>
    </row>
    <row r="321" spans="1:6" x14ac:dyDescent="0.2">
      <c r="A321" s="2" t="s">
        <v>704</v>
      </c>
      <c r="B321" s="1">
        <v>-1.2816620443206801</v>
      </c>
      <c r="C321" s="1">
        <v>2.8274860621928101E-3</v>
      </c>
      <c r="D321" s="1">
        <v>2.4661677709421299E-2</v>
      </c>
      <c r="E321" s="1">
        <v>434.92394662088202</v>
      </c>
      <c r="F321" s="1">
        <v>187.73417785507201</v>
      </c>
    </row>
    <row r="322" spans="1:6" x14ac:dyDescent="0.2">
      <c r="A322" s="2" t="s">
        <v>1744</v>
      </c>
      <c r="B322" s="1">
        <v>-1.2799944976450699</v>
      </c>
      <c r="C322" s="1">
        <v>2.3237824287460601E-12</v>
      </c>
      <c r="D322" s="1">
        <v>2.5865485956888801E-9</v>
      </c>
      <c r="E322" s="1">
        <v>14326.710503280699</v>
      </c>
      <c r="F322" s="1">
        <v>5895.4800849716403</v>
      </c>
    </row>
    <row r="323" spans="1:6" x14ac:dyDescent="0.2">
      <c r="A323" s="2" t="s">
        <v>1745</v>
      </c>
      <c r="B323" s="1">
        <v>-1.2788124331639601</v>
      </c>
      <c r="C323" s="1">
        <v>4.6791713249361898E-2</v>
      </c>
      <c r="D323" s="1">
        <v>0.16982094073696199</v>
      </c>
      <c r="E323" s="1">
        <v>79.874271035118895</v>
      </c>
      <c r="F323" s="1">
        <v>36.446123650973803</v>
      </c>
    </row>
    <row r="324" spans="1:6" x14ac:dyDescent="0.2">
      <c r="A324" s="2" t="s">
        <v>692</v>
      </c>
      <c r="B324" s="1">
        <v>-1.27731037629637</v>
      </c>
      <c r="C324" s="1">
        <v>3.63658323179313E-2</v>
      </c>
      <c r="D324" s="1">
        <v>0.143931508107349</v>
      </c>
      <c r="E324" s="1">
        <v>44.498116958419303</v>
      </c>
      <c r="F324" s="1">
        <v>16.8249286243943</v>
      </c>
    </row>
    <row r="325" spans="1:6" x14ac:dyDescent="0.2">
      <c r="A325" s="2" t="s">
        <v>1746</v>
      </c>
      <c r="B325" s="1">
        <v>-1.2741567898686801</v>
      </c>
      <c r="C325" s="1">
        <v>2.9879517101326302E-3</v>
      </c>
      <c r="D325" s="1">
        <v>2.5628726286674001E-2</v>
      </c>
      <c r="E325" s="1">
        <v>887.47379691639298</v>
      </c>
      <c r="F325" s="1">
        <v>365.778846226182</v>
      </c>
    </row>
    <row r="326" spans="1:6" x14ac:dyDescent="0.2">
      <c r="A326" s="2" t="s">
        <v>1747</v>
      </c>
      <c r="B326" s="1">
        <v>-1.27366798466922</v>
      </c>
      <c r="C326" s="1">
        <v>8.9352177795570998E-5</v>
      </c>
      <c r="D326" s="1">
        <v>1.91261244482531E-3</v>
      </c>
      <c r="E326" s="1">
        <v>2690.8373302017199</v>
      </c>
      <c r="F326" s="1">
        <v>1196.32018554615</v>
      </c>
    </row>
    <row r="327" spans="1:6" x14ac:dyDescent="0.2">
      <c r="A327" s="2" t="s">
        <v>1748</v>
      </c>
      <c r="B327" s="1">
        <v>-1.27204178278961</v>
      </c>
      <c r="C327" s="1">
        <v>7.18584280580305E-6</v>
      </c>
      <c r="D327" s="1">
        <v>2.9539529943173299E-4</v>
      </c>
      <c r="E327" s="1">
        <v>6893.8587336720702</v>
      </c>
      <c r="F327" s="1">
        <v>2830.6609888507401</v>
      </c>
    </row>
    <row r="328" spans="1:6" x14ac:dyDescent="0.2">
      <c r="A328" s="2" t="s">
        <v>1749</v>
      </c>
      <c r="B328" s="1">
        <v>-1.2677071394591</v>
      </c>
      <c r="C328" s="1">
        <v>2.52373146274316E-2</v>
      </c>
      <c r="D328" s="1">
        <v>0.112425945203025</v>
      </c>
      <c r="E328" s="1">
        <v>19.1856400930623</v>
      </c>
      <c r="F328" s="1">
        <v>8.5174540699972301</v>
      </c>
    </row>
    <row r="329" spans="1:6" x14ac:dyDescent="0.2">
      <c r="A329" s="2" t="s">
        <v>1750</v>
      </c>
      <c r="B329" s="1">
        <v>-1.2673155521520201</v>
      </c>
      <c r="C329" s="1">
        <v>3.6553615882913499E-3</v>
      </c>
      <c r="D329" s="1">
        <v>2.96818642999865E-2</v>
      </c>
      <c r="E329" s="1">
        <v>204.581447864843</v>
      </c>
      <c r="F329" s="1">
        <v>87.389337938633304</v>
      </c>
    </row>
    <row r="330" spans="1:6" x14ac:dyDescent="0.2">
      <c r="A330" s="2" t="s">
        <v>1751</v>
      </c>
      <c r="B330" s="1">
        <v>-1.2665102296866699</v>
      </c>
      <c r="C330" s="1">
        <v>4.23094985560965E-6</v>
      </c>
      <c r="D330" s="1">
        <v>1.9589652494794799E-4</v>
      </c>
      <c r="E330" s="1">
        <v>86722.062536332</v>
      </c>
      <c r="F330" s="1">
        <v>36856.786510633297</v>
      </c>
    </row>
    <row r="331" spans="1:6" x14ac:dyDescent="0.2">
      <c r="A331" s="2" t="s">
        <v>1752</v>
      </c>
      <c r="B331" s="1">
        <v>-1.2642180363070501</v>
      </c>
      <c r="C331" s="1">
        <v>1.00778286433013E-4</v>
      </c>
      <c r="D331" s="1">
        <v>2.0921977111702998E-3</v>
      </c>
      <c r="E331" s="1">
        <v>116.624005945409</v>
      </c>
      <c r="F331" s="1">
        <v>38.194929324333202</v>
      </c>
    </row>
    <row r="332" spans="1:6" x14ac:dyDescent="0.2">
      <c r="A332" s="2" t="s">
        <v>1753</v>
      </c>
      <c r="B332" s="1">
        <v>-1.2629433743946501</v>
      </c>
      <c r="C332" s="1">
        <v>4.0060035061547497E-2</v>
      </c>
      <c r="D332" s="1">
        <v>0.15286383378635099</v>
      </c>
      <c r="E332" s="1">
        <v>72.420868201468295</v>
      </c>
      <c r="F332" s="1">
        <v>29.665437161110798</v>
      </c>
    </row>
    <row r="333" spans="1:6" x14ac:dyDescent="0.2">
      <c r="A333" s="2" t="s">
        <v>1754</v>
      </c>
      <c r="B333" s="1">
        <v>-1.2607277547328699</v>
      </c>
      <c r="C333" s="1">
        <v>1.39531448345671E-2</v>
      </c>
      <c r="D333" s="1">
        <v>7.4702617541173799E-2</v>
      </c>
      <c r="E333" s="1">
        <v>21.399015676178301</v>
      </c>
      <c r="F333" s="1">
        <v>9.4847293186579495</v>
      </c>
    </row>
    <row r="334" spans="1:6" x14ac:dyDescent="0.2">
      <c r="A334" s="2" t="s">
        <v>1755</v>
      </c>
      <c r="B334" s="1">
        <v>-1.2570681431772399</v>
      </c>
      <c r="C334" s="1">
        <v>1.5139809193045599E-2</v>
      </c>
      <c r="D334" s="1">
        <v>7.9113141966718301E-2</v>
      </c>
      <c r="E334" s="1">
        <v>225.630515451505</v>
      </c>
      <c r="F334" s="1">
        <v>92.211239239536695</v>
      </c>
    </row>
    <row r="335" spans="1:6" x14ac:dyDescent="0.2">
      <c r="A335" s="2" t="s">
        <v>1756</v>
      </c>
      <c r="B335" s="1">
        <v>-1.2563659353626999</v>
      </c>
      <c r="C335" s="1">
        <v>3.8216220754406997E-5</v>
      </c>
      <c r="D335" s="1">
        <v>9.9997959189198791E-4</v>
      </c>
      <c r="E335" s="1">
        <v>11015.528742512501</v>
      </c>
      <c r="F335" s="1">
        <v>4624.1717981375396</v>
      </c>
    </row>
    <row r="336" spans="1:6" x14ac:dyDescent="0.2">
      <c r="A336" s="2" t="s">
        <v>1757</v>
      </c>
      <c r="B336" s="1">
        <v>-1.25562171148907</v>
      </c>
      <c r="C336" s="1">
        <v>4.5827063555164999E-2</v>
      </c>
      <c r="D336" s="1">
        <v>0.16749623885911499</v>
      </c>
      <c r="E336" s="1">
        <v>59.7624723483328</v>
      </c>
      <c r="F336" s="1">
        <v>26.1458694667411</v>
      </c>
    </row>
    <row r="337" spans="1:6" x14ac:dyDescent="0.2">
      <c r="A337" s="2" t="s">
        <v>1758</v>
      </c>
      <c r="B337" s="1">
        <v>-1.2555763408740299</v>
      </c>
      <c r="C337" s="1">
        <v>1.6102694183842501E-2</v>
      </c>
      <c r="D337" s="1">
        <v>8.22353224107292E-2</v>
      </c>
      <c r="E337" s="1">
        <v>25.752514136465201</v>
      </c>
      <c r="F337" s="1">
        <v>14.1573170856504</v>
      </c>
    </row>
    <row r="338" spans="1:6" x14ac:dyDescent="0.2">
      <c r="A338" s="2" t="s">
        <v>588</v>
      </c>
      <c r="B338" s="1">
        <v>-1.2552970151399301</v>
      </c>
      <c r="C338" s="1">
        <v>2.8342089563660202E-3</v>
      </c>
      <c r="D338" s="1">
        <v>2.4680521981352802E-2</v>
      </c>
      <c r="E338" s="1">
        <v>2613.5067758983701</v>
      </c>
      <c r="F338" s="1">
        <v>1103.5899336006701</v>
      </c>
    </row>
    <row r="339" spans="1:6" x14ac:dyDescent="0.2">
      <c r="A339" s="2" t="s">
        <v>1759</v>
      </c>
      <c r="B339" s="1">
        <v>-1.2548572440924599</v>
      </c>
      <c r="C339" s="1">
        <v>3.08762505899975E-7</v>
      </c>
      <c r="D339" s="1">
        <v>2.58555066928074E-5</v>
      </c>
      <c r="E339" s="1">
        <v>12646.6955737671</v>
      </c>
      <c r="F339" s="1">
        <v>5308.0231085566802</v>
      </c>
    </row>
    <row r="340" spans="1:6" x14ac:dyDescent="0.2">
      <c r="A340" s="2" t="s">
        <v>1760</v>
      </c>
      <c r="B340" s="1">
        <v>-1.2528067430130001</v>
      </c>
      <c r="C340" s="1">
        <v>1.6337337471156299E-4</v>
      </c>
      <c r="D340" s="1">
        <v>2.9366617789767999E-3</v>
      </c>
      <c r="E340" s="1">
        <v>1916.1870414023599</v>
      </c>
      <c r="F340" s="1">
        <v>809.98020053100595</v>
      </c>
    </row>
    <row r="341" spans="1:6" x14ac:dyDescent="0.2">
      <c r="A341" s="2" t="s">
        <v>1761</v>
      </c>
      <c r="B341" s="1">
        <v>-1.2525026958512</v>
      </c>
      <c r="C341" s="1">
        <v>3.5890680871110601E-3</v>
      </c>
      <c r="D341" s="1">
        <v>2.92928553269243E-2</v>
      </c>
      <c r="E341" s="1">
        <v>86.789510823038498</v>
      </c>
      <c r="F341" s="1">
        <v>33.778512112229997</v>
      </c>
    </row>
    <row r="342" spans="1:6" x14ac:dyDescent="0.2">
      <c r="A342" s="2" t="s">
        <v>1762</v>
      </c>
      <c r="B342" s="1">
        <v>-1.2511135667481199</v>
      </c>
      <c r="C342" s="1">
        <v>2.1028917647561199E-13</v>
      </c>
      <c r="D342" s="1">
        <v>3.3809826484467898E-10</v>
      </c>
      <c r="E342" s="1">
        <v>1882.65187641941</v>
      </c>
      <c r="F342" s="1">
        <v>775.58359982433399</v>
      </c>
    </row>
    <row r="343" spans="1:6" x14ac:dyDescent="0.2">
      <c r="A343" s="2" t="s">
        <v>634</v>
      </c>
      <c r="B343" s="1">
        <v>-1.25094318828802</v>
      </c>
      <c r="C343" s="1">
        <v>1.19625516478455E-3</v>
      </c>
      <c r="D343" s="1">
        <v>1.3093655245410301E-2</v>
      </c>
      <c r="E343" s="1">
        <v>62.914265032019699</v>
      </c>
      <c r="F343" s="1">
        <v>23.140762720949301</v>
      </c>
    </row>
    <row r="344" spans="1:6" x14ac:dyDescent="0.2">
      <c r="A344" s="2" t="s">
        <v>1763</v>
      </c>
      <c r="B344" s="1">
        <v>-1.2498495517439101</v>
      </c>
      <c r="C344" s="1">
        <v>3.2227371011518198E-3</v>
      </c>
      <c r="D344" s="1">
        <v>2.7142690144558099E-2</v>
      </c>
      <c r="E344" s="1">
        <v>59.0815572686016</v>
      </c>
      <c r="F344" s="1">
        <v>22.523020772561701</v>
      </c>
    </row>
    <row r="345" spans="1:6" x14ac:dyDescent="0.2">
      <c r="A345" s="2" t="s">
        <v>1764</v>
      </c>
      <c r="B345" s="1">
        <v>-1.24961886586332</v>
      </c>
      <c r="C345" s="1">
        <v>1.5038950834527399E-6</v>
      </c>
      <c r="D345" s="1">
        <v>8.8821885132902502E-5</v>
      </c>
      <c r="E345" s="1">
        <v>2630.9050801370799</v>
      </c>
      <c r="F345" s="1">
        <v>1110.55881904681</v>
      </c>
    </row>
    <row r="346" spans="1:6" x14ac:dyDescent="0.2">
      <c r="A346" s="2" t="s">
        <v>1765</v>
      </c>
      <c r="B346" s="1">
        <v>-1.2490105098906401</v>
      </c>
      <c r="C346" s="1">
        <v>3.0577130747443898E-10</v>
      </c>
      <c r="D346" s="1">
        <v>1.5801824354125499E-7</v>
      </c>
      <c r="E346" s="1">
        <v>8110.9149601989502</v>
      </c>
      <c r="F346" s="1">
        <v>3383.3466344030899</v>
      </c>
    </row>
    <row r="347" spans="1:6" x14ac:dyDescent="0.2">
      <c r="A347" s="2" t="s">
        <v>1766</v>
      </c>
      <c r="B347" s="1">
        <v>-1.2489613130389601</v>
      </c>
      <c r="C347" s="1">
        <v>1.5791690737181001E-2</v>
      </c>
      <c r="D347" s="1">
        <v>8.1279010348067199E-2</v>
      </c>
      <c r="E347" s="1">
        <v>66.5397959786049</v>
      </c>
      <c r="F347" s="1">
        <v>27.4802448221098</v>
      </c>
    </row>
    <row r="348" spans="1:6" x14ac:dyDescent="0.2">
      <c r="A348" s="2" t="s">
        <v>1767</v>
      </c>
      <c r="B348" s="1">
        <v>-1.24773352323446</v>
      </c>
      <c r="C348" s="1">
        <v>1.7048224846326801E-3</v>
      </c>
      <c r="D348" s="1">
        <v>1.6747305738380801E-2</v>
      </c>
      <c r="E348" s="1">
        <v>116.007344632092</v>
      </c>
      <c r="F348" s="1">
        <v>47.563200377962701</v>
      </c>
    </row>
    <row r="349" spans="1:6" x14ac:dyDescent="0.2">
      <c r="A349" s="2" t="s">
        <v>1768</v>
      </c>
      <c r="B349" s="1">
        <v>-1.2433673680304</v>
      </c>
      <c r="C349" s="1">
        <v>6.0248407429510601E-3</v>
      </c>
      <c r="D349" s="1">
        <v>4.2095338266780198E-2</v>
      </c>
      <c r="E349" s="1">
        <v>163.425522781935</v>
      </c>
      <c r="F349" s="1">
        <v>59.272486684519698</v>
      </c>
    </row>
    <row r="350" spans="1:6" x14ac:dyDescent="0.2">
      <c r="A350" s="2" t="s">
        <v>1769</v>
      </c>
      <c r="B350" s="1">
        <v>-1.23995818215432</v>
      </c>
      <c r="C350" s="1">
        <v>1.17483533403754E-5</v>
      </c>
      <c r="D350" s="1">
        <v>4.2078879414661301E-4</v>
      </c>
      <c r="E350" s="1">
        <v>278.16773409697998</v>
      </c>
      <c r="F350" s="1">
        <v>115.907283740331</v>
      </c>
    </row>
    <row r="351" spans="1:6" x14ac:dyDescent="0.2">
      <c r="A351" s="2" t="s">
        <v>1770</v>
      </c>
      <c r="B351" s="1">
        <v>-1.23929275895135</v>
      </c>
      <c r="C351" s="1">
        <v>1.85877631184461E-2</v>
      </c>
      <c r="D351" s="1">
        <v>9.0927969007408502E-2</v>
      </c>
      <c r="E351" s="1">
        <v>34.651575084090702</v>
      </c>
      <c r="F351" s="1">
        <v>15.986308239175001</v>
      </c>
    </row>
    <row r="352" spans="1:6" x14ac:dyDescent="0.2">
      <c r="A352" s="2" t="s">
        <v>798</v>
      </c>
      <c r="B352" s="1">
        <v>-1.2387049676773301</v>
      </c>
      <c r="C352" s="1">
        <v>1.2377887313028E-5</v>
      </c>
      <c r="D352" s="1">
        <v>4.3818376742462399E-4</v>
      </c>
      <c r="E352" s="1">
        <v>873.11050158537603</v>
      </c>
      <c r="F352" s="1">
        <v>370.10841007291702</v>
      </c>
    </row>
    <row r="353" spans="1:6" x14ac:dyDescent="0.2">
      <c r="A353" s="2" t="s">
        <v>1771</v>
      </c>
      <c r="B353" s="1">
        <v>-1.2385248626607199</v>
      </c>
      <c r="C353" s="1">
        <v>1.6873675475430301E-4</v>
      </c>
      <c r="D353" s="1">
        <v>3.0069222183433E-3</v>
      </c>
      <c r="E353" s="1">
        <v>3627.8382478938802</v>
      </c>
      <c r="F353" s="1">
        <v>1524.99449271399</v>
      </c>
    </row>
    <row r="354" spans="1:6" x14ac:dyDescent="0.2">
      <c r="A354" s="2" t="s">
        <v>1772</v>
      </c>
      <c r="B354" s="1">
        <v>-1.2382459681134701</v>
      </c>
      <c r="C354" s="1">
        <v>8.4230899183666708E-3</v>
      </c>
      <c r="D354" s="1">
        <v>5.3177186351991999E-2</v>
      </c>
      <c r="E354" s="1">
        <v>13236.6645000677</v>
      </c>
      <c r="F354" s="1">
        <v>6242.7550960721201</v>
      </c>
    </row>
    <row r="355" spans="1:6" x14ac:dyDescent="0.2">
      <c r="A355" s="2" t="s">
        <v>1773</v>
      </c>
      <c r="B355" s="1">
        <v>-1.2357938517621301</v>
      </c>
      <c r="C355" s="1">
        <v>7.3285943820343996E-5</v>
      </c>
      <c r="D355" s="1">
        <v>1.6445043130967601E-3</v>
      </c>
      <c r="E355" s="1">
        <v>9748.7909589086794</v>
      </c>
      <c r="F355" s="1">
        <v>4213.3217769584799</v>
      </c>
    </row>
    <row r="356" spans="1:6" x14ac:dyDescent="0.2">
      <c r="A356" s="2" t="s">
        <v>686</v>
      </c>
      <c r="B356" s="1">
        <v>-1.2357645759097799</v>
      </c>
      <c r="C356" s="1">
        <v>1.36104726571713E-2</v>
      </c>
      <c r="D356" s="1">
        <v>7.3636814799909994E-2</v>
      </c>
      <c r="E356" s="1">
        <v>504.34909838997902</v>
      </c>
      <c r="F356" s="1">
        <v>220.87315017645099</v>
      </c>
    </row>
    <row r="357" spans="1:6" x14ac:dyDescent="0.2">
      <c r="A357" s="2" t="s">
        <v>1774</v>
      </c>
      <c r="B357" s="1">
        <v>-1.2354424171946401</v>
      </c>
      <c r="C357" s="1">
        <v>3.1104385533630399E-3</v>
      </c>
      <c r="D357" s="1">
        <v>2.6440632759984602E-2</v>
      </c>
      <c r="E357" s="1">
        <v>1736.0024936017401</v>
      </c>
      <c r="F357" s="1">
        <v>729.82824406132499</v>
      </c>
    </row>
    <row r="358" spans="1:6" x14ac:dyDescent="0.2">
      <c r="A358" s="2" t="s">
        <v>672</v>
      </c>
      <c r="B358" s="1">
        <v>-1.2335723338697999</v>
      </c>
      <c r="C358" s="1">
        <v>1.6842012892966799E-3</v>
      </c>
      <c r="D358" s="1">
        <v>1.6578498405525801E-2</v>
      </c>
      <c r="E358" s="1">
        <v>865.55087395195198</v>
      </c>
      <c r="F358" s="1">
        <v>364.71934740413099</v>
      </c>
    </row>
    <row r="359" spans="1:6" x14ac:dyDescent="0.2">
      <c r="A359" s="2" t="s">
        <v>1775</v>
      </c>
      <c r="B359" s="1">
        <v>-1.2331792138732101</v>
      </c>
      <c r="C359" s="1">
        <v>3.1560999394083501E-2</v>
      </c>
      <c r="D359" s="1">
        <v>0.13108141826417599</v>
      </c>
      <c r="E359" s="1">
        <v>386.05883320259198</v>
      </c>
      <c r="F359" s="1">
        <v>155.58507979232601</v>
      </c>
    </row>
    <row r="360" spans="1:6" x14ac:dyDescent="0.2">
      <c r="A360" s="2" t="s">
        <v>1776</v>
      </c>
      <c r="B360" s="1">
        <v>-1.2322998109482299</v>
      </c>
      <c r="C360" s="1">
        <v>1.81493500297508E-7</v>
      </c>
      <c r="D360" s="1">
        <v>1.7277703613848301E-5</v>
      </c>
      <c r="E360" s="1">
        <v>11993.164631653801</v>
      </c>
      <c r="F360" s="1">
        <v>5144.8774006126296</v>
      </c>
    </row>
    <row r="361" spans="1:6" x14ac:dyDescent="0.2">
      <c r="A361" s="2" t="s">
        <v>538</v>
      </c>
      <c r="B361" s="1">
        <v>-1.22905730274395</v>
      </c>
      <c r="C361" s="1">
        <v>4.1612456486998803E-5</v>
      </c>
      <c r="D361" s="1">
        <v>1.0695066525166501E-3</v>
      </c>
      <c r="E361" s="1">
        <v>3527.0803095186898</v>
      </c>
      <c r="F361" s="1">
        <v>1444.57876654756</v>
      </c>
    </row>
    <row r="362" spans="1:6" x14ac:dyDescent="0.2">
      <c r="A362" s="2" t="s">
        <v>685</v>
      </c>
      <c r="B362" s="1">
        <v>-1.22132209813793</v>
      </c>
      <c r="C362" s="1">
        <v>4.6427680514039303E-2</v>
      </c>
      <c r="D362" s="1">
        <v>0.16888097964759899</v>
      </c>
      <c r="E362" s="1">
        <v>49.422395322707402</v>
      </c>
      <c r="F362" s="1">
        <v>20.676462812602299</v>
      </c>
    </row>
    <row r="363" spans="1:6" x14ac:dyDescent="0.2">
      <c r="A363" s="2" t="s">
        <v>1777</v>
      </c>
      <c r="B363" s="1">
        <v>-1.2209514574939</v>
      </c>
      <c r="C363" s="1">
        <v>4.2906066151360798E-7</v>
      </c>
      <c r="D363" s="1">
        <v>3.4491709845010597E-5</v>
      </c>
      <c r="E363" s="1">
        <v>13964.350525879199</v>
      </c>
      <c r="F363" s="1">
        <v>6057.0929672757302</v>
      </c>
    </row>
    <row r="364" spans="1:6" x14ac:dyDescent="0.2">
      <c r="A364" s="2" t="s">
        <v>109</v>
      </c>
      <c r="B364" s="1">
        <v>-1.2174902185408101</v>
      </c>
      <c r="C364" s="1">
        <v>3.0762174755951202E-3</v>
      </c>
      <c r="D364" s="1">
        <v>2.6276780916092899E-2</v>
      </c>
      <c r="E364" s="1">
        <v>223.139227812245</v>
      </c>
      <c r="F364" s="1">
        <v>96.640992222046506</v>
      </c>
    </row>
    <row r="365" spans="1:6" x14ac:dyDescent="0.2">
      <c r="A365" s="2" t="s">
        <v>1778</v>
      </c>
      <c r="B365" s="1">
        <v>-1.2165971227285799</v>
      </c>
      <c r="C365" s="1">
        <v>3.0841782489681598E-3</v>
      </c>
      <c r="D365" s="1">
        <v>2.6329238502990699E-2</v>
      </c>
      <c r="E365" s="1">
        <v>1055.66544206666</v>
      </c>
      <c r="F365" s="1">
        <v>482.03778310558499</v>
      </c>
    </row>
    <row r="366" spans="1:6" x14ac:dyDescent="0.2">
      <c r="A366" s="2" t="s">
        <v>1779</v>
      </c>
      <c r="B366" s="1">
        <v>-1.2164871235910399</v>
      </c>
      <c r="C366" s="1">
        <v>1.4367894329260701E-5</v>
      </c>
      <c r="D366" s="1">
        <v>4.7904016346636601E-4</v>
      </c>
      <c r="E366" s="1">
        <v>514.02787300513205</v>
      </c>
      <c r="F366" s="1">
        <v>212.459144253022</v>
      </c>
    </row>
    <row r="367" spans="1:6" x14ac:dyDescent="0.2">
      <c r="A367" s="2" t="s">
        <v>770</v>
      </c>
      <c r="B367" s="1">
        <v>-1.21455544129052</v>
      </c>
      <c r="C367" s="1">
        <v>9.3150582334096399E-3</v>
      </c>
      <c r="D367" s="1">
        <v>5.6896957635051697E-2</v>
      </c>
      <c r="E367" s="1">
        <v>227.878569210688</v>
      </c>
      <c r="F367" s="1">
        <v>88.612625236995498</v>
      </c>
    </row>
    <row r="368" spans="1:6" x14ac:dyDescent="0.2">
      <c r="A368" s="2" t="s">
        <v>1780</v>
      </c>
      <c r="B368" s="1">
        <v>-1.2135095719731099</v>
      </c>
      <c r="C368" s="1">
        <v>3.2647224977043199E-2</v>
      </c>
      <c r="D368" s="1">
        <v>0.13386379864488901</v>
      </c>
      <c r="E368" s="1">
        <v>97.840349629015705</v>
      </c>
      <c r="F368" s="1">
        <v>45.743968973676097</v>
      </c>
    </row>
    <row r="369" spans="1:6" x14ac:dyDescent="0.2">
      <c r="A369" s="2" t="s">
        <v>1781</v>
      </c>
      <c r="B369" s="1">
        <v>-1.2123106866693401</v>
      </c>
      <c r="C369" s="1">
        <v>1.1528750175858899E-2</v>
      </c>
      <c r="D369" s="1">
        <v>6.57478625602054E-2</v>
      </c>
      <c r="E369" s="1">
        <v>59.226246067528301</v>
      </c>
      <c r="F369" s="1">
        <v>23.984911819378301</v>
      </c>
    </row>
    <row r="370" spans="1:6" x14ac:dyDescent="0.2">
      <c r="A370" s="2" t="s">
        <v>1782</v>
      </c>
      <c r="B370" s="1">
        <v>-1.2118923323097901</v>
      </c>
      <c r="C370" s="1">
        <v>1.1365070333469001E-4</v>
      </c>
      <c r="D370" s="1">
        <v>2.2714443055980101E-3</v>
      </c>
      <c r="E370" s="1">
        <v>719.73202934808398</v>
      </c>
      <c r="F370" s="1">
        <v>308.729944504326</v>
      </c>
    </row>
    <row r="371" spans="1:6" x14ac:dyDescent="0.2">
      <c r="A371" s="2" t="s">
        <v>1783</v>
      </c>
      <c r="B371" s="1">
        <v>-1.2118125347844599</v>
      </c>
      <c r="C371" s="1">
        <v>6.8370878965929701E-5</v>
      </c>
      <c r="D371" s="1">
        <v>1.56045207986909E-3</v>
      </c>
      <c r="E371" s="1">
        <v>44315.5437533117</v>
      </c>
      <c r="F371" s="1">
        <v>19933.903436735302</v>
      </c>
    </row>
    <row r="372" spans="1:6" x14ac:dyDescent="0.2">
      <c r="A372" s="2" t="s">
        <v>1784</v>
      </c>
      <c r="B372" s="1">
        <v>-1.21156065069034</v>
      </c>
      <c r="C372" s="1">
        <v>2.8875436942496501E-8</v>
      </c>
      <c r="D372" s="1">
        <v>4.4927695973970401E-6</v>
      </c>
      <c r="E372" s="1">
        <v>369.60746111842502</v>
      </c>
      <c r="F372" s="1">
        <v>155.69275897492199</v>
      </c>
    </row>
    <row r="373" spans="1:6" x14ac:dyDescent="0.2">
      <c r="A373" s="2" t="s">
        <v>1785</v>
      </c>
      <c r="B373" s="1">
        <v>-1.20901048488674</v>
      </c>
      <c r="C373" s="1">
        <v>1.9504753435648999E-2</v>
      </c>
      <c r="D373" s="1">
        <v>9.4203532114099403E-2</v>
      </c>
      <c r="E373" s="1">
        <v>1342.8852629852699</v>
      </c>
      <c r="F373" s="1">
        <v>589.85277486838299</v>
      </c>
    </row>
    <row r="374" spans="1:6" x14ac:dyDescent="0.2">
      <c r="A374" s="2" t="s">
        <v>1786</v>
      </c>
      <c r="B374" s="1">
        <v>-1.20855055600429</v>
      </c>
      <c r="C374" s="1">
        <v>7.3625056563920397E-10</v>
      </c>
      <c r="D374" s="1">
        <v>3.3292330264997799E-7</v>
      </c>
      <c r="E374" s="1">
        <v>27651.402706257999</v>
      </c>
      <c r="F374" s="1">
        <v>11841.9081080657</v>
      </c>
    </row>
    <row r="375" spans="1:6" x14ac:dyDescent="0.2">
      <c r="A375" s="2" t="s">
        <v>1787</v>
      </c>
      <c r="B375" s="1">
        <v>-1.20826561595255</v>
      </c>
      <c r="C375" s="1">
        <v>1.53400006258354E-2</v>
      </c>
      <c r="D375" s="1">
        <v>7.9559071346178706E-2</v>
      </c>
      <c r="E375" s="1">
        <v>260.58220999752899</v>
      </c>
      <c r="F375" s="1">
        <v>104.856084697865</v>
      </c>
    </row>
    <row r="376" spans="1:6" x14ac:dyDescent="0.2">
      <c r="A376" s="2" t="s">
        <v>1788</v>
      </c>
      <c r="B376" s="1">
        <v>-1.2079388311785899</v>
      </c>
      <c r="C376" s="1">
        <v>2.1029027185728299E-4</v>
      </c>
      <c r="D376" s="1">
        <v>3.53825608578475E-3</v>
      </c>
      <c r="E376" s="1">
        <v>3782.3755445155698</v>
      </c>
      <c r="F376" s="1">
        <v>1784.9394464929401</v>
      </c>
    </row>
    <row r="377" spans="1:6" x14ac:dyDescent="0.2">
      <c r="A377" s="2" t="s">
        <v>1789</v>
      </c>
      <c r="B377" s="1">
        <v>-1.2058866053019099</v>
      </c>
      <c r="C377" s="1">
        <v>1.04620656565739E-5</v>
      </c>
      <c r="D377" s="1">
        <v>3.9117852726259502E-4</v>
      </c>
      <c r="E377" s="1">
        <v>2158.2458089194001</v>
      </c>
      <c r="F377" s="1">
        <v>940.15930692997495</v>
      </c>
    </row>
    <row r="378" spans="1:6" x14ac:dyDescent="0.2">
      <c r="A378" s="2" t="s">
        <v>1790</v>
      </c>
      <c r="B378" s="1">
        <v>-1.2058011055829501</v>
      </c>
      <c r="C378" s="1">
        <v>9.3051707062878801E-5</v>
      </c>
      <c r="D378" s="1">
        <v>1.9674158654346199E-3</v>
      </c>
      <c r="E378" s="1">
        <v>256.33755553635399</v>
      </c>
      <c r="F378" s="1">
        <v>103.736078399313</v>
      </c>
    </row>
    <row r="379" spans="1:6" x14ac:dyDescent="0.2">
      <c r="A379" s="2" t="s">
        <v>711</v>
      </c>
      <c r="B379" s="1">
        <v>-1.2056036820567999</v>
      </c>
      <c r="C379" s="1">
        <v>1.4962337942199899E-4</v>
      </c>
      <c r="D379" s="1">
        <v>2.76507062610003E-3</v>
      </c>
      <c r="E379" s="1">
        <v>4854.6892365690601</v>
      </c>
      <c r="F379" s="1">
        <v>2103.1811137977202</v>
      </c>
    </row>
    <row r="380" spans="1:6" x14ac:dyDescent="0.2">
      <c r="A380" s="2" t="s">
        <v>1791</v>
      </c>
      <c r="B380" s="1">
        <v>-1.2049961263253299</v>
      </c>
      <c r="C380" s="1">
        <v>3.5594409749497E-2</v>
      </c>
      <c r="D380" s="1">
        <v>0.14165322031771799</v>
      </c>
      <c r="E380" s="1">
        <v>181.33905867538701</v>
      </c>
      <c r="F380" s="1">
        <v>81.245912895633793</v>
      </c>
    </row>
    <row r="381" spans="1:6" x14ac:dyDescent="0.2">
      <c r="A381" s="2" t="s">
        <v>1792</v>
      </c>
      <c r="B381" s="1">
        <v>-1.20445968421626</v>
      </c>
      <c r="C381" s="1">
        <v>2.2878340566383302E-3</v>
      </c>
      <c r="D381" s="1">
        <v>2.10268525165287E-2</v>
      </c>
      <c r="E381" s="1">
        <v>12864.4394885289</v>
      </c>
      <c r="F381" s="1">
        <v>4942.6150401314699</v>
      </c>
    </row>
    <row r="382" spans="1:6" x14ac:dyDescent="0.2">
      <c r="A382" s="2" t="s">
        <v>1793</v>
      </c>
      <c r="B382" s="1">
        <v>-1.2024800383185901</v>
      </c>
      <c r="C382" s="1">
        <v>7.3039542370737396E-3</v>
      </c>
      <c r="D382" s="1">
        <v>4.8039818459975098E-2</v>
      </c>
      <c r="E382" s="1">
        <v>218.387853373106</v>
      </c>
      <c r="F382" s="1">
        <v>88.206001976201705</v>
      </c>
    </row>
    <row r="383" spans="1:6" x14ac:dyDescent="0.2">
      <c r="A383" s="2" t="s">
        <v>709</v>
      </c>
      <c r="B383" s="1">
        <v>-1.20200236358374</v>
      </c>
      <c r="C383" s="1">
        <v>1.12202703636338E-3</v>
      </c>
      <c r="D383" s="1">
        <v>1.24400261416601E-2</v>
      </c>
      <c r="E383" s="1">
        <v>2359.1155454007599</v>
      </c>
      <c r="F383" s="1">
        <v>999.67769062733305</v>
      </c>
    </row>
    <row r="384" spans="1:6" x14ac:dyDescent="0.2">
      <c r="A384" s="2" t="s">
        <v>1794</v>
      </c>
      <c r="B384" s="1">
        <v>-1.2018722935891299</v>
      </c>
      <c r="C384" s="1">
        <v>8.7938967524165596E-6</v>
      </c>
      <c r="D384" s="1">
        <v>3.4862379728073302E-4</v>
      </c>
      <c r="E384" s="1">
        <v>4780.2466133649395</v>
      </c>
      <c r="F384" s="1">
        <v>2105.5356134650301</v>
      </c>
    </row>
    <row r="385" spans="1:6" x14ac:dyDescent="0.2">
      <c r="A385" s="2" t="s">
        <v>1795</v>
      </c>
      <c r="B385" s="1">
        <v>-1.2018417064715901</v>
      </c>
      <c r="C385" s="1">
        <v>1.73598964570565E-5</v>
      </c>
      <c r="D385" s="1">
        <v>5.4489740072366001E-4</v>
      </c>
      <c r="E385" s="1">
        <v>13443.845678903101</v>
      </c>
      <c r="F385" s="1">
        <v>5673.8044249786799</v>
      </c>
    </row>
    <row r="386" spans="1:6" x14ac:dyDescent="0.2">
      <c r="A386" s="2" t="s">
        <v>1796</v>
      </c>
      <c r="B386" s="1">
        <v>-1.20083977441269</v>
      </c>
      <c r="C386" s="1">
        <v>1.12671437302713E-4</v>
      </c>
      <c r="D386" s="1">
        <v>2.2643829135697998E-3</v>
      </c>
      <c r="E386" s="1">
        <v>2473.3517558178801</v>
      </c>
      <c r="F386" s="1">
        <v>1056.5752009646999</v>
      </c>
    </row>
    <row r="387" spans="1:6" x14ac:dyDescent="0.2">
      <c r="A387" s="2" t="s">
        <v>1797</v>
      </c>
      <c r="B387" s="1">
        <v>-1.19796558977075</v>
      </c>
      <c r="C387" s="1">
        <v>1.07121293357285E-5</v>
      </c>
      <c r="D387" s="1">
        <v>3.9682297698898702E-4</v>
      </c>
      <c r="E387" s="1">
        <v>26206.4885608119</v>
      </c>
      <c r="F387" s="1">
        <v>11179.471461527401</v>
      </c>
    </row>
    <row r="388" spans="1:6" x14ac:dyDescent="0.2">
      <c r="A388" s="2" t="s">
        <v>1798</v>
      </c>
      <c r="B388" s="1">
        <v>-1.1973501469721699</v>
      </c>
      <c r="C388" s="1">
        <v>7.1224688393884397E-3</v>
      </c>
      <c r="D388" s="1">
        <v>4.7189617264629502E-2</v>
      </c>
      <c r="E388" s="1">
        <v>211.338200064631</v>
      </c>
      <c r="F388" s="1">
        <v>91.0461810736888</v>
      </c>
    </row>
    <row r="389" spans="1:6" x14ac:dyDescent="0.2">
      <c r="A389" s="2" t="s">
        <v>292</v>
      </c>
      <c r="B389" s="1">
        <v>-1.19726439435345</v>
      </c>
      <c r="C389" s="1">
        <v>3.0196479839133299E-2</v>
      </c>
      <c r="D389" s="1">
        <v>0.12683398063055401</v>
      </c>
      <c r="E389" s="1">
        <v>1365.22529715725</v>
      </c>
      <c r="F389" s="1">
        <v>607.24455649185495</v>
      </c>
    </row>
    <row r="390" spans="1:6" x14ac:dyDescent="0.2">
      <c r="A390" s="2" t="s">
        <v>1799</v>
      </c>
      <c r="B390" s="1">
        <v>-1.19704045854789</v>
      </c>
      <c r="C390" s="1">
        <v>4.12030039996636E-6</v>
      </c>
      <c r="D390" s="1">
        <v>1.9232498963713901E-4</v>
      </c>
      <c r="E390" s="1">
        <v>52606.039302256599</v>
      </c>
      <c r="F390" s="1">
        <v>23407.249602150499</v>
      </c>
    </row>
    <row r="391" spans="1:6" x14ac:dyDescent="0.2">
      <c r="A391" s="2" t="s">
        <v>591</v>
      </c>
      <c r="B391" s="1">
        <v>-1.19592026894902</v>
      </c>
      <c r="C391" s="1">
        <v>7.5246048729771497E-5</v>
      </c>
      <c r="D391" s="1">
        <v>1.6802628474070901E-3</v>
      </c>
      <c r="E391" s="1">
        <v>842.80935483372696</v>
      </c>
      <c r="F391" s="1">
        <v>366.23068850102902</v>
      </c>
    </row>
    <row r="392" spans="1:6" x14ac:dyDescent="0.2">
      <c r="A392" s="2" t="s">
        <v>1800</v>
      </c>
      <c r="B392" s="1">
        <v>-1.1903921580047601</v>
      </c>
      <c r="C392" s="1">
        <v>9.3365275200440804E-7</v>
      </c>
      <c r="D392" s="1">
        <v>6.1972272116989907E-5</v>
      </c>
      <c r="E392" s="1">
        <v>1967.16949971962</v>
      </c>
      <c r="F392" s="1">
        <v>829.10708441726695</v>
      </c>
    </row>
    <row r="393" spans="1:6" x14ac:dyDescent="0.2">
      <c r="A393" s="2" t="s">
        <v>1801</v>
      </c>
      <c r="B393" s="1">
        <v>-1.18849317752891</v>
      </c>
      <c r="C393" s="1">
        <v>8.9411810733485908E-6</v>
      </c>
      <c r="D393" s="1">
        <v>3.5253103578025702E-4</v>
      </c>
      <c r="E393" s="1">
        <v>970.17751288994202</v>
      </c>
      <c r="F393" s="1">
        <v>414.62340452983301</v>
      </c>
    </row>
    <row r="394" spans="1:6" x14ac:dyDescent="0.2">
      <c r="A394" s="2" t="s">
        <v>1802</v>
      </c>
      <c r="B394" s="1">
        <v>-1.18809723412198</v>
      </c>
      <c r="C394" s="1">
        <v>8.8349914396484205E-4</v>
      </c>
      <c r="D394" s="1">
        <v>1.0393685051358801E-2</v>
      </c>
      <c r="E394" s="1">
        <v>53924.193146219099</v>
      </c>
      <c r="F394" s="1">
        <v>22931.712509524099</v>
      </c>
    </row>
    <row r="395" spans="1:6" x14ac:dyDescent="0.2">
      <c r="A395" s="2" t="s">
        <v>1803</v>
      </c>
      <c r="B395" s="1">
        <v>-1.1872192710365701</v>
      </c>
      <c r="C395" s="1">
        <v>4.5533533288952804E-3</v>
      </c>
      <c r="D395" s="1">
        <v>3.4640916229818401E-2</v>
      </c>
      <c r="E395" s="1">
        <v>63.727941999798098</v>
      </c>
      <c r="F395" s="1">
        <v>28.779486564608899</v>
      </c>
    </row>
    <row r="396" spans="1:6" x14ac:dyDescent="0.2">
      <c r="A396" s="2" t="s">
        <v>1804</v>
      </c>
      <c r="B396" s="1">
        <v>-1.185856828793</v>
      </c>
      <c r="C396" s="1">
        <v>1.32437224365901E-5</v>
      </c>
      <c r="D396" s="1">
        <v>4.5736673903928199E-4</v>
      </c>
      <c r="E396" s="1">
        <v>22648.469315429</v>
      </c>
      <c r="F396" s="1">
        <v>9728.5706175224295</v>
      </c>
    </row>
    <row r="397" spans="1:6" x14ac:dyDescent="0.2">
      <c r="A397" s="2" t="s">
        <v>677</v>
      </c>
      <c r="B397" s="1">
        <v>-1.1845486544350099</v>
      </c>
      <c r="C397" s="1">
        <v>1.3598241731993301E-7</v>
      </c>
      <c r="D397" s="1">
        <v>1.42922488016859E-5</v>
      </c>
      <c r="E397" s="1">
        <v>7374.6829789379299</v>
      </c>
      <c r="F397" s="1">
        <v>3227.3417886510301</v>
      </c>
    </row>
    <row r="398" spans="1:6" x14ac:dyDescent="0.2">
      <c r="A398" s="2" t="s">
        <v>1805</v>
      </c>
      <c r="B398" s="1">
        <v>-1.1837913556373101</v>
      </c>
      <c r="C398" s="1">
        <v>2.3074173888604798E-3</v>
      </c>
      <c r="D398" s="1">
        <v>2.1172054290939199E-2</v>
      </c>
      <c r="E398" s="1">
        <v>1158.56956171101</v>
      </c>
      <c r="F398" s="1">
        <v>544.20819386297205</v>
      </c>
    </row>
    <row r="399" spans="1:6" x14ac:dyDescent="0.2">
      <c r="A399" s="2" t="s">
        <v>1806</v>
      </c>
      <c r="B399" s="1">
        <v>-1.1837241095009099</v>
      </c>
      <c r="C399" s="1">
        <v>9.1961504926602593E-6</v>
      </c>
      <c r="D399" s="1">
        <v>3.5778216934526601E-4</v>
      </c>
      <c r="E399" s="1">
        <v>370825.22179944301</v>
      </c>
      <c r="F399" s="1">
        <v>164076.877556288</v>
      </c>
    </row>
    <row r="400" spans="1:6" x14ac:dyDescent="0.2">
      <c r="A400" s="2" t="s">
        <v>1807</v>
      </c>
      <c r="B400" s="1">
        <v>-1.1835542569941699</v>
      </c>
      <c r="C400" s="1">
        <v>3.9532005635858299E-2</v>
      </c>
      <c r="D400" s="1">
        <v>0.151610951908526</v>
      </c>
      <c r="E400" s="1">
        <v>62.294215197609503</v>
      </c>
      <c r="F400" s="1">
        <v>31.6461786977213</v>
      </c>
    </row>
    <row r="401" spans="1:6" x14ac:dyDescent="0.2">
      <c r="A401" s="2" t="s">
        <v>1808</v>
      </c>
      <c r="B401" s="1">
        <v>-1.18277288551907</v>
      </c>
      <c r="C401" s="1">
        <v>3.8090668487800697E-2</v>
      </c>
      <c r="D401" s="1">
        <v>0.148284092821758</v>
      </c>
      <c r="E401" s="1">
        <v>52.372811047470499</v>
      </c>
      <c r="F401" s="1">
        <v>20.961099095158001</v>
      </c>
    </row>
    <row r="402" spans="1:6" x14ac:dyDescent="0.2">
      <c r="A402" s="2" t="s">
        <v>771</v>
      </c>
      <c r="B402" s="1">
        <v>-1.1815491841772801</v>
      </c>
      <c r="C402" s="1">
        <v>1.3159325917654899E-2</v>
      </c>
      <c r="D402" s="1">
        <v>7.2017944791402E-2</v>
      </c>
      <c r="E402" s="1">
        <v>42.858061569897501</v>
      </c>
      <c r="F402" s="1">
        <v>18.863899293519001</v>
      </c>
    </row>
    <row r="403" spans="1:6" x14ac:dyDescent="0.2">
      <c r="A403" s="2" t="s">
        <v>1809</v>
      </c>
      <c r="B403" s="1">
        <v>-1.1790127161561801</v>
      </c>
      <c r="C403" s="1">
        <v>7.9446920920752499E-3</v>
      </c>
      <c r="D403" s="1">
        <v>5.0934733970903402E-2</v>
      </c>
      <c r="E403" s="1">
        <v>3605.0010389153399</v>
      </c>
      <c r="F403" s="1">
        <v>1522.7182357480699</v>
      </c>
    </row>
    <row r="404" spans="1:6" x14ac:dyDescent="0.2">
      <c r="A404" s="2" t="s">
        <v>1810</v>
      </c>
      <c r="B404" s="1">
        <v>-1.1789279695437</v>
      </c>
      <c r="C404" s="1">
        <v>2.60018171707314E-3</v>
      </c>
      <c r="D404" s="1">
        <v>2.31821499975652E-2</v>
      </c>
      <c r="E404" s="1">
        <v>62.5751745576395</v>
      </c>
      <c r="F404" s="1">
        <v>25.5292666903472</v>
      </c>
    </row>
    <row r="405" spans="1:6" x14ac:dyDescent="0.2">
      <c r="A405" s="2" t="s">
        <v>794</v>
      </c>
      <c r="B405" s="1">
        <v>-1.17817896578438</v>
      </c>
      <c r="C405" s="1">
        <v>2.04207207213486E-3</v>
      </c>
      <c r="D405" s="1">
        <v>1.9115771953406802E-2</v>
      </c>
      <c r="E405" s="1">
        <v>3593.2744929333298</v>
      </c>
      <c r="F405" s="1">
        <v>1383.64658490493</v>
      </c>
    </row>
    <row r="406" spans="1:6" x14ac:dyDescent="0.2">
      <c r="A406" s="2" t="s">
        <v>1811</v>
      </c>
      <c r="B406" s="1">
        <v>-1.1777301220493701</v>
      </c>
      <c r="C406" s="1">
        <v>6.2195313513963599E-4</v>
      </c>
      <c r="D406" s="1">
        <v>8.0569936127757695E-3</v>
      </c>
      <c r="E406" s="1">
        <v>188.13182229050099</v>
      </c>
      <c r="F406" s="1">
        <v>80.415099567611406</v>
      </c>
    </row>
    <row r="407" spans="1:6" x14ac:dyDescent="0.2">
      <c r="A407" s="2" t="s">
        <v>1812</v>
      </c>
      <c r="B407" s="1">
        <v>-1.1774464861498399</v>
      </c>
      <c r="C407" s="1">
        <v>5.8530934043869299E-5</v>
      </c>
      <c r="D407" s="1">
        <v>1.38843051740129E-3</v>
      </c>
      <c r="E407" s="1">
        <v>1322.31955599192</v>
      </c>
      <c r="F407" s="1">
        <v>547.10529206325396</v>
      </c>
    </row>
    <row r="408" spans="1:6" x14ac:dyDescent="0.2">
      <c r="A408" s="2" t="s">
        <v>1813</v>
      </c>
      <c r="B408" s="1">
        <v>-1.17542958540258</v>
      </c>
      <c r="C408" s="1">
        <v>1.50415352964674E-4</v>
      </c>
      <c r="D408" s="1">
        <v>2.7761609150495398E-3</v>
      </c>
      <c r="E408" s="1">
        <v>6241.4578813307999</v>
      </c>
      <c r="F408" s="1">
        <v>2889.9011501226901</v>
      </c>
    </row>
    <row r="409" spans="1:6" x14ac:dyDescent="0.2">
      <c r="A409" s="2" t="s">
        <v>1814</v>
      </c>
      <c r="B409" s="1">
        <v>-1.17417130592042</v>
      </c>
      <c r="C409" s="1">
        <v>6.3635441259925505E-8</v>
      </c>
      <c r="D409" s="1">
        <v>8.0852480986433104E-6</v>
      </c>
      <c r="E409" s="1">
        <v>18018.2244561976</v>
      </c>
      <c r="F409" s="1">
        <v>7845.0875403833397</v>
      </c>
    </row>
    <row r="410" spans="1:6" x14ac:dyDescent="0.2">
      <c r="A410" s="2" t="s">
        <v>763</v>
      </c>
      <c r="B410" s="1">
        <v>-1.17352310859387</v>
      </c>
      <c r="C410" s="1">
        <v>4.7781435590598602E-2</v>
      </c>
      <c r="D410" s="1">
        <v>0.172075005723236</v>
      </c>
      <c r="E410" s="1">
        <v>22.8687811185589</v>
      </c>
      <c r="F410" s="1">
        <v>9.6067162968960798</v>
      </c>
    </row>
    <row r="411" spans="1:6" x14ac:dyDescent="0.2">
      <c r="A411" s="2" t="s">
        <v>1815</v>
      </c>
      <c r="B411" s="1">
        <v>-1.1733607460437201</v>
      </c>
      <c r="C411" s="1">
        <v>4.9589053260679902E-2</v>
      </c>
      <c r="D411" s="1">
        <v>0.17568243266925401</v>
      </c>
      <c r="E411" s="1">
        <v>4854.3056218680003</v>
      </c>
      <c r="F411" s="1">
        <v>2192.7979000948799</v>
      </c>
    </row>
    <row r="412" spans="1:6" x14ac:dyDescent="0.2">
      <c r="A412" s="2" t="s">
        <v>1816</v>
      </c>
      <c r="B412" s="1">
        <v>-1.1704184167049501</v>
      </c>
      <c r="C412" s="1">
        <v>1.4670949751191199E-6</v>
      </c>
      <c r="D412" s="1">
        <v>8.73615814402209E-5</v>
      </c>
      <c r="E412" s="1">
        <v>2866.1947179263202</v>
      </c>
      <c r="F412" s="1">
        <v>1307.5477344077599</v>
      </c>
    </row>
    <row r="413" spans="1:6" x14ac:dyDescent="0.2">
      <c r="A413" s="2" t="s">
        <v>113</v>
      </c>
      <c r="B413" s="1">
        <v>-1.1693953872154399</v>
      </c>
      <c r="C413" s="1">
        <v>1.43647292950849E-3</v>
      </c>
      <c r="D413" s="1">
        <v>1.48987659122431E-2</v>
      </c>
      <c r="E413" s="1">
        <v>57045.191991209897</v>
      </c>
      <c r="F413" s="1">
        <v>25797.269165356502</v>
      </c>
    </row>
    <row r="414" spans="1:6" x14ac:dyDescent="0.2">
      <c r="A414" s="2" t="s">
        <v>1817</v>
      </c>
      <c r="B414" s="1">
        <v>-1.1693205850425099</v>
      </c>
      <c r="C414" s="1">
        <v>1.4257154601078401E-7</v>
      </c>
      <c r="D414" s="1">
        <v>1.44594675505742E-5</v>
      </c>
      <c r="E414" s="1">
        <v>6490.9741697270802</v>
      </c>
      <c r="F414" s="1">
        <v>3012.5016366777299</v>
      </c>
    </row>
    <row r="415" spans="1:6" x14ac:dyDescent="0.2">
      <c r="A415" s="2" t="s">
        <v>1818</v>
      </c>
      <c r="B415" s="1">
        <v>-1.16875097627793</v>
      </c>
      <c r="C415" s="1">
        <v>4.5678554980150303E-3</v>
      </c>
      <c r="D415" s="1">
        <v>3.4732984264990802E-2</v>
      </c>
      <c r="E415" s="1">
        <v>2127.3863637822701</v>
      </c>
      <c r="F415" s="1">
        <v>976.65081181115795</v>
      </c>
    </row>
    <row r="416" spans="1:6" x14ac:dyDescent="0.2">
      <c r="A416" s="2" t="s">
        <v>1819</v>
      </c>
      <c r="B416" s="1">
        <v>-1.1661668660901301</v>
      </c>
      <c r="C416" s="1">
        <v>2.1519575189134499E-2</v>
      </c>
      <c r="D416" s="1">
        <v>0.100805520552534</v>
      </c>
      <c r="E416" s="1">
        <v>1568.157658564</v>
      </c>
      <c r="F416" s="1">
        <v>723.82554532163795</v>
      </c>
    </row>
    <row r="417" spans="1:6" x14ac:dyDescent="0.2">
      <c r="A417" s="2" t="s">
        <v>1820</v>
      </c>
      <c r="B417" s="1">
        <v>-1.1641806792993801</v>
      </c>
      <c r="C417" s="1">
        <v>1.9306152512894002E-2</v>
      </c>
      <c r="D417" s="1">
        <v>9.3431447110895197E-2</v>
      </c>
      <c r="E417" s="1">
        <v>426.65281592205599</v>
      </c>
      <c r="F417" s="1">
        <v>193.34931831098601</v>
      </c>
    </row>
    <row r="418" spans="1:6" x14ac:dyDescent="0.2">
      <c r="A418" s="2" t="s">
        <v>1821</v>
      </c>
      <c r="B418" s="1">
        <v>-1.16394930062346</v>
      </c>
      <c r="C418" s="1">
        <v>1.3921769715486701E-5</v>
      </c>
      <c r="D418" s="1">
        <v>4.7481860424155599E-4</v>
      </c>
      <c r="E418" s="1">
        <v>1126.50005549963</v>
      </c>
      <c r="F418" s="1">
        <v>489.56811677650001</v>
      </c>
    </row>
    <row r="419" spans="1:6" x14ac:dyDescent="0.2">
      <c r="A419" s="2" t="s">
        <v>1822</v>
      </c>
      <c r="B419" s="1">
        <v>-1.16307572848049</v>
      </c>
      <c r="C419" s="1">
        <v>5.9035628698367998E-4</v>
      </c>
      <c r="D419" s="1">
        <v>7.7333864875198596E-3</v>
      </c>
      <c r="E419" s="1">
        <v>414.829560710544</v>
      </c>
      <c r="F419" s="1">
        <v>160.21896656685101</v>
      </c>
    </row>
    <row r="420" spans="1:6" x14ac:dyDescent="0.2">
      <c r="A420" s="2" t="s">
        <v>1823</v>
      </c>
      <c r="B420" s="1">
        <v>-1.16106373301002</v>
      </c>
      <c r="C420" s="1">
        <v>5.5669179132860199E-3</v>
      </c>
      <c r="D420" s="1">
        <v>3.98384283903307E-2</v>
      </c>
      <c r="E420" s="1">
        <v>1466.1271432490501</v>
      </c>
      <c r="F420" s="1">
        <v>605.28249993956399</v>
      </c>
    </row>
    <row r="421" spans="1:6" x14ac:dyDescent="0.2">
      <c r="A421" s="2" t="s">
        <v>1824</v>
      </c>
      <c r="B421" s="1">
        <v>-1.1604061091087301</v>
      </c>
      <c r="C421" s="1">
        <v>9.1979935726633698E-6</v>
      </c>
      <c r="D421" s="1">
        <v>3.5778216934526601E-4</v>
      </c>
      <c r="E421" s="1">
        <v>19143.073962405899</v>
      </c>
      <c r="F421" s="1">
        <v>8298.3135786185703</v>
      </c>
    </row>
    <row r="422" spans="1:6" x14ac:dyDescent="0.2">
      <c r="A422" s="2" t="s">
        <v>1825</v>
      </c>
      <c r="B422" s="1">
        <v>-1.1587291486356099</v>
      </c>
      <c r="C422" s="1">
        <v>6.2521110226175798E-9</v>
      </c>
      <c r="D422" s="1">
        <v>1.61550083030851E-6</v>
      </c>
      <c r="E422" s="1">
        <v>7699.3968308490303</v>
      </c>
      <c r="F422" s="1">
        <v>3265.4298560237899</v>
      </c>
    </row>
    <row r="423" spans="1:6" x14ac:dyDescent="0.2">
      <c r="A423" s="2" t="s">
        <v>1826</v>
      </c>
      <c r="B423" s="1">
        <v>-1.15802256817503</v>
      </c>
      <c r="C423" s="1">
        <v>1.5370021032456999E-5</v>
      </c>
      <c r="D423" s="1">
        <v>4.9866413529070302E-4</v>
      </c>
      <c r="E423" s="1">
        <v>2131.7484107616401</v>
      </c>
      <c r="F423" s="1">
        <v>971.86239979988795</v>
      </c>
    </row>
    <row r="424" spans="1:6" x14ac:dyDescent="0.2">
      <c r="A424" s="2" t="s">
        <v>1827</v>
      </c>
      <c r="B424" s="1">
        <v>-1.1577500575443</v>
      </c>
      <c r="C424" s="1">
        <v>3.73082645338449E-2</v>
      </c>
      <c r="D424" s="1">
        <v>0.14618212504866901</v>
      </c>
      <c r="E424" s="1">
        <v>6341.7076430439301</v>
      </c>
      <c r="F424" s="1">
        <v>2820.114627247</v>
      </c>
    </row>
    <row r="425" spans="1:6" x14ac:dyDescent="0.2">
      <c r="A425" s="2" t="s">
        <v>1828</v>
      </c>
      <c r="B425" s="1">
        <v>-1.1575506720077799</v>
      </c>
      <c r="C425" s="1">
        <v>2.8124948859815399E-3</v>
      </c>
      <c r="D425" s="1">
        <v>2.4619647521695098E-2</v>
      </c>
      <c r="E425" s="1">
        <v>1028.7201430076</v>
      </c>
      <c r="F425" s="1">
        <v>472.63942299516202</v>
      </c>
    </row>
    <row r="426" spans="1:6" x14ac:dyDescent="0.2">
      <c r="A426" s="2" t="s">
        <v>1829</v>
      </c>
      <c r="B426" s="1">
        <v>-1.15707870077487</v>
      </c>
      <c r="C426" s="1">
        <v>5.1915750504632799E-5</v>
      </c>
      <c r="D426" s="1">
        <v>1.27325577932549E-3</v>
      </c>
      <c r="E426" s="1">
        <v>723.98983342867302</v>
      </c>
      <c r="F426" s="1">
        <v>327.99379917343498</v>
      </c>
    </row>
    <row r="427" spans="1:6" x14ac:dyDescent="0.2">
      <c r="A427" s="2" t="s">
        <v>1830</v>
      </c>
      <c r="B427" s="1">
        <v>-1.15668222499905</v>
      </c>
      <c r="C427" s="1">
        <v>3.8401996679532098E-2</v>
      </c>
      <c r="D427" s="1">
        <v>0.14896498449114101</v>
      </c>
      <c r="E427" s="1">
        <v>1609.95690905585</v>
      </c>
      <c r="F427" s="1">
        <v>713.69702418199302</v>
      </c>
    </row>
    <row r="428" spans="1:6" x14ac:dyDescent="0.2">
      <c r="A428" s="2" t="s">
        <v>1831</v>
      </c>
      <c r="B428" s="1">
        <v>-1.15641471092646</v>
      </c>
      <c r="C428" s="1">
        <v>2.1405037624544399E-5</v>
      </c>
      <c r="D428" s="1">
        <v>6.3210386617787104E-4</v>
      </c>
      <c r="E428" s="1">
        <v>1301.4410134349901</v>
      </c>
      <c r="F428" s="1">
        <v>572.47826032411194</v>
      </c>
    </row>
    <row r="429" spans="1:6" x14ac:dyDescent="0.2">
      <c r="A429" s="2" t="s">
        <v>1832</v>
      </c>
      <c r="B429" s="1">
        <v>-1.1557601523733401</v>
      </c>
      <c r="C429" s="1">
        <v>4.4257152749689502E-9</v>
      </c>
      <c r="D429" s="1">
        <v>1.23154038516924E-6</v>
      </c>
      <c r="E429" s="1">
        <v>1083.0110548544201</v>
      </c>
      <c r="F429" s="1">
        <v>479.06341178987702</v>
      </c>
    </row>
    <row r="430" spans="1:6" x14ac:dyDescent="0.2">
      <c r="A430" s="2" t="s">
        <v>1833</v>
      </c>
      <c r="B430" s="1">
        <v>-1.15509015430202</v>
      </c>
      <c r="C430" s="1">
        <v>2.7460152389461498E-3</v>
      </c>
      <c r="D430" s="1">
        <v>2.4199050248203902E-2</v>
      </c>
      <c r="E430" s="1">
        <v>202.13391624992801</v>
      </c>
      <c r="F430" s="1">
        <v>84.377563307638198</v>
      </c>
    </row>
    <row r="431" spans="1:6" x14ac:dyDescent="0.2">
      <c r="A431" s="2" t="s">
        <v>1834</v>
      </c>
      <c r="B431" s="1">
        <v>-1.1530506057839001</v>
      </c>
      <c r="C431" s="1">
        <v>2.68736941725495E-3</v>
      </c>
      <c r="D431" s="1">
        <v>2.3798185720733799E-2</v>
      </c>
      <c r="E431" s="1">
        <v>144.05491409725499</v>
      </c>
      <c r="F431" s="1">
        <v>59.284683282932598</v>
      </c>
    </row>
    <row r="432" spans="1:6" x14ac:dyDescent="0.2">
      <c r="A432" s="2" t="s">
        <v>1835</v>
      </c>
      <c r="B432" s="1">
        <v>-1.1515058666798801</v>
      </c>
      <c r="C432" s="1">
        <v>2.2380398742440599E-5</v>
      </c>
      <c r="D432" s="1">
        <v>6.5028989920304305E-4</v>
      </c>
      <c r="E432" s="1">
        <v>5514.5503026697297</v>
      </c>
      <c r="F432" s="1">
        <v>2506.1126304610302</v>
      </c>
    </row>
    <row r="433" spans="1:6" x14ac:dyDescent="0.2">
      <c r="A433" s="2" t="s">
        <v>1836</v>
      </c>
      <c r="B433" s="1">
        <v>-1.1512772253180401</v>
      </c>
      <c r="C433" s="1">
        <v>1.4308455968934E-3</v>
      </c>
      <c r="D433" s="1">
        <v>1.48582879034396E-2</v>
      </c>
      <c r="E433" s="1">
        <v>129.23430729369699</v>
      </c>
      <c r="F433" s="1">
        <v>53.1732999887681</v>
      </c>
    </row>
    <row r="434" spans="1:6" x14ac:dyDescent="0.2">
      <c r="A434" s="2" t="s">
        <v>1837</v>
      </c>
      <c r="B434" s="1">
        <v>-1.1503540296868799</v>
      </c>
      <c r="C434" s="1">
        <v>4.8563867840910005E-7</v>
      </c>
      <c r="D434" s="1">
        <v>3.6985219350419399E-5</v>
      </c>
      <c r="E434" s="1">
        <v>4611.4549852405598</v>
      </c>
      <c r="F434" s="1">
        <v>2147.70358472928</v>
      </c>
    </row>
    <row r="435" spans="1:6" x14ac:dyDescent="0.2">
      <c r="A435" s="2" t="s">
        <v>1838</v>
      </c>
      <c r="B435" s="1">
        <v>-1.15005924699825</v>
      </c>
      <c r="C435" s="1">
        <v>5.1464182276955801E-3</v>
      </c>
      <c r="D435" s="1">
        <v>3.7753881786553499E-2</v>
      </c>
      <c r="E435" s="1">
        <v>5565.3211395560502</v>
      </c>
      <c r="F435" s="1">
        <v>2452.68979445593</v>
      </c>
    </row>
    <row r="436" spans="1:6" x14ac:dyDescent="0.2">
      <c r="A436" s="2" t="s">
        <v>1839</v>
      </c>
      <c r="B436" s="1">
        <v>-1.1489992867689101</v>
      </c>
      <c r="C436" s="1">
        <v>2.05265489238052E-5</v>
      </c>
      <c r="D436" s="1">
        <v>6.1923564750339703E-4</v>
      </c>
      <c r="E436" s="1">
        <v>3572.0064727663698</v>
      </c>
      <c r="F436" s="1">
        <v>1622.0110458951699</v>
      </c>
    </row>
    <row r="437" spans="1:6" x14ac:dyDescent="0.2">
      <c r="A437" s="2" t="s">
        <v>1840</v>
      </c>
      <c r="B437" s="1">
        <v>-1.14575392628007</v>
      </c>
      <c r="C437" s="1">
        <v>6.4145160641560298E-3</v>
      </c>
      <c r="D437" s="1">
        <v>4.3844141449380203E-2</v>
      </c>
      <c r="E437" s="1">
        <v>110.734017273243</v>
      </c>
      <c r="F437" s="1">
        <v>43.4039343875545</v>
      </c>
    </row>
    <row r="438" spans="1:6" x14ac:dyDescent="0.2">
      <c r="A438" s="2" t="s">
        <v>1841</v>
      </c>
      <c r="B438" s="1">
        <v>-1.1455497729033299</v>
      </c>
      <c r="C438" s="1">
        <v>1.17657994127699E-7</v>
      </c>
      <c r="D438" s="1">
        <v>1.29962685116626E-5</v>
      </c>
      <c r="E438" s="1">
        <v>5783.6128435238197</v>
      </c>
      <c r="F438" s="1">
        <v>2607.4572468270298</v>
      </c>
    </row>
    <row r="439" spans="1:6" x14ac:dyDescent="0.2">
      <c r="A439" s="2" t="s">
        <v>1842</v>
      </c>
      <c r="B439" s="1">
        <v>-1.1443973838552199</v>
      </c>
      <c r="C439" s="1">
        <v>2.6348573503002501E-4</v>
      </c>
      <c r="D439" s="1">
        <v>4.22219112501047E-3</v>
      </c>
      <c r="E439" s="1">
        <v>509.93484659967601</v>
      </c>
      <c r="F439" s="1">
        <v>221.73503322807301</v>
      </c>
    </row>
    <row r="440" spans="1:6" x14ac:dyDescent="0.2">
      <c r="A440" s="2" t="s">
        <v>1843</v>
      </c>
      <c r="B440" s="1">
        <v>-1.1442181865452701</v>
      </c>
      <c r="C440" s="1">
        <v>2.0587054705864701E-8</v>
      </c>
      <c r="D440" s="1">
        <v>3.54636525706978E-6</v>
      </c>
      <c r="E440" s="1">
        <v>4294.0772290308396</v>
      </c>
      <c r="F440" s="1">
        <v>1909.5987118099199</v>
      </c>
    </row>
    <row r="441" spans="1:6" x14ac:dyDescent="0.2">
      <c r="A441" s="2" t="s">
        <v>1844</v>
      </c>
      <c r="B441" s="1">
        <v>-1.1418546356738799</v>
      </c>
      <c r="C441" s="1">
        <v>1.5723620409904101E-7</v>
      </c>
      <c r="D441" s="1">
        <v>1.52698514987458E-5</v>
      </c>
      <c r="E441" s="1">
        <v>80988.286719651893</v>
      </c>
      <c r="F441" s="1">
        <v>37094.106279650201</v>
      </c>
    </row>
    <row r="442" spans="1:6" x14ac:dyDescent="0.2">
      <c r="A442" s="2" t="s">
        <v>712</v>
      </c>
      <c r="B442" s="1">
        <v>-1.1404757723010801</v>
      </c>
      <c r="C442" s="1">
        <v>9.6028399982203097E-4</v>
      </c>
      <c r="D442" s="1">
        <v>1.1098489997943099E-2</v>
      </c>
      <c r="E442" s="1">
        <v>1582.15014094505</v>
      </c>
      <c r="F442" s="1">
        <v>727.51359569137298</v>
      </c>
    </row>
    <row r="443" spans="1:6" x14ac:dyDescent="0.2">
      <c r="A443" s="2" t="s">
        <v>1845</v>
      </c>
      <c r="B443" s="1">
        <v>-1.1393260376894101</v>
      </c>
      <c r="C443" s="1">
        <v>2.18909615716127E-7</v>
      </c>
      <c r="D443" s="1">
        <v>1.9741870406120602E-5</v>
      </c>
      <c r="E443" s="1">
        <v>29359.148002199199</v>
      </c>
      <c r="F443" s="1">
        <v>13082.8595964181</v>
      </c>
    </row>
    <row r="444" spans="1:6" x14ac:dyDescent="0.2">
      <c r="A444" s="2" t="s">
        <v>1846</v>
      </c>
      <c r="B444" s="1">
        <v>-1.13844659931431</v>
      </c>
      <c r="C444" s="1">
        <v>5.57797357795445E-13</v>
      </c>
      <c r="D444" s="1">
        <v>7.3375706975455301E-10</v>
      </c>
      <c r="E444" s="1">
        <v>80579.193275801794</v>
      </c>
      <c r="F444" s="1">
        <v>36905.699238930203</v>
      </c>
    </row>
    <row r="445" spans="1:6" x14ac:dyDescent="0.2">
      <c r="A445" s="2" t="s">
        <v>1847</v>
      </c>
      <c r="B445" s="1">
        <v>-1.1368800873479601</v>
      </c>
      <c r="C445" s="1">
        <v>3.1042654743389E-6</v>
      </c>
      <c r="D445" s="1">
        <v>1.5760954881994399E-4</v>
      </c>
      <c r="E445" s="1">
        <v>580.08841159444205</v>
      </c>
      <c r="F445" s="1">
        <v>257.49623956895499</v>
      </c>
    </row>
    <row r="446" spans="1:6" x14ac:dyDescent="0.2">
      <c r="A446" s="2" t="s">
        <v>1848</v>
      </c>
      <c r="B446" s="1">
        <v>-1.1356704268340601</v>
      </c>
      <c r="C446" s="1">
        <v>2.8869265370440999E-2</v>
      </c>
      <c r="D446" s="1">
        <v>0.123153971082041</v>
      </c>
      <c r="E446" s="1">
        <v>4759.8348271287496</v>
      </c>
      <c r="F446" s="1">
        <v>2120.2283424750299</v>
      </c>
    </row>
    <row r="447" spans="1:6" x14ac:dyDescent="0.2">
      <c r="A447" s="2" t="s">
        <v>663</v>
      </c>
      <c r="B447" s="1">
        <v>-1.1351381200314901</v>
      </c>
      <c r="C447" s="1">
        <v>4.8150730673286797E-2</v>
      </c>
      <c r="D447" s="1">
        <v>0.17271717224652</v>
      </c>
      <c r="E447" s="1">
        <v>165.39163559590401</v>
      </c>
      <c r="F447" s="1">
        <v>67.567923145691495</v>
      </c>
    </row>
    <row r="448" spans="1:6" x14ac:dyDescent="0.2">
      <c r="A448" s="2" t="s">
        <v>1849</v>
      </c>
      <c r="B448" s="1">
        <v>-1.1346191032431401</v>
      </c>
      <c r="C448" s="1">
        <v>6.64076051282049E-8</v>
      </c>
      <c r="D448" s="1">
        <v>8.2129747538899599E-6</v>
      </c>
      <c r="E448" s="1">
        <v>334.36153304008701</v>
      </c>
      <c r="F448" s="1">
        <v>145.07143721808299</v>
      </c>
    </row>
    <row r="449" spans="1:6" x14ac:dyDescent="0.2">
      <c r="A449" s="2" t="s">
        <v>1850</v>
      </c>
      <c r="B449" s="1">
        <v>-1.1342442607435199</v>
      </c>
      <c r="C449" s="1">
        <v>1.9959917080811601E-4</v>
      </c>
      <c r="D449" s="1">
        <v>3.4179881675661999E-3</v>
      </c>
      <c r="E449" s="1">
        <v>9319.4681303754005</v>
      </c>
      <c r="F449" s="1">
        <v>4328.9096374494402</v>
      </c>
    </row>
    <row r="450" spans="1:6" x14ac:dyDescent="0.2">
      <c r="A450" s="2" t="s">
        <v>1851</v>
      </c>
      <c r="B450" s="1">
        <v>-1.13301181606274</v>
      </c>
      <c r="C450" s="1">
        <v>3.3237858498011497E-5</v>
      </c>
      <c r="D450" s="1">
        <v>8.9065150456708701E-4</v>
      </c>
      <c r="E450" s="1">
        <v>15784.908986020801</v>
      </c>
      <c r="F450" s="1">
        <v>6982.5021645630504</v>
      </c>
    </row>
    <row r="451" spans="1:6" x14ac:dyDescent="0.2">
      <c r="A451" s="2" t="s">
        <v>1852</v>
      </c>
      <c r="B451" s="1">
        <v>-1.1305118242330301</v>
      </c>
      <c r="C451" s="1">
        <v>1.9083897718351599E-4</v>
      </c>
      <c r="D451" s="1">
        <v>3.3110791365053602E-3</v>
      </c>
      <c r="E451" s="1">
        <v>7839.4509693345599</v>
      </c>
      <c r="F451" s="1">
        <v>3343.76481744495</v>
      </c>
    </row>
    <row r="452" spans="1:6" x14ac:dyDescent="0.2">
      <c r="A452" s="2" t="s">
        <v>1853</v>
      </c>
      <c r="B452" s="1">
        <v>-1.13011264114026</v>
      </c>
      <c r="C452" s="1">
        <v>2.2771150908400999E-4</v>
      </c>
      <c r="D452" s="1">
        <v>3.74005168722546E-3</v>
      </c>
      <c r="E452" s="1">
        <v>1022.89418816739</v>
      </c>
      <c r="F452" s="1">
        <v>423.135488391808</v>
      </c>
    </row>
    <row r="453" spans="1:6" x14ac:dyDescent="0.2">
      <c r="A453" s="2" t="s">
        <v>1854</v>
      </c>
      <c r="B453" s="1">
        <v>-1.12949041596507</v>
      </c>
      <c r="C453" s="1">
        <v>9.5807720722865404E-6</v>
      </c>
      <c r="D453" s="1">
        <v>3.6870684012230398E-4</v>
      </c>
      <c r="E453" s="1">
        <v>6802.0609950431999</v>
      </c>
      <c r="F453" s="1">
        <v>3199.3083979513799</v>
      </c>
    </row>
    <row r="454" spans="1:6" x14ac:dyDescent="0.2">
      <c r="A454" s="2" t="s">
        <v>1855</v>
      </c>
      <c r="B454" s="1">
        <v>-1.12749820338707</v>
      </c>
      <c r="C454" s="1">
        <v>2.9413550642938599E-5</v>
      </c>
      <c r="D454" s="1">
        <v>8.15066853853195E-4</v>
      </c>
      <c r="E454" s="1">
        <v>2861.6445128949499</v>
      </c>
      <c r="F454" s="1">
        <v>1371.39570294596</v>
      </c>
    </row>
    <row r="455" spans="1:6" x14ac:dyDescent="0.2">
      <c r="A455" s="2" t="s">
        <v>1856</v>
      </c>
      <c r="B455" s="1">
        <v>-1.1274618820751501</v>
      </c>
      <c r="C455" s="1">
        <v>5.2187579183735396E-3</v>
      </c>
      <c r="D455" s="1">
        <v>3.8062211229266701E-2</v>
      </c>
      <c r="E455" s="1">
        <v>329.55178001591401</v>
      </c>
      <c r="F455" s="1">
        <v>166.479980405302</v>
      </c>
    </row>
    <row r="456" spans="1:6" x14ac:dyDescent="0.2">
      <c r="A456" s="2" t="s">
        <v>1857</v>
      </c>
      <c r="B456" s="1">
        <v>-1.1273641504695</v>
      </c>
      <c r="C456" s="1">
        <v>1.5400282572458901E-3</v>
      </c>
      <c r="D456" s="1">
        <v>1.55398946180948E-2</v>
      </c>
      <c r="E456" s="1">
        <v>5040.3146913055598</v>
      </c>
      <c r="F456" s="1">
        <v>2480.7107580145598</v>
      </c>
    </row>
    <row r="457" spans="1:6" x14ac:dyDescent="0.2">
      <c r="A457" s="2" t="s">
        <v>1858</v>
      </c>
      <c r="B457" s="1">
        <v>-1.1262849819695</v>
      </c>
      <c r="C457" s="1">
        <v>1.34614849837109E-3</v>
      </c>
      <c r="D457" s="1">
        <v>1.4218079395204201E-2</v>
      </c>
      <c r="E457" s="1">
        <v>23563.129085380799</v>
      </c>
      <c r="F457" s="1">
        <v>10287.8265916374</v>
      </c>
    </row>
    <row r="458" spans="1:6" x14ac:dyDescent="0.2">
      <c r="A458" s="2" t="s">
        <v>1859</v>
      </c>
      <c r="B458" s="1">
        <v>-1.1258443537001901</v>
      </c>
      <c r="C458" s="1">
        <v>2.2546576012359699E-6</v>
      </c>
      <c r="D458" s="1">
        <v>1.24999599578101E-4</v>
      </c>
      <c r="E458" s="1">
        <v>73919.167149278495</v>
      </c>
      <c r="F458" s="1">
        <v>33575.510086093003</v>
      </c>
    </row>
    <row r="459" spans="1:6" x14ac:dyDescent="0.2">
      <c r="A459" s="2" t="s">
        <v>1860</v>
      </c>
      <c r="B459" s="1">
        <v>-1.12569691024653</v>
      </c>
      <c r="C459" s="1">
        <v>2.8648940065798402E-4</v>
      </c>
      <c r="D459" s="1">
        <v>4.4816233811038201E-3</v>
      </c>
      <c r="E459" s="1">
        <v>10968.2824317676</v>
      </c>
      <c r="F459" s="1">
        <v>4778.5629641824398</v>
      </c>
    </row>
    <row r="460" spans="1:6" x14ac:dyDescent="0.2">
      <c r="A460" s="2" t="s">
        <v>1861</v>
      </c>
      <c r="B460" s="1">
        <v>-1.1248501573104901</v>
      </c>
      <c r="C460" s="1">
        <v>1.76436241763581E-6</v>
      </c>
      <c r="D460" s="1">
        <v>1.0091037226557401E-4</v>
      </c>
      <c r="E460" s="1">
        <v>12002.7072101337</v>
      </c>
      <c r="F460" s="1">
        <v>5354.7524123841504</v>
      </c>
    </row>
    <row r="461" spans="1:6" x14ac:dyDescent="0.2">
      <c r="A461" s="2" t="s">
        <v>1862</v>
      </c>
      <c r="B461" s="1">
        <v>-1.1235122359482099</v>
      </c>
      <c r="C461" s="1">
        <v>1.7502595702847601E-3</v>
      </c>
      <c r="D461" s="1">
        <v>1.7135491192165401E-2</v>
      </c>
      <c r="E461" s="1">
        <v>1299.44250206214</v>
      </c>
      <c r="F461" s="1">
        <v>592.59341613398703</v>
      </c>
    </row>
    <row r="462" spans="1:6" x14ac:dyDescent="0.2">
      <c r="A462" s="2" t="s">
        <v>1863</v>
      </c>
      <c r="B462" s="1">
        <v>-1.12349092381792</v>
      </c>
      <c r="C462" s="1">
        <v>6.91952748567661E-4</v>
      </c>
      <c r="D462" s="1">
        <v>8.6389614079155005E-3</v>
      </c>
      <c r="E462" s="1">
        <v>141.97663364968099</v>
      </c>
      <c r="F462" s="1">
        <v>64.842082474433496</v>
      </c>
    </row>
    <row r="463" spans="1:6" x14ac:dyDescent="0.2">
      <c r="A463" s="2" t="s">
        <v>1864</v>
      </c>
      <c r="B463" s="1">
        <v>-1.12100792514831</v>
      </c>
      <c r="C463" s="1">
        <v>2.8161969441458101E-9</v>
      </c>
      <c r="D463" s="1">
        <v>8.6702914429340202E-7</v>
      </c>
      <c r="E463" s="1">
        <v>5219.2505227213096</v>
      </c>
      <c r="F463" s="1">
        <v>2401.2031791960999</v>
      </c>
    </row>
    <row r="464" spans="1:6" x14ac:dyDescent="0.2">
      <c r="A464" s="2" t="s">
        <v>1865</v>
      </c>
      <c r="B464" s="1">
        <v>-1.1208345792412999</v>
      </c>
      <c r="C464" s="1">
        <v>1.57430805336122E-4</v>
      </c>
      <c r="D464" s="1">
        <v>2.86183888594683E-3</v>
      </c>
      <c r="E464" s="1">
        <v>12661.859962598999</v>
      </c>
      <c r="F464" s="1">
        <v>6005.6239867352597</v>
      </c>
    </row>
    <row r="465" spans="1:6" x14ac:dyDescent="0.2">
      <c r="A465" s="2" t="s">
        <v>1866</v>
      </c>
      <c r="B465" s="1">
        <v>-1.1203648393230401</v>
      </c>
      <c r="C465" s="1">
        <v>3.7512076349208903E-2</v>
      </c>
      <c r="D465" s="1">
        <v>0.146662995075129</v>
      </c>
      <c r="E465" s="1">
        <v>1082.91660764227</v>
      </c>
      <c r="F465" s="1">
        <v>496.36181338482299</v>
      </c>
    </row>
    <row r="466" spans="1:6" x14ac:dyDescent="0.2">
      <c r="A466" s="2" t="s">
        <v>1867</v>
      </c>
      <c r="B466" s="1">
        <v>-1.11892653224073</v>
      </c>
      <c r="C466" s="1">
        <v>3.0145288942368001E-4</v>
      </c>
      <c r="D466" s="1">
        <v>4.6702605031698598E-3</v>
      </c>
      <c r="E466" s="1">
        <v>389.19295438285201</v>
      </c>
      <c r="F466" s="1">
        <v>171.34466387108401</v>
      </c>
    </row>
    <row r="467" spans="1:6" x14ac:dyDescent="0.2">
      <c r="A467" s="2" t="s">
        <v>1868</v>
      </c>
      <c r="B467" s="1">
        <v>-1.118823026092</v>
      </c>
      <c r="C467" s="1">
        <v>1.9485342442358299E-3</v>
      </c>
      <c r="D467" s="1">
        <v>1.8586216555103799E-2</v>
      </c>
      <c r="E467" s="1">
        <v>1193.03404721942</v>
      </c>
      <c r="F467" s="1">
        <v>546.36492047430704</v>
      </c>
    </row>
    <row r="468" spans="1:6" x14ac:dyDescent="0.2">
      <c r="A468" s="2" t="s">
        <v>737</v>
      </c>
      <c r="B468" s="1">
        <v>-1.1185727725955199</v>
      </c>
      <c r="C468" s="1">
        <v>9.4307925188802499E-6</v>
      </c>
      <c r="D468" s="1">
        <v>3.6585406903001899E-4</v>
      </c>
      <c r="E468" s="1">
        <v>3419.8884406305301</v>
      </c>
      <c r="F468" s="1">
        <v>1615.7467816874901</v>
      </c>
    </row>
    <row r="469" spans="1:6" x14ac:dyDescent="0.2">
      <c r="A469" s="2" t="s">
        <v>1869</v>
      </c>
      <c r="B469" s="1">
        <v>-1.1185692686670099</v>
      </c>
      <c r="C469" s="1">
        <v>2.00984523568305E-10</v>
      </c>
      <c r="D469" s="1">
        <v>1.1632984224133501E-7</v>
      </c>
      <c r="E469" s="1">
        <v>3841.0487910781999</v>
      </c>
      <c r="F469" s="1">
        <v>1754.5500369612801</v>
      </c>
    </row>
    <row r="470" spans="1:6" x14ac:dyDescent="0.2">
      <c r="A470" s="2" t="s">
        <v>1870</v>
      </c>
      <c r="B470" s="1">
        <v>-1.1178339381492099</v>
      </c>
      <c r="C470" s="1">
        <v>1.3312431907857899E-3</v>
      </c>
      <c r="D470" s="1">
        <v>1.4132860580095601E-2</v>
      </c>
      <c r="E470" s="1">
        <v>93.315183154835694</v>
      </c>
      <c r="F470" s="1">
        <v>36.243951192570599</v>
      </c>
    </row>
    <row r="471" spans="1:6" x14ac:dyDescent="0.2">
      <c r="A471" s="2" t="s">
        <v>1871</v>
      </c>
      <c r="B471" s="1">
        <v>-1.1171839644985899</v>
      </c>
      <c r="C471" s="1">
        <v>5.7664840395649998E-5</v>
      </c>
      <c r="D471" s="1">
        <v>1.3733595350105901E-3</v>
      </c>
      <c r="E471" s="1">
        <v>831.75567054662804</v>
      </c>
      <c r="F471" s="1">
        <v>382.02100800987</v>
      </c>
    </row>
    <row r="472" spans="1:6" x14ac:dyDescent="0.2">
      <c r="A472" s="2" t="s">
        <v>1186</v>
      </c>
      <c r="B472" s="1">
        <v>-1.11707223496302</v>
      </c>
      <c r="C472" s="1">
        <v>1.7176354524281399E-4</v>
      </c>
      <c r="D472" s="1">
        <v>3.0384089237940402E-3</v>
      </c>
      <c r="E472" s="1">
        <v>4603.8337043056399</v>
      </c>
      <c r="F472" s="1">
        <v>2274.42360498567</v>
      </c>
    </row>
    <row r="473" spans="1:6" x14ac:dyDescent="0.2">
      <c r="A473" s="2" t="s">
        <v>1872</v>
      </c>
      <c r="B473" s="1">
        <v>-1.11552213092512</v>
      </c>
      <c r="C473" s="1">
        <v>4.3832655433096002E-2</v>
      </c>
      <c r="D473" s="1">
        <v>0.162505386655623</v>
      </c>
      <c r="E473" s="1">
        <v>320.24230221601903</v>
      </c>
      <c r="F473" s="1">
        <v>165.15016173790701</v>
      </c>
    </row>
    <row r="474" spans="1:6" x14ac:dyDescent="0.2">
      <c r="A474" s="2" t="s">
        <v>1873</v>
      </c>
      <c r="B474" s="1">
        <v>-1.1138206555799</v>
      </c>
      <c r="C474" s="1">
        <v>5.0205203307364302E-8</v>
      </c>
      <c r="D474" s="1">
        <v>6.9852816524765498E-6</v>
      </c>
      <c r="E474" s="1">
        <v>542.61125906581105</v>
      </c>
      <c r="F474" s="1">
        <v>250.81574221486699</v>
      </c>
    </row>
    <row r="475" spans="1:6" x14ac:dyDescent="0.2">
      <c r="A475" s="2" t="s">
        <v>1874</v>
      </c>
      <c r="B475" s="1">
        <v>-1.10997744557583</v>
      </c>
      <c r="C475" s="1">
        <v>2.0283641186819299E-5</v>
      </c>
      <c r="D475" s="1">
        <v>6.1660564700268103E-4</v>
      </c>
      <c r="E475" s="1">
        <v>3898.5974311903101</v>
      </c>
      <c r="F475" s="1">
        <v>1850.84801268501</v>
      </c>
    </row>
    <row r="476" spans="1:6" x14ac:dyDescent="0.2">
      <c r="A476" s="2" t="s">
        <v>1875</v>
      </c>
      <c r="B476" s="1">
        <v>-1.1093543209805701</v>
      </c>
      <c r="C476" s="1">
        <v>4.2870474947331899E-2</v>
      </c>
      <c r="D476" s="1">
        <v>0.16008665096461799</v>
      </c>
      <c r="E476" s="1">
        <v>54.904153013271703</v>
      </c>
      <c r="F476" s="1">
        <v>22.872554072834902</v>
      </c>
    </row>
    <row r="477" spans="1:6" x14ac:dyDescent="0.2">
      <c r="A477" s="2" t="s">
        <v>1876</v>
      </c>
      <c r="B477" s="1">
        <v>-1.10864781815967</v>
      </c>
      <c r="C477" s="1">
        <v>2.7455754483876399E-6</v>
      </c>
      <c r="D477" s="1">
        <v>1.41887416922033E-4</v>
      </c>
      <c r="E477" s="1">
        <v>752.99904583148395</v>
      </c>
      <c r="F477" s="1">
        <v>341.75181589835501</v>
      </c>
    </row>
    <row r="478" spans="1:6" x14ac:dyDescent="0.2">
      <c r="A478" s="2" t="s">
        <v>1877</v>
      </c>
      <c r="B478" s="1">
        <v>-1.10778345013184</v>
      </c>
      <c r="C478" s="1">
        <v>5.07800854517681E-6</v>
      </c>
      <c r="D478" s="1">
        <v>2.24471553572058E-4</v>
      </c>
      <c r="E478" s="1">
        <v>9807.7599988322308</v>
      </c>
      <c r="F478" s="1">
        <v>4693.5494926655101</v>
      </c>
    </row>
    <row r="479" spans="1:6" x14ac:dyDescent="0.2">
      <c r="A479" s="2" t="s">
        <v>1878</v>
      </c>
      <c r="B479" s="1">
        <v>-1.1075135271560701</v>
      </c>
      <c r="C479" s="1">
        <v>6.3422342826211899E-3</v>
      </c>
      <c r="D479" s="1">
        <v>4.3473297048568699E-2</v>
      </c>
      <c r="E479" s="1">
        <v>712.46477933342601</v>
      </c>
      <c r="F479" s="1">
        <v>333.207035272685</v>
      </c>
    </row>
    <row r="480" spans="1:6" x14ac:dyDescent="0.2">
      <c r="A480" s="2" t="s">
        <v>1879</v>
      </c>
      <c r="B480" s="1">
        <v>-1.10727805822769</v>
      </c>
      <c r="C480" s="1">
        <v>1.441463291401E-2</v>
      </c>
      <c r="D480" s="1">
        <v>7.6413643065076295E-2</v>
      </c>
      <c r="E480" s="1">
        <v>167.53128830209201</v>
      </c>
      <c r="F480" s="1">
        <v>72.130562027671104</v>
      </c>
    </row>
    <row r="481" spans="1:6" x14ac:dyDescent="0.2">
      <c r="A481" s="2" t="s">
        <v>1880</v>
      </c>
      <c r="B481" s="1">
        <v>-1.10674844036339</v>
      </c>
      <c r="C481" s="1">
        <v>5.2270323745025502E-8</v>
      </c>
      <c r="D481" s="1">
        <v>7.1353923074577303E-6</v>
      </c>
      <c r="E481" s="1">
        <v>64346.864564063297</v>
      </c>
      <c r="F481" s="1">
        <v>29557.8252478715</v>
      </c>
    </row>
    <row r="482" spans="1:6" x14ac:dyDescent="0.2">
      <c r="A482" s="2" t="s">
        <v>1881</v>
      </c>
      <c r="B482" s="1">
        <v>-1.1050159691296899</v>
      </c>
      <c r="C482" s="1">
        <v>1.8163291157293201E-4</v>
      </c>
      <c r="D482" s="1">
        <v>3.1857311884367699E-3</v>
      </c>
      <c r="E482" s="1">
        <v>162.40490049943699</v>
      </c>
      <c r="F482" s="1">
        <v>73.571794404018107</v>
      </c>
    </row>
    <row r="483" spans="1:6" x14ac:dyDescent="0.2">
      <c r="A483" s="2" t="s">
        <v>1882</v>
      </c>
      <c r="B483" s="1">
        <v>-1.10465364789807</v>
      </c>
      <c r="C483" s="1">
        <v>1.7102913140539501E-2</v>
      </c>
      <c r="D483" s="1">
        <v>8.5640938830231397E-2</v>
      </c>
      <c r="E483" s="1">
        <v>33.814634617499799</v>
      </c>
      <c r="F483" s="1">
        <v>14.524417192358399</v>
      </c>
    </row>
    <row r="484" spans="1:6" x14ac:dyDescent="0.2">
      <c r="A484" s="2" t="s">
        <v>1883</v>
      </c>
      <c r="B484" s="1">
        <v>-1.1034606271757501</v>
      </c>
      <c r="C484" s="1">
        <v>1.5173023068400401E-2</v>
      </c>
      <c r="D484" s="1">
        <v>7.9118722767253999E-2</v>
      </c>
      <c r="E484" s="1">
        <v>270.40686203988997</v>
      </c>
      <c r="F484" s="1">
        <v>123.559287379108</v>
      </c>
    </row>
    <row r="485" spans="1:6" x14ac:dyDescent="0.2">
      <c r="A485" s="2" t="s">
        <v>1884</v>
      </c>
      <c r="B485" s="1">
        <v>-1.1024200496612899</v>
      </c>
      <c r="C485" s="1">
        <v>2.2745340102008399E-6</v>
      </c>
      <c r="D485" s="1">
        <v>1.2562025621223701E-4</v>
      </c>
      <c r="E485" s="1">
        <v>12426.8150684711</v>
      </c>
      <c r="F485" s="1">
        <v>5758.7934970964798</v>
      </c>
    </row>
    <row r="486" spans="1:6" x14ac:dyDescent="0.2">
      <c r="A486" s="2" t="s">
        <v>1885</v>
      </c>
      <c r="B486" s="1">
        <v>-1.1014565711841999</v>
      </c>
      <c r="C486" s="1">
        <v>2.9910308702944199E-2</v>
      </c>
      <c r="D486" s="1">
        <v>0.12614461292089801</v>
      </c>
      <c r="E486" s="1">
        <v>90.520866505346604</v>
      </c>
      <c r="F486" s="1">
        <v>41.2649330878426</v>
      </c>
    </row>
    <row r="487" spans="1:6" x14ac:dyDescent="0.2">
      <c r="A487" s="2" t="s">
        <v>1886</v>
      </c>
      <c r="B487" s="1">
        <v>-1.1011483413808101</v>
      </c>
      <c r="C487" s="1">
        <v>1.37586589477132E-2</v>
      </c>
      <c r="D487" s="1">
        <v>7.4113055320102497E-2</v>
      </c>
      <c r="E487" s="1">
        <v>195.04161387458799</v>
      </c>
      <c r="F487" s="1">
        <v>87.988215403404595</v>
      </c>
    </row>
    <row r="488" spans="1:6" x14ac:dyDescent="0.2">
      <c r="A488" s="2" t="s">
        <v>1887</v>
      </c>
      <c r="B488" s="1">
        <v>-1.10071271069951</v>
      </c>
      <c r="C488" s="1">
        <v>1.4875094276188901E-3</v>
      </c>
      <c r="D488" s="1">
        <v>1.52438112022984E-2</v>
      </c>
      <c r="E488" s="1">
        <v>2750.7090658481102</v>
      </c>
      <c r="F488" s="1">
        <v>1294.5084672176499</v>
      </c>
    </row>
    <row r="489" spans="1:6" x14ac:dyDescent="0.2">
      <c r="A489" s="2" t="s">
        <v>1888</v>
      </c>
      <c r="B489" s="1">
        <v>-1.1000405007717799</v>
      </c>
      <c r="C489" s="1">
        <v>4.0872794847259999E-3</v>
      </c>
      <c r="D489" s="1">
        <v>3.20210796664782E-2</v>
      </c>
      <c r="E489" s="1">
        <v>84.350693015235294</v>
      </c>
      <c r="F489" s="1">
        <v>39.459037453962601</v>
      </c>
    </row>
    <row r="490" spans="1:6" x14ac:dyDescent="0.2">
      <c r="A490" s="2" t="s">
        <v>1889</v>
      </c>
      <c r="B490" s="1">
        <v>-1.09970163141487</v>
      </c>
      <c r="C490" s="1">
        <v>1.9307288097936499E-14</v>
      </c>
      <c r="D490" s="1">
        <v>4.65627431295235E-11</v>
      </c>
      <c r="E490" s="1">
        <v>13857.0905692779</v>
      </c>
      <c r="F490" s="1">
        <v>6550.7360500434197</v>
      </c>
    </row>
    <row r="491" spans="1:6" x14ac:dyDescent="0.2">
      <c r="A491" s="2" t="s">
        <v>1890</v>
      </c>
      <c r="B491" s="1">
        <v>-1.0991318986035801</v>
      </c>
      <c r="C491" s="1">
        <v>2.1386944458198699E-5</v>
      </c>
      <c r="D491" s="1">
        <v>6.3210386617787104E-4</v>
      </c>
      <c r="E491" s="1">
        <v>2410.8908788764102</v>
      </c>
      <c r="F491" s="1">
        <v>1119.5749441626599</v>
      </c>
    </row>
    <row r="492" spans="1:6" x14ac:dyDescent="0.2">
      <c r="A492" s="2" t="s">
        <v>1891</v>
      </c>
      <c r="B492" s="1">
        <v>-1.0980547997812</v>
      </c>
      <c r="C492" s="1">
        <v>5.0855001174690204E-4</v>
      </c>
      <c r="D492" s="1">
        <v>6.94218742450724E-3</v>
      </c>
      <c r="E492" s="1">
        <v>979.79374698388301</v>
      </c>
      <c r="F492" s="1">
        <v>465.744239573882</v>
      </c>
    </row>
    <row r="493" spans="1:6" x14ac:dyDescent="0.2">
      <c r="A493" s="2" t="s">
        <v>1892</v>
      </c>
      <c r="B493" s="1">
        <v>-1.09772018342092</v>
      </c>
      <c r="C493" s="1">
        <v>8.5862175324327598E-6</v>
      </c>
      <c r="D493" s="1">
        <v>3.4321151296768499E-4</v>
      </c>
      <c r="E493" s="1">
        <v>1878.64485063641</v>
      </c>
      <c r="F493" s="1">
        <v>893.01996232572401</v>
      </c>
    </row>
    <row r="494" spans="1:6" x14ac:dyDescent="0.2">
      <c r="A494" s="2" t="s">
        <v>1893</v>
      </c>
      <c r="B494" s="1">
        <v>-1.0974686364203201</v>
      </c>
      <c r="C494" s="1">
        <v>9.0168451173822296E-5</v>
      </c>
      <c r="D494" s="1">
        <v>1.9243915759368901E-3</v>
      </c>
      <c r="E494" s="1">
        <v>41635.348372767497</v>
      </c>
      <c r="F494" s="1">
        <v>18806.874348405599</v>
      </c>
    </row>
    <row r="495" spans="1:6" x14ac:dyDescent="0.2">
      <c r="A495" s="2" t="s">
        <v>1894</v>
      </c>
      <c r="B495" s="1">
        <v>-1.0968447178879901</v>
      </c>
      <c r="C495" s="1">
        <v>5.8880457440072605E-7</v>
      </c>
      <c r="D495" s="1">
        <v>4.1970454145706901E-5</v>
      </c>
      <c r="E495" s="1">
        <v>10583.5711502174</v>
      </c>
      <c r="F495" s="1">
        <v>5013.5350734425201</v>
      </c>
    </row>
    <row r="496" spans="1:6" x14ac:dyDescent="0.2">
      <c r="A496" s="2" t="s">
        <v>1895</v>
      </c>
      <c r="B496" s="1">
        <v>-1.0960968523171599</v>
      </c>
      <c r="C496" s="1">
        <v>3.22258356125028E-2</v>
      </c>
      <c r="D496" s="1">
        <v>0.132586818684366</v>
      </c>
      <c r="E496" s="1">
        <v>59.005238835718202</v>
      </c>
      <c r="F496" s="1">
        <v>25.091740852712</v>
      </c>
    </row>
    <row r="497" spans="1:6" x14ac:dyDescent="0.2">
      <c r="A497" s="2" t="s">
        <v>1896</v>
      </c>
      <c r="B497" s="1">
        <v>-1.09420904722992</v>
      </c>
      <c r="C497" s="1">
        <v>2.53044382983705E-3</v>
      </c>
      <c r="D497" s="1">
        <v>2.2668621119048198E-2</v>
      </c>
      <c r="E497" s="1">
        <v>18628.035713651399</v>
      </c>
      <c r="F497" s="1">
        <v>8469.6330123394</v>
      </c>
    </row>
    <row r="498" spans="1:6" x14ac:dyDescent="0.2">
      <c r="A498" s="2" t="s">
        <v>1897</v>
      </c>
      <c r="B498" s="1">
        <v>-1.0939847903576001</v>
      </c>
      <c r="C498" s="1">
        <v>6.78155183633843E-4</v>
      </c>
      <c r="D498" s="1">
        <v>8.5181471416507903E-3</v>
      </c>
      <c r="E498" s="1">
        <v>6055.29834116657</v>
      </c>
      <c r="F498" s="1">
        <v>2890.2067250284799</v>
      </c>
    </row>
    <row r="499" spans="1:6" x14ac:dyDescent="0.2">
      <c r="A499" s="2" t="s">
        <v>1898</v>
      </c>
      <c r="B499" s="1">
        <v>-1.0934912874446201</v>
      </c>
      <c r="C499" s="1">
        <v>2.1664008147747098E-6</v>
      </c>
      <c r="D499" s="1">
        <v>1.2056853765303899E-4</v>
      </c>
      <c r="E499" s="1">
        <v>7423.8638780885703</v>
      </c>
      <c r="F499" s="1">
        <v>3555.85264661874</v>
      </c>
    </row>
    <row r="500" spans="1:6" x14ac:dyDescent="0.2">
      <c r="A500" s="2" t="s">
        <v>1899</v>
      </c>
      <c r="B500" s="1">
        <v>-1.09293174272706</v>
      </c>
      <c r="C500" s="1">
        <v>1.777439079012E-9</v>
      </c>
      <c r="D500" s="1">
        <v>6.1237008269770597E-7</v>
      </c>
      <c r="E500" s="1">
        <v>9009.2908182518895</v>
      </c>
      <c r="F500" s="1">
        <v>4263.3763164257698</v>
      </c>
    </row>
    <row r="501" spans="1:6" x14ac:dyDescent="0.2">
      <c r="A501" s="2" t="s">
        <v>531</v>
      </c>
      <c r="B501" s="1">
        <v>-1.0895086763140001</v>
      </c>
      <c r="C501" s="1">
        <v>4.46872367319725E-5</v>
      </c>
      <c r="D501" s="1">
        <v>1.1391397430593299E-3</v>
      </c>
      <c r="E501" s="1">
        <v>939.85674743307004</v>
      </c>
      <c r="F501" s="1">
        <v>406.13815071385898</v>
      </c>
    </row>
    <row r="502" spans="1:6" x14ac:dyDescent="0.2">
      <c r="A502" s="2" t="s">
        <v>1900</v>
      </c>
      <c r="B502" s="1">
        <v>-1.08923620601564</v>
      </c>
      <c r="C502" s="1">
        <v>3.6692706348818598E-2</v>
      </c>
      <c r="D502" s="1">
        <v>0.14471067344437299</v>
      </c>
      <c r="E502" s="1">
        <v>33.525856144406298</v>
      </c>
      <c r="F502" s="1">
        <v>16.335841539448101</v>
      </c>
    </row>
    <row r="503" spans="1:6" x14ac:dyDescent="0.2">
      <c r="A503" s="2" t="s">
        <v>1901</v>
      </c>
      <c r="B503" s="1">
        <v>-1.0891838690736699</v>
      </c>
      <c r="C503" s="1">
        <v>1.23705453069186E-3</v>
      </c>
      <c r="D503" s="1">
        <v>1.33959092722464E-2</v>
      </c>
      <c r="E503" s="1">
        <v>126.26570425040001</v>
      </c>
      <c r="F503" s="1">
        <v>50.784796019370198</v>
      </c>
    </row>
    <row r="504" spans="1:6" x14ac:dyDescent="0.2">
      <c r="A504" s="2" t="s">
        <v>542</v>
      </c>
      <c r="B504" s="1">
        <v>-1.0865532859424001</v>
      </c>
      <c r="C504" s="1">
        <v>4.70897505833031E-3</v>
      </c>
      <c r="D504" s="1">
        <v>3.5470520090598402E-2</v>
      </c>
      <c r="E504" s="1">
        <v>1498.9089968597</v>
      </c>
      <c r="F504" s="1">
        <v>703.19622086848403</v>
      </c>
    </row>
    <row r="505" spans="1:6" x14ac:dyDescent="0.2">
      <c r="A505" s="2" t="s">
        <v>1902</v>
      </c>
      <c r="B505" s="1">
        <v>-1.08645603712007</v>
      </c>
      <c r="C505" s="1">
        <v>8.3765662814623298E-8</v>
      </c>
      <c r="D505" s="1">
        <v>1.00127821037989E-5</v>
      </c>
      <c r="E505" s="1">
        <v>8454.2462750924606</v>
      </c>
      <c r="F505" s="1">
        <v>3905.7639187234299</v>
      </c>
    </row>
    <row r="506" spans="1:6" x14ac:dyDescent="0.2">
      <c r="A506" s="2" t="s">
        <v>1903</v>
      </c>
      <c r="B506" s="1">
        <v>-1.0852226767025399</v>
      </c>
      <c r="C506" s="1">
        <v>1.0932115615131301E-5</v>
      </c>
      <c r="D506" s="1">
        <v>3.9845771524168902E-4</v>
      </c>
      <c r="E506" s="1">
        <v>6248.8733249283896</v>
      </c>
      <c r="F506" s="1">
        <v>2889.8277626168801</v>
      </c>
    </row>
    <row r="507" spans="1:6" x14ac:dyDescent="0.2">
      <c r="A507" s="2" t="s">
        <v>455</v>
      </c>
      <c r="B507" s="1">
        <v>-1.08447354643329</v>
      </c>
      <c r="C507" s="1">
        <v>3.6741878869443599E-2</v>
      </c>
      <c r="D507" s="1">
        <v>0.14477993689316099</v>
      </c>
      <c r="E507" s="1">
        <v>839.15580618277795</v>
      </c>
      <c r="F507" s="1">
        <v>403.80560617455802</v>
      </c>
    </row>
    <row r="508" spans="1:6" x14ac:dyDescent="0.2">
      <c r="A508" s="2" t="s">
        <v>1904</v>
      </c>
      <c r="B508" s="1">
        <v>-1.08411203716875</v>
      </c>
      <c r="C508" s="1">
        <v>2.6593759802429702E-10</v>
      </c>
      <c r="D508" s="1">
        <v>1.48004501669676E-7</v>
      </c>
      <c r="E508" s="1">
        <v>19397.9888050144</v>
      </c>
      <c r="F508" s="1">
        <v>9187.6274791078704</v>
      </c>
    </row>
    <row r="509" spans="1:6" x14ac:dyDescent="0.2">
      <c r="A509" s="2" t="s">
        <v>1905</v>
      </c>
      <c r="B509" s="1">
        <v>-1.0840669272169901</v>
      </c>
      <c r="C509" s="1">
        <v>8.7360177966730596E-3</v>
      </c>
      <c r="D509" s="1">
        <v>5.4393363820077097E-2</v>
      </c>
      <c r="E509" s="1">
        <v>653.80268954050496</v>
      </c>
      <c r="F509" s="1">
        <v>328.32771835931499</v>
      </c>
    </row>
    <row r="510" spans="1:6" x14ac:dyDescent="0.2">
      <c r="A510" s="2" t="s">
        <v>1906</v>
      </c>
      <c r="B510" s="1">
        <v>-1.08366550717155</v>
      </c>
      <c r="C510" s="1">
        <v>2.1870275122185399E-4</v>
      </c>
      <c r="D510" s="1">
        <v>3.63723581249125E-3</v>
      </c>
      <c r="E510" s="1">
        <v>100209.122349667</v>
      </c>
      <c r="F510" s="1">
        <v>48397.347045936003</v>
      </c>
    </row>
    <row r="511" spans="1:6" x14ac:dyDescent="0.2">
      <c r="A511" s="2" t="s">
        <v>1907</v>
      </c>
      <c r="B511" s="1">
        <v>-1.08295788122528</v>
      </c>
      <c r="C511" s="1">
        <v>9.2831031329254196E-16</v>
      </c>
      <c r="D511" s="1">
        <v>6.7163251166715396E-12</v>
      </c>
      <c r="E511" s="1">
        <v>2182.2466535143799</v>
      </c>
      <c r="F511" s="1">
        <v>998.467430730572</v>
      </c>
    </row>
    <row r="512" spans="1:6" x14ac:dyDescent="0.2">
      <c r="A512" s="2" t="s">
        <v>1908</v>
      </c>
      <c r="B512" s="1">
        <v>-1.08062276700218</v>
      </c>
      <c r="C512" s="1">
        <v>1.9170263402075301E-6</v>
      </c>
      <c r="D512" s="1">
        <v>1.08781847618835E-4</v>
      </c>
      <c r="E512" s="1">
        <v>9118.9674797809403</v>
      </c>
      <c r="F512" s="1">
        <v>4453.1691553061601</v>
      </c>
    </row>
    <row r="513" spans="1:6" x14ac:dyDescent="0.2">
      <c r="A513" s="2" t="s">
        <v>1909</v>
      </c>
      <c r="B513" s="1">
        <v>-1.08061178102894</v>
      </c>
      <c r="C513" s="1">
        <v>1.88551284794637E-7</v>
      </c>
      <c r="D513" s="1">
        <v>1.7602174780505798E-5</v>
      </c>
      <c r="E513" s="1">
        <v>3584.2499567967202</v>
      </c>
      <c r="F513" s="1">
        <v>1653.63218131181</v>
      </c>
    </row>
    <row r="514" spans="1:6" x14ac:dyDescent="0.2">
      <c r="A514" s="2" t="s">
        <v>1910</v>
      </c>
      <c r="B514" s="1">
        <v>-1.0796168798983099</v>
      </c>
      <c r="C514" s="1">
        <v>1.83843239476186E-6</v>
      </c>
      <c r="D514" s="1">
        <v>1.0473274311891401E-4</v>
      </c>
      <c r="E514" s="1">
        <v>10690.4201027952</v>
      </c>
      <c r="F514" s="1">
        <v>5079.1328283208904</v>
      </c>
    </row>
    <row r="515" spans="1:6" x14ac:dyDescent="0.2">
      <c r="A515" s="2" t="s">
        <v>1911</v>
      </c>
      <c r="B515" s="1">
        <v>-1.0795511806314799</v>
      </c>
      <c r="C515" s="1">
        <v>2.4892077018629701E-15</v>
      </c>
      <c r="D515" s="1">
        <v>9.9282666110818495E-12</v>
      </c>
      <c r="E515" s="1">
        <v>22750.587339214901</v>
      </c>
      <c r="F515" s="1">
        <v>10695.0166309507</v>
      </c>
    </row>
    <row r="516" spans="1:6" x14ac:dyDescent="0.2">
      <c r="A516" s="2" t="s">
        <v>1912</v>
      </c>
      <c r="B516" s="1">
        <v>-1.0780831954552099</v>
      </c>
      <c r="C516" s="1">
        <v>1.14846237163664E-2</v>
      </c>
      <c r="D516" s="1">
        <v>6.5581099122266007E-2</v>
      </c>
      <c r="E516" s="1">
        <v>65.091800216228094</v>
      </c>
      <c r="F516" s="1">
        <v>35.759253648840499</v>
      </c>
    </row>
    <row r="517" spans="1:6" x14ac:dyDescent="0.2">
      <c r="A517" s="2" t="s">
        <v>1913</v>
      </c>
      <c r="B517" s="1">
        <v>-1.07715623524124</v>
      </c>
      <c r="C517" s="1">
        <v>3.2148988159496399E-6</v>
      </c>
      <c r="D517" s="1">
        <v>1.6152633981524799E-4</v>
      </c>
      <c r="E517" s="1">
        <v>9940.7911775913599</v>
      </c>
      <c r="F517" s="1">
        <v>4785.4051684512897</v>
      </c>
    </row>
    <row r="518" spans="1:6" x14ac:dyDescent="0.2">
      <c r="A518" s="2" t="s">
        <v>585</v>
      </c>
      <c r="B518" s="1">
        <v>-1.0768839537056301</v>
      </c>
      <c r="C518" s="1">
        <v>9.9155263363638092E-4</v>
      </c>
      <c r="D518" s="1">
        <v>1.1351081177783599E-2</v>
      </c>
      <c r="E518" s="1">
        <v>648.870739439982</v>
      </c>
      <c r="F518" s="1">
        <v>301.22222219592197</v>
      </c>
    </row>
    <row r="519" spans="1:6" x14ac:dyDescent="0.2">
      <c r="A519" s="2" t="s">
        <v>1914</v>
      </c>
      <c r="B519" s="1">
        <v>-1.0766201092088801</v>
      </c>
      <c r="C519" s="1">
        <v>4.37823345706871E-6</v>
      </c>
      <c r="D519" s="1">
        <v>2.0112075594852101E-4</v>
      </c>
      <c r="E519" s="1">
        <v>4115.1790393555502</v>
      </c>
      <c r="F519" s="1">
        <v>1894.5876653759001</v>
      </c>
    </row>
    <row r="520" spans="1:6" x14ac:dyDescent="0.2">
      <c r="A520" s="2" t="s">
        <v>621</v>
      </c>
      <c r="B520" s="1">
        <v>-1.0764927149044901</v>
      </c>
      <c r="C520" s="1">
        <v>2.13294811012682E-2</v>
      </c>
      <c r="D520" s="1">
        <v>0.100077040056858</v>
      </c>
      <c r="E520" s="1">
        <v>521.26517817173999</v>
      </c>
      <c r="F520" s="1">
        <v>235.15391906427899</v>
      </c>
    </row>
    <row r="521" spans="1:6" x14ac:dyDescent="0.2">
      <c r="A521" s="2" t="s">
        <v>812</v>
      </c>
      <c r="B521" s="1">
        <v>-1.0763568087022599</v>
      </c>
      <c r="C521" s="1">
        <v>1.6693284032277399E-2</v>
      </c>
      <c r="D521" s="1">
        <v>8.4370178116330394E-2</v>
      </c>
      <c r="E521" s="1">
        <v>771.65963565212598</v>
      </c>
      <c r="F521" s="1">
        <v>380.64581182323502</v>
      </c>
    </row>
    <row r="522" spans="1:6" x14ac:dyDescent="0.2">
      <c r="A522" s="2" t="s">
        <v>1915</v>
      </c>
      <c r="B522" s="1">
        <v>-1.0761682442741201</v>
      </c>
      <c r="C522" s="1">
        <v>4.8466529932488104E-3</v>
      </c>
      <c r="D522" s="1">
        <v>3.6192835435131403E-2</v>
      </c>
      <c r="E522" s="1">
        <v>16275.540524283901</v>
      </c>
      <c r="F522" s="1">
        <v>7327.6491247939503</v>
      </c>
    </row>
    <row r="523" spans="1:6" x14ac:dyDescent="0.2">
      <c r="A523" s="2" t="s">
        <v>1916</v>
      </c>
      <c r="B523" s="1">
        <v>-1.07457263375096</v>
      </c>
      <c r="C523" s="1">
        <v>5.0375185902251797E-15</v>
      </c>
      <c r="D523" s="1">
        <v>1.4578578800111698E-11</v>
      </c>
      <c r="E523" s="1">
        <v>5974.3840280077502</v>
      </c>
      <c r="F523" s="1">
        <v>2805.4570466937398</v>
      </c>
    </row>
    <row r="524" spans="1:6" x14ac:dyDescent="0.2">
      <c r="A524" s="2" t="s">
        <v>1917</v>
      </c>
      <c r="B524" s="1">
        <v>-1.07452659292516</v>
      </c>
      <c r="C524" s="1">
        <v>6.3774702501646701E-5</v>
      </c>
      <c r="D524" s="1">
        <v>1.4812519184571899E-3</v>
      </c>
      <c r="E524" s="1">
        <v>10280.578923883601</v>
      </c>
      <c r="F524" s="1">
        <v>4818.0481840894799</v>
      </c>
    </row>
    <row r="525" spans="1:6" x14ac:dyDescent="0.2">
      <c r="A525" s="2" t="s">
        <v>1918</v>
      </c>
      <c r="B525" s="1">
        <v>-1.0744375130397299</v>
      </c>
      <c r="C525" s="1">
        <v>1.5364848665765599E-3</v>
      </c>
      <c r="D525" s="1">
        <v>1.5525793309610901E-2</v>
      </c>
      <c r="E525" s="1">
        <v>119.60888400132799</v>
      </c>
      <c r="F525" s="1">
        <v>59.298019053339203</v>
      </c>
    </row>
    <row r="526" spans="1:6" x14ac:dyDescent="0.2">
      <c r="A526" s="2" t="s">
        <v>1919</v>
      </c>
      <c r="B526" s="1">
        <v>-1.07224432572314</v>
      </c>
      <c r="C526" s="1">
        <v>4.2572019957395199E-3</v>
      </c>
      <c r="D526" s="1">
        <v>3.2766868552314303E-2</v>
      </c>
      <c r="E526" s="1">
        <v>128.26649964134299</v>
      </c>
      <c r="F526" s="1">
        <v>54.652757842019497</v>
      </c>
    </row>
    <row r="527" spans="1:6" x14ac:dyDescent="0.2">
      <c r="A527" s="2" t="s">
        <v>1920</v>
      </c>
      <c r="B527" s="1">
        <v>-1.0710437597908999</v>
      </c>
      <c r="C527" s="1">
        <v>1.5018439793458101E-3</v>
      </c>
      <c r="D527" s="1">
        <v>1.53040016768549E-2</v>
      </c>
      <c r="E527" s="1">
        <v>144.41419794260199</v>
      </c>
      <c r="F527" s="1">
        <v>65.891821547246494</v>
      </c>
    </row>
    <row r="528" spans="1:6" x14ac:dyDescent="0.2">
      <c r="A528" s="2" t="s">
        <v>1921</v>
      </c>
      <c r="B528" s="1">
        <v>-1.07047631210317</v>
      </c>
      <c r="C528" s="1">
        <v>1.5136622165942901E-7</v>
      </c>
      <c r="D528" s="1">
        <v>1.4899790662666199E-5</v>
      </c>
      <c r="E528" s="1">
        <v>12352.099149133801</v>
      </c>
      <c r="F528" s="1">
        <v>5824.0498402508201</v>
      </c>
    </row>
    <row r="529" spans="1:6" x14ac:dyDescent="0.2">
      <c r="A529" s="2" t="s">
        <v>1922</v>
      </c>
      <c r="B529" s="1">
        <v>-1.0683330698840401</v>
      </c>
      <c r="C529" s="1">
        <v>1.2604488598450701E-8</v>
      </c>
      <c r="D529" s="1">
        <v>2.4964241269283202E-6</v>
      </c>
      <c r="E529" s="1">
        <v>6817.2642113116699</v>
      </c>
      <c r="F529" s="1">
        <v>3279.9319702224402</v>
      </c>
    </row>
    <row r="530" spans="1:6" x14ac:dyDescent="0.2">
      <c r="A530" s="2" t="s">
        <v>535</v>
      </c>
      <c r="B530" s="1">
        <v>-1.06761900315495</v>
      </c>
      <c r="C530" s="1">
        <v>2.7663903620120001E-2</v>
      </c>
      <c r="D530" s="1">
        <v>0.119777583896809</v>
      </c>
      <c r="E530" s="1">
        <v>12067.743609151001</v>
      </c>
      <c r="F530" s="1">
        <v>5911.6785794465104</v>
      </c>
    </row>
    <row r="531" spans="1:6" x14ac:dyDescent="0.2">
      <c r="A531" s="2" t="s">
        <v>1923</v>
      </c>
      <c r="B531" s="1">
        <v>-1.06694292318781</v>
      </c>
      <c r="C531" s="1">
        <v>7.2367253544190996E-4</v>
      </c>
      <c r="D531" s="1">
        <v>8.9423924746750098E-3</v>
      </c>
      <c r="E531" s="1">
        <v>736.76997020932095</v>
      </c>
      <c r="F531" s="1">
        <v>351.04461666498202</v>
      </c>
    </row>
    <row r="532" spans="1:6" x14ac:dyDescent="0.2">
      <c r="A532" s="2" t="s">
        <v>1924</v>
      </c>
      <c r="B532" s="1">
        <v>-1.0668744489489099</v>
      </c>
      <c r="C532" s="1">
        <v>3.8531718730496801E-4</v>
      </c>
      <c r="D532" s="1">
        <v>5.5979314260069099E-3</v>
      </c>
      <c r="E532" s="1">
        <v>1290.7149933773601</v>
      </c>
      <c r="F532" s="1">
        <v>613.93283126746098</v>
      </c>
    </row>
    <row r="533" spans="1:6" x14ac:dyDescent="0.2">
      <c r="A533" s="2" t="s">
        <v>1925</v>
      </c>
      <c r="B533" s="1">
        <v>-1.0666515176295499</v>
      </c>
      <c r="C533" s="1">
        <v>6.67245307277998E-3</v>
      </c>
      <c r="D533" s="1">
        <v>4.5032833938025402E-2</v>
      </c>
      <c r="E533" s="1">
        <v>2035.5250483048701</v>
      </c>
      <c r="F533" s="1">
        <v>928.57444816179895</v>
      </c>
    </row>
    <row r="534" spans="1:6" x14ac:dyDescent="0.2">
      <c r="A534" s="2" t="s">
        <v>1926</v>
      </c>
      <c r="B534" s="1">
        <v>-1.06651799580776</v>
      </c>
      <c r="C534" s="1">
        <v>3.9176487392160301E-4</v>
      </c>
      <c r="D534" s="1">
        <v>5.6575226802850296E-3</v>
      </c>
      <c r="E534" s="1">
        <v>9058.9073587694802</v>
      </c>
      <c r="F534" s="1">
        <v>4325.4655202676004</v>
      </c>
    </row>
    <row r="535" spans="1:6" x14ac:dyDescent="0.2">
      <c r="A535" s="2" t="s">
        <v>799</v>
      </c>
      <c r="B535" s="1">
        <v>-1.06559117951191</v>
      </c>
      <c r="C535" s="1">
        <v>8.2780179349030897E-5</v>
      </c>
      <c r="D535" s="1">
        <v>1.79854233510582E-3</v>
      </c>
      <c r="E535" s="1">
        <v>4804.0410072676104</v>
      </c>
      <c r="F535" s="1">
        <v>2273.7483197749398</v>
      </c>
    </row>
    <row r="536" spans="1:6" x14ac:dyDescent="0.2">
      <c r="A536" s="2" t="s">
        <v>766</v>
      </c>
      <c r="B536" s="1">
        <v>-1.06557411381014</v>
      </c>
      <c r="C536" s="1">
        <v>2.5427132400547E-5</v>
      </c>
      <c r="D536" s="1">
        <v>7.2002075506049897E-4</v>
      </c>
      <c r="E536" s="1">
        <v>620.41848369295201</v>
      </c>
      <c r="F536" s="1">
        <v>294.29970357739899</v>
      </c>
    </row>
    <row r="537" spans="1:6" x14ac:dyDescent="0.2">
      <c r="A537" s="2" t="s">
        <v>1927</v>
      </c>
      <c r="B537" s="1">
        <v>-1.0642479704132499</v>
      </c>
      <c r="C537" s="1">
        <v>4.5982520048388601E-7</v>
      </c>
      <c r="D537" s="1">
        <v>3.6358856016403398E-5</v>
      </c>
      <c r="E537" s="1">
        <v>3508.5623457370202</v>
      </c>
      <c r="F537" s="1">
        <v>1655.6384589282</v>
      </c>
    </row>
    <row r="538" spans="1:6" x14ac:dyDescent="0.2">
      <c r="A538" s="2" t="s">
        <v>1928</v>
      </c>
      <c r="B538" s="1">
        <v>-1.0637986137839901</v>
      </c>
      <c r="C538" s="1">
        <v>1.7747350126917898E-2</v>
      </c>
      <c r="D538" s="1">
        <v>8.8037077935036706E-2</v>
      </c>
      <c r="E538" s="1">
        <v>898.08121678555801</v>
      </c>
      <c r="F538" s="1">
        <v>429.67657811387301</v>
      </c>
    </row>
    <row r="539" spans="1:6" x14ac:dyDescent="0.2">
      <c r="A539" s="2" t="s">
        <v>761</v>
      </c>
      <c r="B539" s="1">
        <v>-1.0633004790331999</v>
      </c>
      <c r="C539" s="1">
        <v>1.7240411289000199E-2</v>
      </c>
      <c r="D539" s="1">
        <v>8.6083075000632503E-2</v>
      </c>
      <c r="E539" s="1">
        <v>2194.8256619337799</v>
      </c>
      <c r="F539" s="1">
        <v>1099.20490683351</v>
      </c>
    </row>
    <row r="540" spans="1:6" x14ac:dyDescent="0.2">
      <c r="A540" s="2" t="s">
        <v>1929</v>
      </c>
      <c r="B540" s="1">
        <v>-1.06268886794909</v>
      </c>
      <c r="C540" s="1">
        <v>3.1024917194186199E-6</v>
      </c>
      <c r="D540" s="1">
        <v>1.5760954881994399E-4</v>
      </c>
      <c r="E540" s="1">
        <v>6738.7828626729197</v>
      </c>
      <c r="F540" s="1">
        <v>3218.1200513470499</v>
      </c>
    </row>
    <row r="541" spans="1:6" x14ac:dyDescent="0.2">
      <c r="A541" s="2" t="s">
        <v>1930</v>
      </c>
      <c r="B541" s="1">
        <v>-1.0622727919616</v>
      </c>
      <c r="C541" s="1">
        <v>6.2536850695503501E-5</v>
      </c>
      <c r="D541" s="1">
        <v>1.4571791136295299E-3</v>
      </c>
      <c r="E541" s="1">
        <v>150.461982151043</v>
      </c>
      <c r="F541" s="1">
        <v>63.683533688601003</v>
      </c>
    </row>
    <row r="542" spans="1:6" x14ac:dyDescent="0.2">
      <c r="A542" s="2" t="s">
        <v>1931</v>
      </c>
      <c r="B542" s="1">
        <v>-1.05972493896395</v>
      </c>
      <c r="C542" s="1">
        <v>3.4731632335418501E-8</v>
      </c>
      <c r="D542" s="1">
        <v>5.2350699988906897E-6</v>
      </c>
      <c r="E542" s="1">
        <v>2346.9519942948</v>
      </c>
      <c r="F542" s="1">
        <v>1127.3010870646101</v>
      </c>
    </row>
    <row r="543" spans="1:6" x14ac:dyDescent="0.2">
      <c r="A543" s="2" t="s">
        <v>1932</v>
      </c>
      <c r="B543" s="1">
        <v>-1.0585547867516101</v>
      </c>
      <c r="C543" s="1">
        <v>3.5667881737086701E-5</v>
      </c>
      <c r="D543" s="1">
        <v>9.4031055134955496E-4</v>
      </c>
      <c r="E543" s="1">
        <v>2177.2637073431001</v>
      </c>
      <c r="F543" s="1">
        <v>1050.95403157493</v>
      </c>
    </row>
    <row r="544" spans="1:6" x14ac:dyDescent="0.2">
      <c r="A544" s="2" t="s">
        <v>1933</v>
      </c>
      <c r="B544" s="1">
        <v>-1.05813043031599</v>
      </c>
      <c r="C544" s="1">
        <v>7.6546882705616198E-3</v>
      </c>
      <c r="D544" s="1">
        <v>4.9647980894623897E-2</v>
      </c>
      <c r="E544" s="1">
        <v>143.65212855363501</v>
      </c>
      <c r="F544" s="1">
        <v>68.442974820961894</v>
      </c>
    </row>
    <row r="545" spans="1:6" x14ac:dyDescent="0.2">
      <c r="A545" s="2" t="s">
        <v>1934</v>
      </c>
      <c r="B545" s="1">
        <v>-1.05717720411729</v>
      </c>
      <c r="C545" s="1">
        <v>5.3798380731212296E-7</v>
      </c>
      <c r="D545" s="1">
        <v>3.9921157393879003E-5</v>
      </c>
      <c r="E545" s="1">
        <v>2295.6365150367701</v>
      </c>
      <c r="F545" s="1">
        <v>1063.3796095730199</v>
      </c>
    </row>
    <row r="546" spans="1:6" x14ac:dyDescent="0.2">
      <c r="A546" s="2" t="s">
        <v>1935</v>
      </c>
      <c r="B546" s="1">
        <v>-1.05697018952736</v>
      </c>
      <c r="C546" s="1">
        <v>1.2627968387887301E-5</v>
      </c>
      <c r="D546" s="1">
        <v>4.4367848918855401E-4</v>
      </c>
      <c r="E546" s="1">
        <v>5073.7151826064</v>
      </c>
      <c r="F546" s="1">
        <v>2305.1953919535799</v>
      </c>
    </row>
    <row r="547" spans="1:6" x14ac:dyDescent="0.2">
      <c r="A547" s="2" t="s">
        <v>419</v>
      </c>
      <c r="B547" s="1">
        <v>-1.0569040485126699</v>
      </c>
      <c r="C547" s="1">
        <v>7.1624563058790896E-3</v>
      </c>
      <c r="D547" s="1">
        <v>4.7302940550465702E-2</v>
      </c>
      <c r="E547" s="1">
        <v>14265.2980662014</v>
      </c>
      <c r="F547" s="1">
        <v>6776.0854821940902</v>
      </c>
    </row>
    <row r="548" spans="1:6" x14ac:dyDescent="0.2">
      <c r="A548" s="2" t="s">
        <v>1936</v>
      </c>
      <c r="B548" s="1">
        <v>-1.0566791330626699</v>
      </c>
      <c r="C548" s="1">
        <v>1.28369716984977E-5</v>
      </c>
      <c r="D548" s="1">
        <v>4.4759272404159401E-4</v>
      </c>
      <c r="E548" s="1">
        <v>68812.518860747397</v>
      </c>
      <c r="F548" s="1">
        <v>32367.914227966699</v>
      </c>
    </row>
    <row r="549" spans="1:6" x14ac:dyDescent="0.2">
      <c r="A549" s="2" t="s">
        <v>1937</v>
      </c>
      <c r="B549" s="1">
        <v>-1.05569095083628</v>
      </c>
      <c r="C549" s="1">
        <v>2.9164322737822199E-2</v>
      </c>
      <c r="D549" s="1">
        <v>0.123974074622881</v>
      </c>
      <c r="E549" s="1">
        <v>67.5997585312534</v>
      </c>
      <c r="F549" s="1">
        <v>29.170821362955</v>
      </c>
    </row>
    <row r="550" spans="1:6" x14ac:dyDescent="0.2">
      <c r="A550" s="2" t="s">
        <v>960</v>
      </c>
      <c r="B550" s="1">
        <v>-1.0553829396477401</v>
      </c>
      <c r="C550" s="1">
        <v>3.2857594394048097E-2</v>
      </c>
      <c r="D550" s="1">
        <v>0.13435080342962799</v>
      </c>
      <c r="E550" s="1">
        <v>42023.289433147598</v>
      </c>
      <c r="F550" s="1">
        <v>18083.867076485902</v>
      </c>
    </row>
    <row r="551" spans="1:6" x14ac:dyDescent="0.2">
      <c r="A551" s="2" t="s">
        <v>1938</v>
      </c>
      <c r="B551" s="1">
        <v>-1.0550192625466901</v>
      </c>
      <c r="C551" s="1">
        <v>4.5830176563470201E-3</v>
      </c>
      <c r="D551" s="1">
        <v>3.4789599141527898E-2</v>
      </c>
      <c r="E551" s="1">
        <v>22560.609665092499</v>
      </c>
      <c r="F551" s="1">
        <v>10926.826074467899</v>
      </c>
    </row>
    <row r="552" spans="1:6" x14ac:dyDescent="0.2">
      <c r="A552" s="2" t="s">
        <v>1939</v>
      </c>
      <c r="B552" s="1">
        <v>-1.05479054904285</v>
      </c>
      <c r="C552" s="1">
        <v>4.0774630798541198E-3</v>
      </c>
      <c r="D552" s="1">
        <v>3.1961479287913999E-2</v>
      </c>
      <c r="E552" s="1">
        <v>174.01877378476601</v>
      </c>
      <c r="F552" s="1">
        <v>83.333352948034801</v>
      </c>
    </row>
    <row r="553" spans="1:6" x14ac:dyDescent="0.2">
      <c r="A553" s="2" t="s">
        <v>1940</v>
      </c>
      <c r="B553" s="1">
        <v>-1.0546887807407599</v>
      </c>
      <c r="C553" s="1">
        <v>6.2167871446964398E-5</v>
      </c>
      <c r="D553" s="1">
        <v>1.4532618737279101E-3</v>
      </c>
      <c r="E553" s="1">
        <v>36234.250646367203</v>
      </c>
      <c r="F553" s="1">
        <v>17641.750374954299</v>
      </c>
    </row>
    <row r="554" spans="1:6" x14ac:dyDescent="0.2">
      <c r="A554" s="2" t="s">
        <v>1941</v>
      </c>
      <c r="B554" s="1">
        <v>-1.05463146193575</v>
      </c>
      <c r="C554" s="1">
        <v>5.0502656549093304E-7</v>
      </c>
      <c r="D554" s="1">
        <v>3.7668734034297997E-5</v>
      </c>
      <c r="E554" s="1">
        <v>2997.5214709524398</v>
      </c>
      <c r="F554" s="1">
        <v>1420.8470672191499</v>
      </c>
    </row>
    <row r="555" spans="1:6" x14ac:dyDescent="0.2">
      <c r="A555" s="2" t="s">
        <v>486</v>
      </c>
      <c r="B555" s="1">
        <v>-1.05290690538383</v>
      </c>
      <c r="C555" s="1">
        <v>2.2223693919882099E-4</v>
      </c>
      <c r="D555" s="1">
        <v>3.6744704811634398E-3</v>
      </c>
      <c r="E555" s="1">
        <v>9702.3741815310095</v>
      </c>
      <c r="F555" s="1">
        <v>4567.7000258616699</v>
      </c>
    </row>
    <row r="556" spans="1:6" x14ac:dyDescent="0.2">
      <c r="A556" s="2" t="s">
        <v>1942</v>
      </c>
      <c r="B556" s="1">
        <v>-1.0517537471952501</v>
      </c>
      <c r="C556" s="1">
        <v>2.0867290856323899E-3</v>
      </c>
      <c r="D556" s="1">
        <v>1.9480625722000398E-2</v>
      </c>
      <c r="E556" s="1">
        <v>19526.339117707099</v>
      </c>
      <c r="F556" s="1">
        <v>8944.4453952371696</v>
      </c>
    </row>
    <row r="557" spans="1:6" x14ac:dyDescent="0.2">
      <c r="A557" s="2" t="s">
        <v>1943</v>
      </c>
      <c r="B557" s="1">
        <v>-1.05013300196045</v>
      </c>
      <c r="C557" s="1">
        <v>2.1917832472253E-8</v>
      </c>
      <c r="D557" s="1">
        <v>3.6878027427151199E-6</v>
      </c>
      <c r="E557" s="1">
        <v>23549.673706166701</v>
      </c>
      <c r="F557" s="1">
        <v>11359.037180167001</v>
      </c>
    </row>
    <row r="558" spans="1:6" x14ac:dyDescent="0.2">
      <c r="A558" s="2" t="s">
        <v>1944</v>
      </c>
      <c r="B558" s="1">
        <v>-1.0493161159576601</v>
      </c>
      <c r="C558" s="1">
        <v>7.0451052903199004E-3</v>
      </c>
      <c r="D558" s="1">
        <v>4.6805635239177697E-2</v>
      </c>
      <c r="E558" s="1">
        <v>45.290347040348301</v>
      </c>
      <c r="F558" s="1">
        <v>21.147983091113598</v>
      </c>
    </row>
    <row r="559" spans="1:6" x14ac:dyDescent="0.2">
      <c r="A559" s="2" t="s">
        <v>1945</v>
      </c>
      <c r="B559" s="1">
        <v>-1.04837921204913</v>
      </c>
      <c r="C559" s="1">
        <v>5.5378935203939E-4</v>
      </c>
      <c r="D559" s="1">
        <v>7.3947092105767298E-3</v>
      </c>
      <c r="E559" s="1">
        <v>165.147816613213</v>
      </c>
      <c r="F559" s="1">
        <v>76.092045100892094</v>
      </c>
    </row>
    <row r="560" spans="1:6" x14ac:dyDescent="0.2">
      <c r="A560" s="2" t="s">
        <v>1946</v>
      </c>
      <c r="B560" s="1">
        <v>-1.0478205550653801</v>
      </c>
      <c r="C560" s="1">
        <v>1.3359204728664401E-6</v>
      </c>
      <c r="D560" s="1">
        <v>8.2964674859989005E-5</v>
      </c>
      <c r="E560" s="1">
        <v>22004.888181430098</v>
      </c>
      <c r="F560" s="1">
        <v>10927.230064045099</v>
      </c>
    </row>
    <row r="561" spans="1:6" x14ac:dyDescent="0.2">
      <c r="A561" s="2" t="s">
        <v>1947</v>
      </c>
      <c r="B561" s="1">
        <v>-1.0471126509406401</v>
      </c>
      <c r="C561" s="1">
        <v>6.0192775489540102E-6</v>
      </c>
      <c r="D561" s="1">
        <v>2.5999685412944601E-4</v>
      </c>
      <c r="E561" s="1">
        <v>30327.9322579125</v>
      </c>
      <c r="F561" s="1">
        <v>14661.386521225901</v>
      </c>
    </row>
    <row r="562" spans="1:6" x14ac:dyDescent="0.2">
      <c r="A562" s="2" t="s">
        <v>1948</v>
      </c>
      <c r="B562" s="1">
        <v>-1.04372744045713</v>
      </c>
      <c r="C562" s="1">
        <v>3.3281620618121901E-4</v>
      </c>
      <c r="D562" s="1">
        <v>4.9853524880354404E-3</v>
      </c>
      <c r="E562" s="1">
        <v>33571.310145321702</v>
      </c>
      <c r="F562" s="1">
        <v>16808.071545753101</v>
      </c>
    </row>
    <row r="563" spans="1:6" x14ac:dyDescent="0.2">
      <c r="A563" s="2" t="s">
        <v>1949</v>
      </c>
      <c r="B563" s="1">
        <v>-1.04368328287583</v>
      </c>
      <c r="C563" s="1">
        <v>1.30621046721932E-5</v>
      </c>
      <c r="D563" s="1">
        <v>4.54347727419799E-4</v>
      </c>
      <c r="E563" s="1">
        <v>187059.86230052501</v>
      </c>
      <c r="F563" s="1">
        <v>91248.916794001198</v>
      </c>
    </row>
    <row r="564" spans="1:6" x14ac:dyDescent="0.2">
      <c r="A564" s="2" t="s">
        <v>1950</v>
      </c>
      <c r="B564" s="1">
        <v>-1.0435198084305299</v>
      </c>
      <c r="C564" s="1">
        <v>1.2723354935118201E-2</v>
      </c>
      <c r="D564" s="1">
        <v>7.0485048204885506E-2</v>
      </c>
      <c r="E564" s="1">
        <v>52.330235669019501</v>
      </c>
      <c r="F564" s="1">
        <v>28.558608127777099</v>
      </c>
    </row>
    <row r="565" spans="1:6" x14ac:dyDescent="0.2">
      <c r="A565" s="2" t="s">
        <v>1951</v>
      </c>
      <c r="B565" s="1">
        <v>-1.04153237244173</v>
      </c>
      <c r="C565" s="1">
        <v>1.5459600920561299E-2</v>
      </c>
      <c r="D565" s="1">
        <v>7.9978700507873701E-2</v>
      </c>
      <c r="E565" s="1">
        <v>109.41583782393801</v>
      </c>
      <c r="F565" s="1">
        <v>53.300815680215898</v>
      </c>
    </row>
    <row r="566" spans="1:6" x14ac:dyDescent="0.2">
      <c r="A566" s="2" t="s">
        <v>1952</v>
      </c>
      <c r="B566" s="1">
        <v>-1.0407199632852699</v>
      </c>
      <c r="C566" s="1">
        <v>6.3330108707096398E-3</v>
      </c>
      <c r="D566" s="1">
        <v>4.3455751913405498E-2</v>
      </c>
      <c r="E566" s="1">
        <v>15950.786911663799</v>
      </c>
      <c r="F566" s="1">
        <v>8119.5309157707397</v>
      </c>
    </row>
    <row r="567" spans="1:6" x14ac:dyDescent="0.2">
      <c r="A567" s="2" t="s">
        <v>1953</v>
      </c>
      <c r="B567" s="1">
        <v>-1.0406636775993401</v>
      </c>
      <c r="C567" s="1">
        <v>9.1481284717269903E-5</v>
      </c>
      <c r="D567" s="1">
        <v>1.9438093830527099E-3</v>
      </c>
      <c r="E567" s="1">
        <v>388.83593449749202</v>
      </c>
      <c r="F567" s="1">
        <v>177.52208335495999</v>
      </c>
    </row>
    <row r="568" spans="1:6" x14ac:dyDescent="0.2">
      <c r="A568" s="2" t="s">
        <v>1954</v>
      </c>
      <c r="B568" s="1">
        <v>-1.0379625067004701</v>
      </c>
      <c r="C568" s="1">
        <v>3.7418407601529702E-2</v>
      </c>
      <c r="D568" s="1">
        <v>0.146415456461367</v>
      </c>
      <c r="E568" s="1">
        <v>94.301049171946005</v>
      </c>
      <c r="F568" s="1">
        <v>51.610239139370798</v>
      </c>
    </row>
    <row r="569" spans="1:6" x14ac:dyDescent="0.2">
      <c r="A569" s="2" t="s">
        <v>678</v>
      </c>
      <c r="B569" s="1">
        <v>-1.0377537212047301</v>
      </c>
      <c r="C569" s="1">
        <v>1.7299699309632301E-2</v>
      </c>
      <c r="D569" s="1">
        <v>8.6230717095386197E-2</v>
      </c>
      <c r="E569" s="1">
        <v>108.61715349397799</v>
      </c>
      <c r="F569" s="1">
        <v>48.255599093305797</v>
      </c>
    </row>
    <row r="570" spans="1:6" x14ac:dyDescent="0.2">
      <c r="A570" s="2" t="s">
        <v>1955</v>
      </c>
      <c r="B570" s="1">
        <v>-1.0374043480296899</v>
      </c>
      <c r="C570" s="1">
        <v>6.27259687190426E-4</v>
      </c>
      <c r="D570" s="1">
        <v>8.08232206023639E-3</v>
      </c>
      <c r="E570" s="1">
        <v>985.19982108163504</v>
      </c>
      <c r="F570" s="1">
        <v>489.360089952941</v>
      </c>
    </row>
    <row r="571" spans="1:6" x14ac:dyDescent="0.2">
      <c r="A571" s="2" t="s">
        <v>1956</v>
      </c>
      <c r="B571" s="1">
        <v>-1.0370349327017001</v>
      </c>
      <c r="C571" s="1">
        <v>6.7800116007104004E-16</v>
      </c>
      <c r="D571" s="1">
        <v>6.7163251166715396E-12</v>
      </c>
      <c r="E571" s="1">
        <v>72981.359355658802</v>
      </c>
      <c r="F571" s="1">
        <v>34856.518297248098</v>
      </c>
    </row>
    <row r="572" spans="1:6" x14ac:dyDescent="0.2">
      <c r="A572" s="2" t="s">
        <v>1957</v>
      </c>
      <c r="B572" s="1">
        <v>-1.0363668215633699</v>
      </c>
      <c r="C572" s="1">
        <v>8.1497363488478204E-5</v>
      </c>
      <c r="D572" s="1">
        <v>1.7786830311889599E-3</v>
      </c>
      <c r="E572" s="1">
        <v>153317.68755775099</v>
      </c>
      <c r="F572" s="1">
        <v>74531.0380973953</v>
      </c>
    </row>
    <row r="573" spans="1:6" x14ac:dyDescent="0.2">
      <c r="A573" s="2" t="s">
        <v>1958</v>
      </c>
      <c r="B573" s="1">
        <v>-1.03538980911951</v>
      </c>
      <c r="C573" s="1">
        <v>3.7361578835565898E-3</v>
      </c>
      <c r="D573" s="1">
        <v>3.0101450208832901E-2</v>
      </c>
      <c r="E573" s="1">
        <v>538.86820111934696</v>
      </c>
      <c r="F573" s="1">
        <v>252.39491368833001</v>
      </c>
    </row>
    <row r="574" spans="1:6" x14ac:dyDescent="0.2">
      <c r="A574" s="2" t="s">
        <v>1959</v>
      </c>
      <c r="B574" s="1">
        <v>-1.0330598347114499</v>
      </c>
      <c r="C574" s="1">
        <v>6.8067418391267896E-3</v>
      </c>
      <c r="D574" s="1">
        <v>4.5683883362745502E-2</v>
      </c>
      <c r="E574" s="1">
        <v>73.325054472997095</v>
      </c>
      <c r="F574" s="1">
        <v>34.664462708731897</v>
      </c>
    </row>
    <row r="575" spans="1:6" x14ac:dyDescent="0.2">
      <c r="A575" s="2" t="s">
        <v>1960</v>
      </c>
      <c r="B575" s="1">
        <v>-1.03278168989361</v>
      </c>
      <c r="C575" s="1">
        <v>1.1651922793250601E-3</v>
      </c>
      <c r="D575" s="1">
        <v>1.2807594758555E-2</v>
      </c>
      <c r="E575" s="1">
        <v>158.9974400115</v>
      </c>
      <c r="F575" s="1">
        <v>71.176622549416905</v>
      </c>
    </row>
    <row r="576" spans="1:6" x14ac:dyDescent="0.2">
      <c r="A576" s="2" t="s">
        <v>1961</v>
      </c>
      <c r="B576" s="1">
        <v>-1.03268086173984</v>
      </c>
      <c r="C576" s="1">
        <v>6.5047937080376E-8</v>
      </c>
      <c r="D576" s="1">
        <v>8.1847273874177407E-6</v>
      </c>
      <c r="E576" s="1">
        <v>2308.7074209971101</v>
      </c>
      <c r="F576" s="1">
        <v>1095.0695548133899</v>
      </c>
    </row>
    <row r="577" spans="1:6" x14ac:dyDescent="0.2">
      <c r="A577" s="2" t="s">
        <v>1962</v>
      </c>
      <c r="B577" s="1">
        <v>-1.0326538272453401</v>
      </c>
      <c r="C577" s="1">
        <v>2.5756671613978099E-2</v>
      </c>
      <c r="D577" s="1">
        <v>0.113975241056349</v>
      </c>
      <c r="E577" s="1">
        <v>278.81155966382801</v>
      </c>
      <c r="F577" s="1">
        <v>141.096935384831</v>
      </c>
    </row>
    <row r="578" spans="1:6" x14ac:dyDescent="0.2">
      <c r="A578" s="2" t="s">
        <v>135</v>
      </c>
      <c r="B578" s="1">
        <v>-1.0324977420096</v>
      </c>
      <c r="C578" s="1">
        <v>1.9734696403575499E-2</v>
      </c>
      <c r="D578" s="1">
        <v>9.4965432976301001E-2</v>
      </c>
      <c r="E578" s="1">
        <v>50.650430325058402</v>
      </c>
      <c r="F578" s="1">
        <v>21.246874549707201</v>
      </c>
    </row>
    <row r="579" spans="1:6" x14ac:dyDescent="0.2">
      <c r="A579" s="2" t="s">
        <v>1963</v>
      </c>
      <c r="B579" s="1">
        <v>-1.03159906997221</v>
      </c>
      <c r="C579" s="1">
        <v>7.8669236236905294E-3</v>
      </c>
      <c r="D579" s="1">
        <v>5.0570584111418002E-2</v>
      </c>
      <c r="E579" s="1">
        <v>6150.5232728927404</v>
      </c>
      <c r="F579" s="1">
        <v>3133.4539204480702</v>
      </c>
    </row>
    <row r="580" spans="1:6" x14ac:dyDescent="0.2">
      <c r="A580" s="2" t="s">
        <v>1964</v>
      </c>
      <c r="B580" s="1">
        <v>-1.0302360943612501</v>
      </c>
      <c r="C580" s="1">
        <v>4.4954345481100498E-5</v>
      </c>
      <c r="D580" s="1">
        <v>1.1412094370377599E-3</v>
      </c>
      <c r="E580" s="1">
        <v>61712.383521422998</v>
      </c>
      <c r="F580" s="1">
        <v>30457.0955807756</v>
      </c>
    </row>
    <row r="581" spans="1:6" x14ac:dyDescent="0.2">
      <c r="A581" s="2" t="s">
        <v>1965</v>
      </c>
      <c r="B581" s="1">
        <v>-1.03010426710643</v>
      </c>
      <c r="C581" s="1">
        <v>6.6663353925534104E-4</v>
      </c>
      <c r="D581" s="1">
        <v>8.4319819169797004E-3</v>
      </c>
      <c r="E581" s="1">
        <v>1110.0718311632199</v>
      </c>
      <c r="F581" s="1">
        <v>523.62947962600299</v>
      </c>
    </row>
    <row r="582" spans="1:6" x14ac:dyDescent="0.2">
      <c r="A582" s="2" t="s">
        <v>1966</v>
      </c>
      <c r="B582" s="1">
        <v>-1.03010003703217</v>
      </c>
      <c r="C582" s="1">
        <v>9.3604350458361101E-4</v>
      </c>
      <c r="D582" s="1">
        <v>1.0870424968960599E-2</v>
      </c>
      <c r="E582" s="1">
        <v>250.76517002513299</v>
      </c>
      <c r="F582" s="1">
        <v>114.545423324102</v>
      </c>
    </row>
    <row r="583" spans="1:6" x14ac:dyDescent="0.2">
      <c r="A583" s="2" t="s">
        <v>1967</v>
      </c>
      <c r="B583" s="1">
        <v>-1.02995006867067</v>
      </c>
      <c r="C583" s="1">
        <v>9.7338543268241197E-6</v>
      </c>
      <c r="D583" s="1">
        <v>3.73604435302772E-4</v>
      </c>
      <c r="E583" s="1">
        <v>13736.911069971</v>
      </c>
      <c r="F583" s="1">
        <v>6619.9350192092897</v>
      </c>
    </row>
    <row r="584" spans="1:6" x14ac:dyDescent="0.2">
      <c r="A584" s="2" t="s">
        <v>682</v>
      </c>
      <c r="B584" s="1">
        <v>-1.0298327608567499</v>
      </c>
      <c r="C584" s="1">
        <v>4.8530136963932401E-2</v>
      </c>
      <c r="D584" s="1">
        <v>0.173528448245345</v>
      </c>
      <c r="E584" s="1">
        <v>143.69066542177799</v>
      </c>
      <c r="F584" s="1">
        <v>64.341937963068006</v>
      </c>
    </row>
    <row r="585" spans="1:6" x14ac:dyDescent="0.2">
      <c r="A585" s="2" t="s">
        <v>518</v>
      </c>
      <c r="B585" s="1">
        <v>-1.0281159688483399</v>
      </c>
      <c r="C585" s="1">
        <v>2.4674920940239799E-2</v>
      </c>
      <c r="D585" s="1">
        <v>0.110767481495519</v>
      </c>
      <c r="E585" s="1">
        <v>7215.3962803535396</v>
      </c>
      <c r="F585" s="1">
        <v>3525.12997784667</v>
      </c>
    </row>
    <row r="586" spans="1:6" x14ac:dyDescent="0.2">
      <c r="A586" s="2" t="s">
        <v>1968</v>
      </c>
      <c r="B586" s="1">
        <v>-1.0272837374555199</v>
      </c>
      <c r="C586" s="1">
        <v>7.9149433588970701E-4</v>
      </c>
      <c r="D586" s="1">
        <v>9.5282221633311692E-3</v>
      </c>
      <c r="E586" s="1">
        <v>6380.1529013975096</v>
      </c>
      <c r="F586" s="1">
        <v>2932.86915729666</v>
      </c>
    </row>
    <row r="587" spans="1:6" x14ac:dyDescent="0.2">
      <c r="A587" s="2" t="s">
        <v>1969</v>
      </c>
      <c r="B587" s="1">
        <v>-1.0267863361098299</v>
      </c>
      <c r="C587" s="1">
        <v>9.4936676871957398E-7</v>
      </c>
      <c r="D587" s="1">
        <v>6.2727566864713397E-5</v>
      </c>
      <c r="E587" s="1">
        <v>22729.286027974598</v>
      </c>
      <c r="F587" s="1">
        <v>11147.413574296301</v>
      </c>
    </row>
    <row r="588" spans="1:6" x14ac:dyDescent="0.2">
      <c r="A588" s="2" t="s">
        <v>1970</v>
      </c>
      <c r="B588" s="1">
        <v>-1.0267399139326401</v>
      </c>
      <c r="C588" s="1">
        <v>8.10561214645789E-4</v>
      </c>
      <c r="D588" s="1">
        <v>9.6772448646242192E-3</v>
      </c>
      <c r="E588" s="1">
        <v>24748.8410223465</v>
      </c>
      <c r="F588" s="1">
        <v>12997.013684585099</v>
      </c>
    </row>
    <row r="589" spans="1:6" x14ac:dyDescent="0.2">
      <c r="A589" s="2" t="s">
        <v>573</v>
      </c>
      <c r="B589" s="1">
        <v>-1.0256664442443599</v>
      </c>
      <c r="C589" s="1">
        <v>1.79627888106292E-3</v>
      </c>
      <c r="D589" s="1">
        <v>1.7526739992569401E-2</v>
      </c>
      <c r="E589" s="1">
        <v>1762.5122547686999</v>
      </c>
      <c r="F589" s="1">
        <v>851.20201716045301</v>
      </c>
    </row>
    <row r="590" spans="1:6" x14ac:dyDescent="0.2">
      <c r="A590" s="2" t="s">
        <v>98</v>
      </c>
      <c r="B590" s="1">
        <v>-1.0247925205505299</v>
      </c>
      <c r="C590" s="1">
        <v>3.9891352436662197E-2</v>
      </c>
      <c r="D590" s="1">
        <v>0.152457496931446</v>
      </c>
      <c r="E590" s="1">
        <v>483.44052931419998</v>
      </c>
      <c r="F590" s="1">
        <v>245.33966767552499</v>
      </c>
    </row>
    <row r="591" spans="1:6" x14ac:dyDescent="0.2">
      <c r="A591" s="2" t="s">
        <v>1971</v>
      </c>
      <c r="B591" s="1">
        <v>-1.02459750706583</v>
      </c>
      <c r="C591" s="1">
        <v>5.5194672338380398E-5</v>
      </c>
      <c r="D591" s="1">
        <v>1.32668921717004E-3</v>
      </c>
      <c r="E591" s="1">
        <v>7484.07577615625</v>
      </c>
      <c r="F591" s="1">
        <v>3845.3561150641699</v>
      </c>
    </row>
    <row r="592" spans="1:6" x14ac:dyDescent="0.2">
      <c r="A592" s="2" t="s">
        <v>1972</v>
      </c>
      <c r="B592" s="1">
        <v>-1.0244277700029101</v>
      </c>
      <c r="C592" s="1">
        <v>1.6402944904584999E-5</v>
      </c>
      <c r="D592" s="1">
        <v>5.1936676754780196E-4</v>
      </c>
      <c r="E592" s="1">
        <v>52009.5367174126</v>
      </c>
      <c r="F592" s="1">
        <v>26153.605557147799</v>
      </c>
    </row>
    <row r="593" spans="1:6" x14ac:dyDescent="0.2">
      <c r="A593" s="2" t="s">
        <v>1973</v>
      </c>
      <c r="B593" s="1">
        <v>-1.0241817444835299</v>
      </c>
      <c r="C593" s="1">
        <v>3.8335383283548299E-3</v>
      </c>
      <c r="D593" s="1">
        <v>3.05795477460277E-2</v>
      </c>
      <c r="E593" s="1">
        <v>262.72550995178801</v>
      </c>
      <c r="F593" s="1">
        <v>129.59308054747001</v>
      </c>
    </row>
    <row r="594" spans="1:6" x14ac:dyDescent="0.2">
      <c r="A594" s="2" t="s">
        <v>1974</v>
      </c>
      <c r="B594" s="1">
        <v>-1.02335046427746</v>
      </c>
      <c r="C594" s="1">
        <v>2.6414422119643299E-2</v>
      </c>
      <c r="D594" s="1">
        <v>0.115963800992488</v>
      </c>
      <c r="E594" s="1">
        <v>95.705505574315097</v>
      </c>
      <c r="F594" s="1">
        <v>43.275279524113103</v>
      </c>
    </row>
    <row r="595" spans="1:6" x14ac:dyDescent="0.2">
      <c r="A595" s="2" t="s">
        <v>1975</v>
      </c>
      <c r="B595" s="1">
        <v>-1.01966543695606</v>
      </c>
      <c r="C595" s="1">
        <v>1.39797719639996E-12</v>
      </c>
      <c r="D595" s="1">
        <v>1.6857275026589499E-9</v>
      </c>
      <c r="E595" s="1">
        <v>23897.193214537001</v>
      </c>
      <c r="F595" s="1">
        <v>11894.682076786299</v>
      </c>
    </row>
    <row r="596" spans="1:6" x14ac:dyDescent="0.2">
      <c r="A596" s="2" t="s">
        <v>1976</v>
      </c>
      <c r="B596" s="1">
        <v>-1.0184229619018199</v>
      </c>
      <c r="C596" s="1">
        <v>3.2617223515122402E-5</v>
      </c>
      <c r="D596" s="1">
        <v>8.7890358335907198E-4</v>
      </c>
      <c r="E596" s="1">
        <v>6376.6764812177298</v>
      </c>
      <c r="F596" s="1">
        <v>3304.0447690843998</v>
      </c>
    </row>
    <row r="597" spans="1:6" x14ac:dyDescent="0.2">
      <c r="A597" s="2" t="s">
        <v>1977</v>
      </c>
      <c r="B597" s="1">
        <v>-1.0179910426339001</v>
      </c>
      <c r="C597" s="1">
        <v>2.8003867586218999E-2</v>
      </c>
      <c r="D597" s="1">
        <v>0.12077972100524299</v>
      </c>
      <c r="E597" s="1">
        <v>805.70155878662399</v>
      </c>
      <c r="F597" s="1">
        <v>405.014885404513</v>
      </c>
    </row>
    <row r="598" spans="1:6" x14ac:dyDescent="0.2">
      <c r="A598" s="2" t="s">
        <v>1978</v>
      </c>
      <c r="B598" s="1">
        <v>-1.017719806408</v>
      </c>
      <c r="C598" s="1">
        <v>2.67944999862159E-2</v>
      </c>
      <c r="D598" s="1">
        <v>0.11726419742159</v>
      </c>
      <c r="E598" s="1">
        <v>1254.7470838125801</v>
      </c>
      <c r="F598" s="1">
        <v>583.464078191726</v>
      </c>
    </row>
    <row r="599" spans="1:6" x14ac:dyDescent="0.2">
      <c r="A599" s="2" t="s">
        <v>1979</v>
      </c>
      <c r="B599" s="1">
        <v>-1.0177040835961799</v>
      </c>
      <c r="C599" s="1">
        <v>4.1805860622799201E-2</v>
      </c>
      <c r="D599" s="1">
        <v>0.157258907173944</v>
      </c>
      <c r="E599" s="1">
        <v>457.64237243728797</v>
      </c>
      <c r="F599" s="1">
        <v>222.420764058213</v>
      </c>
    </row>
    <row r="600" spans="1:6" x14ac:dyDescent="0.2">
      <c r="A600" s="2" t="s">
        <v>1980</v>
      </c>
      <c r="B600" s="1">
        <v>-1.0169512136454599</v>
      </c>
      <c r="C600" s="1">
        <v>2.7206687798161099E-6</v>
      </c>
      <c r="D600" s="1">
        <v>1.4110421951232701E-4</v>
      </c>
      <c r="E600" s="1">
        <v>35443.032036769</v>
      </c>
      <c r="F600" s="1">
        <v>17722.606947783901</v>
      </c>
    </row>
    <row r="601" spans="1:6" x14ac:dyDescent="0.2">
      <c r="A601" s="2" t="s">
        <v>1981</v>
      </c>
      <c r="B601" s="1">
        <v>-1.0155601722493</v>
      </c>
      <c r="C601" s="1">
        <v>1.1642843457198601E-3</v>
      </c>
      <c r="D601" s="1">
        <v>1.2807594758555E-2</v>
      </c>
      <c r="E601" s="1">
        <v>41253.909715151698</v>
      </c>
      <c r="F601" s="1">
        <v>20403.072197830701</v>
      </c>
    </row>
    <row r="602" spans="1:6" x14ac:dyDescent="0.2">
      <c r="A602" s="2" t="s">
        <v>1982</v>
      </c>
      <c r="B602" s="1">
        <v>-1.0149912182372101</v>
      </c>
      <c r="C602" s="1">
        <v>3.2790297392012399E-3</v>
      </c>
      <c r="D602" s="1">
        <v>2.7378857660843602E-2</v>
      </c>
      <c r="E602" s="1">
        <v>5623.8104664495204</v>
      </c>
      <c r="F602" s="1">
        <v>2758.14234732455</v>
      </c>
    </row>
    <row r="603" spans="1:6" x14ac:dyDescent="0.2">
      <c r="A603" s="2" t="s">
        <v>1983</v>
      </c>
      <c r="B603" s="1">
        <v>-1.01485970550051</v>
      </c>
      <c r="C603" s="1">
        <v>5.8865367805031E-3</v>
      </c>
      <c r="D603" s="1">
        <v>4.1455411363524097E-2</v>
      </c>
      <c r="E603" s="1">
        <v>91.244804310553306</v>
      </c>
      <c r="F603" s="1">
        <v>37.536525049866299</v>
      </c>
    </row>
    <row r="604" spans="1:6" x14ac:dyDescent="0.2">
      <c r="A604" s="2" t="s">
        <v>1984</v>
      </c>
      <c r="B604" s="1">
        <v>-1.01440223144537</v>
      </c>
      <c r="C604" s="1">
        <v>1.34423865600714E-2</v>
      </c>
      <c r="D604" s="1">
        <v>7.3069621909929605E-2</v>
      </c>
      <c r="E604" s="1">
        <v>1558.3705210656501</v>
      </c>
      <c r="F604" s="1">
        <v>837.02812257674395</v>
      </c>
    </row>
    <row r="605" spans="1:6" x14ac:dyDescent="0.2">
      <c r="A605" s="2" t="s">
        <v>1985</v>
      </c>
      <c r="B605" s="1">
        <v>-1.01237344376419</v>
      </c>
      <c r="C605" s="1">
        <v>1.18270815343309E-3</v>
      </c>
      <c r="D605" s="1">
        <v>1.2974819545244E-2</v>
      </c>
      <c r="E605" s="1">
        <v>2781.48141497297</v>
      </c>
      <c r="F605" s="1">
        <v>1394.1181348954401</v>
      </c>
    </row>
    <row r="606" spans="1:6" x14ac:dyDescent="0.2">
      <c r="A606" s="2" t="s">
        <v>1986</v>
      </c>
      <c r="B606" s="1">
        <v>-1.0123102384279901</v>
      </c>
      <c r="C606" s="1">
        <v>1.43319235175906E-2</v>
      </c>
      <c r="D606" s="1">
        <v>7.6150472612219994E-2</v>
      </c>
      <c r="E606" s="1">
        <v>51.627749150568803</v>
      </c>
      <c r="F606" s="1">
        <v>22.994541051073</v>
      </c>
    </row>
    <row r="607" spans="1:6" x14ac:dyDescent="0.2">
      <c r="A607" s="2" t="s">
        <v>1987</v>
      </c>
      <c r="B607" s="1">
        <v>-1.0117025202566201</v>
      </c>
      <c r="C607" s="1">
        <v>4.2635823978904499E-3</v>
      </c>
      <c r="D607" s="1">
        <v>3.2798531258625599E-2</v>
      </c>
      <c r="E607" s="1">
        <v>260.53567419809002</v>
      </c>
      <c r="F607" s="1">
        <v>125.816203126218</v>
      </c>
    </row>
    <row r="608" spans="1:6" x14ac:dyDescent="0.2">
      <c r="A608" s="2" t="s">
        <v>1988</v>
      </c>
      <c r="B608" s="1">
        <v>-1.0114073385565701</v>
      </c>
      <c r="C608" s="1">
        <v>2.7189866336579101E-2</v>
      </c>
      <c r="D608" s="1">
        <v>0.11825589596943201</v>
      </c>
      <c r="E608" s="1">
        <v>45.163716606178099</v>
      </c>
      <c r="F608" s="1">
        <v>22.895649592479401</v>
      </c>
    </row>
    <row r="609" spans="1:6" x14ac:dyDescent="0.2">
      <c r="A609" s="2" t="s">
        <v>1989</v>
      </c>
      <c r="B609" s="1">
        <v>-1.0104899844759201</v>
      </c>
      <c r="C609" s="1">
        <v>5.8177387162926597E-6</v>
      </c>
      <c r="D609" s="1">
        <v>2.5204394977471501E-4</v>
      </c>
      <c r="E609" s="1">
        <v>2040.7072092001999</v>
      </c>
      <c r="F609" s="1">
        <v>988.83925459569696</v>
      </c>
    </row>
    <row r="610" spans="1:6" x14ac:dyDescent="0.2">
      <c r="A610" s="2" t="s">
        <v>1990</v>
      </c>
      <c r="B610" s="1">
        <v>-1.01040556494129</v>
      </c>
      <c r="C610" s="1">
        <v>2.15991261781531E-9</v>
      </c>
      <c r="D610" s="1">
        <v>6.9453190177305603E-7</v>
      </c>
      <c r="E610" s="1">
        <v>25985.772527656001</v>
      </c>
      <c r="F610" s="1">
        <v>12298.2916201153</v>
      </c>
    </row>
    <row r="611" spans="1:6" x14ac:dyDescent="0.2">
      <c r="A611" s="2" t="s">
        <v>1991</v>
      </c>
      <c r="B611" s="1">
        <v>-1.00976941249953</v>
      </c>
      <c r="C611" s="1">
        <v>5.6796025790879197E-3</v>
      </c>
      <c r="D611" s="1">
        <v>4.0438002398601201E-2</v>
      </c>
      <c r="E611" s="1">
        <v>223.603653143271</v>
      </c>
      <c r="F611" s="1">
        <v>115.846617758642</v>
      </c>
    </row>
    <row r="612" spans="1:6" x14ac:dyDescent="0.2">
      <c r="A612" s="2" t="s">
        <v>1992</v>
      </c>
      <c r="B612" s="1">
        <v>-1.0095892970281499</v>
      </c>
      <c r="C612" s="1">
        <v>1.4705394796293599E-7</v>
      </c>
      <c r="D612" s="1">
        <v>1.4674969841542599E-5</v>
      </c>
      <c r="E612" s="1">
        <v>1586.68326429168</v>
      </c>
      <c r="F612" s="1">
        <v>753.55406431950496</v>
      </c>
    </row>
    <row r="613" spans="1:6" x14ac:dyDescent="0.2">
      <c r="A613" s="2" t="s">
        <v>1993</v>
      </c>
      <c r="B613" s="1">
        <v>-1.0093794012345401</v>
      </c>
      <c r="C613" s="1">
        <v>3.6229031111750097E-2</v>
      </c>
      <c r="D613" s="1">
        <v>0.14356476813556501</v>
      </c>
      <c r="E613" s="1">
        <v>221.95193397175601</v>
      </c>
      <c r="F613" s="1">
        <v>109.596978356986</v>
      </c>
    </row>
    <row r="614" spans="1:6" x14ac:dyDescent="0.2">
      <c r="A614" s="2" t="s">
        <v>1994</v>
      </c>
      <c r="B614" s="1">
        <v>-1.0090730797651799</v>
      </c>
      <c r="C614" s="1">
        <v>8.7198422067615596E-6</v>
      </c>
      <c r="D614" s="1">
        <v>3.4759260807669401E-4</v>
      </c>
      <c r="E614" s="1">
        <v>3796.9349399294701</v>
      </c>
      <c r="F614" s="1">
        <v>1915.51069749934</v>
      </c>
    </row>
    <row r="615" spans="1:6" x14ac:dyDescent="0.2">
      <c r="A615" s="2" t="s">
        <v>1995</v>
      </c>
      <c r="B615" s="1">
        <v>-1.0082917355061201</v>
      </c>
      <c r="C615" s="1">
        <v>3.9788454077586202E-3</v>
      </c>
      <c r="D615" s="1">
        <v>3.1461143743315503E-2</v>
      </c>
      <c r="E615" s="1">
        <v>961.82989192238801</v>
      </c>
      <c r="F615" s="1">
        <v>496.75640719396199</v>
      </c>
    </row>
    <row r="616" spans="1:6" x14ac:dyDescent="0.2">
      <c r="A616" s="2" t="s">
        <v>1996</v>
      </c>
      <c r="B616" s="1">
        <v>-1.0076353324171701</v>
      </c>
      <c r="C616" s="1">
        <v>6.3637585072481596E-7</v>
      </c>
      <c r="D616" s="1">
        <v>4.4700769708680103E-5</v>
      </c>
      <c r="E616" s="1">
        <v>3669.2449964142402</v>
      </c>
      <c r="F616" s="1">
        <v>1814.2603615632099</v>
      </c>
    </row>
    <row r="617" spans="1:6" x14ac:dyDescent="0.2">
      <c r="A617" s="2" t="s">
        <v>1997</v>
      </c>
      <c r="B617" s="1">
        <v>-1.00611236873885</v>
      </c>
      <c r="C617" s="1">
        <v>2.67191866457724E-7</v>
      </c>
      <c r="D617" s="1">
        <v>2.28773154298418E-5</v>
      </c>
      <c r="E617" s="1">
        <v>15995.365429601001</v>
      </c>
      <c r="F617" s="1">
        <v>8072.4969670745004</v>
      </c>
    </row>
    <row r="618" spans="1:6" x14ac:dyDescent="0.2">
      <c r="A618" s="2" t="s">
        <v>1998</v>
      </c>
      <c r="B618" s="1">
        <v>-1.0060623470668599</v>
      </c>
      <c r="C618" s="1">
        <v>1.7528164508618201E-7</v>
      </c>
      <c r="D618" s="1">
        <v>1.6796856982761901E-5</v>
      </c>
      <c r="E618" s="1">
        <v>5625.8412570411201</v>
      </c>
      <c r="F618" s="1">
        <v>2799.6198972705702</v>
      </c>
    </row>
    <row r="619" spans="1:6" x14ac:dyDescent="0.2">
      <c r="A619" s="2" t="s">
        <v>438</v>
      </c>
      <c r="B619" s="1">
        <v>-1.00577749201754</v>
      </c>
      <c r="C619" s="1">
        <v>3.1836907549167098E-2</v>
      </c>
      <c r="D619" s="1">
        <v>0.13173529331056499</v>
      </c>
      <c r="E619" s="1">
        <v>4748.8266646031198</v>
      </c>
      <c r="F619" s="1">
        <v>2360.3588947205999</v>
      </c>
    </row>
    <row r="620" spans="1:6" x14ac:dyDescent="0.2">
      <c r="A620" s="2" t="s">
        <v>1999</v>
      </c>
      <c r="B620" s="1">
        <v>-1.00553149745591</v>
      </c>
      <c r="C620" s="1">
        <v>1.13534572523704E-4</v>
      </c>
      <c r="D620" s="1">
        <v>2.2714443055980101E-3</v>
      </c>
      <c r="E620" s="1">
        <v>2726.1856447534401</v>
      </c>
      <c r="F620" s="1">
        <v>1368.9969303651101</v>
      </c>
    </row>
    <row r="621" spans="1:6" x14ac:dyDescent="0.2">
      <c r="A621" s="2" t="s">
        <v>2000</v>
      </c>
      <c r="B621" s="1">
        <v>-1.00522028001682</v>
      </c>
      <c r="C621" s="1">
        <v>5.61430798576981E-6</v>
      </c>
      <c r="D621" s="1">
        <v>2.43961070733001E-4</v>
      </c>
      <c r="E621" s="1">
        <v>16491.877499115701</v>
      </c>
      <c r="F621" s="1">
        <v>8032.94690617572</v>
      </c>
    </row>
    <row r="622" spans="1:6" x14ac:dyDescent="0.2">
      <c r="A622" s="2" t="s">
        <v>2001</v>
      </c>
      <c r="B622" s="1">
        <v>-1.00480156699121</v>
      </c>
      <c r="C622" s="1">
        <v>9.9792302209032298E-9</v>
      </c>
      <c r="D622" s="1">
        <v>2.2215301737918402E-6</v>
      </c>
      <c r="E622" s="1">
        <v>2213.3587354318101</v>
      </c>
      <c r="F622" s="1">
        <v>1027.47332444522</v>
      </c>
    </row>
    <row r="623" spans="1:6" x14ac:dyDescent="0.2">
      <c r="A623" s="2" t="s">
        <v>2002</v>
      </c>
      <c r="B623" s="1">
        <v>-1.0044248851116899</v>
      </c>
      <c r="C623" s="1">
        <v>1.09674418508253E-2</v>
      </c>
      <c r="D623" s="1">
        <v>6.3428810384269604E-2</v>
      </c>
      <c r="E623" s="1">
        <v>273.16287772425699</v>
      </c>
      <c r="F623" s="1">
        <v>135.35493054136199</v>
      </c>
    </row>
    <row r="624" spans="1:6" x14ac:dyDescent="0.2">
      <c r="A624" s="2" t="s">
        <v>2003</v>
      </c>
      <c r="B624" s="1">
        <v>-1.0043251672761899</v>
      </c>
      <c r="C624" s="1">
        <v>6.2515117930121303E-3</v>
      </c>
      <c r="D624" s="1">
        <v>4.3158099067216397E-2</v>
      </c>
      <c r="E624" s="1">
        <v>2887.3570560183198</v>
      </c>
      <c r="F624" s="1">
        <v>1383.2942804619699</v>
      </c>
    </row>
    <row r="625" spans="1:6" x14ac:dyDescent="0.2">
      <c r="A625" s="2" t="s">
        <v>2004</v>
      </c>
      <c r="B625" s="1">
        <v>-1.00361989387509</v>
      </c>
      <c r="C625" s="1">
        <v>6.1040364154034198E-6</v>
      </c>
      <c r="D625" s="1">
        <v>2.6287323491335602E-4</v>
      </c>
      <c r="E625" s="1">
        <v>19197.258381078202</v>
      </c>
      <c r="F625" s="1">
        <v>9545.9934651612602</v>
      </c>
    </row>
    <row r="626" spans="1:6" x14ac:dyDescent="0.2">
      <c r="A626" s="2" t="s">
        <v>2005</v>
      </c>
      <c r="B626" s="1">
        <v>-1.0029212729044601</v>
      </c>
      <c r="C626" s="1">
        <v>1.8550736889501098E-8</v>
      </c>
      <c r="D626" s="1">
        <v>3.2830862276864699E-6</v>
      </c>
      <c r="E626" s="1">
        <v>2053.70784537994</v>
      </c>
      <c r="F626" s="1">
        <v>1015.8702524973201</v>
      </c>
    </row>
    <row r="627" spans="1:6" x14ac:dyDescent="0.2">
      <c r="A627" s="2" t="s">
        <v>2006</v>
      </c>
      <c r="B627" s="1">
        <v>-1.0021255862042899</v>
      </c>
      <c r="C627" s="1">
        <v>1.21239369928443E-3</v>
      </c>
      <c r="D627" s="1">
        <v>1.3210343997474099E-2</v>
      </c>
      <c r="E627" s="1">
        <v>4597.1152409952601</v>
      </c>
      <c r="F627" s="1">
        <v>2392.2488790084099</v>
      </c>
    </row>
    <row r="628" spans="1:6" x14ac:dyDescent="0.2">
      <c r="A628" s="2" t="s">
        <v>2007</v>
      </c>
      <c r="B628" s="1">
        <v>-1.0018921255114199</v>
      </c>
      <c r="C628" s="1">
        <v>1.47910626863502E-5</v>
      </c>
      <c r="D628" s="1">
        <v>4.9088687401717304E-4</v>
      </c>
      <c r="E628" s="1">
        <v>7178.4622705461297</v>
      </c>
      <c r="F628" s="1">
        <v>3592.5129474747</v>
      </c>
    </row>
    <row r="629" spans="1:6" x14ac:dyDescent="0.2">
      <c r="A629" s="2" t="s">
        <v>2008</v>
      </c>
      <c r="B629" s="1">
        <v>-1.00173532972505</v>
      </c>
      <c r="C629" s="1">
        <v>8.4893365273820904E-4</v>
      </c>
      <c r="D629" s="1">
        <v>1.00689097992802E-2</v>
      </c>
      <c r="E629" s="1">
        <v>8486.2142886268593</v>
      </c>
      <c r="F629" s="1">
        <v>4015.8299027356202</v>
      </c>
    </row>
    <row r="630" spans="1:6" x14ac:dyDescent="0.2">
      <c r="A630" s="2" t="s">
        <v>2009</v>
      </c>
      <c r="B630" s="1">
        <v>-1.0016748556666699</v>
      </c>
      <c r="C630" s="1">
        <v>1.8696092455209801E-5</v>
      </c>
      <c r="D630" s="1">
        <v>5.7929862489697098E-4</v>
      </c>
      <c r="E630" s="1">
        <v>20401.542604686201</v>
      </c>
      <c r="F630" s="1">
        <v>10171.7484736728</v>
      </c>
    </row>
    <row r="631" spans="1:6" x14ac:dyDescent="0.2">
      <c r="A631" s="2" t="s">
        <v>2010</v>
      </c>
      <c r="B631" s="1">
        <v>-1.0010071291706999</v>
      </c>
      <c r="C631" s="1">
        <v>2.1575945740964101E-5</v>
      </c>
      <c r="D631" s="1">
        <v>6.3456084323526595E-4</v>
      </c>
      <c r="E631" s="1">
        <v>1830.1461772959699</v>
      </c>
      <c r="F631" s="1">
        <v>872.56126509181001</v>
      </c>
    </row>
    <row r="632" spans="1:6" x14ac:dyDescent="0.2">
      <c r="A632" s="1" t="s">
        <v>2011</v>
      </c>
      <c r="B632" s="1">
        <v>1.0031568009316201</v>
      </c>
      <c r="C632" s="1">
        <v>2.0511421514082001E-2</v>
      </c>
      <c r="D632" s="1">
        <v>9.7889270880200094E-2</v>
      </c>
      <c r="E632" s="1">
        <v>22.014828758995701</v>
      </c>
      <c r="F632" s="1">
        <v>49.957233060570303</v>
      </c>
    </row>
    <row r="633" spans="1:6" x14ac:dyDescent="0.2">
      <c r="A633" s="1" t="s">
        <v>2012</v>
      </c>
      <c r="B633" s="1">
        <v>1.0056773654500799</v>
      </c>
      <c r="C633" s="1">
        <v>3.52256100547573E-2</v>
      </c>
      <c r="D633" s="1">
        <v>0.14076624620059</v>
      </c>
      <c r="E633" s="1">
        <v>39.210239907869699</v>
      </c>
      <c r="F633" s="1">
        <v>76.628462397120899</v>
      </c>
    </row>
    <row r="634" spans="1:6" x14ac:dyDescent="0.2">
      <c r="A634" s="1" t="s">
        <v>2013</v>
      </c>
      <c r="B634" s="1">
        <v>1.0079867801620901</v>
      </c>
      <c r="C634" s="1">
        <v>3.4862179529602702E-2</v>
      </c>
      <c r="D634" s="1">
        <v>0.139639153276264</v>
      </c>
      <c r="E634" s="1">
        <v>29.1642157769015</v>
      </c>
      <c r="F634" s="1">
        <v>54.781412705460902</v>
      </c>
    </row>
    <row r="635" spans="1:6" x14ac:dyDescent="0.2">
      <c r="A635" s="1" t="s">
        <v>2014</v>
      </c>
      <c r="B635" s="1">
        <v>1.0093705313038099</v>
      </c>
      <c r="C635" s="1">
        <v>1.39715685999916E-2</v>
      </c>
      <c r="D635" s="1">
        <v>7.4766493210754098E-2</v>
      </c>
      <c r="E635" s="1">
        <v>44.199103634539398</v>
      </c>
      <c r="F635" s="1">
        <v>93.658000329093397</v>
      </c>
    </row>
    <row r="636" spans="1:6" x14ac:dyDescent="0.2">
      <c r="A636" s="1" t="s">
        <v>2015</v>
      </c>
      <c r="B636" s="1">
        <v>1.01070516169222</v>
      </c>
      <c r="C636" s="1">
        <v>4.7985042389106898E-2</v>
      </c>
      <c r="D636" s="1" t="s">
        <v>6</v>
      </c>
      <c r="E636" s="1">
        <v>12.346801228253801</v>
      </c>
      <c r="F636" s="1">
        <v>26.9747301027225</v>
      </c>
    </row>
    <row r="637" spans="1:6" x14ac:dyDescent="0.2">
      <c r="A637" s="1" t="s">
        <v>2016</v>
      </c>
      <c r="B637" s="1">
        <v>1.01174811506122</v>
      </c>
      <c r="C637" s="1">
        <v>5.4862737492092399E-8</v>
      </c>
      <c r="D637" s="1">
        <v>7.2169437410052402E-6</v>
      </c>
      <c r="E637" s="1">
        <v>728.43148512125697</v>
      </c>
      <c r="F637" s="1">
        <v>1478.08593244846</v>
      </c>
    </row>
    <row r="638" spans="1:6" x14ac:dyDescent="0.2">
      <c r="A638" s="1" t="s">
        <v>2017</v>
      </c>
      <c r="B638" s="1">
        <v>1.0118715625752901</v>
      </c>
      <c r="C638" s="1">
        <v>3.3237379620869201E-2</v>
      </c>
      <c r="D638" s="1">
        <v>0.13526705299813199</v>
      </c>
      <c r="E638" s="1">
        <v>14.6993841456349</v>
      </c>
      <c r="F638" s="1">
        <v>32.468371448499397</v>
      </c>
    </row>
    <row r="639" spans="1:6" x14ac:dyDescent="0.2">
      <c r="A639" s="1" t="s">
        <v>2018</v>
      </c>
      <c r="B639" s="1">
        <v>1.0121831641313599</v>
      </c>
      <c r="C639" s="1">
        <v>1.5926082672388399E-3</v>
      </c>
      <c r="D639" s="1">
        <v>1.59591701017632E-2</v>
      </c>
      <c r="E639" s="1">
        <v>117.762306186095</v>
      </c>
      <c r="F639" s="1">
        <v>247.125063144123</v>
      </c>
    </row>
    <row r="640" spans="1:6" x14ac:dyDescent="0.2">
      <c r="A640" s="1" t="s">
        <v>2019</v>
      </c>
      <c r="B640" s="1">
        <v>1.0123794680310201</v>
      </c>
      <c r="C640" s="1">
        <v>4.6137388759616503E-2</v>
      </c>
      <c r="D640" s="1">
        <v>0.16837361813073201</v>
      </c>
      <c r="E640" s="1">
        <v>17.579733043354999</v>
      </c>
      <c r="F640" s="1">
        <v>44.779130574190397</v>
      </c>
    </row>
    <row r="641" spans="1:6" x14ac:dyDescent="0.2">
      <c r="A641" s="1" t="s">
        <v>2020</v>
      </c>
      <c r="B641" s="1">
        <v>1.0124397686536899</v>
      </c>
      <c r="C641" s="1">
        <v>1.63083564684957E-2</v>
      </c>
      <c r="D641" s="1">
        <v>8.2954916741888901E-2</v>
      </c>
      <c r="E641" s="1">
        <v>31.391016490612401</v>
      </c>
      <c r="F641" s="1">
        <v>66.951478874485403</v>
      </c>
    </row>
    <row r="642" spans="1:6" x14ac:dyDescent="0.2">
      <c r="A642" s="1" t="s">
        <v>2021</v>
      </c>
      <c r="B642" s="1">
        <v>1.01247454250244</v>
      </c>
      <c r="C642" s="1">
        <v>2.5867467157186599E-2</v>
      </c>
      <c r="D642" s="1">
        <v>0.11416368700280601</v>
      </c>
      <c r="E642" s="1">
        <v>14.6482239138483</v>
      </c>
      <c r="F642" s="1">
        <v>33.702716173280898</v>
      </c>
    </row>
    <row r="643" spans="1:6" x14ac:dyDescent="0.2">
      <c r="A643" s="1" t="s">
        <v>2022</v>
      </c>
      <c r="B643" s="1">
        <v>1.0142918131818499</v>
      </c>
      <c r="C643" s="1">
        <v>2.1733682862472001E-2</v>
      </c>
      <c r="D643" s="1">
        <v>0.101343785941482</v>
      </c>
      <c r="E643" s="1">
        <v>47.386086727918403</v>
      </c>
      <c r="F643" s="1">
        <v>95.482601941401896</v>
      </c>
    </row>
    <row r="644" spans="1:6" x14ac:dyDescent="0.2">
      <c r="A644" s="1" t="s">
        <v>2023</v>
      </c>
      <c r="B644" s="1">
        <v>1.01453501714565</v>
      </c>
      <c r="C644" s="1">
        <v>1.6479997011850399E-2</v>
      </c>
      <c r="D644" s="1">
        <v>8.3525589058310201E-2</v>
      </c>
      <c r="E644" s="1">
        <v>669.01800650212294</v>
      </c>
      <c r="F644" s="1">
        <v>1363.8881070157299</v>
      </c>
    </row>
    <row r="645" spans="1:6" x14ac:dyDescent="0.2">
      <c r="A645" s="1" t="s">
        <v>827</v>
      </c>
      <c r="B645" s="1">
        <v>1.0148193512894399</v>
      </c>
      <c r="C645" s="1">
        <v>1.6856966381059001E-2</v>
      </c>
      <c r="D645" s="1">
        <v>8.4841844707451597E-2</v>
      </c>
      <c r="E645" s="1">
        <v>32.9894272214107</v>
      </c>
      <c r="F645" s="1">
        <v>82.623545931444696</v>
      </c>
    </row>
    <row r="646" spans="1:6" x14ac:dyDescent="0.2">
      <c r="A646" s="1" t="s">
        <v>2024</v>
      </c>
      <c r="B646" s="1">
        <v>1.0173042310750999</v>
      </c>
      <c r="C646" s="1">
        <v>3.9471902143239798E-2</v>
      </c>
      <c r="D646" s="1">
        <v>0.151526766207638</v>
      </c>
      <c r="E646" s="1">
        <v>21.242473654786401</v>
      </c>
      <c r="F646" s="1">
        <v>40.355886971696101</v>
      </c>
    </row>
    <row r="647" spans="1:6" x14ac:dyDescent="0.2">
      <c r="A647" s="1" t="s">
        <v>2025</v>
      </c>
      <c r="B647" s="1">
        <v>1.0187190103383901</v>
      </c>
      <c r="C647" s="1">
        <v>6.3750597296559899E-3</v>
      </c>
      <c r="D647" s="1">
        <v>4.3615656873816598E-2</v>
      </c>
      <c r="E647" s="1">
        <v>62.643148441114</v>
      </c>
      <c r="F647" s="1">
        <v>133.03457395890399</v>
      </c>
    </row>
    <row r="648" spans="1:6" x14ac:dyDescent="0.2">
      <c r="A648" s="1" t="s">
        <v>2026</v>
      </c>
      <c r="B648" s="1">
        <v>1.0217704492751301</v>
      </c>
      <c r="C648" s="1">
        <v>1.3595243524277E-2</v>
      </c>
      <c r="D648" s="1">
        <v>7.3623942289029798E-2</v>
      </c>
      <c r="E648" s="1">
        <v>24.7780627966089</v>
      </c>
      <c r="F648" s="1">
        <v>50.219912995474999</v>
      </c>
    </row>
    <row r="649" spans="1:6" x14ac:dyDescent="0.2">
      <c r="A649" s="1" t="s">
        <v>2027</v>
      </c>
      <c r="B649" s="1">
        <v>1.02192450226342</v>
      </c>
      <c r="C649" s="1">
        <v>6.3316189114725603E-8</v>
      </c>
      <c r="D649" s="1">
        <v>8.0852480986433104E-6</v>
      </c>
      <c r="E649" s="1">
        <v>198.88247234703701</v>
      </c>
      <c r="F649" s="1">
        <v>415.09686514784698</v>
      </c>
    </row>
    <row r="650" spans="1:6" x14ac:dyDescent="0.2">
      <c r="A650" s="1" t="s">
        <v>2028</v>
      </c>
      <c r="B650" s="1">
        <v>1.02357187299838</v>
      </c>
      <c r="C650" s="1">
        <v>1.57499588200367E-3</v>
      </c>
      <c r="D650" s="1">
        <v>1.5841777251346199E-2</v>
      </c>
      <c r="E650" s="1">
        <v>155.26379314433899</v>
      </c>
      <c r="F650" s="1">
        <v>322.06652502156697</v>
      </c>
    </row>
    <row r="651" spans="1:6" x14ac:dyDescent="0.2">
      <c r="A651" s="1" t="s">
        <v>2029</v>
      </c>
      <c r="B651" s="1">
        <v>1.0264014119452101</v>
      </c>
      <c r="C651" s="1">
        <v>2.3484500350703399E-2</v>
      </c>
      <c r="D651" s="1">
        <v>0.10676114359870501</v>
      </c>
      <c r="E651" s="1">
        <v>46.516168947167401</v>
      </c>
      <c r="F651" s="1">
        <v>108.79251091783</v>
      </c>
    </row>
    <row r="652" spans="1:6" x14ac:dyDescent="0.2">
      <c r="A652" s="1" t="s">
        <v>2030</v>
      </c>
      <c r="B652" s="1">
        <v>1.0265671850070499</v>
      </c>
      <c r="C652" s="1">
        <v>4.8185887038697196E-7</v>
      </c>
      <c r="D652" s="1">
        <v>3.6891523039679801E-5</v>
      </c>
      <c r="E652" s="1">
        <v>648.64485590423396</v>
      </c>
      <c r="F652" s="1">
        <v>1315.19481493803</v>
      </c>
    </row>
    <row r="653" spans="1:6" x14ac:dyDescent="0.2">
      <c r="A653" s="1" t="s">
        <v>2031</v>
      </c>
      <c r="B653" s="1">
        <v>1.0282419139782299</v>
      </c>
      <c r="C653" s="1">
        <v>2.1151346114460502E-2</v>
      </c>
      <c r="D653" s="1">
        <v>9.9709969404887105E-2</v>
      </c>
      <c r="E653" s="1">
        <v>1146.2689624284401</v>
      </c>
      <c r="F653" s="1">
        <v>2194.3283930500902</v>
      </c>
    </row>
    <row r="654" spans="1:6" x14ac:dyDescent="0.2">
      <c r="A654" s="1" t="s">
        <v>969</v>
      </c>
      <c r="B654" s="1">
        <v>1.0300816309840499</v>
      </c>
      <c r="C654" s="1">
        <v>3.76161825436752E-2</v>
      </c>
      <c r="D654" s="1">
        <v>0.14688153495813999</v>
      </c>
      <c r="E654" s="1">
        <v>1337.6721712482099</v>
      </c>
      <c r="F654" s="1">
        <v>2713.3981856557398</v>
      </c>
    </row>
    <row r="655" spans="1:6" x14ac:dyDescent="0.2">
      <c r="A655" s="1" t="s">
        <v>2032</v>
      </c>
      <c r="B655" s="1">
        <v>1.0310837100079899</v>
      </c>
      <c r="C655" s="1">
        <v>4.3904489827916698E-10</v>
      </c>
      <c r="D655" s="1">
        <v>2.1906826476205301E-7</v>
      </c>
      <c r="E655" s="1">
        <v>426.56652576627198</v>
      </c>
      <c r="F655" s="1">
        <v>889.40847200483404</v>
      </c>
    </row>
    <row r="656" spans="1:6" x14ac:dyDescent="0.2">
      <c r="A656" s="1" t="s">
        <v>730</v>
      </c>
      <c r="B656" s="1">
        <v>1.03176337344145</v>
      </c>
      <c r="C656" s="1">
        <v>7.68754586682718E-3</v>
      </c>
      <c r="D656" s="1">
        <v>4.9793549101606702E-2</v>
      </c>
      <c r="E656" s="1">
        <v>21.651428314018698</v>
      </c>
      <c r="F656" s="1">
        <v>46.025513392197098</v>
      </c>
    </row>
    <row r="657" spans="1:6" x14ac:dyDescent="0.2">
      <c r="A657" s="1" t="s">
        <v>2033</v>
      </c>
      <c r="B657" s="1">
        <v>1.0334920117234001</v>
      </c>
      <c r="C657" s="1">
        <v>1.4432269957384799E-4</v>
      </c>
      <c r="D657" s="1">
        <v>2.68425380826938E-3</v>
      </c>
      <c r="E657" s="1">
        <v>489.22666164134199</v>
      </c>
      <c r="F657" s="1">
        <v>1025.7347416841301</v>
      </c>
    </row>
    <row r="658" spans="1:6" x14ac:dyDescent="0.2">
      <c r="A658" s="1" t="s">
        <v>2034</v>
      </c>
      <c r="B658" s="1">
        <v>1.03497197628367</v>
      </c>
      <c r="C658" s="1">
        <v>4.0355841910780697E-2</v>
      </c>
      <c r="D658" s="1">
        <v>0.15346886529539999</v>
      </c>
      <c r="E658" s="1">
        <v>51.217429626304501</v>
      </c>
      <c r="F658" s="1">
        <v>109.8651870051</v>
      </c>
    </row>
    <row r="659" spans="1:6" x14ac:dyDescent="0.2">
      <c r="A659" s="1" t="s">
        <v>2035</v>
      </c>
      <c r="B659" s="1">
        <v>1.0352461134950099</v>
      </c>
      <c r="C659" s="1">
        <v>3.4014517912374701E-4</v>
      </c>
      <c r="D659" s="1">
        <v>5.0532861826700498E-3</v>
      </c>
      <c r="E659" s="1">
        <v>927.41933158687903</v>
      </c>
      <c r="F659" s="1">
        <v>1887.46473020857</v>
      </c>
    </row>
    <row r="660" spans="1:6" x14ac:dyDescent="0.2">
      <c r="A660" s="1" t="s">
        <v>2036</v>
      </c>
      <c r="B660" s="1">
        <v>1.0383970278307599</v>
      </c>
      <c r="C660" s="1">
        <v>4.3663408048282698E-2</v>
      </c>
      <c r="D660" s="1">
        <v>0.16198332662949799</v>
      </c>
      <c r="E660" s="1">
        <v>12.358008862410101</v>
      </c>
      <c r="F660" s="1">
        <v>25.162166583639099</v>
      </c>
    </row>
    <row r="661" spans="1:6" x14ac:dyDescent="0.2">
      <c r="A661" s="1" t="s">
        <v>2037</v>
      </c>
      <c r="B661" s="1">
        <v>1.03888046054886</v>
      </c>
      <c r="C661" s="1">
        <v>6.3520334139937804E-4</v>
      </c>
      <c r="D661" s="1">
        <v>8.1267836870459794E-3</v>
      </c>
      <c r="E661" s="1">
        <v>93.522244220611995</v>
      </c>
      <c r="F661" s="1">
        <v>192.61950763878599</v>
      </c>
    </row>
    <row r="662" spans="1:6" x14ac:dyDescent="0.2">
      <c r="A662" s="1" t="s">
        <v>2038</v>
      </c>
      <c r="B662" s="1">
        <v>1.0409458769781399</v>
      </c>
      <c r="C662" s="1">
        <v>1.6617295548094701E-3</v>
      </c>
      <c r="D662" s="1">
        <v>1.6456865793903298E-2</v>
      </c>
      <c r="E662" s="1">
        <v>230.71053407023399</v>
      </c>
      <c r="F662" s="1">
        <v>483.20120558976799</v>
      </c>
    </row>
    <row r="663" spans="1:6" x14ac:dyDescent="0.2">
      <c r="A663" s="1" t="s">
        <v>2039</v>
      </c>
      <c r="B663" s="1">
        <v>1.0465246928709999</v>
      </c>
      <c r="C663" s="1">
        <v>1.1471680924682001E-2</v>
      </c>
      <c r="D663" s="1">
        <v>6.5575952600952198E-2</v>
      </c>
      <c r="E663" s="1">
        <v>121.12466420770799</v>
      </c>
      <c r="F663" s="1">
        <v>252.74524815611301</v>
      </c>
    </row>
    <row r="664" spans="1:6" x14ac:dyDescent="0.2">
      <c r="A664" s="1" t="s">
        <v>2040</v>
      </c>
      <c r="B664" s="1">
        <v>1.0486374189377099</v>
      </c>
      <c r="C664" s="1">
        <v>2.67915394210816E-2</v>
      </c>
      <c r="D664" s="1">
        <v>0.11726419742159</v>
      </c>
      <c r="E664" s="1">
        <v>25.299697323070902</v>
      </c>
      <c r="F664" s="1">
        <v>50.715667965624398</v>
      </c>
    </row>
    <row r="665" spans="1:6" x14ac:dyDescent="0.2">
      <c r="A665" s="1" t="s">
        <v>2041</v>
      </c>
      <c r="B665" s="1">
        <v>1.0526574879408099</v>
      </c>
      <c r="C665" s="1">
        <v>6.0003991818799599E-3</v>
      </c>
      <c r="D665" s="1">
        <v>4.1985384991200699E-2</v>
      </c>
      <c r="E665" s="1">
        <v>26.628037934747699</v>
      </c>
      <c r="F665" s="1">
        <v>59.669508701263297</v>
      </c>
    </row>
    <row r="666" spans="1:6" x14ac:dyDescent="0.2">
      <c r="A666" s="1" t="s">
        <v>2042</v>
      </c>
      <c r="B666" s="1">
        <v>1.05268383451474</v>
      </c>
      <c r="C666" s="1">
        <v>3.5866069015693898E-2</v>
      </c>
      <c r="D666" s="1" t="s">
        <v>6</v>
      </c>
      <c r="E666" s="1">
        <v>12.674158632132301</v>
      </c>
      <c r="F666" s="1">
        <v>26.397650480414299</v>
      </c>
    </row>
    <row r="667" spans="1:6" x14ac:dyDescent="0.2">
      <c r="A667" s="1" t="s">
        <v>2043</v>
      </c>
      <c r="B667" s="1">
        <v>1.0534148224007001</v>
      </c>
      <c r="C667" s="1">
        <v>1.08614522767862E-3</v>
      </c>
      <c r="D667" s="1">
        <v>1.2164490282128199E-2</v>
      </c>
      <c r="E667" s="1">
        <v>380.26299749697199</v>
      </c>
      <c r="F667" s="1">
        <v>801.34088464131196</v>
      </c>
    </row>
    <row r="668" spans="1:6" x14ac:dyDescent="0.2">
      <c r="A668" s="1" t="s">
        <v>2044</v>
      </c>
      <c r="B668" s="1">
        <v>1.0573862976765001</v>
      </c>
      <c r="C668" s="1">
        <v>1.0337849975257401E-2</v>
      </c>
      <c r="D668" s="1">
        <v>6.10815390534808E-2</v>
      </c>
      <c r="E668" s="1">
        <v>32.842400774082101</v>
      </c>
      <c r="F668" s="1">
        <v>66.264450367164201</v>
      </c>
    </row>
    <row r="669" spans="1:6" x14ac:dyDescent="0.2">
      <c r="A669" s="1" t="s">
        <v>2045</v>
      </c>
      <c r="B669" s="1">
        <v>1.05969893616439</v>
      </c>
      <c r="C669" s="1">
        <v>1.2405509269437899E-3</v>
      </c>
      <c r="D669" s="1">
        <v>1.3416122505886899E-2</v>
      </c>
      <c r="E669" s="1">
        <v>65.555105387055505</v>
      </c>
      <c r="F669" s="1">
        <v>145.925830222884</v>
      </c>
    </row>
    <row r="670" spans="1:6" x14ac:dyDescent="0.2">
      <c r="A670" s="1" t="s">
        <v>2046</v>
      </c>
      <c r="B670" s="1">
        <v>1.06008030993832</v>
      </c>
      <c r="C670" s="1">
        <v>5.2361156260721398E-3</v>
      </c>
      <c r="D670" s="1">
        <v>3.8150348997615199E-2</v>
      </c>
      <c r="E670" s="1">
        <v>69.040059733436706</v>
      </c>
      <c r="F670" s="1">
        <v>143.17331801081201</v>
      </c>
    </row>
    <row r="671" spans="1:6" x14ac:dyDescent="0.2">
      <c r="A671" s="1" t="s">
        <v>2047</v>
      </c>
      <c r="B671" s="1">
        <v>1.06028608356929</v>
      </c>
      <c r="C671" s="1">
        <v>8.4548014521646994E-3</v>
      </c>
      <c r="D671" s="1">
        <v>5.3328021387541599E-2</v>
      </c>
      <c r="E671" s="1">
        <v>69.075895731437697</v>
      </c>
      <c r="F671" s="1">
        <v>143.48999604220299</v>
      </c>
    </row>
    <row r="672" spans="1:6" x14ac:dyDescent="0.2">
      <c r="A672" s="1" t="s">
        <v>2048</v>
      </c>
      <c r="B672" s="1">
        <v>1.0613144298719399</v>
      </c>
      <c r="C672" s="1">
        <v>9.4661294866730497E-4</v>
      </c>
      <c r="D672" s="1">
        <v>1.09843539432365E-2</v>
      </c>
      <c r="E672" s="1">
        <v>285.69822110378601</v>
      </c>
      <c r="F672" s="1">
        <v>613.54555664741702</v>
      </c>
    </row>
    <row r="673" spans="1:6" x14ac:dyDescent="0.2">
      <c r="A673" s="1" t="s">
        <v>2049</v>
      </c>
      <c r="B673" s="1">
        <v>1.0616167582784799</v>
      </c>
      <c r="C673" s="1">
        <v>2.8134610229804602E-7</v>
      </c>
      <c r="D673" s="1">
        <v>2.3807474270483801E-5</v>
      </c>
      <c r="E673" s="1">
        <v>8165.7212225060102</v>
      </c>
      <c r="F673" s="1">
        <v>17085.556234804899</v>
      </c>
    </row>
    <row r="674" spans="1:6" x14ac:dyDescent="0.2">
      <c r="A674" s="1" t="s">
        <v>2050</v>
      </c>
      <c r="B674" s="1">
        <v>1.06219797078695</v>
      </c>
      <c r="C674" s="1">
        <v>6.8101727850799506E-5</v>
      </c>
      <c r="D674" s="1">
        <v>1.5567646161154299E-3</v>
      </c>
      <c r="E674" s="1">
        <v>642.67848667843305</v>
      </c>
      <c r="F674" s="1">
        <v>1339.06117335866</v>
      </c>
    </row>
    <row r="675" spans="1:6" x14ac:dyDescent="0.2">
      <c r="A675" s="1" t="s">
        <v>2051</v>
      </c>
      <c r="B675" s="1">
        <v>1.06614040440861</v>
      </c>
      <c r="C675" s="1">
        <v>1.3805237395066399E-2</v>
      </c>
      <c r="D675" s="1">
        <v>7.4233290637908303E-2</v>
      </c>
      <c r="E675" s="1">
        <v>117.326169669706</v>
      </c>
      <c r="F675" s="1">
        <v>243.28345585191099</v>
      </c>
    </row>
    <row r="676" spans="1:6" x14ac:dyDescent="0.2">
      <c r="A676" s="1" t="s">
        <v>2052</v>
      </c>
      <c r="B676" s="1">
        <v>1.06747566979458</v>
      </c>
      <c r="C676" s="1">
        <v>3.4041443883264001E-2</v>
      </c>
      <c r="D676" s="1">
        <v>0.137383782412173</v>
      </c>
      <c r="E676" s="1">
        <v>11.572228627605901</v>
      </c>
      <c r="F676" s="1">
        <v>28.826816775891501</v>
      </c>
    </row>
    <row r="677" spans="1:6" x14ac:dyDescent="0.2">
      <c r="A677" s="1" t="s">
        <v>2053</v>
      </c>
      <c r="B677" s="1">
        <v>1.0681345498403301</v>
      </c>
      <c r="C677" s="1">
        <v>2.95854915100751E-4</v>
      </c>
      <c r="D677" s="1">
        <v>4.61316877317658E-3</v>
      </c>
      <c r="E677" s="1">
        <v>1875.38838028691</v>
      </c>
      <c r="F677" s="1">
        <v>3902.78593803991</v>
      </c>
    </row>
    <row r="678" spans="1:6" x14ac:dyDescent="0.2">
      <c r="A678" s="1" t="s">
        <v>2054</v>
      </c>
      <c r="B678" s="1">
        <v>1.0682730788233701</v>
      </c>
      <c r="C678" s="1">
        <v>2.79995999395607E-2</v>
      </c>
      <c r="D678" s="1">
        <v>0.12077972100524299</v>
      </c>
      <c r="E678" s="1">
        <v>571.37173135349997</v>
      </c>
      <c r="F678" s="1">
        <v>1191.0882236939999</v>
      </c>
    </row>
    <row r="679" spans="1:6" x14ac:dyDescent="0.2">
      <c r="A679" s="1" t="s">
        <v>2055</v>
      </c>
      <c r="B679" s="1">
        <v>1.0687139293164101</v>
      </c>
      <c r="C679" s="1">
        <v>1.29703831471751E-3</v>
      </c>
      <c r="D679" s="1">
        <v>1.3861258799086E-2</v>
      </c>
      <c r="E679" s="1">
        <v>435.222738879519</v>
      </c>
      <c r="F679" s="1">
        <v>913.859220595294</v>
      </c>
    </row>
    <row r="680" spans="1:6" x14ac:dyDescent="0.2">
      <c r="A680" s="1" t="s">
        <v>2056</v>
      </c>
      <c r="B680" s="1">
        <v>1.0699381923717399</v>
      </c>
      <c r="C680" s="1">
        <v>1.30190922514977E-4</v>
      </c>
      <c r="D680" s="1">
        <v>2.5151704256231298E-3</v>
      </c>
      <c r="E680" s="1">
        <v>445.53817433857898</v>
      </c>
      <c r="F680" s="1">
        <v>943.04060287499601</v>
      </c>
    </row>
    <row r="681" spans="1:6" x14ac:dyDescent="0.2">
      <c r="A681" s="1" t="s">
        <v>2057</v>
      </c>
      <c r="B681" s="1">
        <v>1.0699588230703201</v>
      </c>
      <c r="C681" s="1">
        <v>2.0423623662727602E-3</v>
      </c>
      <c r="D681" s="1">
        <v>1.9115771953406802E-2</v>
      </c>
      <c r="E681" s="1">
        <v>167.998503029451</v>
      </c>
      <c r="F681" s="1">
        <v>359.53034599651897</v>
      </c>
    </row>
    <row r="682" spans="1:6" x14ac:dyDescent="0.2">
      <c r="A682" s="1" t="s">
        <v>2058</v>
      </c>
      <c r="B682" s="1">
        <v>1.0734746362042</v>
      </c>
      <c r="C682" s="1">
        <v>3.4588689027793502E-2</v>
      </c>
      <c r="D682" s="1">
        <v>0.138897038323259</v>
      </c>
      <c r="E682" s="1">
        <v>12.8827091158106</v>
      </c>
      <c r="F682" s="1">
        <v>28.558608127777099</v>
      </c>
    </row>
    <row r="683" spans="1:6" x14ac:dyDescent="0.2">
      <c r="A683" s="1" t="s">
        <v>2059</v>
      </c>
      <c r="B683" s="1">
        <v>1.0737917465426801</v>
      </c>
      <c r="C683" s="1">
        <v>5.5900740955271803E-3</v>
      </c>
      <c r="D683" s="1">
        <v>3.9944569577264097E-2</v>
      </c>
      <c r="E683" s="1">
        <v>48.554496797110502</v>
      </c>
      <c r="F683" s="1">
        <v>101.33553633669</v>
      </c>
    </row>
    <row r="684" spans="1:6" x14ac:dyDescent="0.2">
      <c r="A684" s="1" t="s">
        <v>2060</v>
      </c>
      <c r="B684" s="1">
        <v>1.0748088329443499</v>
      </c>
      <c r="C684" s="1">
        <v>3.34393645241714E-4</v>
      </c>
      <c r="D684" s="1">
        <v>4.9986322795946298E-3</v>
      </c>
      <c r="E684" s="1">
        <v>46.650941288555401</v>
      </c>
      <c r="F684" s="1">
        <v>102.753673193392</v>
      </c>
    </row>
    <row r="685" spans="1:6" x14ac:dyDescent="0.2">
      <c r="A685" s="1" t="s">
        <v>2061</v>
      </c>
      <c r="B685" s="1">
        <v>1.0749787885851401</v>
      </c>
      <c r="C685" s="1">
        <v>1.4037503014392301E-7</v>
      </c>
      <c r="D685" s="1">
        <v>1.44594675505742E-5</v>
      </c>
      <c r="E685" s="1">
        <v>438.57609356069401</v>
      </c>
      <c r="F685" s="1">
        <v>923.01897695726302</v>
      </c>
    </row>
    <row r="686" spans="1:6" x14ac:dyDescent="0.2">
      <c r="A686" s="1" t="s">
        <v>2062</v>
      </c>
      <c r="B686" s="1">
        <v>1.0750986815414201</v>
      </c>
      <c r="C686" s="1">
        <v>1.4849787606465899E-5</v>
      </c>
      <c r="D686" s="1">
        <v>4.9143831823941005E-4</v>
      </c>
      <c r="E686" s="1">
        <v>189.79115353198301</v>
      </c>
      <c r="F686" s="1">
        <v>415.33432972430802</v>
      </c>
    </row>
    <row r="687" spans="1:6" x14ac:dyDescent="0.2">
      <c r="A687" s="1" t="s">
        <v>2063</v>
      </c>
      <c r="B687" s="1">
        <v>1.0756517132850201</v>
      </c>
      <c r="C687" s="1">
        <v>3.3122752859800798E-2</v>
      </c>
      <c r="D687" s="1">
        <v>0.13504824848726901</v>
      </c>
      <c r="E687" s="1">
        <v>17.2102055454076</v>
      </c>
      <c r="F687" s="1">
        <v>39.5470299913246</v>
      </c>
    </row>
    <row r="688" spans="1:6" x14ac:dyDescent="0.2">
      <c r="A688" s="1" t="s">
        <v>43</v>
      </c>
      <c r="B688" s="1">
        <v>1.0762310995814901</v>
      </c>
      <c r="C688" s="1">
        <v>3.12672319856808E-2</v>
      </c>
      <c r="D688" s="1">
        <v>0.130310151737558</v>
      </c>
      <c r="E688" s="1">
        <v>38.240417401268402</v>
      </c>
      <c r="F688" s="1">
        <v>83.781936212089306</v>
      </c>
    </row>
    <row r="689" spans="1:6" x14ac:dyDescent="0.2">
      <c r="A689" s="1" t="s">
        <v>2064</v>
      </c>
      <c r="B689" s="1">
        <v>1.0773291418392501</v>
      </c>
      <c r="C689" s="1">
        <v>3.4623917764933003E-2</v>
      </c>
      <c r="D689" s="1">
        <v>0.13897589183317099</v>
      </c>
      <c r="E689" s="1">
        <v>15.1334970059639</v>
      </c>
      <c r="F689" s="1">
        <v>40.064741309124997</v>
      </c>
    </row>
    <row r="690" spans="1:6" x14ac:dyDescent="0.2">
      <c r="A690" s="1" t="s">
        <v>2065</v>
      </c>
      <c r="B690" s="1">
        <v>1.0784154839350699</v>
      </c>
      <c r="C690" s="1">
        <v>3.2424243938014498E-2</v>
      </c>
      <c r="D690" s="1">
        <v>0.133175932382364</v>
      </c>
      <c r="E690" s="1">
        <v>11.901803527923001</v>
      </c>
      <c r="F690" s="1">
        <v>24.480666789527699</v>
      </c>
    </row>
    <row r="691" spans="1:6" x14ac:dyDescent="0.2">
      <c r="A691" s="1" t="s">
        <v>2066</v>
      </c>
      <c r="B691" s="1">
        <v>1.0794271097379</v>
      </c>
      <c r="C691" s="1">
        <v>9.0422589906468103E-4</v>
      </c>
      <c r="D691" s="1">
        <v>1.05912426961789E-2</v>
      </c>
      <c r="E691" s="1">
        <v>377.20709303336002</v>
      </c>
      <c r="F691" s="1">
        <v>806.34966993817102</v>
      </c>
    </row>
    <row r="692" spans="1:6" x14ac:dyDescent="0.2">
      <c r="A692" s="1" t="s">
        <v>2067</v>
      </c>
      <c r="B692" s="1">
        <v>1.0794719020430801</v>
      </c>
      <c r="C692" s="1">
        <v>8.0232160766037595E-4</v>
      </c>
      <c r="D692" s="1">
        <v>9.6145468605518692E-3</v>
      </c>
      <c r="E692" s="1">
        <v>83.709527890943406</v>
      </c>
      <c r="F692" s="1">
        <v>179.59097593412</v>
      </c>
    </row>
    <row r="693" spans="1:6" x14ac:dyDescent="0.2">
      <c r="A693" s="1" t="s">
        <v>2068</v>
      </c>
      <c r="B693" s="1">
        <v>1.08030693787287</v>
      </c>
      <c r="C693" s="1">
        <v>4.5742127641006701E-3</v>
      </c>
      <c r="D693" s="1">
        <v>3.4763056038096998E-2</v>
      </c>
      <c r="E693" s="1">
        <v>330.21427627499799</v>
      </c>
      <c r="F693" s="1">
        <v>699.67373216780595</v>
      </c>
    </row>
    <row r="694" spans="1:6" x14ac:dyDescent="0.2">
      <c r="A694" s="1" t="s">
        <v>2069</v>
      </c>
      <c r="B694" s="1">
        <v>1.0842398319563</v>
      </c>
      <c r="C694" s="1">
        <v>1.49373605681586E-4</v>
      </c>
      <c r="D694" s="1">
        <v>2.7639847496324101E-3</v>
      </c>
      <c r="E694" s="1">
        <v>135.98944715776901</v>
      </c>
      <c r="F694" s="1">
        <v>283.11284378180397</v>
      </c>
    </row>
    <row r="695" spans="1:6" x14ac:dyDescent="0.2">
      <c r="A695" s="1" t="s">
        <v>2070</v>
      </c>
      <c r="B695" s="1">
        <v>1.0843969963200999</v>
      </c>
      <c r="C695" s="1">
        <v>3.1679370124925201E-5</v>
      </c>
      <c r="D695" s="1">
        <v>8.6003843472357803E-4</v>
      </c>
      <c r="E695" s="1">
        <v>2550.6449381195098</v>
      </c>
      <c r="F695" s="1">
        <v>5452.4691458266798</v>
      </c>
    </row>
    <row r="696" spans="1:6" x14ac:dyDescent="0.2">
      <c r="A696" s="1" t="s">
        <v>2071</v>
      </c>
      <c r="B696" s="1">
        <v>1.08635092475623</v>
      </c>
      <c r="C696" s="1">
        <v>1.2498410767178601E-4</v>
      </c>
      <c r="D696" s="1">
        <v>2.4472530960903101E-3</v>
      </c>
      <c r="E696" s="1">
        <v>37.688143209048199</v>
      </c>
      <c r="F696" s="1">
        <v>69.884048692121198</v>
      </c>
    </row>
    <row r="697" spans="1:6" x14ac:dyDescent="0.2">
      <c r="A697" s="1" t="s">
        <v>2072</v>
      </c>
      <c r="B697" s="1">
        <v>1.08709042313586</v>
      </c>
      <c r="C697" s="1">
        <v>1.53175377122614E-2</v>
      </c>
      <c r="D697" s="1">
        <v>7.9556629826426001E-2</v>
      </c>
      <c r="E697" s="1">
        <v>284.36161403202101</v>
      </c>
      <c r="F697" s="1">
        <v>585.09690975719104</v>
      </c>
    </row>
    <row r="698" spans="1:6" x14ac:dyDescent="0.2">
      <c r="A698" s="1" t="s">
        <v>2073</v>
      </c>
      <c r="B698" s="1">
        <v>1.0884012844356701</v>
      </c>
      <c r="C698" s="1">
        <v>2.83685581142896E-4</v>
      </c>
      <c r="D698" s="1">
        <v>4.46188082514968E-3</v>
      </c>
      <c r="E698" s="1">
        <v>267.98291835299898</v>
      </c>
      <c r="F698" s="1">
        <v>567.94893987403998</v>
      </c>
    </row>
    <row r="699" spans="1:6" x14ac:dyDescent="0.2">
      <c r="A699" s="1" t="s">
        <v>2074</v>
      </c>
      <c r="B699" s="1">
        <v>1.08871386415172</v>
      </c>
      <c r="C699" s="1">
        <v>1.5800819357920701E-2</v>
      </c>
      <c r="D699" s="1">
        <v>8.1279010348067199E-2</v>
      </c>
      <c r="E699" s="1">
        <v>43.9077848708529</v>
      </c>
      <c r="F699" s="1">
        <v>96.92578700979</v>
      </c>
    </row>
    <row r="700" spans="1:6" x14ac:dyDescent="0.2">
      <c r="A700" s="1" t="s">
        <v>2075</v>
      </c>
      <c r="B700" s="1">
        <v>1.08900121188095</v>
      </c>
      <c r="C700" s="1">
        <v>1.98228001885548E-3</v>
      </c>
      <c r="D700" s="1">
        <v>1.87474456685221E-2</v>
      </c>
      <c r="E700" s="1">
        <v>123.511994588664</v>
      </c>
      <c r="F700" s="1">
        <v>261.18756130202001</v>
      </c>
    </row>
    <row r="701" spans="1:6" x14ac:dyDescent="0.2">
      <c r="A701" s="1" t="s">
        <v>2076</v>
      </c>
      <c r="B701" s="1">
        <v>1.09020303093738</v>
      </c>
      <c r="C701" s="1">
        <v>2.37878396165291E-2</v>
      </c>
      <c r="D701" s="1">
        <v>0.107700262594235</v>
      </c>
      <c r="E701" s="1">
        <v>14.6065792561248</v>
      </c>
      <c r="F701" s="1">
        <v>37.757561991885801</v>
      </c>
    </row>
    <row r="702" spans="1:6" x14ac:dyDescent="0.2">
      <c r="A702" s="1" t="s">
        <v>2077</v>
      </c>
      <c r="B702" s="1">
        <v>1.09374348244821</v>
      </c>
      <c r="C702" s="1">
        <v>3.5676416150542999E-3</v>
      </c>
      <c r="D702" s="1">
        <v>2.9198967290631098E-2</v>
      </c>
      <c r="E702" s="1">
        <v>35.1630528490873</v>
      </c>
      <c r="F702" s="1">
        <v>83.903923190327504</v>
      </c>
    </row>
    <row r="703" spans="1:6" x14ac:dyDescent="0.2">
      <c r="A703" s="1" t="s">
        <v>2078</v>
      </c>
      <c r="B703" s="1">
        <v>1.09417877658547</v>
      </c>
      <c r="C703" s="1">
        <v>1.14586745994353E-2</v>
      </c>
      <c r="D703" s="1">
        <v>6.55758632466759E-2</v>
      </c>
      <c r="E703" s="1">
        <v>40.106155318404099</v>
      </c>
      <c r="F703" s="1">
        <v>92.476514528804202</v>
      </c>
    </row>
    <row r="704" spans="1:6" x14ac:dyDescent="0.2">
      <c r="A704" s="1" t="s">
        <v>2079</v>
      </c>
      <c r="B704" s="1">
        <v>1.0953964857228999</v>
      </c>
      <c r="C704" s="1">
        <v>2.4499568935780501E-2</v>
      </c>
      <c r="D704" s="1">
        <v>0.11016431401514699</v>
      </c>
      <c r="E704" s="1">
        <v>10.6268406444714</v>
      </c>
      <c r="F704" s="1">
        <v>25.267725927436</v>
      </c>
    </row>
    <row r="705" spans="1:6" x14ac:dyDescent="0.2">
      <c r="A705" s="1" t="s">
        <v>2080</v>
      </c>
      <c r="B705" s="1">
        <v>1.0954524259293399</v>
      </c>
      <c r="C705" s="1">
        <v>9.3135280300464898E-4</v>
      </c>
      <c r="D705" s="1">
        <v>1.0824638601989799E-2</v>
      </c>
      <c r="E705" s="1">
        <v>71.188199964955601</v>
      </c>
      <c r="F705" s="1">
        <v>151.171921591016</v>
      </c>
    </row>
    <row r="706" spans="1:6" x14ac:dyDescent="0.2">
      <c r="A706" s="1" t="s">
        <v>2081</v>
      </c>
      <c r="B706" s="1">
        <v>1.0995065664124699</v>
      </c>
      <c r="C706" s="1">
        <v>4.9164896038791601E-2</v>
      </c>
      <c r="D706" s="1" t="s">
        <v>6</v>
      </c>
      <c r="E706" s="1">
        <v>14.732361459795101</v>
      </c>
      <c r="F706" s="1">
        <v>29.089496710796301</v>
      </c>
    </row>
    <row r="707" spans="1:6" x14ac:dyDescent="0.2">
      <c r="A707" s="1" t="s">
        <v>871</v>
      </c>
      <c r="B707" s="1">
        <v>1.1009032663240099</v>
      </c>
      <c r="C707" s="1">
        <v>2.9712501152894501E-2</v>
      </c>
      <c r="D707" s="1">
        <v>0.12545663603220999</v>
      </c>
      <c r="E707" s="1">
        <v>20.032096133716401</v>
      </c>
      <c r="F707" s="1">
        <v>41.004531496925097</v>
      </c>
    </row>
    <row r="708" spans="1:6" x14ac:dyDescent="0.2">
      <c r="A708" s="1" t="s">
        <v>2082</v>
      </c>
      <c r="B708" s="1">
        <v>1.10146318481978</v>
      </c>
      <c r="C708" s="1">
        <v>4.4542600837901101E-3</v>
      </c>
      <c r="D708" s="1">
        <v>3.40301707563056E-2</v>
      </c>
      <c r="E708" s="1">
        <v>60.885978192485297</v>
      </c>
      <c r="F708" s="1">
        <v>134.92960130213899</v>
      </c>
    </row>
    <row r="709" spans="1:6" x14ac:dyDescent="0.2">
      <c r="A709" s="1" t="s">
        <v>2083</v>
      </c>
      <c r="B709" s="1">
        <v>1.10276968993132</v>
      </c>
      <c r="C709" s="1">
        <v>8.0713336435755595E-5</v>
      </c>
      <c r="D709" s="1">
        <v>1.76701195990948E-3</v>
      </c>
      <c r="E709" s="1">
        <v>140.10025559737699</v>
      </c>
      <c r="F709" s="1">
        <v>307.58814036331</v>
      </c>
    </row>
    <row r="710" spans="1:6" x14ac:dyDescent="0.2">
      <c r="A710" s="1" t="s">
        <v>2084</v>
      </c>
      <c r="B710" s="1">
        <v>1.10539011072189</v>
      </c>
      <c r="C710" s="1">
        <v>2.6217710154706E-2</v>
      </c>
      <c r="D710" s="1">
        <v>0.115415353190933</v>
      </c>
      <c r="E710" s="1">
        <v>18.820870382146602</v>
      </c>
      <c r="F710" s="1">
        <v>49.079089521265203</v>
      </c>
    </row>
    <row r="711" spans="1:6" x14ac:dyDescent="0.2">
      <c r="A711" s="1" t="s">
        <v>2085</v>
      </c>
      <c r="B711" s="1">
        <v>1.1056064992449499</v>
      </c>
      <c r="C711" s="1">
        <v>3.0622179838613001E-2</v>
      </c>
      <c r="D711" s="1">
        <v>0.12824976621265699</v>
      </c>
      <c r="E711" s="1">
        <v>12.7521691251088</v>
      </c>
      <c r="F711" s="1">
        <v>21.8888511897329</v>
      </c>
    </row>
    <row r="712" spans="1:6" x14ac:dyDescent="0.2">
      <c r="A712" s="1" t="s">
        <v>2086</v>
      </c>
      <c r="B712" s="1">
        <v>1.10616436843977</v>
      </c>
      <c r="C712" s="1">
        <v>1.5615224213915001E-2</v>
      </c>
      <c r="D712" s="1">
        <v>8.0639648242451803E-2</v>
      </c>
      <c r="E712" s="1">
        <v>814.81690960281901</v>
      </c>
      <c r="F712" s="1">
        <v>1765.8365609669399</v>
      </c>
    </row>
    <row r="713" spans="1:6" x14ac:dyDescent="0.2">
      <c r="A713" s="1" t="s">
        <v>2087</v>
      </c>
      <c r="B713" s="1">
        <v>1.1082893761682799</v>
      </c>
      <c r="C713" s="1">
        <v>4.5216265295704501E-2</v>
      </c>
      <c r="D713" s="1" t="s">
        <v>6</v>
      </c>
      <c r="E713" s="1">
        <v>9.3189004468596597</v>
      </c>
      <c r="F713" s="1">
        <v>17.751541546975599</v>
      </c>
    </row>
    <row r="714" spans="1:6" x14ac:dyDescent="0.2">
      <c r="A714" s="1" t="s">
        <v>2088</v>
      </c>
      <c r="B714" s="1">
        <v>1.1309207365324601</v>
      </c>
      <c r="C714" s="1">
        <v>1.7158651438108E-5</v>
      </c>
      <c r="D714" s="1">
        <v>5.39751491977006E-4</v>
      </c>
      <c r="E714" s="1">
        <v>1068.1699455927201</v>
      </c>
      <c r="F714" s="1">
        <v>2300.6502753984901</v>
      </c>
    </row>
    <row r="715" spans="1:6" x14ac:dyDescent="0.2">
      <c r="A715" s="1" t="s">
        <v>2089</v>
      </c>
      <c r="B715" s="1">
        <v>1.13734995198767</v>
      </c>
      <c r="C715" s="1">
        <v>7.4741633285503996E-4</v>
      </c>
      <c r="D715" s="1">
        <v>9.1421084838651107E-3</v>
      </c>
      <c r="E715" s="1">
        <v>367.77967578244898</v>
      </c>
      <c r="F715" s="1">
        <v>805.48568433089099</v>
      </c>
    </row>
    <row r="716" spans="1:6" x14ac:dyDescent="0.2">
      <c r="A716" s="1" t="s">
        <v>1009</v>
      </c>
      <c r="B716" s="1">
        <v>1.13784822129565</v>
      </c>
      <c r="C716" s="1">
        <v>3.89052892955699E-4</v>
      </c>
      <c r="D716" s="1">
        <v>5.63794365309731E-3</v>
      </c>
      <c r="E716" s="1">
        <v>4060.4886481774902</v>
      </c>
      <c r="F716" s="1">
        <v>8771.7536270125893</v>
      </c>
    </row>
    <row r="717" spans="1:6" x14ac:dyDescent="0.2">
      <c r="A717" s="1" t="s">
        <v>2090</v>
      </c>
      <c r="B717" s="1">
        <v>1.13917035126697</v>
      </c>
      <c r="C717" s="1">
        <v>1.78719578848873E-2</v>
      </c>
      <c r="D717" s="1" t="s">
        <v>6</v>
      </c>
      <c r="E717" s="1">
        <v>12.320273761218401</v>
      </c>
      <c r="F717" s="1">
        <v>38.195087829521</v>
      </c>
    </row>
    <row r="718" spans="1:6" x14ac:dyDescent="0.2">
      <c r="A718" s="1" t="s">
        <v>2091</v>
      </c>
      <c r="B718" s="1">
        <v>1.1394566569721001</v>
      </c>
      <c r="C718" s="1">
        <v>2.0812942633414602E-3</v>
      </c>
      <c r="D718" s="1">
        <v>1.9442432531020602E-2</v>
      </c>
      <c r="E718" s="1">
        <v>233.92906472614001</v>
      </c>
      <c r="F718" s="1">
        <v>515.48383221430504</v>
      </c>
    </row>
    <row r="719" spans="1:6" x14ac:dyDescent="0.2">
      <c r="A719" s="1" t="s">
        <v>2092</v>
      </c>
      <c r="B719" s="1">
        <v>1.1395935385807701</v>
      </c>
      <c r="C719" s="1">
        <v>4.5945829991431798E-4</v>
      </c>
      <c r="D719" s="1">
        <v>6.3803854124377998E-3</v>
      </c>
      <c r="E719" s="1">
        <v>336.48280018645698</v>
      </c>
      <c r="F719" s="1">
        <v>752.46723030021099</v>
      </c>
    </row>
    <row r="720" spans="1:6" x14ac:dyDescent="0.2">
      <c r="A720" s="1" t="s">
        <v>2093</v>
      </c>
      <c r="B720" s="1">
        <v>1.1460829974008</v>
      </c>
      <c r="C720" s="1">
        <v>4.3137567087376302E-2</v>
      </c>
      <c r="D720" s="1">
        <v>0.160731847596638</v>
      </c>
      <c r="E720" s="1">
        <v>15.1972341378456</v>
      </c>
      <c r="F720" s="1">
        <v>33.2189992963566</v>
      </c>
    </row>
    <row r="721" spans="1:6" x14ac:dyDescent="0.2">
      <c r="A721" s="1" t="s">
        <v>2094</v>
      </c>
      <c r="B721" s="1">
        <v>1.1468417659052501</v>
      </c>
      <c r="C721" s="1">
        <v>9.9533937488107093E-5</v>
      </c>
      <c r="D721" s="1">
        <v>2.0693334417426902E-3</v>
      </c>
      <c r="E721" s="1">
        <v>91.965800941691498</v>
      </c>
      <c r="F721" s="1">
        <v>219.895460163693</v>
      </c>
    </row>
    <row r="722" spans="1:6" x14ac:dyDescent="0.2">
      <c r="A722" s="1" t="s">
        <v>2095</v>
      </c>
      <c r="B722" s="1">
        <v>1.1470143165679401</v>
      </c>
      <c r="C722" s="1">
        <v>4.5201613269026602E-5</v>
      </c>
      <c r="D722" s="1">
        <v>1.1454769597247199E-3</v>
      </c>
      <c r="E722" s="1">
        <v>149.740261842275</v>
      </c>
      <c r="F722" s="1">
        <v>336.64738951212502</v>
      </c>
    </row>
    <row r="723" spans="1:6" x14ac:dyDescent="0.2">
      <c r="A723" s="1" t="s">
        <v>2096</v>
      </c>
      <c r="B723" s="1">
        <v>1.1489073288969101</v>
      </c>
      <c r="C723" s="1">
        <v>3.4567903704813101E-2</v>
      </c>
      <c r="D723" s="1" t="s">
        <v>6</v>
      </c>
      <c r="E723" s="1">
        <v>8.4928448202706708</v>
      </c>
      <c r="F723" s="1">
        <v>19.5465382596241</v>
      </c>
    </row>
    <row r="724" spans="1:6" x14ac:dyDescent="0.2">
      <c r="A724" s="1" t="s">
        <v>2097</v>
      </c>
      <c r="B724" s="1">
        <v>1.1511697152767599</v>
      </c>
      <c r="C724" s="1">
        <v>1.88857535271628E-4</v>
      </c>
      <c r="D724" s="1">
        <v>3.2845775665630498E-3</v>
      </c>
      <c r="E724" s="1">
        <v>56.937847629053302</v>
      </c>
      <c r="F724" s="1">
        <v>129.64041075875301</v>
      </c>
    </row>
    <row r="725" spans="1:6" x14ac:dyDescent="0.2">
      <c r="A725" s="1" t="s">
        <v>2098</v>
      </c>
      <c r="B725" s="1">
        <v>1.1522271041073999</v>
      </c>
      <c r="C725" s="1">
        <v>3.9695030435557402E-2</v>
      </c>
      <c r="D725" s="1">
        <v>0.152046789512159</v>
      </c>
      <c r="E725" s="1">
        <v>25.127512674645601</v>
      </c>
      <c r="F725" s="1">
        <v>63.625463061274601</v>
      </c>
    </row>
    <row r="726" spans="1:6" x14ac:dyDescent="0.2">
      <c r="A726" s="1" t="s">
        <v>2099</v>
      </c>
      <c r="B726" s="1">
        <v>1.1526328489934601</v>
      </c>
      <c r="C726" s="1">
        <v>7.3181908389959201E-3</v>
      </c>
      <c r="D726" s="1">
        <v>4.80900188193783E-2</v>
      </c>
      <c r="E726" s="1">
        <v>47.435554899612001</v>
      </c>
      <c r="F726" s="1">
        <v>113.34848191460701</v>
      </c>
    </row>
    <row r="727" spans="1:6" x14ac:dyDescent="0.2">
      <c r="A727" s="1" t="s">
        <v>2100</v>
      </c>
      <c r="B727" s="1">
        <v>1.1543853805397799</v>
      </c>
      <c r="C727" s="1">
        <v>4.1867584212410699E-2</v>
      </c>
      <c r="D727" s="1">
        <v>0.157316007154916</v>
      </c>
      <c r="E727" s="1">
        <v>32.725161361105101</v>
      </c>
      <c r="F727" s="1">
        <v>66.356673940554501</v>
      </c>
    </row>
    <row r="728" spans="1:6" x14ac:dyDescent="0.2">
      <c r="A728" s="1" t="s">
        <v>910</v>
      </c>
      <c r="B728" s="1">
        <v>1.1604646398488301</v>
      </c>
      <c r="C728" s="1">
        <v>2.2507781704832499E-2</v>
      </c>
      <c r="D728" s="1">
        <v>0.10386013902138801</v>
      </c>
      <c r="E728" s="1">
        <v>33.105172815578896</v>
      </c>
      <c r="F728" s="1">
        <v>74.048843395738999</v>
      </c>
    </row>
    <row r="729" spans="1:6" x14ac:dyDescent="0.2">
      <c r="A729" s="1" t="s">
        <v>2101</v>
      </c>
      <c r="B729" s="1">
        <v>1.1623780332129701</v>
      </c>
      <c r="C729" s="1">
        <v>1.0239112332153801E-2</v>
      </c>
      <c r="D729" s="1">
        <v>6.0671562426808101E-2</v>
      </c>
      <c r="E729" s="1">
        <v>31.565418635476298</v>
      </c>
      <c r="F729" s="1">
        <v>77.961857085683803</v>
      </c>
    </row>
    <row r="730" spans="1:6" x14ac:dyDescent="0.2">
      <c r="A730" s="1" t="s">
        <v>884</v>
      </c>
      <c r="B730" s="1">
        <v>1.1635120684864899</v>
      </c>
      <c r="C730" s="1">
        <v>1.36936973764605E-3</v>
      </c>
      <c r="D730" s="1">
        <v>1.44191695683981E-2</v>
      </c>
      <c r="E730" s="1">
        <v>104.637336793003</v>
      </c>
      <c r="F730" s="1">
        <v>237.655947939859</v>
      </c>
    </row>
    <row r="731" spans="1:6" x14ac:dyDescent="0.2">
      <c r="A731" s="1" t="s">
        <v>1000</v>
      </c>
      <c r="B731" s="1">
        <v>1.1714553284110301</v>
      </c>
      <c r="C731" s="1">
        <v>2.2178929717699299E-2</v>
      </c>
      <c r="D731" s="1">
        <v>0.10292787460394801</v>
      </c>
      <c r="E731" s="1">
        <v>19.0719137540483</v>
      </c>
      <c r="F731" s="1">
        <v>43.741429594602501</v>
      </c>
    </row>
    <row r="732" spans="1:6" x14ac:dyDescent="0.2">
      <c r="A732" s="1" t="s">
        <v>120</v>
      </c>
      <c r="B732" s="1">
        <v>1.17316486524833</v>
      </c>
      <c r="C732" s="1">
        <v>2.0856438746253699E-2</v>
      </c>
      <c r="D732" s="1" t="s">
        <v>6</v>
      </c>
      <c r="E732" s="1">
        <v>13.9027190708288</v>
      </c>
      <c r="F732" s="1">
        <v>33.785179997433303</v>
      </c>
    </row>
    <row r="733" spans="1:6" x14ac:dyDescent="0.2">
      <c r="A733" s="1" t="s">
        <v>2102</v>
      </c>
      <c r="B733" s="1">
        <v>1.1736665759082601</v>
      </c>
      <c r="C733" s="1">
        <v>4.6996081925507897E-5</v>
      </c>
      <c r="D733" s="1">
        <v>1.18061337753837E-3</v>
      </c>
      <c r="E733" s="1">
        <v>42.181374439945799</v>
      </c>
      <c r="F733" s="1">
        <v>96.237619330475198</v>
      </c>
    </row>
    <row r="734" spans="1:6" x14ac:dyDescent="0.2">
      <c r="A734" s="1" t="s">
        <v>2103</v>
      </c>
      <c r="B734" s="1">
        <v>1.18076611809113</v>
      </c>
      <c r="C734" s="1">
        <v>1.44166721193959E-2</v>
      </c>
      <c r="D734" s="1">
        <v>7.6413643065076295E-2</v>
      </c>
      <c r="E734" s="1">
        <v>59.065716400283698</v>
      </c>
      <c r="F734" s="1">
        <v>130.977064458109</v>
      </c>
    </row>
    <row r="735" spans="1:6" x14ac:dyDescent="0.2">
      <c r="A735" s="1" t="s">
        <v>2104</v>
      </c>
      <c r="B735" s="1">
        <v>1.18080823053033</v>
      </c>
      <c r="C735" s="1">
        <v>9.11125524274254E-3</v>
      </c>
      <c r="D735" s="1">
        <v>5.6030541165526797E-2</v>
      </c>
      <c r="E735" s="1">
        <v>50.3262632009885</v>
      </c>
      <c r="F735" s="1">
        <v>123.378574758684</v>
      </c>
    </row>
    <row r="736" spans="1:6" x14ac:dyDescent="0.2">
      <c r="A736" s="1" t="s">
        <v>2105</v>
      </c>
      <c r="B736" s="1">
        <v>1.1809599191951401</v>
      </c>
      <c r="C736" s="1">
        <v>1.24628700820045E-2</v>
      </c>
      <c r="D736" s="1">
        <v>6.9440789405701003E-2</v>
      </c>
      <c r="E736" s="1">
        <v>878.82334241404396</v>
      </c>
      <c r="F736" s="1">
        <v>1917.6660597401999</v>
      </c>
    </row>
    <row r="737" spans="1:6" x14ac:dyDescent="0.2">
      <c r="A737" s="1" t="s">
        <v>2106</v>
      </c>
      <c r="B737" s="1">
        <v>1.1812287314674299</v>
      </c>
      <c r="C737" s="1">
        <v>4.8233757163776798E-3</v>
      </c>
      <c r="D737" s="1">
        <v>3.6069378096116302E-2</v>
      </c>
      <c r="E737" s="1">
        <v>145.78548759134</v>
      </c>
      <c r="F737" s="1">
        <v>333.216298512251</v>
      </c>
    </row>
    <row r="738" spans="1:6" x14ac:dyDescent="0.2">
      <c r="A738" s="1" t="s">
        <v>2107</v>
      </c>
      <c r="B738" s="1">
        <v>1.1813683483100701</v>
      </c>
      <c r="C738" s="1">
        <v>3.5675915182508999E-5</v>
      </c>
      <c r="D738" s="1">
        <v>9.4031055134955496E-4</v>
      </c>
      <c r="E738" s="1">
        <v>107.96848764987</v>
      </c>
      <c r="F738" s="1">
        <v>263.286217286029</v>
      </c>
    </row>
    <row r="739" spans="1:6" x14ac:dyDescent="0.2">
      <c r="A739" s="1" t="s">
        <v>2108</v>
      </c>
      <c r="B739" s="1">
        <v>1.1813812816895399</v>
      </c>
      <c r="C739" s="1">
        <v>2.93663137233379E-3</v>
      </c>
      <c r="D739" s="1">
        <v>2.52334061506354E-2</v>
      </c>
      <c r="E739" s="1">
        <v>419.54919978274199</v>
      </c>
      <c r="F739" s="1">
        <v>985.82078737442305</v>
      </c>
    </row>
    <row r="740" spans="1:6" x14ac:dyDescent="0.2">
      <c r="A740" s="1" t="s">
        <v>2109</v>
      </c>
      <c r="B740" s="1">
        <v>1.1828404654044999</v>
      </c>
      <c r="C740" s="1">
        <v>4.63698624666255E-2</v>
      </c>
      <c r="D740" s="1">
        <v>0.168813082564269</v>
      </c>
      <c r="E740" s="1">
        <v>17.400573111459501</v>
      </c>
      <c r="F740" s="1">
        <v>42.943471535462599</v>
      </c>
    </row>
    <row r="741" spans="1:6" x14ac:dyDescent="0.2">
      <c r="A741" s="1" t="s">
        <v>2110</v>
      </c>
      <c r="B741" s="1">
        <v>1.1831701812931299</v>
      </c>
      <c r="C741" s="1">
        <v>3.7944560546649699E-3</v>
      </c>
      <c r="D741" s="1">
        <v>3.0428294482179302E-2</v>
      </c>
      <c r="E741" s="1">
        <v>49.149909465862898</v>
      </c>
      <c r="F741" s="1">
        <v>115.800585224541</v>
      </c>
    </row>
    <row r="742" spans="1:6" x14ac:dyDescent="0.2">
      <c r="A742" s="1" t="s">
        <v>2111</v>
      </c>
      <c r="B742" s="1">
        <v>1.1835720979453599</v>
      </c>
      <c r="C742" s="1">
        <v>6.3917448398365101E-5</v>
      </c>
      <c r="D742" s="1">
        <v>1.48218826654542E-3</v>
      </c>
      <c r="E742" s="1">
        <v>126.936716075313</v>
      </c>
      <c r="F742" s="1">
        <v>289.17152665666401</v>
      </c>
    </row>
    <row r="743" spans="1:6" x14ac:dyDescent="0.2">
      <c r="A743" s="1" t="s">
        <v>2112</v>
      </c>
      <c r="B743" s="1">
        <v>1.1856619280185601</v>
      </c>
      <c r="C743" s="1">
        <v>1.66337297397553E-3</v>
      </c>
      <c r="D743" s="1">
        <v>1.6456865793903298E-2</v>
      </c>
      <c r="E743" s="1">
        <v>117.411482641213</v>
      </c>
      <c r="F743" s="1">
        <v>274.96150915170898</v>
      </c>
    </row>
    <row r="744" spans="1:6" x14ac:dyDescent="0.2">
      <c r="A744" s="1" t="s">
        <v>2113</v>
      </c>
      <c r="B744" s="1">
        <v>1.1930734753591701</v>
      </c>
      <c r="C744" s="1">
        <v>4.9199471175239498E-2</v>
      </c>
      <c r="D744" s="1" t="s">
        <v>6</v>
      </c>
      <c r="E744" s="1">
        <v>5.6952642025586897</v>
      </c>
      <c r="F744" s="1">
        <v>12.817413017072001</v>
      </c>
    </row>
    <row r="745" spans="1:6" x14ac:dyDescent="0.2">
      <c r="A745" s="1" t="s">
        <v>2114</v>
      </c>
      <c r="B745" s="1">
        <v>1.19456516763328</v>
      </c>
      <c r="C745" s="1">
        <v>3.4081985848952098E-3</v>
      </c>
      <c r="D745" s="1">
        <v>2.8148763426617401E-2</v>
      </c>
      <c r="E745" s="1">
        <v>24.535686768270502</v>
      </c>
      <c r="F745" s="1">
        <v>59.872820331660201</v>
      </c>
    </row>
    <row r="746" spans="1:6" x14ac:dyDescent="0.2">
      <c r="A746" s="1" t="s">
        <v>2115</v>
      </c>
      <c r="B746" s="1">
        <v>1.1972956347417401</v>
      </c>
      <c r="C746" s="1">
        <v>2.8180895732785598E-3</v>
      </c>
      <c r="D746" s="1">
        <v>2.4619647521695098E-2</v>
      </c>
      <c r="E746" s="1">
        <v>892.60562053579201</v>
      </c>
      <c r="F746" s="1">
        <v>2074.8532270263299</v>
      </c>
    </row>
    <row r="747" spans="1:6" x14ac:dyDescent="0.2">
      <c r="A747" s="1" t="s">
        <v>2116</v>
      </c>
      <c r="B747" s="1">
        <v>1.1972996965034699</v>
      </c>
      <c r="C747" s="1">
        <v>8.7238383770057505E-7</v>
      </c>
      <c r="D747" s="1">
        <v>5.8713461076871201E-5</v>
      </c>
      <c r="E747" s="1">
        <v>427.02471269417703</v>
      </c>
      <c r="F747" s="1">
        <v>1001.00456358334</v>
      </c>
    </row>
    <row r="748" spans="1:6" x14ac:dyDescent="0.2">
      <c r="A748" s="1" t="s">
        <v>2117</v>
      </c>
      <c r="B748" s="1">
        <v>1.1982246026196699</v>
      </c>
      <c r="C748" s="1">
        <v>1.8800735457671701E-3</v>
      </c>
      <c r="D748" s="1">
        <v>1.8112293080726399E-2</v>
      </c>
      <c r="E748" s="1">
        <v>90.4019858967321</v>
      </c>
      <c r="F748" s="1">
        <v>213.45324954768401</v>
      </c>
    </row>
    <row r="749" spans="1:6" x14ac:dyDescent="0.2">
      <c r="A749" s="1" t="s">
        <v>2118</v>
      </c>
      <c r="B749" s="1">
        <v>1.20141547163063</v>
      </c>
      <c r="C749" s="1">
        <v>2.4861775494840799E-2</v>
      </c>
      <c r="D749" s="1">
        <v>0.111308753530429</v>
      </c>
      <c r="E749" s="1">
        <v>10.724403321013099</v>
      </c>
      <c r="F749" s="1">
        <v>31.133996093130701</v>
      </c>
    </row>
    <row r="750" spans="1:6" x14ac:dyDescent="0.2">
      <c r="A750" s="1" t="s">
        <v>2119</v>
      </c>
      <c r="B750" s="1">
        <v>1.2046350947940601</v>
      </c>
      <c r="C750" s="1">
        <v>1.06797271668267E-4</v>
      </c>
      <c r="D750" s="1">
        <v>2.1827069506212202E-3</v>
      </c>
      <c r="E750" s="1">
        <v>289.62545222224702</v>
      </c>
      <c r="F750" s="1">
        <v>672.18810478513603</v>
      </c>
    </row>
    <row r="751" spans="1:6" x14ac:dyDescent="0.2">
      <c r="A751" s="1" t="s">
        <v>2120</v>
      </c>
      <c r="B751" s="1">
        <v>1.20552270942089</v>
      </c>
      <c r="C751" s="1">
        <v>1.9870722562318099E-2</v>
      </c>
      <c r="D751" s="1">
        <v>9.5524702816193505E-2</v>
      </c>
      <c r="E751" s="1">
        <v>57.006665342121003</v>
      </c>
      <c r="F751" s="1">
        <v>138.468033480125</v>
      </c>
    </row>
    <row r="752" spans="1:6" x14ac:dyDescent="0.2">
      <c r="A752" s="1" t="s">
        <v>2121</v>
      </c>
      <c r="B752" s="1">
        <v>1.2095868589316701</v>
      </c>
      <c r="C752" s="1">
        <v>1.1262404901009901E-2</v>
      </c>
      <c r="D752" s="1">
        <v>6.4720809736939403E-2</v>
      </c>
      <c r="E752" s="1">
        <v>24.597731840059001</v>
      </c>
      <c r="F752" s="1">
        <v>58.2076176544467</v>
      </c>
    </row>
    <row r="753" spans="1:6" x14ac:dyDescent="0.2">
      <c r="A753" s="1" t="s">
        <v>2122</v>
      </c>
      <c r="B753" s="1">
        <v>1.21120466952479</v>
      </c>
      <c r="C753" s="1">
        <v>1.19840574362358E-2</v>
      </c>
      <c r="D753" s="1">
        <v>6.7650226796724305E-2</v>
      </c>
      <c r="E753" s="1">
        <v>266.13482031351703</v>
      </c>
      <c r="F753" s="1">
        <v>607.394808704355</v>
      </c>
    </row>
    <row r="754" spans="1:6" x14ac:dyDescent="0.2">
      <c r="A754" s="1" t="s">
        <v>2123</v>
      </c>
      <c r="B754" s="1">
        <v>1.2114267493105899</v>
      </c>
      <c r="C754" s="1">
        <v>4.0643834235771402E-4</v>
      </c>
      <c r="D754" s="1">
        <v>5.7999633273334503E-3</v>
      </c>
      <c r="E754" s="1">
        <v>391.74572921235699</v>
      </c>
      <c r="F754" s="1">
        <v>907.43473529090704</v>
      </c>
    </row>
    <row r="755" spans="1:6" x14ac:dyDescent="0.2">
      <c r="A755" s="1" t="s">
        <v>2124</v>
      </c>
      <c r="B755" s="1">
        <v>1.2134959689962199</v>
      </c>
      <c r="C755" s="1">
        <v>6.4833483431493196E-3</v>
      </c>
      <c r="D755" s="1">
        <v>4.41477884825274E-2</v>
      </c>
      <c r="E755" s="1">
        <v>206.71942253308401</v>
      </c>
      <c r="F755" s="1">
        <v>488.59692750218602</v>
      </c>
    </row>
    <row r="756" spans="1:6" x14ac:dyDescent="0.2">
      <c r="A756" s="1" t="s">
        <v>2125</v>
      </c>
      <c r="B756" s="1">
        <v>1.2141899242815899</v>
      </c>
      <c r="C756" s="1">
        <v>7.6249073607259404E-4</v>
      </c>
      <c r="D756" s="1">
        <v>9.2804830555913796E-3</v>
      </c>
      <c r="E756" s="1">
        <v>129.016490341695</v>
      </c>
      <c r="F756" s="1">
        <v>305.15246468781697</v>
      </c>
    </row>
    <row r="757" spans="1:6" x14ac:dyDescent="0.2">
      <c r="A757" s="1" t="s">
        <v>2126</v>
      </c>
      <c r="B757" s="1">
        <v>1.2179460837871501</v>
      </c>
      <c r="C757" s="1">
        <v>1.2019517406025E-7</v>
      </c>
      <c r="D757" s="1">
        <v>1.2997107501962099E-5</v>
      </c>
      <c r="E757" s="1">
        <v>225.58174813348299</v>
      </c>
      <c r="F757" s="1">
        <v>537.41350423530503</v>
      </c>
    </row>
    <row r="758" spans="1:6" x14ac:dyDescent="0.2">
      <c r="A758" s="1" t="s">
        <v>2127</v>
      </c>
      <c r="B758" s="1">
        <v>1.2179978140747301</v>
      </c>
      <c r="C758" s="1">
        <v>1.8886235308293801E-3</v>
      </c>
      <c r="D758" s="1">
        <v>1.81668228039433E-2</v>
      </c>
      <c r="E758" s="1">
        <v>20.427625662353801</v>
      </c>
      <c r="F758" s="1">
        <v>45.8968585287557</v>
      </c>
    </row>
    <row r="759" spans="1:6" x14ac:dyDescent="0.2">
      <c r="A759" s="1" t="s">
        <v>2128</v>
      </c>
      <c r="B759" s="1">
        <v>1.2197490854153701</v>
      </c>
      <c r="C759" s="1">
        <v>2.5610341496343801E-2</v>
      </c>
      <c r="D759" s="1" t="s">
        <v>6</v>
      </c>
      <c r="E759" s="1">
        <v>12.6299736838158</v>
      </c>
      <c r="F759" s="1">
        <v>33.889600169236601</v>
      </c>
    </row>
    <row r="760" spans="1:6" x14ac:dyDescent="0.2">
      <c r="A760" s="1" t="s">
        <v>2129</v>
      </c>
      <c r="B760" s="1">
        <v>1.2199667490453701</v>
      </c>
      <c r="C760" s="1">
        <v>1.15162722248627E-4</v>
      </c>
      <c r="D760" s="1">
        <v>2.29216587474227E-3</v>
      </c>
      <c r="E760" s="1">
        <v>131.80950701275299</v>
      </c>
      <c r="F760" s="1">
        <v>304.53440572905401</v>
      </c>
    </row>
    <row r="761" spans="1:6" x14ac:dyDescent="0.2">
      <c r="A761" s="1" t="s">
        <v>2130</v>
      </c>
      <c r="B761" s="1">
        <v>1.2200558209232999</v>
      </c>
      <c r="C761" s="1">
        <v>1.4002629253110301E-4</v>
      </c>
      <c r="D761" s="1">
        <v>2.6245860789184702E-3</v>
      </c>
      <c r="E761" s="1">
        <v>92.188740537521397</v>
      </c>
      <c r="F761" s="1">
        <v>219.52397051576901</v>
      </c>
    </row>
    <row r="762" spans="1:6" x14ac:dyDescent="0.2">
      <c r="A762" s="1" t="s">
        <v>2131</v>
      </c>
      <c r="B762" s="1">
        <v>1.2202249738862601</v>
      </c>
      <c r="C762" s="1">
        <v>4.6932731532259601E-4</v>
      </c>
      <c r="D762" s="1">
        <v>6.4987236868114398E-3</v>
      </c>
      <c r="E762" s="1">
        <v>2300.29609113486</v>
      </c>
      <c r="F762" s="1">
        <v>5334.6746948693699</v>
      </c>
    </row>
    <row r="763" spans="1:6" x14ac:dyDescent="0.2">
      <c r="A763" s="1" t="s">
        <v>2132</v>
      </c>
      <c r="B763" s="1">
        <v>1.221716747461</v>
      </c>
      <c r="C763" s="1">
        <v>9.9026726628936E-5</v>
      </c>
      <c r="D763" s="1">
        <v>2.0617506968643199E-3</v>
      </c>
      <c r="E763" s="1">
        <v>6252.8880120031599</v>
      </c>
      <c r="F763" s="1">
        <v>14625.592578572399</v>
      </c>
    </row>
    <row r="764" spans="1:6" x14ac:dyDescent="0.2">
      <c r="A764" s="1" t="s">
        <v>2133</v>
      </c>
      <c r="B764" s="1">
        <v>1.2218007098819099</v>
      </c>
      <c r="C764" s="1">
        <v>3.7798754352368299E-3</v>
      </c>
      <c r="D764" s="1">
        <v>3.03522738889439E-2</v>
      </c>
      <c r="E764" s="1">
        <v>39.053370691416902</v>
      </c>
      <c r="F764" s="1">
        <v>113.39483145908299</v>
      </c>
    </row>
    <row r="765" spans="1:6" x14ac:dyDescent="0.2">
      <c r="A765" s="1" t="s">
        <v>2134</v>
      </c>
      <c r="B765" s="1">
        <v>1.2229366318383601</v>
      </c>
      <c r="C765" s="1">
        <v>1.6101661567015799E-2</v>
      </c>
      <c r="D765" s="1">
        <v>8.22353224107292E-2</v>
      </c>
      <c r="E765" s="1">
        <v>22.6712400277524</v>
      </c>
      <c r="F765" s="1">
        <v>58.375795671973897</v>
      </c>
    </row>
    <row r="766" spans="1:6" x14ac:dyDescent="0.2">
      <c r="A766" s="1" t="s">
        <v>2135</v>
      </c>
      <c r="B766" s="1">
        <v>1.2230850504888999</v>
      </c>
      <c r="C766" s="1">
        <v>2.97712025764236E-2</v>
      </c>
      <c r="D766" s="1">
        <v>0.12566782417761099</v>
      </c>
      <c r="E766" s="1">
        <v>34.190814604762899</v>
      </c>
      <c r="F766" s="1">
        <v>81.375865436256603</v>
      </c>
    </row>
    <row r="767" spans="1:6" x14ac:dyDescent="0.2">
      <c r="A767" s="1" t="s">
        <v>2136</v>
      </c>
      <c r="B767" s="1">
        <v>1.23147467782626</v>
      </c>
      <c r="C767" s="1">
        <v>1.04878784465567E-2</v>
      </c>
      <c r="D767" s="1">
        <v>6.1540795264264397E-2</v>
      </c>
      <c r="E767" s="1">
        <v>12.847191511057501</v>
      </c>
      <c r="F767" s="1">
        <v>27.382492535509801</v>
      </c>
    </row>
    <row r="768" spans="1:6" x14ac:dyDescent="0.2">
      <c r="A768" s="1" t="s">
        <v>2137</v>
      </c>
      <c r="B768" s="1">
        <v>1.23419219437956</v>
      </c>
      <c r="C768" s="1">
        <v>2.1813492244761101E-2</v>
      </c>
      <c r="D768" s="1" t="s">
        <v>6</v>
      </c>
      <c r="E768" s="1">
        <v>11.3857706180858</v>
      </c>
      <c r="F768" s="1">
        <v>25.261058042232801</v>
      </c>
    </row>
    <row r="769" spans="1:6" x14ac:dyDescent="0.2">
      <c r="A769" s="1" t="s">
        <v>2138</v>
      </c>
      <c r="B769" s="1">
        <v>1.2412254062022401</v>
      </c>
      <c r="C769" s="1">
        <v>3.7639936286451701E-2</v>
      </c>
      <c r="D769" s="1" t="s">
        <v>6</v>
      </c>
      <c r="E769" s="1">
        <v>8.9177649006908393</v>
      </c>
      <c r="F769" s="1">
        <v>24.8763911290899</v>
      </c>
    </row>
    <row r="770" spans="1:6" x14ac:dyDescent="0.2">
      <c r="A770" s="1" t="s">
        <v>2139</v>
      </c>
      <c r="B770" s="1">
        <v>1.24233451876343</v>
      </c>
      <c r="C770" s="1">
        <v>3.0576056274683597E-4</v>
      </c>
      <c r="D770" s="1">
        <v>4.7035626612815197E-3</v>
      </c>
      <c r="E770" s="1">
        <v>126.24510999595699</v>
      </c>
      <c r="F770" s="1">
        <v>314.13492965631002</v>
      </c>
    </row>
    <row r="771" spans="1:6" x14ac:dyDescent="0.2">
      <c r="A771" s="1" t="s">
        <v>2140</v>
      </c>
      <c r="B771" s="1">
        <v>1.2426690544288299</v>
      </c>
      <c r="C771" s="1">
        <v>1.19326800016776E-2</v>
      </c>
      <c r="D771" s="1">
        <v>6.7447609228232397E-2</v>
      </c>
      <c r="E771" s="1">
        <v>78.862088994977498</v>
      </c>
      <c r="F771" s="1">
        <v>199.35090258375399</v>
      </c>
    </row>
    <row r="772" spans="1:6" x14ac:dyDescent="0.2">
      <c r="A772" s="1" t="s">
        <v>2141</v>
      </c>
      <c r="B772" s="1">
        <v>1.2472852651014299</v>
      </c>
      <c r="C772" s="1">
        <v>1.5986353955305401E-4</v>
      </c>
      <c r="D772" s="1">
        <v>2.8833672188325601E-3</v>
      </c>
      <c r="E772" s="1">
        <v>78.1182762120511</v>
      </c>
      <c r="F772" s="1">
        <v>192.85258267403</v>
      </c>
    </row>
    <row r="773" spans="1:6" x14ac:dyDescent="0.2">
      <c r="A773" s="1" t="s">
        <v>1229</v>
      </c>
      <c r="B773" s="1">
        <v>1.24788913557904</v>
      </c>
      <c r="C773" s="1">
        <v>4.8034283169190499E-2</v>
      </c>
      <c r="D773" s="1">
        <v>0.172513297954378</v>
      </c>
      <c r="E773" s="1">
        <v>48.893910065645201</v>
      </c>
      <c r="F773" s="1">
        <v>121.57153995281</v>
      </c>
    </row>
    <row r="774" spans="1:6" x14ac:dyDescent="0.2">
      <c r="A774" s="1" t="s">
        <v>2142</v>
      </c>
      <c r="B774" s="1">
        <v>1.2550989066462599</v>
      </c>
      <c r="C774" s="1">
        <v>7.2774650573637703E-3</v>
      </c>
      <c r="D774" s="1">
        <v>4.7931233218048999E-2</v>
      </c>
      <c r="E774" s="1">
        <v>2575.27944353369</v>
      </c>
      <c r="F774" s="1">
        <v>6161.23688629549</v>
      </c>
    </row>
    <row r="775" spans="1:6" x14ac:dyDescent="0.2">
      <c r="A775" s="1" t="s">
        <v>883</v>
      </c>
      <c r="B775" s="1">
        <v>1.2553597166155099</v>
      </c>
      <c r="C775" s="1">
        <v>1.8966776331121599E-4</v>
      </c>
      <c r="D775" s="1">
        <v>3.2947089257062299E-3</v>
      </c>
      <c r="E775" s="1">
        <v>3919.1010691533302</v>
      </c>
      <c r="F775" s="1">
        <v>9383.77636640116</v>
      </c>
    </row>
    <row r="776" spans="1:6" x14ac:dyDescent="0.2">
      <c r="A776" s="1" t="s">
        <v>2143</v>
      </c>
      <c r="B776" s="1">
        <v>1.2583804515174599</v>
      </c>
      <c r="C776" s="1">
        <v>3.7245842247902602E-2</v>
      </c>
      <c r="D776" s="1" t="s">
        <v>6</v>
      </c>
      <c r="E776" s="1">
        <v>5.6952642025586897</v>
      </c>
      <c r="F776" s="1">
        <v>15.5147879606637</v>
      </c>
    </row>
    <row r="777" spans="1:6" x14ac:dyDescent="0.2">
      <c r="A777" s="1" t="s">
        <v>1354</v>
      </c>
      <c r="B777" s="1">
        <v>1.26148919452437</v>
      </c>
      <c r="C777" s="1">
        <v>4.7299138199227903E-2</v>
      </c>
      <c r="D777" s="1">
        <v>0.17072051128531501</v>
      </c>
      <c r="E777" s="1">
        <v>79.966033853751398</v>
      </c>
      <c r="F777" s="1">
        <v>196.89977994062599</v>
      </c>
    </row>
    <row r="778" spans="1:6" x14ac:dyDescent="0.2">
      <c r="A778" s="1" t="s">
        <v>2144</v>
      </c>
      <c r="B778" s="1">
        <v>1.2642622772277201</v>
      </c>
      <c r="C778" s="1">
        <v>2.1221927163561902E-2</v>
      </c>
      <c r="D778" s="1" t="s">
        <v>6</v>
      </c>
      <c r="E778" s="1">
        <v>14.223626627582499</v>
      </c>
      <c r="F778" s="1">
        <v>33.185004855480599</v>
      </c>
    </row>
    <row r="779" spans="1:6" x14ac:dyDescent="0.2">
      <c r="A779" s="1" t="s">
        <v>2145</v>
      </c>
      <c r="B779" s="1">
        <v>1.2674234225921499</v>
      </c>
      <c r="C779" s="1">
        <v>1.06487662275514E-4</v>
      </c>
      <c r="D779" s="1">
        <v>2.1796157187174E-3</v>
      </c>
      <c r="E779" s="1">
        <v>98.306914367159393</v>
      </c>
      <c r="F779" s="1">
        <v>243.40885170455999</v>
      </c>
    </row>
    <row r="780" spans="1:6" x14ac:dyDescent="0.2">
      <c r="A780" s="1" t="s">
        <v>795</v>
      </c>
      <c r="B780" s="1">
        <v>1.26802359289844</v>
      </c>
      <c r="C780" s="1">
        <v>1.6795485946796501E-2</v>
      </c>
      <c r="D780" s="1">
        <v>8.4620710880969605E-2</v>
      </c>
      <c r="E780" s="1">
        <v>9.1372002243711208</v>
      </c>
      <c r="F780" s="1">
        <v>17.979087869010701</v>
      </c>
    </row>
    <row r="781" spans="1:6" x14ac:dyDescent="0.2">
      <c r="A781" s="1" t="s">
        <v>2146</v>
      </c>
      <c r="B781" s="1">
        <v>1.2685454906826199</v>
      </c>
      <c r="C781" s="1">
        <v>4.6784466641234E-2</v>
      </c>
      <c r="D781" s="1" t="s">
        <v>6</v>
      </c>
      <c r="E781" s="1">
        <v>15.932702371363</v>
      </c>
      <c r="F781" s="1">
        <v>43.828282959970899</v>
      </c>
    </row>
    <row r="782" spans="1:6" x14ac:dyDescent="0.2">
      <c r="A782" s="1" t="s">
        <v>2147</v>
      </c>
      <c r="B782" s="1">
        <v>1.2732534128322399</v>
      </c>
      <c r="C782" s="1">
        <v>1.8238960782618201E-2</v>
      </c>
      <c r="D782" s="1">
        <v>8.9798490141029599E-2</v>
      </c>
      <c r="E782" s="1">
        <v>16.5406919402105</v>
      </c>
      <c r="F782" s="1">
        <v>45.762833457292402</v>
      </c>
    </row>
    <row r="783" spans="1:6" x14ac:dyDescent="0.2">
      <c r="A783" s="1" t="s">
        <v>1202</v>
      </c>
      <c r="B783" s="1">
        <v>1.2764096424757601</v>
      </c>
      <c r="C783" s="1">
        <v>1.63644785469086E-2</v>
      </c>
      <c r="D783" s="1">
        <v>8.30856156399183E-2</v>
      </c>
      <c r="E783" s="1">
        <v>20.137477923321601</v>
      </c>
      <c r="F783" s="1">
        <v>50.779425811348297</v>
      </c>
    </row>
    <row r="784" spans="1:6" x14ac:dyDescent="0.2">
      <c r="A784" s="1" t="s">
        <v>2148</v>
      </c>
      <c r="B784" s="1">
        <v>1.27675863508365</v>
      </c>
      <c r="C784" s="1">
        <v>1.25954507568299E-2</v>
      </c>
      <c r="D784" s="1">
        <v>6.9992467389029298E-2</v>
      </c>
      <c r="E784" s="1">
        <v>65.883832056872606</v>
      </c>
      <c r="F784" s="1">
        <v>156.54032558933201</v>
      </c>
    </row>
    <row r="785" spans="1:6" x14ac:dyDescent="0.2">
      <c r="A785" s="1" t="s">
        <v>2149</v>
      </c>
      <c r="B785" s="1">
        <v>1.27768790639466</v>
      </c>
      <c r="C785" s="1">
        <v>3.2346976922237301E-3</v>
      </c>
      <c r="D785" s="1">
        <v>2.7181228575190099E-2</v>
      </c>
      <c r="E785" s="1">
        <v>17.5333305985999</v>
      </c>
      <c r="F785" s="1">
        <v>44.6273801911045</v>
      </c>
    </row>
    <row r="786" spans="1:6" x14ac:dyDescent="0.2">
      <c r="A786" s="1" t="s">
        <v>2150</v>
      </c>
      <c r="B786" s="1">
        <v>1.27811856291338</v>
      </c>
      <c r="C786" s="1">
        <v>4.0350328362904397E-3</v>
      </c>
      <c r="D786" s="1">
        <v>3.1783846021297003E-2</v>
      </c>
      <c r="E786" s="1">
        <v>1538.84435470681</v>
      </c>
      <c r="F786" s="1">
        <v>3686.8215087174999</v>
      </c>
    </row>
    <row r="787" spans="1:6" x14ac:dyDescent="0.2">
      <c r="A787" s="1" t="s">
        <v>2151</v>
      </c>
      <c r="B787" s="1">
        <v>1.2865418422882899</v>
      </c>
      <c r="C787" s="1">
        <v>4.1254066767865499E-2</v>
      </c>
      <c r="D787" s="1" t="s">
        <v>6</v>
      </c>
      <c r="E787" s="1">
        <v>5.7329993037504297</v>
      </c>
      <c r="F787" s="1">
        <v>15.555450286743101</v>
      </c>
    </row>
    <row r="788" spans="1:6" x14ac:dyDescent="0.2">
      <c r="A788" s="1" t="s">
        <v>1068</v>
      </c>
      <c r="B788" s="1">
        <v>1.2911071711019899</v>
      </c>
      <c r="C788" s="1">
        <v>1.5883913003106001E-2</v>
      </c>
      <c r="D788" s="1">
        <v>8.1510233085436895E-2</v>
      </c>
      <c r="E788" s="1">
        <v>74.396358014485202</v>
      </c>
      <c r="F788" s="1">
        <v>181.58408121590199</v>
      </c>
    </row>
    <row r="789" spans="1:6" x14ac:dyDescent="0.2">
      <c r="A789" s="1" t="s">
        <v>2152</v>
      </c>
      <c r="B789" s="1">
        <v>1.2936402897224499</v>
      </c>
      <c r="C789" s="1">
        <v>8.2146215792540701E-3</v>
      </c>
      <c r="D789" s="1">
        <v>5.2134023794651901E-2</v>
      </c>
      <c r="E789" s="1">
        <v>64.375358729930397</v>
      </c>
      <c r="F789" s="1">
        <v>161.85586202158501</v>
      </c>
    </row>
    <row r="790" spans="1:6" x14ac:dyDescent="0.2">
      <c r="A790" s="1" t="s">
        <v>2153</v>
      </c>
      <c r="B790" s="1">
        <v>1.2938507757349</v>
      </c>
      <c r="C790" s="1">
        <v>1.4171265050734599E-2</v>
      </c>
      <c r="D790" s="1">
        <v>7.5583562581691799E-2</v>
      </c>
      <c r="E790" s="1">
        <v>10.2681979865259</v>
      </c>
      <c r="F790" s="1">
        <v>35.2525997574595</v>
      </c>
    </row>
    <row r="791" spans="1:6" x14ac:dyDescent="0.2">
      <c r="A791" s="1" t="s">
        <v>2154</v>
      </c>
      <c r="B791" s="1">
        <v>1.2960182774114899</v>
      </c>
      <c r="C791" s="1">
        <v>1.2641058368163601E-3</v>
      </c>
      <c r="D791" s="1">
        <v>1.3609829954414201E-2</v>
      </c>
      <c r="E791" s="1">
        <v>69.640424029598506</v>
      </c>
      <c r="F791" s="1">
        <v>166.20202064951999</v>
      </c>
    </row>
    <row r="792" spans="1:6" x14ac:dyDescent="0.2">
      <c r="A792" s="1" t="s">
        <v>1335</v>
      </c>
      <c r="B792" s="1">
        <v>1.2963925425864999</v>
      </c>
      <c r="C792" s="1">
        <v>4.86222369108276E-2</v>
      </c>
      <c r="D792" s="1">
        <v>0.17364323412607899</v>
      </c>
      <c r="E792" s="1">
        <v>9.8254177826336306</v>
      </c>
      <c r="F792" s="1">
        <v>25.843666377750601</v>
      </c>
    </row>
    <row r="793" spans="1:6" x14ac:dyDescent="0.2">
      <c r="A793" s="1" t="s">
        <v>2155</v>
      </c>
      <c r="B793" s="1">
        <v>1.2986241729186301</v>
      </c>
      <c r="C793" s="1">
        <v>9.8889803299226597E-5</v>
      </c>
      <c r="D793" s="1">
        <v>2.0617506968643199E-3</v>
      </c>
      <c r="E793" s="1">
        <v>607.64687291500297</v>
      </c>
      <c r="F793" s="1">
        <v>1513.7879203484499</v>
      </c>
    </row>
    <row r="794" spans="1:6" x14ac:dyDescent="0.2">
      <c r="A794" s="1" t="s">
        <v>2156</v>
      </c>
      <c r="B794" s="1">
        <v>1.2999410433108101</v>
      </c>
      <c r="C794" s="1">
        <v>1.77495766012883E-2</v>
      </c>
      <c r="D794" s="1" t="s">
        <v>6</v>
      </c>
      <c r="E794" s="1">
        <v>10.564795572682799</v>
      </c>
      <c r="F794" s="1">
        <v>33.132304436176</v>
      </c>
    </row>
    <row r="795" spans="1:6" x14ac:dyDescent="0.2">
      <c r="A795" s="1" t="s">
        <v>1177</v>
      </c>
      <c r="B795" s="1">
        <v>1.3074885116055099</v>
      </c>
      <c r="C795" s="1">
        <v>1.2181948533636499E-2</v>
      </c>
      <c r="D795" s="1">
        <v>6.8381201914175793E-2</v>
      </c>
      <c r="E795" s="1">
        <v>36.051471940712602</v>
      </c>
      <c r="F795" s="1">
        <v>94.403257968928799</v>
      </c>
    </row>
    <row r="796" spans="1:6" x14ac:dyDescent="0.2">
      <c r="A796" s="1" t="s">
        <v>2157</v>
      </c>
      <c r="B796" s="1">
        <v>1.31046880374007</v>
      </c>
      <c r="C796" s="1">
        <v>1.34042164851403E-2</v>
      </c>
      <c r="D796" s="1">
        <v>7.2889519932348906E-2</v>
      </c>
      <c r="E796" s="1">
        <v>59.0201621860285</v>
      </c>
      <c r="F796" s="1">
        <v>141.223479051043</v>
      </c>
    </row>
    <row r="797" spans="1:6" x14ac:dyDescent="0.2">
      <c r="A797" s="1" t="s">
        <v>2158</v>
      </c>
      <c r="B797" s="1">
        <v>1.3207216701225</v>
      </c>
      <c r="C797" s="1">
        <v>3.8436175538397101E-2</v>
      </c>
      <c r="D797" s="1">
        <v>0.148987800707368</v>
      </c>
      <c r="E797" s="1">
        <v>38.500252669603398</v>
      </c>
      <c r="F797" s="1">
        <v>99.778329852448394</v>
      </c>
    </row>
    <row r="798" spans="1:6" x14ac:dyDescent="0.2">
      <c r="A798" s="1" t="s">
        <v>2159</v>
      </c>
      <c r="B798" s="1">
        <v>1.32278214875583</v>
      </c>
      <c r="C798" s="1">
        <v>2.7378584048261399E-2</v>
      </c>
      <c r="D798" s="1" t="s">
        <v>6</v>
      </c>
      <c r="E798" s="1">
        <v>6.2260915089294899</v>
      </c>
      <c r="F798" s="1">
        <v>13.557141943697699</v>
      </c>
    </row>
    <row r="799" spans="1:6" x14ac:dyDescent="0.2">
      <c r="A799" s="1" t="s">
        <v>1135</v>
      </c>
      <c r="B799" s="1">
        <v>1.32424813690099</v>
      </c>
      <c r="C799" s="1">
        <v>2.1601760091102601E-4</v>
      </c>
      <c r="D799" s="1">
        <v>3.6112493582080799E-3</v>
      </c>
      <c r="E799" s="1">
        <v>53.340411656726701</v>
      </c>
      <c r="F799" s="1">
        <v>127.745224910329</v>
      </c>
    </row>
    <row r="800" spans="1:6" x14ac:dyDescent="0.2">
      <c r="A800" s="1" t="s">
        <v>2160</v>
      </c>
      <c r="B800" s="1">
        <v>1.3276452431465899</v>
      </c>
      <c r="C800" s="1">
        <v>1.7104513698643301E-2</v>
      </c>
      <c r="D800" s="1">
        <v>8.5640938830231397E-2</v>
      </c>
      <c r="E800" s="1">
        <v>31.990661510050899</v>
      </c>
      <c r="F800" s="1">
        <v>83.766647749641706</v>
      </c>
    </row>
    <row r="801" spans="1:6" x14ac:dyDescent="0.2">
      <c r="A801" s="1" t="s">
        <v>2161</v>
      </c>
      <c r="B801" s="1">
        <v>1.33881562160392</v>
      </c>
      <c r="C801" s="1">
        <v>1.50859941476669E-5</v>
      </c>
      <c r="D801" s="1">
        <v>4.9652207664095801E-4</v>
      </c>
      <c r="E801" s="1">
        <v>1484.81611368064</v>
      </c>
      <c r="F801" s="1">
        <v>3726.0015765787798</v>
      </c>
    </row>
    <row r="802" spans="1:6" x14ac:dyDescent="0.2">
      <c r="A802" s="1" t="s">
        <v>2162</v>
      </c>
      <c r="B802" s="1">
        <v>1.3445799332217601</v>
      </c>
      <c r="C802" s="1">
        <v>3.4633269491094699E-3</v>
      </c>
      <c r="D802" s="1">
        <v>2.8506451054388E-2</v>
      </c>
      <c r="E802" s="1">
        <v>46.514997922513103</v>
      </c>
      <c r="F802" s="1">
        <v>122.68812873538199</v>
      </c>
    </row>
    <row r="803" spans="1:6" x14ac:dyDescent="0.2">
      <c r="A803" s="1" t="s">
        <v>2163</v>
      </c>
      <c r="B803" s="1">
        <v>1.3460289188437</v>
      </c>
      <c r="C803" s="1">
        <v>1.94618917544965E-4</v>
      </c>
      <c r="D803" s="1">
        <v>3.34457925994733E-3</v>
      </c>
      <c r="E803" s="1">
        <v>31.603476530822501</v>
      </c>
      <c r="F803" s="1">
        <v>75.172100063513994</v>
      </c>
    </row>
    <row r="804" spans="1:6" x14ac:dyDescent="0.2">
      <c r="A804" s="1" t="s">
        <v>1352</v>
      </c>
      <c r="B804" s="1">
        <v>1.35073582862662</v>
      </c>
      <c r="C804" s="1">
        <v>1.42874318439063E-2</v>
      </c>
      <c r="D804" s="1">
        <v>7.6007036316663196E-2</v>
      </c>
      <c r="E804" s="1">
        <v>44.043806326216298</v>
      </c>
      <c r="F804" s="1">
        <v>103.30831231091599</v>
      </c>
    </row>
    <row r="805" spans="1:6" x14ac:dyDescent="0.2">
      <c r="A805" s="1" t="s">
        <v>2164</v>
      </c>
      <c r="B805" s="1">
        <v>1.3516809252495701</v>
      </c>
      <c r="C805" s="1">
        <v>1.1703467820859299E-2</v>
      </c>
      <c r="D805" s="1">
        <v>6.6463571180468695E-2</v>
      </c>
      <c r="E805" s="1">
        <v>13.1437890972144</v>
      </c>
      <c r="F805" s="1">
        <v>39.878996485162901</v>
      </c>
    </row>
    <row r="806" spans="1:6" x14ac:dyDescent="0.2">
      <c r="A806" s="1" t="s">
        <v>2165</v>
      </c>
      <c r="B806" s="1">
        <v>1.3528907472193299</v>
      </c>
      <c r="C806" s="1">
        <v>4.4984914527587301E-2</v>
      </c>
      <c r="D806" s="1" t="s">
        <v>6</v>
      </c>
      <c r="E806" s="1">
        <v>7.5899497253594799</v>
      </c>
      <c r="F806" s="1">
        <v>25.9074242234745</v>
      </c>
    </row>
    <row r="807" spans="1:6" x14ac:dyDescent="0.2">
      <c r="A807" s="1" t="s">
        <v>2166</v>
      </c>
      <c r="B807" s="1">
        <v>1.35307699896279</v>
      </c>
      <c r="C807" s="1">
        <v>5.1105364492106502E-3</v>
      </c>
      <c r="D807" s="1">
        <v>3.75877256901751E-2</v>
      </c>
      <c r="E807" s="1">
        <v>26.980230745568502</v>
      </c>
      <c r="F807" s="1">
        <v>75.6382501340034</v>
      </c>
    </row>
    <row r="808" spans="1:6" x14ac:dyDescent="0.2">
      <c r="A808" s="1" t="s">
        <v>2167</v>
      </c>
      <c r="B808" s="1">
        <v>1.3580364390539601</v>
      </c>
      <c r="C808" s="1">
        <v>2.7896102174937699E-2</v>
      </c>
      <c r="D808" s="1" t="s">
        <v>6</v>
      </c>
      <c r="E808" s="1">
        <v>5.8722066380156202</v>
      </c>
      <c r="F808" s="1">
        <v>16.213854561209999</v>
      </c>
    </row>
    <row r="809" spans="1:6" x14ac:dyDescent="0.2">
      <c r="A809" s="1" t="s">
        <v>2168</v>
      </c>
      <c r="B809" s="1">
        <v>1.3642725435777101</v>
      </c>
      <c r="C809" s="1">
        <v>3.4274425320029001E-2</v>
      </c>
      <c r="D809" s="1">
        <v>0.13795575365252299</v>
      </c>
      <c r="E809" s="1">
        <v>24.218167732609601</v>
      </c>
      <c r="F809" s="1">
        <v>73.8434119265427</v>
      </c>
    </row>
    <row r="810" spans="1:6" x14ac:dyDescent="0.2">
      <c r="A810" s="1" t="s">
        <v>2169</v>
      </c>
      <c r="B810" s="1">
        <v>1.3693288306918601</v>
      </c>
      <c r="C810" s="1">
        <v>8.7682548451753595E-6</v>
      </c>
      <c r="D810" s="1">
        <v>3.4856221870793199E-4</v>
      </c>
      <c r="E810" s="1">
        <v>144.08930273999599</v>
      </c>
      <c r="F810" s="1">
        <v>385.05781850001301</v>
      </c>
    </row>
    <row r="811" spans="1:6" x14ac:dyDescent="0.2">
      <c r="A811" s="1" t="s">
        <v>2170</v>
      </c>
      <c r="B811" s="1">
        <v>1.3844900257897701</v>
      </c>
      <c r="C811" s="1">
        <v>7.6552927974739195E-4</v>
      </c>
      <c r="D811" s="1">
        <v>9.2929603002892304E-3</v>
      </c>
      <c r="E811" s="1">
        <v>23.666617218019301</v>
      </c>
      <c r="F811" s="1">
        <v>60.301567086863201</v>
      </c>
    </row>
    <row r="812" spans="1:6" x14ac:dyDescent="0.2">
      <c r="A812" s="1" t="s">
        <v>1118</v>
      </c>
      <c r="B812" s="1">
        <v>1.3876228956486101</v>
      </c>
      <c r="C812" s="1">
        <v>3.59680958188505E-2</v>
      </c>
      <c r="D812" s="1">
        <v>0.14282611045520499</v>
      </c>
      <c r="E812" s="1">
        <v>61.337748534095297</v>
      </c>
      <c r="F812" s="1">
        <v>165.08542322537801</v>
      </c>
    </row>
    <row r="813" spans="1:6" x14ac:dyDescent="0.2">
      <c r="A813" s="1" t="s">
        <v>1215</v>
      </c>
      <c r="B813" s="1">
        <v>1.38907588284561</v>
      </c>
      <c r="C813" s="1">
        <v>4.6706224301274697E-2</v>
      </c>
      <c r="D813" s="1" t="s">
        <v>6</v>
      </c>
      <c r="E813" s="1">
        <v>7.29980198632731</v>
      </c>
      <c r="F813" s="1">
        <v>21.935042229021999</v>
      </c>
    </row>
    <row r="814" spans="1:6" x14ac:dyDescent="0.2">
      <c r="A814" s="1" t="s">
        <v>2171</v>
      </c>
      <c r="B814" s="1">
        <v>1.4097796159026501</v>
      </c>
      <c r="C814" s="1">
        <v>1.0578375134711999E-2</v>
      </c>
      <c r="D814" s="1">
        <v>6.1921152184175897E-2</v>
      </c>
      <c r="E814" s="1">
        <v>208.87269421024399</v>
      </c>
      <c r="F814" s="1">
        <v>547.74937618954198</v>
      </c>
    </row>
    <row r="815" spans="1:6" x14ac:dyDescent="0.2">
      <c r="A815" s="1" t="s">
        <v>2172</v>
      </c>
      <c r="B815" s="1">
        <v>1.4156289441679399</v>
      </c>
      <c r="C815" s="1">
        <v>7.3159735275782697E-8</v>
      </c>
      <c r="D815" s="1">
        <v>8.9713675376319997E-6</v>
      </c>
      <c r="E815" s="1">
        <v>106.112067065513</v>
      </c>
      <c r="F815" s="1">
        <v>284.29123771805899</v>
      </c>
    </row>
    <row r="816" spans="1:6" x14ac:dyDescent="0.2">
      <c r="A816" s="1" t="s">
        <v>2173</v>
      </c>
      <c r="B816" s="1">
        <v>1.4223721806562699</v>
      </c>
      <c r="C816" s="1">
        <v>3.1191560735897603E-8</v>
      </c>
      <c r="D816" s="1">
        <v>4.7509671984046104E-6</v>
      </c>
      <c r="E816" s="1">
        <v>300.01933671949598</v>
      </c>
      <c r="F816" s="1">
        <v>769.85930793994896</v>
      </c>
    </row>
    <row r="817" spans="1:6" x14ac:dyDescent="0.2">
      <c r="A817" s="1" t="s">
        <v>2174</v>
      </c>
      <c r="B817" s="1">
        <v>1.4254783900662</v>
      </c>
      <c r="C817" s="1">
        <v>2.8246028358823901E-2</v>
      </c>
      <c r="D817" s="1" t="s">
        <v>6</v>
      </c>
      <c r="E817" s="1">
        <v>10.0470706027525</v>
      </c>
      <c r="F817" s="1">
        <v>27.178041733119301</v>
      </c>
    </row>
    <row r="818" spans="1:6" x14ac:dyDescent="0.2">
      <c r="A818" s="1" t="s">
        <v>2175</v>
      </c>
      <c r="B818" s="1">
        <v>1.43579106870516</v>
      </c>
      <c r="C818" s="1">
        <v>7.3857432393393601E-3</v>
      </c>
      <c r="D818" s="1">
        <v>4.8429555666356497E-2</v>
      </c>
      <c r="E818" s="1">
        <v>19.046755552951598</v>
      </c>
      <c r="F818" s="1">
        <v>58.977109985920201</v>
      </c>
    </row>
    <row r="819" spans="1:6" x14ac:dyDescent="0.2">
      <c r="A819" s="1" t="s">
        <v>2176</v>
      </c>
      <c r="B819" s="1">
        <v>1.43885810728188</v>
      </c>
      <c r="C819" s="1">
        <v>7.1222635598929395E-5</v>
      </c>
      <c r="D819" s="1">
        <v>1.6128193069116E-3</v>
      </c>
      <c r="E819" s="1">
        <v>136.022949908275</v>
      </c>
      <c r="F819" s="1">
        <v>365.77250399292501</v>
      </c>
    </row>
    <row r="820" spans="1:6" x14ac:dyDescent="0.2">
      <c r="A820" s="1" t="s">
        <v>2177</v>
      </c>
      <c r="B820" s="1">
        <v>1.44585242833956</v>
      </c>
      <c r="C820" s="1">
        <v>4.4761692164256104E-3</v>
      </c>
      <c r="D820" s="1">
        <v>3.4133498436661698E-2</v>
      </c>
      <c r="E820" s="1">
        <v>309.32144193772001</v>
      </c>
      <c r="F820" s="1">
        <v>845.03646984268005</v>
      </c>
    </row>
    <row r="821" spans="1:6" x14ac:dyDescent="0.2">
      <c r="A821" s="1" t="s">
        <v>2178</v>
      </c>
      <c r="B821" s="1">
        <v>1.4459212241319499</v>
      </c>
      <c r="C821" s="1">
        <v>4.98247480486479E-2</v>
      </c>
      <c r="D821" s="1" t="s">
        <v>6</v>
      </c>
      <c r="E821" s="1">
        <v>4.9181513113177697</v>
      </c>
      <c r="F821" s="1">
        <v>14.628837364161701</v>
      </c>
    </row>
    <row r="822" spans="1:6" x14ac:dyDescent="0.2">
      <c r="A822" s="1" t="s">
        <v>2179</v>
      </c>
      <c r="B822" s="1">
        <v>1.4493500855911501</v>
      </c>
      <c r="C822" s="1">
        <v>8.03980767191967E-4</v>
      </c>
      <c r="D822" s="1">
        <v>9.6145468605518692E-3</v>
      </c>
      <c r="E822" s="1">
        <v>422.11528481121098</v>
      </c>
      <c r="F822" s="1">
        <v>1142.3705594135799</v>
      </c>
    </row>
    <row r="823" spans="1:6" x14ac:dyDescent="0.2">
      <c r="A823" s="1" t="s">
        <v>2180</v>
      </c>
      <c r="B823" s="1">
        <v>1.4515569775514101</v>
      </c>
      <c r="C823" s="1">
        <v>8.9130990820769102E-3</v>
      </c>
      <c r="D823" s="1" t="s">
        <v>6</v>
      </c>
      <c r="E823" s="1">
        <v>8.4953851108636709</v>
      </c>
      <c r="F823" s="1">
        <v>25.349050579594799</v>
      </c>
    </row>
    <row r="824" spans="1:6" x14ac:dyDescent="0.2">
      <c r="A824" s="1" t="s">
        <v>2181</v>
      </c>
      <c r="B824" s="1">
        <v>1.4555682326055599</v>
      </c>
      <c r="C824" s="1">
        <v>1.95876125357562E-4</v>
      </c>
      <c r="D824" s="1">
        <v>3.3621916179405898E-3</v>
      </c>
      <c r="E824" s="1">
        <v>1081.94108649482</v>
      </c>
      <c r="F824" s="1">
        <v>2965.3595978988201</v>
      </c>
    </row>
    <row r="825" spans="1:6" x14ac:dyDescent="0.2">
      <c r="A825" s="1" t="s">
        <v>2182</v>
      </c>
      <c r="B825" s="1">
        <v>1.4595946353220901</v>
      </c>
      <c r="C825" s="1">
        <v>7.1411169920608799E-3</v>
      </c>
      <c r="D825" s="1" t="s">
        <v>6</v>
      </c>
      <c r="E825" s="1">
        <v>8.4867177673003606</v>
      </c>
      <c r="F825" s="1">
        <v>20.572042640799001</v>
      </c>
    </row>
    <row r="826" spans="1:6" x14ac:dyDescent="0.2">
      <c r="A826" s="1" t="s">
        <v>1201</v>
      </c>
      <c r="B826" s="1">
        <v>1.468432573659</v>
      </c>
      <c r="C826" s="1">
        <v>3.2752372744851897E-2</v>
      </c>
      <c r="D826" s="1">
        <v>0.13414289091933401</v>
      </c>
      <c r="E826" s="1">
        <v>38.399628667029901</v>
      </c>
      <c r="F826" s="1">
        <v>108.45729405477</v>
      </c>
    </row>
    <row r="827" spans="1:6" x14ac:dyDescent="0.2">
      <c r="A827" s="1" t="s">
        <v>2183</v>
      </c>
      <c r="B827" s="1">
        <v>1.4687274344657899</v>
      </c>
      <c r="C827" s="1">
        <v>4.2177833183701198E-2</v>
      </c>
      <c r="D827" s="1" t="s">
        <v>6</v>
      </c>
      <c r="E827" s="1">
        <v>5.5269891106650704</v>
      </c>
      <c r="F827" s="1">
        <v>15.9456459130956</v>
      </c>
    </row>
    <row r="828" spans="1:6" x14ac:dyDescent="0.2">
      <c r="A828" s="1" t="s">
        <v>2184</v>
      </c>
      <c r="B828" s="1">
        <v>1.47735299743828</v>
      </c>
      <c r="C828" s="1">
        <v>2.5045354002429798E-3</v>
      </c>
      <c r="D828" s="1">
        <v>2.2509706361189999E-2</v>
      </c>
      <c r="E828" s="1">
        <v>32.104715044126003</v>
      </c>
      <c r="F828" s="1">
        <v>96.914888088558399</v>
      </c>
    </row>
    <row r="829" spans="1:6" x14ac:dyDescent="0.2">
      <c r="A829" s="1" t="s">
        <v>1115</v>
      </c>
      <c r="B829" s="1">
        <v>1.4779255219733201</v>
      </c>
      <c r="C829" s="1">
        <v>2.0923479036659802E-3</v>
      </c>
      <c r="D829" s="1">
        <v>1.95204862450334E-2</v>
      </c>
      <c r="E829" s="1">
        <v>16.525574749522399</v>
      </c>
      <c r="F829" s="1">
        <v>42.004662014468302</v>
      </c>
    </row>
    <row r="830" spans="1:6" x14ac:dyDescent="0.2">
      <c r="A830" s="1" t="s">
        <v>2185</v>
      </c>
      <c r="B830" s="1">
        <v>1.48617699931915</v>
      </c>
      <c r="C830" s="1">
        <v>4.3195711378436003E-2</v>
      </c>
      <c r="D830" s="1" t="s">
        <v>6</v>
      </c>
      <c r="E830" s="1">
        <v>10.5600377856512</v>
      </c>
      <c r="F830" s="1">
        <v>30.698748599482698</v>
      </c>
    </row>
    <row r="831" spans="1:6" x14ac:dyDescent="0.2">
      <c r="A831" s="1" t="s">
        <v>2186</v>
      </c>
      <c r="B831" s="1">
        <v>1.50626068928096</v>
      </c>
      <c r="C831" s="1">
        <v>1.54481778586038E-2</v>
      </c>
      <c r="D831" s="1">
        <v>7.9976791990696502E-2</v>
      </c>
      <c r="E831" s="1">
        <v>21.441185770247198</v>
      </c>
      <c r="F831" s="1">
        <v>53.1568723543269</v>
      </c>
    </row>
    <row r="832" spans="1:6" x14ac:dyDescent="0.2">
      <c r="A832" s="1" t="s">
        <v>2187</v>
      </c>
      <c r="B832" s="1">
        <v>1.5114369536130401</v>
      </c>
      <c r="C832" s="1">
        <v>3.9546972052233398E-2</v>
      </c>
      <c r="D832" s="1" t="s">
        <v>6</v>
      </c>
      <c r="E832" s="1">
        <v>4.8851739971576302</v>
      </c>
      <c r="F832" s="1">
        <v>16.295179213368801</v>
      </c>
    </row>
    <row r="833" spans="1:6" x14ac:dyDescent="0.2">
      <c r="A833" s="1" t="s">
        <v>2188</v>
      </c>
      <c r="B833" s="1">
        <v>1.51232805388734</v>
      </c>
      <c r="C833" s="1">
        <v>2.3799153610083602E-2</v>
      </c>
      <c r="D833" s="1" t="s">
        <v>6</v>
      </c>
      <c r="E833" s="1">
        <v>5.4428515647182598</v>
      </c>
      <c r="F833" s="1">
        <v>18.951891830880999</v>
      </c>
    </row>
    <row r="834" spans="1:6" x14ac:dyDescent="0.2">
      <c r="A834" s="1" t="s">
        <v>2189</v>
      </c>
      <c r="B834" s="1">
        <v>1.5137523899237499</v>
      </c>
      <c r="C834" s="1">
        <v>1.65659575600004E-3</v>
      </c>
      <c r="D834" s="1">
        <v>1.64409743410978E-2</v>
      </c>
      <c r="E834" s="1">
        <v>19.6508355652673</v>
      </c>
      <c r="F834" s="1">
        <v>61.896502538337202</v>
      </c>
    </row>
    <row r="835" spans="1:6" x14ac:dyDescent="0.2">
      <c r="A835" s="1" t="s">
        <v>2190</v>
      </c>
      <c r="B835" s="1">
        <v>1.5169465629075201</v>
      </c>
      <c r="C835" s="1">
        <v>1.36432548066672E-3</v>
      </c>
      <c r="D835" s="1">
        <v>1.43890595519296E-2</v>
      </c>
      <c r="E835" s="1">
        <v>98.832863734535195</v>
      </c>
      <c r="F835" s="1">
        <v>266.118765114648</v>
      </c>
    </row>
    <row r="836" spans="1:6" x14ac:dyDescent="0.2">
      <c r="A836" s="1" t="s">
        <v>2191</v>
      </c>
      <c r="B836" s="1">
        <v>1.5189533979055401</v>
      </c>
      <c r="C836" s="1">
        <v>3.52653014304561E-2</v>
      </c>
      <c r="D836" s="1" t="s">
        <v>6</v>
      </c>
      <c r="E836" s="1">
        <v>5.6818390719637701</v>
      </c>
      <c r="F836" s="1">
        <v>16.417166191606899</v>
      </c>
    </row>
    <row r="837" spans="1:6" x14ac:dyDescent="0.2">
      <c r="A837" s="1" t="s">
        <v>579</v>
      </c>
      <c r="B837" s="1">
        <v>1.5279119103685299</v>
      </c>
      <c r="C837" s="1">
        <v>1.3171733200450699E-3</v>
      </c>
      <c r="D837" s="1">
        <v>1.4045319042779799E-2</v>
      </c>
      <c r="E837" s="1">
        <v>9.13465993377811</v>
      </c>
      <c r="F837" s="1">
        <v>29.688532680755401</v>
      </c>
    </row>
    <row r="838" spans="1:6" x14ac:dyDescent="0.2">
      <c r="A838" s="1" t="s">
        <v>352</v>
      </c>
      <c r="B838" s="1">
        <v>1.5309555706770599</v>
      </c>
      <c r="C838" s="1">
        <v>3.2458579236822598E-2</v>
      </c>
      <c r="D838" s="1">
        <v>0.133279126434967</v>
      </c>
      <c r="E838" s="1">
        <v>10.892678412906699</v>
      </c>
      <c r="F838" s="1">
        <v>36.1087869491136</v>
      </c>
    </row>
    <row r="839" spans="1:6" x14ac:dyDescent="0.2">
      <c r="A839" s="1" t="s">
        <v>2192</v>
      </c>
      <c r="B839" s="1">
        <v>1.5396573034994401</v>
      </c>
      <c r="C839" s="1">
        <v>3.3293544932965699E-2</v>
      </c>
      <c r="D839" s="1">
        <v>0.135325167185397</v>
      </c>
      <c r="E839" s="1">
        <v>10.0470706027525</v>
      </c>
      <c r="F839" s="1">
        <v>33.149871242610899</v>
      </c>
    </row>
    <row r="840" spans="1:6" x14ac:dyDescent="0.2">
      <c r="A840" s="1" t="s">
        <v>1255</v>
      </c>
      <c r="B840" s="1">
        <v>1.5445084717009401</v>
      </c>
      <c r="C840" s="1">
        <v>4.95036050979401E-2</v>
      </c>
      <c r="D840" s="1" t="s">
        <v>6</v>
      </c>
      <c r="E840" s="1">
        <v>9.6263828730184606</v>
      </c>
      <c r="F840" s="1">
        <v>32.962987246655203</v>
      </c>
    </row>
    <row r="841" spans="1:6" x14ac:dyDescent="0.2">
      <c r="A841" s="1" t="s">
        <v>2193</v>
      </c>
      <c r="B841" s="1">
        <v>1.5483296330899801</v>
      </c>
      <c r="C841" s="1">
        <v>4.3811324845584101E-3</v>
      </c>
      <c r="D841" s="1">
        <v>3.3577853311207703E-2</v>
      </c>
      <c r="E841" s="1">
        <v>269.87614608366903</v>
      </c>
      <c r="F841" s="1">
        <v>792.79034395371298</v>
      </c>
    </row>
    <row r="842" spans="1:6" x14ac:dyDescent="0.2">
      <c r="A842" s="1" t="s">
        <v>2194</v>
      </c>
      <c r="B842" s="1">
        <v>1.56027286725684</v>
      </c>
      <c r="C842" s="1">
        <v>2.3722405924051601E-2</v>
      </c>
      <c r="D842" s="1" t="s">
        <v>6</v>
      </c>
      <c r="E842" s="1">
        <v>5.5426317376985796</v>
      </c>
      <c r="F842" s="1">
        <v>17.530663110143902</v>
      </c>
    </row>
    <row r="843" spans="1:6" x14ac:dyDescent="0.2">
      <c r="A843" s="1" t="s">
        <v>2195</v>
      </c>
      <c r="B843" s="1">
        <v>1.578878066713</v>
      </c>
      <c r="C843" s="1">
        <v>3.3613008215779498E-2</v>
      </c>
      <c r="D843" s="1" t="s">
        <v>6</v>
      </c>
      <c r="E843" s="1">
        <v>7.6875124019012002</v>
      </c>
      <c r="F843" s="1">
        <v>23.887159532778298</v>
      </c>
    </row>
    <row r="844" spans="1:6" x14ac:dyDescent="0.2">
      <c r="A844" s="1" t="s">
        <v>2196</v>
      </c>
      <c r="B844" s="1">
        <v>1.58181630222388</v>
      </c>
      <c r="C844" s="1">
        <v>4.4842437222372499E-4</v>
      </c>
      <c r="D844" s="1">
        <v>6.2391352558435502E-3</v>
      </c>
      <c r="E844" s="1">
        <v>12.969064158196</v>
      </c>
      <c r="F844" s="1">
        <v>41.953100767157302</v>
      </c>
    </row>
    <row r="845" spans="1:6" x14ac:dyDescent="0.2">
      <c r="A845" s="1" t="s">
        <v>2197</v>
      </c>
      <c r="B845" s="1">
        <v>1.5862497797252999</v>
      </c>
      <c r="C845" s="1">
        <v>1.0725994034646101E-3</v>
      </c>
      <c r="D845" s="1">
        <v>1.20876272337483E-2</v>
      </c>
      <c r="E845" s="1">
        <v>137.018968285944</v>
      </c>
      <c r="F845" s="1">
        <v>440.418096373065</v>
      </c>
    </row>
    <row r="846" spans="1:6" x14ac:dyDescent="0.2">
      <c r="A846" s="1" t="s">
        <v>2198</v>
      </c>
      <c r="B846" s="1">
        <v>1.5911982972480601</v>
      </c>
      <c r="C846" s="1">
        <v>3.6518118718476E-4</v>
      </c>
      <c r="D846" s="1">
        <v>5.3375472510742202E-3</v>
      </c>
      <c r="E846" s="1">
        <v>11.6077462323591</v>
      </c>
      <c r="F846" s="1">
        <v>41.545338334370001</v>
      </c>
    </row>
    <row r="847" spans="1:6" x14ac:dyDescent="0.2">
      <c r="A847" s="1" t="s">
        <v>2199</v>
      </c>
      <c r="B847" s="1">
        <v>1.60071603744219</v>
      </c>
      <c r="C847" s="1">
        <v>8.5156094951696604E-4</v>
      </c>
      <c r="D847" s="1">
        <v>1.0083540867029899E-2</v>
      </c>
      <c r="E847" s="1">
        <v>77.484805647952598</v>
      </c>
      <c r="F847" s="1">
        <v>242.359112631747</v>
      </c>
    </row>
    <row r="848" spans="1:6" x14ac:dyDescent="0.2">
      <c r="A848" s="1" t="s">
        <v>2200</v>
      </c>
      <c r="B848" s="1">
        <v>1.6018068720413801</v>
      </c>
      <c r="C848" s="1">
        <v>2.02794014799796E-2</v>
      </c>
      <c r="D848" s="1" t="s">
        <v>6</v>
      </c>
      <c r="E848" s="1">
        <v>4.8340137653709601</v>
      </c>
      <c r="F848" s="1">
        <v>15.327903964708</v>
      </c>
    </row>
    <row r="849" spans="1:6" x14ac:dyDescent="0.2">
      <c r="A849" s="1" t="s">
        <v>2201</v>
      </c>
      <c r="B849" s="1">
        <v>1.614055372328</v>
      </c>
      <c r="C849" s="1">
        <v>3.8686923248454401E-2</v>
      </c>
      <c r="D849" s="1" t="s">
        <v>6</v>
      </c>
      <c r="E849" s="1">
        <v>3.9554286410566002</v>
      </c>
      <c r="F849" s="1">
        <v>13.6208997894216</v>
      </c>
    </row>
    <row r="850" spans="1:6" x14ac:dyDescent="0.2">
      <c r="A850" s="1" t="s">
        <v>198</v>
      </c>
      <c r="B850" s="1">
        <v>1.6209173869301801</v>
      </c>
      <c r="C850" s="1">
        <v>4.0071292069312502E-2</v>
      </c>
      <c r="D850" s="1">
        <v>0.15286383378635099</v>
      </c>
      <c r="E850" s="1">
        <v>43.409732236451198</v>
      </c>
      <c r="F850" s="1">
        <v>134.157017106631</v>
      </c>
    </row>
    <row r="851" spans="1:6" x14ac:dyDescent="0.2">
      <c r="A851" s="1" t="s">
        <v>2202</v>
      </c>
      <c r="B851" s="1">
        <v>1.6218967429464499</v>
      </c>
      <c r="C851" s="1">
        <v>4.3686756540340703E-2</v>
      </c>
      <c r="D851" s="1" t="s">
        <v>6</v>
      </c>
      <c r="E851" s="1">
        <v>2.9549708696036801</v>
      </c>
      <c r="F851" s="1">
        <v>8.8669873702703903</v>
      </c>
    </row>
    <row r="852" spans="1:6" x14ac:dyDescent="0.2">
      <c r="A852" s="1" t="s">
        <v>2203</v>
      </c>
      <c r="B852" s="1">
        <v>1.62650463909604</v>
      </c>
      <c r="C852" s="1">
        <v>4.1503484742605103E-2</v>
      </c>
      <c r="D852" s="1">
        <v>0.15643538010562499</v>
      </c>
      <c r="E852" s="1">
        <v>28.264704802176599</v>
      </c>
      <c r="F852" s="1">
        <v>93.150207265718805</v>
      </c>
    </row>
    <row r="853" spans="1:6" x14ac:dyDescent="0.2">
      <c r="A853" s="1" t="s">
        <v>381</v>
      </c>
      <c r="B853" s="1">
        <v>1.6287040030867199</v>
      </c>
      <c r="C853" s="1">
        <v>4.9668300686403599E-2</v>
      </c>
      <c r="D853" s="1" t="s">
        <v>6</v>
      </c>
      <c r="E853" s="1">
        <v>4.0018310858116601</v>
      </c>
      <c r="F853" s="1">
        <v>16.277612406933901</v>
      </c>
    </row>
    <row r="854" spans="1:6" x14ac:dyDescent="0.2">
      <c r="A854" s="1" t="s">
        <v>2204</v>
      </c>
      <c r="B854" s="1">
        <v>1.62877728874335</v>
      </c>
      <c r="C854" s="1">
        <v>2.5514637076556101E-2</v>
      </c>
      <c r="D854" s="1" t="s">
        <v>6</v>
      </c>
      <c r="E854" s="1">
        <v>7.3202024003924198</v>
      </c>
      <c r="F854" s="1">
        <v>27.841974720795999</v>
      </c>
    </row>
    <row r="855" spans="1:6" x14ac:dyDescent="0.2">
      <c r="A855" s="1" t="s">
        <v>2205</v>
      </c>
      <c r="B855" s="1">
        <v>1.6363957099597799</v>
      </c>
      <c r="C855" s="1">
        <v>4.76574576880312E-5</v>
      </c>
      <c r="D855" s="1">
        <v>1.19308548917961E-3</v>
      </c>
      <c r="E855" s="1">
        <v>34.0826898823737</v>
      </c>
      <c r="F855" s="1">
        <v>115.557908945246</v>
      </c>
    </row>
    <row r="856" spans="1:6" x14ac:dyDescent="0.2">
      <c r="A856" s="1" t="s">
        <v>2206</v>
      </c>
      <c r="B856" s="1">
        <v>1.63824071861735</v>
      </c>
      <c r="C856" s="1">
        <v>1.28424519772444E-2</v>
      </c>
      <c r="D856" s="1" t="s">
        <v>6</v>
      </c>
      <c r="E856" s="1">
        <v>5.9650115275257498</v>
      </c>
      <c r="F856" s="1">
        <v>16.849163316032399</v>
      </c>
    </row>
    <row r="857" spans="1:6" x14ac:dyDescent="0.2">
      <c r="A857" s="1" t="s">
        <v>2207</v>
      </c>
      <c r="B857" s="1">
        <v>1.64638895343062</v>
      </c>
      <c r="C857" s="1">
        <v>5.1462928933578098E-3</v>
      </c>
      <c r="D857" s="1">
        <v>3.7753881786553499E-2</v>
      </c>
      <c r="E857" s="1">
        <v>16.7207001026059</v>
      </c>
      <c r="F857" s="1">
        <v>48.367826322305902</v>
      </c>
    </row>
    <row r="858" spans="1:6" x14ac:dyDescent="0.2">
      <c r="A858" s="1" t="s">
        <v>2208</v>
      </c>
      <c r="B858" s="1">
        <v>1.6483276955500199</v>
      </c>
      <c r="C858" s="1">
        <v>2.2307665448110098E-2</v>
      </c>
      <c r="D858" s="1" t="s">
        <v>6</v>
      </c>
      <c r="E858" s="1">
        <v>6.0586646475357604</v>
      </c>
      <c r="F858" s="1">
        <v>17.6702168948169</v>
      </c>
    </row>
    <row r="859" spans="1:6" x14ac:dyDescent="0.2">
      <c r="A859" s="1" t="s">
        <v>2209</v>
      </c>
      <c r="B859" s="1">
        <v>1.66667765345282</v>
      </c>
      <c r="C859" s="1">
        <v>7.5182019966835503E-5</v>
      </c>
      <c r="D859" s="1">
        <v>1.6802628474070901E-3</v>
      </c>
      <c r="E859" s="1">
        <v>111.539718949316</v>
      </c>
      <c r="F859" s="1">
        <v>359.22764639785697</v>
      </c>
    </row>
    <row r="860" spans="1:6" x14ac:dyDescent="0.2">
      <c r="A860" s="1" t="s">
        <v>2210</v>
      </c>
      <c r="B860" s="1">
        <v>1.67634777721962</v>
      </c>
      <c r="C860" s="1">
        <v>2.92818505264179E-2</v>
      </c>
      <c r="D860" s="1">
        <v>0.124364067248978</v>
      </c>
      <c r="E860" s="1">
        <v>78.126215477077906</v>
      </c>
      <c r="F860" s="1">
        <v>240.43708438478399</v>
      </c>
    </row>
    <row r="861" spans="1:6" x14ac:dyDescent="0.2">
      <c r="A861" s="1" t="s">
        <v>2211</v>
      </c>
      <c r="B861" s="1">
        <v>1.6940348443192099</v>
      </c>
      <c r="C861" s="1">
        <v>4.2092204085309302E-2</v>
      </c>
      <c r="D861" s="1" t="s">
        <v>6</v>
      </c>
      <c r="E861" s="1">
        <v>2.64273065641328</v>
      </c>
      <c r="F861" s="1">
        <v>9.1351960183847893</v>
      </c>
    </row>
    <row r="862" spans="1:6" x14ac:dyDescent="0.2">
      <c r="A862" s="1" t="s">
        <v>2212</v>
      </c>
      <c r="B862" s="1">
        <v>1.6960936483387301</v>
      </c>
      <c r="C862" s="1">
        <v>4.2122032621094603E-3</v>
      </c>
      <c r="D862" s="1">
        <v>3.25416877750795E-2</v>
      </c>
      <c r="E862" s="1">
        <v>21.440139298462899</v>
      </c>
      <c r="F862" s="1">
        <v>75.020508185615796</v>
      </c>
    </row>
    <row r="863" spans="1:6" x14ac:dyDescent="0.2">
      <c r="A863" s="1" t="s">
        <v>1389</v>
      </c>
      <c r="B863" s="1">
        <v>1.71704592839234</v>
      </c>
      <c r="C863" s="1">
        <v>1.89400045895847E-2</v>
      </c>
      <c r="D863" s="1">
        <v>9.2090680917772505E-2</v>
      </c>
      <c r="E863" s="1">
        <v>23.4119870837403</v>
      </c>
      <c r="F863" s="1">
        <v>81.348380375396005</v>
      </c>
    </row>
    <row r="864" spans="1:6" x14ac:dyDescent="0.2">
      <c r="A864" s="1" t="s">
        <v>2213</v>
      </c>
      <c r="B864" s="1">
        <v>1.7212685210551799</v>
      </c>
      <c r="C864" s="1">
        <v>2.0412613135820701E-2</v>
      </c>
      <c r="D864" s="1" t="s">
        <v>6</v>
      </c>
      <c r="E864" s="1">
        <v>5.74388414375235</v>
      </c>
      <c r="F864" s="1">
        <v>18.311054362848999</v>
      </c>
    </row>
    <row r="865" spans="1:6" x14ac:dyDescent="0.2">
      <c r="A865" s="1" t="s">
        <v>2214</v>
      </c>
      <c r="B865" s="1">
        <v>1.7278807013978099</v>
      </c>
      <c r="C865" s="1">
        <v>1.5209672059418601E-2</v>
      </c>
      <c r="D865" s="1" t="s">
        <v>6</v>
      </c>
      <c r="E865" s="1">
        <v>5.3986666164017896</v>
      </c>
      <c r="F865" s="1">
        <v>15.9632127195305</v>
      </c>
    </row>
    <row r="866" spans="1:6" x14ac:dyDescent="0.2">
      <c r="A866" s="1" t="s">
        <v>2215</v>
      </c>
      <c r="B866" s="1">
        <v>1.74423824966638</v>
      </c>
      <c r="C866" s="1">
        <v>1.7996378710339401E-3</v>
      </c>
      <c r="D866" s="1">
        <v>1.75476819365641E-2</v>
      </c>
      <c r="E866" s="1">
        <v>15.666864602927699</v>
      </c>
      <c r="F866" s="1">
        <v>52.089566475078897</v>
      </c>
    </row>
    <row r="867" spans="1:6" x14ac:dyDescent="0.2">
      <c r="A867" s="1" t="s">
        <v>2216</v>
      </c>
      <c r="B867" s="1">
        <v>1.7653276011382999</v>
      </c>
      <c r="C867" s="1">
        <v>2.6573523498564101E-2</v>
      </c>
      <c r="D867" s="1" t="s">
        <v>6</v>
      </c>
      <c r="E867" s="1">
        <v>6.3591717902243703</v>
      </c>
      <c r="F867" s="1">
        <v>20.245604860170399</v>
      </c>
    </row>
    <row r="868" spans="1:6" x14ac:dyDescent="0.2">
      <c r="A868" s="1" t="s">
        <v>2217</v>
      </c>
      <c r="B868" s="1">
        <v>1.7654384565424099</v>
      </c>
      <c r="C868" s="1">
        <v>1.09082353706147E-4</v>
      </c>
      <c r="D868" s="1">
        <v>2.2200023321068099E-3</v>
      </c>
      <c r="E868" s="1">
        <v>25.589845062103102</v>
      </c>
      <c r="F868" s="1">
        <v>92.399420912673804</v>
      </c>
    </row>
    <row r="869" spans="1:6" x14ac:dyDescent="0.2">
      <c r="A869" s="1" t="s">
        <v>2218</v>
      </c>
      <c r="B869" s="1">
        <v>1.77303751421353</v>
      </c>
      <c r="C869" s="1">
        <v>1.47502018171E-9</v>
      </c>
      <c r="D869" s="1">
        <v>5.35628878103164E-7</v>
      </c>
      <c r="E869" s="1">
        <v>30.1918466036987</v>
      </c>
      <c r="F869" s="1">
        <v>111.00291861527499</v>
      </c>
    </row>
    <row r="870" spans="1:6" x14ac:dyDescent="0.2">
      <c r="A870" s="1" t="s">
        <v>2219</v>
      </c>
      <c r="B870" s="1">
        <v>1.7756806670554901</v>
      </c>
      <c r="C870" s="1">
        <v>1.8526513459574099E-2</v>
      </c>
      <c r="D870" s="1" t="s">
        <v>6</v>
      </c>
      <c r="E870" s="1">
        <v>7.6914219584329198</v>
      </c>
      <c r="F870" s="1">
        <v>39.044765641159699</v>
      </c>
    </row>
    <row r="871" spans="1:6" x14ac:dyDescent="0.2">
      <c r="A871" s="1" t="s">
        <v>2220</v>
      </c>
      <c r="B871" s="1">
        <v>1.7760041446871799</v>
      </c>
      <c r="C871" s="1">
        <v>4.1841998961703201E-2</v>
      </c>
      <c r="D871" s="1" t="s">
        <v>6</v>
      </c>
      <c r="E871" s="1">
        <v>6.6272270550983103</v>
      </c>
      <c r="F871" s="1">
        <v>22.1152583397743</v>
      </c>
    </row>
    <row r="872" spans="1:6" x14ac:dyDescent="0.2">
      <c r="A872" s="1" t="s">
        <v>2221</v>
      </c>
      <c r="B872" s="1">
        <v>1.7803235772885599</v>
      </c>
      <c r="C872" s="1">
        <v>2.1629952968957401E-5</v>
      </c>
      <c r="D872" s="1">
        <v>6.3485886300367902E-4</v>
      </c>
      <c r="E872" s="1">
        <v>34.0826898823737</v>
      </c>
      <c r="F872" s="1">
        <v>127.71691768785099</v>
      </c>
    </row>
    <row r="873" spans="1:6" x14ac:dyDescent="0.2">
      <c r="A873" s="1" t="s">
        <v>2222</v>
      </c>
      <c r="B873" s="1">
        <v>1.7832667610783799</v>
      </c>
      <c r="C873" s="1">
        <v>8.2421901422579798E-5</v>
      </c>
      <c r="D873" s="1">
        <v>1.7934509978717701E-3</v>
      </c>
      <c r="E873" s="1">
        <v>736.60687251855995</v>
      </c>
      <c r="F873" s="1">
        <v>2563.0891949420302</v>
      </c>
    </row>
    <row r="874" spans="1:6" x14ac:dyDescent="0.2">
      <c r="A874" s="1" t="s">
        <v>2223</v>
      </c>
      <c r="B874" s="1">
        <v>1.78474888434878</v>
      </c>
      <c r="C874" s="1">
        <v>8.6742015654503093E-3</v>
      </c>
      <c r="D874" s="1" t="s">
        <v>6</v>
      </c>
      <c r="E874" s="1">
        <v>3.2381433251656602</v>
      </c>
      <c r="F874" s="1">
        <v>10.801537867591801</v>
      </c>
    </row>
    <row r="875" spans="1:6" x14ac:dyDescent="0.2">
      <c r="A875" s="1" t="s">
        <v>2224</v>
      </c>
      <c r="B875" s="1">
        <v>1.7936176705882301</v>
      </c>
      <c r="C875" s="1">
        <v>4.9551562546571601E-2</v>
      </c>
      <c r="D875" s="1" t="s">
        <v>6</v>
      </c>
      <c r="E875" s="1">
        <v>3.2381433251656602</v>
      </c>
      <c r="F875" s="1">
        <v>13.230704163069101</v>
      </c>
    </row>
    <row r="876" spans="1:6" x14ac:dyDescent="0.2">
      <c r="A876" s="1" t="s">
        <v>2225</v>
      </c>
      <c r="B876" s="1">
        <v>1.797210730937</v>
      </c>
      <c r="C876" s="1">
        <v>2.3786090701028099E-2</v>
      </c>
      <c r="D876" s="1" t="s">
        <v>6</v>
      </c>
      <c r="E876" s="1">
        <v>8.9555000018825908</v>
      </c>
      <c r="F876" s="1">
        <v>31.541758525917999</v>
      </c>
    </row>
    <row r="877" spans="1:6" x14ac:dyDescent="0.2">
      <c r="A877" s="1" t="s">
        <v>2226</v>
      </c>
      <c r="B877" s="1">
        <v>1.81929543198149</v>
      </c>
      <c r="C877" s="1">
        <v>2.119386662434E-3</v>
      </c>
      <c r="D877" s="1">
        <v>1.9747279462601401E-2</v>
      </c>
      <c r="E877" s="1">
        <v>26.381752349877601</v>
      </c>
      <c r="F877" s="1">
        <v>111.349351409943</v>
      </c>
    </row>
    <row r="878" spans="1:6" x14ac:dyDescent="0.2">
      <c r="A878" s="1" t="s">
        <v>2227</v>
      </c>
      <c r="B878" s="1">
        <v>1.83723759837581</v>
      </c>
      <c r="C878" s="1">
        <v>1.6411234035958799E-2</v>
      </c>
      <c r="D878" s="1">
        <v>8.3264571002918703E-2</v>
      </c>
      <c r="E878" s="1">
        <v>26.487456933637201</v>
      </c>
      <c r="F878" s="1">
        <v>76.856167224343693</v>
      </c>
    </row>
    <row r="879" spans="1:6" x14ac:dyDescent="0.2">
      <c r="A879" s="1" t="s">
        <v>2228</v>
      </c>
      <c r="B879" s="1">
        <v>1.8695088651057601</v>
      </c>
      <c r="C879" s="1">
        <v>2.0682145997152401E-2</v>
      </c>
      <c r="D879" s="1" t="s">
        <v>6</v>
      </c>
      <c r="E879" s="1">
        <v>7.9659270704315803</v>
      </c>
      <c r="F879" s="1">
        <v>28.844383582326401</v>
      </c>
    </row>
    <row r="880" spans="1:6" x14ac:dyDescent="0.2">
      <c r="A880" s="1" t="s">
        <v>2229</v>
      </c>
      <c r="B880" s="1">
        <v>1.8733639818664101</v>
      </c>
      <c r="C880" s="1">
        <v>1.4730326972759399E-2</v>
      </c>
      <c r="D880" s="1" t="s">
        <v>6</v>
      </c>
      <c r="E880" s="1">
        <v>3.8847162257047101</v>
      </c>
      <c r="F880" s="1">
        <v>14.8970460122761</v>
      </c>
    </row>
    <row r="881" spans="1:6" x14ac:dyDescent="0.2">
      <c r="A881" s="1" t="s">
        <v>2230</v>
      </c>
      <c r="B881" s="1">
        <v>1.8734670909605</v>
      </c>
      <c r="C881" s="1">
        <v>1.48125837664842E-2</v>
      </c>
      <c r="D881" s="1">
        <v>7.8069307726888498E-2</v>
      </c>
      <c r="E881" s="1">
        <v>4.6193362287222799</v>
      </c>
      <c r="F881" s="1">
        <v>17.652650088382</v>
      </c>
    </row>
    <row r="882" spans="1:6" x14ac:dyDescent="0.2">
      <c r="A882" s="1" t="s">
        <v>2231</v>
      </c>
      <c r="B882" s="1">
        <v>1.8878434682152601</v>
      </c>
      <c r="C882" s="1">
        <v>3.86927734398822E-2</v>
      </c>
      <c r="D882" s="1" t="s">
        <v>6</v>
      </c>
      <c r="E882" s="1">
        <v>2.5499257669031499</v>
      </c>
      <c r="F882" s="1">
        <v>9.7936002928517301</v>
      </c>
    </row>
    <row r="883" spans="1:6" x14ac:dyDescent="0.2">
      <c r="A883" s="1" t="s">
        <v>2232</v>
      </c>
      <c r="B883" s="1">
        <v>1.9187981107698699</v>
      </c>
      <c r="C883" s="1">
        <v>6.1215431921430204E-3</v>
      </c>
      <c r="D883" s="1">
        <v>4.2647406548144702E-2</v>
      </c>
      <c r="E883" s="1">
        <v>14.413671399479901</v>
      </c>
      <c r="F883" s="1">
        <v>61.9108103339791</v>
      </c>
    </row>
    <row r="884" spans="1:6" x14ac:dyDescent="0.2">
      <c r="A884" s="1" t="s">
        <v>2233</v>
      </c>
      <c r="B884" s="1">
        <v>1.9264793798786499</v>
      </c>
      <c r="C884" s="1">
        <v>7.3072315432208103E-3</v>
      </c>
      <c r="D884" s="1">
        <v>4.8039818459975098E-2</v>
      </c>
      <c r="E884" s="1">
        <v>142.179504427414</v>
      </c>
      <c r="F884" s="1">
        <v>546.11567554363796</v>
      </c>
    </row>
    <row r="885" spans="1:6" x14ac:dyDescent="0.2">
      <c r="A885" s="1" t="s">
        <v>503</v>
      </c>
      <c r="B885" s="1">
        <v>1.9360413114821999</v>
      </c>
      <c r="C885" s="1">
        <v>2.6519337793226298E-3</v>
      </c>
      <c r="D885" s="1">
        <v>2.35564651852661E-2</v>
      </c>
      <c r="E885" s="1">
        <v>77.683116879937899</v>
      </c>
      <c r="F885" s="1">
        <v>263.50498452563102</v>
      </c>
    </row>
    <row r="886" spans="1:6" x14ac:dyDescent="0.2">
      <c r="A886" s="1" t="s">
        <v>2234</v>
      </c>
      <c r="B886" s="1">
        <v>1.9521924295403901</v>
      </c>
      <c r="C886" s="1">
        <v>2.2162121498540899E-2</v>
      </c>
      <c r="D886" s="1" t="s">
        <v>6</v>
      </c>
      <c r="E886" s="1">
        <v>2.8110057483069002</v>
      </c>
      <c r="F886" s="1">
        <v>10.2244582452836</v>
      </c>
    </row>
    <row r="887" spans="1:6" x14ac:dyDescent="0.2">
      <c r="A887" s="1" t="s">
        <v>2235</v>
      </c>
      <c r="B887" s="1">
        <v>1.95352762247724</v>
      </c>
      <c r="C887" s="1">
        <v>1.5175476903001501E-3</v>
      </c>
      <c r="D887" s="1" t="s">
        <v>6</v>
      </c>
      <c r="E887" s="1">
        <v>6.3102290548762996</v>
      </c>
      <c r="F887" s="1">
        <v>19.499208048341401</v>
      </c>
    </row>
    <row r="888" spans="1:6" x14ac:dyDescent="0.2">
      <c r="A888" s="1" t="s">
        <v>2236</v>
      </c>
      <c r="B888" s="1">
        <v>1.9771488292502499</v>
      </c>
      <c r="C888" s="1">
        <v>1.0413516623158099E-2</v>
      </c>
      <c r="D888" s="1">
        <v>6.1278399974419799E-2</v>
      </c>
      <c r="E888" s="1">
        <v>16.675989717943899</v>
      </c>
      <c r="F888" s="1">
        <v>76.073656132839204</v>
      </c>
    </row>
    <row r="889" spans="1:6" x14ac:dyDescent="0.2">
      <c r="A889" s="1" t="s">
        <v>696</v>
      </c>
      <c r="B889" s="1">
        <v>1.9962449533498301</v>
      </c>
      <c r="C889" s="1">
        <v>1.3933355551403201E-3</v>
      </c>
      <c r="D889" s="1">
        <v>1.45992508927447E-2</v>
      </c>
      <c r="E889" s="1">
        <v>11.4321730628408</v>
      </c>
      <c r="F889" s="1">
        <v>49.013053331554097</v>
      </c>
    </row>
    <row r="890" spans="1:6" x14ac:dyDescent="0.2">
      <c r="A890" s="1" t="s">
        <v>2237</v>
      </c>
      <c r="B890" s="1">
        <v>1.9981053454439801</v>
      </c>
      <c r="C890" s="1">
        <v>7.4496574893059501E-3</v>
      </c>
      <c r="D890" s="1" t="s">
        <v>6</v>
      </c>
      <c r="E890" s="1">
        <v>4.0529913175983303</v>
      </c>
      <c r="F890" s="1">
        <v>21.689929100552099</v>
      </c>
    </row>
    <row r="891" spans="1:6" x14ac:dyDescent="0.2">
      <c r="A891" s="1" t="s">
        <v>297</v>
      </c>
      <c r="B891" s="1">
        <v>2.0059129604157802</v>
      </c>
      <c r="C891" s="1">
        <v>1.33974076818266E-2</v>
      </c>
      <c r="D891" s="1">
        <v>7.2887339092244596E-2</v>
      </c>
      <c r="E891" s="1">
        <v>23.983089781895799</v>
      </c>
      <c r="F891" s="1">
        <v>105.551237272759</v>
      </c>
    </row>
    <row r="892" spans="1:6" x14ac:dyDescent="0.2">
      <c r="A892" s="1" t="s">
        <v>2238</v>
      </c>
      <c r="B892" s="1">
        <v>2.0216327342548501</v>
      </c>
      <c r="C892" s="1">
        <v>4.5739367461899202E-2</v>
      </c>
      <c r="D892" s="1" t="s">
        <v>6</v>
      </c>
      <c r="E892" s="1">
        <v>2.64273065641328</v>
      </c>
      <c r="F892" s="1">
        <v>12.5722998886021</v>
      </c>
    </row>
    <row r="893" spans="1:6" x14ac:dyDescent="0.2">
      <c r="A893" s="1" t="s">
        <v>2239</v>
      </c>
      <c r="B893" s="1">
        <v>2.0226130891336398</v>
      </c>
      <c r="C893" s="1">
        <v>1.36692118223571E-2</v>
      </c>
      <c r="D893" s="1" t="s">
        <v>6</v>
      </c>
      <c r="E893" s="1">
        <v>4.2810939848419203</v>
      </c>
      <c r="F893" s="1">
        <v>20.5775713540087</v>
      </c>
    </row>
    <row r="894" spans="1:6" x14ac:dyDescent="0.2">
      <c r="A894" s="1" t="s">
        <v>2240</v>
      </c>
      <c r="B894" s="1">
        <v>2.0636823273239702</v>
      </c>
      <c r="C894" s="1">
        <v>1.52309244847525E-3</v>
      </c>
      <c r="D894" s="1">
        <v>1.54552228116669E-2</v>
      </c>
      <c r="E894" s="1">
        <v>9.5556704576665705</v>
      </c>
      <c r="F894" s="1">
        <v>35.527317785589403</v>
      </c>
    </row>
    <row r="895" spans="1:6" x14ac:dyDescent="0.2">
      <c r="A895" s="1" t="s">
        <v>2241</v>
      </c>
      <c r="B895" s="1">
        <v>2.0647335168810401</v>
      </c>
      <c r="C895" s="1">
        <v>1.5976495176646E-3</v>
      </c>
      <c r="D895" s="1" t="s">
        <v>6</v>
      </c>
      <c r="E895" s="1">
        <v>5.7416666473137496</v>
      </c>
      <c r="F895" s="1">
        <v>23.041871262355698</v>
      </c>
    </row>
    <row r="896" spans="1:6" x14ac:dyDescent="0.2">
      <c r="A896" s="1" t="s">
        <v>2242</v>
      </c>
      <c r="B896" s="1">
        <v>2.0650058888528302</v>
      </c>
      <c r="C896" s="1">
        <v>1.88547679860783E-2</v>
      </c>
      <c r="D896" s="1" t="s">
        <v>6</v>
      </c>
      <c r="E896" s="1">
        <v>2.9172357684119401</v>
      </c>
      <c r="F896" s="1">
        <v>9.95624959716924</v>
      </c>
    </row>
    <row r="897" spans="1:6" x14ac:dyDescent="0.2">
      <c r="A897" s="1" t="s">
        <v>2243</v>
      </c>
      <c r="B897" s="1">
        <v>2.0758536759009498</v>
      </c>
      <c r="C897" s="1">
        <v>8.0860879456572197E-4</v>
      </c>
      <c r="D897" s="1">
        <v>9.6619069012105607E-3</v>
      </c>
      <c r="E897" s="1">
        <v>11.7296188794976</v>
      </c>
      <c r="F897" s="1">
        <v>62.069070097080498</v>
      </c>
    </row>
    <row r="898" spans="1:6" x14ac:dyDescent="0.2">
      <c r="A898" s="1" t="s">
        <v>2244</v>
      </c>
      <c r="B898" s="1">
        <v>2.0781356708037699</v>
      </c>
      <c r="C898" s="1">
        <v>6.4507664091007699E-3</v>
      </c>
      <c r="D898" s="1" t="s">
        <v>6</v>
      </c>
      <c r="E898" s="1">
        <v>3.01479844495366</v>
      </c>
      <c r="F898" s="1">
        <v>15.7423342826987</v>
      </c>
    </row>
    <row r="899" spans="1:6" x14ac:dyDescent="0.2">
      <c r="A899" s="1" t="s">
        <v>2245</v>
      </c>
      <c r="B899" s="1">
        <v>2.0818148463627701</v>
      </c>
      <c r="C899" s="1">
        <v>2.9154846042720901E-2</v>
      </c>
      <c r="D899" s="1" t="s">
        <v>6</v>
      </c>
      <c r="E899" s="1">
        <v>2.4059606456063598</v>
      </c>
      <c r="F899" s="1">
        <v>9.5253916447373292</v>
      </c>
    </row>
    <row r="900" spans="1:6" x14ac:dyDescent="0.2">
      <c r="A900" s="1" t="s">
        <v>2246</v>
      </c>
      <c r="B900" s="1">
        <v>2.0983453836516399</v>
      </c>
      <c r="C900" s="1">
        <v>3.3034923427488101E-2</v>
      </c>
      <c r="D900" s="1" t="s">
        <v>6</v>
      </c>
      <c r="E900" s="1">
        <v>3.1696484062523602</v>
      </c>
      <c r="F900" s="1">
        <v>20.046682770989602</v>
      </c>
    </row>
    <row r="901" spans="1:6" x14ac:dyDescent="0.2">
      <c r="A901" s="1" t="s">
        <v>2247</v>
      </c>
      <c r="B901" s="1">
        <v>2.1092316925858801</v>
      </c>
      <c r="C901" s="1">
        <v>5.0710273668661101E-3</v>
      </c>
      <c r="D901" s="1">
        <v>3.7380420783776201E-2</v>
      </c>
      <c r="E901" s="1">
        <v>18.1608723510126</v>
      </c>
      <c r="F901" s="1">
        <v>89.123005013162299</v>
      </c>
    </row>
    <row r="902" spans="1:6" x14ac:dyDescent="0.2">
      <c r="A902" s="1" t="s">
        <v>2248</v>
      </c>
      <c r="B902" s="1">
        <v>2.1363361669090501</v>
      </c>
      <c r="C902" s="1">
        <v>2.3439890083770901E-2</v>
      </c>
      <c r="D902" s="1" t="s">
        <v>6</v>
      </c>
      <c r="E902" s="1">
        <v>8.5015121638339792</v>
      </c>
      <c r="F902" s="1">
        <v>42.598327776405498</v>
      </c>
    </row>
    <row r="903" spans="1:6" x14ac:dyDescent="0.2">
      <c r="A903" s="1" t="s">
        <v>2249</v>
      </c>
      <c r="B903" s="1">
        <v>2.2200961936137098</v>
      </c>
      <c r="C903" s="1">
        <v>2.61303043154291E-2</v>
      </c>
      <c r="D903" s="1" t="s">
        <v>6</v>
      </c>
      <c r="E903" s="1">
        <v>2.1912831089576801</v>
      </c>
      <c r="F903" s="1">
        <v>13.108717184831001</v>
      </c>
    </row>
    <row r="904" spans="1:6" x14ac:dyDescent="0.2">
      <c r="A904" s="1" t="s">
        <v>2250</v>
      </c>
      <c r="B904" s="1">
        <v>2.2291071738461401</v>
      </c>
      <c r="C904" s="1">
        <v>2.582747309475E-2</v>
      </c>
      <c r="D904" s="1" t="s">
        <v>6</v>
      </c>
      <c r="E904" s="1">
        <v>2.04731798766089</v>
      </c>
      <c r="F904" s="1">
        <v>9.1758583444641708</v>
      </c>
    </row>
    <row r="905" spans="1:6" x14ac:dyDescent="0.2">
      <c r="A905" s="1" t="s">
        <v>2251</v>
      </c>
      <c r="B905" s="1">
        <v>2.2433607066030099</v>
      </c>
      <c r="C905" s="1">
        <v>1.3193407903335701E-4</v>
      </c>
      <c r="D905" s="1">
        <v>2.5340471699691401E-3</v>
      </c>
      <c r="E905" s="1">
        <v>9.8787955108588896</v>
      </c>
      <c r="F905" s="1">
        <v>62.295477247121902</v>
      </c>
    </row>
    <row r="906" spans="1:6" x14ac:dyDescent="0.2">
      <c r="A906" s="1" t="s">
        <v>2252</v>
      </c>
      <c r="B906" s="1">
        <v>2.2516843154161799</v>
      </c>
      <c r="C906" s="1">
        <v>1.03887923878831E-3</v>
      </c>
      <c r="D906" s="1">
        <v>1.17908467339904E-2</v>
      </c>
      <c r="E906" s="1">
        <v>24.723836837883699</v>
      </c>
      <c r="F906" s="1">
        <v>118.145335003824</v>
      </c>
    </row>
    <row r="907" spans="1:6" x14ac:dyDescent="0.2">
      <c r="A907" s="1" t="s">
        <v>2253</v>
      </c>
      <c r="B907" s="1">
        <v>2.2803702791946501</v>
      </c>
      <c r="C907" s="1">
        <v>2.33344729916262E-2</v>
      </c>
      <c r="D907" s="1">
        <v>0.106379906801774</v>
      </c>
      <c r="E907" s="1">
        <v>3.1917408804105998</v>
      </c>
      <c r="F907" s="1">
        <v>19.9422625991863</v>
      </c>
    </row>
    <row r="908" spans="1:6" x14ac:dyDescent="0.2">
      <c r="A908" s="1" t="s">
        <v>2254</v>
      </c>
      <c r="B908" s="1">
        <v>2.28619356795123</v>
      </c>
      <c r="C908" s="1">
        <v>1.8730137595696201E-3</v>
      </c>
      <c r="D908" s="1">
        <v>1.8080392995978901E-2</v>
      </c>
      <c r="E908" s="1">
        <v>231.13062707611499</v>
      </c>
      <c r="F908" s="1">
        <v>1140.5838803055599</v>
      </c>
    </row>
    <row r="909" spans="1:6" x14ac:dyDescent="0.2">
      <c r="A909" s="1" t="s">
        <v>2255</v>
      </c>
      <c r="B909" s="1">
        <v>2.3033307062220301</v>
      </c>
      <c r="C909" s="1">
        <v>1.2654645921127999E-2</v>
      </c>
      <c r="D909" s="1" t="s">
        <v>6</v>
      </c>
      <c r="E909" s="1">
        <v>3.2758784263574099</v>
      </c>
      <c r="F909" s="1">
        <v>24.101528589594501</v>
      </c>
    </row>
    <row r="910" spans="1:6" x14ac:dyDescent="0.2">
      <c r="A910" s="1" t="s">
        <v>2256</v>
      </c>
      <c r="B910" s="1">
        <v>2.3195999965509402</v>
      </c>
      <c r="C910" s="1">
        <v>5.5394528279421396E-3</v>
      </c>
      <c r="D910" s="1" t="s">
        <v>6</v>
      </c>
      <c r="E910" s="1">
        <v>3.0013733143587502</v>
      </c>
      <c r="F910" s="1">
        <v>18.0252789082997</v>
      </c>
    </row>
    <row r="911" spans="1:6" x14ac:dyDescent="0.2">
      <c r="A911" s="1" t="s">
        <v>2257</v>
      </c>
      <c r="B911" s="1">
        <v>2.32540930228526</v>
      </c>
      <c r="C911" s="1">
        <v>1.61528062230792E-2</v>
      </c>
      <c r="D911" s="1" t="s">
        <v>6</v>
      </c>
      <c r="E911" s="1">
        <v>2.04731798766089</v>
      </c>
      <c r="F911" s="1">
        <v>10.143133593124899</v>
      </c>
    </row>
    <row r="912" spans="1:6" x14ac:dyDescent="0.2">
      <c r="A912" s="1" t="s">
        <v>2258</v>
      </c>
      <c r="B912" s="1">
        <v>2.35195681887964</v>
      </c>
      <c r="C912" s="1">
        <v>4.1747595737475898E-2</v>
      </c>
      <c r="D912" s="1" t="s">
        <v>6</v>
      </c>
      <c r="E912" s="1">
        <v>3.1917408804105998</v>
      </c>
      <c r="F912" s="1">
        <v>17.984616582220301</v>
      </c>
    </row>
    <row r="913" spans="1:6" x14ac:dyDescent="0.2">
      <c r="A913" s="1" t="s">
        <v>2259</v>
      </c>
      <c r="B913" s="1">
        <v>2.3957086730702599</v>
      </c>
      <c r="C913" s="1">
        <v>3.9778875076849698E-2</v>
      </c>
      <c r="D913" s="1" t="s">
        <v>6</v>
      </c>
      <c r="E913" s="1">
        <v>6.4762866503313203</v>
      </c>
      <c r="F913" s="1">
        <v>34.740417152868801</v>
      </c>
    </row>
    <row r="914" spans="1:6" x14ac:dyDescent="0.2">
      <c r="A914" s="1" t="s">
        <v>2260</v>
      </c>
      <c r="B914" s="1">
        <v>2.4816076158013698</v>
      </c>
      <c r="C914" s="1">
        <v>4.61086999734409E-2</v>
      </c>
      <c r="D914" s="1" t="s">
        <v>6</v>
      </c>
      <c r="E914" s="1">
        <v>1.5958704402052999</v>
      </c>
      <c r="F914" s="1">
        <v>9.1351960183847893</v>
      </c>
    </row>
    <row r="915" spans="1:6" x14ac:dyDescent="0.2">
      <c r="A915" s="1" t="s">
        <v>2261</v>
      </c>
      <c r="B915" s="1">
        <v>2.4931184930911399</v>
      </c>
      <c r="C915" s="1">
        <v>4.24729091175198E-5</v>
      </c>
      <c r="D915" s="1">
        <v>1.08968616122431E-3</v>
      </c>
      <c r="E915" s="1">
        <v>6.91039951066029</v>
      </c>
      <c r="F915" s="1">
        <v>50.790483237767702</v>
      </c>
    </row>
    <row r="916" spans="1:6" x14ac:dyDescent="0.2">
      <c r="A916" s="1" t="s">
        <v>2262</v>
      </c>
      <c r="B916" s="1">
        <v>2.5142974191652301</v>
      </c>
      <c r="C916" s="1">
        <v>1.4140361021529E-2</v>
      </c>
      <c r="D916" s="1" t="s">
        <v>6</v>
      </c>
      <c r="E916" s="1">
        <v>2.82443087890181</v>
      </c>
      <c r="F916" s="1">
        <v>18.643020856687301</v>
      </c>
    </row>
    <row r="917" spans="1:6" x14ac:dyDescent="0.2">
      <c r="A917" s="1" t="s">
        <v>2263</v>
      </c>
      <c r="B917" s="1">
        <v>2.6316497641827401</v>
      </c>
      <c r="C917" s="1">
        <v>1.1949893490790699E-3</v>
      </c>
      <c r="D917" s="1" t="s">
        <v>6</v>
      </c>
      <c r="E917" s="1">
        <v>3.7186586302496898</v>
      </c>
      <c r="F917" s="1">
        <v>21.521751083024899</v>
      </c>
    </row>
    <row r="918" spans="1:6" x14ac:dyDescent="0.2">
      <c r="A918" s="1" t="s">
        <v>2264</v>
      </c>
      <c r="B918" s="1">
        <v>2.68792926229575</v>
      </c>
      <c r="C918" s="1">
        <v>4.54897751510106E-3</v>
      </c>
      <c r="D918" s="1" t="s">
        <v>6</v>
      </c>
      <c r="E918" s="1">
        <v>1.5958704402052999</v>
      </c>
      <c r="F918" s="1">
        <v>10.492666893398001</v>
      </c>
    </row>
    <row r="919" spans="1:6" x14ac:dyDescent="0.2">
      <c r="A919" s="1" t="s">
        <v>2265</v>
      </c>
      <c r="B919" s="1">
        <v>2.7080674245328198</v>
      </c>
      <c r="C919" s="1">
        <v>1.94495276267171E-8</v>
      </c>
      <c r="D919" s="1">
        <v>3.3907790934770702E-6</v>
      </c>
      <c r="E919" s="1">
        <v>34.164609931881898</v>
      </c>
      <c r="F919" s="1">
        <v>252.464170611584</v>
      </c>
    </row>
    <row r="920" spans="1:6" x14ac:dyDescent="0.2">
      <c r="A920" s="1" t="s">
        <v>2266</v>
      </c>
      <c r="B920" s="1">
        <v>2.7559849972113799</v>
      </c>
      <c r="C920" s="1">
        <v>3.0128291150260098E-3</v>
      </c>
      <c r="D920" s="1">
        <v>2.58115081672151E-2</v>
      </c>
      <c r="E920" s="1">
        <v>10.374105212476501</v>
      </c>
      <c r="F920" s="1">
        <v>81.339751156581102</v>
      </c>
    </row>
    <row r="921" spans="1:6" x14ac:dyDescent="0.2">
      <c r="A921" s="1" t="s">
        <v>2267</v>
      </c>
      <c r="B921" s="1">
        <v>2.8237907293484201</v>
      </c>
      <c r="C921" s="1">
        <v>4.7872160156953603E-3</v>
      </c>
      <c r="D921" s="1" t="s">
        <v>6</v>
      </c>
      <c r="E921" s="1">
        <v>1.5958704402052999</v>
      </c>
      <c r="F921" s="1">
        <v>22.085653440114299</v>
      </c>
    </row>
    <row r="922" spans="1:6" x14ac:dyDescent="0.2">
      <c r="A922" s="1" t="s">
        <v>2268</v>
      </c>
      <c r="B922" s="1">
        <v>2.88627616507944</v>
      </c>
      <c r="C922" s="1">
        <v>3.93031022959395E-3</v>
      </c>
      <c r="D922" s="1" t="s">
        <v>6</v>
      </c>
      <c r="E922" s="1">
        <v>8.3866148001656207</v>
      </c>
      <c r="F922" s="1">
        <v>67.533106543197405</v>
      </c>
    </row>
    <row r="923" spans="1:6" x14ac:dyDescent="0.2">
      <c r="A923" s="1" t="s">
        <v>2269</v>
      </c>
      <c r="B923" s="1">
        <v>3.0402446919412101</v>
      </c>
      <c r="C923" s="1">
        <v>7.5928454241799904E-5</v>
      </c>
      <c r="D923" s="1">
        <v>1.69288864850361E-3</v>
      </c>
      <c r="E923" s="1">
        <v>9.5995326118286304</v>
      </c>
      <c r="F923" s="1">
        <v>93.364734827722899</v>
      </c>
    </row>
    <row r="924" spans="1:6" x14ac:dyDescent="0.2">
      <c r="A924" s="1" t="s">
        <v>2270</v>
      </c>
      <c r="B924" s="1">
        <v>3.1129020204868501</v>
      </c>
      <c r="C924" s="1">
        <v>6.65735238245621E-3</v>
      </c>
      <c r="D924" s="1" t="s">
        <v>6</v>
      </c>
      <c r="E924" s="1">
        <v>1.68000798615211</v>
      </c>
      <c r="F924" s="1">
        <v>12.280995720843199</v>
      </c>
    </row>
    <row r="925" spans="1:6" x14ac:dyDescent="0.2">
      <c r="A925" s="1" t="s">
        <v>2271</v>
      </c>
      <c r="B925" s="1">
        <v>3.1812824349542401</v>
      </c>
      <c r="C925" s="1">
        <v>1.2652045024882699E-4</v>
      </c>
      <c r="D925" s="1">
        <v>2.4573837786584299E-3</v>
      </c>
      <c r="E925" s="1">
        <v>11.433021293340699</v>
      </c>
      <c r="F925" s="1">
        <v>116.213212714107</v>
      </c>
    </row>
    <row r="926" spans="1:6" x14ac:dyDescent="0.2">
      <c r="A926" s="1" t="s">
        <v>2272</v>
      </c>
      <c r="B926" s="1">
        <v>3.1831484666679</v>
      </c>
      <c r="C926" s="1">
        <v>7.7827427793720899E-3</v>
      </c>
      <c r="D926" s="1">
        <v>5.0252694340702397E-2</v>
      </c>
      <c r="E926" s="1">
        <v>12.8922246898738</v>
      </c>
      <c r="F926" s="1">
        <v>138.60887630040901</v>
      </c>
    </row>
    <row r="927" spans="1:6" x14ac:dyDescent="0.2">
      <c r="A927" s="1" t="s">
        <v>2273</v>
      </c>
      <c r="B927" s="1">
        <v>3.4413883541681898</v>
      </c>
      <c r="C927" s="1">
        <v>1.40026465459493E-6</v>
      </c>
      <c r="D927" s="1">
        <v>8.5133737613397905E-5</v>
      </c>
      <c r="E927" s="1">
        <v>11.6602757300844</v>
      </c>
      <c r="F927" s="1">
        <v>139.260612689673</v>
      </c>
    </row>
    <row r="928" spans="1:6" x14ac:dyDescent="0.2">
      <c r="A928" s="1" t="s">
        <v>2274</v>
      </c>
      <c r="B928" s="1">
        <v>4.3990939537724296</v>
      </c>
      <c r="C928" s="1">
        <v>1.04775889967967E-4</v>
      </c>
      <c r="D928" s="1" t="s">
        <v>6</v>
      </c>
      <c r="E928" s="1">
        <v>3.9042684092699398</v>
      </c>
      <c r="F928" s="1">
        <v>89.3154177223275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1D8C2-C7FC-474D-9A35-C7781C488161}">
  <dimension ref="A1:N2659"/>
  <sheetViews>
    <sheetView workbookViewId="0">
      <selection activeCell="H25" sqref="H25"/>
    </sheetView>
  </sheetViews>
  <sheetFormatPr baseColWidth="10" defaultRowHeight="16" x14ac:dyDescent="0.2"/>
  <cols>
    <col min="1" max="4" width="11" style="1" bestFit="1" customWidth="1"/>
    <col min="5" max="6" width="11.5" style="1" bestFit="1" customWidth="1"/>
    <col min="7" max="7" width="10.83203125" style="1"/>
    <col min="8" max="8" width="79.6640625" style="4" bestFit="1" customWidth="1"/>
    <col min="9" max="14" width="10.83203125" style="4"/>
    <col min="15" max="16384" width="10.83203125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73</v>
      </c>
      <c r="H1" s="7" t="s">
        <v>1402</v>
      </c>
    </row>
    <row r="2" spans="1:14" x14ac:dyDescent="0.2">
      <c r="A2" s="2" t="s">
        <v>185</v>
      </c>
      <c r="B2" s="1">
        <v>-7.6018427403370401</v>
      </c>
      <c r="C2" s="1">
        <v>3.1583399175744699E-12</v>
      </c>
      <c r="D2" s="1">
        <v>1.3160475711713701E-10</v>
      </c>
      <c r="E2" s="1">
        <v>4128.3751087864202</v>
      </c>
      <c r="F2" s="1">
        <v>27.432914610827201</v>
      </c>
      <c r="H2" s="4" t="s">
        <v>1403</v>
      </c>
      <c r="I2" s="4" t="s">
        <v>1404</v>
      </c>
      <c r="J2" s="4" t="s">
        <v>1405</v>
      </c>
      <c r="K2" s="4" t="s">
        <v>1406</v>
      </c>
      <c r="L2" s="4" t="s">
        <v>1407</v>
      </c>
      <c r="M2" s="4" t="s">
        <v>1408</v>
      </c>
      <c r="N2" s="4" t="s">
        <v>1409</v>
      </c>
    </row>
    <row r="3" spans="1:14" x14ac:dyDescent="0.2">
      <c r="A3" s="2" t="s">
        <v>180</v>
      </c>
      <c r="B3" s="1">
        <v>-5.8000780070985698</v>
      </c>
      <c r="C3" s="1">
        <v>7.3628749202677102E-9</v>
      </c>
      <c r="D3" s="1">
        <v>1.36366091596923E-7</v>
      </c>
      <c r="E3" s="1">
        <v>28641.345733583799</v>
      </c>
      <c r="F3" s="1">
        <v>650.67483798791204</v>
      </c>
      <c r="H3" s="5" t="s">
        <v>1412</v>
      </c>
      <c r="I3" s="4">
        <v>200</v>
      </c>
      <c r="J3" s="4" t="s">
        <v>1413</v>
      </c>
      <c r="K3" s="4">
        <v>81</v>
      </c>
      <c r="L3" s="4">
        <v>0.40500000000000003</v>
      </c>
      <c r="M3" s="6">
        <v>9.5000000000000004E-64</v>
      </c>
      <c r="N3" s="6">
        <v>4.7499999999999998E-62</v>
      </c>
    </row>
    <row r="4" spans="1:14" x14ac:dyDescent="0.2">
      <c r="A4" s="2" t="s">
        <v>184</v>
      </c>
      <c r="B4" s="1">
        <v>-5.5664006656450802</v>
      </c>
      <c r="C4" s="1">
        <v>2.7031990973495299E-5</v>
      </c>
      <c r="D4" s="1">
        <v>1.9102606954603401E-4</v>
      </c>
      <c r="E4" s="1">
        <v>244.389853271617</v>
      </c>
      <c r="F4" s="1">
        <v>6.4609165944376503</v>
      </c>
      <c r="H4" s="5" t="s">
        <v>1410</v>
      </c>
      <c r="I4" s="4">
        <v>97</v>
      </c>
      <c r="J4" s="4" t="s">
        <v>1411</v>
      </c>
      <c r="K4" s="4">
        <v>56</v>
      </c>
      <c r="L4" s="4">
        <v>0.57730000000000004</v>
      </c>
      <c r="M4" s="6">
        <v>1.47E-55</v>
      </c>
      <c r="N4" s="6">
        <v>3.6699999999999998E-54</v>
      </c>
    </row>
    <row r="5" spans="1:14" x14ac:dyDescent="0.2">
      <c r="A5" s="2" t="s">
        <v>181</v>
      </c>
      <c r="B5" s="1">
        <v>-5.1810286361106002</v>
      </c>
      <c r="C5" s="1">
        <v>2.2362674031765099E-7</v>
      </c>
      <c r="D5" s="1">
        <v>2.8247096132388399E-6</v>
      </c>
      <c r="E5" s="1">
        <v>53516.754611716402</v>
      </c>
      <c r="F5" s="1">
        <v>1761.6861555440601</v>
      </c>
      <c r="H5" s="5" t="s">
        <v>1414</v>
      </c>
      <c r="I5" s="4">
        <v>200</v>
      </c>
      <c r="J5" s="4" t="s">
        <v>1415</v>
      </c>
      <c r="K5" s="4">
        <v>38</v>
      </c>
      <c r="L5" s="4">
        <v>0.19</v>
      </c>
      <c r="M5" s="6">
        <v>1.8499999999999999E-17</v>
      </c>
      <c r="N5" s="6">
        <v>3.0799999999999998E-16</v>
      </c>
    </row>
    <row r="6" spans="1:14" x14ac:dyDescent="0.2">
      <c r="A6" s="2" t="s">
        <v>178</v>
      </c>
      <c r="B6" s="1">
        <v>-5.1122461000305996</v>
      </c>
      <c r="C6" s="1">
        <v>2.0235924234926201E-6</v>
      </c>
      <c r="D6" s="1">
        <v>1.98590342545898E-5</v>
      </c>
      <c r="E6" s="1">
        <v>7809.7367512323999</v>
      </c>
      <c r="F6" s="1">
        <v>264.61491406456997</v>
      </c>
      <c r="H6" s="5" t="s">
        <v>1420</v>
      </c>
      <c r="I6" s="4">
        <v>200</v>
      </c>
      <c r="J6" s="4" t="s">
        <v>1421</v>
      </c>
      <c r="K6" s="4">
        <v>37</v>
      </c>
      <c r="L6" s="4">
        <v>0.185</v>
      </c>
      <c r="M6" s="6">
        <v>1.2200000000000001E-16</v>
      </c>
      <c r="N6" s="6">
        <v>1.52E-15</v>
      </c>
    </row>
    <row r="7" spans="1:14" x14ac:dyDescent="0.2">
      <c r="A7" s="2" t="s">
        <v>183</v>
      </c>
      <c r="B7" s="1">
        <v>-5.0275100616158204</v>
      </c>
      <c r="C7" s="1">
        <v>4.2537835063953698E-8</v>
      </c>
      <c r="D7" s="1">
        <v>6.4146489049020404E-7</v>
      </c>
      <c r="E7" s="1">
        <v>1805.8059267001299</v>
      </c>
      <c r="F7" s="1">
        <v>60.918169863257198</v>
      </c>
      <c r="H7" s="5" t="s">
        <v>1442</v>
      </c>
      <c r="I7" s="4">
        <v>200</v>
      </c>
      <c r="J7" s="4" t="s">
        <v>1443</v>
      </c>
      <c r="K7" s="4">
        <v>34</v>
      </c>
      <c r="L7" s="4">
        <v>0.17</v>
      </c>
      <c r="M7" s="6">
        <v>2.8100000000000001E-14</v>
      </c>
      <c r="N7" s="6">
        <v>2.8100000000000001E-13</v>
      </c>
    </row>
    <row r="8" spans="1:14" x14ac:dyDescent="0.2">
      <c r="A8" s="2" t="s">
        <v>209</v>
      </c>
      <c r="B8" s="1">
        <v>-5.0111755498225099</v>
      </c>
      <c r="C8" s="1">
        <v>3.1396932610392602E-4</v>
      </c>
      <c r="D8" s="1">
        <v>1.57471167818477E-3</v>
      </c>
      <c r="E8" s="1">
        <v>2125.4246506618301</v>
      </c>
      <c r="F8" s="1">
        <v>59.942106890593699</v>
      </c>
      <c r="H8" s="5" t="s">
        <v>1426</v>
      </c>
      <c r="I8" s="4">
        <v>87</v>
      </c>
      <c r="J8" s="4" t="s">
        <v>1427</v>
      </c>
      <c r="K8" s="4">
        <v>20</v>
      </c>
      <c r="L8" s="4">
        <v>0.22989999999999999</v>
      </c>
      <c r="M8" s="6">
        <v>1.8999999999999999E-11</v>
      </c>
      <c r="N8" s="6">
        <v>1.5899999999999999E-10</v>
      </c>
    </row>
    <row r="9" spans="1:14" x14ac:dyDescent="0.2">
      <c r="A9" s="2" t="s">
        <v>222</v>
      </c>
      <c r="B9" s="1">
        <v>-4.9081464597624898</v>
      </c>
      <c r="C9" s="1">
        <v>8.9616135871948602E-19</v>
      </c>
      <c r="D9" s="1">
        <v>1.65753273348463E-16</v>
      </c>
      <c r="E9" s="1">
        <v>5774.77399371109</v>
      </c>
      <c r="F9" s="1">
        <v>161.35084381186999</v>
      </c>
      <c r="H9" s="4" t="s">
        <v>1418</v>
      </c>
      <c r="I9" s="4">
        <v>200</v>
      </c>
      <c r="J9" s="4" t="s">
        <v>1419</v>
      </c>
      <c r="K9" s="4">
        <v>29</v>
      </c>
      <c r="L9" s="4">
        <v>0.14499999999999999</v>
      </c>
      <c r="M9" s="6">
        <v>1.2E-10</v>
      </c>
      <c r="N9" s="6">
        <v>8.5400000000000005E-10</v>
      </c>
    </row>
    <row r="10" spans="1:14" x14ac:dyDescent="0.2">
      <c r="A10" s="2" t="s">
        <v>252</v>
      </c>
      <c r="B10" s="1">
        <v>-4.8616592016364697</v>
      </c>
      <c r="C10" s="1">
        <v>2.7102328396054902E-9</v>
      </c>
      <c r="D10" s="1">
        <v>5.6466299368608301E-8</v>
      </c>
      <c r="E10" s="1">
        <v>582.82807217142897</v>
      </c>
      <c r="F10" s="1">
        <v>14.9552751447904</v>
      </c>
      <c r="H10" s="5" t="s">
        <v>1430</v>
      </c>
      <c r="I10" s="4">
        <v>199</v>
      </c>
      <c r="J10" s="4" t="s">
        <v>1431</v>
      </c>
      <c r="K10" s="4">
        <v>27</v>
      </c>
      <c r="L10" s="4">
        <v>0.13569999999999999</v>
      </c>
      <c r="M10" s="6">
        <v>2.3100000000000001E-9</v>
      </c>
      <c r="N10" s="6">
        <v>1.3200000000000001E-8</v>
      </c>
    </row>
    <row r="11" spans="1:14" x14ac:dyDescent="0.2">
      <c r="A11" s="2" t="s">
        <v>216</v>
      </c>
      <c r="B11" s="1">
        <v>-4.5860236880329399</v>
      </c>
      <c r="C11" s="1">
        <v>1.5144727546553E-6</v>
      </c>
      <c r="D11" s="1">
        <v>1.5396148710533901E-5</v>
      </c>
      <c r="E11" s="1">
        <v>726.85812042690804</v>
      </c>
      <c r="F11" s="1">
        <v>32.618982659591701</v>
      </c>
      <c r="H11" s="4" t="s">
        <v>1448</v>
      </c>
      <c r="I11" s="4">
        <v>200</v>
      </c>
      <c r="J11" s="4" t="s">
        <v>1449</v>
      </c>
      <c r="K11" s="4">
        <v>27</v>
      </c>
      <c r="L11" s="4">
        <v>0.13500000000000001</v>
      </c>
      <c r="M11" s="6">
        <v>2.5800000000000002E-9</v>
      </c>
      <c r="N11" s="6">
        <v>1.3200000000000001E-8</v>
      </c>
    </row>
    <row r="12" spans="1:14" x14ac:dyDescent="0.2">
      <c r="A12" s="2" t="s">
        <v>251</v>
      </c>
      <c r="B12" s="1">
        <v>-4.5826428488905897</v>
      </c>
      <c r="C12" s="1">
        <v>5.4863236185033796E-10</v>
      </c>
      <c r="D12" s="1">
        <v>1.32947997204535E-8</v>
      </c>
      <c r="E12" s="1">
        <v>344.20535864585099</v>
      </c>
      <c r="F12" s="1">
        <v>15.9456459130956</v>
      </c>
      <c r="H12" s="4" t="s">
        <v>2275</v>
      </c>
      <c r="I12" s="4">
        <v>161</v>
      </c>
      <c r="J12" s="4" t="s">
        <v>2276</v>
      </c>
      <c r="K12" s="4">
        <v>24</v>
      </c>
      <c r="L12" s="4">
        <v>0.14910000000000001</v>
      </c>
      <c r="M12" s="6">
        <v>2.6500000000000002E-9</v>
      </c>
      <c r="N12" s="6">
        <v>1.3200000000000001E-8</v>
      </c>
    </row>
    <row r="13" spans="1:14" x14ac:dyDescent="0.2">
      <c r="A13" s="2" t="s">
        <v>192</v>
      </c>
      <c r="B13" s="1">
        <v>-4.5451141608185504</v>
      </c>
      <c r="C13" s="1">
        <v>9.2490828901367305E-7</v>
      </c>
      <c r="D13" s="1">
        <v>1.0020853345284999E-5</v>
      </c>
      <c r="E13" s="1">
        <v>26816.8820114236</v>
      </c>
      <c r="F13" s="1">
        <v>1202.4205262057101</v>
      </c>
      <c r="H13" s="5" t="s">
        <v>1424</v>
      </c>
      <c r="I13" s="4">
        <v>200</v>
      </c>
      <c r="J13" s="4" t="s">
        <v>1425</v>
      </c>
      <c r="K13" s="4">
        <v>25</v>
      </c>
      <c r="L13" s="4">
        <v>0.125</v>
      </c>
      <c r="M13" s="6">
        <v>4.6999999999999997E-8</v>
      </c>
      <c r="N13" s="6">
        <v>1.8099999999999999E-7</v>
      </c>
    </row>
    <row r="14" spans="1:14" x14ac:dyDescent="0.2">
      <c r="A14" s="2" t="s">
        <v>149</v>
      </c>
      <c r="B14" s="1">
        <v>-4.5414898644789501</v>
      </c>
      <c r="C14" s="1">
        <v>3.2413921531415E-9</v>
      </c>
      <c r="D14" s="1">
        <v>6.6238415070848599E-8</v>
      </c>
      <c r="E14" s="1">
        <v>5258.4336872159702</v>
      </c>
      <c r="F14" s="1">
        <v>204.26080506359</v>
      </c>
      <c r="H14" s="4" t="s">
        <v>1416</v>
      </c>
      <c r="I14" s="4">
        <v>200</v>
      </c>
      <c r="J14" s="4" t="s">
        <v>1417</v>
      </c>
      <c r="K14" s="4">
        <v>25</v>
      </c>
      <c r="L14" s="4">
        <v>0.125</v>
      </c>
      <c r="M14" s="6">
        <v>4.6999999999999997E-8</v>
      </c>
      <c r="N14" s="6">
        <v>1.8099999999999999E-7</v>
      </c>
    </row>
    <row r="15" spans="1:14" x14ac:dyDescent="0.2">
      <c r="A15" s="2" t="s">
        <v>59</v>
      </c>
      <c r="B15" s="1">
        <v>-4.5335890398796703</v>
      </c>
      <c r="C15" s="1">
        <v>4.7252036391241798E-12</v>
      </c>
      <c r="D15" s="1">
        <v>1.89070731043631E-10</v>
      </c>
      <c r="E15" s="1">
        <v>25809.8843388512</v>
      </c>
      <c r="F15" s="1">
        <v>1202.3699332726601</v>
      </c>
      <c r="H15" s="4" t="s">
        <v>1444</v>
      </c>
      <c r="I15" s="4">
        <v>200</v>
      </c>
      <c r="J15" s="4" t="s">
        <v>1445</v>
      </c>
      <c r="K15" s="4">
        <v>25</v>
      </c>
      <c r="L15" s="4">
        <v>0.125</v>
      </c>
      <c r="M15" s="6">
        <v>4.6999999999999997E-8</v>
      </c>
      <c r="N15" s="6">
        <v>1.8099999999999999E-7</v>
      </c>
    </row>
    <row r="16" spans="1:14" x14ac:dyDescent="0.2">
      <c r="A16" s="2" t="s">
        <v>121</v>
      </c>
      <c r="B16" s="1">
        <v>-4.50565128985256</v>
      </c>
      <c r="C16" s="1">
        <v>1.1645063833404899E-11</v>
      </c>
      <c r="D16" s="1">
        <v>4.23852263141159E-10</v>
      </c>
      <c r="E16" s="1">
        <v>15620.409792770801</v>
      </c>
      <c r="F16" s="1">
        <v>712.37990355328702</v>
      </c>
      <c r="H16" s="4" t="s">
        <v>1440</v>
      </c>
      <c r="I16" s="4">
        <v>200</v>
      </c>
      <c r="J16" s="4" t="s">
        <v>1441</v>
      </c>
      <c r="K16" s="4">
        <v>23</v>
      </c>
      <c r="L16" s="4">
        <v>0.115</v>
      </c>
      <c r="M16" s="6">
        <v>7.1699999999999997E-7</v>
      </c>
      <c r="N16" s="6">
        <v>2.5600000000000001E-6</v>
      </c>
    </row>
    <row r="17" spans="1:14" x14ac:dyDescent="0.2">
      <c r="A17" s="2" t="s">
        <v>203</v>
      </c>
      <c r="B17" s="1">
        <v>-4.5009525029008897</v>
      </c>
      <c r="C17" s="1">
        <v>6.6040790689732304E-7</v>
      </c>
      <c r="D17" s="1">
        <v>7.42129802877922E-6</v>
      </c>
      <c r="E17" s="1">
        <v>158.23745055926301</v>
      </c>
      <c r="F17" s="1">
        <v>9.8980204646550103</v>
      </c>
      <c r="H17" s="4" t="s">
        <v>1434</v>
      </c>
      <c r="I17" s="4">
        <v>200</v>
      </c>
      <c r="J17" s="4" t="s">
        <v>1435</v>
      </c>
      <c r="K17" s="4">
        <v>22</v>
      </c>
      <c r="L17" s="4">
        <v>0.11</v>
      </c>
      <c r="M17" s="6">
        <v>2.61E-6</v>
      </c>
      <c r="N17" s="6">
        <v>8.7099999999999996E-6</v>
      </c>
    </row>
    <row r="18" spans="1:14" x14ac:dyDescent="0.2">
      <c r="A18" s="2" t="s">
        <v>231</v>
      </c>
      <c r="B18" s="1">
        <v>-4.4712371432176603</v>
      </c>
      <c r="C18" s="1">
        <v>1.12178916448648E-4</v>
      </c>
      <c r="D18" s="1">
        <v>6.4550953636450495E-4</v>
      </c>
      <c r="E18" s="1">
        <v>4361.1736914922003</v>
      </c>
      <c r="F18" s="1">
        <v>404.939122812211</v>
      </c>
      <c r="H18" s="4" t="s">
        <v>2283</v>
      </c>
      <c r="I18" s="4">
        <v>200</v>
      </c>
      <c r="J18" s="4" t="s">
        <v>2284</v>
      </c>
      <c r="K18" s="4">
        <v>21</v>
      </c>
      <c r="L18" s="4">
        <v>0.105</v>
      </c>
      <c r="M18" s="6">
        <v>9.0499999999999997E-6</v>
      </c>
      <c r="N18" s="6">
        <v>2.83E-5</v>
      </c>
    </row>
    <row r="19" spans="1:14" x14ac:dyDescent="0.2">
      <c r="A19" s="2" t="s">
        <v>283</v>
      </c>
      <c r="B19" s="1">
        <v>-4.4632611655896701</v>
      </c>
      <c r="C19" s="1">
        <v>4.2357642241066801E-5</v>
      </c>
      <c r="D19" s="1">
        <v>2.79597459308659E-4</v>
      </c>
      <c r="E19" s="1">
        <v>95.934550159855505</v>
      </c>
      <c r="F19" s="1">
        <v>5.4123166936181804</v>
      </c>
      <c r="H19" s="4" t="s">
        <v>2279</v>
      </c>
      <c r="I19" s="4">
        <v>158</v>
      </c>
      <c r="J19" s="4" t="s">
        <v>2280</v>
      </c>
      <c r="K19" s="4">
        <v>18</v>
      </c>
      <c r="L19" s="4">
        <v>0.1139</v>
      </c>
      <c r="M19" s="6">
        <v>1.27E-5</v>
      </c>
      <c r="N19" s="6">
        <v>3.7499999999999997E-5</v>
      </c>
    </row>
    <row r="20" spans="1:14" x14ac:dyDescent="0.2">
      <c r="A20" s="2" t="s">
        <v>1491</v>
      </c>
      <c r="B20" s="1">
        <v>-4.4396459096076297</v>
      </c>
      <c r="C20" s="1">
        <v>1.5864242693762401E-5</v>
      </c>
      <c r="D20" s="1">
        <v>1.1916919314842E-4</v>
      </c>
      <c r="E20" s="1">
        <v>2239.89823039868</v>
      </c>
      <c r="F20" s="1">
        <v>118.384276756763</v>
      </c>
      <c r="H20" s="5" t="s">
        <v>3659</v>
      </c>
      <c r="I20" s="4">
        <v>105</v>
      </c>
      <c r="J20" s="4" t="s">
        <v>3660</v>
      </c>
      <c r="K20" s="4">
        <v>14</v>
      </c>
      <c r="L20" s="4">
        <v>0.1333</v>
      </c>
      <c r="M20" s="6">
        <v>1.9599999999999999E-5</v>
      </c>
      <c r="N20" s="6">
        <v>5.4400000000000001E-5</v>
      </c>
    </row>
    <row r="21" spans="1:14" x14ac:dyDescent="0.2">
      <c r="A21" s="2" t="s">
        <v>142</v>
      </c>
      <c r="B21" s="1">
        <v>-4.4033604099238204</v>
      </c>
      <c r="C21" s="1">
        <v>1.7609861015910599E-7</v>
      </c>
      <c r="D21" s="1">
        <v>2.28698296683517E-6</v>
      </c>
      <c r="E21" s="1">
        <v>6980.5591826939099</v>
      </c>
      <c r="F21" s="1">
        <v>337.97493476613499</v>
      </c>
      <c r="H21" s="4" t="s">
        <v>1436</v>
      </c>
      <c r="I21" s="4">
        <v>199</v>
      </c>
      <c r="J21" s="4" t="s">
        <v>1437</v>
      </c>
      <c r="K21" s="4">
        <v>20</v>
      </c>
      <c r="L21" s="4">
        <v>0.10050000000000001</v>
      </c>
      <c r="M21" s="6">
        <v>2.7800000000000001E-5</v>
      </c>
      <c r="N21" s="6">
        <v>7.3100000000000001E-5</v>
      </c>
    </row>
    <row r="22" spans="1:14" x14ac:dyDescent="0.2">
      <c r="A22" s="2" t="s">
        <v>205</v>
      </c>
      <c r="B22" s="1">
        <v>-4.3608574091331498</v>
      </c>
      <c r="C22" s="1">
        <v>1.93125714009418E-3</v>
      </c>
      <c r="D22" s="1">
        <v>7.3945853234784597E-3</v>
      </c>
      <c r="E22" s="1">
        <v>1523.8023438826101</v>
      </c>
      <c r="F22" s="1">
        <v>101.299105046639</v>
      </c>
      <c r="H22" s="4" t="s">
        <v>1422</v>
      </c>
      <c r="I22" s="4">
        <v>200</v>
      </c>
      <c r="J22" s="4" t="s">
        <v>1423</v>
      </c>
      <c r="K22" s="4">
        <v>20</v>
      </c>
      <c r="L22" s="4">
        <v>0.1</v>
      </c>
      <c r="M22" s="6">
        <v>2.9799999999999999E-5</v>
      </c>
      <c r="N22" s="6">
        <v>7.4599999999999997E-5</v>
      </c>
    </row>
    <row r="23" spans="1:14" x14ac:dyDescent="0.2">
      <c r="A23" s="2" t="s">
        <v>193</v>
      </c>
      <c r="B23" s="1">
        <v>-4.3051260879781701</v>
      </c>
      <c r="C23" s="1">
        <v>1.03955165210477E-7</v>
      </c>
      <c r="D23" s="1">
        <v>1.4340116625609699E-6</v>
      </c>
      <c r="E23" s="1">
        <v>42185.603093936603</v>
      </c>
      <c r="F23" s="1">
        <v>2331.0667598970499</v>
      </c>
    </row>
    <row r="24" spans="1:14" x14ac:dyDescent="0.2">
      <c r="A24" s="2" t="s">
        <v>482</v>
      </c>
      <c r="B24" s="1">
        <v>-4.2527101711759601</v>
      </c>
      <c r="C24" s="1">
        <v>1.3006871142907E-7</v>
      </c>
      <c r="D24" s="1">
        <v>1.75277408835446E-6</v>
      </c>
      <c r="E24" s="1">
        <v>155.80651367723101</v>
      </c>
      <c r="F24" s="1">
        <v>9.2571829966229195</v>
      </c>
    </row>
    <row r="25" spans="1:14" x14ac:dyDescent="0.2">
      <c r="A25" s="2" t="s">
        <v>188</v>
      </c>
      <c r="B25" s="1">
        <v>-4.2143871544235498</v>
      </c>
      <c r="C25" s="1">
        <v>9.5075519154160599E-4</v>
      </c>
      <c r="D25" s="1">
        <v>4.0312020121364102E-3</v>
      </c>
      <c r="E25" s="1">
        <v>274.54870797668298</v>
      </c>
      <c r="F25" s="1">
        <v>15.3048084450635</v>
      </c>
      <c r="H25" s="7" t="s">
        <v>1450</v>
      </c>
    </row>
    <row r="26" spans="1:14" x14ac:dyDescent="0.2">
      <c r="A26" s="2" t="s">
        <v>60</v>
      </c>
      <c r="B26" s="1">
        <v>-4.0629922690884603</v>
      </c>
      <c r="C26" s="1">
        <v>3.4839703567803602E-5</v>
      </c>
      <c r="D26" s="1">
        <v>2.3705122630255599E-4</v>
      </c>
      <c r="E26" s="1">
        <v>1441.32433070199</v>
      </c>
      <c r="F26" s="1">
        <v>99.974001572406806</v>
      </c>
      <c r="H26" s="4" t="s">
        <v>1403</v>
      </c>
      <c r="I26" s="4" t="s">
        <v>1404</v>
      </c>
      <c r="J26" s="4" t="s">
        <v>1405</v>
      </c>
      <c r="K26" s="4" t="s">
        <v>1406</v>
      </c>
      <c r="L26" s="4" t="s">
        <v>1407</v>
      </c>
      <c r="M26" s="4" t="s">
        <v>1408</v>
      </c>
      <c r="N26" s="4" t="s">
        <v>1409</v>
      </c>
    </row>
    <row r="27" spans="1:14" x14ac:dyDescent="0.2">
      <c r="A27" s="2" t="s">
        <v>156</v>
      </c>
      <c r="B27" s="1">
        <v>-4.0628177418300302</v>
      </c>
      <c r="C27" s="1">
        <v>1.2479820007762901E-10</v>
      </c>
      <c r="D27" s="1">
        <v>3.6426605066136999E-9</v>
      </c>
      <c r="E27" s="1">
        <v>3364.3797492581198</v>
      </c>
      <c r="F27" s="1">
        <v>204.277391203219</v>
      </c>
      <c r="H27" s="5" t="s">
        <v>1463</v>
      </c>
      <c r="I27" s="4">
        <v>1117</v>
      </c>
      <c r="J27" s="4" t="s">
        <v>1464</v>
      </c>
      <c r="K27" s="4">
        <v>178</v>
      </c>
      <c r="L27" s="4">
        <v>0.15939999999999999</v>
      </c>
      <c r="M27" s="6">
        <v>7.3500000000000001E-66</v>
      </c>
      <c r="N27" s="6">
        <v>2.1499999999999998E-62</v>
      </c>
    </row>
    <row r="28" spans="1:14" x14ac:dyDescent="0.2">
      <c r="A28" s="2" t="s">
        <v>41</v>
      </c>
      <c r="B28" s="1">
        <v>-4.0437684003138203</v>
      </c>
      <c r="C28" s="1">
        <v>2.62105165830966E-7</v>
      </c>
      <c r="D28" s="1">
        <v>3.2496020765062099E-6</v>
      </c>
      <c r="E28" s="1">
        <v>9082.2896754672402</v>
      </c>
      <c r="F28" s="1">
        <v>600.56096356276498</v>
      </c>
      <c r="H28" s="4" t="s">
        <v>1477</v>
      </c>
      <c r="I28" s="4">
        <v>479</v>
      </c>
      <c r="J28" s="4" t="s">
        <v>1478</v>
      </c>
      <c r="K28" s="4">
        <v>112</v>
      </c>
      <c r="L28" s="4">
        <v>0.23380000000000001</v>
      </c>
      <c r="M28" s="6">
        <v>7.6800000000000003E-59</v>
      </c>
      <c r="N28" s="6">
        <v>1.12E-55</v>
      </c>
    </row>
    <row r="29" spans="1:14" x14ac:dyDescent="0.2">
      <c r="A29" s="2" t="s">
        <v>122</v>
      </c>
      <c r="B29" s="1">
        <v>-3.9519958176563601</v>
      </c>
      <c r="C29" s="1">
        <v>2.9163163786275402E-10</v>
      </c>
      <c r="D29" s="1">
        <v>7.7509018590913092E-9</v>
      </c>
      <c r="E29" s="1">
        <v>23078.3109507972</v>
      </c>
      <c r="F29" s="1">
        <v>1650.33301775834</v>
      </c>
      <c r="H29" s="5" t="s">
        <v>1453</v>
      </c>
      <c r="I29" s="4">
        <v>719</v>
      </c>
      <c r="J29" s="4" t="s">
        <v>1454</v>
      </c>
      <c r="K29" s="4">
        <v>104</v>
      </c>
      <c r="L29" s="4">
        <v>0.14460000000000001</v>
      </c>
      <c r="M29" s="6">
        <v>1.1899999999999999E-34</v>
      </c>
      <c r="N29" s="6">
        <v>1.16E-31</v>
      </c>
    </row>
    <row r="30" spans="1:14" x14ac:dyDescent="0.2">
      <c r="A30" s="2" t="s">
        <v>28</v>
      </c>
      <c r="B30" s="1">
        <v>-3.94575424880319</v>
      </c>
      <c r="C30" s="1">
        <v>2.7373257968260502E-10</v>
      </c>
      <c r="D30" s="1">
        <v>7.3289168970855199E-9</v>
      </c>
      <c r="E30" s="1">
        <v>966.51457233253598</v>
      </c>
      <c r="F30" s="1">
        <v>53.423941830447703</v>
      </c>
      <c r="H30" s="5" t="s">
        <v>1451</v>
      </c>
      <c r="I30" s="4">
        <v>203</v>
      </c>
      <c r="J30" s="4" t="s">
        <v>1452</v>
      </c>
      <c r="K30" s="4">
        <v>54</v>
      </c>
      <c r="L30" s="4">
        <v>0.26600000000000001</v>
      </c>
      <c r="M30" s="6">
        <v>5.9800000000000004E-32</v>
      </c>
      <c r="N30" s="6">
        <v>4.3700000000000001E-29</v>
      </c>
    </row>
    <row r="31" spans="1:14" x14ac:dyDescent="0.2">
      <c r="A31" s="2" t="s">
        <v>237</v>
      </c>
      <c r="B31" s="1">
        <v>-3.9352740597351699</v>
      </c>
      <c r="C31" s="1">
        <v>4.7428968394646898E-11</v>
      </c>
      <c r="D31" s="1">
        <v>1.5108918824628699E-9</v>
      </c>
      <c r="E31" s="1">
        <v>21944.337889325499</v>
      </c>
      <c r="F31" s="1">
        <v>1315.2336991407601</v>
      </c>
      <c r="H31" s="5" t="s">
        <v>1457</v>
      </c>
      <c r="I31" s="4">
        <v>73</v>
      </c>
      <c r="J31" s="4" t="s">
        <v>1458</v>
      </c>
      <c r="K31" s="4">
        <v>32</v>
      </c>
      <c r="L31" s="4">
        <v>0.43840000000000001</v>
      </c>
      <c r="M31" s="6">
        <v>2.83E-27</v>
      </c>
      <c r="N31" s="6">
        <v>1.6600000000000001E-24</v>
      </c>
    </row>
    <row r="32" spans="1:14" x14ac:dyDescent="0.2">
      <c r="A32" s="2" t="s">
        <v>214</v>
      </c>
      <c r="B32" s="1">
        <v>-3.92648585484769</v>
      </c>
      <c r="C32" s="1">
        <v>4.3979672800056698E-7</v>
      </c>
      <c r="D32" s="1">
        <v>5.1331329631283198E-6</v>
      </c>
      <c r="E32" s="1">
        <v>59739.488459624699</v>
      </c>
      <c r="F32" s="1">
        <v>3670.15885433532</v>
      </c>
      <c r="H32" s="4" t="s">
        <v>3661</v>
      </c>
      <c r="I32" s="4">
        <v>1435</v>
      </c>
      <c r="J32" s="4" t="s">
        <v>3662</v>
      </c>
      <c r="K32" s="4">
        <v>121</v>
      </c>
      <c r="L32" s="4">
        <v>8.43E-2</v>
      </c>
      <c r="M32" s="6">
        <v>8.0299999999999998E-19</v>
      </c>
      <c r="N32" s="6">
        <v>3.3599999999999999E-16</v>
      </c>
    </row>
    <row r="33" spans="1:14" x14ac:dyDescent="0.2">
      <c r="A33" s="2" t="s">
        <v>196</v>
      </c>
      <c r="B33" s="1">
        <v>-3.9164248395703098</v>
      </c>
      <c r="C33" s="1">
        <v>4.5684715922053096E-6</v>
      </c>
      <c r="D33" s="1">
        <v>4.0552456454609903E-5</v>
      </c>
      <c r="E33" s="1">
        <v>690.78648175333899</v>
      </c>
      <c r="F33" s="1">
        <v>54.889250393245</v>
      </c>
      <c r="H33" s="5" t="s">
        <v>1465</v>
      </c>
      <c r="I33" s="4">
        <v>93</v>
      </c>
      <c r="J33" s="4" t="s">
        <v>1466</v>
      </c>
      <c r="K33" s="4">
        <v>28</v>
      </c>
      <c r="L33" s="4">
        <v>0.30109999999999998</v>
      </c>
      <c r="M33" s="6">
        <v>8.0400000000000002E-19</v>
      </c>
      <c r="N33" s="6">
        <v>3.3599999999999999E-16</v>
      </c>
    </row>
    <row r="34" spans="1:14" x14ac:dyDescent="0.2">
      <c r="A34" s="2" t="s">
        <v>301</v>
      </c>
      <c r="B34" s="1">
        <v>-3.88707124412463</v>
      </c>
      <c r="C34" s="1">
        <v>6.9621558055055496E-11</v>
      </c>
      <c r="D34" s="1">
        <v>2.1720714209354801E-9</v>
      </c>
      <c r="E34" s="1">
        <v>2243.21390587009</v>
      </c>
      <c r="F34" s="1">
        <v>131.835204341804</v>
      </c>
      <c r="H34" s="5" t="s">
        <v>3663</v>
      </c>
      <c r="I34" s="4">
        <v>825</v>
      </c>
      <c r="J34" s="4" t="s">
        <v>3664</v>
      </c>
      <c r="K34" s="4">
        <v>81</v>
      </c>
      <c r="L34" s="4">
        <v>9.8199999999999996E-2</v>
      </c>
      <c r="M34" s="6">
        <v>1.41E-16</v>
      </c>
      <c r="N34" s="6">
        <v>5.1500000000000001E-14</v>
      </c>
    </row>
    <row r="35" spans="1:14" x14ac:dyDescent="0.2">
      <c r="A35" s="2" t="s">
        <v>433</v>
      </c>
      <c r="B35" s="1">
        <v>-3.88367690659314</v>
      </c>
      <c r="C35" s="1">
        <v>1.8785292602362198E-18</v>
      </c>
      <c r="D35" s="1">
        <v>3.06758751090466E-16</v>
      </c>
      <c r="E35" s="1">
        <v>6102.4090332353098</v>
      </c>
      <c r="F35" s="1">
        <v>357.83847177849299</v>
      </c>
      <c r="H35" s="4" t="s">
        <v>3665</v>
      </c>
      <c r="I35" s="4">
        <v>198</v>
      </c>
      <c r="J35" s="4" t="s">
        <v>3666</v>
      </c>
      <c r="K35" s="4">
        <v>36</v>
      </c>
      <c r="L35" s="4">
        <v>0.18179999999999999</v>
      </c>
      <c r="M35" s="6">
        <v>5.5500000000000005E-16</v>
      </c>
      <c r="N35" s="6">
        <v>1.7999999999999999E-13</v>
      </c>
    </row>
    <row r="36" spans="1:14" x14ac:dyDescent="0.2">
      <c r="A36" s="2" t="s">
        <v>65</v>
      </c>
      <c r="B36" s="1">
        <v>-3.8520704971571602</v>
      </c>
      <c r="C36" s="1">
        <v>5.4279167280373498E-6</v>
      </c>
      <c r="D36" s="1">
        <v>4.7346688456402798E-5</v>
      </c>
      <c r="E36" s="1">
        <v>731.19406797849399</v>
      </c>
      <c r="F36" s="1">
        <v>42.944610707456199</v>
      </c>
      <c r="H36" s="4" t="s">
        <v>3667</v>
      </c>
      <c r="I36" s="4">
        <v>717</v>
      </c>
      <c r="J36" s="4" t="s">
        <v>3668</v>
      </c>
      <c r="K36" s="4">
        <v>72</v>
      </c>
      <c r="L36" s="4">
        <v>0.1004</v>
      </c>
      <c r="M36" s="6">
        <v>2.2499999999999999E-15</v>
      </c>
      <c r="N36" s="6">
        <v>6.5600000000000003E-13</v>
      </c>
    </row>
    <row r="37" spans="1:14" x14ac:dyDescent="0.2">
      <c r="A37" s="2" t="s">
        <v>220</v>
      </c>
      <c r="B37" s="1">
        <v>-3.8224602632522302</v>
      </c>
      <c r="C37" s="1">
        <v>4.6101171423649497E-4</v>
      </c>
      <c r="D37" s="1">
        <v>2.1894063119629898E-3</v>
      </c>
      <c r="E37" s="1">
        <v>351.31881541088302</v>
      </c>
      <c r="F37" s="1">
        <v>18.987025443750699</v>
      </c>
      <c r="H37" s="5" t="s">
        <v>3669</v>
      </c>
      <c r="I37" s="4">
        <v>23</v>
      </c>
      <c r="J37" s="4" t="s">
        <v>3670</v>
      </c>
      <c r="K37" s="4">
        <v>14</v>
      </c>
      <c r="L37" s="4">
        <v>0.60870000000000002</v>
      </c>
      <c r="M37" s="6">
        <v>2.5800000000000001E-15</v>
      </c>
      <c r="N37" s="6">
        <v>6.8600000000000001E-13</v>
      </c>
    </row>
    <row r="38" spans="1:14" x14ac:dyDescent="0.2">
      <c r="A38" s="2" t="s">
        <v>108</v>
      </c>
      <c r="B38" s="1">
        <v>-3.8165250805928199</v>
      </c>
      <c r="C38" s="1">
        <v>1.73544542461223E-4</v>
      </c>
      <c r="D38" s="1">
        <v>9.40128026494956E-4</v>
      </c>
      <c r="E38" s="1">
        <v>32.3574380625518</v>
      </c>
      <c r="F38" s="1">
        <v>4.4043791188780803</v>
      </c>
      <c r="H38" s="5" t="s">
        <v>1473</v>
      </c>
      <c r="I38" s="4">
        <v>37</v>
      </c>
      <c r="J38" s="4" t="s">
        <v>1474</v>
      </c>
      <c r="K38" s="4">
        <v>16</v>
      </c>
      <c r="L38" s="4">
        <v>0.43240000000000001</v>
      </c>
      <c r="M38" s="6">
        <v>3.3099999999999999E-14</v>
      </c>
      <c r="N38" s="6">
        <v>8.0699999999999993E-12</v>
      </c>
    </row>
    <row r="39" spans="1:14" x14ac:dyDescent="0.2">
      <c r="A39" s="2" t="s">
        <v>123</v>
      </c>
      <c r="B39" s="1">
        <v>-3.8080723033950501</v>
      </c>
      <c r="C39" s="1">
        <v>7.26083811649002E-7</v>
      </c>
      <c r="D39" s="1">
        <v>8.0347955860499406E-6</v>
      </c>
      <c r="E39" s="1">
        <v>28962.243508081599</v>
      </c>
      <c r="F39" s="1">
        <v>2288.4838667357399</v>
      </c>
      <c r="H39" s="5" t="s">
        <v>3671</v>
      </c>
      <c r="I39" s="4">
        <v>924</v>
      </c>
      <c r="J39" s="4" t="s">
        <v>3672</v>
      </c>
      <c r="K39" s="4">
        <v>81</v>
      </c>
      <c r="L39" s="4">
        <v>8.77E-2</v>
      </c>
      <c r="M39" s="6">
        <v>7.4799999999999994E-14</v>
      </c>
      <c r="N39" s="6">
        <v>1.68E-11</v>
      </c>
    </row>
    <row r="40" spans="1:14" x14ac:dyDescent="0.2">
      <c r="A40" s="2" t="s">
        <v>212</v>
      </c>
      <c r="B40" s="1">
        <v>-3.8076961374055198</v>
      </c>
      <c r="C40" s="1">
        <v>2.6189810826693699E-3</v>
      </c>
      <c r="D40" s="1">
        <v>9.5577792333178101E-3</v>
      </c>
      <c r="E40" s="1">
        <v>2131.5765004175</v>
      </c>
      <c r="F40" s="1">
        <v>337.27116903593202</v>
      </c>
      <c r="H40" s="4" t="s">
        <v>2305</v>
      </c>
      <c r="I40" s="4">
        <v>93</v>
      </c>
      <c r="J40" s="4" t="s">
        <v>2306</v>
      </c>
      <c r="K40" s="4">
        <v>23</v>
      </c>
      <c r="L40" s="4">
        <v>0.24729999999999999</v>
      </c>
      <c r="M40" s="6">
        <v>1.12E-13</v>
      </c>
      <c r="N40" s="6">
        <v>2.2200000000000002E-11</v>
      </c>
    </row>
    <row r="41" spans="1:14" x14ac:dyDescent="0.2">
      <c r="A41" s="2" t="s">
        <v>215</v>
      </c>
      <c r="B41" s="1">
        <v>-3.7899347243113599</v>
      </c>
      <c r="C41" s="1">
        <v>1.52891875153833E-7</v>
      </c>
      <c r="D41" s="1">
        <v>2.01844000658294E-6</v>
      </c>
      <c r="E41" s="1">
        <v>25857.2363618624</v>
      </c>
      <c r="F41" s="1">
        <v>1915.5577082089101</v>
      </c>
      <c r="H41" s="4" t="s">
        <v>3673</v>
      </c>
      <c r="I41" s="4">
        <v>1374</v>
      </c>
      <c r="J41" s="4" t="s">
        <v>3674</v>
      </c>
      <c r="K41" s="4">
        <v>105</v>
      </c>
      <c r="L41" s="4">
        <v>7.6399999999999996E-2</v>
      </c>
      <c r="M41" s="6">
        <v>1.1399999999999999E-13</v>
      </c>
      <c r="N41" s="6">
        <v>2.2200000000000002E-11</v>
      </c>
    </row>
    <row r="42" spans="1:14" x14ac:dyDescent="0.2">
      <c r="A42" s="2" t="s">
        <v>110</v>
      </c>
      <c r="B42" s="1">
        <v>-3.7809560110934299</v>
      </c>
      <c r="C42" s="1">
        <v>3.9217502517512798E-5</v>
      </c>
      <c r="D42" s="1">
        <v>2.6279351224859097E-4</v>
      </c>
      <c r="E42" s="1">
        <v>13437.626456046</v>
      </c>
      <c r="F42" s="1">
        <v>1085.59766968607</v>
      </c>
      <c r="H42" s="4" t="s">
        <v>3675</v>
      </c>
      <c r="I42" s="4">
        <v>163</v>
      </c>
      <c r="J42" s="4" t="s">
        <v>3676</v>
      </c>
      <c r="K42" s="4">
        <v>29</v>
      </c>
      <c r="L42" s="4">
        <v>0.1779</v>
      </c>
      <c r="M42" s="6">
        <v>6.6200000000000001E-13</v>
      </c>
      <c r="N42" s="6">
        <v>1.21E-10</v>
      </c>
    </row>
    <row r="43" spans="1:14" x14ac:dyDescent="0.2">
      <c r="A43" s="2" t="s">
        <v>31</v>
      </c>
      <c r="B43" s="1">
        <v>-3.7701905881595801</v>
      </c>
      <c r="C43" s="1">
        <v>3.9387108529189902E-5</v>
      </c>
      <c r="D43" s="1">
        <v>2.63637640029578E-4</v>
      </c>
      <c r="E43" s="1">
        <v>306.24124512263103</v>
      </c>
      <c r="F43" s="1">
        <v>21.450186180104101</v>
      </c>
      <c r="H43" s="5" t="s">
        <v>3677</v>
      </c>
      <c r="I43" s="4">
        <v>706</v>
      </c>
      <c r="J43" s="4" t="s">
        <v>3678</v>
      </c>
      <c r="K43" s="4">
        <v>66</v>
      </c>
      <c r="L43" s="4">
        <v>9.35E-2</v>
      </c>
      <c r="M43" s="6">
        <v>9.1199999999999995E-13</v>
      </c>
      <c r="N43" s="6">
        <v>1.57E-10</v>
      </c>
    </row>
    <row r="44" spans="1:14" x14ac:dyDescent="0.2">
      <c r="A44" s="2" t="s">
        <v>342</v>
      </c>
      <c r="B44" s="1">
        <v>-3.7107087960140301</v>
      </c>
      <c r="C44" s="1">
        <v>3.6771384891862398E-11</v>
      </c>
      <c r="D44" s="1">
        <v>1.20746036693822E-9</v>
      </c>
      <c r="E44" s="1">
        <v>4854.4012316960398</v>
      </c>
      <c r="F44" s="1">
        <v>434.19922203717101</v>
      </c>
      <c r="H44" s="4" t="s">
        <v>1459</v>
      </c>
      <c r="I44" s="4">
        <v>693</v>
      </c>
      <c r="J44" s="4" t="s">
        <v>1460</v>
      </c>
      <c r="K44" s="4">
        <v>65</v>
      </c>
      <c r="L44" s="4">
        <v>9.3799999999999994E-2</v>
      </c>
      <c r="M44" s="6">
        <v>1.1700000000000001E-12</v>
      </c>
      <c r="N44" s="6">
        <v>1.8999999999999999E-10</v>
      </c>
    </row>
    <row r="45" spans="1:14" x14ac:dyDescent="0.2">
      <c r="A45" s="2" t="s">
        <v>114</v>
      </c>
      <c r="B45" s="1">
        <v>-3.7088474332505199</v>
      </c>
      <c r="C45" s="1">
        <v>5.1495150432976201E-9</v>
      </c>
      <c r="D45" s="1">
        <v>9.9764231979044498E-8</v>
      </c>
      <c r="E45" s="1">
        <v>24423.132102953099</v>
      </c>
      <c r="F45" s="1">
        <v>2007.1494335269499</v>
      </c>
      <c r="H45" s="4" t="s">
        <v>3679</v>
      </c>
      <c r="I45" s="4">
        <v>126</v>
      </c>
      <c r="J45" s="4" t="s">
        <v>3680</v>
      </c>
      <c r="K45" s="4">
        <v>25</v>
      </c>
      <c r="L45" s="4">
        <v>0.19839999999999999</v>
      </c>
      <c r="M45" s="6">
        <v>2.0400000000000002E-12</v>
      </c>
      <c r="N45" s="6">
        <v>3.14E-10</v>
      </c>
    </row>
    <row r="46" spans="1:14" x14ac:dyDescent="0.2">
      <c r="A46" s="2" t="s">
        <v>17</v>
      </c>
      <c r="B46" s="1">
        <v>-3.70064475587334</v>
      </c>
      <c r="C46" s="1">
        <v>1.9649961827576699E-6</v>
      </c>
      <c r="D46" s="1">
        <v>1.9388960701505501E-5</v>
      </c>
      <c r="E46" s="1">
        <v>110.672779271075</v>
      </c>
      <c r="F46" s="1">
        <v>8.7450003920322494</v>
      </c>
      <c r="H46" s="4" t="s">
        <v>3681</v>
      </c>
      <c r="I46" s="4">
        <v>154</v>
      </c>
      <c r="J46" s="4" t="s">
        <v>3682</v>
      </c>
      <c r="K46" s="4">
        <v>27</v>
      </c>
      <c r="L46" s="4">
        <v>0.17530000000000001</v>
      </c>
      <c r="M46" s="6">
        <v>5.8500000000000003E-12</v>
      </c>
      <c r="N46" s="6">
        <v>8.5500000000000005E-10</v>
      </c>
    </row>
    <row r="47" spans="1:14" x14ac:dyDescent="0.2">
      <c r="A47" s="2" t="s">
        <v>199</v>
      </c>
      <c r="B47" s="1">
        <v>-3.69104816119013</v>
      </c>
      <c r="C47" s="1">
        <v>1.62762360350807E-3</v>
      </c>
      <c r="D47" s="1">
        <v>6.3664880097512398E-3</v>
      </c>
      <c r="E47" s="1">
        <v>761.07191102486195</v>
      </c>
      <c r="F47" s="1">
        <v>54.538577920978298</v>
      </c>
    </row>
    <row r="48" spans="1:14" x14ac:dyDescent="0.2">
      <c r="A48" s="2" t="s">
        <v>1503</v>
      </c>
      <c r="B48" s="1">
        <v>-3.6733756808202802</v>
      </c>
      <c r="C48" s="1">
        <v>4.0710253400081898E-5</v>
      </c>
      <c r="D48" s="1">
        <v>2.7059554570219398E-4</v>
      </c>
      <c r="E48" s="1">
        <v>2173.7993990846298</v>
      </c>
      <c r="F48" s="1">
        <v>229.61295985975801</v>
      </c>
    </row>
    <row r="49" spans="1:6" x14ac:dyDescent="0.2">
      <c r="A49" s="2" t="s">
        <v>18</v>
      </c>
      <c r="B49" s="1">
        <v>-3.6650425950573799</v>
      </c>
      <c r="C49" s="1">
        <v>1.5753358343000401E-5</v>
      </c>
      <c r="D49" s="1">
        <v>1.18434414485784E-4</v>
      </c>
      <c r="E49" s="1">
        <v>1488.54046440868</v>
      </c>
      <c r="F49" s="1">
        <v>114.141078407295</v>
      </c>
    </row>
    <row r="50" spans="1:6" x14ac:dyDescent="0.2">
      <c r="A50" s="2" t="s">
        <v>141</v>
      </c>
      <c r="B50" s="1">
        <v>-3.64657248973672</v>
      </c>
      <c r="C50" s="1">
        <v>9.0777985988818698E-8</v>
      </c>
      <c r="D50" s="1">
        <v>1.2765258138350101E-6</v>
      </c>
      <c r="E50" s="1">
        <v>1075.4472507143</v>
      </c>
      <c r="F50" s="1">
        <v>94.126270238382205</v>
      </c>
    </row>
    <row r="51" spans="1:6" x14ac:dyDescent="0.2">
      <c r="A51" s="2" t="s">
        <v>288</v>
      </c>
      <c r="B51" s="1">
        <v>-3.6353993310310302</v>
      </c>
      <c r="C51" s="1">
        <v>1.25274494824728E-3</v>
      </c>
      <c r="D51" s="1">
        <v>5.0901714709549696E-3</v>
      </c>
      <c r="E51" s="1">
        <v>84.247022425729895</v>
      </c>
      <c r="F51" s="1">
        <v>8.0459337914859397</v>
      </c>
    </row>
    <row r="52" spans="1:6" x14ac:dyDescent="0.2">
      <c r="A52" s="2" t="s">
        <v>218</v>
      </c>
      <c r="B52" s="1">
        <v>-3.6190705656666999</v>
      </c>
      <c r="C52" s="1">
        <v>9.3982737551741898E-6</v>
      </c>
      <c r="D52" s="1">
        <v>7.5477673941642601E-5</v>
      </c>
      <c r="E52" s="1">
        <v>310.06948265558702</v>
      </c>
      <c r="F52" s="1">
        <v>24.993988566112002</v>
      </c>
    </row>
    <row r="53" spans="1:6" x14ac:dyDescent="0.2">
      <c r="A53" s="2" t="s">
        <v>117</v>
      </c>
      <c r="B53" s="1">
        <v>-3.61800520251052</v>
      </c>
      <c r="C53" s="1">
        <v>4.1568973103101599E-8</v>
      </c>
      <c r="D53" s="1">
        <v>6.28947584696844E-7</v>
      </c>
      <c r="E53" s="1">
        <v>277.10818487982198</v>
      </c>
      <c r="F53" s="1">
        <v>25.9776914492139</v>
      </c>
    </row>
    <row r="54" spans="1:6" x14ac:dyDescent="0.2">
      <c r="A54" s="2" t="s">
        <v>229</v>
      </c>
      <c r="B54" s="1">
        <v>-3.6154206926995101</v>
      </c>
      <c r="C54" s="1">
        <v>2.5187569206419E-9</v>
      </c>
      <c r="D54" s="1">
        <v>5.3025537681248703E-8</v>
      </c>
      <c r="E54" s="1">
        <v>11816.918948275401</v>
      </c>
      <c r="F54" s="1">
        <v>990.45353497695396</v>
      </c>
    </row>
    <row r="55" spans="1:6" x14ac:dyDescent="0.2">
      <c r="A55" s="2" t="s">
        <v>119</v>
      </c>
      <c r="B55" s="1">
        <v>-3.59393288484006</v>
      </c>
      <c r="C55" s="1">
        <v>1.9762156078130601E-4</v>
      </c>
      <c r="D55" s="1">
        <v>1.04985006175907E-3</v>
      </c>
      <c r="E55" s="1">
        <v>232.145312140371</v>
      </c>
      <c r="F55" s="1">
        <v>17.344918286181802</v>
      </c>
    </row>
    <row r="56" spans="1:6" x14ac:dyDescent="0.2">
      <c r="A56" s="2" t="s">
        <v>472</v>
      </c>
      <c r="B56" s="1">
        <v>-3.5508569365187199</v>
      </c>
      <c r="C56" s="1">
        <v>4.2438245789480804E-12</v>
      </c>
      <c r="D56" s="1">
        <v>1.7094125404002799E-10</v>
      </c>
      <c r="E56" s="1">
        <v>2918.5845456398501</v>
      </c>
      <c r="F56" s="1">
        <v>238.072172444703</v>
      </c>
    </row>
    <row r="57" spans="1:6" x14ac:dyDescent="0.2">
      <c r="A57" s="2" t="s">
        <v>384</v>
      </c>
      <c r="B57" s="1">
        <v>-3.5496326276749</v>
      </c>
      <c r="C57" s="1">
        <v>5.1317351233559698E-15</v>
      </c>
      <c r="D57" s="1">
        <v>4.0093892606012999E-13</v>
      </c>
      <c r="E57" s="1">
        <v>1712.64755773256</v>
      </c>
      <c r="F57" s="1">
        <v>116.645873494963</v>
      </c>
    </row>
    <row r="58" spans="1:6" x14ac:dyDescent="0.2">
      <c r="A58" s="2" t="s">
        <v>558</v>
      </c>
      <c r="B58" s="1">
        <v>-3.5443398797864099</v>
      </c>
      <c r="C58" s="1">
        <v>1.8804714480370401E-13</v>
      </c>
      <c r="D58" s="1">
        <v>1.06788736244608E-11</v>
      </c>
      <c r="E58" s="1">
        <v>1460.2879327236301</v>
      </c>
      <c r="F58" s="1">
        <v>123.815457933997</v>
      </c>
    </row>
    <row r="59" spans="1:6" x14ac:dyDescent="0.2">
      <c r="A59" s="2" t="s">
        <v>53</v>
      </c>
      <c r="B59" s="1">
        <v>-3.5133388551473499</v>
      </c>
      <c r="C59" s="1">
        <v>7.8049360928933596E-10</v>
      </c>
      <c r="D59" s="1">
        <v>1.8396914384887501E-8</v>
      </c>
      <c r="E59" s="1">
        <v>11291.902301231799</v>
      </c>
      <c r="F59" s="1">
        <v>1008.22508882111</v>
      </c>
    </row>
    <row r="60" spans="1:6" x14ac:dyDescent="0.2">
      <c r="A60" s="2" t="s">
        <v>195</v>
      </c>
      <c r="B60" s="1">
        <v>-3.5096832805510698</v>
      </c>
      <c r="C60" s="1">
        <v>1.5029888871056999E-5</v>
      </c>
      <c r="D60" s="1">
        <v>1.1385084545452401E-4</v>
      </c>
      <c r="E60" s="1">
        <v>1592.1503107089</v>
      </c>
      <c r="F60" s="1">
        <v>157.39228174495801</v>
      </c>
    </row>
    <row r="61" spans="1:6" x14ac:dyDescent="0.2">
      <c r="A61" s="2" t="s">
        <v>197</v>
      </c>
      <c r="B61" s="1">
        <v>-3.47390797948515</v>
      </c>
      <c r="C61" s="1">
        <v>5.9750882319932399E-4</v>
      </c>
      <c r="D61" s="1">
        <v>2.72601181205914E-3</v>
      </c>
      <c r="E61" s="1">
        <v>74.610915862171694</v>
      </c>
      <c r="F61" s="1">
        <v>8.7043380659528804</v>
      </c>
    </row>
    <row r="62" spans="1:6" x14ac:dyDescent="0.2">
      <c r="A62" s="2" t="s">
        <v>2317</v>
      </c>
      <c r="B62" s="1">
        <v>-3.4592506102217699</v>
      </c>
      <c r="C62" s="1">
        <v>1.4275642152572301E-3</v>
      </c>
      <c r="D62" s="1">
        <v>5.7045919236667899E-3</v>
      </c>
      <c r="E62" s="1">
        <v>6685.7341283371698</v>
      </c>
      <c r="F62" s="1">
        <v>807.54551294425403</v>
      </c>
    </row>
    <row r="63" spans="1:6" x14ac:dyDescent="0.2">
      <c r="A63" s="2" t="s">
        <v>484</v>
      </c>
      <c r="B63" s="1">
        <v>-3.4211695893993301</v>
      </c>
      <c r="C63" s="1">
        <v>2.6322624941913501E-8</v>
      </c>
      <c r="D63" s="1">
        <v>4.2148754390205402E-7</v>
      </c>
      <c r="E63" s="1">
        <v>2064.4338946307798</v>
      </c>
      <c r="F63" s="1">
        <v>202.863326877357</v>
      </c>
    </row>
    <row r="64" spans="1:6" x14ac:dyDescent="0.2">
      <c r="A64" s="2" t="s">
        <v>300</v>
      </c>
      <c r="B64" s="1">
        <v>-3.4137554232762501</v>
      </c>
      <c r="C64" s="1">
        <v>4.1171446088427701E-4</v>
      </c>
      <c r="D64" s="1">
        <v>1.9874131339516401E-3</v>
      </c>
      <c r="E64" s="1">
        <v>51.494286869811098</v>
      </c>
      <c r="F64" s="1">
        <v>5.8025123199707096</v>
      </c>
    </row>
    <row r="65" spans="1:6" x14ac:dyDescent="0.2">
      <c r="A65" s="2" t="s">
        <v>230</v>
      </c>
      <c r="B65" s="1">
        <v>-3.3761228452868601</v>
      </c>
      <c r="C65" s="1">
        <v>3.2499049316090799E-3</v>
      </c>
      <c r="D65" s="1">
        <v>1.14428470843718E-2</v>
      </c>
      <c r="E65" s="1">
        <v>131.62443974031501</v>
      </c>
      <c r="F65" s="1">
        <v>21.8537175768632</v>
      </c>
    </row>
    <row r="66" spans="1:6" x14ac:dyDescent="0.2">
      <c r="A66" s="2" t="s">
        <v>292</v>
      </c>
      <c r="B66" s="1">
        <v>-3.3530696727009901</v>
      </c>
      <c r="C66" s="1">
        <v>8.8853020423841705E-11</v>
      </c>
      <c r="D66" s="1">
        <v>2.6977384392002602E-9</v>
      </c>
      <c r="E66" s="1">
        <v>6567.40726100144</v>
      </c>
      <c r="F66" s="1">
        <v>607.24455649185495</v>
      </c>
    </row>
    <row r="67" spans="1:6" x14ac:dyDescent="0.2">
      <c r="A67" s="2" t="s">
        <v>340</v>
      </c>
      <c r="B67" s="1">
        <v>-3.3513766865022099</v>
      </c>
      <c r="C67" s="1">
        <v>2.89204872676893E-7</v>
      </c>
      <c r="D67" s="1">
        <v>3.5467709892701999E-6</v>
      </c>
      <c r="E67" s="1">
        <v>5967.8187646011002</v>
      </c>
      <c r="F67" s="1">
        <v>816.47918780812802</v>
      </c>
    </row>
    <row r="68" spans="1:6" x14ac:dyDescent="0.2">
      <c r="A68" s="2" t="s">
        <v>1496</v>
      </c>
      <c r="B68" s="1">
        <v>-3.3498346111631898</v>
      </c>
      <c r="C68" s="1">
        <v>6.92988798677806E-10</v>
      </c>
      <c r="D68" s="1">
        <v>1.6549558583443902E-8</v>
      </c>
      <c r="E68" s="1">
        <v>934.38421146839096</v>
      </c>
      <c r="F68" s="1">
        <v>87.785062278195497</v>
      </c>
    </row>
    <row r="69" spans="1:6" x14ac:dyDescent="0.2">
      <c r="A69" s="2" t="s">
        <v>279</v>
      </c>
      <c r="B69" s="1">
        <v>-3.32560780199579</v>
      </c>
      <c r="C69" s="1">
        <v>4.7082822036956604E-3</v>
      </c>
      <c r="D69" s="1">
        <v>1.5593335140542199E-2</v>
      </c>
      <c r="E69" s="1">
        <v>290.85984775633199</v>
      </c>
      <c r="F69" s="1">
        <v>33.9182244020908</v>
      </c>
    </row>
    <row r="70" spans="1:6" x14ac:dyDescent="0.2">
      <c r="A70" s="2" t="s">
        <v>2318</v>
      </c>
      <c r="B70" s="1">
        <v>-3.3164361902601298</v>
      </c>
      <c r="C70" s="1">
        <v>2.8592125241700601E-3</v>
      </c>
      <c r="D70" s="1">
        <v>1.0297255357263399E-2</v>
      </c>
      <c r="E70" s="1">
        <v>3688.7921505141499</v>
      </c>
      <c r="F70" s="1">
        <v>438.14134040613698</v>
      </c>
    </row>
    <row r="71" spans="1:6" x14ac:dyDescent="0.2">
      <c r="A71" s="2" t="s">
        <v>479</v>
      </c>
      <c r="B71" s="1">
        <v>-3.3028179003733702</v>
      </c>
      <c r="C71" s="1">
        <v>5.5565688050631696E-13</v>
      </c>
      <c r="D71" s="1">
        <v>2.8055255197931799E-11</v>
      </c>
      <c r="E71" s="1">
        <v>608.34622465524899</v>
      </c>
      <c r="F71" s="1">
        <v>58.7131323738341</v>
      </c>
    </row>
    <row r="72" spans="1:6" x14ac:dyDescent="0.2">
      <c r="A72" s="2" t="s">
        <v>90</v>
      </c>
      <c r="B72" s="1">
        <v>-3.2971227742587099</v>
      </c>
      <c r="C72" s="1">
        <v>7.0744701821897898E-6</v>
      </c>
      <c r="D72" s="1">
        <v>5.9174825344887899E-5</v>
      </c>
      <c r="E72" s="1">
        <v>6900.8806329696499</v>
      </c>
      <c r="F72" s="1">
        <v>723.93889565912696</v>
      </c>
    </row>
    <row r="73" spans="1:6" x14ac:dyDescent="0.2">
      <c r="A73" s="3" t="s">
        <v>250</v>
      </c>
      <c r="B73" s="1">
        <v>-3.2950211465300399</v>
      </c>
      <c r="C73" s="1">
        <v>3.2038745334793E-7</v>
      </c>
      <c r="D73" s="1">
        <v>3.8741447494226698E-6</v>
      </c>
      <c r="E73" s="1">
        <v>552.15251483310101</v>
      </c>
      <c r="F73" s="1">
        <v>56.197271218176198</v>
      </c>
    </row>
    <row r="74" spans="1:6" x14ac:dyDescent="0.2">
      <c r="A74" s="2" t="s">
        <v>1500</v>
      </c>
      <c r="B74" s="1">
        <v>-3.2530740827609801</v>
      </c>
      <c r="C74" s="1">
        <v>4.0151556567303898E-13</v>
      </c>
      <c r="D74" s="1">
        <v>2.0913422825831901E-11</v>
      </c>
      <c r="E74" s="1">
        <v>15459.784081452</v>
      </c>
      <c r="F74" s="1">
        <v>1631.1020369129501</v>
      </c>
    </row>
    <row r="75" spans="1:6" x14ac:dyDescent="0.2">
      <c r="A75" s="2" t="s">
        <v>575</v>
      </c>
      <c r="B75" s="1">
        <v>-3.2498004981902899</v>
      </c>
      <c r="C75" s="1">
        <v>1.7321493075856199E-7</v>
      </c>
      <c r="D75" s="1">
        <v>2.25714869513277E-6</v>
      </c>
      <c r="E75" s="1">
        <v>143.928248976622</v>
      </c>
      <c r="F75" s="1">
        <v>15.1992491012666</v>
      </c>
    </row>
    <row r="76" spans="1:6" x14ac:dyDescent="0.2">
      <c r="A76" s="2" t="s">
        <v>324</v>
      </c>
      <c r="B76" s="1">
        <v>-3.2267790651904402</v>
      </c>
      <c r="C76" s="1">
        <v>2.4781399432919899E-11</v>
      </c>
      <c r="D76" s="1">
        <v>8.5234847461310497E-10</v>
      </c>
      <c r="E76" s="1">
        <v>17087.169780445201</v>
      </c>
      <c r="F76" s="1">
        <v>1703.3592726959801</v>
      </c>
    </row>
    <row r="77" spans="1:6" x14ac:dyDescent="0.2">
      <c r="A77" s="3" t="s">
        <v>415</v>
      </c>
      <c r="B77" s="1">
        <v>-3.2257311722183499</v>
      </c>
      <c r="C77" s="1">
        <v>6.0818946319141303E-21</v>
      </c>
      <c r="D77" s="1">
        <v>1.9006969327254399E-18</v>
      </c>
      <c r="E77" s="1">
        <v>6218.0893309967696</v>
      </c>
      <c r="F77" s="1">
        <v>702.58775822316795</v>
      </c>
    </row>
    <row r="78" spans="1:6" x14ac:dyDescent="0.2">
      <c r="A78" s="2" t="s">
        <v>1504</v>
      </c>
      <c r="B78" s="1">
        <v>-3.2191413718244402</v>
      </c>
      <c r="C78" s="1">
        <v>6.2789711802477296E-5</v>
      </c>
      <c r="D78" s="1">
        <v>3.90974344256855E-4</v>
      </c>
      <c r="E78" s="1">
        <v>46.783901521392103</v>
      </c>
      <c r="F78" s="1">
        <v>6.50157892051703</v>
      </c>
    </row>
    <row r="79" spans="1:6" x14ac:dyDescent="0.2">
      <c r="A79" s="2" t="s">
        <v>275</v>
      </c>
      <c r="B79" s="1">
        <v>-3.1575628652712</v>
      </c>
      <c r="C79" s="1">
        <v>8.2972529316926106E-9</v>
      </c>
      <c r="D79" s="1">
        <v>1.51000006666526E-7</v>
      </c>
      <c r="E79" s="1">
        <v>216.99653499105199</v>
      </c>
      <c r="F79" s="1">
        <v>23.262749699187399</v>
      </c>
    </row>
    <row r="80" spans="1:6" x14ac:dyDescent="0.2">
      <c r="A80" s="2" t="s">
        <v>552</v>
      </c>
      <c r="B80" s="1">
        <v>-3.15747895297693</v>
      </c>
      <c r="C80" s="1">
        <v>1.20179041474753E-14</v>
      </c>
      <c r="D80" s="1">
        <v>8.7837310716587402E-13</v>
      </c>
      <c r="E80" s="1">
        <v>5258.5381907088504</v>
      </c>
      <c r="F80" s="1">
        <v>568.48213150612196</v>
      </c>
    </row>
    <row r="81" spans="1:6" x14ac:dyDescent="0.2">
      <c r="A81" s="2" t="s">
        <v>276</v>
      </c>
      <c r="B81" s="1">
        <v>-3.1558549362704</v>
      </c>
      <c r="C81" s="1">
        <v>1.25389201612417E-9</v>
      </c>
      <c r="D81" s="1">
        <v>2.82335983655486E-8</v>
      </c>
      <c r="E81" s="1">
        <v>22276.1317221229</v>
      </c>
      <c r="F81" s="1">
        <v>2443.4799366879301</v>
      </c>
    </row>
    <row r="82" spans="1:6" x14ac:dyDescent="0.2">
      <c r="A82" s="2" t="s">
        <v>395</v>
      </c>
      <c r="B82" s="1">
        <v>-3.12367483601933</v>
      </c>
      <c r="C82" s="1">
        <v>2.9344234836062801E-10</v>
      </c>
      <c r="D82" s="1">
        <v>7.7762222315566402E-9</v>
      </c>
      <c r="E82" s="1">
        <v>2481.0689613976801</v>
      </c>
      <c r="F82" s="1">
        <v>282.15175226121301</v>
      </c>
    </row>
    <row r="83" spans="1:6" x14ac:dyDescent="0.2">
      <c r="A83" s="2" t="s">
        <v>225</v>
      </c>
      <c r="B83" s="1">
        <v>-3.11279661120789</v>
      </c>
      <c r="C83" s="1">
        <v>9.1714319668532808E-6</v>
      </c>
      <c r="D83" s="1">
        <v>7.4115637909577596E-5</v>
      </c>
      <c r="E83" s="1">
        <v>115.92735055927101</v>
      </c>
      <c r="F83" s="1">
        <v>15.8400865692987</v>
      </c>
    </row>
    <row r="84" spans="1:6" x14ac:dyDescent="0.2">
      <c r="A84" s="2" t="s">
        <v>75</v>
      </c>
      <c r="B84" s="1">
        <v>-3.10913338479727</v>
      </c>
      <c r="C84" s="1">
        <v>4.5564058606379596E-6</v>
      </c>
      <c r="D84" s="1">
        <v>4.0465170323333501E-5</v>
      </c>
      <c r="E84" s="1">
        <v>698.61358261813302</v>
      </c>
      <c r="F84" s="1">
        <v>73.951091109139</v>
      </c>
    </row>
    <row r="85" spans="1:6" x14ac:dyDescent="0.2">
      <c r="A85" s="2" t="s">
        <v>622</v>
      </c>
      <c r="B85" s="1">
        <v>-3.10768606847923</v>
      </c>
      <c r="C85" s="1">
        <v>1.2380357916935899E-7</v>
      </c>
      <c r="D85" s="1">
        <v>1.6771776352943099E-6</v>
      </c>
      <c r="E85" s="1">
        <v>5654.5565244521904</v>
      </c>
      <c r="F85" s="1">
        <v>559.27780372302402</v>
      </c>
    </row>
    <row r="86" spans="1:6" x14ac:dyDescent="0.2">
      <c r="A86" s="2" t="s">
        <v>441</v>
      </c>
      <c r="B86" s="1">
        <v>-3.08318411386113</v>
      </c>
      <c r="C86" s="1">
        <v>3.9830174853365398E-10</v>
      </c>
      <c r="D86" s="1">
        <v>1.02260871018711E-8</v>
      </c>
      <c r="E86" s="1">
        <v>7329.8169121900901</v>
      </c>
      <c r="F86" s="1">
        <v>842.81989819163903</v>
      </c>
    </row>
    <row r="87" spans="1:6" x14ac:dyDescent="0.2">
      <c r="A87" s="2" t="s">
        <v>243</v>
      </c>
      <c r="B87" s="1">
        <v>-3.0821959405656201</v>
      </c>
      <c r="C87" s="1">
        <v>2.72407303059083E-8</v>
      </c>
      <c r="D87" s="1">
        <v>4.3427042878178902E-7</v>
      </c>
      <c r="E87" s="1">
        <v>9714.99173579341</v>
      </c>
      <c r="F87" s="1">
        <v>857.68292505796296</v>
      </c>
    </row>
    <row r="88" spans="1:6" x14ac:dyDescent="0.2">
      <c r="A88" s="2" t="s">
        <v>289</v>
      </c>
      <c r="B88" s="1">
        <v>-3.08197811589522</v>
      </c>
      <c r="C88" s="1">
        <v>2.8348729513983498E-6</v>
      </c>
      <c r="D88" s="1">
        <v>2.6582983505973399E-5</v>
      </c>
      <c r="E88" s="1">
        <v>1910.94361093216</v>
      </c>
      <c r="F88" s="1">
        <v>221.93590800929499</v>
      </c>
    </row>
    <row r="89" spans="1:6" x14ac:dyDescent="0.2">
      <c r="A89" s="2" t="s">
        <v>269</v>
      </c>
      <c r="B89" s="1">
        <v>-3.0799957174587602</v>
      </c>
      <c r="C89" s="1">
        <v>2.6584715677872801E-4</v>
      </c>
      <c r="D89" s="1">
        <v>1.3596911861656999E-3</v>
      </c>
      <c r="E89" s="1">
        <v>3234.9006011049801</v>
      </c>
      <c r="F89" s="1">
        <v>343.72199280725101</v>
      </c>
    </row>
    <row r="90" spans="1:6" x14ac:dyDescent="0.2">
      <c r="A90" s="2" t="s">
        <v>1508</v>
      </c>
      <c r="B90" s="1">
        <v>-3.0697607273519401</v>
      </c>
      <c r="C90" s="1">
        <v>1.0995926710389401E-3</v>
      </c>
      <c r="D90" s="1">
        <v>4.5598757161408997E-3</v>
      </c>
      <c r="E90" s="1">
        <v>275.24378800070798</v>
      </c>
      <c r="F90" s="1">
        <v>32.507894602585203</v>
      </c>
    </row>
    <row r="91" spans="1:6" x14ac:dyDescent="0.2">
      <c r="A91" s="2" t="s">
        <v>547</v>
      </c>
      <c r="B91" s="1">
        <v>-3.05932844854041</v>
      </c>
      <c r="C91" s="1">
        <v>9.4382195945960096E-9</v>
      </c>
      <c r="D91" s="1">
        <v>1.6854893435630299E-7</v>
      </c>
      <c r="E91" s="1">
        <v>1593.57520073309</v>
      </c>
      <c r="F91" s="1">
        <v>170.972193556354</v>
      </c>
    </row>
    <row r="92" spans="1:6" x14ac:dyDescent="0.2">
      <c r="A92" s="2" t="s">
        <v>458</v>
      </c>
      <c r="B92" s="1">
        <v>-3.0586796335122401</v>
      </c>
      <c r="C92" s="1">
        <v>3.09908054954228E-11</v>
      </c>
      <c r="D92" s="1">
        <v>1.03451075581958E-9</v>
      </c>
      <c r="E92" s="1">
        <v>4303.8066900022804</v>
      </c>
      <c r="F92" s="1">
        <v>428.01089127952599</v>
      </c>
    </row>
    <row r="93" spans="1:6" x14ac:dyDescent="0.2">
      <c r="A93" s="2" t="s">
        <v>81</v>
      </c>
      <c r="B93" s="1">
        <v>-3.0528711390025198</v>
      </c>
      <c r="C93" s="1">
        <v>8.0461037453470898E-6</v>
      </c>
      <c r="D93" s="1">
        <v>6.6080612565114699E-5</v>
      </c>
      <c r="E93" s="1">
        <v>138.72515458306</v>
      </c>
      <c r="F93" s="1">
        <v>15.4267954233016</v>
      </c>
    </row>
    <row r="94" spans="1:6" x14ac:dyDescent="0.2">
      <c r="A94" s="2" t="s">
        <v>91</v>
      </c>
      <c r="B94" s="1">
        <v>-3.0444853202142501</v>
      </c>
      <c r="C94" s="1">
        <v>1.4586783799045401E-7</v>
      </c>
      <c r="D94" s="1">
        <v>1.9341627150073002E-6</v>
      </c>
      <c r="E94" s="1">
        <v>42453.851705498797</v>
      </c>
      <c r="F94" s="1">
        <v>4742.6361949008096</v>
      </c>
    </row>
    <row r="95" spans="1:6" x14ac:dyDescent="0.2">
      <c r="A95" s="2" t="s">
        <v>1518</v>
      </c>
      <c r="B95" s="1">
        <v>-3.0311743104350501</v>
      </c>
      <c r="C95" s="1">
        <v>1.3272688799595E-7</v>
      </c>
      <c r="D95" s="1">
        <v>1.7847237179633401E-6</v>
      </c>
      <c r="E95" s="1">
        <v>119.457252650063</v>
      </c>
      <c r="F95" s="1">
        <v>12.508542042878201</v>
      </c>
    </row>
    <row r="96" spans="1:6" x14ac:dyDescent="0.2">
      <c r="A96" s="2" t="s">
        <v>164</v>
      </c>
      <c r="B96" s="1">
        <v>-3.0296887554240701</v>
      </c>
      <c r="C96" s="1">
        <v>1.3472753801124901E-5</v>
      </c>
      <c r="D96" s="1">
        <v>1.0338998111735399E-4</v>
      </c>
      <c r="E96" s="1">
        <v>100.596840703461</v>
      </c>
      <c r="F96" s="1">
        <v>11.622591446376299</v>
      </c>
    </row>
    <row r="97" spans="1:6" x14ac:dyDescent="0.2">
      <c r="A97" s="2" t="s">
        <v>2319</v>
      </c>
      <c r="B97" s="1">
        <v>-3.0266704122904899</v>
      </c>
      <c r="C97" s="1">
        <v>9.2184644687724499E-4</v>
      </c>
      <c r="D97" s="1">
        <v>3.9297715654037996E-3</v>
      </c>
      <c r="E97" s="1">
        <v>126.618241947922</v>
      </c>
      <c r="F97" s="1">
        <v>15.451030114939799</v>
      </c>
    </row>
    <row r="98" spans="1:6" x14ac:dyDescent="0.2">
      <c r="A98" s="2" t="s">
        <v>341</v>
      </c>
      <c r="B98" s="1">
        <v>-3.0229016299050602</v>
      </c>
      <c r="C98" s="1">
        <v>1.4015363813600299E-5</v>
      </c>
      <c r="D98" s="1">
        <v>1.07055408548386E-4</v>
      </c>
      <c r="E98" s="1">
        <v>173.58589163674799</v>
      </c>
      <c r="F98" s="1">
        <v>19.539870374420801</v>
      </c>
    </row>
    <row r="99" spans="1:6" x14ac:dyDescent="0.2">
      <c r="A99" s="2" t="s">
        <v>500</v>
      </c>
      <c r="B99" s="1">
        <v>-2.9708775122489302</v>
      </c>
      <c r="C99" s="1">
        <v>6.17057893529914E-7</v>
      </c>
      <c r="D99" s="1">
        <v>6.9643781931028804E-6</v>
      </c>
      <c r="E99" s="1">
        <v>7974.9804185691401</v>
      </c>
      <c r="F99" s="1">
        <v>1216.4983190283499</v>
      </c>
    </row>
    <row r="100" spans="1:6" x14ac:dyDescent="0.2">
      <c r="A100" s="2" t="s">
        <v>315</v>
      </c>
      <c r="B100" s="1">
        <v>-2.9697130449937799</v>
      </c>
      <c r="C100" s="1">
        <v>1.25902337442823E-6</v>
      </c>
      <c r="D100" s="1">
        <v>1.3108017050480199E-5</v>
      </c>
      <c r="E100" s="1">
        <v>52296.450399507499</v>
      </c>
      <c r="F100" s="1">
        <v>6934.1978894428203</v>
      </c>
    </row>
    <row r="101" spans="1:6" x14ac:dyDescent="0.2">
      <c r="A101" s="2" t="s">
        <v>260</v>
      </c>
      <c r="B101" s="1">
        <v>-2.9580421510781298</v>
      </c>
      <c r="C101" s="1">
        <v>1.7820802904713101E-3</v>
      </c>
      <c r="D101" s="1">
        <v>6.9036091782609397E-3</v>
      </c>
      <c r="E101" s="1">
        <v>639.57004593228805</v>
      </c>
      <c r="F101" s="1">
        <v>83.998583612892801</v>
      </c>
    </row>
    <row r="102" spans="1:6" x14ac:dyDescent="0.2">
      <c r="A102" s="2" t="s">
        <v>223</v>
      </c>
      <c r="B102" s="1">
        <v>-2.9546758079779698</v>
      </c>
      <c r="C102" s="1">
        <v>2.0418446222357999E-4</v>
      </c>
      <c r="D102" s="1">
        <v>1.0809134235585901E-3</v>
      </c>
      <c r="E102" s="1">
        <v>2049.1118704433402</v>
      </c>
      <c r="F102" s="1">
        <v>268.53752899856499</v>
      </c>
    </row>
    <row r="103" spans="1:6" x14ac:dyDescent="0.2">
      <c r="A103" s="2" t="s">
        <v>312</v>
      </c>
      <c r="B103" s="1">
        <v>-2.9456726290512201</v>
      </c>
      <c r="C103" s="1">
        <v>3.9626576453033104E-9</v>
      </c>
      <c r="D103" s="1">
        <v>7.9104771452387402E-8</v>
      </c>
      <c r="E103" s="1">
        <v>268.010903269609</v>
      </c>
      <c r="F103" s="1">
        <v>32.7705745374899</v>
      </c>
    </row>
    <row r="104" spans="1:6" x14ac:dyDescent="0.2">
      <c r="A104" s="2" t="s">
        <v>805</v>
      </c>
      <c r="B104" s="1">
        <v>-2.9417629778155101</v>
      </c>
      <c r="C104" s="1">
        <v>3.11398149084271E-15</v>
      </c>
      <c r="D104" s="1">
        <v>2.5891756194043602E-13</v>
      </c>
      <c r="E104" s="1">
        <v>5216.4489464416602</v>
      </c>
      <c r="F104" s="1">
        <v>597.05538172305796</v>
      </c>
    </row>
    <row r="105" spans="1:6" x14ac:dyDescent="0.2">
      <c r="A105" s="2" t="s">
        <v>1493</v>
      </c>
      <c r="B105" s="1">
        <v>-2.9257657910344199</v>
      </c>
      <c r="C105" s="1">
        <v>1.6914357179430199E-12</v>
      </c>
      <c r="D105" s="1">
        <v>7.5701145243049901E-11</v>
      </c>
      <c r="E105" s="1">
        <v>657.255825331452</v>
      </c>
      <c r="F105" s="1">
        <v>88.056362790344593</v>
      </c>
    </row>
    <row r="106" spans="1:6" x14ac:dyDescent="0.2">
      <c r="A106" s="2" t="s">
        <v>1513</v>
      </c>
      <c r="B106" s="1">
        <v>-2.9220904661015901</v>
      </c>
      <c r="C106" s="1">
        <v>4.0635299399721701E-14</v>
      </c>
      <c r="D106" s="1">
        <v>2.7079244004388102E-12</v>
      </c>
      <c r="E106" s="1">
        <v>10559.089043268799</v>
      </c>
      <c r="F106" s="1">
        <v>1573.5015879376001</v>
      </c>
    </row>
    <row r="107" spans="1:6" x14ac:dyDescent="0.2">
      <c r="A107" s="2" t="s">
        <v>82</v>
      </c>
      <c r="B107" s="1">
        <v>-2.9194660583149399</v>
      </c>
      <c r="C107" s="1">
        <v>4.0243958598543502E-11</v>
      </c>
      <c r="D107" s="1">
        <v>1.30261070278071E-9</v>
      </c>
      <c r="E107" s="1">
        <v>1278.69232666431</v>
      </c>
      <c r="F107" s="1">
        <v>156.97313623380501</v>
      </c>
    </row>
    <row r="108" spans="1:6" x14ac:dyDescent="0.2">
      <c r="A108" s="2" t="s">
        <v>461</v>
      </c>
      <c r="B108" s="1">
        <v>-2.91519300030963</v>
      </c>
      <c r="C108" s="1">
        <v>1.9483846294758699E-10</v>
      </c>
      <c r="D108" s="1">
        <v>5.43329535290455E-9</v>
      </c>
      <c r="E108" s="1">
        <v>106.29236847201599</v>
      </c>
      <c r="F108" s="1">
        <v>12.6711913471958</v>
      </c>
    </row>
    <row r="109" spans="1:6" x14ac:dyDescent="0.2">
      <c r="A109" s="2" t="s">
        <v>1522</v>
      </c>
      <c r="B109" s="1">
        <v>-2.9139752578665399</v>
      </c>
      <c r="C109" s="1">
        <v>1.23880804024873E-10</v>
      </c>
      <c r="D109" s="1">
        <v>3.6217152479916798E-9</v>
      </c>
      <c r="E109" s="1">
        <v>234.30142024259999</v>
      </c>
      <c r="F109" s="1">
        <v>26.3678870755665</v>
      </c>
    </row>
    <row r="110" spans="1:6" x14ac:dyDescent="0.2">
      <c r="A110" s="2" t="s">
        <v>306</v>
      </c>
      <c r="B110" s="1">
        <v>-2.90296724758938</v>
      </c>
      <c r="C110" s="1">
        <v>5.94516213078772E-5</v>
      </c>
      <c r="D110" s="1">
        <v>3.7352516042515898E-4</v>
      </c>
      <c r="E110" s="1">
        <v>127.715858498098</v>
      </c>
      <c r="F110" s="1">
        <v>16.7842662983149</v>
      </c>
    </row>
    <row r="111" spans="1:6" x14ac:dyDescent="0.2">
      <c r="A111" s="2" t="s">
        <v>506</v>
      </c>
      <c r="B111" s="1">
        <v>-2.8969898699224301</v>
      </c>
      <c r="C111" s="1">
        <v>3.3517914140948201E-7</v>
      </c>
      <c r="D111" s="1">
        <v>4.0288177169683397E-6</v>
      </c>
      <c r="E111" s="1">
        <v>170.90098197005901</v>
      </c>
      <c r="F111" s="1">
        <v>20.920436769078599</v>
      </c>
    </row>
    <row r="112" spans="1:6" x14ac:dyDescent="0.2">
      <c r="A112" s="2" t="s">
        <v>614</v>
      </c>
      <c r="B112" s="1">
        <v>-2.89114840997415</v>
      </c>
      <c r="C112" s="1">
        <v>1.9191556793010598E-18</v>
      </c>
      <c r="D112" s="1">
        <v>3.1059478431259801E-16</v>
      </c>
      <c r="E112" s="1">
        <v>2678.3599829846999</v>
      </c>
      <c r="F112" s="1">
        <v>386.25639930214101</v>
      </c>
    </row>
    <row r="113" spans="1:6" x14ac:dyDescent="0.2">
      <c r="A113" s="2" t="s">
        <v>287</v>
      </c>
      <c r="B113" s="1">
        <v>-2.8896174985466199</v>
      </c>
      <c r="C113" s="1">
        <v>1.7252339631299599E-6</v>
      </c>
      <c r="D113" s="1">
        <v>1.73153880485569E-5</v>
      </c>
      <c r="E113" s="1">
        <v>4003.50422862295</v>
      </c>
      <c r="F113" s="1">
        <v>552.95628611903896</v>
      </c>
    </row>
    <row r="114" spans="1:6" x14ac:dyDescent="0.2">
      <c r="A114" s="2" t="s">
        <v>1505</v>
      </c>
      <c r="B114" s="1">
        <v>-2.8783350145237101</v>
      </c>
      <c r="C114" s="1">
        <v>1.8783060806937799E-3</v>
      </c>
      <c r="D114" s="1">
        <v>7.22388627597189E-3</v>
      </c>
      <c r="E114" s="1">
        <v>15.414050230987399</v>
      </c>
      <c r="F114" s="1">
        <v>4.4043791188780803</v>
      </c>
    </row>
    <row r="115" spans="1:6" x14ac:dyDescent="0.2">
      <c r="A115" s="2" t="s">
        <v>72</v>
      </c>
      <c r="B115" s="1">
        <v>-2.8778799939117401</v>
      </c>
      <c r="C115" s="1">
        <v>2.5739477167542E-4</v>
      </c>
      <c r="D115" s="1">
        <v>1.32393235850983E-3</v>
      </c>
      <c r="E115" s="1">
        <v>26690.907615864799</v>
      </c>
      <c r="F115" s="1">
        <v>3316.3847703481301</v>
      </c>
    </row>
    <row r="116" spans="1:6" x14ac:dyDescent="0.2">
      <c r="A116" s="2" t="s">
        <v>1509</v>
      </c>
      <c r="B116" s="1">
        <v>-2.8535739343197402</v>
      </c>
      <c r="C116" s="1">
        <v>3.6673190424220301E-7</v>
      </c>
      <c r="D116" s="1">
        <v>4.3589393418322397E-6</v>
      </c>
      <c r="E116" s="1">
        <v>59.3711190515927</v>
      </c>
      <c r="F116" s="1">
        <v>8.8263250441910106</v>
      </c>
    </row>
    <row r="117" spans="1:6" x14ac:dyDescent="0.2">
      <c r="A117" s="2" t="s">
        <v>1510</v>
      </c>
      <c r="B117" s="1">
        <v>-2.8476275058612202</v>
      </c>
      <c r="C117" s="1">
        <v>2.9562866742786501E-16</v>
      </c>
      <c r="D117" s="1">
        <v>3.0974365467037402E-14</v>
      </c>
      <c r="E117" s="1">
        <v>41208.564622017497</v>
      </c>
      <c r="F117" s="1">
        <v>5420.8366330683903</v>
      </c>
    </row>
    <row r="118" spans="1:6" x14ac:dyDescent="0.2">
      <c r="A118" s="2" t="s">
        <v>545</v>
      </c>
      <c r="B118" s="1">
        <v>-2.8470161866641299</v>
      </c>
      <c r="C118" s="1">
        <v>1.43156500408696E-11</v>
      </c>
      <c r="D118" s="1">
        <v>5.1587569113479596E-10</v>
      </c>
      <c r="E118" s="1">
        <v>46635.997996483798</v>
      </c>
      <c r="F118" s="1">
        <v>6136.7470020176397</v>
      </c>
    </row>
    <row r="119" spans="1:6" x14ac:dyDescent="0.2">
      <c r="A119" s="2" t="s">
        <v>671</v>
      </c>
      <c r="B119" s="1">
        <v>-2.8290503945607299</v>
      </c>
      <c r="C119" s="1">
        <v>3.2142854722826902E-15</v>
      </c>
      <c r="D119" s="1">
        <v>2.6603716196619201E-13</v>
      </c>
      <c r="E119" s="1">
        <v>9824.9839005540398</v>
      </c>
      <c r="F119" s="1">
        <v>1404.56380465143</v>
      </c>
    </row>
    <row r="120" spans="1:6" x14ac:dyDescent="0.2">
      <c r="A120" s="2" t="s">
        <v>389</v>
      </c>
      <c r="B120" s="1">
        <v>-2.81332758813577</v>
      </c>
      <c r="C120" s="1">
        <v>1.82236456598304E-7</v>
      </c>
      <c r="D120" s="1">
        <v>2.3577573249827699E-6</v>
      </c>
      <c r="E120" s="1">
        <v>1157.1079530571201</v>
      </c>
      <c r="F120" s="1">
        <v>155.83329342640101</v>
      </c>
    </row>
    <row r="121" spans="1:6" x14ac:dyDescent="0.2">
      <c r="A121" s="2" t="s">
        <v>1573</v>
      </c>
      <c r="B121" s="1">
        <v>-2.8126797695620001</v>
      </c>
      <c r="C121" s="1">
        <v>2.9066056309426098E-4</v>
      </c>
      <c r="D121" s="1">
        <v>1.4708300856076399E-3</v>
      </c>
      <c r="E121" s="1">
        <v>65.180680294920094</v>
      </c>
      <c r="F121" s="1">
        <v>9.2978453227022992</v>
      </c>
    </row>
    <row r="122" spans="1:6" x14ac:dyDescent="0.2">
      <c r="A122" s="2" t="s">
        <v>673</v>
      </c>
      <c r="B122" s="1">
        <v>-2.8115769393111898</v>
      </c>
      <c r="C122" s="1">
        <v>5.2898191703928696E-6</v>
      </c>
      <c r="D122" s="1">
        <v>4.6275705734817103E-5</v>
      </c>
      <c r="E122" s="1">
        <v>171.91785420427399</v>
      </c>
      <c r="F122" s="1">
        <v>27.561569474268602</v>
      </c>
    </row>
    <row r="123" spans="1:6" x14ac:dyDescent="0.2">
      <c r="A123" s="2" t="s">
        <v>397</v>
      </c>
      <c r="B123" s="1">
        <v>-2.8088796306585402</v>
      </c>
      <c r="C123" s="1">
        <v>2.0772054659220899E-7</v>
      </c>
      <c r="D123" s="1">
        <v>2.6385021916821201E-6</v>
      </c>
      <c r="E123" s="1">
        <v>236.55112343227199</v>
      </c>
      <c r="F123" s="1">
        <v>29.6016793153869</v>
      </c>
    </row>
    <row r="124" spans="1:6" x14ac:dyDescent="0.2">
      <c r="A124" s="2" t="s">
        <v>294</v>
      </c>
      <c r="B124" s="1">
        <v>-2.8003193908924899</v>
      </c>
      <c r="C124" s="1">
        <v>3.0388605055558801E-3</v>
      </c>
      <c r="D124" s="1">
        <v>1.08216867433607E-2</v>
      </c>
      <c r="E124" s="1">
        <v>197.67926948989</v>
      </c>
      <c r="F124" s="1">
        <v>29.857849870276201</v>
      </c>
    </row>
    <row r="125" spans="1:6" x14ac:dyDescent="0.2">
      <c r="A125" s="2" t="s">
        <v>347</v>
      </c>
      <c r="B125" s="1">
        <v>-2.7905073506430198</v>
      </c>
      <c r="C125" s="1">
        <v>1.1026542045809999E-3</v>
      </c>
      <c r="D125" s="1">
        <v>4.56943532515665E-3</v>
      </c>
      <c r="E125" s="1">
        <v>1009.0831355786</v>
      </c>
      <c r="F125" s="1">
        <v>230.53176572514201</v>
      </c>
    </row>
    <row r="126" spans="1:6" x14ac:dyDescent="0.2">
      <c r="A126" s="2" t="s">
        <v>106</v>
      </c>
      <c r="B126" s="1">
        <v>-2.7821620277050298</v>
      </c>
      <c r="C126" s="1">
        <v>1.0346127965677099E-15</v>
      </c>
      <c r="D126" s="1">
        <v>9.6171238720955203E-14</v>
      </c>
      <c r="E126" s="1">
        <v>764.17514788724702</v>
      </c>
      <c r="F126" s="1">
        <v>97.986266498646899</v>
      </c>
    </row>
    <row r="127" spans="1:6" x14ac:dyDescent="0.2">
      <c r="A127" s="2" t="s">
        <v>708</v>
      </c>
      <c r="B127" s="1">
        <v>-2.7719213828383702</v>
      </c>
      <c r="C127" s="1">
        <v>1.10153165366593E-6</v>
      </c>
      <c r="D127" s="1">
        <v>1.1696756153689901E-5</v>
      </c>
      <c r="E127" s="1">
        <v>77.061687177146595</v>
      </c>
      <c r="F127" s="1">
        <v>10.8422001936712</v>
      </c>
    </row>
    <row r="128" spans="1:6" x14ac:dyDescent="0.2">
      <c r="A128" s="2" t="s">
        <v>364</v>
      </c>
      <c r="B128" s="1">
        <v>-2.76863491510509</v>
      </c>
      <c r="C128" s="1">
        <v>1.93147611988238E-6</v>
      </c>
      <c r="D128" s="1">
        <v>1.9110227155561202E-5</v>
      </c>
      <c r="E128" s="1">
        <v>333.02451172706299</v>
      </c>
      <c r="F128" s="1">
        <v>58.641567470913301</v>
      </c>
    </row>
    <row r="129" spans="1:6" x14ac:dyDescent="0.2">
      <c r="A129" s="2" t="s">
        <v>2320</v>
      </c>
      <c r="B129" s="1">
        <v>-2.75568903046935</v>
      </c>
      <c r="C129" s="1">
        <v>1.33775816855504E-3</v>
      </c>
      <c r="D129" s="1">
        <v>5.3884899029397098E-3</v>
      </c>
      <c r="E129" s="1">
        <v>512.95911797061399</v>
      </c>
      <c r="F129" s="1">
        <v>76.551527286178199</v>
      </c>
    </row>
    <row r="130" spans="1:6" x14ac:dyDescent="0.2">
      <c r="A130" s="2" t="s">
        <v>303</v>
      </c>
      <c r="B130" s="1">
        <v>-2.7556889551018502</v>
      </c>
      <c r="C130" s="1">
        <v>2.1414344092103902E-3</v>
      </c>
      <c r="D130" s="1">
        <v>8.0748159145719797E-3</v>
      </c>
      <c r="E130" s="1">
        <v>368.44743082730002</v>
      </c>
      <c r="F130" s="1">
        <v>57.683396956630901</v>
      </c>
    </row>
    <row r="131" spans="1:6" x14ac:dyDescent="0.2">
      <c r="A131" s="2" t="s">
        <v>732</v>
      </c>
      <c r="B131" s="1">
        <v>-2.7526136756253501</v>
      </c>
      <c r="C131" s="1">
        <v>2.5340070969880801E-10</v>
      </c>
      <c r="D131" s="1">
        <v>6.8656820089694904E-9</v>
      </c>
      <c r="E131" s="1">
        <v>1381.8674513981</v>
      </c>
      <c r="F131" s="1">
        <v>209.60872124916301</v>
      </c>
    </row>
    <row r="132" spans="1:6" x14ac:dyDescent="0.2">
      <c r="A132" s="2" t="s">
        <v>285</v>
      </c>
      <c r="B132" s="1">
        <v>-2.7447648743583901</v>
      </c>
      <c r="C132" s="1">
        <v>4.2936035063022098E-4</v>
      </c>
      <c r="D132" s="1">
        <v>2.0577963288004701E-3</v>
      </c>
      <c r="E132" s="1">
        <v>324.708959985695</v>
      </c>
      <c r="F132" s="1">
        <v>51.597229020910298</v>
      </c>
    </row>
    <row r="133" spans="1:6" x14ac:dyDescent="0.2">
      <c r="A133" s="2" t="s">
        <v>577</v>
      </c>
      <c r="B133" s="1">
        <v>-2.7404728146519401</v>
      </c>
      <c r="C133" s="1">
        <v>2.5013230677829E-9</v>
      </c>
      <c r="D133" s="1">
        <v>5.2781119821458597E-8</v>
      </c>
      <c r="E133" s="1">
        <v>6824.3301961817297</v>
      </c>
      <c r="F133" s="1">
        <v>982.36239823491997</v>
      </c>
    </row>
    <row r="134" spans="1:6" x14ac:dyDescent="0.2">
      <c r="A134" s="2" t="s">
        <v>490</v>
      </c>
      <c r="B134" s="1">
        <v>-2.7345038274645801</v>
      </c>
      <c r="C134" s="1">
        <v>2.1522027824065699E-6</v>
      </c>
      <c r="D134" s="1">
        <v>2.0925912396787599E-5</v>
      </c>
      <c r="E134" s="1">
        <v>2081.2245047848401</v>
      </c>
      <c r="F134" s="1">
        <v>322.89751784888603</v>
      </c>
    </row>
    <row r="135" spans="1:6" x14ac:dyDescent="0.2">
      <c r="A135" s="2" t="s">
        <v>786</v>
      </c>
      <c r="B135" s="1">
        <v>-2.73426777841942</v>
      </c>
      <c r="C135" s="1">
        <v>3.3531834962269001E-17</v>
      </c>
      <c r="D135" s="1">
        <v>4.2208197258756102E-15</v>
      </c>
      <c r="E135" s="1">
        <v>4870.8195291114398</v>
      </c>
      <c r="F135" s="1">
        <v>687.59294757175405</v>
      </c>
    </row>
    <row r="136" spans="1:6" x14ac:dyDescent="0.2">
      <c r="A136" s="2" t="s">
        <v>1511</v>
      </c>
      <c r="B136" s="1">
        <v>-2.7331745130847098</v>
      </c>
      <c r="C136" s="1">
        <v>1.0398952246709901E-8</v>
      </c>
      <c r="D136" s="1">
        <v>1.83001367401809E-7</v>
      </c>
      <c r="E136" s="1">
        <v>1923.7626549975</v>
      </c>
      <c r="F136" s="1">
        <v>276.77213233128998</v>
      </c>
    </row>
    <row r="137" spans="1:6" x14ac:dyDescent="0.2">
      <c r="A137" s="2" t="s">
        <v>208</v>
      </c>
      <c r="B137" s="1">
        <v>-2.7331598311893099</v>
      </c>
      <c r="C137" s="1">
        <v>1.4317175654090101E-4</v>
      </c>
      <c r="D137" s="1">
        <v>7.9629679627504703E-4</v>
      </c>
      <c r="E137" s="1">
        <v>705.439598532368</v>
      </c>
      <c r="F137" s="1">
        <v>117.494737786554</v>
      </c>
    </row>
    <row r="138" spans="1:6" x14ac:dyDescent="0.2">
      <c r="A138" s="2" t="s">
        <v>1534</v>
      </c>
      <c r="B138" s="1">
        <v>-2.72717144436879</v>
      </c>
      <c r="C138" s="1">
        <v>2.3452161374486899E-12</v>
      </c>
      <c r="D138" s="1">
        <v>1.00733146226055E-10</v>
      </c>
      <c r="E138" s="1">
        <v>1368.7035785782</v>
      </c>
      <c r="F138" s="1">
        <v>187.23451750084001</v>
      </c>
    </row>
    <row r="139" spans="1:6" x14ac:dyDescent="0.2">
      <c r="A139" s="2" t="s">
        <v>403</v>
      </c>
      <c r="B139" s="1">
        <v>-2.7058543933971202</v>
      </c>
      <c r="C139" s="1">
        <v>1.03876907505626E-6</v>
      </c>
      <c r="D139" s="1">
        <v>1.10757225026293E-5</v>
      </c>
      <c r="E139" s="1">
        <v>5061.5126070582401</v>
      </c>
      <c r="F139" s="1">
        <v>715.27944602467801</v>
      </c>
    </row>
    <row r="140" spans="1:6" x14ac:dyDescent="0.2">
      <c r="A140" s="2" t="s">
        <v>467</v>
      </c>
      <c r="B140" s="1">
        <v>-2.7025403446494298</v>
      </c>
      <c r="C140" s="1">
        <v>2.19082014705295E-5</v>
      </c>
      <c r="D140" s="1">
        <v>1.5890678665658999E-4</v>
      </c>
      <c r="E140" s="1">
        <v>1606.4438247667299</v>
      </c>
      <c r="F140" s="1">
        <v>233.98253101771201</v>
      </c>
    </row>
    <row r="141" spans="1:6" x14ac:dyDescent="0.2">
      <c r="A141" s="2" t="s">
        <v>307</v>
      </c>
      <c r="B141" s="1">
        <v>-2.6994655428681398</v>
      </c>
      <c r="C141" s="1">
        <v>2.07796058900075E-5</v>
      </c>
      <c r="D141" s="1">
        <v>1.5156987378763599E-4</v>
      </c>
      <c r="E141" s="1">
        <v>65.286898004459502</v>
      </c>
      <c r="F141" s="1">
        <v>9.6473786229754595</v>
      </c>
    </row>
    <row r="142" spans="1:6" x14ac:dyDescent="0.2">
      <c r="A142" s="2" t="s">
        <v>714</v>
      </c>
      <c r="B142" s="1">
        <v>-2.6916114761400198</v>
      </c>
      <c r="C142" s="1">
        <v>5.3599681662329403E-14</v>
      </c>
      <c r="D142" s="1">
        <v>3.4574655865173802E-12</v>
      </c>
      <c r="E142" s="1">
        <v>11470.5476176143</v>
      </c>
      <c r="F142" s="1">
        <v>1773.4523325894299</v>
      </c>
    </row>
    <row r="143" spans="1:6" x14ac:dyDescent="0.2">
      <c r="A143" s="2" t="s">
        <v>64</v>
      </c>
      <c r="B143" s="1">
        <v>-2.6877360765938598</v>
      </c>
      <c r="C143" s="1">
        <v>1.11834519735913E-6</v>
      </c>
      <c r="D143" s="1">
        <v>1.18406104248432E-5</v>
      </c>
      <c r="E143" s="1">
        <v>1716.8193362268401</v>
      </c>
      <c r="F143" s="1">
        <v>245.912516261805</v>
      </c>
    </row>
    <row r="144" spans="1:6" x14ac:dyDescent="0.2">
      <c r="A144" s="2" t="s">
        <v>619</v>
      </c>
      <c r="B144" s="1">
        <v>-2.6791672323144899</v>
      </c>
      <c r="C144" s="1">
        <v>5.0705227346361903E-8</v>
      </c>
      <c r="D144" s="1">
        <v>7.5582479513170799E-7</v>
      </c>
      <c r="E144" s="1">
        <v>297.24176067580299</v>
      </c>
      <c r="F144" s="1">
        <v>46.497033670708397</v>
      </c>
    </row>
    <row r="145" spans="1:6" x14ac:dyDescent="0.2">
      <c r="A145" s="2" t="s">
        <v>162</v>
      </c>
      <c r="B145" s="1">
        <v>-2.6742649424493599</v>
      </c>
      <c r="C145" s="1">
        <v>3.1739699067835899E-16</v>
      </c>
      <c r="D145" s="1">
        <v>3.2875073445919598E-14</v>
      </c>
      <c r="E145" s="1">
        <v>6586.7468489990597</v>
      </c>
      <c r="F145" s="1">
        <v>986.04232453708198</v>
      </c>
    </row>
    <row r="146" spans="1:6" x14ac:dyDescent="0.2">
      <c r="A146" s="2" t="s">
        <v>1514</v>
      </c>
      <c r="B146" s="1">
        <v>-2.6718791397973001</v>
      </c>
      <c r="C146" s="1">
        <v>5.8854143278210302E-8</v>
      </c>
      <c r="D146" s="1">
        <v>8.6170452428177699E-7</v>
      </c>
      <c r="E146" s="1">
        <v>2029.8616662885499</v>
      </c>
      <c r="F146" s="1">
        <v>267.42434909040401</v>
      </c>
    </row>
    <row r="147" spans="1:6" x14ac:dyDescent="0.2">
      <c r="A147" s="2" t="s">
        <v>310</v>
      </c>
      <c r="B147" s="1">
        <v>-2.6718484469076902</v>
      </c>
      <c r="C147" s="1">
        <v>1.05669705390713E-14</v>
      </c>
      <c r="D147" s="1">
        <v>7.8498732783281495E-13</v>
      </c>
      <c r="E147" s="1">
        <v>95883.435756039806</v>
      </c>
      <c r="F147" s="1">
        <v>13927.625617907401</v>
      </c>
    </row>
    <row r="148" spans="1:6" x14ac:dyDescent="0.2">
      <c r="A148" s="2" t="s">
        <v>419</v>
      </c>
      <c r="B148" s="1">
        <v>-2.6684584833490201</v>
      </c>
      <c r="C148" s="1">
        <v>3.9765421646313701E-13</v>
      </c>
      <c r="D148" s="1">
        <v>2.0803092396904299E-11</v>
      </c>
      <c r="E148" s="1">
        <v>46230.225763882197</v>
      </c>
      <c r="F148" s="1">
        <v>6776.0854821940902</v>
      </c>
    </row>
    <row r="149" spans="1:6" x14ac:dyDescent="0.2">
      <c r="A149" s="2" t="s">
        <v>1555</v>
      </c>
      <c r="B149" s="1">
        <v>-2.6682219840916601</v>
      </c>
      <c r="C149" s="1">
        <v>2.3161438640355501E-22</v>
      </c>
      <c r="D149" s="1">
        <v>1.1048006231449601E-19</v>
      </c>
      <c r="E149" s="1">
        <v>93402.527923791102</v>
      </c>
      <c r="F149" s="1">
        <v>14223.949821832701</v>
      </c>
    </row>
    <row r="150" spans="1:6" x14ac:dyDescent="0.2">
      <c r="A150" s="2" t="s">
        <v>1492</v>
      </c>
      <c r="B150" s="1">
        <v>-2.6564428857208999</v>
      </c>
      <c r="C150" s="1">
        <v>3.7619949166292402E-8</v>
      </c>
      <c r="D150" s="1">
        <v>5.7641521436028401E-7</v>
      </c>
      <c r="E150" s="1">
        <v>234.63782257854101</v>
      </c>
      <c r="F150" s="1">
        <v>38.647743624416101</v>
      </c>
    </row>
    <row r="151" spans="1:6" x14ac:dyDescent="0.2">
      <c r="A151" s="2" t="s">
        <v>2321</v>
      </c>
      <c r="B151" s="1">
        <v>-2.6477194451809001</v>
      </c>
      <c r="C151" s="1">
        <v>3.3152815458449901E-3</v>
      </c>
      <c r="D151" s="1">
        <v>1.16121339710119E-2</v>
      </c>
      <c r="E151" s="1">
        <v>118.08754485777401</v>
      </c>
      <c r="F151" s="1">
        <v>20.285128014256198</v>
      </c>
    </row>
    <row r="152" spans="1:6" x14ac:dyDescent="0.2">
      <c r="A152" s="2" t="s">
        <v>95</v>
      </c>
      <c r="B152" s="1">
        <v>-2.63419618888364</v>
      </c>
      <c r="C152" s="1">
        <v>1.12736888945185E-3</v>
      </c>
      <c r="D152" s="1">
        <v>4.6476036801002697E-3</v>
      </c>
      <c r="E152" s="1">
        <v>74.185881525486394</v>
      </c>
      <c r="F152" s="1">
        <v>15.3103371582732</v>
      </c>
    </row>
    <row r="153" spans="1:6" x14ac:dyDescent="0.2">
      <c r="A153" s="2" t="s">
        <v>2322</v>
      </c>
      <c r="B153" s="1">
        <v>-2.6337584755126699</v>
      </c>
      <c r="C153" s="1">
        <v>3.93795764375227E-3</v>
      </c>
      <c r="D153" s="1">
        <v>1.34247546079845E-2</v>
      </c>
      <c r="E153" s="1">
        <v>163.43198802166401</v>
      </c>
      <c r="F153" s="1">
        <v>24.895097107518399</v>
      </c>
    </row>
    <row r="154" spans="1:6" x14ac:dyDescent="0.2">
      <c r="A154" s="2" t="s">
        <v>446</v>
      </c>
      <c r="B154" s="1">
        <v>-2.6269252939793399</v>
      </c>
      <c r="C154" s="1">
        <v>7.0070699916324601E-4</v>
      </c>
      <c r="D154" s="1">
        <v>3.1091836148918E-3</v>
      </c>
      <c r="E154" s="1">
        <v>1411.3036663750099</v>
      </c>
      <c r="F154" s="1">
        <v>202.73221417063201</v>
      </c>
    </row>
    <row r="155" spans="1:6" x14ac:dyDescent="0.2">
      <c r="A155" s="2" t="s">
        <v>266</v>
      </c>
      <c r="B155" s="1">
        <v>-2.6254230378567298</v>
      </c>
      <c r="C155" s="1">
        <v>1.01579343878923E-4</v>
      </c>
      <c r="D155" s="1">
        <v>5.9108416922932605E-4</v>
      </c>
      <c r="E155" s="1">
        <v>38.547638871108497</v>
      </c>
      <c r="F155" s="1">
        <v>6.8104498947108096</v>
      </c>
    </row>
    <row r="156" spans="1:6" x14ac:dyDescent="0.2">
      <c r="A156" s="2" t="s">
        <v>1587</v>
      </c>
      <c r="B156" s="1">
        <v>-2.6184077247545301</v>
      </c>
      <c r="C156" s="1">
        <v>8.1555492188219796E-22</v>
      </c>
      <c r="D156" s="1">
        <v>3.6055484180577399E-19</v>
      </c>
      <c r="E156" s="1">
        <v>11125.120935208701</v>
      </c>
      <c r="F156" s="1">
        <v>1733.3835138188599</v>
      </c>
    </row>
    <row r="157" spans="1:6" x14ac:dyDescent="0.2">
      <c r="A157" s="2" t="s">
        <v>2323</v>
      </c>
      <c r="B157" s="1">
        <v>-2.61652932885274</v>
      </c>
      <c r="C157" s="1">
        <v>6.1444826754163497E-4</v>
      </c>
      <c r="D157" s="1">
        <v>2.7871594838487701E-3</v>
      </c>
      <c r="E157" s="1">
        <v>54.7697319258614</v>
      </c>
      <c r="F157" s="1">
        <v>9.4440669925785699</v>
      </c>
    </row>
    <row r="158" spans="1:6" x14ac:dyDescent="0.2">
      <c r="A158" s="2" t="s">
        <v>1543</v>
      </c>
      <c r="B158" s="1">
        <v>-2.6122561334877399</v>
      </c>
      <c r="C158" s="1">
        <v>7.9976907893838896E-7</v>
      </c>
      <c r="D158" s="1">
        <v>8.7751902692719294E-6</v>
      </c>
      <c r="E158" s="1">
        <v>4744.5032111765704</v>
      </c>
      <c r="F158" s="1">
        <v>657.78780305138605</v>
      </c>
    </row>
    <row r="159" spans="1:6" x14ac:dyDescent="0.2">
      <c r="A159" s="2" t="s">
        <v>1580</v>
      </c>
      <c r="B159" s="1">
        <v>-2.6058224641618599</v>
      </c>
      <c r="C159" s="1">
        <v>3.9643231021299501E-12</v>
      </c>
      <c r="D159" s="1">
        <v>1.6220614119459901E-10</v>
      </c>
      <c r="E159" s="1">
        <v>8333.3383622579695</v>
      </c>
      <c r="F159" s="1">
        <v>1306.43602796511</v>
      </c>
    </row>
    <row r="160" spans="1:6" x14ac:dyDescent="0.2">
      <c r="A160" s="2" t="s">
        <v>2324</v>
      </c>
      <c r="B160" s="1">
        <v>-2.5962384352038699</v>
      </c>
      <c r="C160" s="1">
        <v>3.5165887668360801E-3</v>
      </c>
      <c r="D160" s="1">
        <v>1.2213391068723999E-2</v>
      </c>
      <c r="E160" s="1">
        <v>146.54698507633501</v>
      </c>
      <c r="F160" s="1">
        <v>23.7816001889814</v>
      </c>
    </row>
    <row r="161" spans="1:6" x14ac:dyDescent="0.2">
      <c r="A161" s="2" t="s">
        <v>455</v>
      </c>
      <c r="B161" s="1">
        <v>-2.58703172467902</v>
      </c>
      <c r="C161" s="1">
        <v>1.03560616280969E-7</v>
      </c>
      <c r="D161" s="1">
        <v>1.4318380859716601E-6</v>
      </c>
      <c r="E161" s="1">
        <v>2555.0398385610602</v>
      </c>
      <c r="F161" s="1">
        <v>403.80560617455802</v>
      </c>
    </row>
    <row r="162" spans="1:6" x14ac:dyDescent="0.2">
      <c r="A162" s="2" t="s">
        <v>538</v>
      </c>
      <c r="B162" s="1">
        <v>-2.5854251320497199</v>
      </c>
      <c r="C162" s="1">
        <v>3.4214381454069201E-20</v>
      </c>
      <c r="D162" s="1">
        <v>8.6219199637670006E-18</v>
      </c>
      <c r="E162" s="1">
        <v>8895.1694560569995</v>
      </c>
      <c r="F162" s="1">
        <v>1444.57876654756</v>
      </c>
    </row>
    <row r="163" spans="1:6" x14ac:dyDescent="0.2">
      <c r="A163" s="2" t="s">
        <v>2325</v>
      </c>
      <c r="B163" s="1">
        <v>-2.5722130188266199</v>
      </c>
      <c r="C163" s="1">
        <v>1.3787545304449901E-3</v>
      </c>
      <c r="D163" s="1">
        <v>5.5388529740350101E-3</v>
      </c>
      <c r="E163" s="1">
        <v>49.527989555687597</v>
      </c>
      <c r="F163" s="1">
        <v>8.7856627181116291</v>
      </c>
    </row>
    <row r="164" spans="1:6" x14ac:dyDescent="0.2">
      <c r="A164" s="2" t="s">
        <v>546</v>
      </c>
      <c r="B164" s="1">
        <v>-2.56935215246589</v>
      </c>
      <c r="C164" s="1">
        <v>1.3234969938153801E-4</v>
      </c>
      <c r="D164" s="1">
        <v>7.44790639860215E-4</v>
      </c>
      <c r="E164" s="1">
        <v>77.625481200949906</v>
      </c>
      <c r="F164" s="1">
        <v>16.586483381127699</v>
      </c>
    </row>
    <row r="165" spans="1:6" x14ac:dyDescent="0.2">
      <c r="A165" s="2" t="s">
        <v>1494</v>
      </c>
      <c r="B165" s="1">
        <v>-2.5601719129134199</v>
      </c>
      <c r="C165" s="1">
        <v>6.1270025801851799E-5</v>
      </c>
      <c r="D165" s="1">
        <v>3.8269486136608002E-4</v>
      </c>
      <c r="E165" s="1">
        <v>60.435202198601502</v>
      </c>
      <c r="F165" s="1">
        <v>10.265120571362999</v>
      </c>
    </row>
    <row r="166" spans="1:6" x14ac:dyDescent="0.2">
      <c r="A166" s="2" t="s">
        <v>33</v>
      </c>
      <c r="B166" s="1">
        <v>-2.5520818613844098</v>
      </c>
      <c r="C166" s="1">
        <v>1.9701300819236099E-4</v>
      </c>
      <c r="D166" s="1">
        <v>1.04692400659476E-3</v>
      </c>
      <c r="E166" s="1">
        <v>139.349457449949</v>
      </c>
      <c r="F166" s="1">
        <v>28.150845694989702</v>
      </c>
    </row>
    <row r="167" spans="1:6" x14ac:dyDescent="0.2">
      <c r="A167" s="2" t="s">
        <v>438</v>
      </c>
      <c r="B167" s="1">
        <v>-2.5451137422945398</v>
      </c>
      <c r="C167" s="1">
        <v>6.4567387072862798E-9</v>
      </c>
      <c r="D167" s="1">
        <v>1.22038421072233E-7</v>
      </c>
      <c r="E167" s="1">
        <v>14192.0801474281</v>
      </c>
      <c r="F167" s="1">
        <v>2360.3588947205999</v>
      </c>
    </row>
    <row r="168" spans="1:6" x14ac:dyDescent="0.2">
      <c r="A168" s="2" t="s">
        <v>1564</v>
      </c>
      <c r="B168" s="1">
        <v>-2.5396195423163501</v>
      </c>
      <c r="C168" s="1">
        <v>2.6263216250752501E-9</v>
      </c>
      <c r="D168" s="1">
        <v>5.49073884384245E-8</v>
      </c>
      <c r="E168" s="1">
        <v>728.71173395055405</v>
      </c>
      <c r="F168" s="1">
        <v>120.017921842275</v>
      </c>
    </row>
    <row r="169" spans="1:6" x14ac:dyDescent="0.2">
      <c r="A169" s="2" t="s">
        <v>2326</v>
      </c>
      <c r="B169" s="1">
        <v>-2.5366752996173201</v>
      </c>
      <c r="C169" s="1">
        <v>2.57341677350477E-3</v>
      </c>
      <c r="D169" s="1">
        <v>9.4138753655998806E-3</v>
      </c>
      <c r="E169" s="1">
        <v>3350.5336709912199</v>
      </c>
      <c r="F169" s="1">
        <v>502.76595331814798</v>
      </c>
    </row>
    <row r="170" spans="1:6" x14ac:dyDescent="0.2">
      <c r="A170" s="2" t="s">
        <v>1606</v>
      </c>
      <c r="B170" s="1">
        <v>-2.5366238409867199</v>
      </c>
      <c r="C170" s="1">
        <v>5.8371188411297906E-11</v>
      </c>
      <c r="D170" s="1">
        <v>1.8368683353180301E-9</v>
      </c>
      <c r="E170" s="1">
        <v>111.048143947841</v>
      </c>
      <c r="F170" s="1">
        <v>16.3940706719624</v>
      </c>
    </row>
    <row r="171" spans="1:6" x14ac:dyDescent="0.2">
      <c r="A171" s="2" t="s">
        <v>2327</v>
      </c>
      <c r="B171" s="1">
        <v>-2.5326965521307101</v>
      </c>
      <c r="C171" s="1">
        <v>1.18041421837773E-3</v>
      </c>
      <c r="D171" s="1">
        <v>4.8407665435100996E-3</v>
      </c>
      <c r="E171" s="1">
        <v>1195.94710365848</v>
      </c>
      <c r="F171" s="1">
        <v>276.92551839604101</v>
      </c>
    </row>
    <row r="172" spans="1:6" x14ac:dyDescent="0.2">
      <c r="A172" s="2" t="s">
        <v>1565</v>
      </c>
      <c r="B172" s="1">
        <v>-2.5315389908584298</v>
      </c>
      <c r="C172" s="1">
        <v>1.1987930402258601E-8</v>
      </c>
      <c r="D172" s="1">
        <v>2.07936101886449E-7</v>
      </c>
      <c r="E172" s="1">
        <v>15392.3994017932</v>
      </c>
      <c r="F172" s="1">
        <v>2521.7355941139699</v>
      </c>
    </row>
    <row r="173" spans="1:6" x14ac:dyDescent="0.2">
      <c r="A173" s="2" t="s">
        <v>428</v>
      </c>
      <c r="B173" s="1">
        <v>-2.5282910797842799</v>
      </c>
      <c r="C173" s="1">
        <v>2.76492319464657E-12</v>
      </c>
      <c r="D173" s="1">
        <v>1.16280737415693E-10</v>
      </c>
      <c r="E173" s="1">
        <v>743.20729016587904</v>
      </c>
      <c r="F173" s="1">
        <v>131.51445377957299</v>
      </c>
    </row>
    <row r="174" spans="1:6" x14ac:dyDescent="0.2">
      <c r="A174" s="2" t="s">
        <v>588</v>
      </c>
      <c r="B174" s="1">
        <v>-2.5275802600586101</v>
      </c>
      <c r="C174" s="1">
        <v>1.36188720560113E-10</v>
      </c>
      <c r="D174" s="1">
        <v>3.9245735276194003E-9</v>
      </c>
      <c r="E174" s="1">
        <v>6719.7132377172602</v>
      </c>
      <c r="F174" s="1">
        <v>1103.5899336006701</v>
      </c>
    </row>
    <row r="175" spans="1:6" x14ac:dyDescent="0.2">
      <c r="A175" s="2" t="s">
        <v>1559</v>
      </c>
      <c r="B175" s="1">
        <v>-2.52104052685393</v>
      </c>
      <c r="C175" s="1">
        <v>1.2423784179822E-19</v>
      </c>
      <c r="D175" s="1">
        <v>2.6185292098075899E-17</v>
      </c>
      <c r="E175" s="1">
        <v>2392.8738932083902</v>
      </c>
      <c r="F175" s="1">
        <v>416.99336102599</v>
      </c>
    </row>
    <row r="176" spans="1:6" x14ac:dyDescent="0.2">
      <c r="A176" s="2" t="s">
        <v>14</v>
      </c>
      <c r="B176" s="1">
        <v>-2.5208620032993299</v>
      </c>
      <c r="C176" s="1">
        <v>2.6190825031385599E-3</v>
      </c>
      <c r="D176" s="1">
        <v>9.5577792333178101E-3</v>
      </c>
      <c r="E176" s="1">
        <v>241.979834972427</v>
      </c>
      <c r="F176" s="1">
        <v>46.135462277210102</v>
      </c>
    </row>
    <row r="177" spans="1:6" x14ac:dyDescent="0.2">
      <c r="A177" s="2" t="s">
        <v>684</v>
      </c>
      <c r="B177" s="1">
        <v>-2.5198907421106198</v>
      </c>
      <c r="C177" s="1">
        <v>9.62235356010903E-9</v>
      </c>
      <c r="D177" s="1">
        <v>1.71162689529476E-7</v>
      </c>
      <c r="E177" s="1">
        <v>410.88956153784602</v>
      </c>
      <c r="F177" s="1">
        <v>64.195716293191694</v>
      </c>
    </row>
    <row r="178" spans="1:6" x14ac:dyDescent="0.2">
      <c r="A178" s="2" t="s">
        <v>507</v>
      </c>
      <c r="B178" s="1">
        <v>-2.51937232689485</v>
      </c>
      <c r="C178" s="1">
        <v>8.6778478549633495E-6</v>
      </c>
      <c r="D178" s="1">
        <v>7.0504110362647096E-5</v>
      </c>
      <c r="E178" s="1">
        <v>2810.9574983317998</v>
      </c>
      <c r="F178" s="1">
        <v>456.753946554084</v>
      </c>
    </row>
    <row r="179" spans="1:6" x14ac:dyDescent="0.2">
      <c r="A179" s="2" t="s">
        <v>733</v>
      </c>
      <c r="B179" s="1">
        <v>-2.51212462586204</v>
      </c>
      <c r="C179" s="1">
        <v>2.16903309635067E-25</v>
      </c>
      <c r="D179" s="1">
        <v>1.96579469522261E-22</v>
      </c>
      <c r="E179" s="1">
        <v>4883.0818465592001</v>
      </c>
      <c r="F179" s="1">
        <v>836.67142488159595</v>
      </c>
    </row>
    <row r="180" spans="1:6" x14ac:dyDescent="0.2">
      <c r="A180" s="2" t="s">
        <v>1597</v>
      </c>
      <c r="B180" s="1">
        <v>-2.50805103999781</v>
      </c>
      <c r="C180" s="1">
        <v>1.3442500744480101E-6</v>
      </c>
      <c r="D180" s="1">
        <v>1.38916059574941E-5</v>
      </c>
      <c r="E180" s="1">
        <v>245.86396403223901</v>
      </c>
      <c r="F180" s="1">
        <v>44.952678799739502</v>
      </c>
    </row>
    <row r="181" spans="1:6" x14ac:dyDescent="0.2">
      <c r="A181" s="2" t="s">
        <v>96</v>
      </c>
      <c r="B181" s="1">
        <v>-2.4991059923479901</v>
      </c>
      <c r="C181" s="1">
        <v>3.7157024763348598E-4</v>
      </c>
      <c r="D181" s="1">
        <v>1.82226252938435E-3</v>
      </c>
      <c r="E181" s="1">
        <v>105.494743714976</v>
      </c>
      <c r="F181" s="1">
        <v>19.197004959350899</v>
      </c>
    </row>
    <row r="182" spans="1:6" x14ac:dyDescent="0.2">
      <c r="A182" s="2" t="s">
        <v>651</v>
      </c>
      <c r="B182" s="1">
        <v>-2.4962402145333198</v>
      </c>
      <c r="C182" s="1">
        <v>1.05515561950194E-6</v>
      </c>
      <c r="D182" s="1">
        <v>1.12438276067561E-5</v>
      </c>
      <c r="E182" s="1">
        <v>427.10689068086401</v>
      </c>
      <c r="F182" s="1">
        <v>80.046701783722</v>
      </c>
    </row>
    <row r="183" spans="1:6" x14ac:dyDescent="0.2">
      <c r="A183" s="2" t="s">
        <v>233</v>
      </c>
      <c r="B183" s="1">
        <v>-2.49443352449111</v>
      </c>
      <c r="C183" s="1">
        <v>5.2634235859883502E-5</v>
      </c>
      <c r="D183" s="1">
        <v>3.3605077816000302E-4</v>
      </c>
      <c r="E183" s="1">
        <v>2036.13291816232</v>
      </c>
      <c r="F183" s="1">
        <v>345.09116748197198</v>
      </c>
    </row>
    <row r="184" spans="1:6" x14ac:dyDescent="0.2">
      <c r="A184" s="2" t="s">
        <v>1552</v>
      </c>
      <c r="B184" s="1">
        <v>-2.4935909851044702</v>
      </c>
      <c r="C184" s="1">
        <v>4.6051717474940901E-9</v>
      </c>
      <c r="D184" s="1">
        <v>9.0535079278826297E-8</v>
      </c>
      <c r="E184" s="1">
        <v>25977.517609585499</v>
      </c>
      <c r="F184" s="1">
        <v>4725.1553475072296</v>
      </c>
    </row>
    <row r="185" spans="1:6" x14ac:dyDescent="0.2">
      <c r="A185" s="2" t="s">
        <v>486</v>
      </c>
      <c r="B185" s="1">
        <v>-2.4873827116774399</v>
      </c>
      <c r="C185" s="1">
        <v>1.1576072065763401E-20</v>
      </c>
      <c r="D185" s="1">
        <v>3.2755815462826999E-18</v>
      </c>
      <c r="E185" s="1">
        <v>27413.6282814193</v>
      </c>
      <c r="F185" s="1">
        <v>4567.7000258616699</v>
      </c>
    </row>
    <row r="186" spans="1:6" x14ac:dyDescent="0.2">
      <c r="A186" s="2" t="s">
        <v>286</v>
      </c>
      <c r="B186" s="1">
        <v>-2.4694342441864201</v>
      </c>
      <c r="C186" s="1">
        <v>1.08569687069263E-7</v>
      </c>
      <c r="D186" s="1">
        <v>1.4931215082074799E-6</v>
      </c>
      <c r="E186" s="1">
        <v>27070.813757096999</v>
      </c>
      <c r="F186" s="1">
        <v>5058.6883087934702</v>
      </c>
    </row>
    <row r="187" spans="1:6" x14ac:dyDescent="0.2">
      <c r="A187" s="2" t="s">
        <v>591</v>
      </c>
      <c r="B187" s="1">
        <v>-2.4663408148779702</v>
      </c>
      <c r="C187" s="1">
        <v>3.2522981709805902E-18</v>
      </c>
      <c r="D187" s="1">
        <v>5.0385603971960796E-16</v>
      </c>
      <c r="E187" s="1">
        <v>2105.77852507446</v>
      </c>
      <c r="F187" s="1">
        <v>366.23068850102902</v>
      </c>
    </row>
    <row r="188" spans="1:6" x14ac:dyDescent="0.2">
      <c r="A188" s="2" t="s">
        <v>2328</v>
      </c>
      <c r="B188" s="1">
        <v>-2.4610090200468702</v>
      </c>
      <c r="C188" s="1">
        <v>8.217699184721E-4</v>
      </c>
      <c r="D188" s="1">
        <v>3.5575355964235201E-3</v>
      </c>
      <c r="E188" s="1">
        <v>253.97661437899501</v>
      </c>
      <c r="F188" s="1">
        <v>55.991522738604303</v>
      </c>
    </row>
    <row r="189" spans="1:6" x14ac:dyDescent="0.2">
      <c r="A189" s="2" t="s">
        <v>634</v>
      </c>
      <c r="B189" s="1">
        <v>-2.4581997240747802</v>
      </c>
      <c r="C189" s="1">
        <v>1.3668625657888399E-11</v>
      </c>
      <c r="D189" s="1">
        <v>4.9452596541893303E-10</v>
      </c>
      <c r="E189" s="1">
        <v>149.89447899054699</v>
      </c>
      <c r="F189" s="1">
        <v>23.140762720949301</v>
      </c>
    </row>
    <row r="190" spans="1:6" x14ac:dyDescent="0.2">
      <c r="A190" s="2" t="s">
        <v>531</v>
      </c>
      <c r="B190" s="1">
        <v>-2.4560769417411898</v>
      </c>
      <c r="C190" s="1">
        <v>1.06266081891354E-22</v>
      </c>
      <c r="D190" s="1">
        <v>5.5033685724648003E-20</v>
      </c>
      <c r="E190" s="1">
        <v>2457.6093265498098</v>
      </c>
      <c r="F190" s="1">
        <v>406.13815071385898</v>
      </c>
    </row>
    <row r="191" spans="1:6" x14ac:dyDescent="0.2">
      <c r="A191" s="2" t="s">
        <v>1631</v>
      </c>
      <c r="B191" s="1">
        <v>-2.4550525885717001</v>
      </c>
      <c r="C191" s="1">
        <v>1.8117840498712101E-4</v>
      </c>
      <c r="D191" s="1">
        <v>9.7333721659649097E-4</v>
      </c>
      <c r="E191" s="1">
        <v>35.571788855012798</v>
      </c>
      <c r="F191" s="1">
        <v>10.2068914388488</v>
      </c>
    </row>
    <row r="192" spans="1:6" x14ac:dyDescent="0.2">
      <c r="A192" s="2" t="s">
        <v>551</v>
      </c>
      <c r="B192" s="1">
        <v>-2.4538771889238098</v>
      </c>
      <c r="C192" s="1">
        <v>8.7455332721433899E-6</v>
      </c>
      <c r="D192" s="1">
        <v>7.09586106046871E-5</v>
      </c>
      <c r="E192" s="1">
        <v>8280.42055219334</v>
      </c>
      <c r="F192" s="1">
        <v>1960.03907713681</v>
      </c>
    </row>
    <row r="193" spans="1:6" x14ac:dyDescent="0.2">
      <c r="A193" s="2" t="s">
        <v>396</v>
      </c>
      <c r="B193" s="1">
        <v>-2.4486776061304401</v>
      </c>
      <c r="C193" s="1">
        <v>2.3206831369999899E-3</v>
      </c>
      <c r="D193" s="1">
        <v>8.6481707527265202E-3</v>
      </c>
      <c r="E193" s="1">
        <v>26.455986575193499</v>
      </c>
      <c r="F193" s="1">
        <v>6.0707209680851202</v>
      </c>
    </row>
    <row r="194" spans="1:6" x14ac:dyDescent="0.2">
      <c r="A194" s="2" t="s">
        <v>374</v>
      </c>
      <c r="B194" s="1">
        <v>-2.4440627932263599</v>
      </c>
      <c r="C194" s="1">
        <v>1.1715262452586601E-10</v>
      </c>
      <c r="D194" s="1">
        <v>3.4472540132400201E-9</v>
      </c>
      <c r="E194" s="1">
        <v>30115.7839610786</v>
      </c>
      <c r="F194" s="1">
        <v>5916.97438062948</v>
      </c>
    </row>
    <row r="195" spans="1:6" x14ac:dyDescent="0.2">
      <c r="A195" s="2" t="s">
        <v>1566</v>
      </c>
      <c r="B195" s="1">
        <v>-2.4392726560478502</v>
      </c>
      <c r="C195" s="1">
        <v>4.6017091066744097E-14</v>
      </c>
      <c r="D195" s="1">
        <v>3.01121224792709E-12</v>
      </c>
      <c r="E195" s="1">
        <v>2075.18680481711</v>
      </c>
      <c r="F195" s="1">
        <v>363.13645004588199</v>
      </c>
    </row>
    <row r="196" spans="1:6" x14ac:dyDescent="0.2">
      <c r="A196" s="2" t="s">
        <v>542</v>
      </c>
      <c r="B196" s="1">
        <v>-2.4362546661826898</v>
      </c>
      <c r="C196" s="1">
        <v>1.31870247780832E-11</v>
      </c>
      <c r="D196" s="1">
        <v>4.7805602225507204E-10</v>
      </c>
      <c r="E196" s="1">
        <v>3996.9206466554501</v>
      </c>
      <c r="F196" s="1">
        <v>703.19622086848403</v>
      </c>
    </row>
    <row r="197" spans="1:6" x14ac:dyDescent="0.2">
      <c r="A197" s="2" t="s">
        <v>1551</v>
      </c>
      <c r="B197" s="1">
        <v>-2.4304331954519598</v>
      </c>
      <c r="C197" s="1">
        <v>7.6029426344325196E-14</v>
      </c>
      <c r="D197" s="1">
        <v>4.6715572268381003E-12</v>
      </c>
      <c r="E197" s="1">
        <v>4265.1825272023098</v>
      </c>
      <c r="F197" s="1">
        <v>854.56382160139299</v>
      </c>
    </row>
    <row r="198" spans="1:6" x14ac:dyDescent="0.2">
      <c r="A198" s="2" t="s">
        <v>158</v>
      </c>
      <c r="B198" s="1">
        <v>-2.4304301893636402</v>
      </c>
      <c r="C198" s="1">
        <v>2.5346535672671099E-9</v>
      </c>
      <c r="D198" s="1">
        <v>5.3298295313554097E-8</v>
      </c>
      <c r="E198" s="1">
        <v>872.83336026815505</v>
      </c>
      <c r="F198" s="1">
        <v>161.739245251369</v>
      </c>
    </row>
    <row r="199" spans="1:6" x14ac:dyDescent="0.2">
      <c r="A199" s="2" t="s">
        <v>535</v>
      </c>
      <c r="B199" s="1">
        <v>-2.42942415480936</v>
      </c>
      <c r="C199" s="1">
        <v>8.54374304367246E-8</v>
      </c>
      <c r="D199" s="1">
        <v>1.20704510062048E-6</v>
      </c>
      <c r="E199" s="1">
        <v>29808.630847997101</v>
      </c>
      <c r="F199" s="1">
        <v>5911.6785794465104</v>
      </c>
    </row>
    <row r="200" spans="1:6" x14ac:dyDescent="0.2">
      <c r="A200" s="2" t="s">
        <v>1613</v>
      </c>
      <c r="B200" s="1">
        <v>-2.4291717878881198</v>
      </c>
      <c r="C200" s="1">
        <v>3.9733753968591098E-19</v>
      </c>
      <c r="D200" s="1">
        <v>7.5022294211946102E-17</v>
      </c>
      <c r="E200" s="1">
        <v>260.401201197322</v>
      </c>
      <c r="F200" s="1">
        <v>46.677249781460802</v>
      </c>
    </row>
    <row r="201" spans="1:6" x14ac:dyDescent="0.2">
      <c r="A201" s="2" t="s">
        <v>1506</v>
      </c>
      <c r="B201" s="1">
        <v>-2.4266356537837299</v>
      </c>
      <c r="C201" s="1">
        <v>2.9362658690035301E-9</v>
      </c>
      <c r="D201" s="1">
        <v>6.0480403569952194E-8</v>
      </c>
      <c r="E201" s="1">
        <v>2237.7169139173602</v>
      </c>
      <c r="F201" s="1">
        <v>386.29103640533901</v>
      </c>
    </row>
    <row r="202" spans="1:6" x14ac:dyDescent="0.2">
      <c r="A202" s="2" t="s">
        <v>232</v>
      </c>
      <c r="B202" s="1">
        <v>-2.4208285406231398</v>
      </c>
      <c r="C202" s="1">
        <v>3.3198937285605499E-4</v>
      </c>
      <c r="D202" s="1">
        <v>1.6542413213474199E-3</v>
      </c>
      <c r="E202" s="1">
        <v>1976.31140506116</v>
      </c>
      <c r="F202" s="1">
        <v>382.608164391792</v>
      </c>
    </row>
    <row r="203" spans="1:6" x14ac:dyDescent="0.2">
      <c r="A203" s="2" t="s">
        <v>336</v>
      </c>
      <c r="B203" s="1">
        <v>-2.41624727994314</v>
      </c>
      <c r="C203" s="1">
        <v>2.8431678287937702E-6</v>
      </c>
      <c r="D203" s="1">
        <v>2.6646980385065101E-5</v>
      </c>
      <c r="E203" s="1">
        <v>712.76888187945895</v>
      </c>
      <c r="F203" s="1">
        <v>130.872318634359</v>
      </c>
    </row>
    <row r="204" spans="1:6" x14ac:dyDescent="0.2">
      <c r="A204" s="2" t="s">
        <v>518</v>
      </c>
      <c r="B204" s="1">
        <v>-2.4147466914903699</v>
      </c>
      <c r="C204" s="1">
        <v>1.7136655006560901E-8</v>
      </c>
      <c r="D204" s="1">
        <v>2.8810147430256302E-7</v>
      </c>
      <c r="E204" s="1">
        <v>20238.8876289691</v>
      </c>
      <c r="F204" s="1">
        <v>3525.12997784667</v>
      </c>
    </row>
    <row r="205" spans="1:6" x14ac:dyDescent="0.2">
      <c r="A205" s="2" t="s">
        <v>418</v>
      </c>
      <c r="B205" s="1">
        <v>-2.41448927224525</v>
      </c>
      <c r="C205" s="1">
        <v>1.4571506705348299E-9</v>
      </c>
      <c r="D205" s="1">
        <v>3.24077460786679E-8</v>
      </c>
      <c r="E205" s="1">
        <v>8931.8233412113605</v>
      </c>
      <c r="F205" s="1">
        <v>1589.2721837436</v>
      </c>
    </row>
    <row r="206" spans="1:6" x14ac:dyDescent="0.2">
      <c r="A206" s="2" t="s">
        <v>1579</v>
      </c>
      <c r="B206" s="1">
        <v>-2.4133852009932499</v>
      </c>
      <c r="C206" s="1">
        <v>8.8623062904719205E-4</v>
      </c>
      <c r="D206" s="1">
        <v>3.80208671765903E-3</v>
      </c>
      <c r="E206" s="1">
        <v>71.177496342374994</v>
      </c>
      <c r="F206" s="1">
        <v>17.058003659638999</v>
      </c>
    </row>
    <row r="207" spans="1:6" x14ac:dyDescent="0.2">
      <c r="A207" s="2" t="s">
        <v>491</v>
      </c>
      <c r="B207" s="1">
        <v>-2.4133360324441702</v>
      </c>
      <c r="C207" s="1">
        <v>4.2777561329271098E-8</v>
      </c>
      <c r="D207" s="1">
        <v>6.4454370461709798E-7</v>
      </c>
      <c r="E207" s="1">
        <v>1816.1768512311701</v>
      </c>
      <c r="F207" s="1">
        <v>311.74074711008598</v>
      </c>
    </row>
    <row r="208" spans="1:6" x14ac:dyDescent="0.2">
      <c r="A208" s="2" t="s">
        <v>692</v>
      </c>
      <c r="B208" s="1">
        <v>-2.41248170739608</v>
      </c>
      <c r="C208" s="1">
        <v>2.7606566332843299E-5</v>
      </c>
      <c r="D208" s="1">
        <v>1.9456251736740999E-4</v>
      </c>
      <c r="E208" s="1">
        <v>102.247266373016</v>
      </c>
      <c r="F208" s="1">
        <v>16.8249286243943</v>
      </c>
    </row>
    <row r="209" spans="1:6" x14ac:dyDescent="0.2">
      <c r="A209" s="2" t="s">
        <v>1571</v>
      </c>
      <c r="B209" s="1">
        <v>-2.4105720142846301</v>
      </c>
      <c r="C209" s="1">
        <v>5.6713353592069703E-18</v>
      </c>
      <c r="D209" s="1">
        <v>8.2238899776788397E-16</v>
      </c>
      <c r="E209" s="1">
        <v>13494.008204960701</v>
      </c>
      <c r="F209" s="1">
        <v>2601.3789143645499</v>
      </c>
    </row>
    <row r="210" spans="1:6" x14ac:dyDescent="0.2">
      <c r="A210" s="2" t="s">
        <v>1547</v>
      </c>
      <c r="B210" s="1">
        <v>-2.4101780532586399</v>
      </c>
      <c r="C210" s="1">
        <v>9.3660025239115698E-8</v>
      </c>
      <c r="D210" s="1">
        <v>1.3119641557065E-6</v>
      </c>
      <c r="E210" s="1">
        <v>6595.6782899427299</v>
      </c>
      <c r="F210" s="1">
        <v>1064.3577751013399</v>
      </c>
    </row>
    <row r="211" spans="1:6" x14ac:dyDescent="0.2">
      <c r="A211" s="2" t="s">
        <v>539</v>
      </c>
      <c r="B211" s="1">
        <v>-2.40864198431639</v>
      </c>
      <c r="C211" s="1">
        <v>2.1837542645003901E-5</v>
      </c>
      <c r="D211" s="1">
        <v>1.5845768534160899E-4</v>
      </c>
      <c r="E211" s="1">
        <v>80.421153074871995</v>
      </c>
      <c r="F211" s="1">
        <v>16.026970565254398</v>
      </c>
    </row>
    <row r="212" spans="1:6" x14ac:dyDescent="0.2">
      <c r="A212" s="2" t="s">
        <v>1595</v>
      </c>
      <c r="B212" s="1">
        <v>-2.4070304961968398</v>
      </c>
      <c r="C212" s="1">
        <v>2.3647035602182501E-8</v>
      </c>
      <c r="D212" s="1">
        <v>3.83043938628383E-7</v>
      </c>
      <c r="E212" s="1">
        <v>29011.434890120599</v>
      </c>
      <c r="F212" s="1">
        <v>5607.8821302574397</v>
      </c>
    </row>
    <row r="213" spans="1:6" x14ac:dyDescent="0.2">
      <c r="A213" s="2" t="s">
        <v>704</v>
      </c>
      <c r="B213" s="1">
        <v>-2.40501395063706</v>
      </c>
      <c r="C213" s="1">
        <v>2.4158620950475202E-9</v>
      </c>
      <c r="D213" s="1">
        <v>5.1276248635633801E-8</v>
      </c>
      <c r="E213" s="1">
        <v>932.99437452956704</v>
      </c>
      <c r="F213" s="1">
        <v>187.73417785507201</v>
      </c>
    </row>
    <row r="214" spans="1:6" x14ac:dyDescent="0.2">
      <c r="A214" s="2" t="s">
        <v>1608</v>
      </c>
      <c r="B214" s="1">
        <v>-2.4024799632822198</v>
      </c>
      <c r="C214" s="1">
        <v>2.2763778505465799E-17</v>
      </c>
      <c r="D214" s="1">
        <v>2.9899728202179199E-15</v>
      </c>
      <c r="E214" s="1">
        <v>4155.7744710937905</v>
      </c>
      <c r="F214" s="1">
        <v>747.67819290976001</v>
      </c>
    </row>
    <row r="215" spans="1:6" x14ac:dyDescent="0.2">
      <c r="A215" s="2" t="s">
        <v>421</v>
      </c>
      <c r="B215" s="1">
        <v>-2.4021385574508098</v>
      </c>
      <c r="C215" s="1">
        <v>2.7591050479755599E-13</v>
      </c>
      <c r="D215" s="1">
        <v>1.50184799097913E-11</v>
      </c>
      <c r="E215" s="1">
        <v>17400.919737577398</v>
      </c>
      <c r="F215" s="1">
        <v>2851.3398810905801</v>
      </c>
    </row>
    <row r="216" spans="1:6" x14ac:dyDescent="0.2">
      <c r="A216" s="2" t="s">
        <v>1583</v>
      </c>
      <c r="B216" s="1">
        <v>-2.3997687888861998</v>
      </c>
      <c r="C216" s="1">
        <v>1.00150631207512E-16</v>
      </c>
      <c r="D216" s="1">
        <v>1.1562613638645701E-14</v>
      </c>
      <c r="E216" s="1">
        <v>3589.4550003680802</v>
      </c>
      <c r="F216" s="1">
        <v>663.88128895656598</v>
      </c>
    </row>
    <row r="217" spans="1:6" x14ac:dyDescent="0.2">
      <c r="A217" s="2" t="s">
        <v>740</v>
      </c>
      <c r="B217" s="1">
        <v>-2.3958374570524898</v>
      </c>
      <c r="C217" s="1">
        <v>6.0510557379402502E-7</v>
      </c>
      <c r="D217" s="1">
        <v>6.8465316046132903E-6</v>
      </c>
      <c r="E217" s="1">
        <v>205.83135305988</v>
      </c>
      <c r="F217" s="1">
        <v>35.405330807351298</v>
      </c>
    </row>
    <row r="218" spans="1:6" x14ac:dyDescent="0.2">
      <c r="A218" s="2" t="s">
        <v>672</v>
      </c>
      <c r="B218" s="1">
        <v>-2.3945285760537902</v>
      </c>
      <c r="C218" s="1">
        <v>7.8753785684923002E-11</v>
      </c>
      <c r="D218" s="1">
        <v>2.4235842433360201E-9</v>
      </c>
      <c r="E218" s="1">
        <v>2028.0890857796801</v>
      </c>
      <c r="F218" s="1">
        <v>364.71934740413099</v>
      </c>
    </row>
    <row r="219" spans="1:6" x14ac:dyDescent="0.2">
      <c r="A219" s="2" t="s">
        <v>748</v>
      </c>
      <c r="B219" s="1">
        <v>-2.3898127055689402</v>
      </c>
      <c r="C219" s="1">
        <v>7.13683262583061E-12</v>
      </c>
      <c r="D219" s="1">
        <v>2.75238783352778E-10</v>
      </c>
      <c r="E219" s="1">
        <v>1098.0907938851001</v>
      </c>
      <c r="F219" s="1">
        <v>194.42524476747801</v>
      </c>
    </row>
    <row r="220" spans="1:6" x14ac:dyDescent="0.2">
      <c r="A220" s="2" t="s">
        <v>348</v>
      </c>
      <c r="B220" s="1">
        <v>-2.3866825209098601</v>
      </c>
      <c r="C220" s="1">
        <v>1.5404295044188801E-5</v>
      </c>
      <c r="D220" s="1">
        <v>1.16244068264349E-4</v>
      </c>
      <c r="E220" s="1">
        <v>802.50399002959705</v>
      </c>
      <c r="F220" s="1">
        <v>162.000130999421</v>
      </c>
    </row>
    <row r="221" spans="1:6" x14ac:dyDescent="0.2">
      <c r="A221" s="2" t="s">
        <v>686</v>
      </c>
      <c r="B221" s="1">
        <v>-2.3774569501092602</v>
      </c>
      <c r="C221" s="1">
        <v>4.1447877874718E-7</v>
      </c>
      <c r="D221" s="1">
        <v>4.8689840204610497E-6</v>
      </c>
      <c r="E221" s="1">
        <v>1062.27401916554</v>
      </c>
      <c r="F221" s="1">
        <v>220.87315017645099</v>
      </c>
    </row>
    <row r="222" spans="1:6" x14ac:dyDescent="0.2">
      <c r="A222" s="2" t="s">
        <v>1533</v>
      </c>
      <c r="B222" s="1">
        <v>-2.3769476949535902</v>
      </c>
      <c r="C222" s="1">
        <v>9.2946340557505892E-6</v>
      </c>
      <c r="D222" s="1">
        <v>7.4910865671202798E-5</v>
      </c>
      <c r="E222" s="1">
        <v>4770.0171663449901</v>
      </c>
      <c r="F222" s="1">
        <v>952.59677686863699</v>
      </c>
    </row>
    <row r="223" spans="1:6" x14ac:dyDescent="0.2">
      <c r="A223" s="2" t="s">
        <v>257</v>
      </c>
      <c r="B223" s="1">
        <v>-2.3752496663560998</v>
      </c>
      <c r="C223" s="1">
        <v>3.1053275031969999E-3</v>
      </c>
      <c r="D223" s="1">
        <v>1.1012945866356601E-2</v>
      </c>
      <c r="E223" s="1">
        <v>121.377865829661</v>
      </c>
      <c r="F223" s="1">
        <v>20.448916490567299</v>
      </c>
    </row>
    <row r="224" spans="1:6" x14ac:dyDescent="0.2">
      <c r="A224" s="2" t="s">
        <v>2329</v>
      </c>
      <c r="B224" s="1">
        <v>-2.3722184801599302</v>
      </c>
      <c r="C224" s="1">
        <v>2.1425487806222299E-4</v>
      </c>
      <c r="D224" s="1">
        <v>1.12862072646203E-3</v>
      </c>
      <c r="E224" s="1">
        <v>103.781671339371</v>
      </c>
      <c r="F224" s="1">
        <v>18.922128426033201</v>
      </c>
    </row>
    <row r="225" spans="1:6" x14ac:dyDescent="0.2">
      <c r="A225" s="2" t="s">
        <v>169</v>
      </c>
      <c r="B225" s="1">
        <v>-2.3662376461111099</v>
      </c>
      <c r="C225" s="1">
        <v>1.32169072446102E-3</v>
      </c>
      <c r="D225" s="1">
        <v>5.3273217859862998E-3</v>
      </c>
      <c r="E225" s="1">
        <v>607.70800866920899</v>
      </c>
      <c r="F225" s="1">
        <v>113.482674132828</v>
      </c>
    </row>
    <row r="226" spans="1:6" x14ac:dyDescent="0.2">
      <c r="A226" s="2" t="s">
        <v>1542</v>
      </c>
      <c r="B226" s="1">
        <v>-2.36466060970784</v>
      </c>
      <c r="C226" s="1">
        <v>4.70279044036918E-10</v>
      </c>
      <c r="D226" s="1">
        <v>1.17252791639796E-8</v>
      </c>
      <c r="E226" s="1">
        <v>3085.97033392597</v>
      </c>
      <c r="F226" s="1">
        <v>605.84869299317904</v>
      </c>
    </row>
    <row r="227" spans="1:6" x14ac:dyDescent="0.2">
      <c r="A227" s="2" t="s">
        <v>685</v>
      </c>
      <c r="B227" s="1">
        <v>-2.3642550579364499</v>
      </c>
      <c r="C227" s="1">
        <v>4.2395320599137498E-5</v>
      </c>
      <c r="D227" s="1">
        <v>2.79744296024742E-4</v>
      </c>
      <c r="E227" s="1">
        <v>111.89387185112</v>
      </c>
      <c r="F227" s="1">
        <v>20.676462812602299</v>
      </c>
    </row>
    <row r="228" spans="1:6" x14ac:dyDescent="0.2">
      <c r="A228" s="2" t="s">
        <v>271</v>
      </c>
      <c r="B228" s="1">
        <v>-2.3630121302644298</v>
      </c>
      <c r="C228" s="1">
        <v>1.4914804544070501E-3</v>
      </c>
      <c r="D228" s="1">
        <v>5.9221412303575504E-3</v>
      </c>
      <c r="E228" s="1">
        <v>42.920343871281602</v>
      </c>
      <c r="F228" s="1">
        <v>8.8263250441910106</v>
      </c>
    </row>
    <row r="229" spans="1:6" x14ac:dyDescent="0.2">
      <c r="A229" s="2" t="s">
        <v>493</v>
      </c>
      <c r="B229" s="1">
        <v>-2.3607433658423198</v>
      </c>
      <c r="C229" s="1">
        <v>7.1825510561602802E-29</v>
      </c>
      <c r="D229" s="1">
        <v>1.8598702920565899E-25</v>
      </c>
      <c r="E229" s="1">
        <v>3971.0158642278002</v>
      </c>
      <c r="F229" s="1">
        <v>745.22316488255001</v>
      </c>
    </row>
    <row r="230" spans="1:6" x14ac:dyDescent="0.2">
      <c r="A230" s="2" t="s">
        <v>1516</v>
      </c>
      <c r="B230" s="1">
        <v>-2.3576528192603399</v>
      </c>
      <c r="C230" s="1">
        <v>5.3075096155057198E-19</v>
      </c>
      <c r="D230" s="1">
        <v>9.9179298237790402E-17</v>
      </c>
      <c r="E230" s="1">
        <v>618.193527873471</v>
      </c>
      <c r="F230" s="1">
        <v>112.49750642578699</v>
      </c>
    </row>
    <row r="231" spans="1:6" x14ac:dyDescent="0.2">
      <c r="A231" s="2" t="s">
        <v>313</v>
      </c>
      <c r="B231" s="1">
        <v>-2.35515502307365</v>
      </c>
      <c r="C231" s="1">
        <v>3.2512894347323999E-6</v>
      </c>
      <c r="D231" s="1">
        <v>3.00677919867141E-5</v>
      </c>
      <c r="E231" s="1">
        <v>180.59505547984801</v>
      </c>
      <c r="F231" s="1">
        <v>37.962012794276298</v>
      </c>
    </row>
    <row r="232" spans="1:6" x14ac:dyDescent="0.2">
      <c r="A232" s="2" t="s">
        <v>585</v>
      </c>
      <c r="B232" s="1">
        <v>-2.3548023667081202</v>
      </c>
      <c r="C232" s="1">
        <v>1.63857481427215E-14</v>
      </c>
      <c r="D232" s="1">
        <v>1.1693231135235E-12</v>
      </c>
      <c r="E232" s="1">
        <v>1626.7459522649399</v>
      </c>
      <c r="F232" s="1">
        <v>301.22222219592197</v>
      </c>
    </row>
    <row r="233" spans="1:6" x14ac:dyDescent="0.2">
      <c r="A233" s="2" t="s">
        <v>98</v>
      </c>
      <c r="B233" s="1">
        <v>-2.3489809964684398</v>
      </c>
      <c r="C233" s="1">
        <v>4.9908614153224399E-7</v>
      </c>
      <c r="D233" s="1">
        <v>5.7255920262110496E-6</v>
      </c>
      <c r="E233" s="1">
        <v>1182.6622133405399</v>
      </c>
      <c r="F233" s="1">
        <v>245.33966767552499</v>
      </c>
    </row>
    <row r="234" spans="1:6" x14ac:dyDescent="0.2">
      <c r="A234" s="2" t="s">
        <v>144</v>
      </c>
      <c r="B234" s="1">
        <v>-2.3486145234126301</v>
      </c>
      <c r="C234" s="1">
        <v>2.0630811909153001E-3</v>
      </c>
      <c r="D234" s="1">
        <v>7.8216711287451696E-3</v>
      </c>
      <c r="E234" s="1">
        <v>64.109507364115601</v>
      </c>
      <c r="F234" s="1">
        <v>13.6208997894216</v>
      </c>
    </row>
    <row r="235" spans="1:6" x14ac:dyDescent="0.2">
      <c r="A235" s="2" t="s">
        <v>470</v>
      </c>
      <c r="B235" s="1">
        <v>-2.3458841727099</v>
      </c>
      <c r="C235" s="1">
        <v>7.3954191188882596E-8</v>
      </c>
      <c r="D235" s="1">
        <v>1.06388386467435E-6</v>
      </c>
      <c r="E235" s="1">
        <v>220.69459480087201</v>
      </c>
      <c r="F235" s="1">
        <v>42.767486460738503</v>
      </c>
    </row>
    <row r="236" spans="1:6" x14ac:dyDescent="0.2">
      <c r="A236" s="2" t="s">
        <v>1502</v>
      </c>
      <c r="B236" s="1">
        <v>-2.343147105601</v>
      </c>
      <c r="C236" s="1">
        <v>3.3337684549645399E-5</v>
      </c>
      <c r="D236" s="1">
        <v>2.2911652740405599E-4</v>
      </c>
      <c r="E236" s="1">
        <v>3775.8992098403801</v>
      </c>
      <c r="F236" s="1">
        <v>630.48615101090104</v>
      </c>
    </row>
    <row r="237" spans="1:6" x14ac:dyDescent="0.2">
      <c r="A237" s="2" t="s">
        <v>677</v>
      </c>
      <c r="B237" s="1">
        <v>-2.3375730218989599</v>
      </c>
      <c r="C237" s="1">
        <v>1.14165402177227E-28</v>
      </c>
      <c r="D237" s="1">
        <v>2.5867025998305101E-25</v>
      </c>
      <c r="E237" s="1">
        <v>17258.619373539401</v>
      </c>
      <c r="F237" s="1">
        <v>3227.3417886510301</v>
      </c>
    </row>
    <row r="238" spans="1:6" x14ac:dyDescent="0.2">
      <c r="A238" s="2" t="s">
        <v>522</v>
      </c>
      <c r="B238" s="1">
        <v>-2.3330738415981398</v>
      </c>
      <c r="C238" s="1">
        <v>6.5060488049748796E-10</v>
      </c>
      <c r="D238" s="1">
        <v>1.5702881576428E-8</v>
      </c>
      <c r="E238" s="1">
        <v>1666.0895393051901</v>
      </c>
      <c r="F238" s="1">
        <v>318.98936921572101</v>
      </c>
    </row>
    <row r="239" spans="1:6" x14ac:dyDescent="0.2">
      <c r="A239" s="2" t="s">
        <v>1581</v>
      </c>
      <c r="B239" s="1">
        <v>-2.3326128885613802</v>
      </c>
      <c r="C239" s="1">
        <v>1.22632044037637E-14</v>
      </c>
      <c r="D239" s="1">
        <v>8.9270218081373904E-13</v>
      </c>
      <c r="E239" s="1">
        <v>160136.261599141</v>
      </c>
      <c r="F239" s="1">
        <v>31329.124325004301</v>
      </c>
    </row>
    <row r="240" spans="1:6" x14ac:dyDescent="0.2">
      <c r="A240" s="2" t="s">
        <v>573</v>
      </c>
      <c r="B240" s="1">
        <v>-2.3289183282997299</v>
      </c>
      <c r="C240" s="1">
        <v>3.7961268775648301E-14</v>
      </c>
      <c r="D240" s="1">
        <v>2.54846651047185E-12</v>
      </c>
      <c r="E240" s="1">
        <v>4300.8311875757399</v>
      </c>
      <c r="F240" s="1">
        <v>851.20201716045301</v>
      </c>
    </row>
    <row r="241" spans="1:6" x14ac:dyDescent="0.2">
      <c r="A241" s="2" t="s">
        <v>1702</v>
      </c>
      <c r="B241" s="1">
        <v>-2.3264664223109501</v>
      </c>
      <c r="C241" s="1">
        <v>3.1350273007862498E-10</v>
      </c>
      <c r="D241" s="1">
        <v>8.1881130913618901E-9</v>
      </c>
      <c r="E241" s="1">
        <v>314.52092102756302</v>
      </c>
      <c r="F241" s="1">
        <v>58.393203973220999</v>
      </c>
    </row>
    <row r="242" spans="1:6" x14ac:dyDescent="0.2">
      <c r="A242" s="2" t="s">
        <v>2330</v>
      </c>
      <c r="B242" s="1">
        <v>-2.3262236941542902</v>
      </c>
      <c r="C242" s="1">
        <v>6.8875181508766601E-4</v>
      </c>
      <c r="D242" s="1">
        <v>3.061381902962E-3</v>
      </c>
      <c r="E242" s="1">
        <v>184.22713904704699</v>
      </c>
      <c r="F242" s="1">
        <v>36.364798998815097</v>
      </c>
    </row>
    <row r="243" spans="1:6" x14ac:dyDescent="0.2">
      <c r="A243" s="2" t="s">
        <v>492</v>
      </c>
      <c r="B243" s="1">
        <v>-2.3250475375041</v>
      </c>
      <c r="C243" s="1">
        <v>2.9214952567228099E-10</v>
      </c>
      <c r="D243" s="1">
        <v>7.7532976608137203E-9</v>
      </c>
      <c r="E243" s="1">
        <v>12682.353282578801</v>
      </c>
      <c r="F243" s="1">
        <v>2411.05372329683</v>
      </c>
    </row>
    <row r="244" spans="1:6" x14ac:dyDescent="0.2">
      <c r="A244" s="2" t="s">
        <v>1576</v>
      </c>
      <c r="B244" s="1">
        <v>-2.3219301092669098</v>
      </c>
      <c r="C244" s="1">
        <v>1.8203881938724801E-11</v>
      </c>
      <c r="D244" s="1">
        <v>6.4195245918545699E-10</v>
      </c>
      <c r="E244" s="1">
        <v>741.95523444801097</v>
      </c>
      <c r="F244" s="1">
        <v>164.490134134313</v>
      </c>
    </row>
    <row r="245" spans="1:6" x14ac:dyDescent="0.2">
      <c r="A245" s="2" t="s">
        <v>1520</v>
      </c>
      <c r="B245" s="1">
        <v>-2.3209544265015398</v>
      </c>
      <c r="C245" s="1">
        <v>1.02849992274532E-15</v>
      </c>
      <c r="D245" s="1">
        <v>9.6095822678771601E-14</v>
      </c>
      <c r="E245" s="1">
        <v>39238.892363755898</v>
      </c>
      <c r="F245" s="1">
        <v>7583.8317390763696</v>
      </c>
    </row>
    <row r="246" spans="1:6" x14ac:dyDescent="0.2">
      <c r="A246" s="2" t="s">
        <v>711</v>
      </c>
      <c r="B246" s="1">
        <v>-2.3203771399518902</v>
      </c>
      <c r="C246" s="1">
        <v>6.4280196678789596E-15</v>
      </c>
      <c r="D246" s="1">
        <v>4.8955581722678204E-13</v>
      </c>
      <c r="E246" s="1">
        <v>10989.2873632217</v>
      </c>
      <c r="F246" s="1">
        <v>2103.1811137977202</v>
      </c>
    </row>
    <row r="247" spans="1:6" x14ac:dyDescent="0.2">
      <c r="A247" s="2" t="s">
        <v>709</v>
      </c>
      <c r="B247" s="1">
        <v>-2.31953448478568</v>
      </c>
      <c r="C247" s="1">
        <v>1.8985401037639401E-11</v>
      </c>
      <c r="D247" s="1">
        <v>6.6434243090396197E-10</v>
      </c>
      <c r="E247" s="1">
        <v>5066.0924723009302</v>
      </c>
      <c r="F247" s="1">
        <v>999.67769062733305</v>
      </c>
    </row>
    <row r="248" spans="1:6" x14ac:dyDescent="0.2">
      <c r="A248" s="2" t="s">
        <v>663</v>
      </c>
      <c r="B248" s="1">
        <v>-2.3160429329259999</v>
      </c>
      <c r="C248" s="1">
        <v>1.7746154120479199E-5</v>
      </c>
      <c r="D248" s="1">
        <v>1.3145353068565901E-4</v>
      </c>
      <c r="E248" s="1">
        <v>351.60317938962601</v>
      </c>
      <c r="F248" s="1">
        <v>67.567923145691495</v>
      </c>
    </row>
    <row r="249" spans="1:6" x14ac:dyDescent="0.2">
      <c r="A249" s="2" t="s">
        <v>1650</v>
      </c>
      <c r="B249" s="1">
        <v>-2.3126346314703801</v>
      </c>
      <c r="C249" s="1">
        <v>2.20408917186109E-10</v>
      </c>
      <c r="D249" s="1">
        <v>6.0716292293547298E-9</v>
      </c>
      <c r="E249" s="1">
        <v>1225.5653173359799</v>
      </c>
      <c r="F249" s="1">
        <v>249.380860713348</v>
      </c>
    </row>
    <row r="250" spans="1:6" x14ac:dyDescent="0.2">
      <c r="A250" s="2" t="s">
        <v>477</v>
      </c>
      <c r="B250" s="1">
        <v>-2.3114780691596302</v>
      </c>
      <c r="C250" s="1">
        <v>4.9501877423674802E-4</v>
      </c>
      <c r="D250" s="1">
        <v>2.32574139497545E-3</v>
      </c>
      <c r="E250" s="1">
        <v>1367.96524235996</v>
      </c>
      <c r="F250" s="1">
        <v>261.902729885062</v>
      </c>
    </row>
    <row r="251" spans="1:6" x14ac:dyDescent="0.2">
      <c r="A251" s="2" t="s">
        <v>578</v>
      </c>
      <c r="B251" s="1">
        <v>-2.3097896680571099</v>
      </c>
      <c r="C251" s="1">
        <v>3.7371010776227802E-3</v>
      </c>
      <c r="D251" s="1">
        <v>1.28585220449868E-2</v>
      </c>
      <c r="E251" s="1">
        <v>25.405078032742399</v>
      </c>
      <c r="F251" s="1">
        <v>6.4609165944376503</v>
      </c>
    </row>
    <row r="252" spans="1:6" x14ac:dyDescent="0.2">
      <c r="A252" s="2" t="s">
        <v>464</v>
      </c>
      <c r="B252" s="1">
        <v>-2.3089524712379799</v>
      </c>
      <c r="C252" s="1">
        <v>1.5492645151857E-10</v>
      </c>
      <c r="D252" s="1">
        <v>4.4015624768426302E-9</v>
      </c>
      <c r="E252" s="1">
        <v>9315.5106769497306</v>
      </c>
      <c r="F252" s="1">
        <v>1816.0238142563301</v>
      </c>
    </row>
    <row r="253" spans="1:6" x14ac:dyDescent="0.2">
      <c r="A253" s="2" t="s">
        <v>621</v>
      </c>
      <c r="B253" s="1">
        <v>-2.30883911594964</v>
      </c>
      <c r="C253" s="1">
        <v>1.3846471323251399E-7</v>
      </c>
      <c r="D253" s="1">
        <v>1.85362732057057E-6</v>
      </c>
      <c r="E253" s="1">
        <v>1280.49445634106</v>
      </c>
      <c r="F253" s="1">
        <v>235.15391906427899</v>
      </c>
    </row>
    <row r="254" spans="1:6" x14ac:dyDescent="0.2">
      <c r="A254" s="2" t="s">
        <v>20</v>
      </c>
      <c r="B254" s="1">
        <v>-2.3084921665220199</v>
      </c>
      <c r="C254" s="1">
        <v>4.2865069050125002E-4</v>
      </c>
      <c r="D254" s="1">
        <v>2.0549384861215702E-3</v>
      </c>
      <c r="E254" s="1">
        <v>405.584522956618</v>
      </c>
      <c r="F254" s="1">
        <v>86.736620882563798</v>
      </c>
    </row>
    <row r="255" spans="1:6" x14ac:dyDescent="0.2">
      <c r="A255" s="2" t="s">
        <v>35</v>
      </c>
      <c r="B255" s="1">
        <v>-2.3067870127960899</v>
      </c>
      <c r="C255" s="1">
        <v>6.4336889319463496E-4</v>
      </c>
      <c r="D255" s="1">
        <v>2.89659825088076E-3</v>
      </c>
      <c r="E255" s="1">
        <v>159.24091107634601</v>
      </c>
      <c r="F255" s="1">
        <v>32.055080302502297</v>
      </c>
    </row>
    <row r="256" spans="1:6" x14ac:dyDescent="0.2">
      <c r="A256" s="2" t="s">
        <v>166</v>
      </c>
      <c r="B256" s="1">
        <v>-2.3001441675978098</v>
      </c>
      <c r="C256" s="1">
        <v>2.60231526334361E-6</v>
      </c>
      <c r="D256" s="1">
        <v>2.47219950017643E-5</v>
      </c>
      <c r="E256" s="1">
        <v>17639.717426290899</v>
      </c>
      <c r="F256" s="1">
        <v>3442.0061041935901</v>
      </c>
    </row>
    <row r="257" spans="1:6" x14ac:dyDescent="0.2">
      <c r="A257" s="2" t="s">
        <v>453</v>
      </c>
      <c r="B257" s="1">
        <v>-2.2986062718972402</v>
      </c>
      <c r="C257" s="1">
        <v>5.3531673545424499E-5</v>
      </c>
      <c r="D257" s="1">
        <v>3.4073193010700301E-4</v>
      </c>
      <c r="E257" s="1">
        <v>59.037115118301202</v>
      </c>
      <c r="F257" s="1">
        <v>13.9297707636154</v>
      </c>
    </row>
    <row r="258" spans="1:6" x14ac:dyDescent="0.2">
      <c r="A258" s="2" t="s">
        <v>1544</v>
      </c>
      <c r="B258" s="1">
        <v>-2.2979201047079201</v>
      </c>
      <c r="C258" s="1">
        <v>8.7862858410326496E-13</v>
      </c>
      <c r="D258" s="1">
        <v>4.20211654761366E-11</v>
      </c>
      <c r="E258" s="1">
        <v>4578.1980794064903</v>
      </c>
      <c r="F258" s="1">
        <v>913.22213000615602</v>
      </c>
    </row>
    <row r="259" spans="1:6" x14ac:dyDescent="0.2">
      <c r="A259" s="2" t="s">
        <v>1557</v>
      </c>
      <c r="B259" s="1">
        <v>-2.2952262830755901</v>
      </c>
      <c r="C259" s="1">
        <v>1.4007384527915499E-7</v>
      </c>
      <c r="D259" s="1">
        <v>1.8696136348631901E-6</v>
      </c>
      <c r="E259" s="1">
        <v>629.75021500150297</v>
      </c>
      <c r="F259" s="1">
        <v>130.69438086759399</v>
      </c>
    </row>
    <row r="260" spans="1:6" x14ac:dyDescent="0.2">
      <c r="A260" s="2" t="s">
        <v>1684</v>
      </c>
      <c r="B260" s="1">
        <v>-2.2897102617662801</v>
      </c>
      <c r="C260" s="1">
        <v>1.6461959806598399E-8</v>
      </c>
      <c r="D260" s="1">
        <v>2.7731364633308801E-7</v>
      </c>
      <c r="E260" s="1">
        <v>133.156598631061</v>
      </c>
      <c r="F260" s="1">
        <v>30.265612303063499</v>
      </c>
    </row>
    <row r="261" spans="1:6" x14ac:dyDescent="0.2">
      <c r="A261" s="2" t="s">
        <v>1554</v>
      </c>
      <c r="B261" s="1">
        <v>-2.2831045176407998</v>
      </c>
      <c r="C261" s="1">
        <v>1.84198848157193E-3</v>
      </c>
      <c r="D261" s="1">
        <v>7.1022938134381597E-3</v>
      </c>
      <c r="E261" s="1">
        <v>404989.55391344998</v>
      </c>
      <c r="F261" s="1">
        <v>84271.755082713993</v>
      </c>
    </row>
    <row r="262" spans="1:6" x14ac:dyDescent="0.2">
      <c r="A262" s="2" t="s">
        <v>510</v>
      </c>
      <c r="B262" s="1">
        <v>-2.28213335663885</v>
      </c>
      <c r="C262" s="1">
        <v>1.1259518434743401E-10</v>
      </c>
      <c r="D262" s="1">
        <v>3.32394187537719E-9</v>
      </c>
      <c r="E262" s="1">
        <v>41766.947896648198</v>
      </c>
      <c r="F262" s="1">
        <v>8498.3246994381207</v>
      </c>
    </row>
    <row r="263" spans="1:6" x14ac:dyDescent="0.2">
      <c r="A263" s="2" t="s">
        <v>576</v>
      </c>
      <c r="B263" s="1">
        <v>-2.2743370651790502</v>
      </c>
      <c r="C263" s="1">
        <v>6.0074155288285301E-4</v>
      </c>
      <c r="D263" s="1">
        <v>2.7362364227445902E-3</v>
      </c>
      <c r="E263" s="1">
        <v>167.28581281534699</v>
      </c>
      <c r="F263" s="1">
        <v>35.883518971065797</v>
      </c>
    </row>
    <row r="264" spans="1:6" x14ac:dyDescent="0.2">
      <c r="A264" s="2" t="s">
        <v>30</v>
      </c>
      <c r="B264" s="1">
        <v>-2.2721736977623701</v>
      </c>
      <c r="C264" s="1">
        <v>3.59281241158411E-3</v>
      </c>
      <c r="D264" s="1">
        <v>1.24352334871823E-2</v>
      </c>
      <c r="E264" s="1">
        <v>41.706646674862903</v>
      </c>
      <c r="F264" s="1">
        <v>9.9155872710898603</v>
      </c>
    </row>
    <row r="265" spans="1:6" x14ac:dyDescent="0.2">
      <c r="A265" s="2" t="s">
        <v>339</v>
      </c>
      <c r="B265" s="1">
        <v>-2.2721512133595398</v>
      </c>
      <c r="C265" s="1">
        <v>2.56303073225949E-3</v>
      </c>
      <c r="D265" s="1">
        <v>9.3872489498758403E-3</v>
      </c>
      <c r="E265" s="1">
        <v>1465.2995213711599</v>
      </c>
      <c r="F265" s="1">
        <v>362.423213160773</v>
      </c>
    </row>
    <row r="266" spans="1:6" x14ac:dyDescent="0.2">
      <c r="A266" s="2" t="s">
        <v>409</v>
      </c>
      <c r="B266" s="1">
        <v>-2.27208354309741</v>
      </c>
      <c r="C266" s="1">
        <v>8.3219358377007894E-8</v>
      </c>
      <c r="D266" s="1">
        <v>1.1784641327669099E-6</v>
      </c>
      <c r="E266" s="1">
        <v>1357.82273469847</v>
      </c>
      <c r="F266" s="1">
        <v>273.60470193312602</v>
      </c>
    </row>
    <row r="267" spans="1:6" x14ac:dyDescent="0.2">
      <c r="A267" s="2" t="s">
        <v>1692</v>
      </c>
      <c r="B267" s="1">
        <v>-2.26985979267331</v>
      </c>
      <c r="C267" s="1">
        <v>4.5550221946709401E-4</v>
      </c>
      <c r="D267" s="1">
        <v>2.16875052011047E-3</v>
      </c>
      <c r="E267" s="1">
        <v>325.646806032575</v>
      </c>
      <c r="F267" s="1">
        <v>63.006423435705599</v>
      </c>
    </row>
    <row r="268" spans="1:6" x14ac:dyDescent="0.2">
      <c r="A268" s="2" t="s">
        <v>1618</v>
      </c>
      <c r="B268" s="1">
        <v>-2.2680464471725501</v>
      </c>
      <c r="C268" s="1">
        <v>6.72594499494085E-9</v>
      </c>
      <c r="D268" s="1">
        <v>1.26730227628168E-7</v>
      </c>
      <c r="E268" s="1">
        <v>732.37628242790595</v>
      </c>
      <c r="F268" s="1">
        <v>151.43004483794601</v>
      </c>
    </row>
    <row r="269" spans="1:6" x14ac:dyDescent="0.2">
      <c r="A269" s="2" t="s">
        <v>1638</v>
      </c>
      <c r="B269" s="1">
        <v>-2.2644003773249102</v>
      </c>
      <c r="C269" s="1">
        <v>5.51951132592331E-13</v>
      </c>
      <c r="D269" s="1">
        <v>2.79459950541022E-11</v>
      </c>
      <c r="E269" s="1">
        <v>18610.011318801298</v>
      </c>
      <c r="F269" s="1">
        <v>3580.3523536802099</v>
      </c>
    </row>
    <row r="270" spans="1:6" x14ac:dyDescent="0.2">
      <c r="A270" s="2" t="s">
        <v>408</v>
      </c>
      <c r="B270" s="1">
        <v>-2.2626406830682702</v>
      </c>
      <c r="C270" s="1">
        <v>2.2368869503811699E-6</v>
      </c>
      <c r="D270" s="1">
        <v>2.1647524219225399E-5</v>
      </c>
      <c r="E270" s="1">
        <v>360.61583918224397</v>
      </c>
      <c r="F270" s="1">
        <v>77.3210196176517</v>
      </c>
    </row>
    <row r="271" spans="1:6" x14ac:dyDescent="0.2">
      <c r="A271" s="2" t="s">
        <v>2331</v>
      </c>
      <c r="B271" s="1">
        <v>-2.2531962873417699</v>
      </c>
      <c r="C271" s="1">
        <v>1.61570633114854E-3</v>
      </c>
      <c r="D271" s="1">
        <v>6.3280667585130798E-3</v>
      </c>
      <c r="E271" s="1">
        <v>143.873071912402</v>
      </c>
      <c r="F271" s="1">
        <v>28.307966286097599</v>
      </c>
    </row>
    <row r="272" spans="1:6" x14ac:dyDescent="0.2">
      <c r="A272" s="2" t="s">
        <v>712</v>
      </c>
      <c r="B272" s="1">
        <v>-2.2502568776804499</v>
      </c>
      <c r="C272" s="1">
        <v>3.5680399960660302E-12</v>
      </c>
      <c r="D272" s="1">
        <v>1.4765820312487001E-10</v>
      </c>
      <c r="E272" s="1">
        <v>3715.5026181139101</v>
      </c>
      <c r="F272" s="1">
        <v>727.51359569137298</v>
      </c>
    </row>
    <row r="273" spans="1:6" x14ac:dyDescent="0.2">
      <c r="A273" s="2" t="s">
        <v>798</v>
      </c>
      <c r="B273" s="1">
        <v>-2.2479705354058899</v>
      </c>
      <c r="C273" s="1">
        <v>2.9355934714376697E-17</v>
      </c>
      <c r="D273" s="1">
        <v>3.7472230467098099E-15</v>
      </c>
      <c r="E273" s="1">
        <v>1806.24664828817</v>
      </c>
      <c r="F273" s="1">
        <v>370.10841007291702</v>
      </c>
    </row>
    <row r="274" spans="1:6" x14ac:dyDescent="0.2">
      <c r="A274" s="2" t="s">
        <v>770</v>
      </c>
      <c r="B274" s="1">
        <v>-2.2450085672214701</v>
      </c>
      <c r="C274" s="1">
        <v>3.1667890221149501E-7</v>
      </c>
      <c r="D274" s="1">
        <v>3.8369798004582603E-6</v>
      </c>
      <c r="E274" s="1">
        <v>500.21606270447199</v>
      </c>
      <c r="F274" s="1">
        <v>88.612625236995498</v>
      </c>
    </row>
    <row r="275" spans="1:6" x14ac:dyDescent="0.2">
      <c r="A275" s="2" t="s">
        <v>379</v>
      </c>
      <c r="B275" s="1">
        <v>-2.23666380371832</v>
      </c>
      <c r="C275" s="1">
        <v>3.4510784686758301E-8</v>
      </c>
      <c r="D275" s="1">
        <v>5.3373395357519995E-7</v>
      </c>
      <c r="E275" s="1">
        <v>9842.1199793062297</v>
      </c>
      <c r="F275" s="1">
        <v>1925.6198205880801</v>
      </c>
    </row>
    <row r="276" spans="1:6" x14ac:dyDescent="0.2">
      <c r="A276" s="2" t="s">
        <v>1698</v>
      </c>
      <c r="B276" s="1">
        <v>-2.2339579969311201</v>
      </c>
      <c r="C276" s="1">
        <v>2.0941094291769001E-8</v>
      </c>
      <c r="D276" s="1">
        <v>3.4382090138822898E-7</v>
      </c>
      <c r="E276" s="1">
        <v>180.28042448159701</v>
      </c>
      <c r="F276" s="1">
        <v>31.943992245495799</v>
      </c>
    </row>
    <row r="277" spans="1:6" x14ac:dyDescent="0.2">
      <c r="A277" s="2" t="s">
        <v>520</v>
      </c>
      <c r="B277" s="1">
        <v>-2.2314425100125801</v>
      </c>
      <c r="C277" s="1">
        <v>2.5495458386677502E-5</v>
      </c>
      <c r="D277" s="1">
        <v>1.8180956815883899E-4</v>
      </c>
      <c r="E277" s="1">
        <v>75.688144741307795</v>
      </c>
      <c r="F277" s="1">
        <v>14.687066496676</v>
      </c>
    </row>
    <row r="278" spans="1:6" x14ac:dyDescent="0.2">
      <c r="A278" s="2" t="s">
        <v>1632</v>
      </c>
      <c r="B278" s="1">
        <v>-2.2311225719298502</v>
      </c>
      <c r="C278" s="1">
        <v>2.27171639390813E-4</v>
      </c>
      <c r="D278" s="1">
        <v>1.1866608459936299E-3</v>
      </c>
      <c r="E278" s="1">
        <v>29.1310181906174</v>
      </c>
      <c r="F278" s="1">
        <v>7.1599831949839698</v>
      </c>
    </row>
    <row r="279" spans="1:6" x14ac:dyDescent="0.2">
      <c r="A279" s="2" t="s">
        <v>1657</v>
      </c>
      <c r="B279" s="1">
        <v>-2.2275219614206798</v>
      </c>
      <c r="C279" s="1">
        <v>4.0029181776582399E-6</v>
      </c>
      <c r="D279" s="1">
        <v>3.6044160401506797E-5</v>
      </c>
      <c r="E279" s="1">
        <v>85.9936023531654</v>
      </c>
      <c r="F279" s="1">
        <v>18.969458637315899</v>
      </c>
    </row>
    <row r="280" spans="1:6" x14ac:dyDescent="0.2">
      <c r="A280" s="2" t="s">
        <v>592</v>
      </c>
      <c r="B280" s="1">
        <v>-2.2245553544029502</v>
      </c>
      <c r="C280" s="1">
        <v>1.50108003377529E-18</v>
      </c>
      <c r="D280" s="1">
        <v>2.5428576347860602E-16</v>
      </c>
      <c r="E280" s="1">
        <v>4994.7903517546702</v>
      </c>
      <c r="F280" s="1">
        <v>1020.10449226506</v>
      </c>
    </row>
    <row r="281" spans="1:6" x14ac:dyDescent="0.2">
      <c r="A281" s="2" t="s">
        <v>1642</v>
      </c>
      <c r="B281" s="1">
        <v>-2.2220419566010001</v>
      </c>
      <c r="C281" s="1">
        <v>5.4720478831756997E-6</v>
      </c>
      <c r="D281" s="1">
        <v>4.7685740351174398E-5</v>
      </c>
      <c r="E281" s="1">
        <v>76.649801347847401</v>
      </c>
      <c r="F281" s="1">
        <v>14.687066496676</v>
      </c>
    </row>
    <row r="282" spans="1:6" x14ac:dyDescent="0.2">
      <c r="A282" s="2" t="s">
        <v>1693</v>
      </c>
      <c r="B282" s="1">
        <v>-2.2129652525984902</v>
      </c>
      <c r="C282" s="1">
        <v>1.05095245274766E-13</v>
      </c>
      <c r="D282" s="1">
        <v>6.24575874049314E-12</v>
      </c>
      <c r="E282" s="1">
        <v>31722.2696873034</v>
      </c>
      <c r="F282" s="1">
        <v>7266.1939328358603</v>
      </c>
    </row>
    <row r="283" spans="1:6" x14ac:dyDescent="0.2">
      <c r="A283" s="2" t="s">
        <v>372</v>
      </c>
      <c r="B283" s="1">
        <v>-2.2128510692163399</v>
      </c>
      <c r="C283" s="1">
        <v>3.3134438566205898E-7</v>
      </c>
      <c r="D283" s="1">
        <v>3.9906633451896804E-6</v>
      </c>
      <c r="E283" s="1">
        <v>17637.7490215449</v>
      </c>
      <c r="F283" s="1">
        <v>3763.01511765143</v>
      </c>
    </row>
    <row r="284" spans="1:6" x14ac:dyDescent="0.2">
      <c r="A284" s="2" t="s">
        <v>763</v>
      </c>
      <c r="B284" s="1">
        <v>-2.2123855013394702</v>
      </c>
      <c r="C284" s="1">
        <v>7.4022619037963201E-5</v>
      </c>
      <c r="D284" s="1">
        <v>4.5009526758876898E-4</v>
      </c>
      <c r="E284" s="1">
        <v>45.185996343146499</v>
      </c>
      <c r="F284" s="1">
        <v>9.6067162968960798</v>
      </c>
    </row>
    <row r="285" spans="1:6" x14ac:dyDescent="0.2">
      <c r="A285" s="2" t="s">
        <v>771</v>
      </c>
      <c r="B285" s="1">
        <v>-2.2115913736175199</v>
      </c>
      <c r="C285" s="1">
        <v>8.4055694822779802E-7</v>
      </c>
      <c r="D285" s="1">
        <v>9.18380665676737E-6</v>
      </c>
      <c r="E285" s="1">
        <v>86.806195767213296</v>
      </c>
      <c r="F285" s="1">
        <v>18.863899293519001</v>
      </c>
    </row>
    <row r="286" spans="1:6" x14ac:dyDescent="0.2">
      <c r="A286" s="2" t="s">
        <v>1539</v>
      </c>
      <c r="B286" s="1">
        <v>-2.21097162056508</v>
      </c>
      <c r="C286" s="1">
        <v>4.6489054843731102E-10</v>
      </c>
      <c r="D286" s="1">
        <v>1.1655056820158601E-8</v>
      </c>
      <c r="E286" s="1">
        <v>607.59246714027904</v>
      </c>
      <c r="F286" s="1">
        <v>119.181579801043</v>
      </c>
    </row>
    <row r="287" spans="1:6" x14ac:dyDescent="0.2">
      <c r="A287" s="2" t="s">
        <v>402</v>
      </c>
      <c r="B287" s="1">
        <v>-2.20909320937354</v>
      </c>
      <c r="C287" s="1">
        <v>5.5831061119202799E-6</v>
      </c>
      <c r="D287" s="1">
        <v>4.8443935559917199E-5</v>
      </c>
      <c r="E287" s="1">
        <v>61402.667798677699</v>
      </c>
      <c r="F287" s="1">
        <v>12634.2144200537</v>
      </c>
    </row>
    <row r="288" spans="1:6" x14ac:dyDescent="0.2">
      <c r="A288" s="2" t="s">
        <v>1682</v>
      </c>
      <c r="B288" s="1">
        <v>-2.2063154037939099</v>
      </c>
      <c r="C288" s="1">
        <v>2.2046570555307399E-8</v>
      </c>
      <c r="D288" s="1">
        <v>3.6001453863558801E-7</v>
      </c>
      <c r="E288" s="1">
        <v>20626.946572276302</v>
      </c>
      <c r="F288" s="1">
        <v>4115.5862737490897</v>
      </c>
    </row>
    <row r="289" spans="1:6" x14ac:dyDescent="0.2">
      <c r="A289" s="2" t="s">
        <v>469</v>
      </c>
      <c r="B289" s="1">
        <v>-2.20117073508231</v>
      </c>
      <c r="C289" s="1">
        <v>4.0973335862351497E-3</v>
      </c>
      <c r="D289" s="1">
        <v>1.3871548110589899E-2</v>
      </c>
      <c r="E289" s="1">
        <v>48.752804312228101</v>
      </c>
      <c r="F289" s="1">
        <v>10.492666893398001</v>
      </c>
    </row>
    <row r="290" spans="1:6" x14ac:dyDescent="0.2">
      <c r="A290" s="2" t="s">
        <v>1621</v>
      </c>
      <c r="B290" s="1">
        <v>-2.2000115850756199</v>
      </c>
      <c r="C290" s="1">
        <v>7.4179143522154302E-9</v>
      </c>
      <c r="D290" s="1">
        <v>1.37201138314548E-7</v>
      </c>
      <c r="E290" s="1">
        <v>845.66074526980799</v>
      </c>
      <c r="F290" s="1">
        <v>167.02859429994299</v>
      </c>
    </row>
    <row r="291" spans="1:6" x14ac:dyDescent="0.2">
      <c r="A291" s="2" t="s">
        <v>737</v>
      </c>
      <c r="B291" s="1">
        <v>-2.1954878870971801</v>
      </c>
      <c r="C291" s="1">
        <v>1.66471241304687E-20</v>
      </c>
      <c r="D291" s="1">
        <v>4.4374378233658303E-18</v>
      </c>
      <c r="E291" s="1">
        <v>7364.75998091969</v>
      </c>
      <c r="F291" s="1">
        <v>1615.7467816874901</v>
      </c>
    </row>
    <row r="292" spans="1:6" x14ac:dyDescent="0.2">
      <c r="A292" s="2" t="s">
        <v>794</v>
      </c>
      <c r="B292" s="1">
        <v>-2.1919876552064701</v>
      </c>
      <c r="C292" s="1">
        <v>8.8653981711684E-10</v>
      </c>
      <c r="D292" s="1">
        <v>2.0549131361969101E-8</v>
      </c>
      <c r="E292" s="1">
        <v>6844.2682357836002</v>
      </c>
      <c r="F292" s="1">
        <v>1383.64658490493</v>
      </c>
    </row>
    <row r="293" spans="1:6" x14ac:dyDescent="0.2">
      <c r="A293" s="2" t="s">
        <v>424</v>
      </c>
      <c r="B293" s="1">
        <v>-2.1903276773043601</v>
      </c>
      <c r="C293" s="1">
        <v>3.6247229019067801E-7</v>
      </c>
      <c r="D293" s="1">
        <v>4.3168020578161798E-6</v>
      </c>
      <c r="E293" s="1">
        <v>30982.451429716501</v>
      </c>
      <c r="F293" s="1">
        <v>6609.5903249127095</v>
      </c>
    </row>
    <row r="294" spans="1:6" x14ac:dyDescent="0.2">
      <c r="A294" s="2" t="s">
        <v>1598</v>
      </c>
      <c r="B294" s="1">
        <v>-2.18985282057757</v>
      </c>
      <c r="C294" s="1">
        <v>9.3998687296797492E-9</v>
      </c>
      <c r="D294" s="1">
        <v>1.68029606108654E-7</v>
      </c>
      <c r="E294" s="1">
        <v>125.501589789504</v>
      </c>
      <c r="F294" s="1">
        <v>22.872554072834902</v>
      </c>
    </row>
    <row r="295" spans="1:6" x14ac:dyDescent="0.2">
      <c r="A295" s="2" t="s">
        <v>678</v>
      </c>
      <c r="B295" s="1">
        <v>-2.1887418763711999</v>
      </c>
      <c r="C295" s="1">
        <v>9.2206226620536904E-8</v>
      </c>
      <c r="D295" s="1">
        <v>1.2949214301750001E-6</v>
      </c>
      <c r="E295" s="1">
        <v>239.86145913733299</v>
      </c>
      <c r="F295" s="1">
        <v>48.255599093305797</v>
      </c>
    </row>
    <row r="296" spans="1:6" x14ac:dyDescent="0.2">
      <c r="A296" s="2" t="s">
        <v>1519</v>
      </c>
      <c r="B296" s="1">
        <v>-2.1816768096000101</v>
      </c>
      <c r="C296" s="1">
        <v>8.1593537437959197E-5</v>
      </c>
      <c r="D296" s="1">
        <v>4.89399225546144E-4</v>
      </c>
      <c r="E296" s="1">
        <v>295.48117179119902</v>
      </c>
      <c r="F296" s="1">
        <v>56.283966078356798</v>
      </c>
    </row>
    <row r="297" spans="1:6" x14ac:dyDescent="0.2">
      <c r="A297" s="2" t="s">
        <v>431</v>
      </c>
      <c r="B297" s="1">
        <v>-2.17747038214985</v>
      </c>
      <c r="C297" s="1">
        <v>1.45386776772036E-4</v>
      </c>
      <c r="D297" s="1">
        <v>8.0638944791001303E-4</v>
      </c>
      <c r="E297" s="1">
        <v>63.960599466947798</v>
      </c>
      <c r="F297" s="1">
        <v>13.207608643424599</v>
      </c>
    </row>
    <row r="298" spans="1:6" x14ac:dyDescent="0.2">
      <c r="A298" s="2" t="s">
        <v>682</v>
      </c>
      <c r="B298" s="1">
        <v>-2.1755010284140899</v>
      </c>
      <c r="C298" s="1">
        <v>9.0682599935017595E-6</v>
      </c>
      <c r="D298" s="1">
        <v>7.3347291674347599E-5</v>
      </c>
      <c r="E298" s="1">
        <v>319.12038393152898</v>
      </c>
      <c r="F298" s="1">
        <v>64.341937963068006</v>
      </c>
    </row>
    <row r="299" spans="1:6" x14ac:dyDescent="0.2">
      <c r="A299" s="2" t="s">
        <v>1523</v>
      </c>
      <c r="B299" s="1">
        <v>-2.1744038326625499</v>
      </c>
      <c r="C299" s="1">
        <v>1.6172903727164399E-6</v>
      </c>
      <c r="D299" s="1">
        <v>1.6340582662128299E-5</v>
      </c>
      <c r="E299" s="1">
        <v>163.448742165385</v>
      </c>
      <c r="F299" s="1">
        <v>41.392448779290397</v>
      </c>
    </row>
    <row r="300" spans="1:6" x14ac:dyDescent="0.2">
      <c r="A300" s="2" t="s">
        <v>474</v>
      </c>
      <c r="B300" s="1">
        <v>-2.1729354216361001</v>
      </c>
      <c r="C300" s="1">
        <v>3.6253498100964098E-10</v>
      </c>
      <c r="D300" s="1">
        <v>9.4144829022647006E-9</v>
      </c>
      <c r="E300" s="1">
        <v>8266.2159202094208</v>
      </c>
      <c r="F300" s="1">
        <v>1764.3991001745601</v>
      </c>
    </row>
    <row r="301" spans="1:6" x14ac:dyDescent="0.2">
      <c r="A301" s="2" t="s">
        <v>1535</v>
      </c>
      <c r="B301" s="1">
        <v>-2.17058301946525</v>
      </c>
      <c r="C301" s="1">
        <v>1.0112717327998699E-4</v>
      </c>
      <c r="D301" s="1">
        <v>5.88641985508361E-4</v>
      </c>
      <c r="E301" s="1">
        <v>12252.9934287346</v>
      </c>
      <c r="F301" s="1">
        <v>2335.94636174584</v>
      </c>
    </row>
    <row r="302" spans="1:6" x14ac:dyDescent="0.2">
      <c r="A302" s="2" t="s">
        <v>321</v>
      </c>
      <c r="B302" s="1">
        <v>-2.1683882159713002</v>
      </c>
      <c r="C302" s="1">
        <v>3.8455071085111901E-5</v>
      </c>
      <c r="D302" s="1">
        <v>2.5854473979552598E-4</v>
      </c>
      <c r="E302" s="1">
        <v>117.597159143767</v>
      </c>
      <c r="F302" s="1">
        <v>26.5602997847318</v>
      </c>
    </row>
    <row r="303" spans="1:6" x14ac:dyDescent="0.2">
      <c r="A303" s="2" t="s">
        <v>92</v>
      </c>
      <c r="B303" s="1">
        <v>-2.1680054601243</v>
      </c>
      <c r="C303" s="1">
        <v>3.40123147777084E-3</v>
      </c>
      <c r="D303" s="1">
        <v>1.1867318915509999E-2</v>
      </c>
      <c r="E303" s="1">
        <v>22673.640256470098</v>
      </c>
      <c r="F303" s="1">
        <v>4747.4893730865997</v>
      </c>
    </row>
    <row r="304" spans="1:6" x14ac:dyDescent="0.2">
      <c r="A304" s="2" t="s">
        <v>1675</v>
      </c>
      <c r="B304" s="1">
        <v>-2.1633029122955998</v>
      </c>
      <c r="C304" s="1">
        <v>3.5635033983706803E-20</v>
      </c>
      <c r="D304" s="1">
        <v>8.8482277532694498E-18</v>
      </c>
      <c r="E304" s="1">
        <v>28716.712936682401</v>
      </c>
      <c r="F304" s="1">
        <v>5882.0214643550398</v>
      </c>
    </row>
    <row r="305" spans="1:6" x14ac:dyDescent="0.2">
      <c r="A305" s="2" t="s">
        <v>1791</v>
      </c>
      <c r="B305" s="1">
        <v>-2.16044516178868</v>
      </c>
      <c r="C305" s="1">
        <v>6.0937310122099499E-5</v>
      </c>
      <c r="D305" s="1">
        <v>3.8087920112868102E-4</v>
      </c>
      <c r="E305" s="1">
        <v>335.75660749119697</v>
      </c>
      <c r="F305" s="1">
        <v>81.245912895633793</v>
      </c>
    </row>
    <row r="306" spans="1:6" x14ac:dyDescent="0.2">
      <c r="A306" s="2" t="s">
        <v>1735</v>
      </c>
      <c r="B306" s="1">
        <v>-2.16000016564122</v>
      </c>
      <c r="C306" s="1">
        <v>6.0652801049063803E-6</v>
      </c>
      <c r="D306" s="1">
        <v>5.19561754166035E-5</v>
      </c>
      <c r="E306" s="1">
        <v>1459.57784883616</v>
      </c>
      <c r="F306" s="1">
        <v>322.78219875585103</v>
      </c>
    </row>
    <row r="307" spans="1:6" x14ac:dyDescent="0.2">
      <c r="A307" s="2" t="s">
        <v>1537</v>
      </c>
      <c r="B307" s="1">
        <v>-2.1585986462680902</v>
      </c>
      <c r="C307" s="1">
        <v>1.20068241442009E-14</v>
      </c>
      <c r="D307" s="1">
        <v>8.7837310716587402E-13</v>
      </c>
      <c r="E307" s="1">
        <v>1216.018082478</v>
      </c>
      <c r="F307" s="1">
        <v>276.42617505218499</v>
      </c>
    </row>
    <row r="308" spans="1:6" x14ac:dyDescent="0.2">
      <c r="A308" s="2" t="s">
        <v>1553</v>
      </c>
      <c r="B308" s="1">
        <v>-2.1561792365849599</v>
      </c>
      <c r="C308" s="1">
        <v>2.1759555245536698E-3</v>
      </c>
      <c r="D308" s="1">
        <v>8.1957662549193896E-3</v>
      </c>
      <c r="E308" s="1">
        <v>258.26715962776098</v>
      </c>
      <c r="F308" s="1">
        <v>49.164645209452303</v>
      </c>
    </row>
    <row r="309" spans="1:6" x14ac:dyDescent="0.2">
      <c r="A309" s="2" t="s">
        <v>1798</v>
      </c>
      <c r="B309" s="1">
        <v>-2.15597683632028</v>
      </c>
      <c r="C309" s="1">
        <v>2.60616058974196E-7</v>
      </c>
      <c r="D309" s="1">
        <v>3.23836991680074E-6</v>
      </c>
      <c r="E309" s="1">
        <v>403.26262684070701</v>
      </c>
      <c r="F309" s="1">
        <v>91.0461810736888</v>
      </c>
    </row>
    <row r="310" spans="1:6" x14ac:dyDescent="0.2">
      <c r="A310" s="2" t="s">
        <v>1729</v>
      </c>
      <c r="B310" s="1">
        <v>-2.1551386009576898</v>
      </c>
      <c r="C310" s="1">
        <v>1.5639291716359899E-4</v>
      </c>
      <c r="D310" s="1">
        <v>8.5876341002950397E-4</v>
      </c>
      <c r="E310" s="1">
        <v>75.087951326817503</v>
      </c>
      <c r="F310" s="1">
        <v>14.687066496676</v>
      </c>
    </row>
    <row r="311" spans="1:6" x14ac:dyDescent="0.2">
      <c r="A311" s="2" t="s">
        <v>398</v>
      </c>
      <c r="B311" s="1">
        <v>-2.15450180827344</v>
      </c>
      <c r="C311" s="1">
        <v>1.37624621684824E-5</v>
      </c>
      <c r="D311" s="1">
        <v>1.05301135190339E-4</v>
      </c>
      <c r="E311" s="1">
        <v>45216.496012847303</v>
      </c>
      <c r="F311" s="1">
        <v>9836.8444601984393</v>
      </c>
    </row>
    <row r="312" spans="1:6" x14ac:dyDescent="0.2">
      <c r="A312" s="2" t="s">
        <v>1704</v>
      </c>
      <c r="B312" s="1">
        <v>-2.1516010976185198</v>
      </c>
      <c r="C312" s="1">
        <v>2.71184648263029E-5</v>
      </c>
      <c r="D312" s="1">
        <v>1.9156246821573099E-4</v>
      </c>
      <c r="E312" s="1">
        <v>608.21826796754897</v>
      </c>
      <c r="F312" s="1">
        <v>139.301780166995</v>
      </c>
    </row>
    <row r="313" spans="1:6" x14ac:dyDescent="0.2">
      <c r="A313" s="2" t="s">
        <v>451</v>
      </c>
      <c r="B313" s="1">
        <v>-2.1515794728083</v>
      </c>
      <c r="C313" s="1">
        <v>3.4294570587560302E-7</v>
      </c>
      <c r="D313" s="1">
        <v>4.1112657835325296E-6</v>
      </c>
      <c r="E313" s="1">
        <v>137.39500604722201</v>
      </c>
      <c r="F313" s="1">
        <v>26.3921217672046</v>
      </c>
    </row>
    <row r="314" spans="1:6" x14ac:dyDescent="0.2">
      <c r="A314" s="2" t="s">
        <v>661</v>
      </c>
      <c r="B314" s="1">
        <v>-2.1450699346128999</v>
      </c>
      <c r="C314" s="1">
        <v>3.6339249421983101E-11</v>
      </c>
      <c r="D314" s="1">
        <v>1.1954359982266101E-9</v>
      </c>
      <c r="E314" s="1">
        <v>329.99107428685898</v>
      </c>
      <c r="F314" s="1">
        <v>66.608454954227696</v>
      </c>
    </row>
    <row r="315" spans="1:6" x14ac:dyDescent="0.2">
      <c r="A315" s="2" t="s">
        <v>354</v>
      </c>
      <c r="B315" s="1">
        <v>-2.1449928175023798</v>
      </c>
      <c r="C315" s="1">
        <v>2.5681819641475202E-3</v>
      </c>
      <c r="D315" s="1">
        <v>9.4010498984911407E-3</v>
      </c>
      <c r="E315" s="1">
        <v>36.887163743315398</v>
      </c>
      <c r="F315" s="1">
        <v>8.4767917439178504</v>
      </c>
    </row>
    <row r="316" spans="1:6" x14ac:dyDescent="0.2">
      <c r="A316" s="2" t="s">
        <v>74</v>
      </c>
      <c r="B316" s="1">
        <v>-2.1445946751521698</v>
      </c>
      <c r="C316" s="1">
        <v>8.1131134945049805E-4</v>
      </c>
      <c r="D316" s="1">
        <v>3.5206678286185599E-3</v>
      </c>
      <c r="E316" s="1">
        <v>77645.802623053896</v>
      </c>
      <c r="F316" s="1">
        <v>16735.578853799201</v>
      </c>
    </row>
    <row r="317" spans="1:6" x14ac:dyDescent="0.2">
      <c r="A317" s="2" t="s">
        <v>504</v>
      </c>
      <c r="B317" s="1">
        <v>-2.14419720214809</v>
      </c>
      <c r="C317" s="1">
        <v>3.0968403267263999E-6</v>
      </c>
      <c r="D317" s="1">
        <v>2.8771567279468401E-5</v>
      </c>
      <c r="E317" s="1">
        <v>252.50592592188201</v>
      </c>
      <c r="F317" s="1">
        <v>58.794457025992898</v>
      </c>
    </row>
    <row r="318" spans="1:6" x14ac:dyDescent="0.2">
      <c r="A318" s="2" t="s">
        <v>1541</v>
      </c>
      <c r="B318" s="1">
        <v>-2.1441027086628499</v>
      </c>
      <c r="C318" s="1">
        <v>2.6105072461368099E-3</v>
      </c>
      <c r="D318" s="1">
        <v>9.5360851155735296E-3</v>
      </c>
      <c r="E318" s="1">
        <v>20.433095469665201</v>
      </c>
      <c r="F318" s="1">
        <v>6.1520456202438698</v>
      </c>
    </row>
    <row r="319" spans="1:6" x14ac:dyDescent="0.2">
      <c r="A319" s="2" t="s">
        <v>667</v>
      </c>
      <c r="B319" s="1">
        <v>-2.1434463209291299</v>
      </c>
      <c r="C319" s="1">
        <v>1.67050659145814E-5</v>
      </c>
      <c r="D319" s="1">
        <v>1.2476144407404301E-4</v>
      </c>
      <c r="E319" s="1">
        <v>120.583037400668</v>
      </c>
      <c r="F319" s="1">
        <v>32.077036650153197</v>
      </c>
    </row>
    <row r="320" spans="1:6" x14ac:dyDescent="0.2">
      <c r="A320" s="2" t="s">
        <v>34</v>
      </c>
      <c r="B320" s="1">
        <v>-2.1414968535334702</v>
      </c>
      <c r="C320" s="1">
        <v>3.54963685379571E-3</v>
      </c>
      <c r="D320" s="1">
        <v>1.2316370140103601E-2</v>
      </c>
      <c r="E320" s="1">
        <v>151.09783731099299</v>
      </c>
      <c r="F320" s="1">
        <v>29.5610169893076</v>
      </c>
    </row>
    <row r="321" spans="1:6" x14ac:dyDescent="0.2">
      <c r="A321" s="2" t="s">
        <v>1567</v>
      </c>
      <c r="B321" s="1">
        <v>-2.1407892461717601</v>
      </c>
      <c r="C321" s="1">
        <v>1.6034745892141101E-11</v>
      </c>
      <c r="D321" s="1">
        <v>5.7326588568234801E-10</v>
      </c>
      <c r="E321" s="1">
        <v>181.972824507013</v>
      </c>
      <c r="F321" s="1">
        <v>38.200458037542901</v>
      </c>
    </row>
    <row r="322" spans="1:6" x14ac:dyDescent="0.2">
      <c r="A322" s="2" t="s">
        <v>440</v>
      </c>
      <c r="B322" s="1">
        <v>-2.13983665046079</v>
      </c>
      <c r="C322" s="1">
        <v>4.4593725466335901E-4</v>
      </c>
      <c r="D322" s="1">
        <v>2.1276806206970401E-3</v>
      </c>
      <c r="E322" s="1">
        <v>44966.660869140404</v>
      </c>
      <c r="F322" s="1">
        <v>12143.8621537033</v>
      </c>
    </row>
    <row r="323" spans="1:6" x14ac:dyDescent="0.2">
      <c r="A323" s="2" t="s">
        <v>1784</v>
      </c>
      <c r="B323" s="1">
        <v>-2.13647256821961</v>
      </c>
      <c r="C323" s="1">
        <v>3.1470172472961199E-25</v>
      </c>
      <c r="D323" s="1">
        <v>2.7163254583090201E-22</v>
      </c>
      <c r="E323" s="1">
        <v>699.96491969229498</v>
      </c>
      <c r="F323" s="1">
        <v>155.69275897492199</v>
      </c>
    </row>
    <row r="324" spans="1:6" x14ac:dyDescent="0.2">
      <c r="A324" s="2" t="s">
        <v>2332</v>
      </c>
      <c r="B324" s="1">
        <v>-2.1351174481287098</v>
      </c>
      <c r="C324" s="1">
        <v>1.18239231691197E-3</v>
      </c>
      <c r="D324" s="1">
        <v>4.8466854672877396E-3</v>
      </c>
      <c r="E324" s="1">
        <v>1759.47826307535</v>
      </c>
      <c r="F324" s="1">
        <v>510.23222819646901</v>
      </c>
    </row>
    <row r="325" spans="1:6" x14ac:dyDescent="0.2">
      <c r="A325" s="2" t="s">
        <v>1586</v>
      </c>
      <c r="B325" s="1">
        <v>-2.13394320456749</v>
      </c>
      <c r="C325" s="1">
        <v>8.0083264556560297E-16</v>
      </c>
      <c r="D325" s="1">
        <v>7.7625093762150403E-14</v>
      </c>
      <c r="E325" s="1">
        <v>3642.7223692654302</v>
      </c>
      <c r="F325" s="1">
        <v>786.35099338743203</v>
      </c>
    </row>
    <row r="326" spans="1:6" x14ac:dyDescent="0.2">
      <c r="A326" s="2" t="s">
        <v>1734</v>
      </c>
      <c r="B326" s="1">
        <v>-2.1320939085293502</v>
      </c>
      <c r="C326" s="1">
        <v>5.1814537525111102E-4</v>
      </c>
      <c r="D326" s="1">
        <v>2.41375046820911E-3</v>
      </c>
      <c r="E326" s="1">
        <v>53.9547718815869</v>
      </c>
      <c r="F326" s="1">
        <v>18.706778702411199</v>
      </c>
    </row>
    <row r="327" spans="1:6" x14ac:dyDescent="0.2">
      <c r="A327" s="2" t="s">
        <v>1501</v>
      </c>
      <c r="B327" s="1">
        <v>-2.1307296193783598</v>
      </c>
      <c r="C327" s="1">
        <v>3.4740890780287999E-6</v>
      </c>
      <c r="D327" s="1">
        <v>3.1932727499163299E-5</v>
      </c>
      <c r="E327" s="1">
        <v>143.382125699119</v>
      </c>
      <c r="F327" s="1">
        <v>31.390008142832102</v>
      </c>
    </row>
    <row r="328" spans="1:6" x14ac:dyDescent="0.2">
      <c r="A328" s="2" t="s">
        <v>1639</v>
      </c>
      <c r="B328" s="1">
        <v>-2.12916098132734</v>
      </c>
      <c r="C328" s="1">
        <v>4.4290327434800598E-11</v>
      </c>
      <c r="D328" s="1">
        <v>1.4183859983801999E-9</v>
      </c>
      <c r="E328" s="1">
        <v>1555.8123859575601</v>
      </c>
      <c r="F328" s="1">
        <v>356.01127481182101</v>
      </c>
    </row>
    <row r="329" spans="1:6" x14ac:dyDescent="0.2">
      <c r="A329" s="2" t="s">
        <v>1612</v>
      </c>
      <c r="B329" s="1">
        <v>-2.12732462692603</v>
      </c>
      <c r="C329" s="1">
        <v>1.4973928315090801E-10</v>
      </c>
      <c r="D329" s="1">
        <v>4.2675695698008698E-9</v>
      </c>
      <c r="E329" s="1">
        <v>28947.6434402782</v>
      </c>
      <c r="F329" s="1">
        <v>6413.6032215022096</v>
      </c>
    </row>
    <row r="330" spans="1:6" x14ac:dyDescent="0.2">
      <c r="A330" s="2" t="s">
        <v>138</v>
      </c>
      <c r="B330" s="1">
        <v>-2.1225925352624202</v>
      </c>
      <c r="C330" s="1">
        <v>2.39876264394373E-3</v>
      </c>
      <c r="D330" s="1">
        <v>8.8970680753272195E-3</v>
      </c>
      <c r="E330" s="1">
        <v>538.95537741865201</v>
      </c>
      <c r="F330" s="1">
        <v>139.06642678776299</v>
      </c>
    </row>
    <row r="331" spans="1:6" x14ac:dyDescent="0.2">
      <c r="A331" s="2" t="s">
        <v>1718</v>
      </c>
      <c r="B331" s="1">
        <v>-2.11865056403267</v>
      </c>
      <c r="C331" s="1">
        <v>9.2432518369632004E-6</v>
      </c>
      <c r="D331" s="1">
        <v>7.4563054204181099E-5</v>
      </c>
      <c r="E331" s="1">
        <v>87.489480687417597</v>
      </c>
      <c r="F331" s="1">
        <v>20.367591838408501</v>
      </c>
    </row>
    <row r="332" spans="1:6" x14ac:dyDescent="0.2">
      <c r="A332" s="2" t="s">
        <v>1640</v>
      </c>
      <c r="B332" s="1">
        <v>-2.1126955044164899</v>
      </c>
      <c r="C332" s="1">
        <v>3.2854419783779802E-9</v>
      </c>
      <c r="D332" s="1">
        <v>6.6912271123684599E-8</v>
      </c>
      <c r="E332" s="1">
        <v>266540.03492912999</v>
      </c>
      <c r="F332" s="1">
        <v>59609.963362875496</v>
      </c>
    </row>
    <row r="333" spans="1:6" x14ac:dyDescent="0.2">
      <c r="A333" s="2" t="s">
        <v>1627</v>
      </c>
      <c r="B333" s="1">
        <v>-2.11086859698819</v>
      </c>
      <c r="C333" s="1">
        <v>2.41003959291365E-7</v>
      </c>
      <c r="D333" s="1">
        <v>3.0231403225711402E-6</v>
      </c>
      <c r="E333" s="1">
        <v>697.65133681527595</v>
      </c>
      <c r="F333" s="1">
        <v>155.28028134897301</v>
      </c>
    </row>
    <row r="334" spans="1:6" x14ac:dyDescent="0.2">
      <c r="A334" s="2" t="s">
        <v>761</v>
      </c>
      <c r="B334" s="1">
        <v>-2.1089809296982902</v>
      </c>
      <c r="C334" s="1">
        <v>4.5216562097494201E-7</v>
      </c>
      <c r="D334" s="1">
        <v>5.2639396568990302E-6</v>
      </c>
      <c r="E334" s="1">
        <v>4775.8947372146804</v>
      </c>
      <c r="F334" s="1">
        <v>1099.20490683351</v>
      </c>
    </row>
    <row r="335" spans="1:6" x14ac:dyDescent="0.2">
      <c r="A335" s="2" t="s">
        <v>1691</v>
      </c>
      <c r="B335" s="1">
        <v>-2.1066731575233399</v>
      </c>
      <c r="C335" s="1">
        <v>2.61416436575857E-7</v>
      </c>
      <c r="D335" s="1">
        <v>3.2432815396125899E-6</v>
      </c>
      <c r="E335" s="1">
        <v>2971.3930913838299</v>
      </c>
      <c r="F335" s="1">
        <v>642.04335264085501</v>
      </c>
    </row>
    <row r="336" spans="1:6" x14ac:dyDescent="0.2">
      <c r="A336" s="2" t="s">
        <v>513</v>
      </c>
      <c r="B336" s="1">
        <v>-2.10569108448259</v>
      </c>
      <c r="C336" s="1">
        <v>1.2773508648868901E-7</v>
      </c>
      <c r="D336" s="1">
        <v>1.7252803112473699E-6</v>
      </c>
      <c r="E336" s="1">
        <v>4612.4395257575397</v>
      </c>
      <c r="F336" s="1">
        <v>1082.63193501111</v>
      </c>
    </row>
    <row r="337" spans="1:6" x14ac:dyDescent="0.2">
      <c r="A337" s="2" t="s">
        <v>432</v>
      </c>
      <c r="B337" s="1">
        <v>-2.1041503819627398</v>
      </c>
      <c r="C337" s="1">
        <v>1.50701033315623E-6</v>
      </c>
      <c r="D337" s="1">
        <v>1.53461063476347E-5</v>
      </c>
      <c r="E337" s="1">
        <v>1552.31645486807</v>
      </c>
      <c r="F337" s="1">
        <v>360.65914866064497</v>
      </c>
    </row>
    <row r="338" spans="1:6" x14ac:dyDescent="0.2">
      <c r="A338" s="2" t="s">
        <v>1807</v>
      </c>
      <c r="B338" s="1">
        <v>-2.1019248078131998</v>
      </c>
      <c r="C338" s="1">
        <v>1.0369518968809701E-4</v>
      </c>
      <c r="D338" s="1">
        <v>6.0146528265166003E-4</v>
      </c>
      <c r="E338" s="1">
        <v>119.022037080628</v>
      </c>
      <c r="F338" s="1">
        <v>31.6461786977213</v>
      </c>
    </row>
    <row r="339" spans="1:6" x14ac:dyDescent="0.2">
      <c r="A339" s="2" t="s">
        <v>766</v>
      </c>
      <c r="B339" s="1">
        <v>-2.1005756726957401</v>
      </c>
      <c r="C339" s="1">
        <v>1.01260637414254E-18</v>
      </c>
      <c r="D339" s="1">
        <v>1.7819905958939399E-16</v>
      </c>
      <c r="E339" s="1">
        <v>1279.41167264303</v>
      </c>
      <c r="F339" s="1">
        <v>294.29970357739899</v>
      </c>
    </row>
    <row r="340" spans="1:6" x14ac:dyDescent="0.2">
      <c r="A340" s="2" t="s">
        <v>2333</v>
      </c>
      <c r="B340" s="1">
        <v>-2.0982844648580001</v>
      </c>
      <c r="C340" s="1">
        <v>1.9838031930702799E-3</v>
      </c>
      <c r="D340" s="1">
        <v>7.5590533272213399E-3</v>
      </c>
      <c r="E340" s="1">
        <v>113.76196874033501</v>
      </c>
      <c r="F340" s="1">
        <v>25.9030346822585</v>
      </c>
    </row>
    <row r="341" spans="1:6" x14ac:dyDescent="0.2">
      <c r="A341" s="2" t="s">
        <v>1549</v>
      </c>
      <c r="B341" s="1">
        <v>-2.0975576240143701</v>
      </c>
      <c r="C341" s="1">
        <v>1.86809104208134E-12</v>
      </c>
      <c r="D341" s="1">
        <v>8.2186937448462004E-11</v>
      </c>
      <c r="E341" s="1">
        <v>18319.911186792</v>
      </c>
      <c r="F341" s="1">
        <v>4438.8583134250503</v>
      </c>
    </row>
    <row r="342" spans="1:6" x14ac:dyDescent="0.2">
      <c r="A342" s="2" t="s">
        <v>1874</v>
      </c>
      <c r="B342" s="1">
        <v>-2.0966427115297699</v>
      </c>
      <c r="C342" s="1">
        <v>8.3579379771189608E-18</v>
      </c>
      <c r="D342" s="1">
        <v>1.1835623732285799E-15</v>
      </c>
      <c r="E342" s="1">
        <v>7889.4673415609404</v>
      </c>
      <c r="F342" s="1">
        <v>1850.84801268501</v>
      </c>
    </row>
    <row r="343" spans="1:6" x14ac:dyDescent="0.2">
      <c r="A343" s="2" t="s">
        <v>1884</v>
      </c>
      <c r="B343" s="1">
        <v>-2.0935615600654498</v>
      </c>
      <c r="C343" s="1">
        <v>8.6735061328678304E-22</v>
      </c>
      <c r="D343" s="1">
        <v>3.74323743248482E-19</v>
      </c>
      <c r="E343" s="1">
        <v>25684.857551209701</v>
      </c>
      <c r="F343" s="1">
        <v>5758.7934970964798</v>
      </c>
    </row>
    <row r="344" spans="1:6" x14ac:dyDescent="0.2">
      <c r="A344" s="2" t="s">
        <v>694</v>
      </c>
      <c r="B344" s="1">
        <v>-2.0929805261560102</v>
      </c>
      <c r="C344" s="1">
        <v>1.7085808099207701E-5</v>
      </c>
      <c r="D344" s="1">
        <v>1.2713356223573001E-4</v>
      </c>
      <c r="E344" s="1">
        <v>743.234159573954</v>
      </c>
      <c r="F344" s="1">
        <v>153.202926697756</v>
      </c>
    </row>
    <row r="345" spans="1:6" x14ac:dyDescent="0.2">
      <c r="A345" s="2" t="s">
        <v>58</v>
      </c>
      <c r="B345" s="1">
        <v>-2.0904899984413801</v>
      </c>
      <c r="C345" s="1">
        <v>3.6689601736253899E-3</v>
      </c>
      <c r="D345" s="1">
        <v>1.2645392433610901E-2</v>
      </c>
      <c r="E345" s="1">
        <v>128.494782808255</v>
      </c>
      <c r="F345" s="1">
        <v>31.6637455041562</v>
      </c>
    </row>
    <row r="346" spans="1:6" x14ac:dyDescent="0.2">
      <c r="A346" s="2" t="s">
        <v>1681</v>
      </c>
      <c r="B346" s="1">
        <v>-2.0902875773909502</v>
      </c>
      <c r="C346" s="1">
        <v>1.19619006529772E-9</v>
      </c>
      <c r="D346" s="1">
        <v>2.7001421075450201E-8</v>
      </c>
      <c r="E346" s="1">
        <v>664.39193529563101</v>
      </c>
      <c r="F346" s="1">
        <v>150.70463234853301</v>
      </c>
    </row>
    <row r="347" spans="1:6" x14ac:dyDescent="0.2">
      <c r="A347" s="2" t="s">
        <v>1690</v>
      </c>
      <c r="B347" s="1">
        <v>-2.0863548894616799</v>
      </c>
      <c r="C347" s="1">
        <v>5.4530515741687898E-21</v>
      </c>
      <c r="D347" s="1">
        <v>1.7340704005856699E-18</v>
      </c>
      <c r="E347" s="1">
        <v>1405.4250371927201</v>
      </c>
      <c r="F347" s="1">
        <v>323.65611125912801</v>
      </c>
    </row>
    <row r="348" spans="1:6" x14ac:dyDescent="0.2">
      <c r="A348" s="2" t="s">
        <v>1836</v>
      </c>
      <c r="B348" s="1">
        <v>-2.0855112853817999</v>
      </c>
      <c r="C348" s="1">
        <v>8.9320573937961496E-10</v>
      </c>
      <c r="D348" s="1">
        <v>2.0650825551013899E-8</v>
      </c>
      <c r="E348" s="1">
        <v>257.36303504888298</v>
      </c>
      <c r="F348" s="1">
        <v>53.1732999887681</v>
      </c>
    </row>
    <row r="349" spans="1:6" x14ac:dyDescent="0.2">
      <c r="A349" s="2" t="s">
        <v>1532</v>
      </c>
      <c r="B349" s="1">
        <v>-2.0842364662850099</v>
      </c>
      <c r="C349" s="1">
        <v>9.4605097447941503E-15</v>
      </c>
      <c r="D349" s="1">
        <v>7.1450499847557802E-13</v>
      </c>
      <c r="E349" s="1">
        <v>65191.227960839497</v>
      </c>
      <c r="F349" s="1">
        <v>16113.1864211593</v>
      </c>
    </row>
    <row r="350" spans="1:6" x14ac:dyDescent="0.2">
      <c r="A350" s="2" t="s">
        <v>1626</v>
      </c>
      <c r="B350" s="1">
        <v>-2.08113162458972</v>
      </c>
      <c r="C350" s="1">
        <v>6.5202821439355102E-12</v>
      </c>
      <c r="D350" s="1">
        <v>2.5416480460424798E-10</v>
      </c>
      <c r="E350" s="1">
        <v>6938.0147627927799</v>
      </c>
      <c r="F350" s="1">
        <v>1758.76852017295</v>
      </c>
    </row>
    <row r="351" spans="1:6" x14ac:dyDescent="0.2">
      <c r="A351" s="2" t="s">
        <v>439</v>
      </c>
      <c r="B351" s="1">
        <v>-2.07938918132565</v>
      </c>
      <c r="C351" s="1">
        <v>7.8255540106029304E-4</v>
      </c>
      <c r="D351" s="1">
        <v>3.4097594229853001E-3</v>
      </c>
      <c r="E351" s="1">
        <v>107.120886009484</v>
      </c>
      <c r="F351" s="1">
        <v>23.3914045626288</v>
      </c>
    </row>
    <row r="352" spans="1:6" x14ac:dyDescent="0.2">
      <c r="A352" s="2" t="s">
        <v>633</v>
      </c>
      <c r="B352" s="1">
        <v>-2.0789299729304398</v>
      </c>
      <c r="C352" s="1">
        <v>1.6181381258154201E-7</v>
      </c>
      <c r="D352" s="1">
        <v>2.1238502294373802E-6</v>
      </c>
      <c r="E352" s="1">
        <v>108.094266874921</v>
      </c>
      <c r="F352" s="1">
        <v>25.203968081712102</v>
      </c>
    </row>
    <row r="353" spans="1:6" x14ac:dyDescent="0.2">
      <c r="A353" s="2" t="s">
        <v>1728</v>
      </c>
      <c r="B353" s="1">
        <v>-2.07710994278608</v>
      </c>
      <c r="C353" s="1">
        <v>4.5562025415066302E-15</v>
      </c>
      <c r="D353" s="1">
        <v>3.5906837942325702E-13</v>
      </c>
      <c r="E353" s="1">
        <v>907.08791012003098</v>
      </c>
      <c r="F353" s="1">
        <v>209.67507444924999</v>
      </c>
    </row>
    <row r="354" spans="1:6" x14ac:dyDescent="0.2">
      <c r="A354" s="2" t="s">
        <v>616</v>
      </c>
      <c r="B354" s="1">
        <v>-2.0762941981690202</v>
      </c>
      <c r="C354" s="1">
        <v>3.5661808475753101E-7</v>
      </c>
      <c r="D354" s="1">
        <v>4.2526706607335498E-6</v>
      </c>
      <c r="E354" s="1">
        <v>410.04996180455902</v>
      </c>
      <c r="F354" s="1">
        <v>93.751363074477396</v>
      </c>
    </row>
    <row r="355" spans="1:6" x14ac:dyDescent="0.2">
      <c r="A355" s="2" t="s">
        <v>377</v>
      </c>
      <c r="B355" s="1">
        <v>-2.0762710030211702</v>
      </c>
      <c r="C355" s="1">
        <v>2.1006598840982902E-3</v>
      </c>
      <c r="D355" s="1">
        <v>7.9392329147551406E-3</v>
      </c>
      <c r="E355" s="1">
        <v>194.22552350119801</v>
      </c>
      <c r="F355" s="1">
        <v>43.485259039713299</v>
      </c>
    </row>
    <row r="356" spans="1:6" x14ac:dyDescent="0.2">
      <c r="A356" s="2" t="s">
        <v>799</v>
      </c>
      <c r="B356" s="1">
        <v>-2.0744590107299801</v>
      </c>
      <c r="C356" s="1">
        <v>2.7379346971180601E-16</v>
      </c>
      <c r="D356" s="1">
        <v>2.9022107789451401E-14</v>
      </c>
      <c r="E356" s="1">
        <v>9850.9113005375202</v>
      </c>
      <c r="F356" s="1">
        <v>2273.7483197749398</v>
      </c>
    </row>
    <row r="357" spans="1:6" x14ac:dyDescent="0.2">
      <c r="A357" s="2" t="s">
        <v>376</v>
      </c>
      <c r="B357" s="1">
        <v>-2.0714097638988398</v>
      </c>
      <c r="C357" s="1">
        <v>4.0109226494247704E-6</v>
      </c>
      <c r="D357" s="1">
        <v>3.6098303844822999E-5</v>
      </c>
      <c r="E357" s="1">
        <v>1359.49434246288</v>
      </c>
      <c r="F357" s="1">
        <v>315.61634884317402</v>
      </c>
    </row>
    <row r="358" spans="1:6" x14ac:dyDescent="0.2">
      <c r="A358" s="2" t="s">
        <v>131</v>
      </c>
      <c r="B358" s="1">
        <v>-2.0701644199020901</v>
      </c>
      <c r="C358" s="1">
        <v>3.1225480791484302E-3</v>
      </c>
      <c r="D358" s="1">
        <v>1.1063514328831301E-2</v>
      </c>
      <c r="E358" s="1">
        <v>33.1520099108374</v>
      </c>
      <c r="F358" s="1">
        <v>8.4767917439178504</v>
      </c>
    </row>
    <row r="359" spans="1:6" x14ac:dyDescent="0.2">
      <c r="A359" s="2" t="s">
        <v>1701</v>
      </c>
      <c r="B359" s="1">
        <v>-2.0687359192827901</v>
      </c>
      <c r="C359" s="1">
        <v>4.3959824323966498E-7</v>
      </c>
      <c r="D359" s="1">
        <v>5.1331329631283198E-6</v>
      </c>
      <c r="E359" s="1">
        <v>250.26967330340599</v>
      </c>
      <c r="F359" s="1">
        <v>53.977925933111301</v>
      </c>
    </row>
    <row r="360" spans="1:6" x14ac:dyDescent="0.2">
      <c r="A360" s="2" t="s">
        <v>334</v>
      </c>
      <c r="B360" s="1">
        <v>-2.0686587273183701</v>
      </c>
      <c r="C360" s="1">
        <v>1.5188659716180699E-5</v>
      </c>
      <c r="D360" s="1">
        <v>1.14903858938018E-4</v>
      </c>
      <c r="E360" s="1">
        <v>2374.0032759804899</v>
      </c>
      <c r="F360" s="1">
        <v>607.791363847105</v>
      </c>
    </row>
    <row r="361" spans="1:6" x14ac:dyDescent="0.2">
      <c r="A361" s="2" t="s">
        <v>115</v>
      </c>
      <c r="B361" s="1">
        <v>-2.0684107880423102</v>
      </c>
      <c r="C361" s="1">
        <v>3.0438789071859399E-3</v>
      </c>
      <c r="D361" s="1">
        <v>1.0833172800245899E-2</v>
      </c>
      <c r="E361" s="1">
        <v>451.18795596679001</v>
      </c>
      <c r="F361" s="1">
        <v>103.003175863078</v>
      </c>
    </row>
    <row r="362" spans="1:6" x14ac:dyDescent="0.2">
      <c r="A362" s="2" t="s">
        <v>1643</v>
      </c>
      <c r="B362" s="1">
        <v>-2.0646244866760401</v>
      </c>
      <c r="C362" s="1">
        <v>4.8348584893786098E-10</v>
      </c>
      <c r="D362" s="1">
        <v>1.19832318416881E-8</v>
      </c>
      <c r="E362" s="1">
        <v>16706.2399462131</v>
      </c>
      <c r="F362" s="1">
        <v>4218.5793428033503</v>
      </c>
    </row>
    <row r="363" spans="1:6" x14ac:dyDescent="0.2">
      <c r="A363" s="2" t="s">
        <v>1700</v>
      </c>
      <c r="B363" s="1">
        <v>-2.06438359124575</v>
      </c>
      <c r="C363" s="1">
        <v>4.7113672469668102E-10</v>
      </c>
      <c r="D363" s="1">
        <v>1.17305278459506E-8</v>
      </c>
      <c r="E363" s="1">
        <v>575.56565252398502</v>
      </c>
      <c r="F363" s="1">
        <v>128.066133977748</v>
      </c>
    </row>
    <row r="364" spans="1:6" x14ac:dyDescent="0.2">
      <c r="A364" s="2" t="s">
        <v>1781</v>
      </c>
      <c r="B364" s="1">
        <v>-2.0623703114466001</v>
      </c>
      <c r="C364" s="1">
        <v>5.3388491178661198E-6</v>
      </c>
      <c r="D364" s="1">
        <v>4.6614633482871497E-5</v>
      </c>
      <c r="E364" s="1">
        <v>108.04367823711701</v>
      </c>
      <c r="F364" s="1">
        <v>23.984911819378301</v>
      </c>
    </row>
    <row r="365" spans="1:6" x14ac:dyDescent="0.2">
      <c r="A365" s="2" t="s">
        <v>2334</v>
      </c>
      <c r="B365" s="1">
        <v>-2.0622393659668998</v>
      </c>
      <c r="C365" s="1">
        <v>4.3851318005003704E-3</v>
      </c>
      <c r="D365" s="1">
        <v>1.47058092536299E-2</v>
      </c>
      <c r="E365" s="1">
        <v>629863.540607834</v>
      </c>
      <c r="F365" s="1">
        <v>149251.07091259299</v>
      </c>
    </row>
    <row r="366" spans="1:6" x14ac:dyDescent="0.2">
      <c r="A366" s="2" t="s">
        <v>1538</v>
      </c>
      <c r="B366" s="1">
        <v>-2.0618018982152799</v>
      </c>
      <c r="C366" s="1">
        <v>1.0212561615887299E-3</v>
      </c>
      <c r="D366" s="1">
        <v>4.2818063675614101E-3</v>
      </c>
      <c r="E366" s="1">
        <v>123.90785219793899</v>
      </c>
      <c r="F366" s="1">
        <v>27.732025835782999</v>
      </c>
    </row>
    <row r="367" spans="1:6" x14ac:dyDescent="0.2">
      <c r="A367" s="2" t="s">
        <v>15</v>
      </c>
      <c r="B367" s="1">
        <v>-2.0613141035378502</v>
      </c>
      <c r="C367" s="1">
        <v>2.9538891711021799E-5</v>
      </c>
      <c r="D367" s="1">
        <v>2.06090050482672E-4</v>
      </c>
      <c r="E367" s="1">
        <v>7668.8438177425096</v>
      </c>
      <c r="F367" s="1">
        <v>1730.87450619794</v>
      </c>
    </row>
    <row r="368" spans="1:6" x14ac:dyDescent="0.2">
      <c r="A368" s="2" t="s">
        <v>1578</v>
      </c>
      <c r="B368" s="1">
        <v>-2.0585078346968899</v>
      </c>
      <c r="C368" s="1">
        <v>4.9885578823330801E-3</v>
      </c>
      <c r="D368" s="1">
        <v>1.6401705092539302E-2</v>
      </c>
      <c r="E368" s="1">
        <v>35.381930658861798</v>
      </c>
      <c r="F368" s="1">
        <v>10.9466203654745</v>
      </c>
    </row>
    <row r="369" spans="1:6" x14ac:dyDescent="0.2">
      <c r="A369" s="2" t="s">
        <v>1524</v>
      </c>
      <c r="B369" s="1">
        <v>-2.0533167673301098</v>
      </c>
      <c r="C369" s="1">
        <v>2.1059585713979299E-9</v>
      </c>
      <c r="D369" s="1">
        <v>4.5281856542300002E-8</v>
      </c>
      <c r="E369" s="1">
        <v>716.06638172921396</v>
      </c>
      <c r="F369" s="1">
        <v>175.9687822548</v>
      </c>
    </row>
    <row r="370" spans="1:6" x14ac:dyDescent="0.2">
      <c r="A370" s="2" t="s">
        <v>1739</v>
      </c>
      <c r="B370" s="1">
        <v>-2.0526515703009101</v>
      </c>
      <c r="C370" s="1">
        <v>2.4711590000566598E-12</v>
      </c>
      <c r="D370" s="1">
        <v>1.05146075199594E-10</v>
      </c>
      <c r="E370" s="1">
        <v>1135.95520336143</v>
      </c>
      <c r="F370" s="1">
        <v>283.071697298591</v>
      </c>
    </row>
    <row r="371" spans="1:6" x14ac:dyDescent="0.2">
      <c r="A371" s="2" t="s">
        <v>1694</v>
      </c>
      <c r="B371" s="1">
        <v>-2.0511611811352699</v>
      </c>
      <c r="C371" s="1">
        <v>2.8132983254243701E-24</v>
      </c>
      <c r="D371" s="1">
        <v>2.03975381786569E-21</v>
      </c>
      <c r="E371" s="1">
        <v>6954.8019589099003</v>
      </c>
      <c r="F371" s="1">
        <v>1686.20382882951</v>
      </c>
    </row>
    <row r="372" spans="1:6" x14ac:dyDescent="0.2">
      <c r="A372" s="2" t="s">
        <v>1767</v>
      </c>
      <c r="B372" s="1">
        <v>-2.0492633153200099</v>
      </c>
      <c r="C372" s="1">
        <v>4.7272119473854301E-8</v>
      </c>
      <c r="D372" s="1">
        <v>7.0697560856689999E-7</v>
      </c>
      <c r="E372" s="1">
        <v>203.61593820330799</v>
      </c>
      <c r="F372" s="1">
        <v>47.563200377962701</v>
      </c>
    </row>
    <row r="373" spans="1:6" x14ac:dyDescent="0.2">
      <c r="A373" s="2" t="s">
        <v>1588</v>
      </c>
      <c r="B373" s="1">
        <v>-2.0458641353631699</v>
      </c>
      <c r="C373" s="1">
        <v>4.6735317769728302E-7</v>
      </c>
      <c r="D373" s="1">
        <v>5.4207902147280597E-6</v>
      </c>
      <c r="E373" s="1">
        <v>972.28051898052104</v>
      </c>
      <c r="F373" s="1">
        <v>222.558523656033</v>
      </c>
    </row>
    <row r="374" spans="1:6" x14ac:dyDescent="0.2">
      <c r="A374" s="2" t="s">
        <v>1862</v>
      </c>
      <c r="B374" s="1">
        <v>-2.0454656360675201</v>
      </c>
      <c r="C374" s="1">
        <v>1.2021845832779199E-9</v>
      </c>
      <c r="D374" s="1">
        <v>2.7102982284198502E-8</v>
      </c>
      <c r="E374" s="1">
        <v>2623.6808344156598</v>
      </c>
      <c r="F374" s="1">
        <v>592.59341613398703</v>
      </c>
    </row>
    <row r="375" spans="1:6" x14ac:dyDescent="0.2">
      <c r="A375" s="2" t="s">
        <v>724</v>
      </c>
      <c r="B375" s="1">
        <v>-2.0454247692473699</v>
      </c>
      <c r="C375" s="1">
        <v>3.2314166406588501E-14</v>
      </c>
      <c r="D375" s="1">
        <v>2.1868508582201302E-12</v>
      </c>
      <c r="E375" s="1">
        <v>409.29341246457699</v>
      </c>
      <c r="F375" s="1">
        <v>105.028810761797</v>
      </c>
    </row>
    <row r="376" spans="1:6" x14ac:dyDescent="0.2">
      <c r="A376" s="2" t="s">
        <v>1590</v>
      </c>
      <c r="B376" s="1">
        <v>-2.0440765975224502</v>
      </c>
      <c r="C376" s="1">
        <v>2.0588795380992701E-6</v>
      </c>
      <c r="D376" s="1">
        <v>2.0161669642132502E-5</v>
      </c>
      <c r="E376" s="1">
        <v>6656.9489148829098</v>
      </c>
      <c r="F376" s="1">
        <v>1609.16941918056</v>
      </c>
    </row>
    <row r="377" spans="1:6" x14ac:dyDescent="0.2">
      <c r="A377" s="2" t="s">
        <v>1769</v>
      </c>
      <c r="B377" s="1">
        <v>-2.0422270308275499</v>
      </c>
      <c r="C377" s="1">
        <v>1.9227576976528199E-14</v>
      </c>
      <c r="D377" s="1">
        <v>1.34876964021499E-12</v>
      </c>
      <c r="E377" s="1">
        <v>483.57044103949801</v>
      </c>
      <c r="F377" s="1">
        <v>115.907283740331</v>
      </c>
    </row>
    <row r="378" spans="1:6" x14ac:dyDescent="0.2">
      <c r="A378" s="2" t="s">
        <v>135</v>
      </c>
      <c r="B378" s="1">
        <v>-2.0414932364064202</v>
      </c>
      <c r="C378" s="1">
        <v>9.5788054306253603E-7</v>
      </c>
      <c r="D378" s="1">
        <v>1.03225580996145E-5</v>
      </c>
      <c r="E378" s="1">
        <v>97.733834373798302</v>
      </c>
      <c r="F378" s="1">
        <v>21.246874549707201</v>
      </c>
    </row>
    <row r="379" spans="1:6" x14ac:dyDescent="0.2">
      <c r="A379" s="2" t="s">
        <v>554</v>
      </c>
      <c r="B379" s="1">
        <v>-2.0364884738669198</v>
      </c>
      <c r="C379" s="1">
        <v>1.47117799327038E-9</v>
      </c>
      <c r="D379" s="1">
        <v>3.2679622924042798E-8</v>
      </c>
      <c r="E379" s="1">
        <v>3775.22803062311</v>
      </c>
      <c r="F379" s="1">
        <v>885.80873118283705</v>
      </c>
    </row>
    <row r="380" spans="1:6" x14ac:dyDescent="0.2">
      <c r="A380" s="2" t="s">
        <v>322</v>
      </c>
      <c r="B380" s="1">
        <v>-2.0318395502009898</v>
      </c>
      <c r="C380" s="1">
        <v>2.7085576290013401E-3</v>
      </c>
      <c r="D380" s="1">
        <v>9.8434097144824307E-3</v>
      </c>
      <c r="E380" s="1">
        <v>688.52006541334299</v>
      </c>
      <c r="F380" s="1">
        <v>223.93632383860199</v>
      </c>
    </row>
    <row r="381" spans="1:6" x14ac:dyDescent="0.2">
      <c r="A381" s="2" t="s">
        <v>111</v>
      </c>
      <c r="B381" s="1">
        <v>-2.0264305987948501</v>
      </c>
      <c r="C381" s="1">
        <v>2.8087746470315298E-4</v>
      </c>
      <c r="D381" s="1">
        <v>1.42810236331258E-3</v>
      </c>
      <c r="E381" s="1">
        <v>64.414315533892605</v>
      </c>
      <c r="F381" s="1">
        <v>14.6464041705966</v>
      </c>
    </row>
    <row r="382" spans="1:6" x14ac:dyDescent="0.2">
      <c r="A382" s="2" t="s">
        <v>1641</v>
      </c>
      <c r="B382" s="1">
        <v>-2.0261324228475801</v>
      </c>
      <c r="C382" s="1">
        <v>2.7603655556853301E-9</v>
      </c>
      <c r="D382" s="1">
        <v>5.7378883099027899E-8</v>
      </c>
      <c r="E382" s="1">
        <v>2275.7664033414399</v>
      </c>
      <c r="F382" s="1">
        <v>539.84692256091898</v>
      </c>
    </row>
    <row r="383" spans="1:6" x14ac:dyDescent="0.2">
      <c r="A383" s="2" t="s">
        <v>564</v>
      </c>
      <c r="B383" s="1">
        <v>-2.0261106583434501</v>
      </c>
      <c r="C383" s="1">
        <v>2.0096483951588598E-3</v>
      </c>
      <c r="D383" s="1">
        <v>7.6414698574888799E-3</v>
      </c>
      <c r="E383" s="1">
        <v>680.31722067381804</v>
      </c>
      <c r="F383" s="1">
        <v>203.40934541763599</v>
      </c>
    </row>
    <row r="384" spans="1:6" x14ac:dyDescent="0.2">
      <c r="A384" s="2" t="s">
        <v>1599</v>
      </c>
      <c r="B384" s="1">
        <v>-2.0254142080768198</v>
      </c>
      <c r="C384" s="1">
        <v>3.22567487751366E-8</v>
      </c>
      <c r="D384" s="1">
        <v>5.0101613393155701E-7</v>
      </c>
      <c r="E384" s="1">
        <v>1345.19839286705</v>
      </c>
      <c r="F384" s="1">
        <v>320.91026693226001</v>
      </c>
    </row>
    <row r="385" spans="1:6" x14ac:dyDescent="0.2">
      <c r="A385" s="2" t="s">
        <v>1633</v>
      </c>
      <c r="B385" s="1">
        <v>-2.0243117726708602</v>
      </c>
      <c r="C385" s="1">
        <v>1.7153469767603E-4</v>
      </c>
      <c r="D385" s="1">
        <v>9.3035246261990404E-4</v>
      </c>
      <c r="E385" s="1">
        <v>12505.945648299999</v>
      </c>
      <c r="F385" s="1">
        <v>2669.5101766643602</v>
      </c>
    </row>
    <row r="386" spans="1:6" x14ac:dyDescent="0.2">
      <c r="A386" s="2" t="s">
        <v>1689</v>
      </c>
      <c r="B386" s="1">
        <v>-2.0237279832325799</v>
      </c>
      <c r="C386" s="1">
        <v>1.0211463701800099E-16</v>
      </c>
      <c r="D386" s="1">
        <v>1.1714746269546099E-14</v>
      </c>
      <c r="E386" s="1">
        <v>7726.7195687379899</v>
      </c>
      <c r="F386" s="1">
        <v>1896.38670869467</v>
      </c>
    </row>
    <row r="387" spans="1:6" x14ac:dyDescent="0.2">
      <c r="A387" s="2" t="s">
        <v>581</v>
      </c>
      <c r="B387" s="1">
        <v>-2.0216201913946401</v>
      </c>
      <c r="C387" s="1">
        <v>3.0122710040134398E-8</v>
      </c>
      <c r="D387" s="1">
        <v>4.7519624167554302E-7</v>
      </c>
      <c r="E387" s="1">
        <v>7074.2090503813597</v>
      </c>
      <c r="F387" s="1">
        <v>1655.57049104056</v>
      </c>
    </row>
    <row r="388" spans="1:6" x14ac:dyDescent="0.2">
      <c r="A388" s="2" t="s">
        <v>143</v>
      </c>
      <c r="B388" s="1">
        <v>-2.0200168399854399</v>
      </c>
      <c r="C388" s="1">
        <v>2.0060536956780098E-3</v>
      </c>
      <c r="D388" s="1">
        <v>7.6310029985014903E-3</v>
      </c>
      <c r="E388" s="1">
        <v>157.52629799361699</v>
      </c>
      <c r="F388" s="1">
        <v>37.630046300438003</v>
      </c>
    </row>
    <row r="389" spans="1:6" x14ac:dyDescent="0.2">
      <c r="A389" s="2" t="s">
        <v>295</v>
      </c>
      <c r="B389" s="1">
        <v>-2.01945072366675</v>
      </c>
      <c r="C389" s="1">
        <v>5.1461333674200996E-4</v>
      </c>
      <c r="D389" s="1">
        <v>2.4016172352692299E-3</v>
      </c>
      <c r="E389" s="1">
        <v>3036.0344638164202</v>
      </c>
      <c r="F389" s="1">
        <v>780.64995430824399</v>
      </c>
    </row>
    <row r="390" spans="1:6" x14ac:dyDescent="0.2">
      <c r="A390" s="2" t="s">
        <v>1797</v>
      </c>
      <c r="B390" s="1">
        <v>-2.0184200262695802</v>
      </c>
      <c r="C390" s="1">
        <v>2.25448176079989E-15</v>
      </c>
      <c r="D390" s="1">
        <v>1.93671736475161E-13</v>
      </c>
      <c r="E390" s="1">
        <v>47660.388192595201</v>
      </c>
      <c r="F390" s="1">
        <v>11179.471461527401</v>
      </c>
    </row>
    <row r="391" spans="1:6" x14ac:dyDescent="0.2">
      <c r="A391" s="2" t="s">
        <v>333</v>
      </c>
      <c r="B391" s="1">
        <v>-2.0184053808234301</v>
      </c>
      <c r="C391" s="1">
        <v>3.5595821623953298E-4</v>
      </c>
      <c r="D391" s="1">
        <v>1.75615096014093E-3</v>
      </c>
      <c r="E391" s="1">
        <v>351.10840600825998</v>
      </c>
      <c r="F391" s="1">
        <v>86.682464280890102</v>
      </c>
    </row>
    <row r="392" spans="1:6" x14ac:dyDescent="0.2">
      <c r="A392" s="2" t="s">
        <v>1820</v>
      </c>
      <c r="B392" s="1">
        <v>-2.0152826135970701</v>
      </c>
      <c r="C392" s="1">
        <v>1.57474208279855E-5</v>
      </c>
      <c r="D392" s="1">
        <v>1.18434414485784E-4</v>
      </c>
      <c r="E392" s="1">
        <v>876.10148516059201</v>
      </c>
      <c r="F392" s="1">
        <v>193.34931831098601</v>
      </c>
    </row>
    <row r="393" spans="1:6" x14ac:dyDescent="0.2">
      <c r="A393" s="2" t="s">
        <v>391</v>
      </c>
      <c r="B393" s="1">
        <v>-2.0128970543238598</v>
      </c>
      <c r="C393" s="1">
        <v>4.2236234217368199E-4</v>
      </c>
      <c r="D393" s="1">
        <v>2.0296234926405498E-3</v>
      </c>
      <c r="E393" s="1">
        <v>734.58663383488999</v>
      </c>
      <c r="F393" s="1">
        <v>183.95794309614101</v>
      </c>
    </row>
    <row r="394" spans="1:6" x14ac:dyDescent="0.2">
      <c r="A394" s="2" t="s">
        <v>468</v>
      </c>
      <c r="B394" s="1">
        <v>-2.01129315888666</v>
      </c>
      <c r="C394" s="1">
        <v>4.9565716145552902E-8</v>
      </c>
      <c r="D394" s="1">
        <v>7.39447054201064E-7</v>
      </c>
      <c r="E394" s="1">
        <v>16318.6591009605</v>
      </c>
      <c r="F394" s="1">
        <v>3759.8896213318199</v>
      </c>
    </row>
    <row r="395" spans="1:6" x14ac:dyDescent="0.2">
      <c r="A395" s="2" t="s">
        <v>1617</v>
      </c>
      <c r="B395" s="1">
        <v>-2.00666339998785</v>
      </c>
      <c r="C395" s="1">
        <v>1.3968277782122501E-4</v>
      </c>
      <c r="D395" s="1">
        <v>7.7997439496890004E-4</v>
      </c>
      <c r="E395" s="1">
        <v>14762.772486178301</v>
      </c>
      <c r="F395" s="1">
        <v>3149.3876842817899</v>
      </c>
    </row>
    <row r="396" spans="1:6" x14ac:dyDescent="0.2">
      <c r="A396" s="2" t="s">
        <v>1601</v>
      </c>
      <c r="B396" s="1">
        <v>-2.0019839993523001</v>
      </c>
      <c r="C396" s="1">
        <v>5.2149629795245303E-17</v>
      </c>
      <c r="D396" s="1">
        <v>6.2600277461497802E-15</v>
      </c>
      <c r="E396" s="1">
        <v>1981.3900071835701</v>
      </c>
      <c r="F396" s="1">
        <v>494.26885326078298</v>
      </c>
    </row>
    <row r="397" spans="1:6" x14ac:dyDescent="0.2">
      <c r="A397" s="2" t="s">
        <v>1816</v>
      </c>
      <c r="B397" s="1">
        <v>-2.0018785580546599</v>
      </c>
      <c r="C397" s="1">
        <v>1.5211386122467399E-18</v>
      </c>
      <c r="D397" s="1">
        <v>2.5529776375541098E-16</v>
      </c>
      <c r="E397" s="1">
        <v>5147.0911731505603</v>
      </c>
      <c r="F397" s="1">
        <v>1307.5477344077599</v>
      </c>
    </row>
    <row r="398" spans="1:6" x14ac:dyDescent="0.2">
      <c r="A398" s="2" t="s">
        <v>2335</v>
      </c>
      <c r="B398" s="1">
        <v>-1.999962865468</v>
      </c>
      <c r="C398" s="1">
        <v>2.05349650695477E-3</v>
      </c>
      <c r="D398" s="1">
        <v>7.79022136564718E-3</v>
      </c>
      <c r="E398" s="1">
        <v>67.299623252447006</v>
      </c>
      <c r="F398" s="1">
        <v>19.3420874572336</v>
      </c>
    </row>
    <row r="399" spans="1:6" x14ac:dyDescent="0.2">
      <c r="A399" s="2" t="s">
        <v>1752</v>
      </c>
      <c r="B399" s="1">
        <v>-1.99829216409164</v>
      </c>
      <c r="C399" s="1">
        <v>7.9459969546971995E-11</v>
      </c>
      <c r="D399" s="1">
        <v>2.4329246756898899E-9</v>
      </c>
      <c r="E399" s="1">
        <v>193.60724233706901</v>
      </c>
      <c r="F399" s="1">
        <v>38.194929324333202</v>
      </c>
    </row>
    <row r="400" spans="1:6" x14ac:dyDescent="0.2">
      <c r="A400" s="2" t="s">
        <v>1756</v>
      </c>
      <c r="B400" s="1">
        <v>-1.99630035401914</v>
      </c>
      <c r="C400" s="1">
        <v>2.7244162328433202E-12</v>
      </c>
      <c r="D400" s="1">
        <v>1.15111348803072E-10</v>
      </c>
      <c r="E400" s="1">
        <v>19322.9065858949</v>
      </c>
      <c r="F400" s="1">
        <v>4624.1717981375396</v>
      </c>
    </row>
    <row r="401" spans="1:6" x14ac:dyDescent="0.2">
      <c r="A401" s="2" t="s">
        <v>475</v>
      </c>
      <c r="B401" s="1">
        <v>-1.99576743569292</v>
      </c>
      <c r="C401" s="1">
        <v>4.0568120827750301E-4</v>
      </c>
      <c r="D401" s="1">
        <v>1.96289493433235E-3</v>
      </c>
      <c r="E401" s="1">
        <v>60.632394470354498</v>
      </c>
      <c r="F401" s="1">
        <v>14.3375331964028</v>
      </c>
    </row>
    <row r="402" spans="1:6" x14ac:dyDescent="0.2">
      <c r="A402" s="2" t="s">
        <v>140</v>
      </c>
      <c r="B402" s="1">
        <v>-1.9941975341809599</v>
      </c>
      <c r="C402" s="1">
        <v>1.0915877729384201E-3</v>
      </c>
      <c r="D402" s="1">
        <v>4.5308266481066803E-3</v>
      </c>
      <c r="E402" s="1">
        <v>1225.7220820980699</v>
      </c>
      <c r="F402" s="1">
        <v>296.97006897569298</v>
      </c>
    </row>
    <row r="403" spans="1:6" x14ac:dyDescent="0.2">
      <c r="A403" s="2" t="s">
        <v>1575</v>
      </c>
      <c r="B403" s="1">
        <v>-1.9939397628150499</v>
      </c>
      <c r="C403" s="1">
        <v>1.1153472867355699E-6</v>
      </c>
      <c r="D403" s="1">
        <v>1.1822681239397001E-5</v>
      </c>
      <c r="E403" s="1">
        <v>391.07791556008499</v>
      </c>
      <c r="F403" s="1">
        <v>97.593951033494903</v>
      </c>
    </row>
    <row r="404" spans="1:6" x14ac:dyDescent="0.2">
      <c r="A404" s="2" t="s">
        <v>1604</v>
      </c>
      <c r="B404" s="1">
        <v>-1.9933712128421499</v>
      </c>
      <c r="C404" s="1">
        <v>4.6912098943448699E-15</v>
      </c>
      <c r="D404" s="1">
        <v>3.6810766469651601E-13</v>
      </c>
      <c r="E404" s="1">
        <v>71076.031275778994</v>
      </c>
      <c r="F404" s="1">
        <v>17165.912719076099</v>
      </c>
    </row>
    <row r="405" spans="1:6" x14ac:dyDescent="0.2">
      <c r="A405" s="2" t="s">
        <v>1796</v>
      </c>
      <c r="B405" s="1">
        <v>-1.9922512577286999</v>
      </c>
      <c r="C405" s="1">
        <v>8.0893616031317392E-12</v>
      </c>
      <c r="D405" s="1">
        <v>3.0739574091900603E-10</v>
      </c>
      <c r="E405" s="1">
        <v>4015.05640898919</v>
      </c>
      <c r="F405" s="1">
        <v>1056.5752009646999</v>
      </c>
    </row>
    <row r="406" spans="1:6" x14ac:dyDescent="0.2">
      <c r="A406" s="2" t="s">
        <v>1843</v>
      </c>
      <c r="B406" s="1">
        <v>-1.9914987455072899</v>
      </c>
      <c r="C406" s="1">
        <v>2.1502207558445101E-25</v>
      </c>
      <c r="D406" s="1">
        <v>1.96579469522261E-22</v>
      </c>
      <c r="E406" s="1">
        <v>7779.5392893631597</v>
      </c>
      <c r="F406" s="1">
        <v>1909.5987118099199</v>
      </c>
    </row>
    <row r="407" spans="1:6" x14ac:dyDescent="0.2">
      <c r="A407" s="2" t="s">
        <v>1495</v>
      </c>
      <c r="B407" s="1">
        <v>-1.9912940126022201</v>
      </c>
      <c r="C407" s="1">
        <v>6.4066095825272001E-6</v>
      </c>
      <c r="D407" s="1">
        <v>5.4264581912564502E-5</v>
      </c>
      <c r="E407" s="1">
        <v>25316.017496062301</v>
      </c>
      <c r="F407" s="1">
        <v>6471.0575739662199</v>
      </c>
    </row>
    <row r="408" spans="1:6" x14ac:dyDescent="0.2">
      <c r="A408" s="2" t="s">
        <v>1630</v>
      </c>
      <c r="B408" s="1">
        <v>-1.9853491124182101</v>
      </c>
      <c r="C408" s="1">
        <v>9.3885698919774997E-7</v>
      </c>
      <c r="D408" s="1">
        <v>1.0140571641948E-5</v>
      </c>
      <c r="E408" s="1">
        <v>11655.4839829457</v>
      </c>
      <c r="F408" s="1">
        <v>3020.80159276927</v>
      </c>
    </row>
    <row r="409" spans="1:6" x14ac:dyDescent="0.2">
      <c r="A409" s="2" t="s">
        <v>654</v>
      </c>
      <c r="B409" s="1">
        <v>-1.98382906713337</v>
      </c>
      <c r="C409" s="1">
        <v>1.9995788931013801E-7</v>
      </c>
      <c r="D409" s="1">
        <v>2.5578240660801401E-6</v>
      </c>
      <c r="E409" s="1">
        <v>3869.8557342837298</v>
      </c>
      <c r="F409" s="1">
        <v>1003.66488556867</v>
      </c>
    </row>
    <row r="410" spans="1:6" x14ac:dyDescent="0.2">
      <c r="A410" s="2" t="s">
        <v>675</v>
      </c>
      <c r="B410" s="1">
        <v>-1.9775468364537101</v>
      </c>
      <c r="C410" s="1">
        <v>1.53798686038526E-9</v>
      </c>
      <c r="D410" s="1">
        <v>3.3955602717835801E-8</v>
      </c>
      <c r="E410" s="1">
        <v>13391.298486018401</v>
      </c>
      <c r="F410" s="1">
        <v>3245.27630880988</v>
      </c>
    </row>
    <row r="411" spans="1:6" x14ac:dyDescent="0.2">
      <c r="A411" s="2" t="s">
        <v>1651</v>
      </c>
      <c r="B411" s="1">
        <v>-1.9743089169175101</v>
      </c>
      <c r="C411" s="1">
        <v>2.9741820820100798E-3</v>
      </c>
      <c r="D411" s="1">
        <v>1.06373370991544E-2</v>
      </c>
      <c r="E411" s="1">
        <v>27.3921589894838</v>
      </c>
      <c r="F411" s="1">
        <v>7.89971212160967</v>
      </c>
    </row>
    <row r="412" spans="1:6" x14ac:dyDescent="0.2">
      <c r="A412" s="2" t="s">
        <v>89</v>
      </c>
      <c r="B412" s="1">
        <v>-1.9741150883660701</v>
      </c>
      <c r="C412" s="1">
        <v>1.7677805891403299E-4</v>
      </c>
      <c r="D412" s="1">
        <v>9.5365449282016897E-4</v>
      </c>
      <c r="E412" s="1">
        <v>3402.3415846621301</v>
      </c>
      <c r="F412" s="1">
        <v>829.51354917287301</v>
      </c>
    </row>
    <row r="413" spans="1:6" x14ac:dyDescent="0.2">
      <c r="A413" s="2" t="s">
        <v>1592</v>
      </c>
      <c r="B413" s="1">
        <v>-1.9720731701301399</v>
      </c>
      <c r="C413" s="1">
        <v>4.5156735724973698E-13</v>
      </c>
      <c r="D413" s="1">
        <v>2.33194014743839E-11</v>
      </c>
      <c r="E413" s="1">
        <v>16591.248016448899</v>
      </c>
      <c r="F413" s="1">
        <v>3984.0735272750699</v>
      </c>
    </row>
    <row r="414" spans="1:6" x14ac:dyDescent="0.2">
      <c r="A414" s="2" t="s">
        <v>1744</v>
      </c>
      <c r="B414" s="1">
        <v>-1.9627689553341701</v>
      </c>
      <c r="C414" s="1">
        <v>1.5676129619786901E-30</v>
      </c>
      <c r="D414" s="1">
        <v>4.7357587581376302E-27</v>
      </c>
      <c r="E414" s="1">
        <v>22941.530544232301</v>
      </c>
      <c r="F414" s="1">
        <v>5895.4800849716403</v>
      </c>
    </row>
    <row r="415" spans="1:6" x14ac:dyDescent="0.2">
      <c r="A415" s="2" t="s">
        <v>355</v>
      </c>
      <c r="B415" s="1">
        <v>-1.9612606047508501</v>
      </c>
      <c r="C415" s="1">
        <v>2.2287543949117E-3</v>
      </c>
      <c r="D415" s="1">
        <v>8.3605964739589204E-3</v>
      </c>
      <c r="E415" s="1">
        <v>7428.42603637302</v>
      </c>
      <c r="F415" s="1">
        <v>1681.5522056104601</v>
      </c>
    </row>
    <row r="416" spans="1:6" x14ac:dyDescent="0.2">
      <c r="A416" s="2" t="s">
        <v>566</v>
      </c>
      <c r="B416" s="1">
        <v>-1.9601788778162801</v>
      </c>
      <c r="C416" s="1">
        <v>4.0468369835961799E-11</v>
      </c>
      <c r="D416" s="1">
        <v>1.30753952165177E-9</v>
      </c>
      <c r="E416" s="1">
        <v>7999.0209613659399</v>
      </c>
      <c r="F416" s="1">
        <v>2021.9459042605099</v>
      </c>
    </row>
    <row r="417" spans="1:6" x14ac:dyDescent="0.2">
      <c r="A417" s="2" t="s">
        <v>1624</v>
      </c>
      <c r="B417" s="1">
        <v>-1.9556391350671001</v>
      </c>
      <c r="C417" s="1">
        <v>3.9026662881552499E-9</v>
      </c>
      <c r="D417" s="1">
        <v>7.8079171235212095E-8</v>
      </c>
      <c r="E417" s="1">
        <v>9792.4479946666506</v>
      </c>
      <c r="F417" s="1">
        <v>2452.3695613974801</v>
      </c>
    </row>
    <row r="418" spans="1:6" x14ac:dyDescent="0.2">
      <c r="A418" s="2" t="s">
        <v>1568</v>
      </c>
      <c r="B418" s="1">
        <v>-1.9542565331074999</v>
      </c>
      <c r="C418" s="1">
        <v>4.2584510079176797E-5</v>
      </c>
      <c r="D418" s="1">
        <v>2.8070290065222801E-4</v>
      </c>
      <c r="E418" s="1">
        <v>169.32785419579301</v>
      </c>
      <c r="F418" s="1">
        <v>39.575495718991</v>
      </c>
    </row>
    <row r="419" spans="1:6" x14ac:dyDescent="0.2">
      <c r="A419" s="2" t="s">
        <v>1779</v>
      </c>
      <c r="B419" s="1">
        <v>-1.9534066144131399</v>
      </c>
      <c r="C419" s="1">
        <v>1.3461822718384299E-13</v>
      </c>
      <c r="D419" s="1">
        <v>7.8967313460658094E-12</v>
      </c>
      <c r="E419" s="1">
        <v>870.13509181003997</v>
      </c>
      <c r="F419" s="1">
        <v>212.459144253022</v>
      </c>
    </row>
    <row r="420" spans="1:6" x14ac:dyDescent="0.2">
      <c r="A420" s="2" t="s">
        <v>1569</v>
      </c>
      <c r="B420" s="1">
        <v>-1.95242243134698</v>
      </c>
      <c r="C420" s="1">
        <v>1.02172941605395E-7</v>
      </c>
      <c r="D420" s="1">
        <v>1.4158920027059601E-6</v>
      </c>
      <c r="E420" s="1">
        <v>1186.5101674006701</v>
      </c>
      <c r="F420" s="1">
        <v>321.48522671576899</v>
      </c>
    </row>
    <row r="421" spans="1:6" x14ac:dyDescent="0.2">
      <c r="A421" s="2" t="s">
        <v>1830</v>
      </c>
      <c r="B421" s="1">
        <v>-1.9515264026061301</v>
      </c>
      <c r="C421" s="1">
        <v>1.9041011673489699E-4</v>
      </c>
      <c r="D421" s="1">
        <v>1.0172041779949099E-3</v>
      </c>
      <c r="E421" s="1">
        <v>2610.1115011271399</v>
      </c>
      <c r="F421" s="1">
        <v>713.69702418199302</v>
      </c>
    </row>
    <row r="422" spans="1:6" x14ac:dyDescent="0.2">
      <c r="A422" s="2" t="s">
        <v>1507</v>
      </c>
      <c r="B422" s="1">
        <v>-1.94939217241175</v>
      </c>
      <c r="C422" s="1">
        <v>1.4608472202790499E-3</v>
      </c>
      <c r="D422" s="1">
        <v>5.8234696975540002E-3</v>
      </c>
      <c r="E422" s="1">
        <v>548.84749908815002</v>
      </c>
      <c r="F422" s="1">
        <v>145.39559665472399</v>
      </c>
    </row>
    <row r="423" spans="1:6" x14ac:dyDescent="0.2">
      <c r="A423" s="2" t="s">
        <v>1717</v>
      </c>
      <c r="B423" s="1">
        <v>-1.94823163162122</v>
      </c>
      <c r="C423" s="1">
        <v>1.9752432306984099E-17</v>
      </c>
      <c r="D423" s="1">
        <v>2.6325925587970198E-15</v>
      </c>
      <c r="E423" s="1">
        <v>19108.0085051528</v>
      </c>
      <c r="F423" s="1">
        <v>4715.5807754383804</v>
      </c>
    </row>
    <row r="424" spans="1:6" x14ac:dyDescent="0.2">
      <c r="A424" s="2" t="s">
        <v>2336</v>
      </c>
      <c r="B424" s="1">
        <v>-1.9467981062387101</v>
      </c>
      <c r="C424" s="1">
        <v>2.3249843552078701E-3</v>
      </c>
      <c r="D424" s="1">
        <v>8.6606383934438695E-3</v>
      </c>
      <c r="E424" s="1">
        <v>50.230411836993902</v>
      </c>
      <c r="F424" s="1">
        <v>14.3606287160473</v>
      </c>
    </row>
    <row r="425" spans="1:6" x14ac:dyDescent="0.2">
      <c r="A425" s="2" t="s">
        <v>1659</v>
      </c>
      <c r="B425" s="1">
        <v>-1.94676001886004</v>
      </c>
      <c r="C425" s="1">
        <v>6.6148701917674704E-31</v>
      </c>
      <c r="D425" s="1">
        <v>2.3980227419195401E-27</v>
      </c>
      <c r="E425" s="1">
        <v>17997.998572321099</v>
      </c>
      <c r="F425" s="1">
        <v>4454.1691026134404</v>
      </c>
    </row>
    <row r="426" spans="1:6" x14ac:dyDescent="0.2">
      <c r="A426" s="2" t="s">
        <v>690</v>
      </c>
      <c r="B426" s="1">
        <v>-1.9463271350664899</v>
      </c>
      <c r="C426" s="1">
        <v>1.80118853180692E-6</v>
      </c>
      <c r="D426" s="1">
        <v>1.7988067949053601E-5</v>
      </c>
      <c r="E426" s="1">
        <v>1067.39472492399</v>
      </c>
      <c r="F426" s="1">
        <v>264.21381951698601</v>
      </c>
    </row>
    <row r="427" spans="1:6" x14ac:dyDescent="0.2">
      <c r="A427" s="2" t="s">
        <v>1594</v>
      </c>
      <c r="B427" s="1">
        <v>-1.9386139118144601</v>
      </c>
      <c r="C427" s="1">
        <v>1.4951789993776299E-13</v>
      </c>
      <c r="D427" s="1">
        <v>8.6036871564187104E-12</v>
      </c>
      <c r="E427" s="1">
        <v>16611.271445462</v>
      </c>
      <c r="F427" s="1">
        <v>4495.4153457863604</v>
      </c>
    </row>
    <row r="428" spans="1:6" x14ac:dyDescent="0.2">
      <c r="A428" s="2" t="s">
        <v>496</v>
      </c>
      <c r="B428" s="1">
        <v>-1.9363166582967699</v>
      </c>
      <c r="C428" s="1">
        <v>3.11135773114998E-7</v>
      </c>
      <c r="D428" s="1">
        <v>3.7875399754751198E-6</v>
      </c>
      <c r="E428" s="1">
        <v>8048.7684744244798</v>
      </c>
      <c r="F428" s="1">
        <v>1980.8762826744</v>
      </c>
    </row>
    <row r="429" spans="1:6" x14ac:dyDescent="0.2">
      <c r="A429" s="2" t="s">
        <v>2337</v>
      </c>
      <c r="B429" s="1">
        <v>-1.93563562105374</v>
      </c>
      <c r="C429" s="1">
        <v>1.2131382151784899E-3</v>
      </c>
      <c r="D429" s="1">
        <v>4.9559033780313903E-3</v>
      </c>
      <c r="E429" s="1">
        <v>48.694786291061803</v>
      </c>
      <c r="F429" s="1">
        <v>12.159008742605099</v>
      </c>
    </row>
    <row r="430" spans="1:6" x14ac:dyDescent="0.2">
      <c r="A430" s="2" t="s">
        <v>1615</v>
      </c>
      <c r="B430" s="1">
        <v>-1.93533327053853</v>
      </c>
      <c r="C430" s="1">
        <v>2.7342229909154501E-18</v>
      </c>
      <c r="D430" s="1">
        <v>4.3096109507246501E-16</v>
      </c>
      <c r="E430" s="1">
        <v>15546.660000301899</v>
      </c>
      <c r="F430" s="1">
        <v>3852.7531169557301</v>
      </c>
    </row>
    <row r="431" spans="1:6" x14ac:dyDescent="0.2">
      <c r="A431" s="2" t="s">
        <v>335</v>
      </c>
      <c r="B431" s="1">
        <v>-1.9341440674323001</v>
      </c>
      <c r="C431" s="1">
        <v>2.8749481765522498E-3</v>
      </c>
      <c r="D431" s="1">
        <v>1.03477582700926E-2</v>
      </c>
      <c r="E431" s="1">
        <v>11682.5226549454</v>
      </c>
      <c r="F431" s="1">
        <v>3051.7716295283599</v>
      </c>
    </row>
    <row r="432" spans="1:6" x14ac:dyDescent="0.2">
      <c r="A432" s="2" t="s">
        <v>1907</v>
      </c>
      <c r="B432" s="1">
        <v>-1.9325556997209301</v>
      </c>
      <c r="C432" s="1">
        <v>1.56495468143337E-52</v>
      </c>
      <c r="D432" s="1">
        <v>2.8366368555661199E-48</v>
      </c>
      <c r="E432" s="1">
        <v>3942.5187153137599</v>
      </c>
      <c r="F432" s="1">
        <v>998.467430730572</v>
      </c>
    </row>
    <row r="433" spans="1:6" x14ac:dyDescent="0.2">
      <c r="A433" s="2" t="s">
        <v>1574</v>
      </c>
      <c r="B433" s="1">
        <v>-1.9267194451102201</v>
      </c>
      <c r="C433" s="1">
        <v>3.0941135259818199E-10</v>
      </c>
      <c r="D433" s="1">
        <v>8.1211330431747597E-9</v>
      </c>
      <c r="E433" s="1">
        <v>77088.883054967795</v>
      </c>
      <c r="F433" s="1">
        <v>20017.279473420502</v>
      </c>
    </row>
    <row r="434" spans="1:6" x14ac:dyDescent="0.2">
      <c r="A434" s="2" t="s">
        <v>1674</v>
      </c>
      <c r="B434" s="1">
        <v>-1.9259151361695599</v>
      </c>
      <c r="C434" s="1">
        <v>4.23657230544043E-12</v>
      </c>
      <c r="D434" s="1">
        <v>1.7094125404002799E-10</v>
      </c>
      <c r="E434" s="1">
        <v>3493.2413789982702</v>
      </c>
      <c r="F434" s="1">
        <v>915.38359280476095</v>
      </c>
    </row>
    <row r="435" spans="1:6" x14ac:dyDescent="0.2">
      <c r="A435" s="2" t="s">
        <v>626</v>
      </c>
      <c r="B435" s="1">
        <v>-1.92492009253119</v>
      </c>
      <c r="C435" s="1">
        <v>5.2083717477429999E-18</v>
      </c>
      <c r="D435" s="1">
        <v>7.6753614877715096E-16</v>
      </c>
      <c r="E435" s="1">
        <v>1523.2214398774299</v>
      </c>
      <c r="F435" s="1">
        <v>390.33319775743001</v>
      </c>
    </row>
    <row r="436" spans="1:6" x14ac:dyDescent="0.2">
      <c r="A436" s="2" t="s">
        <v>1780</v>
      </c>
      <c r="B436" s="1">
        <v>-1.92312505222036</v>
      </c>
      <c r="C436" s="1">
        <v>3.2581801727695901E-4</v>
      </c>
      <c r="D436" s="1">
        <v>1.6269359176755299E-3</v>
      </c>
      <c r="E436" s="1">
        <v>156.060896939657</v>
      </c>
      <c r="F436" s="1">
        <v>45.743968973676097</v>
      </c>
    </row>
    <row r="437" spans="1:6" x14ac:dyDescent="0.2">
      <c r="A437" s="2" t="s">
        <v>1795</v>
      </c>
      <c r="B437" s="1">
        <v>-1.9217541186176199</v>
      </c>
      <c r="C437" s="1">
        <v>2.13225594269366E-13</v>
      </c>
      <c r="D437" s="1">
        <v>1.1928787412736201E-11</v>
      </c>
      <c r="E437" s="1">
        <v>20944.834300671799</v>
      </c>
      <c r="F437" s="1">
        <v>5673.8044249786799</v>
      </c>
    </row>
    <row r="438" spans="1:6" x14ac:dyDescent="0.2">
      <c r="A438" s="2" t="s">
        <v>1960</v>
      </c>
      <c r="B438" s="1">
        <v>-1.91963389698222</v>
      </c>
      <c r="C438" s="1">
        <v>1.4478695152206499E-10</v>
      </c>
      <c r="D438" s="1">
        <v>4.1459846497455804E-9</v>
      </c>
      <c r="E438" s="1">
        <v>299.48453426798199</v>
      </c>
      <c r="F438" s="1">
        <v>71.176622549416905</v>
      </c>
    </row>
    <row r="439" spans="1:6" x14ac:dyDescent="0.2">
      <c r="A439" s="2" t="s">
        <v>2338</v>
      </c>
      <c r="B439" s="1">
        <v>-1.91720806147109</v>
      </c>
      <c r="C439" s="1">
        <v>4.4528209011562199E-5</v>
      </c>
      <c r="D439" s="1">
        <v>2.9137845362583998E-4</v>
      </c>
      <c r="E439" s="1">
        <v>193.613932927815</v>
      </c>
      <c r="F439" s="1">
        <v>48.034720656474001</v>
      </c>
    </row>
    <row r="440" spans="1:6" x14ac:dyDescent="0.2">
      <c r="A440" s="2" t="s">
        <v>1614</v>
      </c>
      <c r="B440" s="1">
        <v>-1.9170151983400401</v>
      </c>
      <c r="C440" s="1">
        <v>1.6100941205520699E-11</v>
      </c>
      <c r="D440" s="1">
        <v>5.7449933128202505E-10</v>
      </c>
      <c r="E440" s="1">
        <v>3153.62086864602</v>
      </c>
      <c r="F440" s="1">
        <v>871.58815647210201</v>
      </c>
    </row>
    <row r="441" spans="1:6" x14ac:dyDescent="0.2">
      <c r="A441" s="2" t="s">
        <v>1676</v>
      </c>
      <c r="B441" s="1">
        <v>-1.9141704032006299</v>
      </c>
      <c r="C441" s="1">
        <v>1.55603664326956E-27</v>
      </c>
      <c r="D441" s="1">
        <v>2.5640654723549199E-24</v>
      </c>
      <c r="E441" s="1">
        <v>4103.3204443926197</v>
      </c>
      <c r="F441" s="1">
        <v>1014.83337367935</v>
      </c>
    </row>
    <row r="442" spans="1:6" x14ac:dyDescent="0.2">
      <c r="A442" s="2" t="s">
        <v>84</v>
      </c>
      <c r="B442" s="1">
        <v>-1.91314263182722</v>
      </c>
      <c r="C442" s="1">
        <v>1.4975575951735099E-3</v>
      </c>
      <c r="D442" s="1">
        <v>5.94236623689032E-3</v>
      </c>
      <c r="E442" s="1">
        <v>199.95845807536099</v>
      </c>
      <c r="F442" s="1">
        <v>51.699370848726403</v>
      </c>
    </row>
    <row r="443" spans="1:6" x14ac:dyDescent="0.2">
      <c r="A443" s="2" t="s">
        <v>499</v>
      </c>
      <c r="B443" s="1">
        <v>-1.9121655626960801</v>
      </c>
      <c r="C443" s="1">
        <v>1.2042801229087401E-3</v>
      </c>
      <c r="D443" s="1">
        <v>4.9274901823575298E-3</v>
      </c>
      <c r="E443" s="1">
        <v>693.92726160553195</v>
      </c>
      <c r="F443" s="1">
        <v>178.32557012730899</v>
      </c>
    </row>
    <row r="444" spans="1:6" x14ac:dyDescent="0.2">
      <c r="A444" s="2" t="s">
        <v>2339</v>
      </c>
      <c r="B444" s="1">
        <v>-1.90847121858153</v>
      </c>
      <c r="C444" s="1">
        <v>3.3809696270859198E-8</v>
      </c>
      <c r="D444" s="1">
        <v>5.2379021761161798E-7</v>
      </c>
      <c r="E444" s="1">
        <v>6783.74982334572</v>
      </c>
      <c r="F444" s="1">
        <v>1783.2438463901301</v>
      </c>
    </row>
    <row r="445" spans="1:6" x14ac:dyDescent="0.2">
      <c r="A445" s="2" t="s">
        <v>658</v>
      </c>
      <c r="B445" s="1">
        <v>-1.9071728852555201</v>
      </c>
      <c r="C445" s="1">
        <v>3.6934614407738101E-7</v>
      </c>
      <c r="D445" s="1">
        <v>4.3871351294538798E-6</v>
      </c>
      <c r="E445" s="1">
        <v>1492.4299101578999</v>
      </c>
      <c r="F445" s="1">
        <v>435.30068086248298</v>
      </c>
    </row>
    <row r="446" spans="1:6" x14ac:dyDescent="0.2">
      <c r="A446" s="2" t="s">
        <v>1582</v>
      </c>
      <c r="B446" s="1">
        <v>-1.90564065246831</v>
      </c>
      <c r="C446" s="1">
        <v>3.0024403773509601E-9</v>
      </c>
      <c r="D446" s="1">
        <v>6.1703213469232998E-8</v>
      </c>
      <c r="E446" s="1">
        <v>33307.926837702697</v>
      </c>
      <c r="F446" s="1">
        <v>8814.7252822762694</v>
      </c>
    </row>
    <row r="447" spans="1:6" x14ac:dyDescent="0.2">
      <c r="A447" s="2" t="s">
        <v>1548</v>
      </c>
      <c r="B447" s="1">
        <v>-1.9052689151836599</v>
      </c>
      <c r="C447" s="1">
        <v>1.87367672069328E-4</v>
      </c>
      <c r="D447" s="1">
        <v>1.00302020789387E-3</v>
      </c>
      <c r="E447" s="1">
        <v>31.924749660939401</v>
      </c>
      <c r="F447" s="1">
        <v>9.2165206705435505</v>
      </c>
    </row>
    <row r="448" spans="1:6" x14ac:dyDescent="0.2">
      <c r="A448" s="2" t="s">
        <v>1649</v>
      </c>
      <c r="B448" s="1">
        <v>-1.89997195205386</v>
      </c>
      <c r="C448" s="1">
        <v>5.6277280857570698E-7</v>
      </c>
      <c r="D448" s="1">
        <v>6.3834918199269404E-6</v>
      </c>
      <c r="E448" s="1">
        <v>438.03845969326301</v>
      </c>
      <c r="F448" s="1">
        <v>117.350310303531</v>
      </c>
    </row>
    <row r="449" spans="1:6" x14ac:dyDescent="0.2">
      <c r="A449" s="2" t="s">
        <v>1672</v>
      </c>
      <c r="B449" s="1">
        <v>-1.8982251542056701</v>
      </c>
      <c r="C449" s="1">
        <v>6.7206524886726605E-5</v>
      </c>
      <c r="D449" s="1">
        <v>4.1463086116297001E-4</v>
      </c>
      <c r="E449" s="1">
        <v>584.43397408030501</v>
      </c>
      <c r="F449" s="1">
        <v>153.80733287573699</v>
      </c>
    </row>
    <row r="450" spans="1:6" x14ac:dyDescent="0.2">
      <c r="A450" s="2" t="s">
        <v>1686</v>
      </c>
      <c r="B450" s="1">
        <v>-1.89804496682456</v>
      </c>
      <c r="C450" s="1">
        <v>1.0865118231199399E-19</v>
      </c>
      <c r="D450" s="1">
        <v>2.3445372983181001E-17</v>
      </c>
      <c r="E450" s="1">
        <v>11710.4870598826</v>
      </c>
      <c r="F450" s="1">
        <v>3142.84890131976</v>
      </c>
    </row>
    <row r="451" spans="1:6" x14ac:dyDescent="0.2">
      <c r="A451" s="2" t="s">
        <v>2340</v>
      </c>
      <c r="B451" s="1">
        <v>-1.8980247125065699</v>
      </c>
      <c r="C451" s="1">
        <v>6.2689897926399701E-4</v>
      </c>
      <c r="D451" s="1">
        <v>2.8372461668262701E-3</v>
      </c>
      <c r="E451" s="1">
        <v>170.20339377395101</v>
      </c>
      <c r="F451" s="1">
        <v>42.833522650449602</v>
      </c>
    </row>
    <row r="452" spans="1:6" x14ac:dyDescent="0.2">
      <c r="A452" s="2" t="s">
        <v>806</v>
      </c>
      <c r="B452" s="1">
        <v>-1.89781686878242</v>
      </c>
      <c r="C452" s="1">
        <v>5.03733717418005E-6</v>
      </c>
      <c r="D452" s="1">
        <v>4.4237777916273102E-5</v>
      </c>
      <c r="E452" s="1">
        <v>243.93849608231201</v>
      </c>
      <c r="F452" s="1">
        <v>58.026103866512997</v>
      </c>
    </row>
    <row r="453" spans="1:6" x14ac:dyDescent="0.2">
      <c r="A453" s="2" t="s">
        <v>789</v>
      </c>
      <c r="B453" s="1">
        <v>-1.8960137952692</v>
      </c>
      <c r="C453" s="1">
        <v>3.6133200250547901E-9</v>
      </c>
      <c r="D453" s="1">
        <v>7.2676039795627197E-8</v>
      </c>
      <c r="E453" s="1">
        <v>894.07885312083204</v>
      </c>
      <c r="F453" s="1">
        <v>234.239018582977</v>
      </c>
    </row>
    <row r="454" spans="1:6" x14ac:dyDescent="0.2">
      <c r="A454" s="2" t="s">
        <v>357</v>
      </c>
      <c r="B454" s="1">
        <v>-1.89563014552828</v>
      </c>
      <c r="C454" s="1">
        <v>3.1429982634874099E-4</v>
      </c>
      <c r="D454" s="1">
        <v>1.5759332371776699E-3</v>
      </c>
      <c r="E454" s="1">
        <v>2076.8439736355899</v>
      </c>
      <c r="F454" s="1">
        <v>576.18454979828198</v>
      </c>
    </row>
    <row r="455" spans="1:6" x14ac:dyDescent="0.2">
      <c r="A455" s="2" t="s">
        <v>615</v>
      </c>
      <c r="B455" s="1">
        <v>-1.8926126027696599</v>
      </c>
      <c r="C455" s="1">
        <v>8.0465653377646201E-10</v>
      </c>
      <c r="D455" s="1">
        <v>1.8843933244486E-8</v>
      </c>
      <c r="E455" s="1">
        <v>917.79792987280098</v>
      </c>
      <c r="F455" s="1">
        <v>242.358795621371</v>
      </c>
    </row>
    <row r="456" spans="1:6" x14ac:dyDescent="0.2">
      <c r="A456" s="2" t="s">
        <v>657</v>
      </c>
      <c r="B456" s="1">
        <v>-1.8910286112358099</v>
      </c>
      <c r="C456" s="1">
        <v>4.10560995350107E-10</v>
      </c>
      <c r="D456" s="1">
        <v>1.04741674514954E-8</v>
      </c>
      <c r="E456" s="1">
        <v>609.98197937656198</v>
      </c>
      <c r="F456" s="1">
        <v>159.292512149457</v>
      </c>
    </row>
    <row r="457" spans="1:6" x14ac:dyDescent="0.2">
      <c r="A457" s="2" t="s">
        <v>1832</v>
      </c>
      <c r="B457" s="1">
        <v>-1.88614918115603</v>
      </c>
      <c r="C457" s="1">
        <v>2.5471614265677899E-24</v>
      </c>
      <c r="D457" s="1">
        <v>1.9237436674153301E-21</v>
      </c>
      <c r="E457" s="1">
        <v>1832.9404298111201</v>
      </c>
      <c r="F457" s="1">
        <v>479.06341178987702</v>
      </c>
    </row>
    <row r="458" spans="1:6" x14ac:dyDescent="0.2">
      <c r="A458" s="2" t="s">
        <v>540</v>
      </c>
      <c r="B458" s="1">
        <v>-1.885013038903</v>
      </c>
      <c r="C458" s="1">
        <v>5.8500942329244496E-6</v>
      </c>
      <c r="D458" s="1">
        <v>5.0429523250338702E-5</v>
      </c>
      <c r="E458" s="1">
        <v>12077.235413611599</v>
      </c>
      <c r="F458" s="1">
        <v>3188.5773788462502</v>
      </c>
    </row>
    <row r="459" spans="1:6" x14ac:dyDescent="0.2">
      <c r="A459" s="2" t="s">
        <v>1622</v>
      </c>
      <c r="B459" s="1">
        <v>-1.8837099982830801</v>
      </c>
      <c r="C459" s="1">
        <v>5.77410939736767E-9</v>
      </c>
      <c r="D459" s="1">
        <v>1.10402433477517E-7</v>
      </c>
      <c r="E459" s="1">
        <v>15335.4606935468</v>
      </c>
      <c r="F459" s="1">
        <v>3780.7267783174202</v>
      </c>
    </row>
    <row r="460" spans="1:6" x14ac:dyDescent="0.2">
      <c r="A460" s="2" t="s">
        <v>1666</v>
      </c>
      <c r="B460" s="1">
        <v>-1.88181197937039</v>
      </c>
      <c r="C460" s="1">
        <v>1.17227068108122E-7</v>
      </c>
      <c r="D460" s="1">
        <v>1.59284695391891E-6</v>
      </c>
      <c r="E460" s="1">
        <v>519.82720650127305</v>
      </c>
      <c r="F460" s="1">
        <v>141.75518115411001</v>
      </c>
    </row>
    <row r="461" spans="1:6" x14ac:dyDescent="0.2">
      <c r="A461" s="2" t="s">
        <v>1527</v>
      </c>
      <c r="B461" s="1">
        <v>-1.8803515847096901</v>
      </c>
      <c r="C461" s="1">
        <v>1.49477944686577E-4</v>
      </c>
      <c r="D461" s="1">
        <v>8.2579616744556301E-4</v>
      </c>
      <c r="E461" s="1">
        <v>149.976043349577</v>
      </c>
      <c r="F461" s="1">
        <v>44.340465564561597</v>
      </c>
    </row>
    <row r="462" spans="1:6" x14ac:dyDescent="0.2">
      <c r="A462" s="2" t="s">
        <v>1584</v>
      </c>
      <c r="B462" s="1">
        <v>-1.87866432584553</v>
      </c>
      <c r="C462" s="1">
        <v>3.5693468978596601E-6</v>
      </c>
      <c r="D462" s="1">
        <v>3.2715741882848002E-5</v>
      </c>
      <c r="E462" s="1">
        <v>468.12117260126502</v>
      </c>
      <c r="F462" s="1">
        <v>129.50167049412701</v>
      </c>
    </row>
    <row r="463" spans="1:6" x14ac:dyDescent="0.2">
      <c r="A463" s="2" t="s">
        <v>521</v>
      </c>
      <c r="B463" s="1">
        <v>-1.8743929656245299</v>
      </c>
      <c r="C463" s="1">
        <v>1.3612426544299899E-8</v>
      </c>
      <c r="D463" s="1">
        <v>2.3299981632759201E-7</v>
      </c>
      <c r="E463" s="1">
        <v>2245.2191627795401</v>
      </c>
      <c r="F463" s="1">
        <v>598.92145547052598</v>
      </c>
    </row>
    <row r="464" spans="1:6" x14ac:dyDescent="0.2">
      <c r="A464" s="2" t="s">
        <v>1669</v>
      </c>
      <c r="B464" s="1">
        <v>-1.87421928431257</v>
      </c>
      <c r="C464" s="1">
        <v>7.6954273497132906E-11</v>
      </c>
      <c r="D464" s="1">
        <v>2.38032962697787E-9</v>
      </c>
      <c r="E464" s="1">
        <v>653.58908447950296</v>
      </c>
      <c r="F464" s="1">
        <v>173.01116422547901</v>
      </c>
    </row>
    <row r="465" spans="1:6" x14ac:dyDescent="0.2">
      <c r="A465" s="2" t="s">
        <v>1629</v>
      </c>
      <c r="B465" s="1">
        <v>-1.8724674685312299</v>
      </c>
      <c r="C465" s="1">
        <v>6.4537413240775495E-13</v>
      </c>
      <c r="D465" s="1">
        <v>3.2055663094485398E-11</v>
      </c>
      <c r="E465" s="1">
        <v>691.18243434753197</v>
      </c>
      <c r="F465" s="1">
        <v>173.46056965115099</v>
      </c>
    </row>
    <row r="466" spans="1:6" x14ac:dyDescent="0.2">
      <c r="A466" s="2" t="s">
        <v>1517</v>
      </c>
      <c r="B466" s="1">
        <v>-1.8718563436303399</v>
      </c>
      <c r="C466" s="1">
        <v>3.7665245183851098E-3</v>
      </c>
      <c r="D466" s="1">
        <v>1.2945017713357701E-2</v>
      </c>
      <c r="E466" s="1">
        <v>37.745259878130298</v>
      </c>
      <c r="F466" s="1">
        <v>15.619208132467</v>
      </c>
    </row>
    <row r="467" spans="1:6" x14ac:dyDescent="0.2">
      <c r="A467" s="2" t="s">
        <v>1546</v>
      </c>
      <c r="B467" s="1">
        <v>-1.87181452509586</v>
      </c>
      <c r="C467" s="1">
        <v>5.5130703952360001E-4</v>
      </c>
      <c r="D467" s="1">
        <v>2.5446884131410199E-3</v>
      </c>
      <c r="E467" s="1">
        <v>64.925589181352294</v>
      </c>
      <c r="F467" s="1">
        <v>15.7356663974954</v>
      </c>
    </row>
    <row r="468" spans="1:6" x14ac:dyDescent="0.2">
      <c r="A468" s="2" t="s">
        <v>1591</v>
      </c>
      <c r="B468" s="1">
        <v>-1.8647540278005299</v>
      </c>
      <c r="C468" s="1">
        <v>1.3782361727288301E-4</v>
      </c>
      <c r="D468" s="1">
        <v>7.7057090891063604E-4</v>
      </c>
      <c r="E468" s="1">
        <v>2291.9521256131002</v>
      </c>
      <c r="F468" s="1">
        <v>704.154733098218</v>
      </c>
    </row>
    <row r="469" spans="1:6" x14ac:dyDescent="0.2">
      <c r="A469" s="2" t="s">
        <v>1723</v>
      </c>
      <c r="B469" s="1">
        <v>-1.8645338742726201</v>
      </c>
      <c r="C469" s="1">
        <v>9.2121416690423697E-18</v>
      </c>
      <c r="D469" s="1">
        <v>1.29441302242684E-15</v>
      </c>
      <c r="E469" s="1">
        <v>23262.718418799101</v>
      </c>
      <c r="F469" s="1">
        <v>5934.43419353645</v>
      </c>
    </row>
    <row r="470" spans="1:6" x14ac:dyDescent="0.2">
      <c r="A470" s="2" t="s">
        <v>536</v>
      </c>
      <c r="B470" s="1">
        <v>-1.8622714572828001</v>
      </c>
      <c r="C470" s="1">
        <v>2.5583807194157602E-6</v>
      </c>
      <c r="D470" s="1">
        <v>2.4394113056354599E-5</v>
      </c>
      <c r="E470" s="1">
        <v>396.63170164813698</v>
      </c>
      <c r="F470" s="1">
        <v>109.027705791874</v>
      </c>
    </row>
    <row r="471" spans="1:6" x14ac:dyDescent="0.2">
      <c r="A471" s="2" t="s">
        <v>1526</v>
      </c>
      <c r="B471" s="1">
        <v>-1.8611391722036501</v>
      </c>
      <c r="C471" s="1">
        <v>3.32869658978215E-4</v>
      </c>
      <c r="D471" s="1">
        <v>1.6580366690407101E-3</v>
      </c>
      <c r="E471" s="1">
        <v>318.622866855057</v>
      </c>
      <c r="F471" s="1">
        <v>93.144678552509106</v>
      </c>
    </row>
    <row r="472" spans="1:6" x14ac:dyDescent="0.2">
      <c r="A472" s="2" t="s">
        <v>726</v>
      </c>
      <c r="B472" s="1">
        <v>-1.8592922835888801</v>
      </c>
      <c r="C472" s="1">
        <v>9.9114657790595508E-13</v>
      </c>
      <c r="D472" s="1">
        <v>4.7153603336281702E-11</v>
      </c>
      <c r="E472" s="1">
        <v>19347.893367880599</v>
      </c>
      <c r="F472" s="1">
        <v>4938.3764355275898</v>
      </c>
    </row>
    <row r="473" spans="1:6" x14ac:dyDescent="0.2">
      <c r="A473" s="2" t="s">
        <v>109</v>
      </c>
      <c r="B473" s="1">
        <v>-1.85542239396227</v>
      </c>
      <c r="C473" s="1">
        <v>1.6589154203311199E-6</v>
      </c>
      <c r="D473" s="1">
        <v>1.6714564151707601E-5</v>
      </c>
      <c r="E473" s="1">
        <v>373.655090631463</v>
      </c>
      <c r="F473" s="1">
        <v>96.640992222046506</v>
      </c>
    </row>
    <row r="474" spans="1:6" x14ac:dyDescent="0.2">
      <c r="A474" s="2" t="s">
        <v>623</v>
      </c>
      <c r="B474" s="1">
        <v>-1.85243723019169</v>
      </c>
      <c r="C474" s="1">
        <v>1.07688065788554E-9</v>
      </c>
      <c r="D474" s="1">
        <v>2.4460574943400001E-8</v>
      </c>
      <c r="E474" s="1">
        <v>432.08439603629603</v>
      </c>
      <c r="F474" s="1">
        <v>114.46295949994899</v>
      </c>
    </row>
    <row r="475" spans="1:6" x14ac:dyDescent="0.2">
      <c r="A475" s="2" t="s">
        <v>1828</v>
      </c>
      <c r="B475" s="1">
        <v>-1.8520728192436799</v>
      </c>
      <c r="C475" s="1">
        <v>3.4219540779644999E-7</v>
      </c>
      <c r="D475" s="1">
        <v>4.1077046104095701E-6</v>
      </c>
      <c r="E475" s="1">
        <v>1743.5110275995</v>
      </c>
      <c r="F475" s="1">
        <v>472.63942299516202</v>
      </c>
    </row>
    <row r="476" spans="1:6" x14ac:dyDescent="0.2">
      <c r="A476" s="2" t="s">
        <v>612</v>
      </c>
      <c r="B476" s="1">
        <v>-1.8512301217501901</v>
      </c>
      <c r="C476" s="1">
        <v>1.16246733137299E-4</v>
      </c>
      <c r="D476" s="1">
        <v>6.6595710646229103E-4</v>
      </c>
      <c r="E476" s="1">
        <v>360.28672250553001</v>
      </c>
      <c r="F476" s="1">
        <v>106.727194359839</v>
      </c>
    </row>
    <row r="477" spans="1:6" x14ac:dyDescent="0.2">
      <c r="A477" s="2" t="s">
        <v>2341</v>
      </c>
      <c r="B477" s="1">
        <v>-1.8500567302680999</v>
      </c>
      <c r="C477" s="1">
        <v>3.7490034805695402E-3</v>
      </c>
      <c r="D477" s="1">
        <v>1.28896883704104E-2</v>
      </c>
      <c r="E477" s="1">
        <v>70.831792788412997</v>
      </c>
      <c r="F477" s="1">
        <v>23.1287246277241</v>
      </c>
    </row>
    <row r="478" spans="1:6" x14ac:dyDescent="0.2">
      <c r="A478" s="2" t="s">
        <v>356</v>
      </c>
      <c r="B478" s="1">
        <v>-1.8490215171548501</v>
      </c>
      <c r="C478" s="1">
        <v>4.3685024097103696E-3</v>
      </c>
      <c r="D478" s="1">
        <v>1.4658177467310299E-2</v>
      </c>
      <c r="E478" s="1">
        <v>10256.611458057299</v>
      </c>
      <c r="F478" s="1">
        <v>2592.74688802827</v>
      </c>
    </row>
    <row r="479" spans="1:6" x14ac:dyDescent="0.2">
      <c r="A479" s="2" t="s">
        <v>1628</v>
      </c>
      <c r="B479" s="1">
        <v>-1.8484976917037801</v>
      </c>
      <c r="C479" s="1">
        <v>2.7130385820470298E-12</v>
      </c>
      <c r="D479" s="1">
        <v>1.1489845172473001E-10</v>
      </c>
      <c r="E479" s="1">
        <v>24916.610494739802</v>
      </c>
      <c r="F479" s="1">
        <v>6814.2263043789599</v>
      </c>
    </row>
    <row r="480" spans="1:6" x14ac:dyDescent="0.2">
      <c r="A480" s="2" t="s">
        <v>1760</v>
      </c>
      <c r="B480" s="1">
        <v>-1.84530749197236</v>
      </c>
      <c r="C480" s="1">
        <v>3.1359441682611501E-9</v>
      </c>
      <c r="D480" s="1">
        <v>6.4301045241970094E-8</v>
      </c>
      <c r="E480" s="1">
        <v>2836.7110000429798</v>
      </c>
      <c r="F480" s="1">
        <v>809.98020053100595</v>
      </c>
    </row>
    <row r="481" spans="1:6" x14ac:dyDescent="0.2">
      <c r="A481" s="2" t="s">
        <v>713</v>
      </c>
      <c r="B481" s="1">
        <v>-1.8448498355163601</v>
      </c>
      <c r="C481" s="1">
        <v>1.3947849069253101E-9</v>
      </c>
      <c r="D481" s="1">
        <v>3.1097012574327501E-8</v>
      </c>
      <c r="E481" s="1">
        <v>3555.40544832865</v>
      </c>
      <c r="F481" s="1">
        <v>948.35323558408197</v>
      </c>
    </row>
    <row r="482" spans="1:6" x14ac:dyDescent="0.2">
      <c r="A482" s="2" t="s">
        <v>412</v>
      </c>
      <c r="B482" s="1">
        <v>-1.8448267756986301</v>
      </c>
      <c r="C482" s="1">
        <v>2.2298635065681098E-3</v>
      </c>
      <c r="D482" s="1">
        <v>8.3630262611325192E-3</v>
      </c>
      <c r="E482" s="1">
        <v>262.50554042033002</v>
      </c>
      <c r="F482" s="1">
        <v>73.863098571777002</v>
      </c>
    </row>
    <row r="483" spans="1:6" x14ac:dyDescent="0.2">
      <c r="A483" s="2" t="s">
        <v>1558</v>
      </c>
      <c r="B483" s="1">
        <v>-1.84367731384282</v>
      </c>
      <c r="C483" s="1">
        <v>8.65114393384199E-10</v>
      </c>
      <c r="D483" s="1">
        <v>2.0103927557028201E-8</v>
      </c>
      <c r="E483" s="1">
        <v>3833.5977342994001</v>
      </c>
      <c r="F483" s="1">
        <v>1005.0086913103599</v>
      </c>
    </row>
    <row r="484" spans="1:6" x14ac:dyDescent="0.2">
      <c r="A484" s="2" t="s">
        <v>1670</v>
      </c>
      <c r="B484" s="1">
        <v>-1.8383829131921201</v>
      </c>
      <c r="C484" s="1">
        <v>6.4090218970818205E-4</v>
      </c>
      <c r="D484" s="1">
        <v>2.8876443178350699E-3</v>
      </c>
      <c r="E484" s="1">
        <v>17109.165490242001</v>
      </c>
      <c r="F484" s="1">
        <v>5879.8241367667897</v>
      </c>
    </row>
    <row r="485" spans="1:6" x14ac:dyDescent="0.2">
      <c r="A485" s="2" t="s">
        <v>571</v>
      </c>
      <c r="B485" s="1">
        <v>-1.8352381445106001</v>
      </c>
      <c r="C485" s="1">
        <v>1.3937208259436099E-3</v>
      </c>
      <c r="D485" s="1">
        <v>5.58906718828625E-3</v>
      </c>
      <c r="E485" s="1">
        <v>152.425708778668</v>
      </c>
      <c r="F485" s="1">
        <v>44.375599177431297</v>
      </c>
    </row>
    <row r="486" spans="1:6" x14ac:dyDescent="0.2">
      <c r="A486" s="2" t="s">
        <v>1521</v>
      </c>
      <c r="B486" s="1">
        <v>-1.8344939139191501</v>
      </c>
      <c r="C486" s="1">
        <v>3.8579354348099302E-5</v>
      </c>
      <c r="D486" s="1">
        <v>2.5928415903361102E-4</v>
      </c>
      <c r="E486" s="1">
        <v>61.075445267019603</v>
      </c>
      <c r="F486" s="1">
        <v>15.158586775187199</v>
      </c>
    </row>
    <row r="487" spans="1:6" x14ac:dyDescent="0.2">
      <c r="A487" s="2" t="s">
        <v>1903</v>
      </c>
      <c r="B487" s="1">
        <v>-1.8317428954061501</v>
      </c>
      <c r="C487" s="1">
        <v>2.23088333154719E-15</v>
      </c>
      <c r="D487" s="1">
        <v>1.9255710127440101E-13</v>
      </c>
      <c r="E487" s="1">
        <v>10844.937353326401</v>
      </c>
      <c r="F487" s="1">
        <v>2889.8277626168801</v>
      </c>
    </row>
    <row r="488" spans="1:6" x14ac:dyDescent="0.2">
      <c r="A488" s="2" t="s">
        <v>788</v>
      </c>
      <c r="B488" s="1">
        <v>-1.83148159039717</v>
      </c>
      <c r="C488" s="1">
        <v>3.3435701348859E-26</v>
      </c>
      <c r="D488" s="1">
        <v>3.7878470165588698E-23</v>
      </c>
      <c r="E488" s="1">
        <v>3434.0933672361998</v>
      </c>
      <c r="F488" s="1">
        <v>944.00203240007204</v>
      </c>
    </row>
    <row r="489" spans="1:6" x14ac:dyDescent="0.2">
      <c r="A489" s="2" t="s">
        <v>1857</v>
      </c>
      <c r="B489" s="1">
        <v>-1.8313856946281999</v>
      </c>
      <c r="C489" s="1">
        <v>3.8905002019626498E-8</v>
      </c>
      <c r="D489" s="1">
        <v>5.9259837530063103E-7</v>
      </c>
      <c r="E489" s="1">
        <v>7786.3170477660497</v>
      </c>
      <c r="F489" s="1">
        <v>2480.7107580145598</v>
      </c>
    </row>
    <row r="490" spans="1:6" x14ac:dyDescent="0.2">
      <c r="A490" s="2" t="s">
        <v>1644</v>
      </c>
      <c r="B490" s="1">
        <v>-1.8310252576530599</v>
      </c>
      <c r="C490" s="1">
        <v>6.8186884423947195E-14</v>
      </c>
      <c r="D490" s="1">
        <v>4.2915120384321798E-12</v>
      </c>
      <c r="E490" s="1">
        <v>68137.342137218293</v>
      </c>
      <c r="F490" s="1">
        <v>18806.6371435939</v>
      </c>
    </row>
    <row r="491" spans="1:6" x14ac:dyDescent="0.2">
      <c r="A491" s="2" t="s">
        <v>2342</v>
      </c>
      <c r="B491" s="1">
        <v>-1.82864499176981</v>
      </c>
      <c r="C491" s="1">
        <v>1.4207338442266E-15</v>
      </c>
      <c r="D491" s="1">
        <v>1.2685823478054899E-13</v>
      </c>
      <c r="E491" s="1">
        <v>32917.267455953101</v>
      </c>
      <c r="F491" s="1">
        <v>8631.2042701533792</v>
      </c>
    </row>
    <row r="492" spans="1:6" x14ac:dyDescent="0.2">
      <c r="A492" s="2" t="s">
        <v>1705</v>
      </c>
      <c r="B492" s="1">
        <v>-1.8269308646509901</v>
      </c>
      <c r="C492" s="1">
        <v>5.3239239889298704E-6</v>
      </c>
      <c r="D492" s="1">
        <v>4.65291447557102E-5</v>
      </c>
      <c r="E492" s="1">
        <v>2718.53538506004</v>
      </c>
      <c r="F492" s="1">
        <v>889.73510534826505</v>
      </c>
    </row>
    <row r="493" spans="1:6" x14ac:dyDescent="0.2">
      <c r="A493" s="2" t="s">
        <v>1755</v>
      </c>
      <c r="B493" s="1">
        <v>-1.82690614524155</v>
      </c>
      <c r="C493" s="1">
        <v>1.7551221744085101E-4</v>
      </c>
      <c r="D493" s="1">
        <v>9.4823679682052599E-4</v>
      </c>
      <c r="E493" s="1">
        <v>328.35777301922798</v>
      </c>
      <c r="F493" s="1">
        <v>92.211239239536695</v>
      </c>
    </row>
    <row r="494" spans="1:6" x14ac:dyDescent="0.2">
      <c r="A494" s="2" t="s">
        <v>2343</v>
      </c>
      <c r="B494" s="1">
        <v>-1.8258555520078199</v>
      </c>
      <c r="C494" s="1">
        <v>2.8693490729283799E-16</v>
      </c>
      <c r="D494" s="1">
        <v>3.0238268195290603E-14</v>
      </c>
      <c r="E494" s="1">
        <v>3064.0238340319502</v>
      </c>
      <c r="F494" s="1">
        <v>805.56995469443405</v>
      </c>
    </row>
    <row r="495" spans="1:6" x14ac:dyDescent="0.2">
      <c r="A495" s="2" t="s">
        <v>1561</v>
      </c>
      <c r="B495" s="1">
        <v>-1.82119905601501</v>
      </c>
      <c r="C495" s="1">
        <v>8.7374787956071593E-9</v>
      </c>
      <c r="D495" s="1">
        <v>1.57901835143744E-7</v>
      </c>
      <c r="E495" s="1">
        <v>26399.020558078599</v>
      </c>
      <c r="F495" s="1">
        <v>7487.2284050037697</v>
      </c>
    </row>
    <row r="496" spans="1:6" x14ac:dyDescent="0.2">
      <c r="A496" s="2" t="s">
        <v>528</v>
      </c>
      <c r="B496" s="1">
        <v>-1.8205039271958801</v>
      </c>
      <c r="C496" s="1">
        <v>2.7018761121026198E-6</v>
      </c>
      <c r="D496" s="1">
        <v>2.5492176217652401E-5</v>
      </c>
      <c r="E496" s="1">
        <v>62.9732674988105</v>
      </c>
      <c r="F496" s="1">
        <v>15.9632127195305</v>
      </c>
    </row>
    <row r="497" spans="1:6" x14ac:dyDescent="0.2">
      <c r="A497" s="2" t="s">
        <v>1560</v>
      </c>
      <c r="B497" s="1">
        <v>-1.8150470965396901</v>
      </c>
      <c r="C497" s="1">
        <v>3.0148718852856402E-8</v>
      </c>
      <c r="D497" s="1">
        <v>4.7519624167554302E-7</v>
      </c>
      <c r="E497" s="1">
        <v>349.18262841343602</v>
      </c>
      <c r="F497" s="1">
        <v>90.418520870875497</v>
      </c>
    </row>
    <row r="498" spans="1:6" x14ac:dyDescent="0.2">
      <c r="A498" s="2" t="s">
        <v>488</v>
      </c>
      <c r="B498" s="1">
        <v>-1.81465043838274</v>
      </c>
      <c r="C498" s="1">
        <v>2.2937628464296399E-3</v>
      </c>
      <c r="D498" s="1">
        <v>8.5613212164872207E-3</v>
      </c>
      <c r="E498" s="1">
        <v>64.602892636221597</v>
      </c>
      <c r="F498" s="1">
        <v>16.621616993997399</v>
      </c>
    </row>
    <row r="499" spans="1:6" x14ac:dyDescent="0.2">
      <c r="A499" s="2" t="s">
        <v>2344</v>
      </c>
      <c r="B499" s="1">
        <v>-1.81419211267057</v>
      </c>
      <c r="C499" s="1">
        <v>3.4013404191457199E-6</v>
      </c>
      <c r="D499" s="1">
        <v>3.1295784993622003E-5</v>
      </c>
      <c r="E499" s="1">
        <v>465.56717129216202</v>
      </c>
      <c r="F499" s="1">
        <v>137.856316754619</v>
      </c>
    </row>
    <row r="500" spans="1:6" x14ac:dyDescent="0.2">
      <c r="A500" s="2" t="s">
        <v>526</v>
      </c>
      <c r="B500" s="1">
        <v>-1.8130500629447099</v>
      </c>
      <c r="C500" s="1">
        <v>4.2778787296621299E-4</v>
      </c>
      <c r="D500" s="1">
        <v>2.0524306472698701E-3</v>
      </c>
      <c r="E500" s="1">
        <v>461.02970312238898</v>
      </c>
      <c r="F500" s="1">
        <v>125.199600349824</v>
      </c>
    </row>
    <row r="501" spans="1:6" x14ac:dyDescent="0.2">
      <c r="A501" s="2" t="s">
        <v>1623</v>
      </c>
      <c r="B501" s="1">
        <v>-1.81179812536578</v>
      </c>
      <c r="C501" s="1">
        <v>5.4124995415511796E-13</v>
      </c>
      <c r="D501" s="1">
        <v>2.76357652648329E-11</v>
      </c>
      <c r="E501" s="1">
        <v>33826.674532189703</v>
      </c>
      <c r="F501" s="1">
        <v>9523.6715312618107</v>
      </c>
    </row>
    <row r="502" spans="1:6" x14ac:dyDescent="0.2">
      <c r="A502" s="2" t="s">
        <v>2345</v>
      </c>
      <c r="B502" s="1">
        <v>-1.8098864198707101</v>
      </c>
      <c r="C502" s="1">
        <v>5.41267774139242E-5</v>
      </c>
      <c r="D502" s="1">
        <v>3.4388432085691903E-4</v>
      </c>
      <c r="E502" s="1">
        <v>120664.46653657001</v>
      </c>
      <c r="F502" s="1">
        <v>37619.354896826699</v>
      </c>
    </row>
    <row r="503" spans="1:6" x14ac:dyDescent="0.2">
      <c r="A503" s="2" t="s">
        <v>2346</v>
      </c>
      <c r="B503" s="1">
        <v>-1.80561441576594</v>
      </c>
      <c r="C503" s="1">
        <v>7.9539095148573792E-6</v>
      </c>
      <c r="D503" s="1">
        <v>6.5414048941154698E-5</v>
      </c>
      <c r="E503" s="1">
        <v>82.6627294367849</v>
      </c>
      <c r="F503" s="1">
        <v>23.310079910470101</v>
      </c>
    </row>
    <row r="504" spans="1:6" x14ac:dyDescent="0.2">
      <c r="A504" s="2" t="s">
        <v>767</v>
      </c>
      <c r="B504" s="1">
        <v>-1.8046920984069901</v>
      </c>
      <c r="C504" s="1">
        <v>3.2184895094833902E-14</v>
      </c>
      <c r="D504" s="1">
        <v>2.1868508582201302E-12</v>
      </c>
      <c r="E504" s="1">
        <v>2117.9584560643498</v>
      </c>
      <c r="F504" s="1">
        <v>594.85993312514699</v>
      </c>
    </row>
    <row r="505" spans="1:6" x14ac:dyDescent="0.2">
      <c r="A505" s="2" t="s">
        <v>2347</v>
      </c>
      <c r="B505" s="1">
        <v>-1.8031665794356999</v>
      </c>
      <c r="C505" s="1">
        <v>6.0883261506142996E-6</v>
      </c>
      <c r="D505" s="1">
        <v>5.2128955978287599E-5</v>
      </c>
      <c r="E505" s="1">
        <v>19671.405731665502</v>
      </c>
      <c r="F505" s="1">
        <v>5051.3217129170198</v>
      </c>
    </row>
    <row r="506" spans="1:6" x14ac:dyDescent="0.2">
      <c r="A506" s="2" t="s">
        <v>2348</v>
      </c>
      <c r="B506" s="1">
        <v>-1.8014794985576099</v>
      </c>
      <c r="C506" s="1">
        <v>7.2810663920550399E-9</v>
      </c>
      <c r="D506" s="1">
        <v>1.3536062504860501E-7</v>
      </c>
      <c r="E506" s="1">
        <v>194.50955775066799</v>
      </c>
      <c r="F506" s="1">
        <v>51.716937655161303</v>
      </c>
    </row>
    <row r="507" spans="1:6" x14ac:dyDescent="0.2">
      <c r="A507" s="2" t="s">
        <v>800</v>
      </c>
      <c r="B507" s="1">
        <v>-1.80031900887285</v>
      </c>
      <c r="C507" s="1">
        <v>2.5125703912961202E-8</v>
      </c>
      <c r="D507" s="1">
        <v>4.0410692912718201E-7</v>
      </c>
      <c r="E507" s="1">
        <v>124.33281804174899</v>
      </c>
      <c r="F507" s="1">
        <v>31.536229812708399</v>
      </c>
    </row>
    <row r="508" spans="1:6" x14ac:dyDescent="0.2">
      <c r="A508" s="2" t="s">
        <v>1572</v>
      </c>
      <c r="B508" s="1">
        <v>-1.79989139253714</v>
      </c>
      <c r="C508" s="1">
        <v>3.3582500797495699E-6</v>
      </c>
      <c r="D508" s="1">
        <v>3.0962177490102103E-5</v>
      </c>
      <c r="E508" s="1">
        <v>401.47697151455901</v>
      </c>
      <c r="F508" s="1">
        <v>110.352976412865</v>
      </c>
    </row>
    <row r="509" spans="1:6" x14ac:dyDescent="0.2">
      <c r="A509" s="2" t="s">
        <v>699</v>
      </c>
      <c r="B509" s="1">
        <v>-1.79863391801048</v>
      </c>
      <c r="C509" s="1">
        <v>7.2900589398317396E-4</v>
      </c>
      <c r="D509" s="1">
        <v>3.2142935622327898E-3</v>
      </c>
      <c r="E509" s="1">
        <v>228.84336516237599</v>
      </c>
      <c r="F509" s="1">
        <v>58.819830889624598</v>
      </c>
    </row>
    <row r="510" spans="1:6" x14ac:dyDescent="0.2">
      <c r="A510" s="2" t="s">
        <v>154</v>
      </c>
      <c r="B510" s="1">
        <v>-1.7982574188710301</v>
      </c>
      <c r="C510" s="1">
        <v>6.9614446944005301E-4</v>
      </c>
      <c r="D510" s="1">
        <v>3.0912088812029398E-3</v>
      </c>
      <c r="E510" s="1">
        <v>162.73157310597099</v>
      </c>
      <c r="F510" s="1">
        <v>49.089988442496796</v>
      </c>
    </row>
    <row r="511" spans="1:6" x14ac:dyDescent="0.2">
      <c r="A511" s="2" t="s">
        <v>777</v>
      </c>
      <c r="B511" s="1">
        <v>-1.7965389607156099</v>
      </c>
      <c r="C511" s="1">
        <v>1.0626940192079499E-7</v>
      </c>
      <c r="D511" s="1">
        <v>1.46370758299114E-6</v>
      </c>
      <c r="E511" s="1">
        <v>23369.0049959922</v>
      </c>
      <c r="F511" s="1">
        <v>6459.4865177903803</v>
      </c>
    </row>
    <row r="512" spans="1:6" x14ac:dyDescent="0.2">
      <c r="A512" s="2" t="s">
        <v>776</v>
      </c>
      <c r="B512" s="1">
        <v>-1.79625415642509</v>
      </c>
      <c r="C512" s="1">
        <v>1.5299110396412199E-9</v>
      </c>
      <c r="D512" s="1">
        <v>3.38184969567522E-8</v>
      </c>
      <c r="E512" s="1">
        <v>3144.83599272018</v>
      </c>
      <c r="F512" s="1">
        <v>877.67203864190105</v>
      </c>
    </row>
    <row r="513" spans="1:6" x14ac:dyDescent="0.2">
      <c r="A513" s="2" t="s">
        <v>1859</v>
      </c>
      <c r="B513" s="1">
        <v>-1.7962091270660201</v>
      </c>
      <c r="C513" s="1">
        <v>7.3958537030103395E-16</v>
      </c>
      <c r="D513" s="1">
        <v>7.2463375254467803E-14</v>
      </c>
      <c r="E513" s="1">
        <v>115925.973561797</v>
      </c>
      <c r="F513" s="1">
        <v>33575.510086093003</v>
      </c>
    </row>
    <row r="514" spans="1:6" x14ac:dyDescent="0.2">
      <c r="A514" s="2" t="s">
        <v>1708</v>
      </c>
      <c r="B514" s="1">
        <v>-1.79531729653937</v>
      </c>
      <c r="C514" s="1">
        <v>4.1834118124442101E-17</v>
      </c>
      <c r="D514" s="1">
        <v>5.1782942894801904E-15</v>
      </c>
      <c r="E514" s="1">
        <v>161485.304132864</v>
      </c>
      <c r="F514" s="1">
        <v>47524.7899541691</v>
      </c>
    </row>
    <row r="515" spans="1:6" x14ac:dyDescent="0.2">
      <c r="A515" s="2" t="s">
        <v>1646</v>
      </c>
      <c r="B515" s="1">
        <v>-1.7937306774025601</v>
      </c>
      <c r="C515" s="1">
        <v>2.8125976503219799E-3</v>
      </c>
      <c r="D515" s="1">
        <v>1.01576211847575E-2</v>
      </c>
      <c r="E515" s="1">
        <v>24.960517907295799</v>
      </c>
      <c r="F515" s="1">
        <v>8.2085830958034496</v>
      </c>
    </row>
    <row r="516" spans="1:6" x14ac:dyDescent="0.2">
      <c r="A516" s="2" t="s">
        <v>2349</v>
      </c>
      <c r="B516" s="1">
        <v>-1.7904939749287501</v>
      </c>
      <c r="C516" s="1">
        <v>1.2059057032535699E-3</v>
      </c>
      <c r="D516" s="1">
        <v>4.9319148865465297E-3</v>
      </c>
      <c r="E516" s="1">
        <v>7473.5171172796599</v>
      </c>
      <c r="F516" s="1">
        <v>2163.2353800043802</v>
      </c>
    </row>
    <row r="517" spans="1:6" x14ac:dyDescent="0.2">
      <c r="A517" s="2" t="s">
        <v>1941</v>
      </c>
      <c r="B517" s="1">
        <v>-1.7875776342101699</v>
      </c>
      <c r="C517" s="1">
        <v>1.03705054399116E-19</v>
      </c>
      <c r="D517" s="1">
        <v>2.2923875805346E-17</v>
      </c>
      <c r="E517" s="1">
        <v>5039.1231371035401</v>
      </c>
      <c r="F517" s="1">
        <v>1420.8470672191499</v>
      </c>
    </row>
    <row r="518" spans="1:6" x14ac:dyDescent="0.2">
      <c r="A518" s="2" t="s">
        <v>2350</v>
      </c>
      <c r="B518" s="1">
        <v>-1.78589691370499</v>
      </c>
      <c r="C518" s="1">
        <v>3.1932996378482701E-9</v>
      </c>
      <c r="D518" s="1">
        <v>6.53292880763405E-8</v>
      </c>
      <c r="E518" s="1">
        <v>3285.2114849985001</v>
      </c>
      <c r="F518" s="1">
        <v>1029.1448903498001</v>
      </c>
    </row>
    <row r="519" spans="1:6" x14ac:dyDescent="0.2">
      <c r="A519" s="2" t="s">
        <v>1647</v>
      </c>
      <c r="B519" s="1">
        <v>-1.7857191168414499</v>
      </c>
      <c r="C519" s="1">
        <v>4.15332480256692E-8</v>
      </c>
      <c r="D519" s="1">
        <v>6.2893204153156198E-7</v>
      </c>
      <c r="E519" s="1">
        <v>1277.9622406849701</v>
      </c>
      <c r="F519" s="1">
        <v>347.80708125723402</v>
      </c>
    </row>
    <row r="520" spans="1:6" x14ac:dyDescent="0.2">
      <c r="A520" s="2" t="s">
        <v>548</v>
      </c>
      <c r="B520" s="1">
        <v>-1.7782542008628599</v>
      </c>
      <c r="C520" s="1">
        <v>1.0136451901329599E-8</v>
      </c>
      <c r="D520" s="1">
        <v>1.7890294757887099E-7</v>
      </c>
      <c r="E520" s="1">
        <v>406.20632468776802</v>
      </c>
      <c r="F520" s="1">
        <v>119.180599134237</v>
      </c>
    </row>
    <row r="521" spans="1:6" x14ac:dyDescent="0.2">
      <c r="A521" s="2" t="s">
        <v>1663</v>
      </c>
      <c r="B521" s="1">
        <v>-1.7779471032841401</v>
      </c>
      <c r="C521" s="1">
        <v>7.0769903644392606E-8</v>
      </c>
      <c r="D521" s="1">
        <v>1.02131789288078E-6</v>
      </c>
      <c r="E521" s="1">
        <v>12123.9572989318</v>
      </c>
      <c r="F521" s="1">
        <v>3857.9622706629302</v>
      </c>
    </row>
    <row r="522" spans="1:6" x14ac:dyDescent="0.2">
      <c r="A522" s="2" t="s">
        <v>609</v>
      </c>
      <c r="B522" s="1">
        <v>-1.7763587921486701</v>
      </c>
      <c r="C522" s="1">
        <v>2.5397282214334698E-10</v>
      </c>
      <c r="D522" s="1">
        <v>6.8709124987616603E-9</v>
      </c>
      <c r="E522" s="1">
        <v>4662.4538582400701</v>
      </c>
      <c r="F522" s="1">
        <v>1340.41408383473</v>
      </c>
    </row>
    <row r="523" spans="1:6" x14ac:dyDescent="0.2">
      <c r="A523" s="2" t="s">
        <v>1648</v>
      </c>
      <c r="B523" s="1">
        <v>-1.77594765504334</v>
      </c>
      <c r="C523" s="1">
        <v>4.1090328258293196E-9</v>
      </c>
      <c r="D523" s="1">
        <v>8.1846515385694804E-8</v>
      </c>
      <c r="E523" s="1">
        <v>11629.966472976799</v>
      </c>
      <c r="F523" s="1">
        <v>3249.90086814288</v>
      </c>
    </row>
    <row r="524" spans="1:6" x14ac:dyDescent="0.2">
      <c r="A524" s="2" t="s">
        <v>532</v>
      </c>
      <c r="B524" s="1">
        <v>-1.77275167107245</v>
      </c>
      <c r="C524" s="1">
        <v>1.52506051698144E-5</v>
      </c>
      <c r="D524" s="1">
        <v>1.15232729086851E-4</v>
      </c>
      <c r="E524" s="1">
        <v>2383.1675578273598</v>
      </c>
      <c r="F524" s="1">
        <v>651.85044720930102</v>
      </c>
    </row>
    <row r="525" spans="1:6" x14ac:dyDescent="0.2">
      <c r="A525" s="2" t="s">
        <v>1898</v>
      </c>
      <c r="B525" s="1">
        <v>-1.7722212879012</v>
      </c>
      <c r="C525" s="1">
        <v>2.4076545208889302E-16</v>
      </c>
      <c r="D525" s="1">
        <v>2.56712622621369E-14</v>
      </c>
      <c r="E525" s="1">
        <v>11948.3595619594</v>
      </c>
      <c r="F525" s="1">
        <v>3555.85264661874</v>
      </c>
    </row>
    <row r="526" spans="1:6" x14ac:dyDescent="0.2">
      <c r="A526" s="2" t="s">
        <v>1965</v>
      </c>
      <c r="B526" s="1">
        <v>-1.7721471536384801</v>
      </c>
      <c r="C526" s="1">
        <v>4.3203019710364101E-10</v>
      </c>
      <c r="D526" s="1">
        <v>1.0952418675105701E-8</v>
      </c>
      <c r="E526" s="1">
        <v>1842.0791471984701</v>
      </c>
      <c r="F526" s="1">
        <v>523.62947962600299</v>
      </c>
    </row>
    <row r="527" spans="1:6" x14ac:dyDescent="0.2">
      <c r="A527" s="2" t="s">
        <v>2351</v>
      </c>
      <c r="B527" s="1">
        <v>-1.7715393362869001</v>
      </c>
      <c r="C527" s="1">
        <v>2.5661553185396798E-6</v>
      </c>
      <c r="D527" s="1">
        <v>2.4442528273174101E-5</v>
      </c>
      <c r="E527" s="1">
        <v>10019.9856829579</v>
      </c>
      <c r="F527" s="1">
        <v>2721.2018342935298</v>
      </c>
    </row>
    <row r="528" spans="1:6" x14ac:dyDescent="0.2">
      <c r="A528" s="2" t="s">
        <v>2352</v>
      </c>
      <c r="B528" s="1">
        <v>-1.7712270191403301</v>
      </c>
      <c r="C528" s="1">
        <v>3.0494889240569701E-4</v>
      </c>
      <c r="D528" s="1">
        <v>1.5345651370754199E-3</v>
      </c>
      <c r="E528" s="1">
        <v>3036.8239492635998</v>
      </c>
      <c r="F528" s="1">
        <v>889.27330776137705</v>
      </c>
    </row>
    <row r="529" spans="1:6" x14ac:dyDescent="0.2">
      <c r="A529" s="2" t="s">
        <v>608</v>
      </c>
      <c r="B529" s="1">
        <v>-1.7709189191625601</v>
      </c>
      <c r="C529" s="1">
        <v>2.5683547995877798E-3</v>
      </c>
      <c r="D529" s="1">
        <v>9.4010498984911407E-3</v>
      </c>
      <c r="E529" s="1">
        <v>301.805299525865</v>
      </c>
      <c r="F529" s="1">
        <v>87.068428871214394</v>
      </c>
    </row>
    <row r="530" spans="1:6" x14ac:dyDescent="0.2">
      <c r="A530" s="2" t="s">
        <v>1550</v>
      </c>
      <c r="B530" s="1">
        <v>-1.77027633083747</v>
      </c>
      <c r="C530" s="1">
        <v>1.05156169620683E-4</v>
      </c>
      <c r="D530" s="1">
        <v>6.0838197591589298E-4</v>
      </c>
      <c r="E530" s="1">
        <v>271.45244607527098</v>
      </c>
      <c r="F530" s="1">
        <v>74.1233416575067</v>
      </c>
    </row>
    <row r="531" spans="1:6" x14ac:dyDescent="0.2">
      <c r="A531" s="2" t="s">
        <v>746</v>
      </c>
      <c r="B531" s="1">
        <v>-1.7685823087872099</v>
      </c>
      <c r="C531" s="1">
        <v>1.0951137323641899E-5</v>
      </c>
      <c r="D531" s="1">
        <v>8.6604865916236094E-5</v>
      </c>
      <c r="E531" s="1">
        <v>1521.9630467115401</v>
      </c>
      <c r="F531" s="1">
        <v>438.74867130139398</v>
      </c>
    </row>
    <row r="532" spans="1:6" x14ac:dyDescent="0.2">
      <c r="A532" s="2" t="s">
        <v>674</v>
      </c>
      <c r="B532" s="1">
        <v>-1.76705543862938</v>
      </c>
      <c r="C532" s="1">
        <v>2.3778509112224399E-3</v>
      </c>
      <c r="D532" s="1">
        <v>8.8302943943238902E-3</v>
      </c>
      <c r="E532" s="1">
        <v>43.660340926477801</v>
      </c>
      <c r="F532" s="1">
        <v>14.5881750380823</v>
      </c>
    </row>
    <row r="533" spans="1:6" x14ac:dyDescent="0.2">
      <c r="A533" s="2" t="s">
        <v>368</v>
      </c>
      <c r="B533" s="1">
        <v>-1.7669606989915301</v>
      </c>
      <c r="C533" s="1">
        <v>2.5690738509019401E-6</v>
      </c>
      <c r="D533" s="1">
        <v>2.4457475116307099E-5</v>
      </c>
      <c r="E533" s="1">
        <v>3692.6728312944601</v>
      </c>
      <c r="F533" s="1">
        <v>991.47512904344399</v>
      </c>
    </row>
    <row r="534" spans="1:6" x14ac:dyDescent="0.2">
      <c r="A534" s="2" t="s">
        <v>366</v>
      </c>
      <c r="B534" s="1">
        <v>-1.7630442411824001</v>
      </c>
      <c r="C534" s="1">
        <v>8.3915229428732402E-4</v>
      </c>
      <c r="D534" s="1">
        <v>3.6241302087805698E-3</v>
      </c>
      <c r="E534" s="1">
        <v>1465.1733494827299</v>
      </c>
      <c r="F534" s="1">
        <v>434.38951490753698</v>
      </c>
    </row>
    <row r="535" spans="1:6" x14ac:dyDescent="0.2">
      <c r="A535" s="2" t="s">
        <v>2353</v>
      </c>
      <c r="B535" s="1">
        <v>-1.7616015570543599</v>
      </c>
      <c r="C535" s="1">
        <v>1.15129717170087E-3</v>
      </c>
      <c r="D535" s="1">
        <v>4.7331396085847103E-3</v>
      </c>
      <c r="E535" s="1">
        <v>467.634732214194</v>
      </c>
      <c r="F535" s="1">
        <v>162.40497242589899</v>
      </c>
    </row>
    <row r="536" spans="1:6" x14ac:dyDescent="0.2">
      <c r="A536" s="2" t="s">
        <v>1826</v>
      </c>
      <c r="B536" s="1">
        <v>-1.75943258873275</v>
      </c>
      <c r="C536" s="1">
        <v>2.44811008805425E-12</v>
      </c>
      <c r="D536" s="1">
        <v>1.04656706264319E-10</v>
      </c>
      <c r="E536" s="1">
        <v>3184.9697541993601</v>
      </c>
      <c r="F536" s="1">
        <v>971.86239979988795</v>
      </c>
    </row>
    <row r="537" spans="1:6" x14ac:dyDescent="0.2">
      <c r="A537" s="2" t="s">
        <v>1765</v>
      </c>
      <c r="B537" s="1">
        <v>-1.7551533885908099</v>
      </c>
      <c r="C537" s="1">
        <v>3.5603105551249902E-21</v>
      </c>
      <c r="D537" s="1">
        <v>1.24104209850376E-18</v>
      </c>
      <c r="E537" s="1">
        <v>11667.214358413201</v>
      </c>
      <c r="F537" s="1">
        <v>3383.3466344030899</v>
      </c>
    </row>
    <row r="538" spans="1:6" x14ac:dyDescent="0.2">
      <c r="A538" s="2" t="s">
        <v>1849</v>
      </c>
      <c r="B538" s="1">
        <v>-1.7541869163294299</v>
      </c>
      <c r="C538" s="1">
        <v>1.00291408659093E-18</v>
      </c>
      <c r="D538" s="1">
        <v>1.7819905958939399E-16</v>
      </c>
      <c r="E538" s="1">
        <v>512.25094309800204</v>
      </c>
      <c r="F538" s="1">
        <v>145.07143721808299</v>
      </c>
    </row>
    <row r="539" spans="1:6" x14ac:dyDescent="0.2">
      <c r="A539" s="2" t="s">
        <v>2354</v>
      </c>
      <c r="B539" s="1">
        <v>-1.7526481449816</v>
      </c>
      <c r="C539" s="1">
        <v>3.1592604310027397E-7</v>
      </c>
      <c r="D539" s="1">
        <v>3.8329822337587499E-6</v>
      </c>
      <c r="E539" s="1">
        <v>962.23591244170302</v>
      </c>
      <c r="F539" s="1">
        <v>268.26410864761698</v>
      </c>
    </row>
    <row r="540" spans="1:6" x14ac:dyDescent="0.2">
      <c r="A540" s="2" t="s">
        <v>2355</v>
      </c>
      <c r="B540" s="1">
        <v>-1.7514053778756</v>
      </c>
      <c r="C540" s="1">
        <v>3.01889752081843E-3</v>
      </c>
      <c r="D540" s="1">
        <v>1.07654016254879E-2</v>
      </c>
      <c r="E540" s="1">
        <v>52.689517096577902</v>
      </c>
      <c r="F540" s="1">
        <v>18.765007834925399</v>
      </c>
    </row>
    <row r="541" spans="1:6" x14ac:dyDescent="0.2">
      <c r="A541" s="2" t="s">
        <v>1786</v>
      </c>
      <c r="B541" s="1">
        <v>-1.74788423604336</v>
      </c>
      <c r="C541" s="1">
        <v>1.80615330000616E-21</v>
      </c>
      <c r="D541" s="1">
        <v>7.1170292860677596E-19</v>
      </c>
      <c r="E541" s="1">
        <v>38765.956988017402</v>
      </c>
      <c r="F541" s="1">
        <v>11841.9081080657</v>
      </c>
    </row>
    <row r="542" spans="1:6" x14ac:dyDescent="0.2">
      <c r="A542" s="2" t="s">
        <v>1653</v>
      </c>
      <c r="B542" s="1">
        <v>-1.7463772576512</v>
      </c>
      <c r="C542" s="1">
        <v>4.1062560342533801E-5</v>
      </c>
      <c r="D542" s="1">
        <v>2.72338078583523E-4</v>
      </c>
      <c r="E542" s="1">
        <v>323.720126948516</v>
      </c>
      <c r="F542" s="1">
        <v>91.915704035749499</v>
      </c>
    </row>
    <row r="543" spans="1:6" x14ac:dyDescent="0.2">
      <c r="A543" s="2" t="s">
        <v>1742</v>
      </c>
      <c r="B543" s="1">
        <v>-1.7459682703639501</v>
      </c>
      <c r="C543" s="1">
        <v>9.1741847861261203E-4</v>
      </c>
      <c r="D543" s="1">
        <v>3.91365670589132E-3</v>
      </c>
      <c r="E543" s="1">
        <v>158.47967885050801</v>
      </c>
      <c r="F543" s="1">
        <v>49.897706250874698</v>
      </c>
    </row>
    <row r="544" spans="1:6" x14ac:dyDescent="0.2">
      <c r="A544" s="2" t="s">
        <v>1762</v>
      </c>
      <c r="B544" s="1">
        <v>-1.74552522319305</v>
      </c>
      <c r="C544" s="1">
        <v>1.3302653857978901E-27</v>
      </c>
      <c r="D544" s="1">
        <v>2.4112390382972599E-24</v>
      </c>
      <c r="E544" s="1">
        <v>2558.9847498582999</v>
      </c>
      <c r="F544" s="1">
        <v>775.58359982433399</v>
      </c>
    </row>
    <row r="545" spans="1:6" x14ac:dyDescent="0.2">
      <c r="A545" s="2" t="s">
        <v>2356</v>
      </c>
      <c r="B545" s="1">
        <v>-1.7443924769878301</v>
      </c>
      <c r="C545" s="1">
        <v>6.9625182324479504E-14</v>
      </c>
      <c r="D545" s="1">
        <v>4.3668721619844803E-12</v>
      </c>
      <c r="E545" s="1">
        <v>2357.8458969020799</v>
      </c>
      <c r="F545" s="1">
        <v>704.18951635406597</v>
      </c>
    </row>
    <row r="546" spans="1:6" x14ac:dyDescent="0.2">
      <c r="A546" s="2" t="s">
        <v>1540</v>
      </c>
      <c r="B546" s="1">
        <v>-1.7443197427377799</v>
      </c>
      <c r="C546" s="1">
        <v>1.9137673477490299E-3</v>
      </c>
      <c r="D546" s="1">
        <v>7.3365405929459596E-3</v>
      </c>
      <c r="E546" s="1">
        <v>13148.042385962501</v>
      </c>
      <c r="F546" s="1">
        <v>3620.9018184577799</v>
      </c>
    </row>
    <row r="547" spans="1:6" x14ac:dyDescent="0.2">
      <c r="A547" s="2" t="s">
        <v>744</v>
      </c>
      <c r="B547" s="1">
        <v>-1.7431563495969</v>
      </c>
      <c r="C547" s="1">
        <v>1.5738007927783699E-7</v>
      </c>
      <c r="D547" s="1">
        <v>2.0716567298402902E-6</v>
      </c>
      <c r="E547" s="1">
        <v>8203.3955689520008</v>
      </c>
      <c r="F547" s="1">
        <v>2246.8316022478298</v>
      </c>
    </row>
    <row r="548" spans="1:6" x14ac:dyDescent="0.2">
      <c r="A548" s="2" t="s">
        <v>1839</v>
      </c>
      <c r="B548" s="1">
        <v>-1.74070056441419</v>
      </c>
      <c r="C548" s="1">
        <v>5.69485229930118E-12</v>
      </c>
      <c r="D548" s="1">
        <v>2.2637037889722199E-10</v>
      </c>
      <c r="E548" s="1">
        <v>5514.8550422156904</v>
      </c>
      <c r="F548" s="1">
        <v>1622.0110458951699</v>
      </c>
    </row>
    <row r="549" spans="1:6" x14ac:dyDescent="0.2">
      <c r="A549" s="2" t="s">
        <v>1699</v>
      </c>
      <c r="B549" s="1">
        <v>-1.7396786331774601</v>
      </c>
      <c r="C549" s="1">
        <v>3.8055002742148599E-16</v>
      </c>
      <c r="D549" s="1">
        <v>3.8970902808146098E-14</v>
      </c>
      <c r="E549" s="1">
        <v>12383.617208760101</v>
      </c>
      <c r="F549" s="1">
        <v>3549.7202580080502</v>
      </c>
    </row>
    <row r="550" spans="1:6" x14ac:dyDescent="0.2">
      <c r="A550" s="2" t="s">
        <v>290</v>
      </c>
      <c r="B550" s="1">
        <v>-1.73799793356132</v>
      </c>
      <c r="C550" s="1">
        <v>2.6274664598385601E-5</v>
      </c>
      <c r="D550" s="1">
        <v>1.8665086782003299E-4</v>
      </c>
      <c r="E550" s="1">
        <v>491.19146305231902</v>
      </c>
      <c r="F550" s="1">
        <v>144.93855131861301</v>
      </c>
    </row>
    <row r="551" spans="1:6" x14ac:dyDescent="0.2">
      <c r="A551" s="2" t="s">
        <v>1891</v>
      </c>
      <c r="B551" s="1">
        <v>-1.73796430453354</v>
      </c>
      <c r="C551" s="1">
        <v>4.5428134880617198E-9</v>
      </c>
      <c r="D551" s="1">
        <v>8.9503301396311599E-8</v>
      </c>
      <c r="E551" s="1">
        <v>1586.7611448702201</v>
      </c>
      <c r="F551" s="1">
        <v>465.744239573882</v>
      </c>
    </row>
    <row r="552" spans="1:6" x14ac:dyDescent="0.2">
      <c r="A552" s="2" t="s">
        <v>1852</v>
      </c>
      <c r="B552" s="1">
        <v>-1.7369603266052001</v>
      </c>
      <c r="C552" s="1">
        <v>9.1571416370295803E-10</v>
      </c>
      <c r="D552" s="1">
        <v>2.1117347240813999E-8</v>
      </c>
      <c r="E552" s="1">
        <v>12310.8208052762</v>
      </c>
      <c r="F552" s="1">
        <v>3343.76481744495</v>
      </c>
    </row>
    <row r="553" spans="1:6" x14ac:dyDescent="0.2">
      <c r="A553" s="2" t="s">
        <v>1829</v>
      </c>
      <c r="B553" s="1">
        <v>-1.7332434155852701</v>
      </c>
      <c r="C553" s="1">
        <v>1.12036360445094E-10</v>
      </c>
      <c r="D553" s="1">
        <v>3.31284024376471E-9</v>
      </c>
      <c r="E553" s="1">
        <v>1110.9955652154099</v>
      </c>
      <c r="F553" s="1">
        <v>327.99379917343498</v>
      </c>
    </row>
    <row r="554" spans="1:6" x14ac:dyDescent="0.2">
      <c r="A554" s="2" t="s">
        <v>2357</v>
      </c>
      <c r="B554" s="1">
        <v>-1.73091412343419</v>
      </c>
      <c r="C554" s="1">
        <v>1.3079053601901401E-10</v>
      </c>
      <c r="D554" s="1">
        <v>3.7968252789214699E-9</v>
      </c>
      <c r="E554" s="1">
        <v>838.66072072184397</v>
      </c>
      <c r="F554" s="1">
        <v>246.22984930805501</v>
      </c>
    </row>
    <row r="555" spans="1:6" x14ac:dyDescent="0.2">
      <c r="A555" s="2" t="s">
        <v>1811</v>
      </c>
      <c r="B555" s="1">
        <v>-1.7302616363077301</v>
      </c>
      <c r="C555" s="1">
        <v>1.00902810358161E-7</v>
      </c>
      <c r="D555" s="1">
        <v>1.4004321137458101E-6</v>
      </c>
      <c r="E555" s="1">
        <v>281.98097973626602</v>
      </c>
      <c r="F555" s="1">
        <v>80.415099567611406</v>
      </c>
    </row>
    <row r="556" spans="1:6" x14ac:dyDescent="0.2">
      <c r="A556" s="2" t="s">
        <v>281</v>
      </c>
      <c r="B556" s="1">
        <v>-1.72234129231231</v>
      </c>
      <c r="C556" s="1">
        <v>4.6697482496844203E-3</v>
      </c>
      <c r="D556" s="1">
        <v>1.5499699097927099E-2</v>
      </c>
      <c r="E556" s="1">
        <v>39.850327430474799</v>
      </c>
      <c r="F556" s="1">
        <v>11.541266794217499</v>
      </c>
    </row>
    <row r="557" spans="1:6" x14ac:dyDescent="0.2">
      <c r="A557" s="2" t="s">
        <v>1961</v>
      </c>
      <c r="B557" s="1">
        <v>-1.7218544014042201</v>
      </c>
      <c r="C557" s="1">
        <v>7.8061863411971598E-22</v>
      </c>
      <c r="D557" s="1">
        <v>3.5373733405134899E-19</v>
      </c>
      <c r="E557" s="1">
        <v>3722.686281412</v>
      </c>
      <c r="F557" s="1">
        <v>1095.0695548133899</v>
      </c>
    </row>
    <row r="558" spans="1:6" x14ac:dyDescent="0.2">
      <c r="A558" s="2" t="s">
        <v>1916</v>
      </c>
      <c r="B558" s="1">
        <v>-1.7217706622817599</v>
      </c>
      <c r="C558" s="1">
        <v>9.1286187088006598E-41</v>
      </c>
      <c r="D558" s="1">
        <v>5.5155114238573602E-37</v>
      </c>
      <c r="E558" s="1">
        <v>9427.6989101944291</v>
      </c>
      <c r="F558" s="1">
        <v>2805.4570466937398</v>
      </c>
    </row>
    <row r="559" spans="1:6" x14ac:dyDescent="0.2">
      <c r="A559" s="2" t="s">
        <v>792</v>
      </c>
      <c r="B559" s="1">
        <v>-1.7204370986867401</v>
      </c>
      <c r="C559" s="1">
        <v>1.1961187725938E-4</v>
      </c>
      <c r="D559" s="1">
        <v>6.8259497707989498E-4</v>
      </c>
      <c r="E559" s="1">
        <v>171.642371319798</v>
      </c>
      <c r="F559" s="1">
        <v>57.7756205300212</v>
      </c>
    </row>
    <row r="560" spans="1:6" x14ac:dyDescent="0.2">
      <c r="A560" s="2" t="s">
        <v>1895</v>
      </c>
      <c r="B560" s="1">
        <v>-1.7194334853783799</v>
      </c>
      <c r="C560" s="1">
        <v>3.7373522409153302E-4</v>
      </c>
      <c r="D560" s="1">
        <v>1.8304038562234901E-3</v>
      </c>
      <c r="E560" s="1">
        <v>93.335227799600503</v>
      </c>
      <c r="F560" s="1">
        <v>25.091740852712</v>
      </c>
    </row>
    <row r="561" spans="1:6" x14ac:dyDescent="0.2">
      <c r="A561" s="2" t="s">
        <v>647</v>
      </c>
      <c r="B561" s="1">
        <v>-1.71943130652857</v>
      </c>
      <c r="C561" s="1">
        <v>2.17506808287039E-8</v>
      </c>
      <c r="D561" s="1">
        <v>3.5582386344863402E-7</v>
      </c>
      <c r="E561" s="1">
        <v>36682.717718610103</v>
      </c>
      <c r="F561" s="1">
        <v>10945.339199585</v>
      </c>
    </row>
    <row r="562" spans="1:6" x14ac:dyDescent="0.2">
      <c r="A562" s="2" t="s">
        <v>2358</v>
      </c>
      <c r="B562" s="1">
        <v>-1.7180785460650501</v>
      </c>
      <c r="C562" s="1">
        <v>4.8697562296014704E-6</v>
      </c>
      <c r="D562" s="1">
        <v>4.2890768424565702E-5</v>
      </c>
      <c r="E562" s="1">
        <v>83.032787183573603</v>
      </c>
      <c r="F562" s="1">
        <v>24.480666789527699</v>
      </c>
    </row>
    <row r="563" spans="1:6" x14ac:dyDescent="0.2">
      <c r="A563" s="2" t="s">
        <v>2359</v>
      </c>
      <c r="B563" s="1">
        <v>-1.71591101517853</v>
      </c>
      <c r="C563" s="1">
        <v>2.09760600176111E-8</v>
      </c>
      <c r="D563" s="1">
        <v>3.4408331572779999E-7</v>
      </c>
      <c r="E563" s="1">
        <v>3886.5952112761902</v>
      </c>
      <c r="F563" s="1">
        <v>1198.3038567306401</v>
      </c>
    </row>
    <row r="564" spans="1:6" x14ac:dyDescent="0.2">
      <c r="A564" s="2" t="s">
        <v>1757</v>
      </c>
      <c r="B564" s="1">
        <v>-1.71582958178784</v>
      </c>
      <c r="C564" s="1">
        <v>3.8660497246432602E-3</v>
      </c>
      <c r="D564" s="1">
        <v>1.32374883423027E-2</v>
      </c>
      <c r="E564" s="1">
        <v>85.298437818317296</v>
      </c>
      <c r="F564" s="1">
        <v>26.1458694667411</v>
      </c>
    </row>
    <row r="565" spans="1:6" x14ac:dyDescent="0.2">
      <c r="A565" s="2" t="s">
        <v>1814</v>
      </c>
      <c r="B565" s="1">
        <v>-1.71494704640706</v>
      </c>
      <c r="C565" s="1">
        <v>3.2008540533806699E-17</v>
      </c>
      <c r="D565" s="1">
        <v>4.0572503896208397E-15</v>
      </c>
      <c r="E565" s="1">
        <v>26019.702086146001</v>
      </c>
      <c r="F565" s="1">
        <v>7845.0875403833397</v>
      </c>
    </row>
    <row r="566" spans="1:6" x14ac:dyDescent="0.2">
      <c r="A566" s="2" t="s">
        <v>1927</v>
      </c>
      <c r="B566" s="1">
        <v>-1.7146485603110599</v>
      </c>
      <c r="C566" s="1">
        <v>4.4329900229677497E-18</v>
      </c>
      <c r="D566" s="1">
        <v>6.6406923269680502E-16</v>
      </c>
      <c r="E566" s="1">
        <v>5608.3847102252703</v>
      </c>
      <c r="F566" s="1">
        <v>1655.6384589282</v>
      </c>
    </row>
    <row r="567" spans="1:6" x14ac:dyDescent="0.2">
      <c r="A567" s="2" t="s">
        <v>1636</v>
      </c>
      <c r="B567" s="1">
        <v>-1.7094424326736299</v>
      </c>
      <c r="C567" s="1">
        <v>4.9249004843560803E-11</v>
      </c>
      <c r="D567" s="1">
        <v>1.5579187814910701E-9</v>
      </c>
      <c r="E567" s="1">
        <v>3978.6533720073799</v>
      </c>
      <c r="F567" s="1">
        <v>1226.7559334893899</v>
      </c>
    </row>
    <row r="568" spans="1:6" x14ac:dyDescent="0.2">
      <c r="A568" s="2" t="s">
        <v>54</v>
      </c>
      <c r="B568" s="1">
        <v>-1.7088111748158099</v>
      </c>
      <c r="C568" s="1">
        <v>1.79928985144659E-3</v>
      </c>
      <c r="D568" s="1">
        <v>6.9568958718688101E-3</v>
      </c>
      <c r="E568" s="1">
        <v>986.94230769082105</v>
      </c>
      <c r="F568" s="1">
        <v>314.55018213591899</v>
      </c>
    </row>
    <row r="569" spans="1:6" x14ac:dyDescent="0.2">
      <c r="A569" s="2" t="s">
        <v>1753</v>
      </c>
      <c r="B569" s="1">
        <v>-1.7082236717641199</v>
      </c>
      <c r="C569" s="1">
        <v>3.2661055503868598E-3</v>
      </c>
      <c r="D569" s="1">
        <v>1.14731451950218E-2</v>
      </c>
      <c r="E569" s="1">
        <v>102.05768622084</v>
      </c>
      <c r="F569" s="1">
        <v>29.665437161110798</v>
      </c>
    </row>
    <row r="570" spans="1:6" x14ac:dyDescent="0.2">
      <c r="A570" s="2" t="s">
        <v>1825</v>
      </c>
      <c r="B570" s="1">
        <v>-1.7074010690033401</v>
      </c>
      <c r="C570" s="1">
        <v>6.3147890019807098E-20</v>
      </c>
      <c r="D570" s="1">
        <v>1.4865177331156099E-17</v>
      </c>
      <c r="E570" s="1">
        <v>10862.105609260099</v>
      </c>
      <c r="F570" s="1">
        <v>3265.4298560237899</v>
      </c>
    </row>
    <row r="571" spans="1:6" x14ac:dyDescent="0.2">
      <c r="A571" s="2" t="s">
        <v>1932</v>
      </c>
      <c r="B571" s="1">
        <v>-1.7073881057532501</v>
      </c>
      <c r="C571" s="1">
        <v>1.14657475452622E-12</v>
      </c>
      <c r="D571" s="1">
        <v>5.34262570708027E-11</v>
      </c>
      <c r="E571" s="1">
        <v>3603.1730842349002</v>
      </c>
      <c r="F571" s="1">
        <v>1050.95403157493</v>
      </c>
    </row>
    <row r="572" spans="1:6" x14ac:dyDescent="0.2">
      <c r="A572" s="2" t="s">
        <v>1877</v>
      </c>
      <c r="B572" s="1">
        <v>-1.70552122616483</v>
      </c>
      <c r="C572" s="1">
        <v>6.2849850284340401E-14</v>
      </c>
      <c r="D572" s="1">
        <v>3.9832740778110297E-12</v>
      </c>
      <c r="E572" s="1">
        <v>15657.184268089901</v>
      </c>
      <c r="F572" s="1">
        <v>4693.5494926655101</v>
      </c>
    </row>
    <row r="573" spans="1:6" x14ac:dyDescent="0.2">
      <c r="A573" s="2" t="s">
        <v>1696</v>
      </c>
      <c r="B573" s="1">
        <v>-1.7005688166392099</v>
      </c>
      <c r="C573" s="1">
        <v>7.7749089341488502E-8</v>
      </c>
      <c r="D573" s="1">
        <v>1.1122967588033301E-6</v>
      </c>
      <c r="E573" s="1">
        <v>3260.4142688400798</v>
      </c>
      <c r="F573" s="1">
        <v>1078.1843019227599</v>
      </c>
    </row>
    <row r="574" spans="1:6" x14ac:dyDescent="0.2">
      <c r="A574" s="2" t="s">
        <v>1782</v>
      </c>
      <c r="B574" s="1">
        <v>-1.7001502149116201</v>
      </c>
      <c r="C574" s="1">
        <v>8.3534726291841204E-9</v>
      </c>
      <c r="D574" s="1">
        <v>1.51870656847133E-7</v>
      </c>
      <c r="E574" s="1">
        <v>1097.90039946148</v>
      </c>
      <c r="F574" s="1">
        <v>308.729944504326</v>
      </c>
    </row>
    <row r="575" spans="1:6" x14ac:dyDescent="0.2">
      <c r="A575" s="2" t="s">
        <v>2360</v>
      </c>
      <c r="B575" s="1">
        <v>-1.69668719539587</v>
      </c>
      <c r="C575" s="1">
        <v>5.4890649608751197E-15</v>
      </c>
      <c r="D575" s="1">
        <v>4.23382091407755E-13</v>
      </c>
      <c r="E575" s="1">
        <v>19675.424433787299</v>
      </c>
      <c r="F575" s="1">
        <v>5795.92004557154</v>
      </c>
    </row>
    <row r="576" spans="1:6" x14ac:dyDescent="0.2">
      <c r="A576" s="2" t="s">
        <v>2361</v>
      </c>
      <c r="B576" s="1">
        <v>-1.6966252778956701</v>
      </c>
      <c r="C576" s="1">
        <v>4.6403595704927703E-4</v>
      </c>
      <c r="D576" s="1">
        <v>2.2007105592556802E-3</v>
      </c>
      <c r="E576" s="1">
        <v>56.357694678943901</v>
      </c>
      <c r="F576" s="1">
        <v>15.6543417453367</v>
      </c>
    </row>
    <row r="577" spans="1:6" x14ac:dyDescent="0.2">
      <c r="A577" s="2" t="s">
        <v>1992</v>
      </c>
      <c r="B577" s="1">
        <v>-1.69112593652438</v>
      </c>
      <c r="C577" s="1">
        <v>6.9990173068806802E-21</v>
      </c>
      <c r="D577" s="1">
        <v>2.15024046956812E-18</v>
      </c>
      <c r="E577" s="1">
        <v>2554.8852970258099</v>
      </c>
      <c r="F577" s="1">
        <v>753.55406431950496</v>
      </c>
    </row>
    <row r="578" spans="1:6" x14ac:dyDescent="0.2">
      <c r="A578" s="2" t="s">
        <v>2362</v>
      </c>
      <c r="B578" s="1">
        <v>-1.6907749349571299</v>
      </c>
      <c r="C578" s="1">
        <v>2.9706518929329502E-11</v>
      </c>
      <c r="D578" s="1">
        <v>9.9714881872782903E-10</v>
      </c>
      <c r="E578" s="1">
        <v>2455.81543121191</v>
      </c>
      <c r="F578" s="1">
        <v>738.43889372994795</v>
      </c>
    </row>
    <row r="579" spans="1:6" x14ac:dyDescent="0.2">
      <c r="A579" s="2" t="s">
        <v>2363</v>
      </c>
      <c r="B579" s="1">
        <v>-1.6872160526887501</v>
      </c>
      <c r="C579" s="1">
        <v>2.5203476595345799E-10</v>
      </c>
      <c r="D579" s="1">
        <v>6.8388954605873798E-9</v>
      </c>
      <c r="E579" s="1">
        <v>321.22515538766203</v>
      </c>
      <c r="F579" s="1">
        <v>95.411037038481098</v>
      </c>
    </row>
    <row r="580" spans="1:6" x14ac:dyDescent="0.2">
      <c r="A580" s="2" t="s">
        <v>1794</v>
      </c>
      <c r="B580" s="1">
        <v>-1.6827766081325799</v>
      </c>
      <c r="C580" s="1">
        <v>3.0485558203124802E-11</v>
      </c>
      <c r="D580" s="1">
        <v>1.0214070757667999E-9</v>
      </c>
      <c r="E580" s="1">
        <v>6557.0320956864498</v>
      </c>
      <c r="F580" s="1">
        <v>2105.5356134650301</v>
      </c>
    </row>
    <row r="581" spans="1:6" x14ac:dyDescent="0.2">
      <c r="A581" s="2" t="s">
        <v>1835</v>
      </c>
      <c r="B581" s="1">
        <v>-1.68251139431709</v>
      </c>
      <c r="C581" s="1">
        <v>3.7130021604598302E-11</v>
      </c>
      <c r="D581" s="1">
        <v>1.2126464353242301E-9</v>
      </c>
      <c r="E581" s="1">
        <v>7747.2056464309098</v>
      </c>
      <c r="F581" s="1">
        <v>2506.1126304610302</v>
      </c>
    </row>
    <row r="582" spans="1:6" x14ac:dyDescent="0.2">
      <c r="A582" s="2" t="s">
        <v>1868</v>
      </c>
      <c r="B582" s="1">
        <v>-1.68225348825001</v>
      </c>
      <c r="C582" s="1">
        <v>6.7373211293382399E-7</v>
      </c>
      <c r="D582" s="1">
        <v>7.5243797159818201E-6</v>
      </c>
      <c r="E582" s="1">
        <v>1782.22877045615</v>
      </c>
      <c r="F582" s="1">
        <v>546.36492047430704</v>
      </c>
    </row>
    <row r="583" spans="1:6" x14ac:dyDescent="0.2">
      <c r="A583" s="2" t="s">
        <v>1876</v>
      </c>
      <c r="B583" s="1">
        <v>-1.6787649468576</v>
      </c>
      <c r="C583" s="1">
        <v>4.4854629748979E-14</v>
      </c>
      <c r="D583" s="1">
        <v>2.9646171207543298E-12</v>
      </c>
      <c r="E583" s="1">
        <v>1112.0624886211799</v>
      </c>
      <c r="F583" s="1">
        <v>341.75181589835501</v>
      </c>
    </row>
    <row r="584" spans="1:6" x14ac:dyDescent="0.2">
      <c r="A584" s="2" t="s">
        <v>787</v>
      </c>
      <c r="B584" s="1">
        <v>-1.67863490542083</v>
      </c>
      <c r="C584" s="1">
        <v>1.7778284251802101E-12</v>
      </c>
      <c r="D584" s="1">
        <v>7.9176702788247006E-11</v>
      </c>
      <c r="E584" s="1">
        <v>372.42583302299698</v>
      </c>
      <c r="F584" s="1">
        <v>115.411528770182</v>
      </c>
    </row>
    <row r="585" spans="1:6" x14ac:dyDescent="0.2">
      <c r="A585" s="2" t="s">
        <v>1776</v>
      </c>
      <c r="B585" s="1">
        <v>-1.6779806800946999</v>
      </c>
      <c r="C585" s="1">
        <v>3.2333445327319598E-14</v>
      </c>
      <c r="D585" s="1">
        <v>2.1868508582201302E-12</v>
      </c>
      <c r="E585" s="1">
        <v>16893.2062682961</v>
      </c>
      <c r="F585" s="1">
        <v>5144.8774006126296</v>
      </c>
    </row>
    <row r="586" spans="1:6" x14ac:dyDescent="0.2">
      <c r="A586" s="2" t="s">
        <v>2364</v>
      </c>
      <c r="B586" s="1">
        <v>-1.6773038091772301</v>
      </c>
      <c r="C586" s="1">
        <v>8.2996498117347503E-5</v>
      </c>
      <c r="D586" s="1">
        <v>4.9666375862497203E-4</v>
      </c>
      <c r="E586" s="1">
        <v>482.81251810473799</v>
      </c>
      <c r="F586" s="1">
        <v>162.09625995689299</v>
      </c>
    </row>
    <row r="587" spans="1:6" x14ac:dyDescent="0.2">
      <c r="A587" s="2" t="s">
        <v>2365</v>
      </c>
      <c r="B587" s="1">
        <v>-1.6764054915092399</v>
      </c>
      <c r="C587" s="1">
        <v>1.50372809700072E-8</v>
      </c>
      <c r="D587" s="1">
        <v>2.5569020155942802E-7</v>
      </c>
      <c r="E587" s="1">
        <v>9746.0855450578892</v>
      </c>
      <c r="F587" s="1">
        <v>2951.58646849978</v>
      </c>
    </row>
    <row r="588" spans="1:6" x14ac:dyDescent="0.2">
      <c r="A588" s="2" t="s">
        <v>320</v>
      </c>
      <c r="B588" s="1">
        <v>-1.6753035289923499</v>
      </c>
      <c r="C588" s="1">
        <v>8.1625611324556398E-4</v>
      </c>
      <c r="D588" s="1">
        <v>3.5378905568362201E-3</v>
      </c>
      <c r="E588" s="1">
        <v>4032.1884760613202</v>
      </c>
      <c r="F588" s="1">
        <v>1259.2752037483999</v>
      </c>
    </row>
    <row r="589" spans="1:6" x14ac:dyDescent="0.2">
      <c r="A589" s="2" t="s">
        <v>655</v>
      </c>
      <c r="B589" s="1">
        <v>-1.6748281472194799</v>
      </c>
      <c r="C589" s="1">
        <v>3.8839598307316398E-4</v>
      </c>
      <c r="D589" s="1">
        <v>1.8909657773795801E-3</v>
      </c>
      <c r="E589" s="1">
        <v>199.108596376469</v>
      </c>
      <c r="F589" s="1">
        <v>64.360802446684204</v>
      </c>
    </row>
    <row r="590" spans="1:6" x14ac:dyDescent="0.2">
      <c r="A590" s="2" t="s">
        <v>2366</v>
      </c>
      <c r="B590" s="1">
        <v>-1.6746865046108399</v>
      </c>
      <c r="C590" s="1">
        <v>2.9574551072817998E-5</v>
      </c>
      <c r="D590" s="1">
        <v>2.06259450844901E-4</v>
      </c>
      <c r="E590" s="1">
        <v>368.03071707930297</v>
      </c>
      <c r="F590" s="1">
        <v>110.471871527068</v>
      </c>
    </row>
    <row r="591" spans="1:6" x14ac:dyDescent="0.2">
      <c r="A591" s="2" t="s">
        <v>2367</v>
      </c>
      <c r="B591" s="1">
        <v>-1.6728427998195401</v>
      </c>
      <c r="C591" s="1">
        <v>1.2192272180885301E-5</v>
      </c>
      <c r="D591" s="1">
        <v>9.4970831779427501E-5</v>
      </c>
      <c r="E591" s="1">
        <v>128.670273715403</v>
      </c>
      <c r="F591" s="1">
        <v>35.503083093951297</v>
      </c>
    </row>
    <row r="592" spans="1:6" x14ac:dyDescent="0.2">
      <c r="A592" s="2" t="s">
        <v>750</v>
      </c>
      <c r="B592" s="1">
        <v>-1.67240175409673</v>
      </c>
      <c r="C592" s="1">
        <v>1.9723115175108801E-7</v>
      </c>
      <c r="D592" s="1">
        <v>2.5265101460354899E-6</v>
      </c>
      <c r="E592" s="1">
        <v>5875.6631285561498</v>
      </c>
      <c r="F592" s="1">
        <v>1783.4516393736401</v>
      </c>
    </row>
    <row r="593" spans="1:6" x14ac:dyDescent="0.2">
      <c r="A593" s="2" t="s">
        <v>1740</v>
      </c>
      <c r="B593" s="1">
        <v>-1.6721387557234899</v>
      </c>
      <c r="C593" s="1">
        <v>2.5402458408627099E-5</v>
      </c>
      <c r="D593" s="1">
        <v>1.81321369002793E-4</v>
      </c>
      <c r="E593" s="1">
        <v>514.51216186757301</v>
      </c>
      <c r="F593" s="1">
        <v>167.92398763530801</v>
      </c>
    </row>
    <row r="594" spans="1:6" x14ac:dyDescent="0.2">
      <c r="A594" s="2" t="s">
        <v>1714</v>
      </c>
      <c r="B594" s="1">
        <v>-1.6679875354198499</v>
      </c>
      <c r="C594" s="1">
        <v>7.0866986581083099E-10</v>
      </c>
      <c r="D594" s="1">
        <v>1.6857414682004102E-8</v>
      </c>
      <c r="E594" s="1">
        <v>26894.508891520101</v>
      </c>
      <c r="F594" s="1">
        <v>8150.8716472125498</v>
      </c>
    </row>
    <row r="595" spans="1:6" x14ac:dyDescent="0.2">
      <c r="A595" s="2" t="s">
        <v>2368</v>
      </c>
      <c r="B595" s="1">
        <v>-1.6678466118683599</v>
      </c>
      <c r="C595" s="1">
        <v>6.8915078807444497E-10</v>
      </c>
      <c r="D595" s="1">
        <v>1.64796137000493E-8</v>
      </c>
      <c r="E595" s="1">
        <v>3060.33587419476</v>
      </c>
      <c r="F595" s="1">
        <v>966.48864287669096</v>
      </c>
    </row>
    <row r="596" spans="1:6" x14ac:dyDescent="0.2">
      <c r="A596" s="2" t="s">
        <v>2369</v>
      </c>
      <c r="B596" s="1">
        <v>-1.66770740486446</v>
      </c>
      <c r="C596" s="1">
        <v>4.4977916154001998E-14</v>
      </c>
      <c r="D596" s="1">
        <v>2.9646171207543298E-12</v>
      </c>
      <c r="E596" s="1">
        <v>7459.5929346139801</v>
      </c>
      <c r="F596" s="1">
        <v>2352.9165437258398</v>
      </c>
    </row>
    <row r="597" spans="1:6" x14ac:dyDescent="0.2">
      <c r="A597" s="2" t="s">
        <v>2370</v>
      </c>
      <c r="B597" s="1">
        <v>-1.6673515309929201</v>
      </c>
      <c r="C597" s="1">
        <v>2.25155081514876E-7</v>
      </c>
      <c r="D597" s="1">
        <v>2.8380813682466202E-6</v>
      </c>
      <c r="E597" s="1">
        <v>9350.3866402344102</v>
      </c>
      <c r="F597" s="1">
        <v>2753.30116158485</v>
      </c>
    </row>
    <row r="598" spans="1:6" x14ac:dyDescent="0.2">
      <c r="A598" s="2" t="s">
        <v>2371</v>
      </c>
      <c r="B598" s="1">
        <v>-1.6664602664616399</v>
      </c>
      <c r="C598" s="1">
        <v>1.0571545882861499E-7</v>
      </c>
      <c r="D598" s="1">
        <v>1.45718510017298E-6</v>
      </c>
      <c r="E598" s="1">
        <v>252.664667720907</v>
      </c>
      <c r="F598" s="1">
        <v>76.156942118609606</v>
      </c>
    </row>
    <row r="599" spans="1:6" x14ac:dyDescent="0.2">
      <c r="A599" s="2" t="s">
        <v>2372</v>
      </c>
      <c r="B599" s="1">
        <v>-1.6664468128750201</v>
      </c>
      <c r="C599" s="1">
        <v>3.0243863725974299E-3</v>
      </c>
      <c r="D599" s="1">
        <v>1.07828535384935E-2</v>
      </c>
      <c r="E599" s="1">
        <v>57.709118955508103</v>
      </c>
      <c r="F599" s="1">
        <v>16.475395324121099</v>
      </c>
    </row>
    <row r="600" spans="1:6" x14ac:dyDescent="0.2">
      <c r="A600" s="2" t="s">
        <v>1562</v>
      </c>
      <c r="B600" s="1">
        <v>-1.6655905313522399</v>
      </c>
      <c r="C600" s="1">
        <v>3.2716996138492998E-3</v>
      </c>
      <c r="D600" s="1">
        <v>1.1481670319580301E-2</v>
      </c>
      <c r="E600" s="1">
        <v>3621.662163773</v>
      </c>
      <c r="F600" s="1">
        <v>975.08349029005296</v>
      </c>
    </row>
    <row r="601" spans="1:6" x14ac:dyDescent="0.2">
      <c r="A601" s="2" t="s">
        <v>420</v>
      </c>
      <c r="B601" s="1">
        <v>-1.6653187894141399</v>
      </c>
      <c r="C601" s="1">
        <v>8.4667079430018703E-4</v>
      </c>
      <c r="D601" s="1">
        <v>3.65069864624166E-3</v>
      </c>
      <c r="E601" s="1">
        <v>2771.0253618182101</v>
      </c>
      <c r="F601" s="1">
        <v>884.17085999189999</v>
      </c>
    </row>
    <row r="602" spans="1:6" x14ac:dyDescent="0.2">
      <c r="A602" s="2" t="s">
        <v>2373</v>
      </c>
      <c r="B602" s="1">
        <v>-1.6648258692684701</v>
      </c>
      <c r="C602" s="1">
        <v>2.2132213219213299E-5</v>
      </c>
      <c r="D602" s="1">
        <v>1.6027506864221299E-4</v>
      </c>
      <c r="E602" s="1">
        <v>61710.069504524399</v>
      </c>
      <c r="F602" s="1">
        <v>17287.0770666723</v>
      </c>
    </row>
    <row r="603" spans="1:6" x14ac:dyDescent="0.2">
      <c r="A603" s="2" t="s">
        <v>1864</v>
      </c>
      <c r="B603" s="1">
        <v>-1.66431919126082</v>
      </c>
      <c r="C603" s="1">
        <v>4.8044507477318602E-21</v>
      </c>
      <c r="D603" s="1">
        <v>1.5550977545247801E-18</v>
      </c>
      <c r="E603" s="1">
        <v>7917.29308250751</v>
      </c>
      <c r="F603" s="1">
        <v>2401.2031791960999</v>
      </c>
    </row>
    <row r="604" spans="1:6" x14ac:dyDescent="0.2">
      <c r="A604" s="2" t="s">
        <v>410</v>
      </c>
      <c r="B604" s="1">
        <v>-1.66385069401629</v>
      </c>
      <c r="C604" s="1">
        <v>4.5985577309583501E-5</v>
      </c>
      <c r="D604" s="1">
        <v>2.9894368109455199E-4</v>
      </c>
      <c r="E604" s="1">
        <v>7647.1155242035402</v>
      </c>
      <c r="F604" s="1">
        <v>2412.0927231732298</v>
      </c>
    </row>
    <row r="605" spans="1:6" x14ac:dyDescent="0.2">
      <c r="A605" s="2" t="s">
        <v>1800</v>
      </c>
      <c r="B605" s="1">
        <v>-1.66333440020685</v>
      </c>
      <c r="C605" s="1">
        <v>2.7832986950111898E-13</v>
      </c>
      <c r="D605" s="1">
        <v>1.5104812019692499E-11</v>
      </c>
      <c r="E605" s="1">
        <v>2800.2893475270898</v>
      </c>
      <c r="F605" s="1">
        <v>829.10708441726695</v>
      </c>
    </row>
    <row r="606" spans="1:6" x14ac:dyDescent="0.2">
      <c r="A606" s="2" t="s">
        <v>1883</v>
      </c>
      <c r="B606" s="1">
        <v>-1.6596378474917901</v>
      </c>
      <c r="C606" s="1">
        <v>1.02780332993822E-4</v>
      </c>
      <c r="D606" s="1">
        <v>5.9713932360122698E-4</v>
      </c>
      <c r="E606" s="1">
        <v>377.26916424687403</v>
      </c>
      <c r="F606" s="1">
        <v>123.559287379108</v>
      </c>
    </row>
    <row r="607" spans="1:6" x14ac:dyDescent="0.2">
      <c r="A607" s="2" t="s">
        <v>649</v>
      </c>
      <c r="B607" s="1">
        <v>-1.6553480359581301</v>
      </c>
      <c r="C607" s="1">
        <v>3.5105606066330002E-3</v>
      </c>
      <c r="D607" s="1">
        <v>1.22000973010016E-2</v>
      </c>
      <c r="E607" s="1">
        <v>212.739661108663</v>
      </c>
      <c r="F607" s="1">
        <v>72.519776987217796</v>
      </c>
    </row>
    <row r="608" spans="1:6" x14ac:dyDescent="0.2">
      <c r="A608" s="2" t="s">
        <v>2374</v>
      </c>
      <c r="B608" s="1">
        <v>-1.65479689477221</v>
      </c>
      <c r="C608" s="1">
        <v>1.2752979195104E-12</v>
      </c>
      <c r="D608" s="1">
        <v>5.8521645795051801E-11</v>
      </c>
      <c r="E608" s="1">
        <v>935.49383152892904</v>
      </c>
      <c r="F608" s="1">
        <v>296.66998572550199</v>
      </c>
    </row>
    <row r="609" spans="1:6" x14ac:dyDescent="0.2">
      <c r="A609" s="2" t="s">
        <v>1787</v>
      </c>
      <c r="B609" s="1">
        <v>-1.65345611307874</v>
      </c>
      <c r="C609" s="1">
        <v>4.1858456106642601E-4</v>
      </c>
      <c r="D609" s="1">
        <v>2.0136050302255902E-3</v>
      </c>
      <c r="E609" s="1">
        <v>355.13313091299</v>
      </c>
      <c r="F609" s="1">
        <v>104.856084697865</v>
      </c>
    </row>
    <row r="610" spans="1:6" x14ac:dyDescent="0.2">
      <c r="A610" s="2" t="s">
        <v>1919</v>
      </c>
      <c r="B610" s="1">
        <v>-1.65337933151568</v>
      </c>
      <c r="C610" s="1">
        <v>3.0183232411254201E-6</v>
      </c>
      <c r="D610" s="1">
        <v>2.8157553818136501E-5</v>
      </c>
      <c r="E610" s="1">
        <v>197.75176436030901</v>
      </c>
      <c r="F610" s="1">
        <v>54.652757842019497</v>
      </c>
    </row>
    <row r="611" spans="1:6" x14ac:dyDescent="0.2">
      <c r="A611" s="2" t="s">
        <v>525</v>
      </c>
      <c r="B611" s="1">
        <v>-1.6530959790012101</v>
      </c>
      <c r="C611" s="1">
        <v>1.46271259251928E-6</v>
      </c>
      <c r="D611" s="1">
        <v>1.4920162325269801E-5</v>
      </c>
      <c r="E611" s="1">
        <v>12112.746800950399</v>
      </c>
      <c r="F611" s="1">
        <v>3656.8807570307099</v>
      </c>
    </row>
    <row r="612" spans="1:6" x14ac:dyDescent="0.2">
      <c r="A612" s="2" t="s">
        <v>2375</v>
      </c>
      <c r="B612" s="1">
        <v>-1.6510337509520401</v>
      </c>
      <c r="C612" s="1">
        <v>5.6603449772707699E-9</v>
      </c>
      <c r="D612" s="1">
        <v>1.08570807468794E-7</v>
      </c>
      <c r="E612" s="1">
        <v>451.03501935595398</v>
      </c>
      <c r="F612" s="1">
        <v>140.253925458395</v>
      </c>
    </row>
    <row r="613" spans="1:6" x14ac:dyDescent="0.2">
      <c r="A613" s="2" t="s">
        <v>1603</v>
      </c>
      <c r="B613" s="1">
        <v>-1.6498937044417501</v>
      </c>
      <c r="C613" s="1">
        <v>1.0683618545890799E-5</v>
      </c>
      <c r="D613" s="1">
        <v>8.4786020036259704E-5</v>
      </c>
      <c r="E613" s="1">
        <v>12476.0583908755</v>
      </c>
      <c r="F613" s="1">
        <v>3351.5411893507498</v>
      </c>
    </row>
    <row r="614" spans="1:6" x14ac:dyDescent="0.2">
      <c r="A614" s="2" t="s">
        <v>2376</v>
      </c>
      <c r="B614" s="1">
        <v>-1.64716111215866</v>
      </c>
      <c r="C614" s="1">
        <v>6.4746842664492497E-6</v>
      </c>
      <c r="D614" s="1">
        <v>5.4738865211594701E-5</v>
      </c>
      <c r="E614" s="1">
        <v>316.98280443649099</v>
      </c>
      <c r="F614" s="1">
        <v>94.816232104550295</v>
      </c>
    </row>
    <row r="615" spans="1:6" x14ac:dyDescent="0.2">
      <c r="A615" s="2" t="s">
        <v>80</v>
      </c>
      <c r="B615" s="1">
        <v>-1.6471360212435699</v>
      </c>
      <c r="C615" s="1">
        <v>3.4391718923682899E-3</v>
      </c>
      <c r="D615" s="1">
        <v>1.1985854589707299E-2</v>
      </c>
      <c r="E615" s="1">
        <v>82.326097274598197</v>
      </c>
      <c r="F615" s="1">
        <v>29.0950254240059</v>
      </c>
    </row>
    <row r="616" spans="1:6" x14ac:dyDescent="0.2">
      <c r="A616" s="2" t="s">
        <v>1966</v>
      </c>
      <c r="B616" s="1">
        <v>-1.6455782195815301</v>
      </c>
      <c r="C616" s="1">
        <v>1.9696565974557299E-8</v>
      </c>
      <c r="D616" s="1">
        <v>3.2545118947568499E-7</v>
      </c>
      <c r="E616" s="1">
        <v>381.87446818081298</v>
      </c>
      <c r="F616" s="1">
        <v>114.545423324102</v>
      </c>
    </row>
    <row r="617" spans="1:6" x14ac:dyDescent="0.2">
      <c r="A617" s="2" t="s">
        <v>515</v>
      </c>
      <c r="B617" s="1">
        <v>-1.64322347032021</v>
      </c>
      <c r="C617" s="1">
        <v>1.3164364091289201E-4</v>
      </c>
      <c r="D617" s="1">
        <v>7.4173846291174196E-4</v>
      </c>
      <c r="E617" s="1">
        <v>592.56694351965098</v>
      </c>
      <c r="F617" s="1">
        <v>197.429370846464</v>
      </c>
    </row>
    <row r="618" spans="1:6" x14ac:dyDescent="0.2">
      <c r="A618" s="2" t="s">
        <v>2377</v>
      </c>
      <c r="B618" s="1">
        <v>-1.6387455963751101</v>
      </c>
      <c r="C618" s="1">
        <v>2.7573198357199899E-9</v>
      </c>
      <c r="D618" s="1">
        <v>5.7378883099027899E-8</v>
      </c>
      <c r="E618" s="1">
        <v>762.98117796034205</v>
      </c>
      <c r="F618" s="1">
        <v>237.66636270395699</v>
      </c>
    </row>
    <row r="619" spans="1:6" x14ac:dyDescent="0.2">
      <c r="A619" s="2" t="s">
        <v>2378</v>
      </c>
      <c r="B619" s="1">
        <v>-1.6382923319824401</v>
      </c>
      <c r="C619" s="1">
        <v>6.72733761068442E-5</v>
      </c>
      <c r="D619" s="1">
        <v>4.1487548562524497E-4</v>
      </c>
      <c r="E619" s="1">
        <v>284.2221572464</v>
      </c>
      <c r="F619" s="1">
        <v>87.175127387004807</v>
      </c>
    </row>
    <row r="620" spans="1:6" x14ac:dyDescent="0.2">
      <c r="A620" s="2" t="s">
        <v>775</v>
      </c>
      <c r="B620" s="1">
        <v>-1.6379167262747001</v>
      </c>
      <c r="C620" s="1">
        <v>1.40430385303372E-19</v>
      </c>
      <c r="D620" s="1">
        <v>2.8925467772828702E-17</v>
      </c>
      <c r="E620" s="1">
        <v>3070.8663060418698</v>
      </c>
      <c r="F620" s="1">
        <v>965.83639269461401</v>
      </c>
    </row>
    <row r="621" spans="1:6" x14ac:dyDescent="0.2">
      <c r="A621" s="2" t="s">
        <v>444</v>
      </c>
      <c r="B621" s="1">
        <v>-1.6378685362640899</v>
      </c>
      <c r="C621" s="1">
        <v>1.2213971363080501E-3</v>
      </c>
      <c r="D621" s="1">
        <v>4.9851485009501798E-3</v>
      </c>
      <c r="E621" s="1">
        <v>101.43731650374001</v>
      </c>
      <c r="F621" s="1">
        <v>30.3656429336508</v>
      </c>
    </row>
    <row r="622" spans="1:6" x14ac:dyDescent="0.2">
      <c r="A622" s="2" t="s">
        <v>1671</v>
      </c>
      <c r="B622" s="1">
        <v>-1.6378059596891099</v>
      </c>
      <c r="C622" s="1">
        <v>9.2740841144197892E-13</v>
      </c>
      <c r="D622" s="1">
        <v>4.42373812257824E-11</v>
      </c>
      <c r="E622" s="1">
        <v>439.42500835366002</v>
      </c>
      <c r="F622" s="1">
        <v>135.498715362063</v>
      </c>
    </row>
    <row r="623" spans="1:6" x14ac:dyDescent="0.2">
      <c r="A623" s="2" t="s">
        <v>773</v>
      </c>
      <c r="B623" s="1">
        <v>-1.6376158192099299</v>
      </c>
      <c r="C623" s="1">
        <v>1.6908962647058901E-4</v>
      </c>
      <c r="D623" s="1">
        <v>9.1940503212068305E-4</v>
      </c>
      <c r="E623" s="1">
        <v>213.52206320046</v>
      </c>
      <c r="F623" s="1">
        <v>71.512978584471298</v>
      </c>
    </row>
    <row r="624" spans="1:6" x14ac:dyDescent="0.2">
      <c r="A624" s="2" t="s">
        <v>762</v>
      </c>
      <c r="B624" s="1">
        <v>-1.6375339049550801</v>
      </c>
      <c r="C624" s="1">
        <v>9.2446516761039005E-4</v>
      </c>
      <c r="D624" s="1">
        <v>3.9381564343374696E-3</v>
      </c>
      <c r="E624" s="1">
        <v>164.788239573125</v>
      </c>
      <c r="F624" s="1">
        <v>51.750932096037403</v>
      </c>
    </row>
    <row r="625" spans="1:6" x14ac:dyDescent="0.2">
      <c r="A625" s="2" t="s">
        <v>1956</v>
      </c>
      <c r="B625" s="1">
        <v>-1.6354668939135699</v>
      </c>
      <c r="C625" s="1">
        <v>3.6473693680194897E-42</v>
      </c>
      <c r="D625" s="1">
        <v>3.3056108582360599E-38</v>
      </c>
      <c r="E625" s="1">
        <v>113447.356766934</v>
      </c>
      <c r="F625" s="1">
        <v>34856.518297248098</v>
      </c>
    </row>
    <row r="626" spans="1:6" x14ac:dyDescent="0.2">
      <c r="A626" s="2" t="s">
        <v>1710</v>
      </c>
      <c r="B626" s="1">
        <v>-1.6340939836567101</v>
      </c>
      <c r="C626" s="1">
        <v>8.9553568598355003E-9</v>
      </c>
      <c r="D626" s="1">
        <v>1.61036506390256E-7</v>
      </c>
      <c r="E626" s="1">
        <v>17052.791824654501</v>
      </c>
      <c r="F626" s="1">
        <v>5210.7289398265002</v>
      </c>
    </row>
    <row r="627" spans="1:6" x14ac:dyDescent="0.2">
      <c r="A627" s="2" t="s">
        <v>1863</v>
      </c>
      <c r="B627" s="1">
        <v>-1.6328650092290999</v>
      </c>
      <c r="C627" s="1">
        <v>1.8424557046113799E-7</v>
      </c>
      <c r="D627" s="1">
        <v>2.3786575571072601E-6</v>
      </c>
      <c r="E627" s="1">
        <v>208.01763172316299</v>
      </c>
      <c r="F627" s="1">
        <v>64.842082474433496</v>
      </c>
    </row>
    <row r="628" spans="1:6" x14ac:dyDescent="0.2">
      <c r="A628" s="2" t="s">
        <v>2379</v>
      </c>
      <c r="B628" s="1">
        <v>-1.63260069718163</v>
      </c>
      <c r="C628" s="1">
        <v>3.6598892929746098E-3</v>
      </c>
      <c r="D628" s="1">
        <v>1.26264090834522E-2</v>
      </c>
      <c r="E628" s="1">
        <v>1301.4223517325299</v>
      </c>
      <c r="F628" s="1">
        <v>426.77314139130198</v>
      </c>
    </row>
    <row r="629" spans="1:6" x14ac:dyDescent="0.2">
      <c r="A629" s="2" t="s">
        <v>2380</v>
      </c>
      <c r="B629" s="1">
        <v>-1.63238828542174</v>
      </c>
      <c r="C629" s="1">
        <v>7.4970461174706601E-7</v>
      </c>
      <c r="D629" s="1">
        <v>8.2860645076386106E-6</v>
      </c>
      <c r="E629" s="1">
        <v>9592.7961882035797</v>
      </c>
      <c r="F629" s="1">
        <v>2983.72550093581</v>
      </c>
    </row>
    <row r="630" spans="1:6" x14ac:dyDescent="0.2">
      <c r="A630" s="2" t="s">
        <v>1925</v>
      </c>
      <c r="B630" s="1">
        <v>-1.63207584281435</v>
      </c>
      <c r="C630" s="1">
        <v>9.3589208985113602E-6</v>
      </c>
      <c r="D630" s="1">
        <v>7.5261668237097204E-5</v>
      </c>
      <c r="E630" s="1">
        <v>2986.8212322089298</v>
      </c>
      <c r="F630" s="1">
        <v>928.57444816179895</v>
      </c>
    </row>
    <row r="631" spans="1:6" x14ac:dyDescent="0.2">
      <c r="A631" s="2" t="s">
        <v>2381</v>
      </c>
      <c r="B631" s="1">
        <v>-1.63030270406447</v>
      </c>
      <c r="C631" s="1">
        <v>1.4260290052325599E-3</v>
      </c>
      <c r="D631" s="1">
        <v>5.6997137263165203E-3</v>
      </c>
      <c r="E631" s="1">
        <v>113.613340515595</v>
      </c>
      <c r="F631" s="1">
        <v>38.807301064698898</v>
      </c>
    </row>
    <row r="632" spans="1:6" x14ac:dyDescent="0.2">
      <c r="A632" s="2" t="s">
        <v>2382</v>
      </c>
      <c r="B632" s="1">
        <v>-1.62940623830123</v>
      </c>
      <c r="C632" s="1">
        <v>2.05755312398915E-15</v>
      </c>
      <c r="D632" s="1">
        <v>1.7930388425686201E-13</v>
      </c>
      <c r="E632" s="1">
        <v>7655.8514438747197</v>
      </c>
      <c r="F632" s="1">
        <v>2393.8286807916502</v>
      </c>
    </row>
    <row r="633" spans="1:6" x14ac:dyDescent="0.2">
      <c r="A633" s="2" t="s">
        <v>330</v>
      </c>
      <c r="B633" s="1">
        <v>-1.6282820301909999</v>
      </c>
      <c r="C633" s="1">
        <v>3.4853618857462101E-3</v>
      </c>
      <c r="D633" s="1">
        <v>1.21235213089687E-2</v>
      </c>
      <c r="E633" s="1">
        <v>149.04198204941</v>
      </c>
      <c r="F633" s="1">
        <v>48.327163996226602</v>
      </c>
    </row>
    <row r="634" spans="1:6" x14ac:dyDescent="0.2">
      <c r="A634" s="2" t="s">
        <v>2383</v>
      </c>
      <c r="B634" s="1">
        <v>-1.62789819186773</v>
      </c>
      <c r="C634" s="1">
        <v>1.6639877786900899E-10</v>
      </c>
      <c r="D634" s="1">
        <v>4.7117951802137598E-9</v>
      </c>
      <c r="E634" s="1">
        <v>7950.1581974800301</v>
      </c>
      <c r="F634" s="1">
        <v>2383.0028748857799</v>
      </c>
    </row>
    <row r="635" spans="1:6" x14ac:dyDescent="0.2">
      <c r="A635" s="2" t="s">
        <v>1805</v>
      </c>
      <c r="B635" s="1">
        <v>-1.62776792423506</v>
      </c>
      <c r="C635" s="1">
        <v>7.8356832501337493E-6</v>
      </c>
      <c r="D635" s="1">
        <v>6.4647061716852297E-5</v>
      </c>
      <c r="E635" s="1">
        <v>1503.0125866573001</v>
      </c>
      <c r="F635" s="1">
        <v>544.20819386297205</v>
      </c>
    </row>
    <row r="636" spans="1:6" x14ac:dyDescent="0.2">
      <c r="A636" s="2" t="s">
        <v>703</v>
      </c>
      <c r="B636" s="1">
        <v>-1.62703340295277</v>
      </c>
      <c r="C636" s="1">
        <v>1.6558383434263601E-4</v>
      </c>
      <c r="D636" s="1">
        <v>9.04027885932113E-4</v>
      </c>
      <c r="E636" s="1">
        <v>1129.6961120665101</v>
      </c>
      <c r="F636" s="1">
        <v>363.67986087925999</v>
      </c>
    </row>
    <row r="637" spans="1:6" x14ac:dyDescent="0.2">
      <c r="A637" s="2" t="s">
        <v>2384</v>
      </c>
      <c r="B637" s="1">
        <v>-1.6268439178917999</v>
      </c>
      <c r="C637" s="1">
        <v>1.7836096837862201E-12</v>
      </c>
      <c r="D637" s="1">
        <v>7.9239483157619997E-11</v>
      </c>
      <c r="E637" s="1">
        <v>27838.5259607886</v>
      </c>
      <c r="F637" s="1">
        <v>8745.3541498047907</v>
      </c>
    </row>
    <row r="638" spans="1:6" x14ac:dyDescent="0.2">
      <c r="A638" s="2" t="s">
        <v>1861</v>
      </c>
      <c r="B638" s="1">
        <v>-1.62644697953089</v>
      </c>
      <c r="C638" s="1">
        <v>1.57080740592569E-13</v>
      </c>
      <c r="D638" s="1">
        <v>9.0102705822180395E-12</v>
      </c>
      <c r="E638" s="1">
        <v>17539.5212368211</v>
      </c>
      <c r="F638" s="1">
        <v>5354.7524123841504</v>
      </c>
    </row>
    <row r="639" spans="1:6" x14ac:dyDescent="0.2">
      <c r="A639" s="2" t="s">
        <v>679</v>
      </c>
      <c r="B639" s="1">
        <v>-1.6262385459508499</v>
      </c>
      <c r="C639" s="1">
        <v>3.7803872261890603E-5</v>
      </c>
      <c r="D639" s="1">
        <v>2.5473345301822698E-4</v>
      </c>
      <c r="E639" s="1">
        <v>2428.6673135112101</v>
      </c>
      <c r="F639" s="1">
        <v>764.23702037230203</v>
      </c>
    </row>
    <row r="640" spans="1:6" x14ac:dyDescent="0.2">
      <c r="A640" s="2" t="s">
        <v>693</v>
      </c>
      <c r="B640" s="1">
        <v>-1.62290126029635</v>
      </c>
      <c r="C640" s="1">
        <v>6.5391452838056994E-5</v>
      </c>
      <c r="D640" s="1">
        <v>4.0473014192203598E-4</v>
      </c>
      <c r="E640" s="1">
        <v>32492.802619009399</v>
      </c>
      <c r="F640" s="1">
        <v>9591.6640033692001</v>
      </c>
    </row>
    <row r="641" spans="1:6" x14ac:dyDescent="0.2">
      <c r="A641" s="2" t="s">
        <v>1724</v>
      </c>
      <c r="B641" s="1">
        <v>-1.6153368491039899</v>
      </c>
      <c r="C641" s="1">
        <v>7.8752121278424502E-9</v>
      </c>
      <c r="D641" s="1">
        <v>1.4418797477704299E-7</v>
      </c>
      <c r="E641" s="1">
        <v>7382.1239316453803</v>
      </c>
      <c r="F641" s="1">
        <v>2395.3890993678701</v>
      </c>
    </row>
    <row r="642" spans="1:6" x14ac:dyDescent="0.2">
      <c r="A642" s="2" t="s">
        <v>2385</v>
      </c>
      <c r="B642" s="1">
        <v>-1.60841522508593</v>
      </c>
      <c r="C642" s="1">
        <v>9.3249844745472901E-4</v>
      </c>
      <c r="D642" s="1">
        <v>3.9667840550491502E-3</v>
      </c>
      <c r="E642" s="1">
        <v>176.49757999756301</v>
      </c>
      <c r="F642" s="1">
        <v>58.719800259037399</v>
      </c>
    </row>
    <row r="643" spans="1:6" x14ac:dyDescent="0.2">
      <c r="A643" s="2" t="s">
        <v>2386</v>
      </c>
      <c r="B643" s="1">
        <v>-1.60813037854541</v>
      </c>
      <c r="C643" s="1">
        <v>8.3457451085140503E-13</v>
      </c>
      <c r="D643" s="1">
        <v>4.0232706339607897E-11</v>
      </c>
      <c r="E643" s="1">
        <v>2781.04060536528</v>
      </c>
      <c r="F643" s="1">
        <v>934.04676718067606</v>
      </c>
    </row>
    <row r="644" spans="1:6" x14ac:dyDescent="0.2">
      <c r="A644" s="2" t="s">
        <v>720</v>
      </c>
      <c r="B644" s="1">
        <v>-1.60730241636308</v>
      </c>
      <c r="C644" s="1">
        <v>1.1237912171842701E-11</v>
      </c>
      <c r="D644" s="1">
        <v>4.1068225005407302E-10</v>
      </c>
      <c r="E644" s="1">
        <v>2764.6781432072898</v>
      </c>
      <c r="F644" s="1">
        <v>899.66497570991999</v>
      </c>
    </row>
    <row r="645" spans="1:6" x14ac:dyDescent="0.2">
      <c r="A645" s="2" t="s">
        <v>2387</v>
      </c>
      <c r="B645" s="1">
        <v>-1.6072944657880599</v>
      </c>
      <c r="C645" s="1">
        <v>3.9819937256772001E-9</v>
      </c>
      <c r="D645" s="1">
        <v>7.9403320430830506E-8</v>
      </c>
      <c r="E645" s="1">
        <v>678.16038033903396</v>
      </c>
      <c r="F645" s="1">
        <v>221.630771561458</v>
      </c>
    </row>
    <row r="646" spans="1:6" x14ac:dyDescent="0.2">
      <c r="A646" s="2" t="s">
        <v>2388</v>
      </c>
      <c r="B646" s="1">
        <v>-1.6054068425378001</v>
      </c>
      <c r="C646" s="1">
        <v>7.8802810385831803E-6</v>
      </c>
      <c r="D646" s="1">
        <v>6.4956918577097097E-5</v>
      </c>
      <c r="E646" s="1">
        <v>703.99313324977697</v>
      </c>
      <c r="F646" s="1">
        <v>222.69710541547099</v>
      </c>
    </row>
    <row r="647" spans="1:6" x14ac:dyDescent="0.2">
      <c r="A647" s="2" t="s">
        <v>2389</v>
      </c>
      <c r="B647" s="1">
        <v>-1.60402364680302</v>
      </c>
      <c r="C647" s="1">
        <v>1.25960729773304E-12</v>
      </c>
      <c r="D647" s="1">
        <v>5.79483296413936E-11</v>
      </c>
      <c r="E647" s="1">
        <v>8022.3518959206003</v>
      </c>
      <c r="F647" s="1">
        <v>2590.0494138508502</v>
      </c>
    </row>
    <row r="648" spans="1:6" x14ac:dyDescent="0.2">
      <c r="A648" s="2" t="s">
        <v>2007</v>
      </c>
      <c r="B648" s="1">
        <v>-1.60355482517526</v>
      </c>
      <c r="C648" s="1">
        <v>1.31457673068327E-13</v>
      </c>
      <c r="D648" s="1">
        <v>7.7615693225944502E-12</v>
      </c>
      <c r="E648" s="1">
        <v>11227.880192566399</v>
      </c>
      <c r="F648" s="1">
        <v>3592.5129474747</v>
      </c>
    </row>
    <row r="649" spans="1:6" x14ac:dyDescent="0.2">
      <c r="A649" s="2" t="s">
        <v>2390</v>
      </c>
      <c r="B649" s="1">
        <v>-1.6024020360742699</v>
      </c>
      <c r="C649" s="1">
        <v>2.8766198295352201E-21</v>
      </c>
      <c r="D649" s="1">
        <v>1.0641145108195001E-18</v>
      </c>
      <c r="E649" s="1">
        <v>1965.16137317379</v>
      </c>
      <c r="F649" s="1">
        <v>633.30729847801297</v>
      </c>
    </row>
    <row r="650" spans="1:6" x14ac:dyDescent="0.2">
      <c r="A650" s="3" t="s">
        <v>529</v>
      </c>
      <c r="B650" s="1">
        <v>-1.60076959727531</v>
      </c>
      <c r="C650" s="1">
        <v>3.4924353873857101E-4</v>
      </c>
      <c r="D650" s="1">
        <v>1.72866968410031E-3</v>
      </c>
      <c r="E650" s="1">
        <v>163.11249149331201</v>
      </c>
      <c r="F650" s="1">
        <v>60.125740517326904</v>
      </c>
    </row>
    <row r="651" spans="1:6" x14ac:dyDescent="0.2">
      <c r="A651" s="2" t="s">
        <v>129</v>
      </c>
      <c r="B651" s="1">
        <v>-1.6007022525061201</v>
      </c>
      <c r="C651" s="1">
        <v>2.1277340404240799E-3</v>
      </c>
      <c r="D651" s="1">
        <v>8.0281655322079204E-3</v>
      </c>
      <c r="E651" s="1">
        <v>66.904098938285202</v>
      </c>
      <c r="F651" s="1">
        <v>21.334867087069298</v>
      </c>
    </row>
    <row r="652" spans="1:6" x14ac:dyDescent="0.2">
      <c r="A652" s="2" t="s">
        <v>589</v>
      </c>
      <c r="B652" s="1">
        <v>-1.59904315157544</v>
      </c>
      <c r="C652" s="1">
        <v>1.6045708341044399E-5</v>
      </c>
      <c r="D652" s="1">
        <v>1.20332854526177E-4</v>
      </c>
      <c r="E652" s="1">
        <v>197.61433579057899</v>
      </c>
      <c r="F652" s="1">
        <v>66.474429882764397</v>
      </c>
    </row>
    <row r="653" spans="1:6" x14ac:dyDescent="0.2">
      <c r="A653" s="2" t="s">
        <v>1667</v>
      </c>
      <c r="B653" s="1">
        <v>-1.59869333073913</v>
      </c>
      <c r="C653" s="1">
        <v>6.7817363883331596E-10</v>
      </c>
      <c r="D653" s="1">
        <v>1.6238540789290201E-8</v>
      </c>
      <c r="E653" s="1">
        <v>6534.1050841270098</v>
      </c>
      <c r="F653" s="1">
        <v>1999.49479381729</v>
      </c>
    </row>
    <row r="654" spans="1:6" x14ac:dyDescent="0.2">
      <c r="A654" s="2" t="s">
        <v>2391</v>
      </c>
      <c r="B654" s="1">
        <v>-1.5965944192913699</v>
      </c>
      <c r="C654" s="1">
        <v>1.4459125629304701E-7</v>
      </c>
      <c r="D654" s="1">
        <v>1.9200447703793198E-6</v>
      </c>
      <c r="E654" s="1">
        <v>21941.4303252758</v>
      </c>
      <c r="F654" s="1">
        <v>6837.4153647672902</v>
      </c>
    </row>
    <row r="655" spans="1:6" x14ac:dyDescent="0.2">
      <c r="A655" s="2" t="s">
        <v>1921</v>
      </c>
      <c r="B655" s="1">
        <v>-1.5948774941151</v>
      </c>
      <c r="C655" s="1">
        <v>6.4548144893290499E-17</v>
      </c>
      <c r="D655" s="1">
        <v>7.6470566950051196E-15</v>
      </c>
      <c r="E655" s="1">
        <v>18080.208530143402</v>
      </c>
      <c r="F655" s="1">
        <v>5824.0498402508201</v>
      </c>
    </row>
    <row r="656" spans="1:6" x14ac:dyDescent="0.2">
      <c r="A656" s="2" t="s">
        <v>1609</v>
      </c>
      <c r="B656" s="1">
        <v>-1.5946467341360799</v>
      </c>
      <c r="C656" s="1">
        <v>4.2599374325209199E-5</v>
      </c>
      <c r="D656" s="1">
        <v>2.8070290065222801E-4</v>
      </c>
      <c r="E656" s="1">
        <v>35110.199020092899</v>
      </c>
      <c r="F656" s="1">
        <v>12545.3561037976</v>
      </c>
    </row>
    <row r="657" spans="1:6" x14ac:dyDescent="0.2">
      <c r="A657" s="2" t="s">
        <v>756</v>
      </c>
      <c r="B657" s="1">
        <v>-1.5944449697527801</v>
      </c>
      <c r="C657" s="1">
        <v>9.0945238906779496E-5</v>
      </c>
      <c r="D657" s="1">
        <v>5.3678717044099199E-4</v>
      </c>
      <c r="E657" s="1">
        <v>571.23224233000803</v>
      </c>
      <c r="F657" s="1">
        <v>185.793285124493</v>
      </c>
    </row>
    <row r="658" spans="1:6" x14ac:dyDescent="0.2">
      <c r="A658" s="2" t="s">
        <v>101</v>
      </c>
      <c r="B658" s="1">
        <v>-1.59432203610511</v>
      </c>
      <c r="C658" s="1">
        <v>1.8519100063985299E-3</v>
      </c>
      <c r="D658" s="1">
        <v>7.1331323589953703E-3</v>
      </c>
      <c r="E658" s="1">
        <v>392.46713281519601</v>
      </c>
      <c r="F658" s="1">
        <v>133.174127743577</v>
      </c>
    </row>
    <row r="659" spans="1:6" x14ac:dyDescent="0.2">
      <c r="A659" s="2" t="s">
        <v>2003</v>
      </c>
      <c r="B659" s="1">
        <v>-1.59396278165767</v>
      </c>
      <c r="C659" s="1">
        <v>3.5787931204927699E-6</v>
      </c>
      <c r="D659" s="1">
        <v>3.2759310283640703E-5</v>
      </c>
      <c r="E659" s="1">
        <v>4449.3561952406699</v>
      </c>
      <c r="F659" s="1">
        <v>1383.2942804619699</v>
      </c>
    </row>
    <row r="660" spans="1:6" x14ac:dyDescent="0.2">
      <c r="A660" s="2" t="s">
        <v>2392</v>
      </c>
      <c r="B660" s="1">
        <v>-1.5909323402617701</v>
      </c>
      <c r="C660" s="1">
        <v>1.0142486072975599E-20</v>
      </c>
      <c r="D660" s="1">
        <v>2.91813813585326E-18</v>
      </c>
      <c r="E660" s="1">
        <v>2792.2304966700899</v>
      </c>
      <c r="F660" s="1">
        <v>908.82522858156096</v>
      </c>
    </row>
    <row r="661" spans="1:6" x14ac:dyDescent="0.2">
      <c r="A661" s="2" t="s">
        <v>1771</v>
      </c>
      <c r="B661" s="1">
        <v>-1.59034178766825</v>
      </c>
      <c r="C661" s="1">
        <v>2.49780732214104E-7</v>
      </c>
      <c r="D661" s="1">
        <v>3.1159845506626698E-6</v>
      </c>
      <c r="E661" s="1">
        <v>4612.88136233567</v>
      </c>
      <c r="F661" s="1">
        <v>1524.99449271399</v>
      </c>
    </row>
    <row r="662" spans="1:6" x14ac:dyDescent="0.2">
      <c r="A662" s="2" t="s">
        <v>2393</v>
      </c>
      <c r="B662" s="1">
        <v>-1.5899921459648401</v>
      </c>
      <c r="C662" s="1">
        <v>8.2388431982978504E-4</v>
      </c>
      <c r="D662" s="1">
        <v>3.5658374358249001E-3</v>
      </c>
      <c r="E662" s="1">
        <v>358.04707161739299</v>
      </c>
      <c r="F662" s="1">
        <v>115.138930580851</v>
      </c>
    </row>
    <row r="663" spans="1:6" x14ac:dyDescent="0.2">
      <c r="A663" s="2" t="s">
        <v>1942</v>
      </c>
      <c r="B663" s="1">
        <v>-1.5898467565918999</v>
      </c>
      <c r="C663" s="1">
        <v>6.6378782390684902E-7</v>
      </c>
      <c r="D663" s="1">
        <v>7.4414100456807904E-6</v>
      </c>
      <c r="E663" s="1">
        <v>28321.6872641232</v>
      </c>
      <c r="F663" s="1">
        <v>8944.4453952371696</v>
      </c>
    </row>
    <row r="664" spans="1:6" x14ac:dyDescent="0.2">
      <c r="A664" s="2" t="s">
        <v>1804</v>
      </c>
      <c r="B664" s="1">
        <v>-1.58815815854607</v>
      </c>
      <c r="C664" s="1">
        <v>4.5526537516601302E-10</v>
      </c>
      <c r="D664" s="1">
        <v>1.14772464398597E-8</v>
      </c>
      <c r="E664" s="1">
        <v>27144.659503006998</v>
      </c>
      <c r="F664" s="1">
        <v>9728.5706175224295</v>
      </c>
    </row>
    <row r="665" spans="1:6" x14ac:dyDescent="0.2">
      <c r="A665" s="2" t="s">
        <v>2394</v>
      </c>
      <c r="B665" s="1">
        <v>-1.58618872530832</v>
      </c>
      <c r="C665" s="1">
        <v>1.2929911143010501E-4</v>
      </c>
      <c r="D665" s="1">
        <v>7.2966242023103395E-4</v>
      </c>
      <c r="E665" s="1">
        <v>526.78499985119004</v>
      </c>
      <c r="F665" s="1">
        <v>171.52064894580801</v>
      </c>
    </row>
    <row r="666" spans="1:6" x14ac:dyDescent="0.2">
      <c r="A666" s="2" t="s">
        <v>1837</v>
      </c>
      <c r="B666" s="1">
        <v>-1.5859098451204201</v>
      </c>
      <c r="C666" s="1">
        <v>1.32496511214354E-13</v>
      </c>
      <c r="D666" s="1">
        <v>7.7975057216603297E-12</v>
      </c>
      <c r="E666" s="1">
        <v>6330.3997924899004</v>
      </c>
      <c r="F666" s="1">
        <v>2147.70358472928</v>
      </c>
    </row>
    <row r="667" spans="1:6" x14ac:dyDescent="0.2">
      <c r="A667" s="2" t="s">
        <v>1833</v>
      </c>
      <c r="B667" s="1">
        <v>-1.58440860043668</v>
      </c>
      <c r="C667" s="1">
        <v>1.3233838165683799E-5</v>
      </c>
      <c r="D667" s="1">
        <v>1.01988329332987E-4</v>
      </c>
      <c r="E667" s="1">
        <v>265.963815824498</v>
      </c>
      <c r="F667" s="1">
        <v>84.377563307638198</v>
      </c>
    </row>
    <row r="668" spans="1:6" x14ac:dyDescent="0.2">
      <c r="A668" s="2" t="s">
        <v>569</v>
      </c>
      <c r="B668" s="1">
        <v>-1.5809186266198201</v>
      </c>
      <c r="C668" s="1">
        <v>7.2056021047814301E-7</v>
      </c>
      <c r="D668" s="1">
        <v>7.9931911720482298E-6</v>
      </c>
      <c r="E668" s="1">
        <v>2987.5734110653598</v>
      </c>
      <c r="F668" s="1">
        <v>976.05469684750801</v>
      </c>
    </row>
    <row r="669" spans="1:6" x14ac:dyDescent="0.2">
      <c r="A669" s="2" t="s">
        <v>1948</v>
      </c>
      <c r="B669" s="1">
        <v>-1.5808924400969799</v>
      </c>
      <c r="C669" s="1">
        <v>6.3002579543764899E-9</v>
      </c>
      <c r="D669" s="1">
        <v>1.1920508943739901E-7</v>
      </c>
      <c r="E669" s="1">
        <v>48763.891163184497</v>
      </c>
      <c r="F669" s="1">
        <v>16808.071545753101</v>
      </c>
    </row>
    <row r="670" spans="1:6" x14ac:dyDescent="0.2">
      <c r="A670" s="2" t="s">
        <v>1616</v>
      </c>
      <c r="B670" s="1">
        <v>-1.5780900404826399</v>
      </c>
      <c r="C670" s="1">
        <v>8.66818711595137E-5</v>
      </c>
      <c r="D670" s="1">
        <v>5.1556863780605905E-4</v>
      </c>
      <c r="E670" s="1">
        <v>83.512921999738396</v>
      </c>
      <c r="F670" s="1">
        <v>26.350320269131601</v>
      </c>
    </row>
    <row r="671" spans="1:6" x14ac:dyDescent="0.2">
      <c r="A671" s="2" t="s">
        <v>1955</v>
      </c>
      <c r="B671" s="1">
        <v>-1.5771195413690999</v>
      </c>
      <c r="C671" s="1">
        <v>3.0204158029272401E-8</v>
      </c>
      <c r="D671" s="1">
        <v>4.7565644521163497E-7</v>
      </c>
      <c r="E671" s="1">
        <v>1454.23392925655</v>
      </c>
      <c r="F671" s="1">
        <v>489.360089952941</v>
      </c>
    </row>
    <row r="672" spans="1:6" x14ac:dyDescent="0.2">
      <c r="A672" s="2" t="s">
        <v>2395</v>
      </c>
      <c r="B672" s="1">
        <v>-1.5748470247064801</v>
      </c>
      <c r="C672" s="1">
        <v>1.06012946396449E-4</v>
      </c>
      <c r="D672" s="1">
        <v>6.12947580983106E-4</v>
      </c>
      <c r="E672" s="1">
        <v>1086.6144746721</v>
      </c>
      <c r="F672" s="1">
        <v>353.52306586378302</v>
      </c>
    </row>
    <row r="673" spans="1:6" x14ac:dyDescent="0.2">
      <c r="A673" s="2" t="s">
        <v>2396</v>
      </c>
      <c r="B673" s="1">
        <v>-1.57475501150804</v>
      </c>
      <c r="C673" s="1">
        <v>4.1648535918278704E-12</v>
      </c>
      <c r="D673" s="1">
        <v>1.6888621075049701E-10</v>
      </c>
      <c r="E673" s="1">
        <v>1465.4487994573201</v>
      </c>
      <c r="F673" s="1">
        <v>471.99663283508897</v>
      </c>
    </row>
    <row r="674" spans="1:6" x14ac:dyDescent="0.2">
      <c r="A674" s="2" t="s">
        <v>1751</v>
      </c>
      <c r="B674" s="1">
        <v>-1.5746323864421199</v>
      </c>
      <c r="C674" s="1">
        <v>9.8370515197184494E-10</v>
      </c>
      <c r="D674" s="1">
        <v>2.2513433818992001E-8</v>
      </c>
      <c r="E674" s="1">
        <v>110011.923558656</v>
      </c>
      <c r="F674" s="1">
        <v>36856.786510633297</v>
      </c>
    </row>
    <row r="675" spans="1:6" x14ac:dyDescent="0.2">
      <c r="A675" s="2" t="s">
        <v>2397</v>
      </c>
      <c r="B675" s="1">
        <v>-1.5742825513399299</v>
      </c>
      <c r="C675" s="1">
        <v>5.1869637228508601E-5</v>
      </c>
      <c r="D675" s="1">
        <v>3.3187047102151298E-4</v>
      </c>
      <c r="E675" s="1">
        <v>144.159439225342</v>
      </c>
      <c r="F675" s="1">
        <v>52.007102650926598</v>
      </c>
    </row>
    <row r="676" spans="1:6" x14ac:dyDescent="0.2">
      <c r="A676" s="2" t="s">
        <v>2398</v>
      </c>
      <c r="B676" s="1">
        <v>-1.5739269243273299</v>
      </c>
      <c r="C676" s="1">
        <v>3.51860288642757E-5</v>
      </c>
      <c r="D676" s="1">
        <v>2.3904871034252699E-4</v>
      </c>
      <c r="E676" s="1">
        <v>1907.84733268223</v>
      </c>
      <c r="F676" s="1">
        <v>573.45610884205803</v>
      </c>
    </row>
    <row r="677" spans="1:6" x14ac:dyDescent="0.2">
      <c r="A677" s="2" t="s">
        <v>501</v>
      </c>
      <c r="B677" s="1">
        <v>-1.5726838862630099</v>
      </c>
      <c r="C677" s="1">
        <v>1.2864826752205401E-3</v>
      </c>
      <c r="D677" s="1">
        <v>5.2097374823609202E-3</v>
      </c>
      <c r="E677" s="1">
        <v>174.561076255682</v>
      </c>
      <c r="F677" s="1">
        <v>56.389525422153703</v>
      </c>
    </row>
    <row r="678" spans="1:6" x14ac:dyDescent="0.2">
      <c r="A678" s="2" t="s">
        <v>2399</v>
      </c>
      <c r="B678" s="1">
        <v>-1.5715091714293701</v>
      </c>
      <c r="C678" s="1">
        <v>1.9585255770931302E-9</v>
      </c>
      <c r="D678" s="1">
        <v>4.2397373934686003E-8</v>
      </c>
      <c r="E678" s="1">
        <v>346.19018719418</v>
      </c>
      <c r="F678" s="1">
        <v>114.40473036743499</v>
      </c>
    </row>
    <row r="679" spans="1:6" x14ac:dyDescent="0.2">
      <c r="A679" s="2" t="s">
        <v>683</v>
      </c>
      <c r="B679" s="1">
        <v>-1.5712540202838701</v>
      </c>
      <c r="C679" s="1">
        <v>3.15394845946665E-10</v>
      </c>
      <c r="D679" s="1">
        <v>8.2256791045025101E-9</v>
      </c>
      <c r="E679" s="1">
        <v>1530.73745399974</v>
      </c>
      <c r="F679" s="1">
        <v>491.93027485703101</v>
      </c>
    </row>
    <row r="680" spans="1:6" x14ac:dyDescent="0.2">
      <c r="A680" s="2" t="s">
        <v>2010</v>
      </c>
      <c r="B680" s="1">
        <v>-1.5698512881003299</v>
      </c>
      <c r="C680" s="1">
        <v>1.24021415392738E-12</v>
      </c>
      <c r="D680" s="1">
        <v>5.7347249372672502E-11</v>
      </c>
      <c r="E680" s="1">
        <v>2617.2187608854201</v>
      </c>
      <c r="F680" s="1">
        <v>872.56126509181001</v>
      </c>
    </row>
    <row r="681" spans="1:6" x14ac:dyDescent="0.2">
      <c r="A681" s="2" t="s">
        <v>735</v>
      </c>
      <c r="B681" s="1">
        <v>-1.56920928759659</v>
      </c>
      <c r="C681" s="1">
        <v>8.8773099486740996E-12</v>
      </c>
      <c r="D681" s="1">
        <v>3.3266684409891298E-10</v>
      </c>
      <c r="E681" s="1">
        <v>490.19237716269998</v>
      </c>
      <c r="F681" s="1">
        <v>162.87583768955099</v>
      </c>
    </row>
    <row r="682" spans="1:6" x14ac:dyDescent="0.2">
      <c r="A682" s="2" t="s">
        <v>2400</v>
      </c>
      <c r="B682" s="1">
        <v>-1.5677029508365199</v>
      </c>
      <c r="C682" s="1">
        <v>3.1753292928072599E-13</v>
      </c>
      <c r="D682" s="1">
        <v>1.7028407917581201E-11</v>
      </c>
      <c r="E682" s="1">
        <v>383.91281149027202</v>
      </c>
      <c r="F682" s="1">
        <v>134.92293341693599</v>
      </c>
    </row>
    <row r="683" spans="1:6" x14ac:dyDescent="0.2">
      <c r="A683" s="2" t="s">
        <v>745</v>
      </c>
      <c r="B683" s="1">
        <v>-1.5667919279156199</v>
      </c>
      <c r="C683" s="1">
        <v>1.15944849969246E-10</v>
      </c>
      <c r="D683" s="1">
        <v>3.41726235860579E-9</v>
      </c>
      <c r="E683" s="1">
        <v>349.415772905312</v>
      </c>
      <c r="F683" s="1">
        <v>113.047259492422</v>
      </c>
    </row>
    <row r="684" spans="1:6" x14ac:dyDescent="0.2">
      <c r="A684" s="2" t="s">
        <v>1747</v>
      </c>
      <c r="B684" s="1">
        <v>-1.56677895734351</v>
      </c>
      <c r="C684" s="1">
        <v>2.70708576604123E-7</v>
      </c>
      <c r="D684" s="1">
        <v>3.3471102725281899E-6</v>
      </c>
      <c r="E684" s="1">
        <v>3567.7887574567899</v>
      </c>
      <c r="F684" s="1">
        <v>1196.32018554615</v>
      </c>
    </row>
    <row r="685" spans="1:6" x14ac:dyDescent="0.2">
      <c r="A685" s="2" t="s">
        <v>1730</v>
      </c>
      <c r="B685" s="1">
        <v>-1.5648169702976999</v>
      </c>
      <c r="C685" s="1">
        <v>2.58114496499956E-11</v>
      </c>
      <c r="D685" s="1">
        <v>8.8442029556866E-10</v>
      </c>
      <c r="E685" s="1">
        <v>99028.157321303894</v>
      </c>
      <c r="F685" s="1">
        <v>32318.201818974601</v>
      </c>
    </row>
    <row r="686" spans="1:6" x14ac:dyDescent="0.2">
      <c r="A686" s="2" t="s">
        <v>2401</v>
      </c>
      <c r="B686" s="1">
        <v>-1.5646917274277601</v>
      </c>
      <c r="C686" s="1">
        <v>1.03589153117433E-14</v>
      </c>
      <c r="D686" s="1">
        <v>7.7911078398614004E-13</v>
      </c>
      <c r="E686" s="1">
        <v>1448.3306149349801</v>
      </c>
      <c r="F686" s="1">
        <v>475.02320806043002</v>
      </c>
    </row>
    <row r="687" spans="1:6" x14ac:dyDescent="0.2">
      <c r="A687" s="2" t="s">
        <v>1937</v>
      </c>
      <c r="B687" s="1">
        <v>-1.5622974675255099</v>
      </c>
      <c r="C687" s="1">
        <v>6.4077486565577296E-4</v>
      </c>
      <c r="D687" s="1">
        <v>2.8876443178350699E-3</v>
      </c>
      <c r="E687" s="1">
        <v>108.666994658951</v>
      </c>
      <c r="F687" s="1">
        <v>29.170821362955</v>
      </c>
    </row>
    <row r="688" spans="1:6" x14ac:dyDescent="0.2">
      <c r="A688" s="2" t="s">
        <v>2402</v>
      </c>
      <c r="B688" s="1">
        <v>-1.5608043490632899</v>
      </c>
      <c r="C688" s="1">
        <v>1.95299616213179E-12</v>
      </c>
      <c r="D688" s="1">
        <v>8.5096174122117498E-11</v>
      </c>
      <c r="E688" s="1">
        <v>4164.4006976539104</v>
      </c>
      <c r="F688" s="1">
        <v>1392.82098335606</v>
      </c>
    </row>
    <row r="689" spans="1:6" x14ac:dyDescent="0.2">
      <c r="A689" s="2" t="s">
        <v>620</v>
      </c>
      <c r="B689" s="1">
        <v>-1.55948383829944</v>
      </c>
      <c r="C689" s="1">
        <v>2.1192655351492999E-5</v>
      </c>
      <c r="D689" s="1">
        <v>1.54272317630989E-4</v>
      </c>
      <c r="E689" s="1">
        <v>257.89257201471997</v>
      </c>
      <c r="F689" s="1">
        <v>87.288168136052505</v>
      </c>
    </row>
    <row r="690" spans="1:6" x14ac:dyDescent="0.2">
      <c r="A690" s="2" t="s">
        <v>1759</v>
      </c>
      <c r="B690" s="1">
        <v>-1.5592641727741301</v>
      </c>
      <c r="C690" s="1">
        <v>1.09600499741036E-11</v>
      </c>
      <c r="D690" s="1">
        <v>4.01337102688085E-10</v>
      </c>
      <c r="E690" s="1">
        <v>15559.4756103461</v>
      </c>
      <c r="F690" s="1">
        <v>5308.0231085566802</v>
      </c>
    </row>
    <row r="691" spans="1:6" x14ac:dyDescent="0.2">
      <c r="A691" s="2" t="s">
        <v>1778</v>
      </c>
      <c r="B691" s="1">
        <v>-1.55692548061324</v>
      </c>
      <c r="C691" s="1">
        <v>5.3536606915190498E-5</v>
      </c>
      <c r="D691" s="1">
        <v>3.4073193010700301E-4</v>
      </c>
      <c r="E691" s="1">
        <v>1399.32007476679</v>
      </c>
      <c r="F691" s="1">
        <v>482.03778310558499</v>
      </c>
    </row>
    <row r="692" spans="1:6" x14ac:dyDescent="0.2">
      <c r="A692" s="2" t="s">
        <v>1947</v>
      </c>
      <c r="B692" s="1">
        <v>-1.5568387233415399</v>
      </c>
      <c r="C692" s="1">
        <v>6.4522009409203303E-13</v>
      </c>
      <c r="D692" s="1">
        <v>3.2055663094485398E-11</v>
      </c>
      <c r="E692" s="1">
        <v>43715.363480336498</v>
      </c>
      <c r="F692" s="1">
        <v>14661.386521225901</v>
      </c>
    </row>
    <row r="693" spans="1:6" x14ac:dyDescent="0.2">
      <c r="A693" s="2" t="s">
        <v>2403</v>
      </c>
      <c r="B693" s="1">
        <v>-1.5560237987896199</v>
      </c>
      <c r="C693" s="1">
        <v>1.52602184238449E-6</v>
      </c>
      <c r="D693" s="1">
        <v>1.5504860938935699E-5</v>
      </c>
      <c r="E693" s="1">
        <v>771.19465977731602</v>
      </c>
      <c r="F693" s="1">
        <v>257.40320247551699</v>
      </c>
    </row>
    <row r="694" spans="1:6" x14ac:dyDescent="0.2">
      <c r="A694" s="2" t="s">
        <v>2404</v>
      </c>
      <c r="B694" s="1">
        <v>-1.5541014156298301</v>
      </c>
      <c r="C694" s="1">
        <v>4.7270505252714598E-5</v>
      </c>
      <c r="D694" s="1">
        <v>3.0557246013220599E-4</v>
      </c>
      <c r="E694" s="1">
        <v>587.44371189835203</v>
      </c>
      <c r="F694" s="1">
        <v>190.79458901610201</v>
      </c>
    </row>
    <row r="695" spans="1:6" x14ac:dyDescent="0.2">
      <c r="A695" s="2" t="s">
        <v>2405</v>
      </c>
      <c r="B695" s="1">
        <v>-1.5536429553289599</v>
      </c>
      <c r="C695" s="1">
        <v>2.0145715776751798E-14</v>
      </c>
      <c r="D695" s="1">
        <v>1.39908522670269E-12</v>
      </c>
      <c r="E695" s="1">
        <v>1031.12334009754</v>
      </c>
      <c r="F695" s="1">
        <v>342.21487410481001</v>
      </c>
    </row>
    <row r="696" spans="1:6" x14ac:dyDescent="0.2">
      <c r="A696" s="2" t="s">
        <v>717</v>
      </c>
      <c r="B696" s="1">
        <v>-1.55307780421917</v>
      </c>
      <c r="C696" s="1">
        <v>3.0172751041264998E-5</v>
      </c>
      <c r="D696" s="1">
        <v>2.0986618778740199E-4</v>
      </c>
      <c r="E696" s="1">
        <v>123.442698672842</v>
      </c>
      <c r="F696" s="1">
        <v>39.1270709601243</v>
      </c>
    </row>
    <row r="697" spans="1:6" x14ac:dyDescent="0.2">
      <c r="A697" s="2" t="s">
        <v>702</v>
      </c>
      <c r="B697" s="1">
        <v>-1.55259301712468</v>
      </c>
      <c r="C697" s="1">
        <v>1.2566989760953199E-3</v>
      </c>
      <c r="D697" s="1">
        <v>5.1033955055887602E-3</v>
      </c>
      <c r="E697" s="1">
        <v>501.53406151166098</v>
      </c>
      <c r="F697" s="1">
        <v>166.970206662241</v>
      </c>
    </row>
    <row r="698" spans="1:6" x14ac:dyDescent="0.2">
      <c r="A698" s="2" t="s">
        <v>1993</v>
      </c>
      <c r="B698" s="1">
        <v>-1.5514851915124701</v>
      </c>
      <c r="C698" s="1">
        <v>6.1489794103473298E-4</v>
      </c>
      <c r="D698" s="1">
        <v>2.7885013958457799E-3</v>
      </c>
      <c r="E698" s="1">
        <v>311.37592625292501</v>
      </c>
      <c r="F698" s="1">
        <v>109.596978356986</v>
      </c>
    </row>
    <row r="699" spans="1:6" x14ac:dyDescent="0.2">
      <c r="A699" s="2" t="s">
        <v>1711</v>
      </c>
      <c r="B699" s="1">
        <v>-1.5513988177825699</v>
      </c>
      <c r="C699" s="1">
        <v>9.0369809168615103E-20</v>
      </c>
      <c r="D699" s="1">
        <v>2.0222755073954501E-17</v>
      </c>
      <c r="E699" s="1">
        <v>23437.977373736401</v>
      </c>
      <c r="F699" s="1">
        <v>7608.8350884306601</v>
      </c>
    </row>
    <row r="700" spans="1:6" x14ac:dyDescent="0.2">
      <c r="A700" s="2" t="s">
        <v>1685</v>
      </c>
      <c r="B700" s="1">
        <v>-1.5508257659355</v>
      </c>
      <c r="C700" s="1">
        <v>5.2206682731364702E-9</v>
      </c>
      <c r="D700" s="1">
        <v>1.00884683495599E-7</v>
      </c>
      <c r="E700" s="1">
        <v>10753.355636656899</v>
      </c>
      <c r="F700" s="1">
        <v>3884.2953497775802</v>
      </c>
    </row>
    <row r="701" spans="1:6" x14ac:dyDescent="0.2">
      <c r="A701" s="2" t="s">
        <v>2406</v>
      </c>
      <c r="B701" s="1">
        <v>-1.5499837634417599</v>
      </c>
      <c r="C701" s="1">
        <v>1.49895194733681E-6</v>
      </c>
      <c r="D701" s="1">
        <v>1.52812165339859E-5</v>
      </c>
      <c r="E701" s="1">
        <v>6775.8461275313202</v>
      </c>
      <c r="F701" s="1">
        <v>2381.3209769739001</v>
      </c>
    </row>
    <row r="702" spans="1:6" x14ac:dyDescent="0.2">
      <c r="A702" s="2" t="s">
        <v>2000</v>
      </c>
      <c r="B702" s="1">
        <v>-1.5495141914208801</v>
      </c>
      <c r="C702" s="1">
        <v>7.5586014506861403E-14</v>
      </c>
      <c r="D702" s="1">
        <v>4.6601091801066996E-12</v>
      </c>
      <c r="E702" s="1">
        <v>24387.561580681198</v>
      </c>
      <c r="F702" s="1">
        <v>8032.94690617572</v>
      </c>
    </row>
    <row r="703" spans="1:6" x14ac:dyDescent="0.2">
      <c r="A703" s="2" t="s">
        <v>2407</v>
      </c>
      <c r="B703" s="1">
        <v>-1.54942855204299</v>
      </c>
      <c r="C703" s="1">
        <v>3.9758865807907801E-10</v>
      </c>
      <c r="D703" s="1">
        <v>1.0222258179207599E-8</v>
      </c>
      <c r="E703" s="1">
        <v>7669.9284078588498</v>
      </c>
      <c r="F703" s="1">
        <v>2695.7237982679499</v>
      </c>
    </row>
    <row r="704" spans="1:6" x14ac:dyDescent="0.2">
      <c r="A704" s="2" t="s">
        <v>2408</v>
      </c>
      <c r="B704" s="1">
        <v>-1.5485325187625101</v>
      </c>
      <c r="C704" s="1">
        <v>3.3229859802679002E-5</v>
      </c>
      <c r="D704" s="1">
        <v>2.2858612477546901E-4</v>
      </c>
      <c r="E704" s="1">
        <v>875.38416122293597</v>
      </c>
      <c r="F704" s="1">
        <v>289.89321326129198</v>
      </c>
    </row>
    <row r="705" spans="1:6" x14ac:dyDescent="0.2">
      <c r="A705" s="2" t="s">
        <v>1983</v>
      </c>
      <c r="B705" s="1">
        <v>-1.5472771501351299</v>
      </c>
      <c r="C705" s="1">
        <v>8.9614001251706905E-6</v>
      </c>
      <c r="D705" s="1">
        <v>7.2547717136598405E-5</v>
      </c>
      <c r="E705" s="1">
        <v>132.195487814556</v>
      </c>
      <c r="F705" s="1">
        <v>37.536525049866299</v>
      </c>
    </row>
    <row r="706" spans="1:6" x14ac:dyDescent="0.2">
      <c r="A706" s="2" t="s">
        <v>2409</v>
      </c>
      <c r="B706" s="1">
        <v>-1.5455698314540001</v>
      </c>
      <c r="C706" s="1">
        <v>2.7133084726005999E-3</v>
      </c>
      <c r="D706" s="1">
        <v>9.8579734163877393E-3</v>
      </c>
      <c r="E706" s="1">
        <v>6050.5227584495296</v>
      </c>
      <c r="F706" s="1">
        <v>2259.80326425985</v>
      </c>
    </row>
    <row r="707" spans="1:6" x14ac:dyDescent="0.2">
      <c r="A707" s="2" t="s">
        <v>1721</v>
      </c>
      <c r="B707" s="1">
        <v>-1.54514897595547</v>
      </c>
      <c r="C707" s="1">
        <v>1.6578985920809399E-8</v>
      </c>
      <c r="D707" s="1">
        <v>2.7902571847780002E-7</v>
      </c>
      <c r="E707" s="1">
        <v>3055.8869523579801</v>
      </c>
      <c r="F707" s="1">
        <v>1071.6187856572201</v>
      </c>
    </row>
    <row r="708" spans="1:6" x14ac:dyDescent="0.2">
      <c r="A708" s="2" t="s">
        <v>574</v>
      </c>
      <c r="B708" s="1">
        <v>-1.5443886523347601</v>
      </c>
      <c r="C708" s="1">
        <v>3.3052915567442298E-3</v>
      </c>
      <c r="D708" s="1">
        <v>1.1579380509769199E-2</v>
      </c>
      <c r="E708" s="1">
        <v>2999.53772116138</v>
      </c>
      <c r="F708" s="1">
        <v>1065.5866121070201</v>
      </c>
    </row>
    <row r="709" spans="1:6" x14ac:dyDescent="0.2">
      <c r="A709" s="2" t="s">
        <v>1914</v>
      </c>
      <c r="B709" s="1">
        <v>-1.5443129710480099</v>
      </c>
      <c r="C709" s="1">
        <v>2.05895428818729E-12</v>
      </c>
      <c r="D709" s="1">
        <v>8.9283745042303203E-11</v>
      </c>
      <c r="E709" s="1">
        <v>5539.4714944900197</v>
      </c>
      <c r="F709" s="1">
        <v>1894.5876653759001</v>
      </c>
    </row>
    <row r="710" spans="1:6" x14ac:dyDescent="0.2">
      <c r="A710" s="2" t="s">
        <v>2410</v>
      </c>
      <c r="B710" s="1">
        <v>-1.5438858019086299</v>
      </c>
      <c r="C710" s="1">
        <v>3.4655822253271802E-13</v>
      </c>
      <c r="D710" s="1">
        <v>1.8367585794234101E-11</v>
      </c>
      <c r="E710" s="1">
        <v>11438.295038599699</v>
      </c>
      <c r="F710" s="1">
        <v>3999.9165287004398</v>
      </c>
    </row>
    <row r="711" spans="1:6" x14ac:dyDescent="0.2">
      <c r="A711" s="2" t="s">
        <v>1819</v>
      </c>
      <c r="B711" s="1">
        <v>-1.54252166347873</v>
      </c>
      <c r="C711" s="1">
        <v>1.16765422911907E-3</v>
      </c>
      <c r="D711" s="1">
        <v>4.7971216131034002E-3</v>
      </c>
      <c r="E711" s="1">
        <v>1906.94401858987</v>
      </c>
      <c r="F711" s="1">
        <v>723.82554532163795</v>
      </c>
    </row>
    <row r="712" spans="1:6" x14ac:dyDescent="0.2">
      <c r="A712" s="2" t="s">
        <v>2411</v>
      </c>
      <c r="B712" s="1">
        <v>-1.5415214273156299</v>
      </c>
      <c r="C712" s="1">
        <v>1.61041294023489E-8</v>
      </c>
      <c r="D712" s="1">
        <v>2.7204422138581202E-7</v>
      </c>
      <c r="E712" s="1">
        <v>7450.1836571237</v>
      </c>
      <c r="F712" s="1">
        <v>2648.1017051010399</v>
      </c>
    </row>
    <row r="713" spans="1:6" x14ac:dyDescent="0.2">
      <c r="A713" s="2" t="s">
        <v>457</v>
      </c>
      <c r="B713" s="1">
        <v>-1.5410917824857999</v>
      </c>
      <c r="C713" s="1">
        <v>5.0069476598238298E-4</v>
      </c>
      <c r="D713" s="1">
        <v>2.3481483384726201E-3</v>
      </c>
      <c r="E713" s="1">
        <v>196.57240640777701</v>
      </c>
      <c r="F713" s="1">
        <v>63.7957609176012</v>
      </c>
    </row>
    <row r="714" spans="1:6" x14ac:dyDescent="0.2">
      <c r="A714" s="2" t="s">
        <v>2412</v>
      </c>
      <c r="B714" s="1">
        <v>-1.5393984797813001</v>
      </c>
      <c r="C714" s="1">
        <v>3.8270007385829203E-5</v>
      </c>
      <c r="D714" s="1">
        <v>2.57587134747694E-4</v>
      </c>
      <c r="E714" s="1">
        <v>4141.7225238749797</v>
      </c>
      <c r="F714" s="1">
        <v>1494.1547415693999</v>
      </c>
    </row>
    <row r="715" spans="1:6" x14ac:dyDescent="0.2">
      <c r="A715" s="2" t="s">
        <v>1707</v>
      </c>
      <c r="B715" s="1">
        <v>-1.53566393378446</v>
      </c>
      <c r="C715" s="1">
        <v>1.28544800326883E-6</v>
      </c>
      <c r="D715" s="1">
        <v>1.33371668616204E-5</v>
      </c>
      <c r="E715" s="1">
        <v>3080.9553780422598</v>
      </c>
      <c r="F715" s="1">
        <v>1076.57291784274</v>
      </c>
    </row>
    <row r="716" spans="1:6" x14ac:dyDescent="0.2">
      <c r="A716" s="2" t="s">
        <v>2413</v>
      </c>
      <c r="B716" s="1">
        <v>-1.53490040073253</v>
      </c>
      <c r="C716" s="1">
        <v>2.8217582873720002E-13</v>
      </c>
      <c r="D716" s="1">
        <v>1.52678181244492E-11</v>
      </c>
      <c r="E716" s="1">
        <v>1634.24576729707</v>
      </c>
      <c r="F716" s="1">
        <v>552.34340551646403</v>
      </c>
    </row>
    <row r="717" spans="1:6" x14ac:dyDescent="0.2">
      <c r="A717" s="2" t="s">
        <v>2414</v>
      </c>
      <c r="B717" s="1">
        <v>-1.53448811156945</v>
      </c>
      <c r="C717" s="1">
        <v>2.5005336732703601E-7</v>
      </c>
      <c r="D717" s="1">
        <v>3.1172402587137901E-6</v>
      </c>
      <c r="E717" s="1">
        <v>310.13836764233503</v>
      </c>
      <c r="F717" s="1">
        <v>100.328737933943</v>
      </c>
    </row>
    <row r="718" spans="1:6" x14ac:dyDescent="0.2">
      <c r="A718" s="2" t="s">
        <v>1989</v>
      </c>
      <c r="B718" s="1">
        <v>-1.5344875682208401</v>
      </c>
      <c r="C718" s="1">
        <v>2.1705159755376001E-13</v>
      </c>
      <c r="D718" s="1">
        <v>1.21054684838752E-11</v>
      </c>
      <c r="E718" s="1">
        <v>2925.6977044782402</v>
      </c>
      <c r="F718" s="1">
        <v>988.83925459569696</v>
      </c>
    </row>
    <row r="719" spans="1:6" x14ac:dyDescent="0.2">
      <c r="A719" s="2" t="s">
        <v>1720</v>
      </c>
      <c r="B719" s="1">
        <v>-1.53334469621436</v>
      </c>
      <c r="C719" s="1">
        <v>3.7517246101313201E-10</v>
      </c>
      <c r="D719" s="1">
        <v>9.7009643770670997E-9</v>
      </c>
      <c r="E719" s="1">
        <v>7622.9078887093901</v>
      </c>
      <c r="F719" s="1">
        <v>2697.34116187167</v>
      </c>
    </row>
    <row r="720" spans="1:6" x14ac:dyDescent="0.2">
      <c r="A720" s="2" t="s">
        <v>2415</v>
      </c>
      <c r="B720" s="1">
        <v>-1.5329551971200801</v>
      </c>
      <c r="C720" s="1">
        <v>9.8167961043010699E-5</v>
      </c>
      <c r="D720" s="1">
        <v>5.7381246754776303E-4</v>
      </c>
      <c r="E720" s="1">
        <v>6188.6072941773</v>
      </c>
      <c r="F720" s="1">
        <v>2218.8096440366899</v>
      </c>
    </row>
    <row r="721" spans="1:6" x14ac:dyDescent="0.2">
      <c r="A721" s="2" t="s">
        <v>2416</v>
      </c>
      <c r="B721" s="1">
        <v>-1.5324194532344</v>
      </c>
      <c r="C721" s="1">
        <v>2.1877528005563601E-4</v>
      </c>
      <c r="D721" s="1">
        <v>1.1487603494462499E-3</v>
      </c>
      <c r="E721" s="1">
        <v>858.02641299269601</v>
      </c>
      <c r="F721" s="1">
        <v>299.62028085476101</v>
      </c>
    </row>
    <row r="722" spans="1:6" x14ac:dyDescent="0.2">
      <c r="A722" s="2" t="s">
        <v>2417</v>
      </c>
      <c r="B722" s="1">
        <v>-1.5321417417588099</v>
      </c>
      <c r="C722" s="1">
        <v>8.3587241854078697E-10</v>
      </c>
      <c r="D722" s="1">
        <v>1.9499386690438001E-8</v>
      </c>
      <c r="E722" s="1">
        <v>2439.1520499223302</v>
      </c>
      <c r="F722" s="1">
        <v>856.27960114814402</v>
      </c>
    </row>
    <row r="723" spans="1:6" x14ac:dyDescent="0.2">
      <c r="A723" s="2" t="s">
        <v>1892</v>
      </c>
      <c r="B723" s="1">
        <v>-1.5302756202161201</v>
      </c>
      <c r="C723" s="1">
        <v>3.8022129899157E-11</v>
      </c>
      <c r="D723" s="1">
        <v>1.23870847084513E-9</v>
      </c>
      <c r="E723" s="1">
        <v>2621.17546686895</v>
      </c>
      <c r="F723" s="1">
        <v>893.01996232572401</v>
      </c>
    </row>
    <row r="724" spans="1:6" x14ac:dyDescent="0.2">
      <c r="A724" s="2" t="s">
        <v>2418</v>
      </c>
      <c r="B724" s="1">
        <v>-1.52978566028663</v>
      </c>
      <c r="C724" s="1">
        <v>1.57015159573547E-3</v>
      </c>
      <c r="D724" s="1">
        <v>6.1763385035375797E-3</v>
      </c>
      <c r="E724" s="1">
        <v>277.24460206830202</v>
      </c>
      <c r="F724" s="1">
        <v>96.745570899037602</v>
      </c>
    </row>
    <row r="725" spans="1:6" x14ac:dyDescent="0.2">
      <c r="A725" s="2" t="s">
        <v>1981</v>
      </c>
      <c r="B725" s="1">
        <v>-1.5289950095665901</v>
      </c>
      <c r="C725" s="1">
        <v>1.7372823940601799E-7</v>
      </c>
      <c r="D725" s="1">
        <v>2.2622112553688799E-6</v>
      </c>
      <c r="E725" s="1">
        <v>58058.283752028503</v>
      </c>
      <c r="F725" s="1">
        <v>20403.072197830701</v>
      </c>
    </row>
    <row r="726" spans="1:6" x14ac:dyDescent="0.2">
      <c r="A726" s="2" t="s">
        <v>1563</v>
      </c>
      <c r="B726" s="1">
        <v>-1.5262738089699399</v>
      </c>
      <c r="C726" s="1">
        <v>1.36609672849243E-4</v>
      </c>
      <c r="D726" s="1">
        <v>7.6496352488890503E-4</v>
      </c>
      <c r="E726" s="1">
        <v>33766.781828061401</v>
      </c>
      <c r="F726" s="1">
        <v>12729.7310424648</v>
      </c>
    </row>
    <row r="727" spans="1:6" x14ac:dyDescent="0.2">
      <c r="A727" s="2" t="s">
        <v>2419</v>
      </c>
      <c r="B727" s="1">
        <v>-1.5257473994698501</v>
      </c>
      <c r="C727" s="1">
        <v>2.35829613204128E-12</v>
      </c>
      <c r="D727" s="1">
        <v>1.01055498083641E-10</v>
      </c>
      <c r="E727" s="1">
        <v>15052.648558357099</v>
      </c>
      <c r="F727" s="1">
        <v>5248.9292837863404</v>
      </c>
    </row>
    <row r="728" spans="1:6" x14ac:dyDescent="0.2">
      <c r="A728" s="2" t="s">
        <v>2420</v>
      </c>
      <c r="B728" s="1">
        <v>-1.52516275474156</v>
      </c>
      <c r="C728" s="1">
        <v>4.9368562444141803E-9</v>
      </c>
      <c r="D728" s="1">
        <v>9.6290208430606997E-8</v>
      </c>
      <c r="E728" s="1">
        <v>5531.8824916302601</v>
      </c>
      <c r="F728" s="1">
        <v>1846.88731842676</v>
      </c>
    </row>
    <row r="729" spans="1:6" x14ac:dyDescent="0.2">
      <c r="A729" s="2" t="s">
        <v>2421</v>
      </c>
      <c r="B729" s="1">
        <v>-1.52394877087023</v>
      </c>
      <c r="C729" s="1">
        <v>1.0279093701430199E-8</v>
      </c>
      <c r="D729" s="1">
        <v>1.8106788380186999E-7</v>
      </c>
      <c r="E729" s="1">
        <v>2424.60970483651</v>
      </c>
      <c r="F729" s="1">
        <v>856.82969221926396</v>
      </c>
    </row>
    <row r="730" spans="1:6" x14ac:dyDescent="0.2">
      <c r="A730" s="2" t="s">
        <v>2422</v>
      </c>
      <c r="B730" s="1">
        <v>-1.5213793386608601</v>
      </c>
      <c r="C730" s="1">
        <v>4.8102747607843397E-5</v>
      </c>
      <c r="D730" s="1">
        <v>3.1028839969386799E-4</v>
      </c>
      <c r="E730" s="1">
        <v>681.69029147987999</v>
      </c>
      <c r="F730" s="1">
        <v>239.49892987864999</v>
      </c>
    </row>
    <row r="731" spans="1:6" x14ac:dyDescent="0.2">
      <c r="A731" s="2" t="s">
        <v>1834</v>
      </c>
      <c r="B731" s="1">
        <v>-1.5209674292708</v>
      </c>
      <c r="C731" s="1">
        <v>2.82606978750418E-5</v>
      </c>
      <c r="D731" s="1">
        <v>1.9839403938149E-4</v>
      </c>
      <c r="E731" s="1">
        <v>177.723686898728</v>
      </c>
      <c r="F731" s="1">
        <v>59.284683282932598</v>
      </c>
    </row>
    <row r="732" spans="1:6" x14ac:dyDescent="0.2">
      <c r="A732" s="2" t="s">
        <v>2423</v>
      </c>
      <c r="B732" s="1">
        <v>-1.52090997835106</v>
      </c>
      <c r="C732" s="1">
        <v>9.5758353658524896E-11</v>
      </c>
      <c r="D732" s="1">
        <v>2.8832490339110001E-9</v>
      </c>
      <c r="E732" s="1">
        <v>426.46381834753299</v>
      </c>
      <c r="F732" s="1">
        <v>144.80989645517201</v>
      </c>
    </row>
    <row r="733" spans="1:6" x14ac:dyDescent="0.2">
      <c r="A733" s="2" t="s">
        <v>2424</v>
      </c>
      <c r="B733" s="1">
        <v>-1.5191478822139</v>
      </c>
      <c r="C733" s="1">
        <v>1.28789910925932E-3</v>
      </c>
      <c r="D733" s="1">
        <v>5.2143085223217396E-3</v>
      </c>
      <c r="E733" s="1">
        <v>216.49310835456501</v>
      </c>
      <c r="F733" s="1">
        <v>79.070964463004699</v>
      </c>
    </row>
    <row r="734" spans="1:6" x14ac:dyDescent="0.2">
      <c r="A734" s="2" t="s">
        <v>1853</v>
      </c>
      <c r="B734" s="1">
        <v>-1.5165355919049499</v>
      </c>
      <c r="C734" s="1">
        <v>1.3906702329749501E-7</v>
      </c>
      <c r="D734" s="1">
        <v>1.86031650501136E-6</v>
      </c>
      <c r="E734" s="1">
        <v>1299.62024622896</v>
      </c>
      <c r="F734" s="1">
        <v>423.135488391808</v>
      </c>
    </row>
    <row r="735" spans="1:6" x14ac:dyDescent="0.2">
      <c r="A735" s="2" t="s">
        <v>2425</v>
      </c>
      <c r="B735" s="1">
        <v>-1.5164876933882701</v>
      </c>
      <c r="C735" s="1">
        <v>4.9465219785948002E-9</v>
      </c>
      <c r="D735" s="1">
        <v>9.6305754440396699E-8</v>
      </c>
      <c r="E735" s="1">
        <v>749.70967779044599</v>
      </c>
      <c r="F735" s="1">
        <v>251.365336776314</v>
      </c>
    </row>
    <row r="736" spans="1:6" x14ac:dyDescent="0.2">
      <c r="A736" s="2" t="s">
        <v>2426</v>
      </c>
      <c r="B736" s="1">
        <v>-1.5119730941826801</v>
      </c>
      <c r="C736" s="1">
        <v>2.9933782605333198E-7</v>
      </c>
      <c r="D736" s="1">
        <v>3.6561977325085502E-6</v>
      </c>
      <c r="E736" s="1">
        <v>14189.7448917573</v>
      </c>
      <c r="F736" s="1">
        <v>5062.7720328209198</v>
      </c>
    </row>
    <row r="737" spans="1:6" x14ac:dyDescent="0.2">
      <c r="A737" s="2" t="s">
        <v>2427</v>
      </c>
      <c r="B737" s="1">
        <v>-1.5114549956357199</v>
      </c>
      <c r="C737" s="1">
        <v>9.7925903206967695E-5</v>
      </c>
      <c r="D737" s="1">
        <v>5.7295187912507995E-4</v>
      </c>
      <c r="E737" s="1">
        <v>207.80430352269499</v>
      </c>
      <c r="F737" s="1">
        <v>69.452051567695605</v>
      </c>
    </row>
    <row r="738" spans="1:6" x14ac:dyDescent="0.2">
      <c r="A738" s="2" t="s">
        <v>1733</v>
      </c>
      <c r="B738" s="1">
        <v>-1.50828907096429</v>
      </c>
      <c r="C738" s="1">
        <v>1.2363037729776301E-5</v>
      </c>
      <c r="D738" s="1">
        <v>9.6053331285865802E-5</v>
      </c>
      <c r="E738" s="1">
        <v>4921.0052752813899</v>
      </c>
      <c r="F738" s="1">
        <v>1661.4476601274901</v>
      </c>
    </row>
    <row r="739" spans="1:6" x14ac:dyDescent="0.2">
      <c r="A739" s="2" t="s">
        <v>1499</v>
      </c>
      <c r="B739" s="1">
        <v>-1.50755942349919</v>
      </c>
      <c r="C739" s="1">
        <v>3.92936827719172E-3</v>
      </c>
      <c r="D739" s="1">
        <v>1.3410606174426101E-2</v>
      </c>
      <c r="E739" s="1">
        <v>797.291466621072</v>
      </c>
      <c r="F739" s="1">
        <v>277.67694741140798</v>
      </c>
    </row>
    <row r="740" spans="1:6" x14ac:dyDescent="0.2">
      <c r="A740" s="2" t="s">
        <v>1912</v>
      </c>
      <c r="B740" s="1">
        <v>-1.50620634643134</v>
      </c>
      <c r="C740" s="1">
        <v>1.9320045935393399E-4</v>
      </c>
      <c r="D740" s="1">
        <v>1.0290777332499E-3</v>
      </c>
      <c r="E740" s="1">
        <v>91.040318008628901</v>
      </c>
      <c r="F740" s="1">
        <v>35.759253648840499</v>
      </c>
    </row>
    <row r="741" spans="1:6" x14ac:dyDescent="0.2">
      <c r="A741" s="2" t="s">
        <v>1935</v>
      </c>
      <c r="B741" s="1">
        <v>-1.5054207590640201</v>
      </c>
      <c r="C741" s="1">
        <v>3.1537811846271901E-11</v>
      </c>
      <c r="D741" s="1">
        <v>1.0508352528042701E-9</v>
      </c>
      <c r="E741" s="1">
        <v>6597.91639743424</v>
      </c>
      <c r="F741" s="1">
        <v>2305.1953919535799</v>
      </c>
    </row>
    <row r="742" spans="1:6" x14ac:dyDescent="0.2">
      <c r="A742" s="2" t="s">
        <v>2428</v>
      </c>
      <c r="B742" s="1">
        <v>-1.5049669454443599</v>
      </c>
      <c r="C742" s="1">
        <v>1.02784656826428E-4</v>
      </c>
      <c r="D742" s="1">
        <v>5.9713932360122698E-4</v>
      </c>
      <c r="E742" s="1">
        <v>5868.5749853829502</v>
      </c>
      <c r="F742" s="1">
        <v>2005.09416536459</v>
      </c>
    </row>
    <row r="743" spans="1:6" x14ac:dyDescent="0.2">
      <c r="A743" s="2" t="s">
        <v>2429</v>
      </c>
      <c r="B743" s="1">
        <v>-1.5046530316240001</v>
      </c>
      <c r="C743" s="1">
        <v>1.2545383755152599E-7</v>
      </c>
      <c r="D743" s="1">
        <v>1.69699720855147E-6</v>
      </c>
      <c r="E743" s="1">
        <v>2391.2410154467698</v>
      </c>
      <c r="F743" s="1">
        <v>835.74236275730198</v>
      </c>
    </row>
    <row r="744" spans="1:6" x14ac:dyDescent="0.2">
      <c r="A744" s="2" t="s">
        <v>2430</v>
      </c>
      <c r="B744" s="1">
        <v>-1.50456747100147</v>
      </c>
      <c r="C744" s="1">
        <v>1.0404986968011301E-14</v>
      </c>
      <c r="D744" s="1">
        <v>7.7934212306682903E-13</v>
      </c>
      <c r="E744" s="1">
        <v>4261.4212434603296</v>
      </c>
      <c r="F744" s="1">
        <v>1532.1992009046901</v>
      </c>
    </row>
    <row r="745" spans="1:6" x14ac:dyDescent="0.2">
      <c r="A745" s="2" t="s">
        <v>607</v>
      </c>
      <c r="B745" s="1">
        <v>-1.50229761820171</v>
      </c>
      <c r="C745" s="1">
        <v>1.17299707206991E-3</v>
      </c>
      <c r="D745" s="1">
        <v>4.8168882936880904E-3</v>
      </c>
      <c r="E745" s="1">
        <v>40.33823009452</v>
      </c>
      <c r="F745" s="1">
        <v>18.106603560458499</v>
      </c>
    </row>
    <row r="746" spans="1:6" x14ac:dyDescent="0.2">
      <c r="A746" s="2" t="s">
        <v>2431</v>
      </c>
      <c r="B746" s="1">
        <v>-1.5015171927504201</v>
      </c>
      <c r="C746" s="1">
        <v>2.6790011733918101E-11</v>
      </c>
      <c r="D746" s="1">
        <v>9.1449294291713802E-10</v>
      </c>
      <c r="E746" s="1">
        <v>396.28008829420702</v>
      </c>
      <c r="F746" s="1">
        <v>146.527958056877</v>
      </c>
    </row>
    <row r="747" spans="1:6" x14ac:dyDescent="0.2">
      <c r="A747" s="2" t="s">
        <v>2432</v>
      </c>
      <c r="B747" s="1">
        <v>-1.50035695520384</v>
      </c>
      <c r="C747" s="1">
        <v>3.4247944245350599E-20</v>
      </c>
      <c r="D747" s="1">
        <v>8.6219199637670006E-18</v>
      </c>
      <c r="E747" s="1">
        <v>45432.311177000702</v>
      </c>
      <c r="F747" s="1">
        <v>15837.7596907025</v>
      </c>
    </row>
    <row r="748" spans="1:6" x14ac:dyDescent="0.2">
      <c r="A748" s="2" t="s">
        <v>2433</v>
      </c>
      <c r="B748" s="1">
        <v>-1.4997522894461099</v>
      </c>
      <c r="C748" s="1">
        <v>1.51165982479708E-4</v>
      </c>
      <c r="D748" s="1">
        <v>8.3410490058666504E-4</v>
      </c>
      <c r="E748" s="1">
        <v>141.11399513309701</v>
      </c>
      <c r="F748" s="1">
        <v>43.233478026040103</v>
      </c>
    </row>
    <row r="749" spans="1:6" x14ac:dyDescent="0.2">
      <c r="A749" s="2" t="s">
        <v>2004</v>
      </c>
      <c r="B749" s="1">
        <v>-1.4979079777786199</v>
      </c>
      <c r="C749" s="1">
        <v>5.49649946066016E-13</v>
      </c>
      <c r="D749" s="1">
        <v>2.7907436757402299E-11</v>
      </c>
      <c r="E749" s="1">
        <v>27459.958185542298</v>
      </c>
      <c r="F749" s="1">
        <v>9545.9934651612602</v>
      </c>
    </row>
    <row r="750" spans="1:6" x14ac:dyDescent="0.2">
      <c r="A750" s="2" t="s">
        <v>642</v>
      </c>
      <c r="B750" s="1">
        <v>-1.4969960323229501</v>
      </c>
      <c r="C750" s="1">
        <v>2.11274972645316E-6</v>
      </c>
      <c r="D750" s="1">
        <v>2.0633459882376101E-5</v>
      </c>
      <c r="E750" s="1">
        <v>1572.2638933850201</v>
      </c>
      <c r="F750" s="1">
        <v>529.77566223951999</v>
      </c>
    </row>
    <row r="751" spans="1:6" x14ac:dyDescent="0.2">
      <c r="A751" s="2" t="s">
        <v>2434</v>
      </c>
      <c r="B751" s="1">
        <v>-1.4955161722035899</v>
      </c>
      <c r="C751" s="1">
        <v>2.3889586784942799E-4</v>
      </c>
      <c r="D751" s="1">
        <v>1.2407056739625699E-3</v>
      </c>
      <c r="E751" s="1">
        <v>196.40654158944699</v>
      </c>
      <c r="F751" s="1">
        <v>71.577875602188797</v>
      </c>
    </row>
    <row r="752" spans="1:6" x14ac:dyDescent="0.2">
      <c r="A752" s="2" t="s">
        <v>2435</v>
      </c>
      <c r="B752" s="1">
        <v>-1.4953086419291699</v>
      </c>
      <c r="C752" s="1">
        <v>7.0312174660204303E-8</v>
      </c>
      <c r="D752" s="1">
        <v>1.01552069951463E-6</v>
      </c>
      <c r="E752" s="1">
        <v>9179.0392773774092</v>
      </c>
      <c r="F752" s="1">
        <v>3433.3170817864898</v>
      </c>
    </row>
    <row r="753" spans="1:6" x14ac:dyDescent="0.2">
      <c r="A753" s="2" t="s">
        <v>738</v>
      </c>
      <c r="B753" s="1">
        <v>-1.49480012945378</v>
      </c>
      <c r="C753" s="1">
        <v>9.4406987112959098E-5</v>
      </c>
      <c r="D753" s="1">
        <v>5.5399795855741799E-4</v>
      </c>
      <c r="E753" s="1">
        <v>5507.3016880186997</v>
      </c>
      <c r="F753" s="1">
        <v>1753.82932731249</v>
      </c>
    </row>
    <row r="754" spans="1:6" x14ac:dyDescent="0.2">
      <c r="A754" s="3" t="s">
        <v>2436</v>
      </c>
      <c r="B754" s="1">
        <v>-1.49410955782065</v>
      </c>
      <c r="C754" s="1">
        <v>2.22700859000613E-20</v>
      </c>
      <c r="D754" s="1">
        <v>5.7666796717787403E-18</v>
      </c>
      <c r="E754" s="1">
        <v>12402.767815352699</v>
      </c>
      <c r="F754" s="1">
        <v>4366.1822021703601</v>
      </c>
    </row>
    <row r="755" spans="1:6" x14ac:dyDescent="0.2">
      <c r="A755" s="2" t="s">
        <v>1662</v>
      </c>
      <c r="B755" s="1">
        <v>-1.49391453163717</v>
      </c>
      <c r="C755" s="1">
        <v>4.78172812311726E-7</v>
      </c>
      <c r="D755" s="1">
        <v>5.52413027148652E-6</v>
      </c>
      <c r="E755" s="1">
        <v>50439.166770487704</v>
      </c>
      <c r="F755" s="1">
        <v>16927.050681391898</v>
      </c>
    </row>
    <row r="756" spans="1:6" x14ac:dyDescent="0.2">
      <c r="A756" s="2" t="s">
        <v>1909</v>
      </c>
      <c r="B756" s="1">
        <v>-1.4937632233088001</v>
      </c>
      <c r="C756" s="1">
        <v>1.5593898137663601E-14</v>
      </c>
      <c r="D756" s="1">
        <v>1.1216468160448001E-12</v>
      </c>
      <c r="E756" s="1">
        <v>4745.3293313006898</v>
      </c>
      <c r="F756" s="1">
        <v>1653.63218131181</v>
      </c>
    </row>
    <row r="757" spans="1:6" x14ac:dyDescent="0.2">
      <c r="A757" s="2" t="s">
        <v>2437</v>
      </c>
      <c r="B757" s="1">
        <v>-1.49297945497551</v>
      </c>
      <c r="C757" s="1">
        <v>9.2073645587594601E-12</v>
      </c>
      <c r="D757" s="1">
        <v>3.4340059669151E-10</v>
      </c>
      <c r="E757" s="1">
        <v>2566.5443527963798</v>
      </c>
      <c r="F757" s="1">
        <v>897.69108155780998</v>
      </c>
    </row>
    <row r="758" spans="1:6" x14ac:dyDescent="0.2">
      <c r="A758" s="2" t="s">
        <v>2438</v>
      </c>
      <c r="B758" s="1">
        <v>-1.4926509907413199</v>
      </c>
      <c r="C758" s="1">
        <v>3.73802833121223E-3</v>
      </c>
      <c r="D758" s="1">
        <v>1.28592714996305E-2</v>
      </c>
      <c r="E758" s="1">
        <v>36.1120770821599</v>
      </c>
      <c r="F758" s="1">
        <v>12.280995720843199</v>
      </c>
    </row>
    <row r="759" spans="1:6" x14ac:dyDescent="0.2">
      <c r="A759" s="2" t="s">
        <v>2439</v>
      </c>
      <c r="B759" s="1">
        <v>-1.49233938404544</v>
      </c>
      <c r="C759" s="1">
        <v>1.9726926636227801E-6</v>
      </c>
      <c r="D759" s="1">
        <v>1.9433166967840499E-5</v>
      </c>
      <c r="E759" s="1">
        <v>538.19349314048804</v>
      </c>
      <c r="F759" s="1">
        <v>184.85024456747101</v>
      </c>
    </row>
    <row r="760" spans="1:6" x14ac:dyDescent="0.2">
      <c r="A760" s="2" t="s">
        <v>2440</v>
      </c>
      <c r="B760" s="1">
        <v>-1.4919117106088999</v>
      </c>
      <c r="C760" s="1">
        <v>2.1421395982950402E-3</v>
      </c>
      <c r="D760" s="1">
        <v>8.0757949997287606E-3</v>
      </c>
      <c r="E760" s="1">
        <v>42.187165947693003</v>
      </c>
      <c r="F760" s="1">
        <v>14.174883892085299</v>
      </c>
    </row>
    <row r="761" spans="1:6" x14ac:dyDescent="0.2">
      <c r="A761" s="2" t="s">
        <v>12</v>
      </c>
      <c r="B761" s="1">
        <v>-1.49072215929856</v>
      </c>
      <c r="C761" s="1">
        <v>3.9676062617938603E-3</v>
      </c>
      <c r="D761" s="1">
        <v>1.35029724185647E-2</v>
      </c>
      <c r="E761" s="1">
        <v>97.532483783171898</v>
      </c>
      <c r="F761" s="1">
        <v>30.480962026685599</v>
      </c>
    </row>
    <row r="762" spans="1:6" x14ac:dyDescent="0.2">
      <c r="A762" s="2" t="s">
        <v>2441</v>
      </c>
      <c r="B762" s="1">
        <v>-1.4907136142811701</v>
      </c>
      <c r="C762" s="1">
        <v>7.9606312201474996E-6</v>
      </c>
      <c r="D762" s="1">
        <v>6.5439637866845099E-5</v>
      </c>
      <c r="E762" s="1">
        <v>90.808362136763506</v>
      </c>
      <c r="F762" s="1">
        <v>29.764328619704401</v>
      </c>
    </row>
    <row r="763" spans="1:6" x14ac:dyDescent="0.2">
      <c r="A763" s="2" t="s">
        <v>2442</v>
      </c>
      <c r="B763" s="1">
        <v>-1.4898711908167701</v>
      </c>
      <c r="C763" s="1">
        <v>2.86390433870306E-5</v>
      </c>
      <c r="D763" s="1">
        <v>2.00506489159257E-4</v>
      </c>
      <c r="E763" s="1">
        <v>120.743503996773</v>
      </c>
      <c r="F763" s="1">
        <v>45.4648614043302</v>
      </c>
    </row>
    <row r="764" spans="1:6" x14ac:dyDescent="0.2">
      <c r="A764" s="2" t="s">
        <v>1850</v>
      </c>
      <c r="B764" s="1">
        <v>-1.4874321781106601</v>
      </c>
      <c r="C764" s="1">
        <v>1.8754251527051801E-7</v>
      </c>
      <c r="D764" s="1">
        <v>2.41605943979631E-6</v>
      </c>
      <c r="E764" s="1">
        <v>11947.6594284496</v>
      </c>
      <c r="F764" s="1">
        <v>4328.9096374494402</v>
      </c>
    </row>
    <row r="765" spans="1:6" x14ac:dyDescent="0.2">
      <c r="A765" s="2" t="s">
        <v>113</v>
      </c>
      <c r="B765" s="1">
        <v>-1.48733784067937</v>
      </c>
      <c r="C765" s="1">
        <v>1.4735247118974799E-5</v>
      </c>
      <c r="D765" s="1">
        <v>1.12176013976706E-4</v>
      </c>
      <c r="E765" s="1">
        <v>65803.256591232101</v>
      </c>
      <c r="F765" s="1">
        <v>25797.269165356502</v>
      </c>
    </row>
    <row r="766" spans="1:6" x14ac:dyDescent="0.2">
      <c r="A766" s="2" t="s">
        <v>697</v>
      </c>
      <c r="B766" s="1">
        <v>-1.4871193094820101</v>
      </c>
      <c r="C766" s="1">
        <v>2.8126004271188699E-11</v>
      </c>
      <c r="D766" s="1">
        <v>9.5291953910199398E-10</v>
      </c>
      <c r="E766" s="1">
        <v>8610.5523108865691</v>
      </c>
      <c r="F766" s="1">
        <v>3045.8607879415399</v>
      </c>
    </row>
    <row r="767" spans="1:6" x14ac:dyDescent="0.2">
      <c r="A767" s="2" t="s">
        <v>2443</v>
      </c>
      <c r="B767" s="1">
        <v>-1.4869758495216201</v>
      </c>
      <c r="C767" s="1">
        <v>7.7333931457089305E-4</v>
      </c>
      <c r="D767" s="1">
        <v>3.3769087968952101E-3</v>
      </c>
      <c r="E767" s="1">
        <v>723.40391283123699</v>
      </c>
      <c r="F767" s="1">
        <v>260.403264665233</v>
      </c>
    </row>
    <row r="768" spans="1:6" x14ac:dyDescent="0.2">
      <c r="A768" s="2" t="s">
        <v>2001</v>
      </c>
      <c r="B768" s="1">
        <v>-1.4867014676497601</v>
      </c>
      <c r="C768" s="1">
        <v>1.7997257732033001E-19</v>
      </c>
      <c r="D768" s="1">
        <v>3.58481641374539E-17</v>
      </c>
      <c r="E768" s="1">
        <v>3086.3892850085999</v>
      </c>
      <c r="F768" s="1">
        <v>1027.47332444522</v>
      </c>
    </row>
    <row r="769" spans="1:6" x14ac:dyDescent="0.2">
      <c r="A769" s="2" t="s">
        <v>1536</v>
      </c>
      <c r="B769" s="1">
        <v>-1.4846831806604299</v>
      </c>
      <c r="C769" s="1">
        <v>4.0843856037862999E-3</v>
      </c>
      <c r="D769" s="1">
        <v>1.38354650447076E-2</v>
      </c>
      <c r="E769" s="1">
        <v>24.584811969229701</v>
      </c>
      <c r="F769" s="1">
        <v>9.4847293186579495</v>
      </c>
    </row>
    <row r="770" spans="1:6" x14ac:dyDescent="0.2">
      <c r="A770" s="2" t="s">
        <v>1766</v>
      </c>
      <c r="B770" s="1">
        <v>-1.48448117796646</v>
      </c>
      <c r="C770" s="1">
        <v>2.4867388874556598E-3</v>
      </c>
      <c r="D770" s="1">
        <v>9.1689644170100306E-3</v>
      </c>
      <c r="E770" s="1">
        <v>76.730492656577297</v>
      </c>
      <c r="F770" s="1">
        <v>27.4802448221098</v>
      </c>
    </row>
    <row r="771" spans="1:6" x14ac:dyDescent="0.2">
      <c r="A771" s="2" t="s">
        <v>584</v>
      </c>
      <c r="B771" s="1">
        <v>-1.4842187345523199</v>
      </c>
      <c r="C771" s="1">
        <v>7.5839282241145901E-4</v>
      </c>
      <c r="D771" s="1">
        <v>3.3239206333733401E-3</v>
      </c>
      <c r="E771" s="1">
        <v>2976.5398366982199</v>
      </c>
      <c r="F771" s="1">
        <v>1033.2403737894099</v>
      </c>
    </row>
    <row r="772" spans="1:6" x14ac:dyDescent="0.2">
      <c r="A772" s="2" t="s">
        <v>2444</v>
      </c>
      <c r="B772" s="1">
        <v>-1.48392839357757</v>
      </c>
      <c r="C772" s="1">
        <v>8.4990290868262498E-7</v>
      </c>
      <c r="D772" s="1">
        <v>9.2691577152715208E-6</v>
      </c>
      <c r="E772" s="1">
        <v>131.40899758001899</v>
      </c>
      <c r="F772" s="1">
        <v>48.326024824233002</v>
      </c>
    </row>
    <row r="773" spans="1:6" x14ac:dyDescent="0.2">
      <c r="A773" s="2" t="s">
        <v>2445</v>
      </c>
      <c r="B773" s="1">
        <v>-1.4838231568014499</v>
      </c>
      <c r="C773" s="1">
        <v>1.8618127313298501E-8</v>
      </c>
      <c r="D773" s="1">
        <v>3.1017663205960301E-7</v>
      </c>
      <c r="E773" s="1">
        <v>513.98249730049099</v>
      </c>
      <c r="F773" s="1">
        <v>187.69513885812</v>
      </c>
    </row>
    <row r="774" spans="1:6" x14ac:dyDescent="0.2">
      <c r="A774" s="2" t="s">
        <v>2446</v>
      </c>
      <c r="B774" s="1">
        <v>-1.48367075708929</v>
      </c>
      <c r="C774" s="1">
        <v>1.4555714027610099E-7</v>
      </c>
      <c r="D774" s="1">
        <v>1.9314558745568101E-6</v>
      </c>
      <c r="E774" s="1">
        <v>2463.1529152295502</v>
      </c>
      <c r="F774" s="1">
        <v>873.80945937981198</v>
      </c>
    </row>
    <row r="775" spans="1:6" x14ac:dyDescent="0.2">
      <c r="A775" s="2" t="s">
        <v>638</v>
      </c>
      <c r="B775" s="1">
        <v>-1.48301033147308</v>
      </c>
      <c r="C775" s="1">
        <v>1.5135560738420399E-6</v>
      </c>
      <c r="D775" s="1">
        <v>1.5396148710533901E-5</v>
      </c>
      <c r="E775" s="1">
        <v>2522.9709121792998</v>
      </c>
      <c r="F775" s="1">
        <v>906.91053187623299</v>
      </c>
    </row>
    <row r="776" spans="1:6" x14ac:dyDescent="0.2">
      <c r="A776" s="2" t="s">
        <v>2447</v>
      </c>
      <c r="B776" s="1">
        <v>-1.48228997145082</v>
      </c>
      <c r="C776" s="1">
        <v>3.4125889384364499E-10</v>
      </c>
      <c r="D776" s="1">
        <v>8.8874406750142406E-9</v>
      </c>
      <c r="E776" s="1">
        <v>1074.4351947144601</v>
      </c>
      <c r="F776" s="1">
        <v>377.10021525037303</v>
      </c>
    </row>
    <row r="777" spans="1:6" x14ac:dyDescent="0.2">
      <c r="A777" s="2" t="s">
        <v>1945</v>
      </c>
      <c r="B777" s="1">
        <v>-1.4820183585800999</v>
      </c>
      <c r="C777" s="1">
        <v>2.4778325311361799E-7</v>
      </c>
      <c r="D777" s="1">
        <v>3.09746154892237E-6</v>
      </c>
      <c r="E777" s="1">
        <v>228.282496153994</v>
      </c>
      <c r="F777" s="1">
        <v>76.092045100892094</v>
      </c>
    </row>
    <row r="778" spans="1:6" x14ac:dyDescent="0.2">
      <c r="A778" s="2" t="s">
        <v>757</v>
      </c>
      <c r="B778" s="1">
        <v>-1.4803951890345299</v>
      </c>
      <c r="C778" s="1">
        <v>1.1338780258153E-7</v>
      </c>
      <c r="D778" s="1">
        <v>1.54997534660092E-6</v>
      </c>
      <c r="E778" s="1">
        <v>181.63869441991901</v>
      </c>
      <c r="F778" s="1">
        <v>64.703667861754099</v>
      </c>
    </row>
    <row r="779" spans="1:6" x14ac:dyDescent="0.2">
      <c r="A779" s="2" t="s">
        <v>2448</v>
      </c>
      <c r="B779" s="1">
        <v>-1.47978152482049</v>
      </c>
      <c r="C779" s="1">
        <v>2.02961456441067E-7</v>
      </c>
      <c r="D779" s="1">
        <v>2.5889369172771101E-6</v>
      </c>
      <c r="E779" s="1">
        <v>2266.5202494937498</v>
      </c>
      <c r="F779" s="1">
        <v>856.42727900038994</v>
      </c>
    </row>
    <row r="780" spans="1:6" x14ac:dyDescent="0.2">
      <c r="A780" s="2" t="s">
        <v>1777</v>
      </c>
      <c r="B780" s="1">
        <v>-1.4795969775090101</v>
      </c>
      <c r="C780" s="1">
        <v>5.9568033905974299E-11</v>
      </c>
      <c r="D780" s="1">
        <v>1.87128281209652E-9</v>
      </c>
      <c r="E780" s="1">
        <v>16351.257580675199</v>
      </c>
      <c r="F780" s="1">
        <v>6057.0929672757302</v>
      </c>
    </row>
    <row r="781" spans="1:6" x14ac:dyDescent="0.2">
      <c r="A781" s="2" t="s">
        <v>2449</v>
      </c>
      <c r="B781" s="1">
        <v>-1.4792477119549099</v>
      </c>
      <c r="C781" s="1">
        <v>1.83093533935867E-17</v>
      </c>
      <c r="D781" s="1">
        <v>2.4583358489789099E-15</v>
      </c>
      <c r="E781" s="1">
        <v>2433.4366184282999</v>
      </c>
      <c r="F781" s="1">
        <v>848.57084184236396</v>
      </c>
    </row>
    <row r="782" spans="1:6" x14ac:dyDescent="0.2">
      <c r="A782" s="2" t="s">
        <v>2450</v>
      </c>
      <c r="B782" s="1">
        <v>-1.4779667338792499</v>
      </c>
      <c r="C782" s="1">
        <v>2.52922849214127E-13</v>
      </c>
      <c r="D782" s="1">
        <v>1.38923623177432E-11</v>
      </c>
      <c r="E782" s="1">
        <v>1532.24940064219</v>
      </c>
      <c r="F782" s="1">
        <v>533.68884307622295</v>
      </c>
    </row>
    <row r="783" spans="1:6" x14ac:dyDescent="0.2">
      <c r="A783" s="2" t="s">
        <v>1851</v>
      </c>
      <c r="B783" s="1">
        <v>-1.47747801097006</v>
      </c>
      <c r="C783" s="1">
        <v>7.3598336596762299E-9</v>
      </c>
      <c r="D783" s="1">
        <v>1.36366091596923E-7</v>
      </c>
      <c r="E783" s="1">
        <v>20244.002004640301</v>
      </c>
      <c r="F783" s="1">
        <v>6982.5021645630504</v>
      </c>
    </row>
    <row r="784" spans="1:6" x14ac:dyDescent="0.2">
      <c r="A784" s="2" t="s">
        <v>2451</v>
      </c>
      <c r="B784" s="1">
        <v>-1.4774707565518801</v>
      </c>
      <c r="C784" s="1">
        <v>3.6521210159133997E-12</v>
      </c>
      <c r="D784" s="1">
        <v>1.5079349780056101E-10</v>
      </c>
      <c r="E784" s="1">
        <v>23225.706432141</v>
      </c>
      <c r="F784" s="1">
        <v>7871.1990921965298</v>
      </c>
    </row>
    <row r="785" spans="1:6" x14ac:dyDescent="0.2">
      <c r="A785" s="2" t="s">
        <v>1846</v>
      </c>
      <c r="B785" s="1">
        <v>-1.4774625896429601</v>
      </c>
      <c r="C785" s="1">
        <v>1.52728026716589E-23</v>
      </c>
      <c r="D785" s="1">
        <v>9.2278273742163396E-21</v>
      </c>
      <c r="E785" s="1">
        <v>102745.74839688699</v>
      </c>
      <c r="F785" s="1">
        <v>36905.699238930203</v>
      </c>
    </row>
    <row r="786" spans="1:6" x14ac:dyDescent="0.2">
      <c r="A786" s="2" t="s">
        <v>1619</v>
      </c>
      <c r="B786" s="1">
        <v>-1.4774347170926001</v>
      </c>
      <c r="C786" s="1">
        <v>6.3700724091836597E-5</v>
      </c>
      <c r="D786" s="1">
        <v>3.9528905336824098E-4</v>
      </c>
      <c r="E786" s="1">
        <v>188.828419063637</v>
      </c>
      <c r="F786" s="1">
        <v>68.384745688447694</v>
      </c>
    </row>
    <row r="787" spans="1:6" x14ac:dyDescent="0.2">
      <c r="A787" s="2" t="s">
        <v>2452</v>
      </c>
      <c r="B787" s="1">
        <v>-1.4753384341476301</v>
      </c>
      <c r="C787" s="1">
        <v>2.0630021621758201E-4</v>
      </c>
      <c r="D787" s="1">
        <v>1.0905213529191901E-3</v>
      </c>
      <c r="E787" s="1">
        <v>2855.1722164319999</v>
      </c>
      <c r="F787" s="1">
        <v>926.11760495362603</v>
      </c>
    </row>
    <row r="788" spans="1:6" x14ac:dyDescent="0.2">
      <c r="A788" s="2" t="s">
        <v>2453</v>
      </c>
      <c r="B788" s="1">
        <v>-1.4733460987267599</v>
      </c>
      <c r="C788" s="1">
        <v>7.0853231273947996E-7</v>
      </c>
      <c r="D788" s="1">
        <v>7.8677413201926602E-6</v>
      </c>
      <c r="E788" s="1">
        <v>2330.7271526613599</v>
      </c>
      <c r="F788" s="1">
        <v>819.86325818516002</v>
      </c>
    </row>
    <row r="789" spans="1:6" x14ac:dyDescent="0.2">
      <c r="A789" s="2" t="s">
        <v>595</v>
      </c>
      <c r="B789" s="1">
        <v>-1.4716304816474799</v>
      </c>
      <c r="C789" s="1">
        <v>1.05060267889216E-5</v>
      </c>
      <c r="D789" s="1">
        <v>8.34497114706364E-5</v>
      </c>
      <c r="E789" s="1">
        <v>15678.4955939918</v>
      </c>
      <c r="F789" s="1">
        <v>5462.6390633531</v>
      </c>
    </row>
    <row r="790" spans="1:6" x14ac:dyDescent="0.2">
      <c r="A790" s="2" t="s">
        <v>1637</v>
      </c>
      <c r="B790" s="1">
        <v>-1.4715630400531801</v>
      </c>
      <c r="C790" s="1">
        <v>2.1475337944923699E-4</v>
      </c>
      <c r="D790" s="1">
        <v>1.1305690718422399E-3</v>
      </c>
      <c r="E790" s="1">
        <v>104.19382184323599</v>
      </c>
      <c r="F790" s="1">
        <v>38.329112900984299</v>
      </c>
    </row>
    <row r="791" spans="1:6" x14ac:dyDescent="0.2">
      <c r="A791" s="2" t="s">
        <v>2454</v>
      </c>
      <c r="B791" s="1">
        <v>-1.4685448299766899</v>
      </c>
      <c r="C791" s="1">
        <v>2.1828193695052599E-11</v>
      </c>
      <c r="D791" s="1">
        <v>7.5796520865234502E-10</v>
      </c>
      <c r="E791" s="1">
        <v>2405.6150058974799</v>
      </c>
      <c r="F791" s="1">
        <v>857.59217495008295</v>
      </c>
    </row>
    <row r="792" spans="1:6" x14ac:dyDescent="0.2">
      <c r="A792" s="2" t="s">
        <v>2455</v>
      </c>
      <c r="B792" s="1">
        <v>-1.4655178540021201</v>
      </c>
      <c r="C792" s="1">
        <v>4.1443949383653803E-24</v>
      </c>
      <c r="D792" s="1">
        <v>2.6829036661718202E-21</v>
      </c>
      <c r="E792" s="1">
        <v>11326.222995026499</v>
      </c>
      <c r="F792" s="1">
        <v>4048.8802879957698</v>
      </c>
    </row>
    <row r="793" spans="1:6" x14ac:dyDescent="0.2">
      <c r="A793" s="2" t="s">
        <v>2456</v>
      </c>
      <c r="B793" s="1">
        <v>-1.46425179677158</v>
      </c>
      <c r="C793" s="1">
        <v>2.8102855122800401E-15</v>
      </c>
      <c r="D793" s="1">
        <v>2.3803380932517698E-13</v>
      </c>
      <c r="E793" s="1">
        <v>16983.981740047599</v>
      </c>
      <c r="F793" s="1">
        <v>6350.18787546762</v>
      </c>
    </row>
    <row r="794" spans="1:6" x14ac:dyDescent="0.2">
      <c r="A794" s="2" t="s">
        <v>2457</v>
      </c>
      <c r="B794" s="1">
        <v>-1.4640689958120701</v>
      </c>
      <c r="C794" s="1">
        <v>4.7907134422907801E-20</v>
      </c>
      <c r="D794" s="1">
        <v>1.1734658358778701E-17</v>
      </c>
      <c r="E794" s="1">
        <v>22908.4099158422</v>
      </c>
      <c r="F794" s="1">
        <v>8068.6030854683904</v>
      </c>
    </row>
    <row r="795" spans="1:6" x14ac:dyDescent="0.2">
      <c r="A795" s="2" t="s">
        <v>2458</v>
      </c>
      <c r="B795" s="1">
        <v>-1.46301658945774</v>
      </c>
      <c r="C795" s="1">
        <v>1.4324672985557199E-12</v>
      </c>
      <c r="D795" s="1">
        <v>6.4912255634052604E-11</v>
      </c>
      <c r="E795" s="1">
        <v>4881.5671923263799</v>
      </c>
      <c r="F795" s="1">
        <v>1722.39897756492</v>
      </c>
    </row>
    <row r="796" spans="1:6" x14ac:dyDescent="0.2">
      <c r="A796" s="2" t="s">
        <v>1917</v>
      </c>
      <c r="B796" s="1">
        <v>-1.4624559714584699</v>
      </c>
      <c r="C796" s="1">
        <v>6.11705007833506E-9</v>
      </c>
      <c r="D796" s="1">
        <v>1.1622395148836599E-7</v>
      </c>
      <c r="E796" s="1">
        <v>13634.1729100869</v>
      </c>
      <c r="F796" s="1">
        <v>4818.0481840894799</v>
      </c>
    </row>
    <row r="797" spans="1:6" x14ac:dyDescent="0.2">
      <c r="A797" s="2" t="s">
        <v>2459</v>
      </c>
      <c r="B797" s="1">
        <v>-1.4620170247199</v>
      </c>
      <c r="C797" s="1">
        <v>4.6575779759471301E-5</v>
      </c>
      <c r="D797" s="1">
        <v>3.0186212206254097E-4</v>
      </c>
      <c r="E797" s="1">
        <v>3090.3784264194401</v>
      </c>
      <c r="F797" s="1">
        <v>1115.48820274787</v>
      </c>
    </row>
    <row r="798" spans="1:6" x14ac:dyDescent="0.2">
      <c r="A798" s="2" t="s">
        <v>568</v>
      </c>
      <c r="B798" s="1">
        <v>-1.4601234754747201</v>
      </c>
      <c r="C798" s="1">
        <v>2.3204019289453901E-5</v>
      </c>
      <c r="D798" s="1">
        <v>1.67434734729555E-4</v>
      </c>
      <c r="E798" s="1">
        <v>293.45989531082</v>
      </c>
      <c r="F798" s="1">
        <v>107.68666255130201</v>
      </c>
    </row>
    <row r="799" spans="1:6" x14ac:dyDescent="0.2">
      <c r="A799" s="2" t="s">
        <v>1677</v>
      </c>
      <c r="B799" s="1">
        <v>-1.45897331701491</v>
      </c>
      <c r="C799" s="1">
        <v>5.1206430270801005E-10</v>
      </c>
      <c r="D799" s="1">
        <v>1.2576798849438201E-8</v>
      </c>
      <c r="E799" s="1">
        <v>112402.869631761</v>
      </c>
      <c r="F799" s="1">
        <v>39361.863560315003</v>
      </c>
    </row>
    <row r="800" spans="1:6" x14ac:dyDescent="0.2">
      <c r="A800" s="2" t="s">
        <v>1840</v>
      </c>
      <c r="B800" s="1">
        <v>-1.45771949727479</v>
      </c>
      <c r="C800" s="1">
        <v>2.4684439385558299E-4</v>
      </c>
      <c r="D800" s="1">
        <v>1.2761841081079001E-3</v>
      </c>
      <c r="E800" s="1">
        <v>136.67400703858499</v>
      </c>
      <c r="F800" s="1">
        <v>43.4039343875545</v>
      </c>
    </row>
    <row r="801" spans="1:6" x14ac:dyDescent="0.2">
      <c r="A801" s="2" t="s">
        <v>1716</v>
      </c>
      <c r="B801" s="1">
        <v>-1.45661911520073</v>
      </c>
      <c r="C801" s="1">
        <v>1.51620210366315E-3</v>
      </c>
      <c r="D801" s="1">
        <v>5.9992751213705101E-3</v>
      </c>
      <c r="E801" s="1">
        <v>86.805156634673693</v>
      </c>
      <c r="F801" s="1">
        <v>27.0098637155922</v>
      </c>
    </row>
    <row r="802" spans="1:6" x14ac:dyDescent="0.2">
      <c r="A802" s="2" t="s">
        <v>2460</v>
      </c>
      <c r="B802" s="1">
        <v>-1.45608341198437</v>
      </c>
      <c r="C802" s="1">
        <v>1.22147145313759E-20</v>
      </c>
      <c r="D802" s="1">
        <v>3.3546047817533099E-18</v>
      </c>
      <c r="E802" s="1">
        <v>18452.1789819363</v>
      </c>
      <c r="F802" s="1">
        <v>6541.4310576089802</v>
      </c>
    </row>
    <row r="803" spans="1:6" x14ac:dyDescent="0.2">
      <c r="A803" s="2" t="s">
        <v>2461</v>
      </c>
      <c r="B803" s="1">
        <v>-1.4538262784695599</v>
      </c>
      <c r="C803" s="1">
        <v>8.5196735569479607E-12</v>
      </c>
      <c r="D803" s="1">
        <v>3.2105530747035101E-10</v>
      </c>
      <c r="E803" s="1">
        <v>1890.1205570566301</v>
      </c>
      <c r="F803" s="1">
        <v>684.88142333770895</v>
      </c>
    </row>
    <row r="804" spans="1:6" x14ac:dyDescent="0.2">
      <c r="A804" s="2" t="s">
        <v>727</v>
      </c>
      <c r="B804" s="1">
        <v>-1.4529789863095099</v>
      </c>
      <c r="C804" s="1">
        <v>6.5547831563605497E-4</v>
      </c>
      <c r="D804" s="1">
        <v>2.9424491353730099E-3</v>
      </c>
      <c r="E804" s="1">
        <v>11036.6692725666</v>
      </c>
      <c r="F804" s="1">
        <v>4210.6081711628804</v>
      </c>
    </row>
    <row r="805" spans="1:6" x14ac:dyDescent="0.2">
      <c r="A805" s="2" t="s">
        <v>2462</v>
      </c>
      <c r="B805" s="1">
        <v>-1.4517394556777901</v>
      </c>
      <c r="C805" s="1">
        <v>9.0520427662397202E-5</v>
      </c>
      <c r="D805" s="1">
        <v>5.3480223983331501E-4</v>
      </c>
      <c r="E805" s="1">
        <v>114.17530574797399</v>
      </c>
      <c r="F805" s="1">
        <v>43.7820919206819</v>
      </c>
    </row>
    <row r="806" spans="1:6" x14ac:dyDescent="0.2">
      <c r="A806" s="2" t="s">
        <v>2463</v>
      </c>
      <c r="B806" s="1">
        <v>-1.45172126831036</v>
      </c>
      <c r="C806" s="1">
        <v>1.6268551501937199E-9</v>
      </c>
      <c r="D806" s="1">
        <v>3.5743486608983503E-8</v>
      </c>
      <c r="E806" s="1">
        <v>19253.0364435267</v>
      </c>
      <c r="F806" s="1">
        <v>6691.8383445033696</v>
      </c>
    </row>
    <row r="807" spans="1:6" x14ac:dyDescent="0.2">
      <c r="A807" s="2" t="s">
        <v>437</v>
      </c>
      <c r="B807" s="1">
        <v>-1.45145885572179</v>
      </c>
      <c r="C807" s="1">
        <v>2.3613127000877299E-5</v>
      </c>
      <c r="D807" s="1">
        <v>1.6984584921345299E-4</v>
      </c>
      <c r="E807" s="1">
        <v>1218.9134271374201</v>
      </c>
      <c r="F807" s="1">
        <v>425.46494970864501</v>
      </c>
    </row>
    <row r="808" spans="1:6" x14ac:dyDescent="0.2">
      <c r="A808" s="2" t="s">
        <v>2464</v>
      </c>
      <c r="B808" s="1">
        <v>-1.4513056568093501</v>
      </c>
      <c r="C808" s="1">
        <v>9.6444148611014701E-11</v>
      </c>
      <c r="D808" s="1">
        <v>2.89428251278684E-9</v>
      </c>
      <c r="E808" s="1">
        <v>65589.415752884001</v>
      </c>
      <c r="F808" s="1">
        <v>23066.069114297999</v>
      </c>
    </row>
    <row r="809" spans="1:6" x14ac:dyDescent="0.2">
      <c r="A809" s="2" t="s">
        <v>603</v>
      </c>
      <c r="B809" s="1">
        <v>-1.44924345003057</v>
      </c>
      <c r="C809" s="1">
        <v>3.2569986775361701E-3</v>
      </c>
      <c r="D809" s="1">
        <v>1.14566966871765E-2</v>
      </c>
      <c r="E809" s="1">
        <v>13603.785372557901</v>
      </c>
      <c r="F809" s="1">
        <v>5130.2440954675303</v>
      </c>
    </row>
    <row r="810" spans="1:6" x14ac:dyDescent="0.2">
      <c r="A810" s="2" t="s">
        <v>2465</v>
      </c>
      <c r="B810" s="1">
        <v>-1.4484662087994</v>
      </c>
      <c r="C810" s="1">
        <v>1.06542241268706E-3</v>
      </c>
      <c r="D810" s="1">
        <v>4.4415470681613903E-3</v>
      </c>
      <c r="E810" s="1">
        <v>116.01996915416299</v>
      </c>
      <c r="F810" s="1">
        <v>47.510499958658201</v>
      </c>
    </row>
    <row r="811" spans="1:6" x14ac:dyDescent="0.2">
      <c r="A811" s="2" t="s">
        <v>1813</v>
      </c>
      <c r="B811" s="1">
        <v>-1.4481526354795</v>
      </c>
      <c r="C811" s="1">
        <v>6.1030062818712001E-7</v>
      </c>
      <c r="D811" s="1">
        <v>6.8967014878551996E-6</v>
      </c>
      <c r="E811" s="1">
        <v>7536.6660285241096</v>
      </c>
      <c r="F811" s="1">
        <v>2889.9011501226901</v>
      </c>
    </row>
    <row r="812" spans="1:6" x14ac:dyDescent="0.2">
      <c r="A812" s="2" t="s">
        <v>2466</v>
      </c>
      <c r="B812" s="1">
        <v>-1.44740660793789</v>
      </c>
      <c r="C812" s="1">
        <v>2.3587343841943499E-3</v>
      </c>
      <c r="D812" s="1">
        <v>8.7719366942771593E-3</v>
      </c>
      <c r="E812" s="1">
        <v>229.18854838744701</v>
      </c>
      <c r="F812" s="1">
        <v>84.497271941889096</v>
      </c>
    </row>
    <row r="813" spans="1:6" x14ac:dyDescent="0.2">
      <c r="A813" s="2" t="s">
        <v>2467</v>
      </c>
      <c r="B813" s="1">
        <v>-1.44712882631076</v>
      </c>
      <c r="C813" s="1">
        <v>1.5551040794321E-12</v>
      </c>
      <c r="D813" s="1">
        <v>7.0118946626334101E-11</v>
      </c>
      <c r="E813" s="1">
        <v>3201.7064386227398</v>
      </c>
      <c r="F813" s="1">
        <v>1212.4800296583401</v>
      </c>
    </row>
    <row r="814" spans="1:6" x14ac:dyDescent="0.2">
      <c r="A814" s="2" t="s">
        <v>2468</v>
      </c>
      <c r="B814" s="1">
        <v>-1.4467917834636801</v>
      </c>
      <c r="C814" s="1">
        <v>9.9220720946522299E-11</v>
      </c>
      <c r="D814" s="1">
        <v>2.9628909190719301E-9</v>
      </c>
      <c r="E814" s="1">
        <v>53189.902029377197</v>
      </c>
      <c r="F814" s="1">
        <v>19711.344768900301</v>
      </c>
    </row>
    <row r="815" spans="1:6" x14ac:dyDescent="0.2">
      <c r="A815" s="2" t="s">
        <v>2469</v>
      </c>
      <c r="B815" s="1">
        <v>-1.44634303363202</v>
      </c>
      <c r="C815" s="1">
        <v>1.3029795017670999E-4</v>
      </c>
      <c r="D815" s="1">
        <v>7.3484151988271204E-4</v>
      </c>
      <c r="E815" s="1">
        <v>4788.0495241615399</v>
      </c>
      <c r="F815" s="1">
        <v>1658.1827598868199</v>
      </c>
    </row>
    <row r="816" spans="1:6" x14ac:dyDescent="0.2">
      <c r="A816" s="2" t="s">
        <v>2470</v>
      </c>
      <c r="B816" s="1">
        <v>-1.4430601061739099</v>
      </c>
      <c r="C816" s="1">
        <v>5.74347318342774E-9</v>
      </c>
      <c r="D816" s="1">
        <v>1.09932623994521E-7</v>
      </c>
      <c r="E816" s="1">
        <v>43750.688148296496</v>
      </c>
      <c r="F816" s="1">
        <v>15235.5507648109</v>
      </c>
    </row>
    <row r="817" spans="1:6" x14ac:dyDescent="0.2">
      <c r="A817" s="2" t="s">
        <v>772</v>
      </c>
      <c r="B817" s="1">
        <v>-1.4429002684290999</v>
      </c>
      <c r="C817" s="1">
        <v>2.0171367166379401E-3</v>
      </c>
      <c r="D817" s="1">
        <v>7.6651195232241903E-3</v>
      </c>
      <c r="E817" s="1">
        <v>2456.3898455731101</v>
      </c>
      <c r="F817" s="1">
        <v>839.93824446765996</v>
      </c>
    </row>
    <row r="818" spans="1:6" x14ac:dyDescent="0.2">
      <c r="A818" s="2" t="s">
        <v>1737</v>
      </c>
      <c r="B818" s="1">
        <v>-1.44289395347174</v>
      </c>
      <c r="C818" s="1">
        <v>2.5927973605341799E-5</v>
      </c>
      <c r="D818" s="1">
        <v>1.8473681193806001E-4</v>
      </c>
      <c r="E818" s="1">
        <v>17356.9591926881</v>
      </c>
      <c r="F818" s="1">
        <v>6232.7337123197403</v>
      </c>
    </row>
    <row r="819" spans="1:6" x14ac:dyDescent="0.2">
      <c r="A819" s="2" t="s">
        <v>2471</v>
      </c>
      <c r="B819" s="1">
        <v>-1.44185632400856</v>
      </c>
      <c r="C819" s="1">
        <v>3.7493175106075901E-5</v>
      </c>
      <c r="D819" s="1">
        <v>2.5282786159699802E-4</v>
      </c>
      <c r="E819" s="1">
        <v>198.03909554324301</v>
      </c>
      <c r="F819" s="1">
        <v>72.457158313487497</v>
      </c>
    </row>
    <row r="820" spans="1:6" x14ac:dyDescent="0.2">
      <c r="A820" s="2" t="s">
        <v>1855</v>
      </c>
      <c r="B820" s="1">
        <v>-1.4418006885977901</v>
      </c>
      <c r="C820" s="1">
        <v>1.1954814431934E-8</v>
      </c>
      <c r="D820" s="1">
        <v>2.0756031263719899E-7</v>
      </c>
      <c r="E820" s="1">
        <v>3579.9498754361898</v>
      </c>
      <c r="F820" s="1">
        <v>1371.39570294596</v>
      </c>
    </row>
    <row r="821" spans="1:6" x14ac:dyDescent="0.2">
      <c r="A821" s="2" t="s">
        <v>1763</v>
      </c>
      <c r="B821" s="1">
        <v>-1.44145383327719</v>
      </c>
      <c r="C821" s="1">
        <v>3.6311691738432998E-4</v>
      </c>
      <c r="D821" s="1">
        <v>1.7841846691537999E-3</v>
      </c>
      <c r="E821" s="1">
        <v>68.478423071239106</v>
      </c>
      <c r="F821" s="1">
        <v>22.523020772561701</v>
      </c>
    </row>
    <row r="822" spans="1:6" x14ac:dyDescent="0.2">
      <c r="A822" s="2" t="s">
        <v>1901</v>
      </c>
      <c r="B822" s="1">
        <v>-1.4410158186928499</v>
      </c>
      <c r="C822" s="1">
        <v>6.3587933948242304E-6</v>
      </c>
      <c r="D822" s="1">
        <v>5.4085858209183902E-5</v>
      </c>
      <c r="E822" s="1">
        <v>162.10523430340999</v>
      </c>
      <c r="F822" s="1">
        <v>50.784796019370198</v>
      </c>
    </row>
    <row r="823" spans="1:6" x14ac:dyDescent="0.2">
      <c r="A823" s="2" t="s">
        <v>2472</v>
      </c>
      <c r="B823" s="1">
        <v>-1.44052254645883</v>
      </c>
      <c r="C823" s="1">
        <v>2.3987841133681601E-9</v>
      </c>
      <c r="D823" s="1">
        <v>5.1047031450584199E-8</v>
      </c>
      <c r="E823" s="1">
        <v>2984.5316083252101</v>
      </c>
      <c r="F823" s="1">
        <v>1077.0815170042199</v>
      </c>
    </row>
    <row r="824" spans="1:6" x14ac:dyDescent="0.2">
      <c r="A824" s="2" t="s">
        <v>2473</v>
      </c>
      <c r="B824" s="1">
        <v>-1.44000047221603</v>
      </c>
      <c r="C824" s="1">
        <v>3.2176534623598999E-3</v>
      </c>
      <c r="D824" s="1">
        <v>1.1351340338407101E-2</v>
      </c>
      <c r="E824" s="1">
        <v>50.180293077418902</v>
      </c>
      <c r="F824" s="1">
        <v>16.003875045609799</v>
      </c>
    </row>
    <row r="825" spans="1:6" x14ac:dyDescent="0.2">
      <c r="A825" s="2" t="s">
        <v>2474</v>
      </c>
      <c r="B825" s="1">
        <v>-1.43964033171269</v>
      </c>
      <c r="C825" s="1">
        <v>2.6119307844177301E-3</v>
      </c>
      <c r="D825" s="1">
        <v>9.5393627641256994E-3</v>
      </c>
      <c r="E825" s="1">
        <v>242.20994398299499</v>
      </c>
      <c r="F825" s="1">
        <v>84.463277501012996</v>
      </c>
    </row>
    <row r="826" spans="1:6" x14ac:dyDescent="0.2">
      <c r="A826" s="2" t="s">
        <v>1602</v>
      </c>
      <c r="B826" s="1">
        <v>-1.43856041537774</v>
      </c>
      <c r="C826" s="1">
        <v>9.9876068500992399E-5</v>
      </c>
      <c r="D826" s="1">
        <v>5.8210727255594505E-4</v>
      </c>
      <c r="E826" s="1">
        <v>3376.3695444355099</v>
      </c>
      <c r="F826" s="1">
        <v>1210.3120574797199</v>
      </c>
    </row>
    <row r="827" spans="1:6" x14ac:dyDescent="0.2">
      <c r="A827" s="2" t="s">
        <v>1889</v>
      </c>
      <c r="B827" s="1">
        <v>-1.4380962220779101</v>
      </c>
      <c r="C827" s="1">
        <v>1.17131014059141E-26</v>
      </c>
      <c r="D827" s="1">
        <v>1.51651197202571E-23</v>
      </c>
      <c r="E827" s="1">
        <v>17771.706330326298</v>
      </c>
      <c r="F827" s="1">
        <v>6550.7360500434197</v>
      </c>
    </row>
    <row r="828" spans="1:6" x14ac:dyDescent="0.2">
      <c r="A828" s="2" t="s">
        <v>2475</v>
      </c>
      <c r="B828" s="1">
        <v>-1.4376172714675</v>
      </c>
      <c r="C828" s="1">
        <v>1.1192857279544799E-5</v>
      </c>
      <c r="D828" s="1">
        <v>8.8056306878919098E-5</v>
      </c>
      <c r="E828" s="1">
        <v>513.127789205976</v>
      </c>
      <c r="F828" s="1">
        <v>185.71000778029301</v>
      </c>
    </row>
    <row r="829" spans="1:6" x14ac:dyDescent="0.2">
      <c r="A829" s="2" t="s">
        <v>2476</v>
      </c>
      <c r="B829" s="1">
        <v>-1.4357416377659999</v>
      </c>
      <c r="C829" s="1">
        <v>2.6123796453698601E-7</v>
      </c>
      <c r="D829" s="1">
        <v>3.2432815396125899E-6</v>
      </c>
      <c r="E829" s="1">
        <v>1589.6296344688701</v>
      </c>
      <c r="F829" s="1">
        <v>587.35415115624699</v>
      </c>
    </row>
    <row r="830" spans="1:6" x14ac:dyDescent="0.2">
      <c r="A830" s="2" t="s">
        <v>1987</v>
      </c>
      <c r="B830" s="1">
        <v>-1.43479921096617</v>
      </c>
      <c r="C830" s="1">
        <v>1.6933544633337299E-5</v>
      </c>
      <c r="D830" s="1">
        <v>1.2620782484534199E-4</v>
      </c>
      <c r="E830" s="1">
        <v>359.42394912709199</v>
      </c>
      <c r="F830" s="1">
        <v>125.816203126218</v>
      </c>
    </row>
    <row r="831" spans="1:6" x14ac:dyDescent="0.2">
      <c r="A831" s="2" t="s">
        <v>2477</v>
      </c>
      <c r="B831" s="1">
        <v>-1.43446369349825</v>
      </c>
      <c r="C831" s="1">
        <v>9.3413419568197798E-21</v>
      </c>
      <c r="D831" s="1">
        <v>2.7309865211179902E-18</v>
      </c>
      <c r="E831" s="1">
        <v>6582.1214398188504</v>
      </c>
      <c r="F831" s="1">
        <v>2365.36098620755</v>
      </c>
    </row>
    <row r="832" spans="1:6" x14ac:dyDescent="0.2">
      <c r="A832" s="2" t="s">
        <v>2478</v>
      </c>
      <c r="B832" s="1">
        <v>-1.4338410577399201</v>
      </c>
      <c r="C832" s="1">
        <v>5.8113376056833901E-6</v>
      </c>
      <c r="D832" s="1">
        <v>5.0164372298722703E-5</v>
      </c>
      <c r="E832" s="1">
        <v>1188.4284845332299</v>
      </c>
      <c r="F832" s="1">
        <v>422.99512108708802</v>
      </c>
    </row>
    <row r="833" spans="1:6" x14ac:dyDescent="0.2">
      <c r="A833" s="2" t="s">
        <v>2479</v>
      </c>
      <c r="B833" s="1">
        <v>-1.43339142633425</v>
      </c>
      <c r="C833" s="1">
        <v>2.08536722486198E-19</v>
      </c>
      <c r="D833" s="1">
        <v>4.06444799116647E-17</v>
      </c>
      <c r="E833" s="1">
        <v>730.88234959327497</v>
      </c>
      <c r="F833" s="1">
        <v>265.537942324413</v>
      </c>
    </row>
    <row r="834" spans="1:6" x14ac:dyDescent="0.2">
      <c r="A834" s="2" t="s">
        <v>2480</v>
      </c>
      <c r="B834" s="1">
        <v>-1.4327603186673901</v>
      </c>
      <c r="C834" s="1">
        <v>2.7697492640182098E-3</v>
      </c>
      <c r="D834" s="1">
        <v>1.00188535540998E-2</v>
      </c>
      <c r="E834" s="1">
        <v>113.350618561423</v>
      </c>
      <c r="F834" s="1">
        <v>42.5235125042622</v>
      </c>
    </row>
    <row r="835" spans="1:6" x14ac:dyDescent="0.2">
      <c r="A835" s="2" t="s">
        <v>2481</v>
      </c>
      <c r="B835" s="1">
        <v>-1.43221838867858</v>
      </c>
      <c r="C835" s="1">
        <v>1.66043028529796E-22</v>
      </c>
      <c r="D835" s="1">
        <v>8.1343133381921E-20</v>
      </c>
      <c r="E835" s="1">
        <v>1894.655956154</v>
      </c>
      <c r="F835" s="1">
        <v>685.93344075450898</v>
      </c>
    </row>
    <row r="836" spans="1:6" x14ac:dyDescent="0.2">
      <c r="A836" s="2" t="s">
        <v>1817</v>
      </c>
      <c r="B836" s="1">
        <v>-1.4299892347040299</v>
      </c>
      <c r="C836" s="1">
        <v>6.4728393157405198E-12</v>
      </c>
      <c r="D836" s="1">
        <v>2.5285923585584599E-10</v>
      </c>
      <c r="E836" s="1">
        <v>7672.3878647964902</v>
      </c>
      <c r="F836" s="1">
        <v>3012.5016366777299</v>
      </c>
    </row>
    <row r="837" spans="1:6" x14ac:dyDescent="0.2">
      <c r="A837" s="2" t="s">
        <v>1528</v>
      </c>
      <c r="B837" s="1">
        <v>-1.4292872902057501</v>
      </c>
      <c r="C837" s="1">
        <v>3.48687100219419E-3</v>
      </c>
      <c r="D837" s="1">
        <v>1.2126443550608599E-2</v>
      </c>
      <c r="E837" s="1">
        <v>131.75294157466999</v>
      </c>
      <c r="F837" s="1">
        <v>47.352081690368898</v>
      </c>
    </row>
    <row r="838" spans="1:6" x14ac:dyDescent="0.2">
      <c r="A838" s="2" t="s">
        <v>2482</v>
      </c>
      <c r="B838" s="1">
        <v>-1.4277781065342301</v>
      </c>
      <c r="C838" s="1">
        <v>2.74778026069551E-7</v>
      </c>
      <c r="D838" s="1">
        <v>3.3904877471318501E-6</v>
      </c>
      <c r="E838" s="1">
        <v>1703.21858223804</v>
      </c>
      <c r="F838" s="1">
        <v>627.49518491399203</v>
      </c>
    </row>
    <row r="839" spans="1:6" x14ac:dyDescent="0.2">
      <c r="A839" s="2" t="s">
        <v>2483</v>
      </c>
      <c r="B839" s="1">
        <v>-1.4268235998261101</v>
      </c>
      <c r="C839" s="1">
        <v>6.6668907994487997E-4</v>
      </c>
      <c r="D839" s="1">
        <v>2.9793901043098799E-3</v>
      </c>
      <c r="E839" s="1">
        <v>649.47011517293504</v>
      </c>
      <c r="F839" s="1">
        <v>240.658617836476</v>
      </c>
    </row>
    <row r="840" spans="1:6" x14ac:dyDescent="0.2">
      <c r="A840" s="2" t="s">
        <v>2484</v>
      </c>
      <c r="B840" s="1">
        <v>-1.4265371326132901</v>
      </c>
      <c r="C840" s="1">
        <v>2.6290629954299499E-19</v>
      </c>
      <c r="D840" s="1">
        <v>5.0696165803365102E-17</v>
      </c>
      <c r="E840" s="1">
        <v>13668.5292937922</v>
      </c>
      <c r="F840" s="1">
        <v>5026.0380954137599</v>
      </c>
    </row>
    <row r="841" spans="1:6" x14ac:dyDescent="0.2">
      <c r="A841" s="2" t="s">
        <v>2485</v>
      </c>
      <c r="B841" s="1">
        <v>-1.4264727213424699</v>
      </c>
      <c r="C841" s="1">
        <v>5.3163904033200702E-5</v>
      </c>
      <c r="D841" s="1">
        <v>3.3895495058241197E-4</v>
      </c>
      <c r="E841" s="1">
        <v>976.909580127357</v>
      </c>
      <c r="F841" s="1">
        <v>362.25748434495898</v>
      </c>
    </row>
    <row r="842" spans="1:6" x14ac:dyDescent="0.2">
      <c r="A842" s="2" t="s">
        <v>2486</v>
      </c>
      <c r="B842" s="1">
        <v>-1.4257435122283699</v>
      </c>
      <c r="C842" s="1">
        <v>7.5642396564752304E-17</v>
      </c>
      <c r="D842" s="1">
        <v>8.9032083125499993E-15</v>
      </c>
      <c r="E842" s="1">
        <v>4400.5055210154496</v>
      </c>
      <c r="F842" s="1">
        <v>1563.90623865557</v>
      </c>
    </row>
    <row r="843" spans="1:6" x14ac:dyDescent="0.2">
      <c r="A843" s="2" t="s">
        <v>2487</v>
      </c>
      <c r="B843" s="1">
        <v>-1.4230985245818399</v>
      </c>
      <c r="C843" s="1">
        <v>5.2337781924455498E-7</v>
      </c>
      <c r="D843" s="1">
        <v>5.9853289284711697E-6</v>
      </c>
      <c r="E843" s="1">
        <v>2706.5958325573802</v>
      </c>
      <c r="F843" s="1">
        <v>981.09161850912005</v>
      </c>
    </row>
    <row r="844" spans="1:6" x14ac:dyDescent="0.2">
      <c r="A844" s="2" t="s">
        <v>1823</v>
      </c>
      <c r="B844" s="1">
        <v>-1.4227475479107601</v>
      </c>
      <c r="C844" s="1">
        <v>2.88732746422483E-4</v>
      </c>
      <c r="D844" s="1">
        <v>1.46270815026661E-3</v>
      </c>
      <c r="E844" s="1">
        <v>1745.9772075824401</v>
      </c>
      <c r="F844" s="1">
        <v>605.28249993956399</v>
      </c>
    </row>
    <row r="845" spans="1:6" x14ac:dyDescent="0.2">
      <c r="A845" s="2" t="s">
        <v>2488</v>
      </c>
      <c r="B845" s="1">
        <v>-1.42237701226126</v>
      </c>
      <c r="C845" s="1">
        <v>2.3540304826985499E-10</v>
      </c>
      <c r="D845" s="1">
        <v>6.4357702155948701E-9</v>
      </c>
      <c r="E845" s="1">
        <v>1696.92941209581</v>
      </c>
      <c r="F845" s="1">
        <v>614.208362815638</v>
      </c>
    </row>
    <row r="846" spans="1:6" x14ac:dyDescent="0.2">
      <c r="A846" s="2" t="s">
        <v>2489</v>
      </c>
      <c r="B846" s="1">
        <v>-1.4215430977636001</v>
      </c>
      <c r="C846" s="1">
        <v>2.0977300198855401E-5</v>
      </c>
      <c r="D846" s="1">
        <v>1.52827388828157E-4</v>
      </c>
      <c r="E846" s="1">
        <v>2789.0757277393</v>
      </c>
      <c r="F846" s="1">
        <v>1036.15538051158</v>
      </c>
    </row>
    <row r="847" spans="1:6" x14ac:dyDescent="0.2">
      <c r="A847" s="2" t="s">
        <v>2490</v>
      </c>
      <c r="B847" s="1">
        <v>-1.4212589024253399</v>
      </c>
      <c r="C847" s="1">
        <v>1.4922802372797E-16</v>
      </c>
      <c r="D847" s="1">
        <v>1.6493336329836499E-14</v>
      </c>
      <c r="E847" s="1">
        <v>11273.668355997899</v>
      </c>
      <c r="F847" s="1">
        <v>4183.05764554286</v>
      </c>
    </row>
    <row r="848" spans="1:6" x14ac:dyDescent="0.2">
      <c r="A848" s="2" t="s">
        <v>2491</v>
      </c>
      <c r="B848" s="1">
        <v>-1.42087328637911</v>
      </c>
      <c r="C848" s="1">
        <v>2.65734563858149E-8</v>
      </c>
      <c r="D848" s="1">
        <v>4.24972345567136E-7</v>
      </c>
      <c r="E848" s="1">
        <v>13933.9240683107</v>
      </c>
      <c r="F848" s="1">
        <v>4875.2336365869496</v>
      </c>
    </row>
    <row r="849" spans="1:6" x14ac:dyDescent="0.2">
      <c r="A849" s="2" t="s">
        <v>1810</v>
      </c>
      <c r="B849" s="1">
        <v>-1.4197300552113199</v>
      </c>
      <c r="C849" s="1">
        <v>1.3980647205776001E-4</v>
      </c>
      <c r="D849" s="1">
        <v>7.8021308882972795E-4</v>
      </c>
      <c r="E849" s="1">
        <v>73.028033317594605</v>
      </c>
      <c r="F849" s="1">
        <v>25.5292666903472</v>
      </c>
    </row>
    <row r="850" spans="1:6" x14ac:dyDescent="0.2">
      <c r="A850" s="2" t="s">
        <v>2492</v>
      </c>
      <c r="B850" s="1">
        <v>-1.41841053922607</v>
      </c>
      <c r="C850" s="1">
        <v>1.8748287176512601E-4</v>
      </c>
      <c r="D850" s="1">
        <v>1.00334057679795E-3</v>
      </c>
      <c r="E850" s="1">
        <v>857.48122427951603</v>
      </c>
      <c r="F850" s="1">
        <v>346.88697771466798</v>
      </c>
    </row>
    <row r="851" spans="1:6" x14ac:dyDescent="0.2">
      <c r="A851" s="2" t="s">
        <v>613</v>
      </c>
      <c r="B851" s="1">
        <v>-1.4178995181858201</v>
      </c>
      <c r="C851" s="1">
        <v>4.4885796692775504E-3</v>
      </c>
      <c r="D851" s="1">
        <v>1.5002765090415799E-2</v>
      </c>
      <c r="E851" s="1">
        <v>87.310321404369702</v>
      </c>
      <c r="F851" s="1">
        <v>33.063017877242402</v>
      </c>
    </row>
    <row r="852" spans="1:6" x14ac:dyDescent="0.2">
      <c r="A852" s="2" t="s">
        <v>2493</v>
      </c>
      <c r="B852" s="1">
        <v>-1.41720294588637</v>
      </c>
      <c r="C852" s="1">
        <v>1.1796218343232901E-9</v>
      </c>
      <c r="D852" s="1">
        <v>2.6693914318282099E-8</v>
      </c>
      <c r="E852" s="1">
        <v>634.15027533013802</v>
      </c>
      <c r="F852" s="1">
        <v>225.49190699371599</v>
      </c>
    </row>
    <row r="853" spans="1:6" x14ac:dyDescent="0.2">
      <c r="A853" s="2" t="s">
        <v>2494</v>
      </c>
      <c r="B853" s="1">
        <v>-1.41676529465974</v>
      </c>
      <c r="C853" s="1">
        <v>8.6694208692592596E-6</v>
      </c>
      <c r="D853" s="1">
        <v>7.0467229899638296E-5</v>
      </c>
      <c r="E853" s="1">
        <v>432.58959658268901</v>
      </c>
      <c r="F853" s="1">
        <v>159.166135630003</v>
      </c>
    </row>
    <row r="854" spans="1:6" x14ac:dyDescent="0.2">
      <c r="A854" s="2" t="s">
        <v>2495</v>
      </c>
      <c r="B854" s="1">
        <v>-1.4159729010570701</v>
      </c>
      <c r="C854" s="1">
        <v>9.9495506607083295E-25</v>
      </c>
      <c r="D854" s="1">
        <v>8.1975252398181499E-22</v>
      </c>
      <c r="E854" s="1">
        <v>5744.1859407530901</v>
      </c>
      <c r="F854" s="1">
        <v>2108.0987850575002</v>
      </c>
    </row>
    <row r="855" spans="1:6" x14ac:dyDescent="0.2">
      <c r="A855" s="2" t="s">
        <v>1731</v>
      </c>
      <c r="B855" s="1">
        <v>-1.4135101143973099</v>
      </c>
      <c r="C855" s="1">
        <v>4.9555358487299599E-4</v>
      </c>
      <c r="D855" s="1">
        <v>2.3276507591106299E-3</v>
      </c>
      <c r="E855" s="1">
        <v>1539.5460485230601</v>
      </c>
      <c r="F855" s="1">
        <v>522.223363579384</v>
      </c>
    </row>
    <row r="856" spans="1:6" x14ac:dyDescent="0.2">
      <c r="A856" s="2" t="s">
        <v>1660</v>
      </c>
      <c r="B856" s="1">
        <v>-1.41136404370764</v>
      </c>
      <c r="C856" s="1">
        <v>2.2498942305569901E-5</v>
      </c>
      <c r="D856" s="1">
        <v>1.6280072983263901E-4</v>
      </c>
      <c r="E856" s="1">
        <v>437.79214299580599</v>
      </c>
      <c r="F856" s="1">
        <v>150.63843765363401</v>
      </c>
    </row>
    <row r="857" spans="1:6" x14ac:dyDescent="0.2">
      <c r="A857" s="2" t="s">
        <v>1842</v>
      </c>
      <c r="B857" s="1">
        <v>-1.4108201484132299</v>
      </c>
      <c r="C857" s="1">
        <v>1.7514245675302301E-6</v>
      </c>
      <c r="D857" s="1">
        <v>1.7539404260250302E-5</v>
      </c>
      <c r="E857" s="1">
        <v>630.28315780029004</v>
      </c>
      <c r="F857" s="1">
        <v>221.73503322807301</v>
      </c>
    </row>
    <row r="858" spans="1:6" x14ac:dyDescent="0.2">
      <c r="A858" s="2" t="s">
        <v>2009</v>
      </c>
      <c r="B858" s="1">
        <v>-1.4103711258123599</v>
      </c>
      <c r="C858" s="1">
        <v>1.20274533383504E-10</v>
      </c>
      <c r="D858" s="1">
        <v>3.5276637412773301E-9</v>
      </c>
      <c r="E858" s="1">
        <v>26158.9405640146</v>
      </c>
      <c r="F858" s="1">
        <v>10171.7484736728</v>
      </c>
    </row>
    <row r="859" spans="1:6" x14ac:dyDescent="0.2">
      <c r="A859" s="2" t="s">
        <v>2496</v>
      </c>
      <c r="B859" s="1">
        <v>-1.41035617290033</v>
      </c>
      <c r="C859" s="1">
        <v>1.7491024094028799E-8</v>
      </c>
      <c r="D859" s="1">
        <v>2.9328612648322402E-7</v>
      </c>
      <c r="E859" s="1">
        <v>3045.0802519357098</v>
      </c>
      <c r="F859" s="1">
        <v>1133.0061764609</v>
      </c>
    </row>
    <row r="860" spans="1:6" x14ac:dyDescent="0.2">
      <c r="A860" s="2" t="s">
        <v>747</v>
      </c>
      <c r="B860" s="1">
        <v>-1.40843576701175</v>
      </c>
      <c r="C860" s="1">
        <v>4.7899173822472599E-4</v>
      </c>
      <c r="D860" s="1">
        <v>2.2598137030352401E-3</v>
      </c>
      <c r="E860" s="1">
        <v>184.09602614241501</v>
      </c>
      <c r="F860" s="1">
        <v>69.189371632790895</v>
      </c>
    </row>
    <row r="861" spans="1:6" x14ac:dyDescent="0.2">
      <c r="A861" s="2" t="s">
        <v>1605</v>
      </c>
      <c r="B861" s="1">
        <v>-1.4077637014376101</v>
      </c>
      <c r="C861" s="1">
        <v>3.9944950188865899E-5</v>
      </c>
      <c r="D861" s="1">
        <v>2.66878793631914E-4</v>
      </c>
      <c r="E861" s="1">
        <v>12333.836203818901</v>
      </c>
      <c r="F861" s="1">
        <v>4327.20276214366</v>
      </c>
    </row>
    <row r="862" spans="1:6" x14ac:dyDescent="0.2">
      <c r="A862" s="2" t="s">
        <v>2497</v>
      </c>
      <c r="B862" s="1">
        <v>-1.40667682101481</v>
      </c>
      <c r="C862" s="1">
        <v>9.7179305882385701E-4</v>
      </c>
      <c r="D862" s="1">
        <v>4.1040822423674796E-3</v>
      </c>
      <c r="E862" s="1">
        <v>6167.9872646436497</v>
      </c>
      <c r="F862" s="1">
        <v>2473.3164070377502</v>
      </c>
    </row>
    <row r="863" spans="1:6" x14ac:dyDescent="0.2">
      <c r="A863" s="2" t="s">
        <v>1890</v>
      </c>
      <c r="B863" s="1">
        <v>-1.4056463601464999</v>
      </c>
      <c r="C863" s="1">
        <v>6.7640907309154297E-9</v>
      </c>
      <c r="D863" s="1">
        <v>1.27316623664147E-7</v>
      </c>
      <c r="E863" s="1">
        <v>2946.74492590312</v>
      </c>
      <c r="F863" s="1">
        <v>1119.5749441626599</v>
      </c>
    </row>
    <row r="864" spans="1:6" x14ac:dyDescent="0.2">
      <c r="A864" s="2" t="s">
        <v>2498</v>
      </c>
      <c r="B864" s="1">
        <v>-1.40443246959763</v>
      </c>
      <c r="C864" s="1">
        <v>2.7163510719783101E-4</v>
      </c>
      <c r="D864" s="1">
        <v>1.38655532330833E-3</v>
      </c>
      <c r="E864" s="1">
        <v>250.74332908093299</v>
      </c>
      <c r="F864" s="1">
        <v>94.165793392468004</v>
      </c>
    </row>
    <row r="865" spans="1:6" x14ac:dyDescent="0.2">
      <c r="A865" s="2" t="s">
        <v>2499</v>
      </c>
      <c r="B865" s="1">
        <v>-1.40225958231829</v>
      </c>
      <c r="C865" s="1">
        <v>3.9609138186402901E-26</v>
      </c>
      <c r="D865" s="1">
        <v>4.2232661103925803E-23</v>
      </c>
      <c r="E865" s="1">
        <v>18697.2246892035</v>
      </c>
      <c r="F865" s="1">
        <v>6796.1280850643598</v>
      </c>
    </row>
    <row r="866" spans="1:6" x14ac:dyDescent="0.2">
      <c r="A866" s="2" t="s">
        <v>2500</v>
      </c>
      <c r="B866" s="1">
        <v>-1.40103072909102</v>
      </c>
      <c r="C866" s="1">
        <v>8.8120260597225707E-9</v>
      </c>
      <c r="D866" s="1">
        <v>1.5877413952140301E-7</v>
      </c>
      <c r="E866" s="1">
        <v>549.32628744564704</v>
      </c>
      <c r="F866" s="1">
        <v>201.16299058727401</v>
      </c>
    </row>
    <row r="867" spans="1:6" x14ac:dyDescent="0.2">
      <c r="A867" s="2" t="s">
        <v>2501</v>
      </c>
      <c r="B867" s="1">
        <v>-1.40062105077402</v>
      </c>
      <c r="C867" s="1">
        <v>1.0752791472875199E-8</v>
      </c>
      <c r="D867" s="1">
        <v>1.88678701101002E-7</v>
      </c>
      <c r="E867" s="1">
        <v>7651.4329079448698</v>
      </c>
      <c r="F867" s="1">
        <v>2938.5864605745001</v>
      </c>
    </row>
    <row r="868" spans="1:6" x14ac:dyDescent="0.2">
      <c r="A868" s="2" t="s">
        <v>2502</v>
      </c>
      <c r="B868" s="1">
        <v>-1.39948400647645</v>
      </c>
      <c r="C868" s="1">
        <v>1.6318349886758601E-9</v>
      </c>
      <c r="D868" s="1">
        <v>3.5809492741814301E-8</v>
      </c>
      <c r="E868" s="1">
        <v>27362.660148160201</v>
      </c>
      <c r="F868" s="1">
        <v>9824.1304706749197</v>
      </c>
    </row>
    <row r="869" spans="1:6" x14ac:dyDescent="0.2">
      <c r="A869" s="2" t="s">
        <v>2503</v>
      </c>
      <c r="B869" s="1">
        <v>-1.3990664557392101</v>
      </c>
      <c r="C869" s="1">
        <v>1.40015092413383E-6</v>
      </c>
      <c r="D869" s="1">
        <v>1.4370971489722399E-5</v>
      </c>
      <c r="E869" s="1">
        <v>1995.2387832337299</v>
      </c>
      <c r="F869" s="1">
        <v>766.66895781047003</v>
      </c>
    </row>
    <row r="870" spans="1:6" x14ac:dyDescent="0.2">
      <c r="A870" s="2" t="s">
        <v>2504</v>
      </c>
      <c r="B870" s="1">
        <v>-1.3987546469146599</v>
      </c>
      <c r="C870" s="1">
        <v>1.3207470973376199E-8</v>
      </c>
      <c r="D870" s="1">
        <v>2.2734911572974001E-7</v>
      </c>
      <c r="E870" s="1">
        <v>30936.249192118099</v>
      </c>
      <c r="F870" s="1">
        <v>11549.9779390035</v>
      </c>
    </row>
    <row r="871" spans="1:6" x14ac:dyDescent="0.2">
      <c r="A871" s="2" t="s">
        <v>2505</v>
      </c>
      <c r="B871" s="1">
        <v>-1.39729982523219</v>
      </c>
      <c r="C871" s="1">
        <v>8.0898238209344797E-13</v>
      </c>
      <c r="D871" s="1">
        <v>3.9102972420868897E-11</v>
      </c>
      <c r="E871" s="1">
        <v>12080.4510094953</v>
      </c>
      <c r="F871" s="1">
        <v>4537.0479957185198</v>
      </c>
    </row>
    <row r="872" spans="1:6" x14ac:dyDescent="0.2">
      <c r="A872" s="2" t="s">
        <v>2506</v>
      </c>
      <c r="B872" s="1">
        <v>-1.39724808010921</v>
      </c>
      <c r="C872" s="1">
        <v>6.2084414821005302E-6</v>
      </c>
      <c r="D872" s="1">
        <v>5.30071645334687E-5</v>
      </c>
      <c r="E872" s="1">
        <v>56227.866362032502</v>
      </c>
      <c r="F872" s="1">
        <v>21409.914107515498</v>
      </c>
    </row>
    <row r="873" spans="1:6" x14ac:dyDescent="0.2">
      <c r="A873" s="2" t="s">
        <v>2507</v>
      </c>
      <c r="B873" s="1">
        <v>-1.39699468581053</v>
      </c>
      <c r="C873" s="1">
        <v>2.25570051994417E-3</v>
      </c>
      <c r="D873" s="1">
        <v>8.4459466276612192E-3</v>
      </c>
      <c r="E873" s="1">
        <v>42.858927802769898</v>
      </c>
      <c r="F873" s="1">
        <v>27.556199266246701</v>
      </c>
    </row>
    <row r="874" spans="1:6" x14ac:dyDescent="0.2">
      <c r="A874" s="2" t="s">
        <v>1899</v>
      </c>
      <c r="B874" s="1">
        <v>-1.39682810505218</v>
      </c>
      <c r="C874" s="1">
        <v>2.2297202282156602E-16</v>
      </c>
      <c r="D874" s="1">
        <v>2.4057088605141099E-14</v>
      </c>
      <c r="E874" s="1">
        <v>11682.324773758501</v>
      </c>
      <c r="F874" s="1">
        <v>4263.3763164257698</v>
      </c>
    </row>
    <row r="875" spans="1:6" x14ac:dyDescent="0.2">
      <c r="A875" s="2" t="s">
        <v>2508</v>
      </c>
      <c r="B875" s="1">
        <v>-1.3967825717039699</v>
      </c>
      <c r="C875" s="1">
        <v>2.14990194542902E-23</v>
      </c>
      <c r="D875" s="1">
        <v>1.21778508321395E-20</v>
      </c>
      <c r="E875" s="1">
        <v>2064.3845830488999</v>
      </c>
      <c r="F875" s="1">
        <v>787.60500747430694</v>
      </c>
    </row>
    <row r="876" spans="1:6" x14ac:dyDescent="0.2">
      <c r="A876" s="2" t="s">
        <v>2509</v>
      </c>
      <c r="B876" s="1">
        <v>-1.3948588282754</v>
      </c>
      <c r="C876" s="1">
        <v>8.8522213315340601E-5</v>
      </c>
      <c r="D876" s="1">
        <v>5.2487852095317795E-4</v>
      </c>
      <c r="E876" s="1">
        <v>389.178796333484</v>
      </c>
      <c r="F876" s="1">
        <v>152.63624948700701</v>
      </c>
    </row>
    <row r="877" spans="1:6" x14ac:dyDescent="0.2">
      <c r="A877" s="2" t="s">
        <v>2510</v>
      </c>
      <c r="B877" s="1">
        <v>-1.39174307123923</v>
      </c>
      <c r="C877" s="1">
        <v>9.3911848799178606E-17</v>
      </c>
      <c r="D877" s="1">
        <v>1.09118344316276E-14</v>
      </c>
      <c r="E877" s="1">
        <v>14048.3241707245</v>
      </c>
      <c r="F877" s="1">
        <v>5281.7230320832005</v>
      </c>
    </row>
    <row r="878" spans="1:6" x14ac:dyDescent="0.2">
      <c r="A878" s="2" t="s">
        <v>1803</v>
      </c>
      <c r="B878" s="1">
        <v>-1.3910731975936299</v>
      </c>
      <c r="C878" s="1">
        <v>4.78626035598682E-4</v>
      </c>
      <c r="D878" s="1">
        <v>2.2586762617187498E-3</v>
      </c>
      <c r="E878" s="1">
        <v>70.818391462383303</v>
      </c>
      <c r="F878" s="1">
        <v>28.779486564608899</v>
      </c>
    </row>
    <row r="879" spans="1:6" x14ac:dyDescent="0.2">
      <c r="A879" s="2" t="s">
        <v>2511</v>
      </c>
      <c r="B879" s="1">
        <v>-1.3908901076106299</v>
      </c>
      <c r="C879" s="1">
        <v>5.5755958693917401E-5</v>
      </c>
      <c r="D879" s="1">
        <v>3.5312107172814401E-4</v>
      </c>
      <c r="E879" s="1">
        <v>130.894478986503</v>
      </c>
      <c r="F879" s="1">
        <v>47.701614990642099</v>
      </c>
    </row>
    <row r="880" spans="1:6" x14ac:dyDescent="0.2">
      <c r="A880" s="2" t="s">
        <v>2512</v>
      </c>
      <c r="B880" s="1">
        <v>-1.3905791641763401</v>
      </c>
      <c r="C880" s="1">
        <v>1.73671066559729E-3</v>
      </c>
      <c r="D880" s="1">
        <v>6.7523847114149297E-3</v>
      </c>
      <c r="E880" s="1">
        <v>176.67182588969499</v>
      </c>
      <c r="F880" s="1">
        <v>66.428238843475299</v>
      </c>
    </row>
    <row r="881" spans="1:6" x14ac:dyDescent="0.2">
      <c r="A881" s="2" t="s">
        <v>2513</v>
      </c>
      <c r="B881" s="1">
        <v>-1.3900197427215899</v>
      </c>
      <c r="C881" s="1">
        <v>3.5019655869015902E-4</v>
      </c>
      <c r="D881" s="1">
        <v>1.7324407267515899E-3</v>
      </c>
      <c r="E881" s="1">
        <v>286.65697859863502</v>
      </c>
      <c r="F881" s="1">
        <v>114.36731841057799</v>
      </c>
    </row>
    <row r="882" spans="1:6" x14ac:dyDescent="0.2">
      <c r="A882" s="2" t="s">
        <v>2514</v>
      </c>
      <c r="B882" s="1">
        <v>-1.38915122361737</v>
      </c>
      <c r="C882" s="1">
        <v>2.1607116726383199E-10</v>
      </c>
      <c r="D882" s="1">
        <v>5.9793984394262799E-9</v>
      </c>
      <c r="E882" s="1">
        <v>13111.436668574101</v>
      </c>
      <c r="F882" s="1">
        <v>4798.5882505113104</v>
      </c>
    </row>
    <row r="883" spans="1:6" x14ac:dyDescent="0.2">
      <c r="A883" s="2" t="s">
        <v>2515</v>
      </c>
      <c r="B883" s="1">
        <v>-1.3890360216245401</v>
      </c>
      <c r="C883" s="1">
        <v>3.37480330895225E-14</v>
      </c>
      <c r="D883" s="1">
        <v>2.2740403263222499E-12</v>
      </c>
      <c r="E883" s="1">
        <v>7806.8845511161398</v>
      </c>
      <c r="F883" s="1">
        <v>2926.18900658863</v>
      </c>
    </row>
    <row r="884" spans="1:6" x14ac:dyDescent="0.2">
      <c r="A884" s="2" t="s">
        <v>1683</v>
      </c>
      <c r="B884" s="1">
        <v>-1.3875868879386599</v>
      </c>
      <c r="C884" s="1">
        <v>7.6246589907729497E-4</v>
      </c>
      <c r="D884" s="1">
        <v>3.33539561155204E-3</v>
      </c>
      <c r="E884" s="1">
        <v>182.22527754438599</v>
      </c>
      <c r="F884" s="1">
        <v>73.137360430417502</v>
      </c>
    </row>
    <row r="885" spans="1:6" x14ac:dyDescent="0.2">
      <c r="A885" s="2" t="s">
        <v>2516</v>
      </c>
      <c r="B885" s="1">
        <v>-1.38722013964098</v>
      </c>
      <c r="C885" s="1">
        <v>1.7978576414161101E-14</v>
      </c>
      <c r="D885" s="1">
        <v>1.2779595140513101E-12</v>
      </c>
      <c r="E885" s="1">
        <v>1215.1543191891899</v>
      </c>
      <c r="F885" s="1">
        <v>442.77343670477501</v>
      </c>
    </row>
    <row r="886" spans="1:6" x14ac:dyDescent="0.2">
      <c r="A886" s="2" t="s">
        <v>2517</v>
      </c>
      <c r="B886" s="1">
        <v>-1.3870934498543399</v>
      </c>
      <c r="C886" s="1">
        <v>2.2877424434948998E-6</v>
      </c>
      <c r="D886" s="1">
        <v>2.2068983252149299E-5</v>
      </c>
      <c r="E886" s="1">
        <v>690.16735472860705</v>
      </c>
      <c r="F886" s="1">
        <v>265.45905452142898</v>
      </c>
    </row>
    <row r="887" spans="1:6" x14ac:dyDescent="0.2">
      <c r="A887" s="2" t="s">
        <v>2518</v>
      </c>
      <c r="B887" s="1">
        <v>-1.38593914780455</v>
      </c>
      <c r="C887" s="1">
        <v>2.30823810470702E-8</v>
      </c>
      <c r="D887" s="1">
        <v>3.7490254378063998E-7</v>
      </c>
      <c r="E887" s="1">
        <v>8583.2353040778708</v>
      </c>
      <c r="F887" s="1">
        <v>3144.9501353749902</v>
      </c>
    </row>
    <row r="888" spans="1:6" x14ac:dyDescent="0.2">
      <c r="A888" s="2" t="s">
        <v>2519</v>
      </c>
      <c r="B888" s="1">
        <v>-1.3848798285192601</v>
      </c>
      <c r="C888" s="1">
        <v>1.8524435482260899E-18</v>
      </c>
      <c r="D888" s="1">
        <v>3.0524901595587302E-16</v>
      </c>
      <c r="E888" s="1">
        <v>5982.2808719220702</v>
      </c>
      <c r="F888" s="1">
        <v>2271.6048992983401</v>
      </c>
    </row>
    <row r="889" spans="1:6" x14ac:dyDescent="0.2">
      <c r="A889" s="2" t="s">
        <v>2520</v>
      </c>
      <c r="B889" s="1">
        <v>-1.3829970152287401</v>
      </c>
      <c r="C889" s="1">
        <v>1.54828148620201E-3</v>
      </c>
      <c r="D889" s="1">
        <v>6.10107075747257E-3</v>
      </c>
      <c r="E889" s="1">
        <v>39.760091413311301</v>
      </c>
      <c r="F889" s="1">
        <v>14.483754866279099</v>
      </c>
    </row>
    <row r="890" spans="1:6" x14ac:dyDescent="0.2">
      <c r="A890" s="2" t="s">
        <v>2521</v>
      </c>
      <c r="B890" s="1">
        <v>-1.38267731600487</v>
      </c>
      <c r="C890" s="1">
        <v>1.2270442581587601E-5</v>
      </c>
      <c r="D890" s="1">
        <v>9.54976566053485E-5</v>
      </c>
      <c r="E890" s="1">
        <v>98.466791136200499</v>
      </c>
      <c r="F890" s="1">
        <v>37.443162304482399</v>
      </c>
    </row>
    <row r="891" spans="1:6" x14ac:dyDescent="0.2">
      <c r="A891" s="2" t="s">
        <v>2522</v>
      </c>
      <c r="B891" s="1">
        <v>-1.38126058356729</v>
      </c>
      <c r="C891" s="1">
        <v>4.0130485649208696E-3</v>
      </c>
      <c r="D891" s="1">
        <v>1.3634586370713299E-2</v>
      </c>
      <c r="E891" s="1">
        <v>668.02739284020095</v>
      </c>
      <c r="F891" s="1">
        <v>241.518064038923</v>
      </c>
    </row>
    <row r="892" spans="1:6" x14ac:dyDescent="0.2">
      <c r="A892" s="2" t="s">
        <v>2523</v>
      </c>
      <c r="B892" s="1">
        <v>-1.3808441492608401</v>
      </c>
      <c r="C892" s="1">
        <v>2.4520739447333202E-9</v>
      </c>
      <c r="D892" s="1">
        <v>5.1923238694201202E-8</v>
      </c>
      <c r="E892" s="1">
        <v>814.704654080821</v>
      </c>
      <c r="F892" s="1">
        <v>315.40652783276101</v>
      </c>
    </row>
    <row r="893" spans="1:6" x14ac:dyDescent="0.2">
      <c r="A893" s="2" t="s">
        <v>2524</v>
      </c>
      <c r="B893" s="1">
        <v>-1.3805592920290899</v>
      </c>
      <c r="C893" s="1">
        <v>5.0324840129851098E-20</v>
      </c>
      <c r="D893" s="1">
        <v>1.2162507362582399E-17</v>
      </c>
      <c r="E893" s="1">
        <v>6709.4972922088</v>
      </c>
      <c r="F893" s="1">
        <v>2480.5096506129198</v>
      </c>
    </row>
    <row r="894" spans="1:6" x14ac:dyDescent="0.2">
      <c r="A894" s="2" t="s">
        <v>1818</v>
      </c>
      <c r="B894" s="1">
        <v>-1.3801621296550599</v>
      </c>
      <c r="C894" s="1">
        <v>3.49506576884249E-4</v>
      </c>
      <c r="D894" s="1">
        <v>1.72949937554024E-3</v>
      </c>
      <c r="E894" s="1">
        <v>2338.9065925916002</v>
      </c>
      <c r="F894" s="1">
        <v>976.65081181115795</v>
      </c>
    </row>
    <row r="895" spans="1:6" x14ac:dyDescent="0.2">
      <c r="A895" s="2" t="s">
        <v>700</v>
      </c>
      <c r="B895" s="1">
        <v>-1.37906168828724</v>
      </c>
      <c r="C895" s="1">
        <v>6.0459468718453298E-4</v>
      </c>
      <c r="D895" s="1">
        <v>2.7486539503152399E-3</v>
      </c>
      <c r="E895" s="1">
        <v>120.626315208455</v>
      </c>
      <c r="F895" s="1">
        <v>48.251368057277503</v>
      </c>
    </row>
    <row r="896" spans="1:6" x14ac:dyDescent="0.2">
      <c r="A896" s="2" t="s">
        <v>2525</v>
      </c>
      <c r="B896" s="1">
        <v>-1.3771204223802</v>
      </c>
      <c r="C896" s="1">
        <v>1.35357374878763E-4</v>
      </c>
      <c r="D896" s="1">
        <v>7.5912369339494205E-4</v>
      </c>
      <c r="E896" s="1">
        <v>71.363477762481594</v>
      </c>
      <c r="F896" s="1">
        <v>25.878799990620301</v>
      </c>
    </row>
    <row r="897" spans="1:6" x14ac:dyDescent="0.2">
      <c r="A897" s="2" t="s">
        <v>1664</v>
      </c>
      <c r="B897" s="1">
        <v>-1.37638181354351</v>
      </c>
      <c r="C897" s="1">
        <v>3.7502262500937702E-6</v>
      </c>
      <c r="D897" s="1">
        <v>3.4107677375413699E-5</v>
      </c>
      <c r="E897" s="1">
        <v>8703.9356540163608</v>
      </c>
      <c r="F897" s="1">
        <v>3338.4403212113298</v>
      </c>
    </row>
    <row r="898" spans="1:6" x14ac:dyDescent="0.2">
      <c r="A898" s="2" t="s">
        <v>2526</v>
      </c>
      <c r="B898" s="1">
        <v>-1.3752587148016999</v>
      </c>
      <c r="C898" s="1">
        <v>1.7623118038441999E-12</v>
      </c>
      <c r="D898" s="1">
        <v>7.8678974769655199E-11</v>
      </c>
      <c r="E898" s="1">
        <v>1023.65065996736</v>
      </c>
      <c r="F898" s="1">
        <v>376.52964500808099</v>
      </c>
    </row>
    <row r="899" spans="1:6" x14ac:dyDescent="0.2">
      <c r="A899" s="2" t="s">
        <v>2527</v>
      </c>
      <c r="B899" s="1">
        <v>-1.37423781282347</v>
      </c>
      <c r="C899" s="1">
        <v>8.7725156839841805E-5</v>
      </c>
      <c r="D899" s="1">
        <v>5.2083399701243795E-4</v>
      </c>
      <c r="E899" s="1">
        <v>806.946870356624</v>
      </c>
      <c r="F899" s="1">
        <v>300.82811254391697</v>
      </c>
    </row>
    <row r="900" spans="1:6" x14ac:dyDescent="0.2">
      <c r="A900" s="2" t="s">
        <v>2528</v>
      </c>
      <c r="B900" s="1">
        <v>-1.3737372803127901</v>
      </c>
      <c r="C900" s="1">
        <v>5.6818706658005797E-5</v>
      </c>
      <c r="D900" s="1">
        <v>3.5897381557442099E-4</v>
      </c>
      <c r="E900" s="1">
        <v>4395.0221704855303</v>
      </c>
      <c r="F900" s="1">
        <v>1667.5588688529599</v>
      </c>
    </row>
    <row r="901" spans="1:6" x14ac:dyDescent="0.2">
      <c r="A901" s="2" t="s">
        <v>2529</v>
      </c>
      <c r="B901" s="1">
        <v>-1.3704396767523099</v>
      </c>
      <c r="C901" s="1">
        <v>9.2210099324338698E-5</v>
      </c>
      <c r="D901" s="1">
        <v>5.4325326373840302E-4</v>
      </c>
      <c r="E901" s="1">
        <v>149.00776343793899</v>
      </c>
      <c r="F901" s="1">
        <v>55.666224129969301</v>
      </c>
    </row>
    <row r="902" spans="1:6" x14ac:dyDescent="0.2">
      <c r="A902" s="2" t="s">
        <v>2530</v>
      </c>
      <c r="B902" s="1">
        <v>-1.3698629731614</v>
      </c>
      <c r="C902" s="1">
        <v>5.3675022626080701E-7</v>
      </c>
      <c r="D902" s="1">
        <v>6.1189525793732004E-6</v>
      </c>
      <c r="E902" s="1">
        <v>1221.7895147220099</v>
      </c>
      <c r="F902" s="1">
        <v>440.23773904026598</v>
      </c>
    </row>
    <row r="903" spans="1:6" x14ac:dyDescent="0.2">
      <c r="A903" s="2" t="s">
        <v>2531</v>
      </c>
      <c r="B903" s="1">
        <v>-1.36904411585687</v>
      </c>
      <c r="C903" s="1">
        <v>2.0001886649219401E-5</v>
      </c>
      <c r="D903" s="1">
        <v>1.4642738182704001E-4</v>
      </c>
      <c r="E903" s="1">
        <v>1861.2901884610601</v>
      </c>
      <c r="F903" s="1">
        <v>714.85702915019499</v>
      </c>
    </row>
    <row r="904" spans="1:6" x14ac:dyDescent="0.2">
      <c r="A904" s="2" t="s">
        <v>2532</v>
      </c>
      <c r="B904" s="1">
        <v>-1.3686304397637501</v>
      </c>
      <c r="C904" s="1">
        <v>7.0846945933291497E-6</v>
      </c>
      <c r="D904" s="1">
        <v>5.9195380611213999E-5</v>
      </c>
      <c r="E904" s="1">
        <v>1046.21856003159</v>
      </c>
      <c r="F904" s="1">
        <v>411.97936402629699</v>
      </c>
    </row>
    <row r="905" spans="1:6" x14ac:dyDescent="0.2">
      <c r="A905" s="2" t="s">
        <v>572</v>
      </c>
      <c r="B905" s="1">
        <v>-1.3663227674019101</v>
      </c>
      <c r="C905" s="1">
        <v>2.4696281138066401E-3</v>
      </c>
      <c r="D905" s="1">
        <v>9.1095806249204807E-3</v>
      </c>
      <c r="E905" s="1">
        <v>674.38978117001</v>
      </c>
      <c r="F905" s="1">
        <v>257.87374208722298</v>
      </c>
    </row>
    <row r="906" spans="1:6" x14ac:dyDescent="0.2">
      <c r="A906" s="2" t="s">
        <v>2533</v>
      </c>
      <c r="B906" s="1">
        <v>-1.3658745856241401</v>
      </c>
      <c r="C906" s="1">
        <v>1.1065714128814399E-12</v>
      </c>
      <c r="D906" s="1">
        <v>5.2097956960750703E-11</v>
      </c>
      <c r="E906" s="1">
        <v>13600.824979561799</v>
      </c>
      <c r="F906" s="1">
        <v>5235.50119444752</v>
      </c>
    </row>
    <row r="907" spans="1:6" x14ac:dyDescent="0.2">
      <c r="A907" s="2" t="s">
        <v>2534</v>
      </c>
      <c r="B907" s="1">
        <v>-1.36579687624903</v>
      </c>
      <c r="C907" s="1">
        <v>1.6796424303058901E-11</v>
      </c>
      <c r="D907" s="1">
        <v>5.9696468022989204E-10</v>
      </c>
      <c r="E907" s="1">
        <v>3112.41707943849</v>
      </c>
      <c r="F907" s="1">
        <v>1203.01646045042</v>
      </c>
    </row>
    <row r="908" spans="1:6" x14ac:dyDescent="0.2">
      <c r="A908" s="2" t="s">
        <v>2535</v>
      </c>
      <c r="B908" s="1">
        <v>-1.3653508823904701</v>
      </c>
      <c r="C908" s="1">
        <v>1.41723846537373E-6</v>
      </c>
      <c r="D908" s="1">
        <v>1.4538123612543401E-5</v>
      </c>
      <c r="E908" s="1">
        <v>1244.21693681275</v>
      </c>
      <c r="F908" s="1">
        <v>503.500157242532</v>
      </c>
    </row>
    <row r="909" spans="1:6" x14ac:dyDescent="0.2">
      <c r="A909" s="2" t="s">
        <v>1973</v>
      </c>
      <c r="B909" s="1">
        <v>-1.3642365239893</v>
      </c>
      <c r="C909" s="1">
        <v>4.3562996684233403E-5</v>
      </c>
      <c r="D909" s="1">
        <v>2.8599162546121503E-4</v>
      </c>
      <c r="E909" s="1">
        <v>344.26043555411701</v>
      </c>
      <c r="F909" s="1">
        <v>129.59308054747001</v>
      </c>
    </row>
    <row r="910" spans="1:6" x14ac:dyDescent="0.2">
      <c r="A910" s="2" t="s">
        <v>2536</v>
      </c>
      <c r="B910" s="1">
        <v>-1.3639906713054899</v>
      </c>
      <c r="C910" s="1">
        <v>1.73249389440206E-23</v>
      </c>
      <c r="D910" s="1">
        <v>1.0130059461268301E-20</v>
      </c>
      <c r="E910" s="1">
        <v>15538.501767412599</v>
      </c>
      <c r="F910" s="1">
        <v>5829.7684301250001</v>
      </c>
    </row>
    <row r="911" spans="1:6" x14ac:dyDescent="0.2">
      <c r="A911" s="2" t="s">
        <v>2537</v>
      </c>
      <c r="B911" s="1">
        <v>-1.3631418056534701</v>
      </c>
      <c r="C911" s="1">
        <v>2.9134084916943902E-5</v>
      </c>
      <c r="D911" s="1">
        <v>2.0357919167483601E-4</v>
      </c>
      <c r="E911" s="1">
        <v>440.10192642689401</v>
      </c>
      <c r="F911" s="1">
        <v>159.26388791660301</v>
      </c>
    </row>
    <row r="912" spans="1:6" x14ac:dyDescent="0.2">
      <c r="A912" s="2" t="s">
        <v>2538</v>
      </c>
      <c r="B912" s="1">
        <v>-1.3617035660904899</v>
      </c>
      <c r="C912" s="1">
        <v>1.8502913077733901E-27</v>
      </c>
      <c r="D912" s="1">
        <v>2.7948650203917099E-24</v>
      </c>
      <c r="E912" s="1">
        <v>10474.399393203999</v>
      </c>
      <c r="F912" s="1">
        <v>4047.4889725435</v>
      </c>
    </row>
    <row r="913" spans="1:6" x14ac:dyDescent="0.2">
      <c r="A913" s="2" t="s">
        <v>2539</v>
      </c>
      <c r="B913" s="1">
        <v>-1.3615619933012599</v>
      </c>
      <c r="C913" s="1">
        <v>3.3466773350873501E-5</v>
      </c>
      <c r="D913" s="1">
        <v>2.29605879545016E-4</v>
      </c>
      <c r="E913" s="1">
        <v>70.856050823162505</v>
      </c>
      <c r="F913" s="1">
        <v>26.1876709648141</v>
      </c>
    </row>
    <row r="914" spans="1:6" x14ac:dyDescent="0.2">
      <c r="A914" s="2" t="s">
        <v>2540</v>
      </c>
      <c r="B914" s="1">
        <v>-1.36110782173409</v>
      </c>
      <c r="C914" s="1">
        <v>6.8619366953323597E-18</v>
      </c>
      <c r="D914" s="1">
        <v>9.8713860745709894E-16</v>
      </c>
      <c r="E914" s="1">
        <v>11802.0780843801</v>
      </c>
      <c r="F914" s="1">
        <v>4460.8022376292402</v>
      </c>
    </row>
    <row r="915" spans="1:6" x14ac:dyDescent="0.2">
      <c r="A915" s="2" t="s">
        <v>2541</v>
      </c>
      <c r="B915" s="1">
        <v>-1.36055331689095</v>
      </c>
      <c r="C915" s="1">
        <v>6.6833782763644597E-7</v>
      </c>
      <c r="D915" s="1">
        <v>7.4825765680903198E-6</v>
      </c>
      <c r="E915" s="1">
        <v>1658.6849091516101</v>
      </c>
      <c r="F915" s="1">
        <v>684.56865069039998</v>
      </c>
    </row>
    <row r="916" spans="1:6" x14ac:dyDescent="0.2">
      <c r="A916" s="2" t="s">
        <v>2542</v>
      </c>
      <c r="B916" s="1">
        <v>-1.3605132024095901</v>
      </c>
      <c r="C916" s="1">
        <v>1.3517835384427599E-6</v>
      </c>
      <c r="D916" s="1">
        <v>1.3953546934973501E-5</v>
      </c>
      <c r="E916" s="1">
        <v>1820.2473963585201</v>
      </c>
      <c r="F916" s="1">
        <v>709.86515564491106</v>
      </c>
    </row>
    <row r="917" spans="1:6" x14ac:dyDescent="0.2">
      <c r="A917" s="2" t="s">
        <v>2543</v>
      </c>
      <c r="B917" s="1">
        <v>-1.3604898140294901</v>
      </c>
      <c r="C917" s="1">
        <v>2.7980107033986098E-7</v>
      </c>
      <c r="D917" s="1">
        <v>3.44543084305728E-6</v>
      </c>
      <c r="E917" s="1">
        <v>5385.94937347824</v>
      </c>
      <c r="F917" s="1">
        <v>1972.08611760907</v>
      </c>
    </row>
    <row r="918" spans="1:6" x14ac:dyDescent="0.2">
      <c r="A918" s="2" t="s">
        <v>1922</v>
      </c>
      <c r="B918" s="1">
        <v>-1.3600749366799001</v>
      </c>
      <c r="C918" s="1">
        <v>1.0482264167257199E-14</v>
      </c>
      <c r="D918" s="1">
        <v>7.8189926047614896E-13</v>
      </c>
      <c r="E918" s="1">
        <v>8362.0601519079592</v>
      </c>
      <c r="F918" s="1">
        <v>3279.9319702224402</v>
      </c>
    </row>
    <row r="919" spans="1:6" x14ac:dyDescent="0.2">
      <c r="A919" s="2" t="s">
        <v>1968</v>
      </c>
      <c r="B919" s="1">
        <v>-1.36001320645071</v>
      </c>
      <c r="C919" s="1">
        <v>2.0798584934460102E-6</v>
      </c>
      <c r="D919" s="1">
        <v>2.0345124151215502E-5</v>
      </c>
      <c r="E919" s="1">
        <v>8009.5730819876499</v>
      </c>
      <c r="F919" s="1">
        <v>2932.86915729666</v>
      </c>
    </row>
    <row r="920" spans="1:6" x14ac:dyDescent="0.2">
      <c r="A920" s="2" t="s">
        <v>2544</v>
      </c>
      <c r="B920" s="1">
        <v>-1.3594914059619501</v>
      </c>
      <c r="C920" s="1">
        <v>1.2231326375682599E-3</v>
      </c>
      <c r="D920" s="1">
        <v>4.9911081018825703E-3</v>
      </c>
      <c r="E920" s="1">
        <v>195.26234402737501</v>
      </c>
      <c r="F920" s="1">
        <v>76.302024616492204</v>
      </c>
    </row>
    <row r="921" spans="1:6" x14ac:dyDescent="0.2">
      <c r="A921" s="2" t="s">
        <v>2545</v>
      </c>
      <c r="B921" s="1">
        <v>-1.3586691728121001</v>
      </c>
      <c r="C921" s="1">
        <v>1.4119667089785501E-3</v>
      </c>
      <c r="D921" s="1">
        <v>5.6484900831924902E-3</v>
      </c>
      <c r="E921" s="1">
        <v>84.601802933485899</v>
      </c>
      <c r="F921" s="1">
        <v>33.510303464115601</v>
      </c>
    </row>
    <row r="922" spans="1:6" x14ac:dyDescent="0.2">
      <c r="A922" s="2" t="s">
        <v>2546</v>
      </c>
      <c r="B922" s="1">
        <v>-1.3576283504664199</v>
      </c>
      <c r="C922" s="1">
        <v>5.6294537901195201E-17</v>
      </c>
      <c r="D922" s="1">
        <v>6.7131236447175301E-15</v>
      </c>
      <c r="E922" s="1">
        <v>13556.1114719083</v>
      </c>
      <c r="F922" s="1">
        <v>5316.84114731714</v>
      </c>
    </row>
    <row r="923" spans="1:6" x14ac:dyDescent="0.2">
      <c r="A923" s="2" t="s">
        <v>511</v>
      </c>
      <c r="B923" s="1">
        <v>-1.3573633079598699</v>
      </c>
      <c r="C923" s="1">
        <v>4.50129960809891E-3</v>
      </c>
      <c r="D923" s="1">
        <v>1.5034191394214301E-2</v>
      </c>
      <c r="E923" s="1">
        <v>3515.5991529061598</v>
      </c>
      <c r="F923" s="1">
        <v>1407.82553769321</v>
      </c>
    </row>
    <row r="924" spans="1:6" x14ac:dyDescent="0.2">
      <c r="A924" s="2" t="s">
        <v>2547</v>
      </c>
      <c r="B924" s="1">
        <v>-1.3571763232409499</v>
      </c>
      <c r="C924" s="1">
        <v>2.1633507594008402E-5</v>
      </c>
      <c r="D924" s="1">
        <v>1.5722893289855499E-4</v>
      </c>
      <c r="E924" s="1">
        <v>8685.1104494799292</v>
      </c>
      <c r="F924" s="1">
        <v>3305.50331221338</v>
      </c>
    </row>
    <row r="925" spans="1:6" x14ac:dyDescent="0.2">
      <c r="A925" s="2" t="s">
        <v>784</v>
      </c>
      <c r="B925" s="1">
        <v>-1.3566930135669899</v>
      </c>
      <c r="C925" s="1">
        <v>3.64382285599839E-10</v>
      </c>
      <c r="D925" s="1">
        <v>9.4489174660696494E-9</v>
      </c>
      <c r="E925" s="1">
        <v>6525.9535645931501</v>
      </c>
      <c r="F925" s="1">
        <v>2570.4299771731398</v>
      </c>
    </row>
    <row r="926" spans="1:6" x14ac:dyDescent="0.2">
      <c r="A926" s="2" t="s">
        <v>2548</v>
      </c>
      <c r="B926" s="1">
        <v>-1.35607133342564</v>
      </c>
      <c r="C926" s="1">
        <v>2.1727805190160801E-9</v>
      </c>
      <c r="D926" s="1">
        <v>4.6552978354238198E-8</v>
      </c>
      <c r="E926" s="1">
        <v>1371.8926611072</v>
      </c>
      <c r="F926" s="1">
        <v>530.978458014171</v>
      </c>
    </row>
    <row r="927" spans="1:6" x14ac:dyDescent="0.2">
      <c r="A927" s="2" t="s">
        <v>2549</v>
      </c>
      <c r="B927" s="1">
        <v>-1.35591700047903</v>
      </c>
      <c r="C927" s="1">
        <v>7.9780247716894894E-17</v>
      </c>
      <c r="D927" s="1">
        <v>9.3296565813963706E-15</v>
      </c>
      <c r="E927" s="1">
        <v>34177.3680389613</v>
      </c>
      <c r="F927" s="1">
        <v>13119.999265378299</v>
      </c>
    </row>
    <row r="928" spans="1:6" x14ac:dyDescent="0.2">
      <c r="A928" s="2" t="s">
        <v>2550</v>
      </c>
      <c r="B928" s="1">
        <v>-1.3552665038035101</v>
      </c>
      <c r="C928" s="1">
        <v>1.29115616314174E-4</v>
      </c>
      <c r="D928" s="1">
        <v>7.29308090156035E-4</v>
      </c>
      <c r="E928" s="1">
        <v>28517.305647844201</v>
      </c>
      <c r="F928" s="1">
        <v>11913.087333391401</v>
      </c>
    </row>
    <row r="929" spans="1:6" x14ac:dyDescent="0.2">
      <c r="A929" s="2" t="s">
        <v>2551</v>
      </c>
      <c r="B929" s="1">
        <v>-1.35493667139856</v>
      </c>
      <c r="C929" s="1">
        <v>4.1857567182379699E-5</v>
      </c>
      <c r="D929" s="1">
        <v>2.7659871044397201E-4</v>
      </c>
      <c r="E929" s="1">
        <v>1224.6586963060799</v>
      </c>
      <c r="F929" s="1">
        <v>434.36738770215999</v>
      </c>
    </row>
    <row r="930" spans="1:6" x14ac:dyDescent="0.2">
      <c r="A930" s="2" t="s">
        <v>1792</v>
      </c>
      <c r="B930" s="1">
        <v>-1.3545107625078501</v>
      </c>
      <c r="C930" s="1">
        <v>2.47048962168342E-4</v>
      </c>
      <c r="D930" s="1">
        <v>1.27651353713323E-3</v>
      </c>
      <c r="E930" s="1">
        <v>13993.5041352482</v>
      </c>
      <c r="F930" s="1">
        <v>4942.6150401314699</v>
      </c>
    </row>
    <row r="931" spans="1:6" x14ac:dyDescent="0.2">
      <c r="A931" s="2" t="s">
        <v>2552</v>
      </c>
      <c r="B931" s="1">
        <v>-1.35407840548961</v>
      </c>
      <c r="C931" s="1">
        <v>3.8511193243063401E-6</v>
      </c>
      <c r="D931" s="1">
        <v>3.4902694436188301E-5</v>
      </c>
      <c r="E931" s="1">
        <v>1375.9731470000199</v>
      </c>
      <c r="F931" s="1">
        <v>527.64430949181701</v>
      </c>
    </row>
    <row r="932" spans="1:6" x14ac:dyDescent="0.2">
      <c r="A932" s="2" t="s">
        <v>1970</v>
      </c>
      <c r="B932" s="1">
        <v>-1.3538643061909399</v>
      </c>
      <c r="C932" s="1">
        <v>2.36392126593187E-6</v>
      </c>
      <c r="D932" s="1">
        <v>2.2710104977820901E-5</v>
      </c>
      <c r="E932" s="1">
        <v>30618.362935623401</v>
      </c>
      <c r="F932" s="1">
        <v>12997.013684585099</v>
      </c>
    </row>
    <row r="933" spans="1:6" x14ac:dyDescent="0.2">
      <c r="A933" s="2" t="s">
        <v>2553</v>
      </c>
      <c r="B933" s="1">
        <v>-1.3520706406762899</v>
      </c>
      <c r="C933" s="1">
        <v>5.9575243995006299E-4</v>
      </c>
      <c r="D933" s="1">
        <v>2.7186829623702998E-3</v>
      </c>
      <c r="E933" s="1">
        <v>83.593112375531007</v>
      </c>
      <c r="F933" s="1">
        <v>32.485938254934197</v>
      </c>
    </row>
    <row r="934" spans="1:6" x14ac:dyDescent="0.2">
      <c r="A934" s="2" t="s">
        <v>2554</v>
      </c>
      <c r="B934" s="1">
        <v>-1.35140828223105</v>
      </c>
      <c r="C934" s="1">
        <v>3.8679947892171099E-15</v>
      </c>
      <c r="D934" s="1">
        <v>3.1160566021933102E-13</v>
      </c>
      <c r="E934" s="1">
        <v>6818.1953792124104</v>
      </c>
      <c r="F934" s="1">
        <v>2627.3741614872902</v>
      </c>
    </row>
    <row r="935" spans="1:6" x14ac:dyDescent="0.2">
      <c r="A935" s="2" t="s">
        <v>1902</v>
      </c>
      <c r="B935" s="1">
        <v>-1.3510015164481199</v>
      </c>
      <c r="C935" s="1">
        <v>1.12095658190053E-12</v>
      </c>
      <c r="D935" s="1">
        <v>5.2502478045294402E-11</v>
      </c>
      <c r="E935" s="1">
        <v>10548.616130259001</v>
      </c>
      <c r="F935" s="1">
        <v>3905.7639187234299</v>
      </c>
    </row>
    <row r="936" spans="1:6" x14ac:dyDescent="0.2">
      <c r="A936" s="2" t="s">
        <v>2555</v>
      </c>
      <c r="B936" s="1">
        <v>-1.3499671272156999</v>
      </c>
      <c r="C936" s="1">
        <v>4.2602542187701701E-5</v>
      </c>
      <c r="D936" s="1">
        <v>2.8070290065222801E-4</v>
      </c>
      <c r="E936" s="1">
        <v>114.381668257016</v>
      </c>
      <c r="F936" s="1">
        <v>48.308458017798102</v>
      </c>
    </row>
    <row r="937" spans="1:6" x14ac:dyDescent="0.2">
      <c r="A937" s="2" t="s">
        <v>2556</v>
      </c>
      <c r="B937" s="1">
        <v>-1.3498869165309</v>
      </c>
      <c r="C937" s="1">
        <v>8.0230281279788002E-10</v>
      </c>
      <c r="D937" s="1">
        <v>1.8813118738388599E-8</v>
      </c>
      <c r="E937" s="1">
        <v>18814.017416094801</v>
      </c>
      <c r="F937" s="1">
        <v>7401.9411541373001</v>
      </c>
    </row>
    <row r="938" spans="1:6" x14ac:dyDescent="0.2">
      <c r="A938" s="2" t="s">
        <v>2557</v>
      </c>
      <c r="B938" s="1">
        <v>-1.3498151266057401</v>
      </c>
      <c r="C938" s="1">
        <v>1.64514265816788E-5</v>
      </c>
      <c r="D938" s="1">
        <v>1.2301920718626601E-4</v>
      </c>
      <c r="E938" s="1">
        <v>118.60955140243099</v>
      </c>
      <c r="F938" s="1">
        <v>49.584604240652602</v>
      </c>
    </row>
    <row r="939" spans="1:6" x14ac:dyDescent="0.2">
      <c r="A939" s="2" t="s">
        <v>1998</v>
      </c>
      <c r="B939" s="1">
        <v>-1.34955468877422</v>
      </c>
      <c r="C939" s="1">
        <v>7.5274261510073397E-14</v>
      </c>
      <c r="D939" s="1">
        <v>4.6567278639303399E-12</v>
      </c>
      <c r="E939" s="1">
        <v>7092.8658821232202</v>
      </c>
      <c r="F939" s="1">
        <v>2799.6198972705702</v>
      </c>
    </row>
    <row r="940" spans="1:6" x14ac:dyDescent="0.2">
      <c r="A940" s="2" t="s">
        <v>2558</v>
      </c>
      <c r="B940" s="1">
        <v>-1.3493646269489199</v>
      </c>
      <c r="C940" s="1">
        <v>3.0144525536675E-10</v>
      </c>
      <c r="D940" s="1">
        <v>7.9489368695512404E-9</v>
      </c>
      <c r="E940" s="1">
        <v>912.09214574733301</v>
      </c>
      <c r="F940" s="1">
        <v>350.39499147294703</v>
      </c>
    </row>
    <row r="941" spans="1:6" x14ac:dyDescent="0.2">
      <c r="A941" s="2" t="s">
        <v>2559</v>
      </c>
      <c r="B941" s="1">
        <v>-1.34936176930109</v>
      </c>
      <c r="C941" s="1">
        <v>5.2258147046053301E-15</v>
      </c>
      <c r="D941" s="1">
        <v>4.0575007660155198E-13</v>
      </c>
      <c r="E941" s="1">
        <v>1985.4711928577201</v>
      </c>
      <c r="F941" s="1">
        <v>764.94260006383104</v>
      </c>
    </row>
    <row r="942" spans="1:6" x14ac:dyDescent="0.2">
      <c r="A942" s="2" t="s">
        <v>2560</v>
      </c>
      <c r="B942" s="1">
        <v>-1.34927154142677</v>
      </c>
      <c r="C942" s="1">
        <v>9.5461762588327391E-7</v>
      </c>
      <c r="D942" s="1">
        <v>1.02935152211542E-5</v>
      </c>
      <c r="E942" s="1">
        <v>1255.0712139771499</v>
      </c>
      <c r="F942" s="1">
        <v>476.50721396008498</v>
      </c>
    </row>
    <row r="943" spans="1:6" x14ac:dyDescent="0.2">
      <c r="A943" s="2" t="s">
        <v>2561</v>
      </c>
      <c r="B943" s="1">
        <v>-1.3444955067940301</v>
      </c>
      <c r="C943" s="1">
        <v>3.6716635050533199E-4</v>
      </c>
      <c r="D943" s="1">
        <v>1.8026157284018599E-3</v>
      </c>
      <c r="E943" s="1">
        <v>77.199050282708995</v>
      </c>
      <c r="F943" s="1">
        <v>27.6264664919861</v>
      </c>
    </row>
    <row r="944" spans="1:6" x14ac:dyDescent="0.2">
      <c r="A944" s="2" t="s">
        <v>1971</v>
      </c>
      <c r="B944" s="1">
        <v>-1.3439533621022199</v>
      </c>
      <c r="C944" s="1">
        <v>1.6083291895201E-8</v>
      </c>
      <c r="D944" s="1">
        <v>2.7194566128023601E-7</v>
      </c>
      <c r="E944" s="1">
        <v>9875.1734733159501</v>
      </c>
      <c r="F944" s="1">
        <v>3845.3561150641699</v>
      </c>
    </row>
    <row r="945" spans="1:6" x14ac:dyDescent="0.2">
      <c r="A945" s="2" t="s">
        <v>508</v>
      </c>
      <c r="B945" s="1">
        <v>-1.34322247725509</v>
      </c>
      <c r="C945" s="1">
        <v>1.07783652570122E-4</v>
      </c>
      <c r="D945" s="1">
        <v>6.2219314856243302E-4</v>
      </c>
      <c r="E945" s="1">
        <v>756.91872069609201</v>
      </c>
      <c r="F945" s="1">
        <v>319.80570389037598</v>
      </c>
    </row>
    <row r="946" spans="1:6" x14ac:dyDescent="0.2">
      <c r="A946" s="2" t="s">
        <v>2562</v>
      </c>
      <c r="B946" s="1">
        <v>-1.34208250531613</v>
      </c>
      <c r="C946" s="1">
        <v>4.2353068355989704E-12</v>
      </c>
      <c r="D946" s="1">
        <v>1.7094125404002799E-10</v>
      </c>
      <c r="E946" s="1">
        <v>3043.3677845201501</v>
      </c>
      <c r="F946" s="1">
        <v>1166.2263235708201</v>
      </c>
    </row>
    <row r="947" spans="1:6" x14ac:dyDescent="0.2">
      <c r="A947" s="2" t="s">
        <v>2563</v>
      </c>
      <c r="B947" s="1">
        <v>-1.34090432295136</v>
      </c>
      <c r="C947" s="1">
        <v>4.0444014727306299E-17</v>
      </c>
      <c r="D947" s="1">
        <v>5.0557807651527796E-15</v>
      </c>
      <c r="E947" s="1">
        <v>25804.799820774399</v>
      </c>
      <c r="F947" s="1">
        <v>10238.2193822886</v>
      </c>
    </row>
    <row r="948" spans="1:6" x14ac:dyDescent="0.2">
      <c r="A948" s="2" t="s">
        <v>2564</v>
      </c>
      <c r="B948" s="1">
        <v>-1.3403096171174</v>
      </c>
      <c r="C948" s="1">
        <v>1.01960986950214E-9</v>
      </c>
      <c r="D948" s="1">
        <v>2.32471050246489E-8</v>
      </c>
      <c r="E948" s="1">
        <v>1627.71759633848</v>
      </c>
      <c r="F948" s="1">
        <v>636.81368890716396</v>
      </c>
    </row>
    <row r="949" spans="1:6" x14ac:dyDescent="0.2">
      <c r="A949" s="2" t="s">
        <v>2565</v>
      </c>
      <c r="B949" s="1">
        <v>-1.34029081387862</v>
      </c>
      <c r="C949" s="1">
        <v>1.76487400319829E-3</v>
      </c>
      <c r="D949" s="1">
        <v>6.8471973848399396E-3</v>
      </c>
      <c r="E949" s="1">
        <v>96.583831981406206</v>
      </c>
      <c r="F949" s="1">
        <v>38.426865187584298</v>
      </c>
    </row>
    <row r="950" spans="1:6" x14ac:dyDescent="0.2">
      <c r="A950" s="2" t="s">
        <v>2566</v>
      </c>
      <c r="B950" s="1">
        <v>-1.3401189813601899</v>
      </c>
      <c r="C950" s="1">
        <v>2.7508785722279898E-3</v>
      </c>
      <c r="D950" s="1">
        <v>9.9645133893294293E-3</v>
      </c>
      <c r="E950" s="1">
        <v>79.484482475505104</v>
      </c>
      <c r="F950" s="1">
        <v>33.516971349318901</v>
      </c>
    </row>
    <row r="951" spans="1:6" x14ac:dyDescent="0.2">
      <c r="A951" s="2" t="s">
        <v>1953</v>
      </c>
      <c r="B951" s="1">
        <v>-1.33967403513339</v>
      </c>
      <c r="C951" s="1">
        <v>9.3836135398878198E-8</v>
      </c>
      <c r="D951" s="1">
        <v>1.31341605423943E-6</v>
      </c>
      <c r="E951" s="1">
        <v>467.47637546456002</v>
      </c>
      <c r="F951" s="1">
        <v>177.52208335495999</v>
      </c>
    </row>
    <row r="952" spans="1:6" x14ac:dyDescent="0.2">
      <c r="A952" s="2" t="s">
        <v>2567</v>
      </c>
      <c r="B952" s="1">
        <v>-1.3384801614923101</v>
      </c>
      <c r="C952" s="1">
        <v>8.3703737256893197E-9</v>
      </c>
      <c r="D952" s="1">
        <v>1.5202544504192801E-7</v>
      </c>
      <c r="E952" s="1">
        <v>15004.190987616999</v>
      </c>
      <c r="F952" s="1">
        <v>5854.4478716314197</v>
      </c>
    </row>
    <row r="953" spans="1:6" x14ac:dyDescent="0.2">
      <c r="A953" s="2" t="s">
        <v>1680</v>
      </c>
      <c r="B953" s="1">
        <v>-1.33795858913731</v>
      </c>
      <c r="C953" s="1">
        <v>2.7580332482462699E-3</v>
      </c>
      <c r="D953" s="1">
        <v>9.9864384054558393E-3</v>
      </c>
      <c r="E953" s="1">
        <v>51.590135773696097</v>
      </c>
      <c r="F953" s="1">
        <v>28.272832673227899</v>
      </c>
    </row>
    <row r="954" spans="1:6" x14ac:dyDescent="0.2">
      <c r="A954" s="2" t="s">
        <v>1845</v>
      </c>
      <c r="B954" s="1">
        <v>-1.3375652522735499</v>
      </c>
      <c r="C954" s="1">
        <v>7.97195267301996E-11</v>
      </c>
      <c r="D954" s="1">
        <v>2.43675571924384E-9</v>
      </c>
      <c r="E954" s="1">
        <v>34043.190491662703</v>
      </c>
      <c r="F954" s="1">
        <v>13082.8595964181</v>
      </c>
    </row>
    <row r="955" spans="1:6" x14ac:dyDescent="0.2">
      <c r="A955" s="2" t="s">
        <v>1761</v>
      </c>
      <c r="B955" s="1">
        <v>-1.33732483473994</v>
      </c>
      <c r="C955" s="1">
        <v>1.0892431110554499E-3</v>
      </c>
      <c r="D955" s="1">
        <v>4.5227875268752304E-3</v>
      </c>
      <c r="E955" s="1">
        <v>88.086593434249394</v>
      </c>
      <c r="F955" s="1">
        <v>33.778512112229997</v>
      </c>
    </row>
    <row r="956" spans="1:6" x14ac:dyDescent="0.2">
      <c r="A956" s="2" t="s">
        <v>2568</v>
      </c>
      <c r="B956" s="1">
        <v>-1.3367180029614401</v>
      </c>
      <c r="C956" s="1">
        <v>3.9065251651929301E-4</v>
      </c>
      <c r="D956" s="1">
        <v>1.8999107900264901E-3</v>
      </c>
      <c r="E956" s="1">
        <v>59.905182193796101</v>
      </c>
      <c r="F956" s="1">
        <v>20.921575941072199</v>
      </c>
    </row>
    <row r="957" spans="1:6" x14ac:dyDescent="0.2">
      <c r="A957" s="2" t="s">
        <v>2569</v>
      </c>
      <c r="B957" s="1">
        <v>-1.3364845776712599</v>
      </c>
      <c r="C957" s="1">
        <v>3.3221051077450799E-3</v>
      </c>
      <c r="D957" s="1">
        <v>1.1631538957501899E-2</v>
      </c>
      <c r="E957" s="1">
        <v>80.672193511009795</v>
      </c>
      <c r="F957" s="1">
        <v>34.728220554455902</v>
      </c>
    </row>
    <row r="958" spans="1:6" x14ac:dyDescent="0.2">
      <c r="A958" s="2" t="s">
        <v>1687</v>
      </c>
      <c r="B958" s="1">
        <v>-1.3347622414606599</v>
      </c>
      <c r="C958" s="1">
        <v>3.24404367980462E-5</v>
      </c>
      <c r="D958" s="1">
        <v>2.23665027539516E-4</v>
      </c>
      <c r="E958" s="1">
        <v>18564.215207645299</v>
      </c>
      <c r="F958" s="1">
        <v>7246.0745756256401</v>
      </c>
    </row>
    <row r="959" spans="1:6" x14ac:dyDescent="0.2">
      <c r="A959" s="2" t="s">
        <v>1997</v>
      </c>
      <c r="B959" s="1">
        <v>-1.3323334439413399</v>
      </c>
      <c r="C959" s="1">
        <v>3.3756180377647502E-13</v>
      </c>
      <c r="D959" s="1">
        <v>1.79960154566246E-11</v>
      </c>
      <c r="E959" s="1">
        <v>20094.106177646401</v>
      </c>
      <c r="F959" s="1">
        <v>8072.4969670745004</v>
      </c>
    </row>
    <row r="960" spans="1:6" x14ac:dyDescent="0.2">
      <c r="A960" s="2" t="s">
        <v>2570</v>
      </c>
      <c r="B960" s="1">
        <v>-1.3322871273255701</v>
      </c>
      <c r="C960" s="1">
        <v>3.3354325797990201E-6</v>
      </c>
      <c r="D960" s="1">
        <v>3.0783121660609497E-5</v>
      </c>
      <c r="E960" s="1">
        <v>3311.27252873409</v>
      </c>
      <c r="F960" s="1">
        <v>1282.67489830573</v>
      </c>
    </row>
    <row r="961" spans="1:6" x14ac:dyDescent="0.2">
      <c r="A961" s="2" t="s">
        <v>2571</v>
      </c>
      <c r="B961" s="1">
        <v>-1.3314963182930799</v>
      </c>
      <c r="C961" s="1">
        <v>7.0476906550452798E-6</v>
      </c>
      <c r="D961" s="1">
        <v>5.9032551207648298E-5</v>
      </c>
      <c r="E961" s="1">
        <v>6069.6080693337799</v>
      </c>
      <c r="F961" s="1">
        <v>2297.60310326537</v>
      </c>
    </row>
    <row r="962" spans="1:6" x14ac:dyDescent="0.2">
      <c r="A962" s="2" t="s">
        <v>2572</v>
      </c>
      <c r="B962" s="1">
        <v>-1.33142661525924</v>
      </c>
      <c r="C962" s="1">
        <v>7.4202971739731106E-14</v>
      </c>
      <c r="D962" s="1">
        <v>4.6220036623861403E-12</v>
      </c>
      <c r="E962" s="1">
        <v>2814.3256036081202</v>
      </c>
      <c r="F962" s="1">
        <v>1082.9925047437</v>
      </c>
    </row>
    <row r="963" spans="1:6" x14ac:dyDescent="0.2">
      <c r="A963" s="2" t="s">
        <v>2573</v>
      </c>
      <c r="B963" s="1">
        <v>-1.33106214957827</v>
      </c>
      <c r="C963" s="1">
        <v>8.4246896829882499E-6</v>
      </c>
      <c r="D963" s="1">
        <v>6.8817451642111299E-5</v>
      </c>
      <c r="E963" s="1">
        <v>434.343072985079</v>
      </c>
      <c r="F963" s="1">
        <v>169.027724804607</v>
      </c>
    </row>
    <row r="964" spans="1:6" x14ac:dyDescent="0.2">
      <c r="A964" s="2" t="s">
        <v>2574</v>
      </c>
      <c r="B964" s="1">
        <v>-1.3289148480267401</v>
      </c>
      <c r="C964" s="1">
        <v>9.60651424280214E-19</v>
      </c>
      <c r="D964" s="1">
        <v>1.72403640757457E-16</v>
      </c>
      <c r="E964" s="1">
        <v>19305.560125220502</v>
      </c>
      <c r="F964" s="1">
        <v>7419.7083102121996</v>
      </c>
    </row>
    <row r="965" spans="1:6" x14ac:dyDescent="0.2">
      <c r="A965" s="2" t="s">
        <v>2575</v>
      </c>
      <c r="B965" s="1">
        <v>-1.3286030170363501</v>
      </c>
      <c r="C965" s="1">
        <v>9.8724528203775594E-11</v>
      </c>
      <c r="D965" s="1">
        <v>2.9529386109267899E-9</v>
      </c>
      <c r="E965" s="1">
        <v>2254.0292353649002</v>
      </c>
      <c r="F965" s="1">
        <v>887.53752455901599</v>
      </c>
    </row>
    <row r="966" spans="1:6" x14ac:dyDescent="0.2">
      <c r="A966" s="2" t="s">
        <v>2576</v>
      </c>
      <c r="B966" s="1">
        <v>-1.3278108746396</v>
      </c>
      <c r="C966" s="1">
        <v>3.23231607750877E-7</v>
      </c>
      <c r="D966" s="1">
        <v>3.9007297750282298E-6</v>
      </c>
      <c r="E966" s="1">
        <v>818.47548725003196</v>
      </c>
      <c r="F966" s="1">
        <v>334.57458290731199</v>
      </c>
    </row>
    <row r="967" spans="1:6" x14ac:dyDescent="0.2">
      <c r="A967" s="2" t="s">
        <v>1600</v>
      </c>
      <c r="B967" s="1">
        <v>-1.3274535208973399</v>
      </c>
      <c r="C967" s="1">
        <v>2.5731746298111599E-3</v>
      </c>
      <c r="D967" s="1">
        <v>9.4138753655998806E-3</v>
      </c>
      <c r="E967" s="1">
        <v>66.976445938447497</v>
      </c>
      <c r="F967" s="1">
        <v>24.124465604051199</v>
      </c>
    </row>
    <row r="968" spans="1:6" x14ac:dyDescent="0.2">
      <c r="A968" s="2" t="s">
        <v>1706</v>
      </c>
      <c r="B968" s="1">
        <v>-1.3258610706631899</v>
      </c>
      <c r="C968" s="1">
        <v>1.9172975810576899E-5</v>
      </c>
      <c r="D968" s="1">
        <v>1.4103230470499699E-4</v>
      </c>
      <c r="E968" s="1">
        <v>3571.8537567551298</v>
      </c>
      <c r="F968" s="1">
        <v>1489.2492582664599</v>
      </c>
    </row>
    <row r="969" spans="1:6" x14ac:dyDescent="0.2">
      <c r="A969" s="2" t="s">
        <v>751</v>
      </c>
      <c r="B969" s="1">
        <v>-1.3256095320674799</v>
      </c>
      <c r="C969" s="1">
        <v>6.3174408161965599E-5</v>
      </c>
      <c r="D969" s="1">
        <v>3.92829956207132E-4</v>
      </c>
      <c r="E969" s="1">
        <v>1053.6421147421599</v>
      </c>
      <c r="F969" s="1">
        <v>407.96859804975202</v>
      </c>
    </row>
    <row r="970" spans="1:6" x14ac:dyDescent="0.2">
      <c r="A970" s="2" t="s">
        <v>2577</v>
      </c>
      <c r="B970" s="1">
        <v>-1.3237934395056199</v>
      </c>
      <c r="C970" s="1">
        <v>7.5270442936504097E-23</v>
      </c>
      <c r="D970" s="1">
        <v>4.1344001474759801E-20</v>
      </c>
      <c r="E970" s="1">
        <v>4084.3951189925601</v>
      </c>
      <c r="F970" s="1">
        <v>1602.23044822252</v>
      </c>
    </row>
    <row r="971" spans="1:6" x14ac:dyDescent="0.2">
      <c r="A971" s="2" t="s">
        <v>668</v>
      </c>
      <c r="B971" s="1">
        <v>-1.3236991869390899</v>
      </c>
      <c r="C971" s="1">
        <v>3.0631999128985202E-3</v>
      </c>
      <c r="D971" s="1">
        <v>1.0889107986114701E-2</v>
      </c>
      <c r="E971" s="1">
        <v>157.78635093185099</v>
      </c>
      <c r="F971" s="1">
        <v>64.791660399116097</v>
      </c>
    </row>
    <row r="972" spans="1:6" x14ac:dyDescent="0.2">
      <c r="A972" s="2" t="s">
        <v>688</v>
      </c>
      <c r="B972" s="1">
        <v>-1.32335196343909</v>
      </c>
      <c r="C972" s="1">
        <v>5.7008022735241797E-4</v>
      </c>
      <c r="D972" s="1">
        <v>2.6137700207718201E-3</v>
      </c>
      <c r="E972" s="1">
        <v>91.788950391697597</v>
      </c>
      <c r="F972" s="1">
        <v>33.243233987994799</v>
      </c>
    </row>
    <row r="973" spans="1:6" x14ac:dyDescent="0.2">
      <c r="A973" s="2" t="s">
        <v>2578</v>
      </c>
      <c r="B973" s="1">
        <v>-1.3225529615156699</v>
      </c>
      <c r="C973" s="1">
        <v>5.9669085730209502E-13</v>
      </c>
      <c r="D973" s="1">
        <v>3.0043384665160503E-11</v>
      </c>
      <c r="E973" s="1">
        <v>8082.3858346371499</v>
      </c>
      <c r="F973" s="1">
        <v>3247.0413354740399</v>
      </c>
    </row>
    <row r="974" spans="1:6" x14ac:dyDescent="0.2">
      <c r="A974" s="2" t="s">
        <v>2579</v>
      </c>
      <c r="B974" s="1">
        <v>-1.3220523321698801</v>
      </c>
      <c r="C974" s="1">
        <v>5.1978162592197297E-5</v>
      </c>
      <c r="D974" s="1">
        <v>3.3244748593725E-4</v>
      </c>
      <c r="E974" s="1">
        <v>4440.8987874541299</v>
      </c>
      <c r="F974" s="1">
        <v>1783.9851615882701</v>
      </c>
    </row>
    <row r="975" spans="1:6" x14ac:dyDescent="0.2">
      <c r="A975" s="2" t="s">
        <v>2580</v>
      </c>
      <c r="B975" s="1">
        <v>-1.32128861013851</v>
      </c>
      <c r="C975" s="1">
        <v>2.1538570779425201E-7</v>
      </c>
      <c r="D975" s="1">
        <v>2.7301268108241999E-6</v>
      </c>
      <c r="E975" s="1">
        <v>2520.4026096508101</v>
      </c>
      <c r="F975" s="1">
        <v>959.06970192062101</v>
      </c>
    </row>
    <row r="976" spans="1:6" x14ac:dyDescent="0.2">
      <c r="A976" s="2" t="s">
        <v>2581</v>
      </c>
      <c r="B976" s="1">
        <v>-1.3210611539568999</v>
      </c>
      <c r="C976" s="1">
        <v>3.6688634036889902E-6</v>
      </c>
      <c r="D976" s="1">
        <v>3.3485306170829102E-5</v>
      </c>
      <c r="E976" s="1">
        <v>137303.468168641</v>
      </c>
      <c r="F976" s="1">
        <v>56789.277715618198</v>
      </c>
    </row>
    <row r="977" spans="1:6" x14ac:dyDescent="0.2">
      <c r="A977" s="2" t="s">
        <v>2582</v>
      </c>
      <c r="B977" s="1">
        <v>-1.3201804211857899</v>
      </c>
      <c r="C977" s="1">
        <v>5.2632695979169397E-12</v>
      </c>
      <c r="D977" s="1">
        <v>2.09674779630423E-10</v>
      </c>
      <c r="E977" s="1">
        <v>907.41401516014605</v>
      </c>
      <c r="F977" s="1">
        <v>365.81284066705803</v>
      </c>
    </row>
    <row r="978" spans="1:6" x14ac:dyDescent="0.2">
      <c r="A978" s="2" t="s">
        <v>2583</v>
      </c>
      <c r="B978" s="1">
        <v>-1.3185653327713101</v>
      </c>
      <c r="C978" s="1">
        <v>5.22269072309056E-4</v>
      </c>
      <c r="D978" s="1">
        <v>2.4298380915487501E-3</v>
      </c>
      <c r="E978" s="1">
        <v>1326.5093709667001</v>
      </c>
      <c r="F978" s="1">
        <v>530.32933797337898</v>
      </c>
    </row>
    <row r="979" spans="1:6" x14ac:dyDescent="0.2">
      <c r="A979" s="2" t="s">
        <v>618</v>
      </c>
      <c r="B979" s="1">
        <v>-1.31626137321905</v>
      </c>
      <c r="C979" s="1">
        <v>6.1440740121083704E-5</v>
      </c>
      <c r="D979" s="1">
        <v>3.83512770753068E-4</v>
      </c>
      <c r="E979" s="1">
        <v>93.247058224873697</v>
      </c>
      <c r="F979" s="1">
        <v>40.798941522541</v>
      </c>
    </row>
    <row r="980" spans="1:6" x14ac:dyDescent="0.2">
      <c r="A980" s="2" t="s">
        <v>1858</v>
      </c>
      <c r="B980" s="1">
        <v>-1.3148695405017601</v>
      </c>
      <c r="C980" s="1">
        <v>6.3383308732619994E-5</v>
      </c>
      <c r="D980" s="1">
        <v>3.9385870897753501E-4</v>
      </c>
      <c r="E980" s="1">
        <v>28060.021878755899</v>
      </c>
      <c r="F980" s="1">
        <v>10287.8265916374</v>
      </c>
    </row>
    <row r="981" spans="1:6" x14ac:dyDescent="0.2">
      <c r="A981" s="2" t="s">
        <v>1894</v>
      </c>
      <c r="B981" s="1">
        <v>-1.31466604517457</v>
      </c>
      <c r="C981" s="1">
        <v>1.6161636617603501E-10</v>
      </c>
      <c r="D981" s="1">
        <v>4.58444171096528E-9</v>
      </c>
      <c r="E981" s="1">
        <v>12315.2178314951</v>
      </c>
      <c r="F981" s="1">
        <v>5013.5350734425201</v>
      </c>
    </row>
    <row r="982" spans="1:6" x14ac:dyDescent="0.2">
      <c r="A982" s="2" t="s">
        <v>2584</v>
      </c>
      <c r="B982" s="1">
        <v>-1.31432365990185</v>
      </c>
      <c r="C982" s="1">
        <v>4.2731960984614199E-5</v>
      </c>
      <c r="D982" s="1">
        <v>2.8145331570026099E-4</v>
      </c>
      <c r="E982" s="1">
        <v>11207.676120183</v>
      </c>
      <c r="F982" s="1">
        <v>4649.2995977095397</v>
      </c>
    </row>
    <row r="983" spans="1:6" x14ac:dyDescent="0.2">
      <c r="A983" s="2" t="s">
        <v>2585</v>
      </c>
      <c r="B983" s="1">
        <v>-1.3130683297580099</v>
      </c>
      <c r="C983" s="1">
        <v>7.93655258909581E-11</v>
      </c>
      <c r="D983" s="1">
        <v>2.4329246756898899E-9</v>
      </c>
      <c r="E983" s="1">
        <v>39911.7129654573</v>
      </c>
      <c r="F983" s="1">
        <v>16037.6138617366</v>
      </c>
    </row>
    <row r="984" spans="1:6" x14ac:dyDescent="0.2">
      <c r="A984" s="2" t="s">
        <v>2586</v>
      </c>
      <c r="B984" s="1">
        <v>-1.3109046972818701</v>
      </c>
      <c r="C984" s="1">
        <v>2.6023881613646102E-4</v>
      </c>
      <c r="D984" s="1">
        <v>1.3362857737364E-3</v>
      </c>
      <c r="E984" s="1">
        <v>9992.8176341786002</v>
      </c>
      <c r="F984" s="1">
        <v>3849.1952077330702</v>
      </c>
    </row>
    <row r="985" spans="1:6" x14ac:dyDescent="0.2">
      <c r="A985" s="2" t="s">
        <v>1661</v>
      </c>
      <c r="B985" s="1">
        <v>-1.3102948286437599</v>
      </c>
      <c r="C985" s="1">
        <v>1.77670380468602E-3</v>
      </c>
      <c r="D985" s="1">
        <v>6.8886701954521401E-3</v>
      </c>
      <c r="E985" s="1">
        <v>35.658482459047299</v>
      </c>
      <c r="F985" s="1">
        <v>13.329595621662699</v>
      </c>
    </row>
    <row r="986" spans="1:6" x14ac:dyDescent="0.2">
      <c r="A986" s="2" t="s">
        <v>1847</v>
      </c>
      <c r="B986" s="1">
        <v>-1.3090131234765401</v>
      </c>
      <c r="C986" s="1">
        <v>1.28347041568058E-8</v>
      </c>
      <c r="D986" s="1">
        <v>2.2178327239718201E-7</v>
      </c>
      <c r="E986" s="1">
        <v>639.928050643495</v>
      </c>
      <c r="F986" s="1">
        <v>257.49623956895499</v>
      </c>
    </row>
    <row r="987" spans="1:6" x14ac:dyDescent="0.2">
      <c r="A987" s="2" t="s">
        <v>1920</v>
      </c>
      <c r="B987" s="1">
        <v>-1.3087993254666299</v>
      </c>
      <c r="C987" s="1">
        <v>4.24548998685179E-5</v>
      </c>
      <c r="D987" s="1">
        <v>2.80035485813958E-4</v>
      </c>
      <c r="E987" s="1">
        <v>181.94166282983201</v>
      </c>
      <c r="F987" s="1">
        <v>65.891821547246494</v>
      </c>
    </row>
    <row r="988" spans="1:6" x14ac:dyDescent="0.2">
      <c r="A988" s="2" t="s">
        <v>2587</v>
      </c>
      <c r="B988" s="1">
        <v>-1.3086094093557299</v>
      </c>
      <c r="C988" s="1">
        <v>1.48387084949988E-4</v>
      </c>
      <c r="D988" s="1">
        <v>8.2051992123352005E-4</v>
      </c>
      <c r="E988" s="1">
        <v>22534.779433539399</v>
      </c>
      <c r="F988" s="1">
        <v>10250.252048664501</v>
      </c>
    </row>
    <row r="989" spans="1:6" x14ac:dyDescent="0.2">
      <c r="A989" s="2" t="s">
        <v>2588</v>
      </c>
      <c r="B989" s="1">
        <v>-1.30597855738504</v>
      </c>
      <c r="C989" s="1">
        <v>4.08692480938854E-7</v>
      </c>
      <c r="D989" s="1">
        <v>4.8134892199464997E-6</v>
      </c>
      <c r="E989" s="1">
        <v>6434.2802837376203</v>
      </c>
      <c r="F989" s="1">
        <v>2752.8935305129098</v>
      </c>
    </row>
    <row r="990" spans="1:6" x14ac:dyDescent="0.2">
      <c r="A990" s="2" t="s">
        <v>2589</v>
      </c>
      <c r="B990" s="1">
        <v>-1.3046510026771401</v>
      </c>
      <c r="C990" s="1">
        <v>3.1900051175696598E-9</v>
      </c>
      <c r="D990" s="1">
        <v>6.53292880763405E-8</v>
      </c>
      <c r="E990" s="1">
        <v>703.26209382267098</v>
      </c>
      <c r="F990" s="1">
        <v>286.37949129050702</v>
      </c>
    </row>
    <row r="991" spans="1:6" x14ac:dyDescent="0.2">
      <c r="A991" s="2" t="s">
        <v>1856</v>
      </c>
      <c r="B991" s="1">
        <v>-1.30319331077579</v>
      </c>
      <c r="C991" s="1">
        <v>6.0095853424266905E-4</v>
      </c>
      <c r="D991" s="1">
        <v>2.7362407414425098E-3</v>
      </c>
      <c r="E991" s="1">
        <v>378.67386692446598</v>
      </c>
      <c r="F991" s="1">
        <v>166.479980405302</v>
      </c>
    </row>
    <row r="992" spans="1:6" x14ac:dyDescent="0.2">
      <c r="A992" s="2" t="s">
        <v>2590</v>
      </c>
      <c r="B992" s="1">
        <v>-1.3022981789864201</v>
      </c>
      <c r="C992" s="1">
        <v>1.15113580526349E-15</v>
      </c>
      <c r="D992" s="1">
        <v>1.05916180742162E-13</v>
      </c>
      <c r="E992" s="1">
        <v>2782.3547438712899</v>
      </c>
      <c r="F992" s="1">
        <v>1106.54656725221</v>
      </c>
    </row>
    <row r="993" spans="1:6" x14ac:dyDescent="0.2">
      <c r="A993" s="2" t="s">
        <v>1880</v>
      </c>
      <c r="B993" s="1">
        <v>-1.30137664762884</v>
      </c>
      <c r="C993" s="1">
        <v>7.9079349217803104E-12</v>
      </c>
      <c r="D993" s="1">
        <v>3.0176679661513702E-10</v>
      </c>
      <c r="E993" s="1">
        <v>71107.460263380694</v>
      </c>
      <c r="F993" s="1">
        <v>29557.8252478715</v>
      </c>
    </row>
    <row r="994" spans="1:6" x14ac:dyDescent="0.2">
      <c r="A994" s="2" t="s">
        <v>2591</v>
      </c>
      <c r="B994" s="1">
        <v>-1.3010801752685801</v>
      </c>
      <c r="C994" s="1">
        <v>4.81431299725109E-9</v>
      </c>
      <c r="D994" s="1">
        <v>9.4237837352238893E-8</v>
      </c>
      <c r="E994" s="1">
        <v>10011.3685818831</v>
      </c>
      <c r="F994" s="1">
        <v>4067.8831144751498</v>
      </c>
    </row>
    <row r="995" spans="1:6" x14ac:dyDescent="0.2">
      <c r="A995" s="2" t="s">
        <v>2592</v>
      </c>
      <c r="B995" s="1">
        <v>-1.30036102961204</v>
      </c>
      <c r="C995" s="1">
        <v>3.0617390685462999E-6</v>
      </c>
      <c r="D995" s="1">
        <v>2.8489261989974401E-5</v>
      </c>
      <c r="E995" s="1">
        <v>997.30056785373699</v>
      </c>
      <c r="F995" s="1">
        <v>411.95431581461202</v>
      </c>
    </row>
    <row r="996" spans="1:6" x14ac:dyDescent="0.2">
      <c r="A996" s="2" t="s">
        <v>1703</v>
      </c>
      <c r="B996" s="1">
        <v>-1.2990745862431301</v>
      </c>
      <c r="C996" s="1">
        <v>1.50925164008546E-3</v>
      </c>
      <c r="D996" s="1">
        <v>5.9796184508649104E-3</v>
      </c>
      <c r="E996" s="1">
        <v>39.515977958892798</v>
      </c>
      <c r="F996" s="1">
        <v>17.262454462029499</v>
      </c>
    </row>
    <row r="997" spans="1:6" x14ac:dyDescent="0.2">
      <c r="A997" s="2" t="s">
        <v>2593</v>
      </c>
      <c r="B997" s="1">
        <v>-1.29691940238468</v>
      </c>
      <c r="C997" s="1">
        <v>6.4929217972854495E-13</v>
      </c>
      <c r="D997" s="1">
        <v>3.2155929097703903E-11</v>
      </c>
      <c r="E997" s="1">
        <v>2790.20724833851</v>
      </c>
      <c r="F997" s="1">
        <v>1114.9820330136199</v>
      </c>
    </row>
    <row r="998" spans="1:6" x14ac:dyDescent="0.2">
      <c r="A998" s="2" t="s">
        <v>1897</v>
      </c>
      <c r="B998" s="1">
        <v>-1.2968834284259201</v>
      </c>
      <c r="C998" s="1">
        <v>1.6834791373291701E-5</v>
      </c>
      <c r="D998" s="1">
        <v>1.25575073428924E-4</v>
      </c>
      <c r="E998" s="1">
        <v>7641.3379366959798</v>
      </c>
      <c r="F998" s="1">
        <v>2890.2067250284799</v>
      </c>
    </row>
    <row r="999" spans="1:6" x14ac:dyDescent="0.2">
      <c r="A999" s="2" t="s">
        <v>628</v>
      </c>
      <c r="B999" s="1">
        <v>-1.2965385661805999</v>
      </c>
      <c r="C999" s="1">
        <v>2.1296674429434701E-3</v>
      </c>
      <c r="D999" s="1">
        <v>8.0337881520901998E-3</v>
      </c>
      <c r="E999" s="1">
        <v>271.85833263035897</v>
      </c>
      <c r="F999" s="1">
        <v>108.23625711275</v>
      </c>
    </row>
    <row r="1000" spans="1:6" x14ac:dyDescent="0.2">
      <c r="A1000" s="2" t="s">
        <v>2594</v>
      </c>
      <c r="B1000" s="1">
        <v>-1.29343534714491</v>
      </c>
      <c r="C1000" s="1">
        <v>2.7030763924929799E-6</v>
      </c>
      <c r="D1000" s="1">
        <v>2.5492176217652401E-5</v>
      </c>
      <c r="E1000" s="1">
        <v>593.70026672046799</v>
      </c>
      <c r="F1000" s="1">
        <v>240.674886965729</v>
      </c>
    </row>
    <row r="1001" spans="1:6" x14ac:dyDescent="0.2">
      <c r="A1001" s="2" t="s">
        <v>2595</v>
      </c>
      <c r="B1001" s="1">
        <v>-1.29252883154005</v>
      </c>
      <c r="C1001" s="1">
        <v>1.74151370848589E-7</v>
      </c>
      <c r="D1001" s="1">
        <v>2.2660931428582401E-6</v>
      </c>
      <c r="E1001" s="1">
        <v>80453.771027683499</v>
      </c>
      <c r="F1001" s="1">
        <v>33372.510264104501</v>
      </c>
    </row>
    <row r="1002" spans="1:6" x14ac:dyDescent="0.2">
      <c r="A1002" s="2" t="s">
        <v>2596</v>
      </c>
      <c r="B1002" s="1">
        <v>-1.29114982184078</v>
      </c>
      <c r="C1002" s="1">
        <v>3.8924255763139299E-3</v>
      </c>
      <c r="D1002" s="1">
        <v>1.33146076611184E-2</v>
      </c>
      <c r="E1002" s="1">
        <v>675.01408563994005</v>
      </c>
      <c r="F1002" s="1">
        <v>291.03810062477203</v>
      </c>
    </row>
    <row r="1003" spans="1:6" x14ac:dyDescent="0.2">
      <c r="A1003" s="2" t="s">
        <v>2597</v>
      </c>
      <c r="B1003" s="1">
        <v>-1.2910011713899401</v>
      </c>
      <c r="C1003" s="1">
        <v>4.0003232810059898E-8</v>
      </c>
      <c r="D1003" s="1">
        <v>6.0728525788538203E-7</v>
      </c>
      <c r="E1003" s="1">
        <v>7985.4447481202596</v>
      </c>
      <c r="F1003" s="1">
        <v>3230.5017117192401</v>
      </c>
    </row>
    <row r="1004" spans="1:6" x14ac:dyDescent="0.2">
      <c r="A1004" s="2" t="s">
        <v>2598</v>
      </c>
      <c r="B1004" s="1">
        <v>-1.29099164666968</v>
      </c>
      <c r="C1004" s="1">
        <v>6.3057939086284698E-6</v>
      </c>
      <c r="D1004" s="1">
        <v>5.3686623009769703E-5</v>
      </c>
      <c r="E1004" s="1">
        <v>581.00891107802397</v>
      </c>
      <c r="F1004" s="1">
        <v>231.448606545948</v>
      </c>
    </row>
    <row r="1005" spans="1:6" x14ac:dyDescent="0.2">
      <c r="A1005" s="2" t="s">
        <v>2599</v>
      </c>
      <c r="B1005" s="1">
        <v>-1.2904996546804699</v>
      </c>
      <c r="C1005" s="1">
        <v>2.6208940844788598E-6</v>
      </c>
      <c r="D1005" s="1">
        <v>2.4872422081289999E-5</v>
      </c>
      <c r="E1005" s="1">
        <v>8396.9502767876093</v>
      </c>
      <c r="F1005" s="1">
        <v>3399.8369678326399</v>
      </c>
    </row>
    <row r="1006" spans="1:6" x14ac:dyDescent="0.2">
      <c r="A1006" s="2" t="s">
        <v>2600</v>
      </c>
      <c r="B1006" s="1">
        <v>-1.28919031290053</v>
      </c>
      <c r="C1006" s="1">
        <v>1.4465470790263701E-6</v>
      </c>
      <c r="D1006" s="1">
        <v>1.47916505642629E-5</v>
      </c>
      <c r="E1006" s="1">
        <v>13534.154408002099</v>
      </c>
      <c r="F1006" s="1">
        <v>5168.23330021126</v>
      </c>
    </row>
    <row r="1007" spans="1:6" x14ac:dyDescent="0.2">
      <c r="A1007" s="2" t="s">
        <v>2601</v>
      </c>
      <c r="B1007" s="1">
        <v>-1.28886041981748</v>
      </c>
      <c r="C1007" s="1">
        <v>2.6481699074322799E-5</v>
      </c>
      <c r="D1007" s="1">
        <v>1.8764944387067E-4</v>
      </c>
      <c r="E1007" s="1">
        <v>279.41696254397198</v>
      </c>
      <c r="F1007" s="1">
        <v>108.57131547062301</v>
      </c>
    </row>
    <row r="1008" spans="1:6" x14ac:dyDescent="0.2">
      <c r="A1008" s="2" t="s">
        <v>1841</v>
      </c>
      <c r="B1008" s="1">
        <v>-1.28793583120337</v>
      </c>
      <c r="C1008" s="1">
        <v>2.07309532618017E-10</v>
      </c>
      <c r="D1008" s="1">
        <v>5.7545062606955196E-9</v>
      </c>
      <c r="E1008" s="1">
        <v>6324.5522832748202</v>
      </c>
      <c r="F1008" s="1">
        <v>2607.4572468270298</v>
      </c>
    </row>
    <row r="1009" spans="1:6" x14ac:dyDescent="0.2">
      <c r="A1009" s="2" t="s">
        <v>2602</v>
      </c>
      <c r="B1009" s="1">
        <v>-1.2875162345834901</v>
      </c>
      <c r="C1009" s="1">
        <v>1.35088518201571E-10</v>
      </c>
      <c r="D1009" s="1">
        <v>3.8999918845512904E-9</v>
      </c>
      <c r="E1009" s="1">
        <v>474.01557493533602</v>
      </c>
      <c r="F1009" s="1">
        <v>194.051635280754</v>
      </c>
    </row>
    <row r="1010" spans="1:6" x14ac:dyDescent="0.2">
      <c r="A1010" s="2" t="s">
        <v>2603</v>
      </c>
      <c r="B1010" s="1">
        <v>-1.2859021822684</v>
      </c>
      <c r="C1010" s="1">
        <v>5.4426481040592705E-13</v>
      </c>
      <c r="D1010" s="1">
        <v>2.7711640318589399E-11</v>
      </c>
      <c r="E1010" s="1">
        <v>30056.2082448527</v>
      </c>
      <c r="F1010" s="1">
        <v>12789.550956147101</v>
      </c>
    </row>
    <row r="1011" spans="1:6" x14ac:dyDescent="0.2">
      <c r="A1011" s="2" t="s">
        <v>2604</v>
      </c>
      <c r="B1011" s="1">
        <v>-1.2858382387827501</v>
      </c>
      <c r="C1011" s="1">
        <v>8.4304803957725307E-9</v>
      </c>
      <c r="D1011" s="1">
        <v>1.52810887653773E-7</v>
      </c>
      <c r="E1011" s="1">
        <v>11409.8825795092</v>
      </c>
      <c r="F1011" s="1">
        <v>4504.3540281487003</v>
      </c>
    </row>
    <row r="1012" spans="1:6" x14ac:dyDescent="0.2">
      <c r="A1012" s="2" t="s">
        <v>1743</v>
      </c>
      <c r="B1012" s="1">
        <v>-1.28377094383029</v>
      </c>
      <c r="C1012" s="1">
        <v>1.6949569911030299E-4</v>
      </c>
      <c r="D1012" s="1">
        <v>9.2067097455000304E-4</v>
      </c>
      <c r="E1012" s="1">
        <v>83.499332168540604</v>
      </c>
      <c r="F1012" s="1">
        <v>34.890869858773399</v>
      </c>
    </row>
    <row r="1013" spans="1:6" x14ac:dyDescent="0.2">
      <c r="A1013" s="2" t="s">
        <v>2605</v>
      </c>
      <c r="B1013" s="1">
        <v>-1.2825687217553301</v>
      </c>
      <c r="C1013" s="1">
        <v>9.2780949193375596E-9</v>
      </c>
      <c r="D1013" s="1">
        <v>1.66334981770907E-7</v>
      </c>
      <c r="E1013" s="1">
        <v>10494.2640703574</v>
      </c>
      <c r="F1013" s="1">
        <v>4129.3607860213797</v>
      </c>
    </row>
    <row r="1014" spans="1:6" x14ac:dyDescent="0.2">
      <c r="A1014" s="2" t="s">
        <v>2606</v>
      </c>
      <c r="B1014" s="1">
        <v>-1.2821976928390599</v>
      </c>
      <c r="C1014" s="1">
        <v>6.2368732126672402E-6</v>
      </c>
      <c r="D1014" s="1">
        <v>5.3199794754261801E-5</v>
      </c>
      <c r="E1014" s="1">
        <v>842.62127302049203</v>
      </c>
      <c r="F1014" s="1">
        <v>332.851001233967</v>
      </c>
    </row>
    <row r="1015" spans="1:6" x14ac:dyDescent="0.2">
      <c r="A1015" s="2" t="s">
        <v>2607</v>
      </c>
      <c r="B1015" s="1">
        <v>-1.2783876160924701</v>
      </c>
      <c r="C1015" s="1">
        <v>1.2756146655694399E-19</v>
      </c>
      <c r="D1015" s="1">
        <v>2.6576771756450101E-17</v>
      </c>
      <c r="E1015" s="1">
        <v>3551.8445013268902</v>
      </c>
      <c r="F1015" s="1">
        <v>1430.7412070047999</v>
      </c>
    </row>
    <row r="1016" spans="1:6" x14ac:dyDescent="0.2">
      <c r="A1016" s="2" t="s">
        <v>2608</v>
      </c>
      <c r="B1016" s="1">
        <v>-1.2760476030979899</v>
      </c>
      <c r="C1016" s="1">
        <v>7.6469935120693305E-7</v>
      </c>
      <c r="D1016" s="1">
        <v>8.4312289780881208E-6</v>
      </c>
      <c r="E1016" s="1">
        <v>2497.3491673962699</v>
      </c>
      <c r="F1016" s="1">
        <v>985.600726168606</v>
      </c>
    </row>
    <row r="1017" spans="1:6" x14ac:dyDescent="0.2">
      <c r="A1017" s="2" t="s">
        <v>2609</v>
      </c>
      <c r="B1017" s="1">
        <v>-1.2758311159447799</v>
      </c>
      <c r="C1017" s="1">
        <v>8.7715985637916607E-6</v>
      </c>
      <c r="D1017" s="1">
        <v>7.1106438089126804E-5</v>
      </c>
      <c r="E1017" s="1">
        <v>152.257813052388</v>
      </c>
      <c r="F1017" s="1">
        <v>65.897350260456193</v>
      </c>
    </row>
    <row r="1018" spans="1:6" x14ac:dyDescent="0.2">
      <c r="A1018" s="2" t="s">
        <v>2610</v>
      </c>
      <c r="B1018" s="1">
        <v>-1.2751291700677501</v>
      </c>
      <c r="C1018" s="1">
        <v>6.6803729130134398E-6</v>
      </c>
      <c r="D1018" s="1">
        <v>5.6216221985351798E-5</v>
      </c>
      <c r="E1018" s="1">
        <v>508.75480728753098</v>
      </c>
      <c r="F1018" s="1">
        <v>219.90294156894399</v>
      </c>
    </row>
    <row r="1019" spans="1:6" x14ac:dyDescent="0.2">
      <c r="A1019" s="2" t="s">
        <v>1975</v>
      </c>
      <c r="B1019" s="1">
        <v>-1.2749702287143101</v>
      </c>
      <c r="C1019" s="1">
        <v>3.0495023135890399E-21</v>
      </c>
      <c r="D1019" s="1">
        <v>1.1055055787223E-18</v>
      </c>
      <c r="E1019" s="1">
        <v>28515.323970536301</v>
      </c>
      <c r="F1019" s="1">
        <v>11894.682076786299</v>
      </c>
    </row>
    <row r="1020" spans="1:6" x14ac:dyDescent="0.2">
      <c r="A1020" s="2" t="s">
        <v>600</v>
      </c>
      <c r="B1020" s="1">
        <v>-1.2734587924283201</v>
      </c>
      <c r="C1020" s="1">
        <v>8.2649462092444198E-5</v>
      </c>
      <c r="D1020" s="1">
        <v>4.9500882444597396E-4</v>
      </c>
      <c r="E1020" s="1">
        <v>1012.93818477277</v>
      </c>
      <c r="F1020" s="1">
        <v>403.09433433402899</v>
      </c>
    </row>
    <row r="1021" spans="1:6" x14ac:dyDescent="0.2">
      <c r="A1021" s="2" t="s">
        <v>2611</v>
      </c>
      <c r="B1021" s="1">
        <v>-1.2720850393051599</v>
      </c>
      <c r="C1021" s="1">
        <v>2.9676889938524201E-31</v>
      </c>
      <c r="D1021" s="1">
        <v>1.34480826756422E-27</v>
      </c>
      <c r="E1021" s="1">
        <v>9522.1294198189407</v>
      </c>
      <c r="F1021" s="1">
        <v>3943.4610885361499</v>
      </c>
    </row>
    <row r="1022" spans="1:6" x14ac:dyDescent="0.2">
      <c r="A1022" s="2" t="s">
        <v>2612</v>
      </c>
      <c r="B1022" s="1">
        <v>-1.2713992294399801</v>
      </c>
      <c r="C1022" s="1">
        <v>3.7032945889499802E-9</v>
      </c>
      <c r="D1022" s="1">
        <v>7.4336564473208594E-8</v>
      </c>
      <c r="E1022" s="1">
        <v>6881.5435864435403</v>
      </c>
      <c r="F1022" s="1">
        <v>2930.9235530838901</v>
      </c>
    </row>
    <row r="1023" spans="1:6" x14ac:dyDescent="0.2">
      <c r="A1023" s="2" t="s">
        <v>2613</v>
      </c>
      <c r="B1023" s="1">
        <v>-1.2704766319090699</v>
      </c>
      <c r="C1023" s="1">
        <v>6.7490584148045896E-13</v>
      </c>
      <c r="D1023" s="1">
        <v>3.3131299634225897E-11</v>
      </c>
      <c r="E1023" s="1">
        <v>6689.5202286507802</v>
      </c>
      <c r="F1023" s="1">
        <v>2732.3575860882802</v>
      </c>
    </row>
    <row r="1024" spans="1:6" x14ac:dyDescent="0.2">
      <c r="A1024" s="2" t="s">
        <v>2614</v>
      </c>
      <c r="B1024" s="1">
        <v>-1.26986598415777</v>
      </c>
      <c r="C1024" s="1">
        <v>3.8145101607575402E-6</v>
      </c>
      <c r="D1024" s="1">
        <v>3.4595994176568499E-5</v>
      </c>
      <c r="E1024" s="1">
        <v>1325.4494795937301</v>
      </c>
      <c r="F1024" s="1">
        <v>544.99637982033596</v>
      </c>
    </row>
    <row r="1025" spans="1:6" x14ac:dyDescent="0.2">
      <c r="A1025" s="2" t="s">
        <v>2615</v>
      </c>
      <c r="B1025" s="1">
        <v>-1.2698031395210301</v>
      </c>
      <c r="C1025" s="1">
        <v>3.6613057318432202E-6</v>
      </c>
      <c r="D1025" s="1">
        <v>3.3450013959370098E-5</v>
      </c>
      <c r="E1025" s="1">
        <v>7163.0168881707596</v>
      </c>
      <c r="F1025" s="1">
        <v>2993.8528421348801</v>
      </c>
    </row>
    <row r="1026" spans="1:6" x14ac:dyDescent="0.2">
      <c r="A1026" s="2" t="s">
        <v>1697</v>
      </c>
      <c r="B1026" s="1">
        <v>-1.26774258960093</v>
      </c>
      <c r="C1026" s="1">
        <v>3.4888764240500401E-4</v>
      </c>
      <c r="D1026" s="1">
        <v>1.7276090029259301E-3</v>
      </c>
      <c r="E1026" s="1">
        <v>4661.4918828636601</v>
      </c>
      <c r="F1026" s="1">
        <v>1986.81435158307</v>
      </c>
    </row>
    <row r="1027" spans="1:6" x14ac:dyDescent="0.2">
      <c r="A1027" s="2" t="s">
        <v>2616</v>
      </c>
      <c r="B1027" s="1">
        <v>-1.26684735021465</v>
      </c>
      <c r="C1027" s="1">
        <v>5.3725422758771903E-10</v>
      </c>
      <c r="D1027" s="1">
        <v>1.30814915857536E-8</v>
      </c>
      <c r="E1027" s="1">
        <v>15604.800818748199</v>
      </c>
      <c r="F1027" s="1">
        <v>6734.0605316927104</v>
      </c>
    </row>
    <row r="1028" spans="1:6" x14ac:dyDescent="0.2">
      <c r="A1028" s="2" t="s">
        <v>2617</v>
      </c>
      <c r="B1028" s="1">
        <v>-1.2666193500167999</v>
      </c>
      <c r="C1028" s="1">
        <v>4.41682120936177E-17</v>
      </c>
      <c r="D1028" s="1">
        <v>5.37310746583164E-15</v>
      </c>
      <c r="E1028" s="1">
        <v>9692.7457553654804</v>
      </c>
      <c r="F1028" s="1">
        <v>3996.4115821011201</v>
      </c>
    </row>
    <row r="1029" spans="1:6" x14ac:dyDescent="0.2">
      <c r="A1029" s="2" t="s">
        <v>1904</v>
      </c>
      <c r="B1029" s="1">
        <v>-1.2647221517493099</v>
      </c>
      <c r="C1029" s="1">
        <v>3.4924428445842899E-15</v>
      </c>
      <c r="D1029" s="1">
        <v>2.82607227682745E-13</v>
      </c>
      <c r="E1029" s="1">
        <v>21781.914680554299</v>
      </c>
      <c r="F1029" s="1">
        <v>9187.6274791078704</v>
      </c>
    </row>
    <row r="1030" spans="1:6" x14ac:dyDescent="0.2">
      <c r="A1030" s="2" t="s">
        <v>2618</v>
      </c>
      <c r="B1030" s="1">
        <v>-1.2646978679358001</v>
      </c>
      <c r="C1030" s="1">
        <v>2.0933745856999101E-4</v>
      </c>
      <c r="D1030" s="1">
        <v>1.1046436023405099E-3</v>
      </c>
      <c r="E1030" s="1">
        <v>442.798881254538</v>
      </c>
      <c r="F1030" s="1">
        <v>180.506531430282</v>
      </c>
    </row>
    <row r="1031" spans="1:6" x14ac:dyDescent="0.2">
      <c r="A1031" s="2" t="s">
        <v>2619</v>
      </c>
      <c r="B1031" s="1">
        <v>-1.2643973659318</v>
      </c>
      <c r="C1031" s="1">
        <v>1.17625986010332E-7</v>
      </c>
      <c r="D1031" s="1">
        <v>1.59707012915602E-6</v>
      </c>
      <c r="E1031" s="1">
        <v>386.33966964561603</v>
      </c>
      <c r="F1031" s="1">
        <v>171.90791121331401</v>
      </c>
    </row>
    <row r="1032" spans="1:6" x14ac:dyDescent="0.2">
      <c r="A1032" s="2" t="s">
        <v>2620</v>
      </c>
      <c r="B1032" s="1">
        <v>-1.26429881269871</v>
      </c>
      <c r="C1032" s="1">
        <v>4.1654275836349797E-4</v>
      </c>
      <c r="D1032" s="1">
        <v>2.00751237386247E-3</v>
      </c>
      <c r="E1032" s="1">
        <v>905.49087943313305</v>
      </c>
      <c r="F1032" s="1">
        <v>342.72640169454098</v>
      </c>
    </row>
    <row r="1033" spans="1:6" x14ac:dyDescent="0.2">
      <c r="A1033" s="2" t="s">
        <v>2621</v>
      </c>
      <c r="B1033" s="1">
        <v>-1.2633256759059399</v>
      </c>
      <c r="C1033" s="1">
        <v>1.87518016982637E-7</v>
      </c>
      <c r="D1033" s="1">
        <v>2.41605943979631E-6</v>
      </c>
      <c r="E1033" s="1">
        <v>1273.6936486163299</v>
      </c>
      <c r="F1033" s="1">
        <v>538.93916548038396</v>
      </c>
    </row>
    <row r="1034" spans="1:6" x14ac:dyDescent="0.2">
      <c r="A1034" s="2" t="s">
        <v>2622</v>
      </c>
      <c r="B1034" s="1">
        <v>-1.26289644141771</v>
      </c>
      <c r="C1034" s="1">
        <v>1.9105725347720801E-10</v>
      </c>
      <c r="D1034" s="1">
        <v>5.34429595143189E-9</v>
      </c>
      <c r="E1034" s="1">
        <v>1367.5585775703501</v>
      </c>
      <c r="F1034" s="1">
        <v>559.74899834959001</v>
      </c>
    </row>
    <row r="1035" spans="1:6" x14ac:dyDescent="0.2">
      <c r="A1035" s="2" t="s">
        <v>2623</v>
      </c>
      <c r="B1035" s="1">
        <v>-1.2628543045640199</v>
      </c>
      <c r="C1035" s="1">
        <v>1.2948076117605401E-9</v>
      </c>
      <c r="D1035" s="1">
        <v>2.9046637092539E-8</v>
      </c>
      <c r="E1035" s="1">
        <v>5371.8336916911203</v>
      </c>
      <c r="F1035" s="1">
        <v>2213.63947005508</v>
      </c>
    </row>
    <row r="1036" spans="1:6" x14ac:dyDescent="0.2">
      <c r="A1036" s="2" t="s">
        <v>2624</v>
      </c>
      <c r="B1036" s="1">
        <v>-1.2621374799356</v>
      </c>
      <c r="C1036" s="1">
        <v>3.5395672204924803E-5</v>
      </c>
      <c r="D1036" s="1">
        <v>2.4038289785929801E-4</v>
      </c>
      <c r="E1036" s="1">
        <v>2277.37369519812</v>
      </c>
      <c r="F1036" s="1">
        <v>963.41603140628104</v>
      </c>
    </row>
    <row r="1037" spans="1:6" x14ac:dyDescent="0.2">
      <c r="A1037" s="2" t="s">
        <v>2625</v>
      </c>
      <c r="B1037" s="1">
        <v>-1.26148863080828</v>
      </c>
      <c r="C1037" s="1">
        <v>3.3648401293750399E-9</v>
      </c>
      <c r="D1037" s="1">
        <v>6.8222698193570498E-8</v>
      </c>
      <c r="E1037" s="1">
        <v>21505.795094176101</v>
      </c>
      <c r="F1037" s="1">
        <v>8788.5992905004896</v>
      </c>
    </row>
    <row r="1038" spans="1:6" x14ac:dyDescent="0.2">
      <c r="A1038" s="2" t="s">
        <v>2626</v>
      </c>
      <c r="B1038" s="1">
        <v>-1.26122356356529</v>
      </c>
      <c r="C1038" s="1">
        <v>4.9903732750756901E-10</v>
      </c>
      <c r="D1038" s="1">
        <v>1.22901502695682E-8</v>
      </c>
      <c r="E1038" s="1">
        <v>1856.24136401653</v>
      </c>
      <c r="F1038" s="1">
        <v>758.41889764890402</v>
      </c>
    </row>
    <row r="1039" spans="1:6" x14ac:dyDescent="0.2">
      <c r="A1039" s="2" t="s">
        <v>2627</v>
      </c>
      <c r="B1039" s="1">
        <v>-1.26112176281559</v>
      </c>
      <c r="C1039" s="1">
        <v>4.0417902365968797E-18</v>
      </c>
      <c r="D1039" s="1">
        <v>6.10512415237959E-16</v>
      </c>
      <c r="E1039" s="1">
        <v>17608.462722259501</v>
      </c>
      <c r="F1039" s="1">
        <v>7357.7119746318203</v>
      </c>
    </row>
    <row r="1040" spans="1:6" x14ac:dyDescent="0.2">
      <c r="A1040" s="2" t="s">
        <v>2628</v>
      </c>
      <c r="B1040" s="1">
        <v>-1.2610285703669399</v>
      </c>
      <c r="C1040" s="1">
        <v>8.85512899535375E-9</v>
      </c>
      <c r="D1040" s="1">
        <v>1.5939232191636699E-7</v>
      </c>
      <c r="E1040" s="1">
        <v>9426.1993144540193</v>
      </c>
      <c r="F1040" s="1">
        <v>4072.3392009939898</v>
      </c>
    </row>
    <row r="1041" spans="1:6" x14ac:dyDescent="0.2">
      <c r="A1041" s="2" t="s">
        <v>2629</v>
      </c>
      <c r="B1041" s="1">
        <v>-1.2608769047720101</v>
      </c>
      <c r="C1041" s="1">
        <v>4.7852120322074001E-11</v>
      </c>
      <c r="D1041" s="1">
        <v>1.5216974262419501E-9</v>
      </c>
      <c r="E1041" s="1">
        <v>4304.6064420984403</v>
      </c>
      <c r="F1041" s="1">
        <v>1735.1386543035401</v>
      </c>
    </row>
    <row r="1042" spans="1:6" x14ac:dyDescent="0.2">
      <c r="A1042" s="2" t="s">
        <v>2630</v>
      </c>
      <c r="B1042" s="1">
        <v>-1.2599331323346299</v>
      </c>
      <c r="C1042" s="1">
        <v>9.2367309636730299E-10</v>
      </c>
      <c r="D1042" s="1">
        <v>2.12468255644083E-8</v>
      </c>
      <c r="E1042" s="1">
        <v>4896.1953457357104</v>
      </c>
      <c r="F1042" s="1">
        <v>1998.7279091927201</v>
      </c>
    </row>
    <row r="1043" spans="1:6" x14ac:dyDescent="0.2">
      <c r="A1043" s="2" t="s">
        <v>1915</v>
      </c>
      <c r="B1043" s="1">
        <v>-1.2598251264165701</v>
      </c>
      <c r="C1043" s="1">
        <v>4.24711040761997E-4</v>
      </c>
      <c r="D1043" s="1">
        <v>2.0403690232843798E-3</v>
      </c>
      <c r="E1043" s="1">
        <v>18511.4641564786</v>
      </c>
      <c r="F1043" s="1">
        <v>7327.6491247939503</v>
      </c>
    </row>
    <row r="1044" spans="1:6" x14ac:dyDescent="0.2">
      <c r="A1044" s="2" t="s">
        <v>593</v>
      </c>
      <c r="B1044" s="1">
        <v>-1.25913872706819</v>
      </c>
      <c r="C1044" s="1">
        <v>1.0703224594853099E-3</v>
      </c>
      <c r="D1044" s="1">
        <v>4.4599229656622202E-3</v>
      </c>
      <c r="E1044" s="1">
        <v>1228.3247215136701</v>
      </c>
      <c r="F1044" s="1">
        <v>508.18299755746699</v>
      </c>
    </row>
    <row r="1045" spans="1:6" x14ac:dyDescent="0.2">
      <c r="A1045" s="2" t="s">
        <v>2631</v>
      </c>
      <c r="B1045" s="1">
        <v>-1.2556127113038</v>
      </c>
      <c r="C1045" s="1">
        <v>1.9601125100555501E-9</v>
      </c>
      <c r="D1045" s="1">
        <v>4.2397373934686003E-8</v>
      </c>
      <c r="E1045" s="1">
        <v>1441.72308206089</v>
      </c>
      <c r="F1045" s="1">
        <v>575.14082730678001</v>
      </c>
    </row>
    <row r="1046" spans="1:6" x14ac:dyDescent="0.2">
      <c r="A1046" s="2" t="s">
        <v>2632</v>
      </c>
      <c r="B1046" s="1">
        <v>-1.2537816649640401</v>
      </c>
      <c r="C1046" s="1">
        <v>8.6806398548252501E-14</v>
      </c>
      <c r="D1046" s="1">
        <v>5.21010854332988E-12</v>
      </c>
      <c r="E1046" s="1">
        <v>39812.651172520404</v>
      </c>
      <c r="F1046" s="1">
        <v>16826.685281159698</v>
      </c>
    </row>
    <row r="1047" spans="1:6" x14ac:dyDescent="0.2">
      <c r="A1047" s="2" t="s">
        <v>2633</v>
      </c>
      <c r="B1047" s="1">
        <v>-1.25288578125141</v>
      </c>
      <c r="C1047" s="1">
        <v>3.011935094664E-10</v>
      </c>
      <c r="D1047" s="1">
        <v>7.9489368695512404E-9</v>
      </c>
      <c r="E1047" s="1">
        <v>276.15251180666598</v>
      </c>
      <c r="F1047" s="1">
        <v>115.313776483582</v>
      </c>
    </row>
    <row r="1048" spans="1:6" x14ac:dyDescent="0.2">
      <c r="A1048" s="2" t="s">
        <v>624</v>
      </c>
      <c r="B1048" s="1">
        <v>-1.2525775131444099</v>
      </c>
      <c r="C1048" s="1">
        <v>8.9939319711824595E-4</v>
      </c>
      <c r="D1048" s="1">
        <v>3.8476282961919599E-3</v>
      </c>
      <c r="E1048" s="1">
        <v>1483.8499478129499</v>
      </c>
      <c r="F1048" s="1">
        <v>644.74397424270205</v>
      </c>
    </row>
    <row r="1049" spans="1:6" x14ac:dyDescent="0.2">
      <c r="A1049" s="2" t="s">
        <v>2634</v>
      </c>
      <c r="B1049" s="1">
        <v>-1.2513296940005201</v>
      </c>
      <c r="C1049" s="1">
        <v>1.7761509395738301E-7</v>
      </c>
      <c r="D1049" s="1">
        <v>2.3045463085694501E-6</v>
      </c>
      <c r="E1049" s="1">
        <v>361.79553025329602</v>
      </c>
      <c r="F1049" s="1">
        <v>145.502295170515</v>
      </c>
    </row>
    <row r="1050" spans="1:6" x14ac:dyDescent="0.2">
      <c r="A1050" s="2" t="s">
        <v>2635</v>
      </c>
      <c r="B1050" s="1">
        <v>-1.2511471478671501</v>
      </c>
      <c r="C1050" s="1">
        <v>6.5670248957834204E-10</v>
      </c>
      <c r="D1050" s="1">
        <v>1.5807953952320099E-8</v>
      </c>
      <c r="E1050" s="1">
        <v>5336.8571092949396</v>
      </c>
      <c r="F1050" s="1">
        <v>2165.2966795919301</v>
      </c>
    </row>
    <row r="1051" spans="1:6" x14ac:dyDescent="0.2">
      <c r="A1051" s="2" t="s">
        <v>779</v>
      </c>
      <c r="B1051" s="1">
        <v>-1.25101091513914</v>
      </c>
      <c r="C1051" s="1">
        <v>1.5857861115258599E-4</v>
      </c>
      <c r="D1051" s="1">
        <v>8.6918533587897705E-4</v>
      </c>
      <c r="E1051" s="1">
        <v>4345.7560889014803</v>
      </c>
      <c r="F1051" s="1">
        <v>1888.5845742909701</v>
      </c>
    </row>
    <row r="1052" spans="1:6" x14ac:dyDescent="0.2">
      <c r="A1052" s="2" t="s">
        <v>2636</v>
      </c>
      <c r="B1052" s="1">
        <v>-1.25076943830931</v>
      </c>
      <c r="C1052" s="1">
        <v>2.6346204061426601E-9</v>
      </c>
      <c r="D1052" s="1">
        <v>5.50174302785045E-8</v>
      </c>
      <c r="E1052" s="1">
        <v>355.21126839114498</v>
      </c>
      <c r="F1052" s="1">
        <v>140.609968138684</v>
      </c>
    </row>
    <row r="1053" spans="1:6" x14ac:dyDescent="0.2">
      <c r="A1053" s="2" t="s">
        <v>785</v>
      </c>
      <c r="B1053" s="1">
        <v>-1.2499902792426101</v>
      </c>
      <c r="C1053" s="1">
        <v>5.2186063906350401E-4</v>
      </c>
      <c r="D1053" s="1">
        <v>2.4291056407666602E-3</v>
      </c>
      <c r="E1053" s="1">
        <v>466.031431917178</v>
      </c>
      <c r="F1053" s="1">
        <v>193.67884795564899</v>
      </c>
    </row>
    <row r="1054" spans="1:6" x14ac:dyDescent="0.2">
      <c r="A1054" s="2" t="s">
        <v>802</v>
      </c>
      <c r="B1054" s="1">
        <v>-1.2489926913654199</v>
      </c>
      <c r="C1054" s="1">
        <v>3.6074359759148899E-9</v>
      </c>
      <c r="D1054" s="1">
        <v>7.2653760554925998E-8</v>
      </c>
      <c r="E1054" s="1">
        <v>1218.3018629011699</v>
      </c>
      <c r="F1054" s="1">
        <v>505.65250295422101</v>
      </c>
    </row>
    <row r="1055" spans="1:6" x14ac:dyDescent="0.2">
      <c r="A1055" s="2" t="s">
        <v>2637</v>
      </c>
      <c r="B1055" s="1">
        <v>-1.2489502634668901</v>
      </c>
      <c r="C1055" s="1">
        <v>1.1105619683011999E-4</v>
      </c>
      <c r="D1055" s="1">
        <v>6.3965828526938297E-4</v>
      </c>
      <c r="E1055" s="1">
        <v>1137.20654394813</v>
      </c>
      <c r="F1055" s="1">
        <v>482.69520671324602</v>
      </c>
    </row>
    <row r="1056" spans="1:6" x14ac:dyDescent="0.2">
      <c r="A1056" s="2" t="s">
        <v>2638</v>
      </c>
      <c r="B1056" s="1">
        <v>-1.24816856310573</v>
      </c>
      <c r="C1056" s="1">
        <v>1.47780208353749E-5</v>
      </c>
      <c r="D1056" s="1">
        <v>1.12312958348849E-4</v>
      </c>
      <c r="E1056" s="1">
        <v>3553.7189717070501</v>
      </c>
      <c r="F1056" s="1">
        <v>1507.62954977809</v>
      </c>
    </row>
    <row r="1057" spans="1:6" x14ac:dyDescent="0.2">
      <c r="A1057" s="2" t="s">
        <v>2639</v>
      </c>
      <c r="B1057" s="1">
        <v>-1.24796214060241</v>
      </c>
      <c r="C1057" s="1">
        <v>8.7676325315287898E-7</v>
      </c>
      <c r="D1057" s="1">
        <v>9.5391420928265793E-6</v>
      </c>
      <c r="E1057" s="1">
        <v>2063.1546318128899</v>
      </c>
      <c r="F1057" s="1">
        <v>851.03707715961002</v>
      </c>
    </row>
    <row r="1058" spans="1:6" x14ac:dyDescent="0.2">
      <c r="A1058" s="2" t="s">
        <v>765</v>
      </c>
      <c r="B1058" s="1">
        <v>-1.24744068157627</v>
      </c>
      <c r="C1058" s="1">
        <v>1.4799157787684801E-3</v>
      </c>
      <c r="D1058" s="1">
        <v>5.8852464690560703E-3</v>
      </c>
      <c r="E1058" s="1">
        <v>10181.6838066575</v>
      </c>
      <c r="F1058" s="1">
        <v>3770.9113270609901</v>
      </c>
    </row>
    <row r="1059" spans="1:6" x14ac:dyDescent="0.2">
      <c r="A1059" s="2" t="s">
        <v>2640</v>
      </c>
      <c r="B1059" s="1">
        <v>-1.24516951086338</v>
      </c>
      <c r="C1059" s="1">
        <v>5.6974816008120502E-16</v>
      </c>
      <c r="D1059" s="1">
        <v>5.6743160162812698E-14</v>
      </c>
      <c r="E1059" s="1">
        <v>1907.1688451283501</v>
      </c>
      <c r="F1059" s="1">
        <v>775.44860272763503</v>
      </c>
    </row>
    <row r="1060" spans="1:6" x14ac:dyDescent="0.2">
      <c r="A1060" s="2" t="s">
        <v>2641</v>
      </c>
      <c r="B1060" s="1">
        <v>-1.24468864664273</v>
      </c>
      <c r="C1060" s="1">
        <v>1.3455050595144199E-7</v>
      </c>
      <c r="D1060" s="1">
        <v>1.80656479324136E-6</v>
      </c>
      <c r="E1060" s="1">
        <v>9100.8888621438891</v>
      </c>
      <c r="F1060" s="1">
        <v>3899.44449996414</v>
      </c>
    </row>
    <row r="1061" spans="1:6" x14ac:dyDescent="0.2">
      <c r="A1061" s="2" t="s">
        <v>2642</v>
      </c>
      <c r="B1061" s="1">
        <v>-1.2443358496757</v>
      </c>
      <c r="C1061" s="1">
        <v>7.0831171041015498E-5</v>
      </c>
      <c r="D1061" s="1">
        <v>4.3345233163046801E-4</v>
      </c>
      <c r="E1061" s="1">
        <v>11799.5076439475</v>
      </c>
      <c r="F1061" s="1">
        <v>4800.4648588372802</v>
      </c>
    </row>
    <row r="1062" spans="1:6" x14ac:dyDescent="0.2">
      <c r="A1062" s="2" t="s">
        <v>2643</v>
      </c>
      <c r="B1062" s="1">
        <v>-1.24384126894248</v>
      </c>
      <c r="C1062" s="1">
        <v>4.7618138412133001E-4</v>
      </c>
      <c r="D1062" s="1">
        <v>2.2506554807257399E-3</v>
      </c>
      <c r="E1062" s="1">
        <v>401.58906773329102</v>
      </c>
      <c r="F1062" s="1">
        <v>160.97512312791801</v>
      </c>
    </row>
    <row r="1063" spans="1:6" x14ac:dyDescent="0.2">
      <c r="A1063" s="2" t="s">
        <v>2644</v>
      </c>
      <c r="B1063" s="1">
        <v>-1.24359011035192</v>
      </c>
      <c r="C1063" s="1">
        <v>1.1200002297898601E-6</v>
      </c>
      <c r="D1063" s="1">
        <v>1.1851210837811499E-5</v>
      </c>
      <c r="E1063" s="1">
        <v>76042.851334984894</v>
      </c>
      <c r="F1063" s="1">
        <v>31556.956219478099</v>
      </c>
    </row>
    <row r="1064" spans="1:6" x14ac:dyDescent="0.2">
      <c r="A1064" s="2" t="s">
        <v>2645</v>
      </c>
      <c r="B1064" s="1">
        <v>-1.2432117019739</v>
      </c>
      <c r="C1064" s="1">
        <v>1.06416585329586E-17</v>
      </c>
      <c r="D1064" s="1">
        <v>1.4837746351415901E-15</v>
      </c>
      <c r="E1064" s="1">
        <v>23698.256020746801</v>
      </c>
      <c r="F1064" s="1">
        <v>9700.44855248768</v>
      </c>
    </row>
    <row r="1065" spans="1:6" x14ac:dyDescent="0.2">
      <c r="A1065" s="2" t="s">
        <v>1986</v>
      </c>
      <c r="B1065" s="1">
        <v>-1.2431781860901601</v>
      </c>
      <c r="C1065" s="1">
        <v>1.56111770784251E-3</v>
      </c>
      <c r="D1065" s="1">
        <v>6.1474732940155104E-3</v>
      </c>
      <c r="E1065" s="1">
        <v>61.774510876861903</v>
      </c>
      <c r="F1065" s="1">
        <v>22.994541051073</v>
      </c>
    </row>
    <row r="1066" spans="1:6" x14ac:dyDescent="0.2">
      <c r="A1066" s="2" t="s">
        <v>2646</v>
      </c>
      <c r="B1066" s="1">
        <v>-1.2429442463478799</v>
      </c>
      <c r="C1066" s="1">
        <v>1.6722799060233799E-5</v>
      </c>
      <c r="D1066" s="1">
        <v>1.2484244471408501E-4</v>
      </c>
      <c r="E1066" s="1">
        <v>4245.0734233654703</v>
      </c>
      <c r="F1066" s="1">
        <v>1767.4954498269401</v>
      </c>
    </row>
    <row r="1067" spans="1:6" x14ac:dyDescent="0.2">
      <c r="A1067" s="2" t="s">
        <v>2647</v>
      </c>
      <c r="B1067" s="1">
        <v>-1.2422379398771799</v>
      </c>
      <c r="C1067" s="1">
        <v>7.6220667679354802E-9</v>
      </c>
      <c r="D1067" s="1">
        <v>1.4054687918168701E-7</v>
      </c>
      <c r="E1067" s="1">
        <v>11998.1929217948</v>
      </c>
      <c r="F1067" s="1">
        <v>4814.6828233497899</v>
      </c>
    </row>
    <row r="1068" spans="1:6" x14ac:dyDescent="0.2">
      <c r="A1068" s="2" t="s">
        <v>793</v>
      </c>
      <c r="B1068" s="1">
        <v>-1.24181760695664</v>
      </c>
      <c r="C1068" s="1">
        <v>2.42639384686528E-5</v>
      </c>
      <c r="D1068" s="1">
        <v>1.7393506650521001E-4</v>
      </c>
      <c r="E1068" s="1">
        <v>1401.0259360729301</v>
      </c>
      <c r="F1068" s="1">
        <v>591.14095918446299</v>
      </c>
    </row>
    <row r="1069" spans="1:6" x14ac:dyDescent="0.2">
      <c r="A1069" s="2" t="s">
        <v>1865</v>
      </c>
      <c r="B1069" s="1">
        <v>-1.2415216764989301</v>
      </c>
      <c r="C1069" s="1">
        <v>7.7314884454285105E-6</v>
      </c>
      <c r="D1069" s="1">
        <v>6.38746397273642E-5</v>
      </c>
      <c r="E1069" s="1">
        <v>13865.9939239169</v>
      </c>
      <c r="F1069" s="1">
        <v>6005.6239867352597</v>
      </c>
    </row>
    <row r="1070" spans="1:6" x14ac:dyDescent="0.2">
      <c r="A1070" s="2" t="s">
        <v>2006</v>
      </c>
      <c r="B1070" s="1">
        <v>-1.2404763112096899</v>
      </c>
      <c r="C1070" s="1">
        <v>1.8867213967598601E-5</v>
      </c>
      <c r="D1070" s="1">
        <v>1.39075689457785E-4</v>
      </c>
      <c r="E1070" s="1">
        <v>5391.6652304607796</v>
      </c>
      <c r="F1070" s="1">
        <v>2392.2488790084099</v>
      </c>
    </row>
    <row r="1071" spans="1:6" x14ac:dyDescent="0.2">
      <c r="A1071" s="2" t="s">
        <v>2648</v>
      </c>
      <c r="B1071" s="1">
        <v>-1.2402088440918499</v>
      </c>
      <c r="C1071" s="1">
        <v>1.5294064132652799E-8</v>
      </c>
      <c r="D1071" s="1">
        <v>2.5917664396851099E-7</v>
      </c>
      <c r="E1071" s="1">
        <v>214597.05375208301</v>
      </c>
      <c r="F1071" s="1">
        <v>89254.014122393506</v>
      </c>
    </row>
    <row r="1072" spans="1:6" x14ac:dyDescent="0.2">
      <c r="A1072" s="2" t="s">
        <v>596</v>
      </c>
      <c r="B1072" s="1">
        <v>-1.24003144654168</v>
      </c>
      <c r="C1072" s="1">
        <v>2.7799259949878802E-3</v>
      </c>
      <c r="D1072" s="1">
        <v>1.00496487006682E-2</v>
      </c>
      <c r="E1072" s="1">
        <v>488.78709200963198</v>
      </c>
      <c r="F1072" s="1">
        <v>180.987969963219</v>
      </c>
    </row>
    <row r="1073" spans="1:6" x14ac:dyDescent="0.2">
      <c r="A1073" s="2" t="s">
        <v>1773</v>
      </c>
      <c r="B1073" s="1">
        <v>-1.23958902434006</v>
      </c>
      <c r="C1073" s="1">
        <v>2.14515229018274E-5</v>
      </c>
      <c r="D1073" s="1">
        <v>1.5603142219844401E-4</v>
      </c>
      <c r="E1073" s="1">
        <v>10378.9555398142</v>
      </c>
      <c r="F1073" s="1">
        <v>4213.3217769584799</v>
      </c>
    </row>
    <row r="1074" spans="1:6" x14ac:dyDescent="0.2">
      <c r="A1074" s="2" t="s">
        <v>2649</v>
      </c>
      <c r="B1074" s="1">
        <v>-1.2394328333123299</v>
      </c>
      <c r="C1074" s="1">
        <v>5.2002336333019298E-5</v>
      </c>
      <c r="D1074" s="1">
        <v>3.3248477896730399E-4</v>
      </c>
      <c r="E1074" s="1">
        <v>545.714146571225</v>
      </c>
      <c r="F1074" s="1">
        <v>213.17252729078101</v>
      </c>
    </row>
    <row r="1075" spans="1:6" x14ac:dyDescent="0.2">
      <c r="A1075" s="2" t="s">
        <v>2650</v>
      </c>
      <c r="B1075" s="1">
        <v>-1.23880323569457</v>
      </c>
      <c r="C1075" s="1">
        <v>1.2454634323619801E-5</v>
      </c>
      <c r="D1075" s="1">
        <v>9.65993589002709E-5</v>
      </c>
      <c r="E1075" s="1">
        <v>143.32549609520399</v>
      </c>
      <c r="F1075" s="1">
        <v>58.730699180268999</v>
      </c>
    </row>
    <row r="1076" spans="1:6" x14ac:dyDescent="0.2">
      <c r="A1076" s="2" t="s">
        <v>2651</v>
      </c>
      <c r="B1076" s="1">
        <v>-1.23767978663329</v>
      </c>
      <c r="C1076" s="1">
        <v>1.63701965843147E-12</v>
      </c>
      <c r="D1076" s="1">
        <v>7.3447075071110999E-11</v>
      </c>
      <c r="E1076" s="1">
        <v>6119.34610350599</v>
      </c>
      <c r="F1076" s="1">
        <v>2587.6503119070899</v>
      </c>
    </row>
    <row r="1077" spans="1:6" x14ac:dyDescent="0.2">
      <c r="A1077" s="2" t="s">
        <v>2652</v>
      </c>
      <c r="B1077" s="1">
        <v>-1.23745599983262</v>
      </c>
      <c r="C1077" s="1">
        <v>3.4274331870785902E-5</v>
      </c>
      <c r="D1077" s="1">
        <v>2.3373082749806801E-4</v>
      </c>
      <c r="E1077" s="1">
        <v>277.697656968302</v>
      </c>
      <c r="F1077" s="1">
        <v>106.84349411967899</v>
      </c>
    </row>
    <row r="1078" spans="1:6" x14ac:dyDescent="0.2">
      <c r="A1078" s="2" t="s">
        <v>753</v>
      </c>
      <c r="B1078" s="1">
        <v>-1.23723799380698</v>
      </c>
      <c r="C1078" s="1">
        <v>4.0299703397859103E-3</v>
      </c>
      <c r="D1078" s="1">
        <v>1.3676697693121E-2</v>
      </c>
      <c r="E1078" s="1">
        <v>53.635767599588902</v>
      </c>
      <c r="F1078" s="1">
        <v>25.243491235797901</v>
      </c>
    </row>
    <row r="1079" spans="1:6" x14ac:dyDescent="0.2">
      <c r="A1079" s="2" t="s">
        <v>1831</v>
      </c>
      <c r="B1079" s="1">
        <v>-1.23717217184382</v>
      </c>
      <c r="C1079" s="1">
        <v>1.29138324409197E-6</v>
      </c>
      <c r="D1079" s="1">
        <v>1.33834263478623E-5</v>
      </c>
      <c r="E1079" s="1">
        <v>1369.5476966296601</v>
      </c>
      <c r="F1079" s="1">
        <v>572.47826032411194</v>
      </c>
    </row>
    <row r="1080" spans="1:6" x14ac:dyDescent="0.2">
      <c r="A1080" s="2" t="s">
        <v>2653</v>
      </c>
      <c r="B1080" s="1">
        <v>-1.2370409814079799</v>
      </c>
      <c r="C1080" s="1">
        <v>6.9453156947446004E-7</v>
      </c>
      <c r="D1080" s="1">
        <v>7.7328496488292694E-6</v>
      </c>
      <c r="E1080" s="1">
        <v>4783.5353193615802</v>
      </c>
      <c r="F1080" s="1">
        <v>2050.3466066931801</v>
      </c>
    </row>
    <row r="1081" spans="1:6" x14ac:dyDescent="0.2">
      <c r="A1081" s="2" t="s">
        <v>660</v>
      </c>
      <c r="B1081" s="1">
        <v>-1.2350520981594999</v>
      </c>
      <c r="C1081" s="1">
        <v>1.03952604731629E-3</v>
      </c>
      <c r="D1081" s="1">
        <v>4.3506001232175E-3</v>
      </c>
      <c r="E1081" s="1">
        <v>314.94022574565798</v>
      </c>
      <c r="F1081" s="1">
        <v>132.60274398123599</v>
      </c>
    </row>
    <row r="1082" spans="1:6" x14ac:dyDescent="0.2">
      <c r="A1082" s="2" t="s">
        <v>2654</v>
      </c>
      <c r="B1082" s="1">
        <v>-1.23403037237602</v>
      </c>
      <c r="C1082" s="1">
        <v>2.0164306025253702E-6</v>
      </c>
      <c r="D1082" s="1">
        <v>1.9810201138956499E-5</v>
      </c>
      <c r="E1082" s="1">
        <v>3465.0174787754299</v>
      </c>
      <c r="F1082" s="1">
        <v>1385.6393731763401</v>
      </c>
    </row>
    <row r="1083" spans="1:6" x14ac:dyDescent="0.2">
      <c r="A1083" s="2" t="s">
        <v>1869</v>
      </c>
      <c r="B1083" s="1">
        <v>-1.2337460576233099</v>
      </c>
      <c r="C1083" s="1">
        <v>7.6851912465836304E-14</v>
      </c>
      <c r="D1083" s="1">
        <v>4.7061410991748197E-12</v>
      </c>
      <c r="E1083" s="1">
        <v>4204.3738721576501</v>
      </c>
      <c r="F1083" s="1">
        <v>1754.5500369612801</v>
      </c>
    </row>
    <row r="1084" spans="1:6" x14ac:dyDescent="0.2">
      <c r="A1084" s="2" t="s">
        <v>2655</v>
      </c>
      <c r="B1084" s="1">
        <v>-1.2335705096972001</v>
      </c>
      <c r="C1084" s="1">
        <v>1.2520992890261399E-10</v>
      </c>
      <c r="D1084" s="1">
        <v>3.6488025261877598E-9</v>
      </c>
      <c r="E1084" s="1">
        <v>12029.474086870199</v>
      </c>
      <c r="F1084" s="1">
        <v>5011.08278321136</v>
      </c>
    </row>
    <row r="1085" spans="1:6" x14ac:dyDescent="0.2">
      <c r="A1085" s="2" t="s">
        <v>2656</v>
      </c>
      <c r="B1085" s="1">
        <v>-1.23297497348963</v>
      </c>
      <c r="C1085" s="1">
        <v>2.4658364058603899E-3</v>
      </c>
      <c r="D1085" s="1">
        <v>9.1011506195531194E-3</v>
      </c>
      <c r="E1085" s="1">
        <v>325.25932962088598</v>
      </c>
      <c r="F1085" s="1">
        <v>143.95175657147601</v>
      </c>
    </row>
    <row r="1086" spans="1:6" x14ac:dyDescent="0.2">
      <c r="A1086" s="2" t="s">
        <v>2657</v>
      </c>
      <c r="B1086" s="1">
        <v>-1.2308468734944</v>
      </c>
      <c r="C1086" s="1">
        <v>1.43463166847273E-21</v>
      </c>
      <c r="D1086" s="1">
        <v>5.9100303688037799E-19</v>
      </c>
      <c r="E1086" s="1">
        <v>4969.42365397916</v>
      </c>
      <c r="F1086" s="1">
        <v>2101.0468104080301</v>
      </c>
    </row>
    <row r="1087" spans="1:6" x14ac:dyDescent="0.2">
      <c r="A1087" s="2" t="s">
        <v>2658</v>
      </c>
      <c r="B1087" s="1">
        <v>-1.22768036358724</v>
      </c>
      <c r="C1087" s="1">
        <v>3.1600201847784097E-11</v>
      </c>
      <c r="D1087" s="1">
        <v>1.0509821260420799E-9</v>
      </c>
      <c r="E1087" s="1">
        <v>5249.3104805498597</v>
      </c>
      <c r="F1087" s="1">
        <v>2074.2368580899902</v>
      </c>
    </row>
    <row r="1088" spans="1:6" x14ac:dyDescent="0.2">
      <c r="A1088" s="2" t="s">
        <v>2659</v>
      </c>
      <c r="B1088" s="1">
        <v>-1.22722197204382</v>
      </c>
      <c r="C1088" s="1">
        <v>1.02271993109862E-4</v>
      </c>
      <c r="D1088" s="1">
        <v>5.9492366723663402E-4</v>
      </c>
      <c r="E1088" s="1">
        <v>14530.311012284101</v>
      </c>
      <c r="F1088" s="1">
        <v>5567.5598717196199</v>
      </c>
    </row>
    <row r="1089" spans="1:6" x14ac:dyDescent="0.2">
      <c r="A1089" s="2" t="s">
        <v>1994</v>
      </c>
      <c r="B1089" s="1">
        <v>-1.22560089486954</v>
      </c>
      <c r="C1089" s="1">
        <v>8.2737349335241198E-9</v>
      </c>
      <c r="D1089" s="1">
        <v>1.5087496922038E-7</v>
      </c>
      <c r="E1089" s="1">
        <v>4389.3469973955198</v>
      </c>
      <c r="F1089" s="1">
        <v>1915.51069749934</v>
      </c>
    </row>
    <row r="1090" spans="1:6" x14ac:dyDescent="0.2">
      <c r="A1090" s="2" t="s">
        <v>1525</v>
      </c>
      <c r="B1090" s="1">
        <v>-1.2254891281526901</v>
      </c>
      <c r="C1090" s="1">
        <v>1.07487607920862E-4</v>
      </c>
      <c r="D1090" s="1">
        <v>6.2087966257920696E-4</v>
      </c>
      <c r="E1090" s="1">
        <v>4695.8825284344302</v>
      </c>
      <c r="F1090" s="1">
        <v>2021.8234356164701</v>
      </c>
    </row>
    <row r="1091" spans="1:6" x14ac:dyDescent="0.2">
      <c r="A1091" s="2" t="s">
        <v>1939</v>
      </c>
      <c r="B1091" s="1">
        <v>-1.2247401179608199</v>
      </c>
      <c r="C1091" s="1">
        <v>4.17733138157613E-4</v>
      </c>
      <c r="D1091" s="1">
        <v>2.0127142111230401E-3</v>
      </c>
      <c r="E1091" s="1">
        <v>201.66357266611601</v>
      </c>
      <c r="F1091" s="1">
        <v>83.333352948034801</v>
      </c>
    </row>
    <row r="1092" spans="1:6" x14ac:dyDescent="0.2">
      <c r="A1092" s="2" t="s">
        <v>2660</v>
      </c>
      <c r="B1092" s="1">
        <v>-1.2244542670580101</v>
      </c>
      <c r="C1092" s="1">
        <v>7.4530454115809202E-8</v>
      </c>
      <c r="D1092" s="1">
        <v>1.0697038358902E-6</v>
      </c>
      <c r="E1092" s="1">
        <v>589.07338159810399</v>
      </c>
      <c r="F1092" s="1">
        <v>242.88187714719299</v>
      </c>
    </row>
    <row r="1093" spans="1:6" x14ac:dyDescent="0.2">
      <c r="A1093" s="2" t="s">
        <v>2661</v>
      </c>
      <c r="B1093" s="1">
        <v>-1.22405480374789</v>
      </c>
      <c r="C1093" s="1">
        <v>1.8850772378174101E-4</v>
      </c>
      <c r="D1093" s="1">
        <v>1.0076352112261401E-3</v>
      </c>
      <c r="E1093" s="1">
        <v>2084.5629497968298</v>
      </c>
      <c r="F1093" s="1">
        <v>890.08006960802504</v>
      </c>
    </row>
    <row r="1094" spans="1:6" x14ac:dyDescent="0.2">
      <c r="A1094" s="2" t="s">
        <v>2662</v>
      </c>
      <c r="B1094" s="1">
        <v>-1.2240300010983101</v>
      </c>
      <c r="C1094" s="1">
        <v>2.3845661680816401E-6</v>
      </c>
      <c r="D1094" s="1">
        <v>2.2869125059602001E-5</v>
      </c>
      <c r="E1094" s="1">
        <v>14841.341484778701</v>
      </c>
      <c r="F1094" s="1">
        <v>6013.9178521823196</v>
      </c>
    </row>
    <row r="1095" spans="1:6" x14ac:dyDescent="0.2">
      <c r="A1095" s="2" t="s">
        <v>2663</v>
      </c>
      <c r="B1095" s="1">
        <v>-1.2236198338920401</v>
      </c>
      <c r="C1095" s="1">
        <v>5.0732583081824303E-7</v>
      </c>
      <c r="D1095" s="1">
        <v>5.8127610678959999E-6</v>
      </c>
      <c r="E1095" s="1">
        <v>1153.42870483207</v>
      </c>
      <c r="F1095" s="1">
        <v>491.64727425614097</v>
      </c>
    </row>
    <row r="1096" spans="1:6" x14ac:dyDescent="0.2">
      <c r="A1096" s="2" t="s">
        <v>1910</v>
      </c>
      <c r="B1096" s="1">
        <v>-1.2200540488654501</v>
      </c>
      <c r="C1096" s="1">
        <v>8.5216835102592698E-9</v>
      </c>
      <c r="D1096" s="1">
        <v>1.54309725581378E-7</v>
      </c>
      <c r="E1096" s="1">
        <v>11584.282546338</v>
      </c>
      <c r="F1096" s="1">
        <v>5079.1328283208904</v>
      </c>
    </row>
    <row r="1097" spans="1:6" x14ac:dyDescent="0.2">
      <c r="A1097" s="2" t="s">
        <v>2664</v>
      </c>
      <c r="B1097" s="1">
        <v>-1.2199313550561499</v>
      </c>
      <c r="C1097" s="1">
        <v>6.8209547690315501E-5</v>
      </c>
      <c r="D1097" s="1">
        <v>4.19533851861099E-4</v>
      </c>
      <c r="E1097" s="1">
        <v>21080.169110572799</v>
      </c>
      <c r="F1097" s="1">
        <v>8509.3879427240408</v>
      </c>
    </row>
    <row r="1098" spans="1:6" x14ac:dyDescent="0.2">
      <c r="A1098" s="2" t="s">
        <v>2005</v>
      </c>
      <c r="B1098" s="1">
        <v>-1.21888477996026</v>
      </c>
      <c r="C1098" s="1">
        <v>3.50930590946561E-13</v>
      </c>
      <c r="D1098" s="1">
        <v>1.8545095893578299E-11</v>
      </c>
      <c r="E1098" s="1">
        <v>2390.6291788992899</v>
      </c>
      <c r="F1098" s="1">
        <v>1015.8702524973201</v>
      </c>
    </row>
    <row r="1099" spans="1:6" x14ac:dyDescent="0.2">
      <c r="A1099" s="2" t="s">
        <v>1652</v>
      </c>
      <c r="B1099" s="1">
        <v>-1.2174846402035</v>
      </c>
      <c r="C1099" s="1">
        <v>3.43311316957366E-3</v>
      </c>
      <c r="D1099" s="1">
        <v>1.1968323718811701E-2</v>
      </c>
      <c r="E1099" s="1">
        <v>76.052507910591103</v>
      </c>
      <c r="F1099" s="1">
        <v>33.038783185604302</v>
      </c>
    </row>
    <row r="1100" spans="1:6" x14ac:dyDescent="0.2">
      <c r="A1100" s="2" t="s">
        <v>2665</v>
      </c>
      <c r="B1100" s="1">
        <v>-1.2170847624721399</v>
      </c>
      <c r="C1100" s="1">
        <v>2.0610724422358302E-3</v>
      </c>
      <c r="D1100" s="1">
        <v>7.8156901857670998E-3</v>
      </c>
      <c r="E1100" s="1">
        <v>75.222807970950598</v>
      </c>
      <c r="F1100" s="1">
        <v>29.292808341193201</v>
      </c>
    </row>
    <row r="1101" spans="1:6" x14ac:dyDescent="0.2">
      <c r="A1101" s="2" t="s">
        <v>2666</v>
      </c>
      <c r="B1101" s="1">
        <v>-1.21606996240382</v>
      </c>
      <c r="C1101" s="1">
        <v>9.6568337139886803E-8</v>
      </c>
      <c r="D1101" s="1">
        <v>1.34749628868175E-6</v>
      </c>
      <c r="E1101" s="1">
        <v>1332.69493023788</v>
      </c>
      <c r="F1101" s="1">
        <v>583.69096949890104</v>
      </c>
    </row>
    <row r="1102" spans="1:6" x14ac:dyDescent="0.2">
      <c r="A1102" s="2" t="s">
        <v>2667</v>
      </c>
      <c r="B1102" s="1">
        <v>-1.2154803871784701</v>
      </c>
      <c r="C1102" s="1">
        <v>5.77239683867761E-16</v>
      </c>
      <c r="D1102" s="1">
        <v>5.7175117539819894E-14</v>
      </c>
      <c r="E1102" s="1">
        <v>1732.0140332092999</v>
      </c>
      <c r="F1102" s="1">
        <v>743.30796673694601</v>
      </c>
    </row>
    <row r="1103" spans="1:6" x14ac:dyDescent="0.2">
      <c r="A1103" s="2" t="s">
        <v>2668</v>
      </c>
      <c r="B1103" s="1">
        <v>-1.2148864438021501</v>
      </c>
      <c r="C1103" s="1">
        <v>4.1852037668176702E-4</v>
      </c>
      <c r="D1103" s="1">
        <v>2.0136050302255902E-3</v>
      </c>
      <c r="E1103" s="1">
        <v>237.09173238971499</v>
      </c>
      <c r="F1103" s="1">
        <v>95.446170651350798</v>
      </c>
    </row>
    <row r="1104" spans="1:6" x14ac:dyDescent="0.2">
      <c r="A1104" s="2" t="s">
        <v>2669</v>
      </c>
      <c r="B1104" s="1">
        <v>-1.2148054665549399</v>
      </c>
      <c r="C1104" s="1">
        <v>1.1187660706615E-8</v>
      </c>
      <c r="D1104" s="1">
        <v>1.9536371673227701E-7</v>
      </c>
      <c r="E1104" s="1">
        <v>12085.5404497375</v>
      </c>
      <c r="F1104" s="1">
        <v>5003.24473873235</v>
      </c>
    </row>
    <row r="1105" spans="1:6" x14ac:dyDescent="0.2">
      <c r="A1105" s="2" t="s">
        <v>1844</v>
      </c>
      <c r="B1105" s="1">
        <v>-1.21400122346027</v>
      </c>
      <c r="C1105" s="1">
        <v>2.5486934279715902E-9</v>
      </c>
      <c r="D1105" s="1">
        <v>5.35314218718576E-8</v>
      </c>
      <c r="E1105" s="1">
        <v>88772.843508663602</v>
      </c>
      <c r="F1105" s="1">
        <v>37094.106279650201</v>
      </c>
    </row>
    <row r="1106" spans="1:6" x14ac:dyDescent="0.2">
      <c r="A1106" s="2" t="s">
        <v>752</v>
      </c>
      <c r="B1106" s="1">
        <v>-1.2129786718559801</v>
      </c>
      <c r="C1106" s="1">
        <v>2.28218027471359E-3</v>
      </c>
      <c r="D1106" s="1">
        <v>8.5274788001357509E-3</v>
      </c>
      <c r="E1106" s="1">
        <v>742.126849493995</v>
      </c>
      <c r="F1106" s="1">
        <v>310.23770093848498</v>
      </c>
    </row>
    <row r="1107" spans="1:6" x14ac:dyDescent="0.2">
      <c r="A1107" s="2" t="s">
        <v>1933</v>
      </c>
      <c r="B1107" s="1">
        <v>-1.21281459020086</v>
      </c>
      <c r="C1107" s="1">
        <v>1.2204426368978599E-3</v>
      </c>
      <c r="D1107" s="1">
        <v>4.9823746027951796E-3</v>
      </c>
      <c r="E1107" s="1">
        <v>162.11425380321299</v>
      </c>
      <c r="F1107" s="1">
        <v>68.442974820961894</v>
      </c>
    </row>
    <row r="1108" spans="1:6" x14ac:dyDescent="0.2">
      <c r="A1108" s="2" t="s">
        <v>768</v>
      </c>
      <c r="B1108" s="1">
        <v>-1.21209584916479</v>
      </c>
      <c r="C1108" s="1">
        <v>9.5743950688126096E-9</v>
      </c>
      <c r="D1108" s="1">
        <v>1.7064452804060701E-7</v>
      </c>
      <c r="E1108" s="1">
        <v>1941.4127538989801</v>
      </c>
      <c r="F1108" s="1">
        <v>838.94345823342701</v>
      </c>
    </row>
    <row r="1109" spans="1:6" x14ac:dyDescent="0.2">
      <c r="A1109" s="2" t="s">
        <v>2670</v>
      </c>
      <c r="B1109" s="1">
        <v>-1.2118630298287401</v>
      </c>
      <c r="C1109" s="1">
        <v>1.0053943310398801E-12</v>
      </c>
      <c r="D1109" s="1">
        <v>4.7581664867960303E-11</v>
      </c>
      <c r="E1109" s="1">
        <v>6019.8747426170803</v>
      </c>
      <c r="F1109" s="1">
        <v>2624.49591912906</v>
      </c>
    </row>
    <row r="1110" spans="1:6" x14ac:dyDescent="0.2">
      <c r="A1110" s="2" t="s">
        <v>1913</v>
      </c>
      <c r="B1110" s="1">
        <v>-1.2105771203306701</v>
      </c>
      <c r="C1110" s="1">
        <v>2.2782390478715401E-8</v>
      </c>
      <c r="D1110" s="1">
        <v>3.7036198189882999E-7</v>
      </c>
      <c r="E1110" s="1">
        <v>11405.328274293501</v>
      </c>
      <c r="F1110" s="1">
        <v>4785.4051684512897</v>
      </c>
    </row>
    <row r="1111" spans="1:6" x14ac:dyDescent="0.2">
      <c r="A1111" s="2" t="s">
        <v>2671</v>
      </c>
      <c r="B1111" s="1">
        <v>-1.20900321229034</v>
      </c>
      <c r="C1111" s="1">
        <v>1.1229932204502099E-8</v>
      </c>
      <c r="D1111" s="1">
        <v>1.95913138728397E-7</v>
      </c>
      <c r="E1111" s="1">
        <v>15907.2455887163</v>
      </c>
      <c r="F1111" s="1">
        <v>6901.3522925239604</v>
      </c>
    </row>
    <row r="1112" spans="1:6" x14ac:dyDescent="0.2">
      <c r="A1112" s="2" t="s">
        <v>1812</v>
      </c>
      <c r="B1112" s="1">
        <v>-1.20758164737874</v>
      </c>
      <c r="C1112" s="1">
        <v>1.14294125948035E-5</v>
      </c>
      <c r="D1112" s="1">
        <v>8.9800404288429802E-5</v>
      </c>
      <c r="E1112" s="1">
        <v>1320.2747250278901</v>
      </c>
      <c r="F1112" s="1">
        <v>547.10529206325396</v>
      </c>
    </row>
    <row r="1113" spans="1:6" x14ac:dyDescent="0.2">
      <c r="A1113" s="2" t="s">
        <v>1750</v>
      </c>
      <c r="B1113" s="1">
        <v>-1.20730844104316</v>
      </c>
      <c r="C1113" s="1">
        <v>3.3647612509191101E-3</v>
      </c>
      <c r="D1113" s="1">
        <v>1.1758176679036E-2</v>
      </c>
      <c r="E1113" s="1">
        <v>201.125639176107</v>
      </c>
      <c r="F1113" s="1">
        <v>87.389337938633304</v>
      </c>
    </row>
    <row r="1114" spans="1:6" x14ac:dyDescent="0.2">
      <c r="A1114" s="2" t="s">
        <v>2672</v>
      </c>
      <c r="B1114" s="1">
        <v>-1.20644786362867</v>
      </c>
      <c r="C1114" s="1">
        <v>9.4577629786214105E-5</v>
      </c>
      <c r="D1114" s="1">
        <v>5.5479421278476296E-4</v>
      </c>
      <c r="E1114" s="1">
        <v>36471.703085934598</v>
      </c>
      <c r="F1114" s="1">
        <v>14615.982180012101</v>
      </c>
    </row>
    <row r="1115" spans="1:6" x14ac:dyDescent="0.2">
      <c r="A1115" s="2" t="s">
        <v>2673</v>
      </c>
      <c r="B1115" s="1">
        <v>-1.2055116341326999</v>
      </c>
      <c r="C1115" s="1">
        <v>2.5789950339540402E-18</v>
      </c>
      <c r="D1115" s="1">
        <v>4.1006021039869298E-16</v>
      </c>
      <c r="E1115" s="1">
        <v>11153.865265751499</v>
      </c>
      <c r="F1115" s="1">
        <v>4746.1556053616896</v>
      </c>
    </row>
    <row r="1116" spans="1:6" x14ac:dyDescent="0.2">
      <c r="A1116" s="2" t="s">
        <v>1712</v>
      </c>
      <c r="B1116" s="1">
        <v>-1.2018027540237699</v>
      </c>
      <c r="C1116" s="1">
        <v>8.0833149540053897E-4</v>
      </c>
      <c r="D1116" s="1">
        <v>3.5094171702108202E-3</v>
      </c>
      <c r="E1116" s="1">
        <v>1456.9378506355999</v>
      </c>
      <c r="F1116" s="1">
        <v>603.71244555301701</v>
      </c>
    </row>
    <row r="1117" spans="1:6" x14ac:dyDescent="0.2">
      <c r="A1117" s="2" t="s">
        <v>2674</v>
      </c>
      <c r="B1117" s="1">
        <v>-1.2017826410651899</v>
      </c>
      <c r="C1117" s="1">
        <v>5.1778582441292605E-4</v>
      </c>
      <c r="D1117" s="1">
        <v>2.4126955921102101E-3</v>
      </c>
      <c r="E1117" s="1">
        <v>342.756178254009</v>
      </c>
      <c r="F1117" s="1">
        <v>143.096224394682</v>
      </c>
    </row>
    <row r="1118" spans="1:6" x14ac:dyDescent="0.2">
      <c r="A1118" s="2" t="s">
        <v>2675</v>
      </c>
      <c r="B1118" s="1">
        <v>-1.2000866068112701</v>
      </c>
      <c r="C1118" s="1">
        <v>3.9557972116397904E-3</v>
      </c>
      <c r="D1118" s="1">
        <v>1.34677886092337E-2</v>
      </c>
      <c r="E1118" s="1">
        <v>241.503355628495</v>
      </c>
      <c r="F1118" s="1">
        <v>110.529119992777</v>
      </c>
    </row>
    <row r="1119" spans="1:6" x14ac:dyDescent="0.2">
      <c r="A1119" s="2" t="s">
        <v>1938</v>
      </c>
      <c r="B1119" s="1">
        <v>-1.1974795765359501</v>
      </c>
      <c r="C1119" s="1">
        <v>5.84215718041226E-4</v>
      </c>
      <c r="D1119" s="1">
        <v>2.6700691137708701E-3</v>
      </c>
      <c r="E1119" s="1">
        <v>24519.419795608701</v>
      </c>
      <c r="F1119" s="1">
        <v>10926.826074467899</v>
      </c>
    </row>
    <row r="1120" spans="1:6" x14ac:dyDescent="0.2">
      <c r="A1120" s="2" t="s">
        <v>2676</v>
      </c>
      <c r="B1120" s="1">
        <v>-1.19738316082566</v>
      </c>
      <c r="C1120" s="1">
        <v>1.5910582439341E-15</v>
      </c>
      <c r="D1120" s="1">
        <v>1.4068059380268099E-13</v>
      </c>
      <c r="E1120" s="1">
        <v>8170.1408261871802</v>
      </c>
      <c r="F1120" s="1">
        <v>3488.6153515211299</v>
      </c>
    </row>
    <row r="1121" spans="1:6" x14ac:dyDescent="0.2">
      <c r="A1121" s="2" t="s">
        <v>736</v>
      </c>
      <c r="B1121" s="1">
        <v>-1.1959473182105</v>
      </c>
      <c r="C1121" s="1">
        <v>2.33349420164333E-5</v>
      </c>
      <c r="D1121" s="1">
        <v>1.6824548885834099E-4</v>
      </c>
      <c r="E1121" s="1">
        <v>3839.6204262920501</v>
      </c>
      <c r="F1121" s="1">
        <v>1650.23360635669</v>
      </c>
    </row>
    <row r="1122" spans="1:6" x14ac:dyDescent="0.2">
      <c r="A1122" s="2" t="s">
        <v>2677</v>
      </c>
      <c r="B1122" s="1">
        <v>-1.1948581642789999</v>
      </c>
      <c r="C1122" s="1">
        <v>2.2561912632294501E-7</v>
      </c>
      <c r="D1122" s="1">
        <v>2.8419543319872898E-6</v>
      </c>
      <c r="E1122" s="1">
        <v>2627.65776491099</v>
      </c>
      <c r="F1122" s="1">
        <v>1134.3945548433501</v>
      </c>
    </row>
    <row r="1123" spans="1:6" x14ac:dyDescent="0.2">
      <c r="A1123" s="2" t="s">
        <v>2678</v>
      </c>
      <c r="B1123" s="1">
        <v>-1.1941385939347999</v>
      </c>
      <c r="C1123" s="1">
        <v>2.38696146102879E-5</v>
      </c>
      <c r="D1123" s="1">
        <v>1.7141863487562601E-4</v>
      </c>
      <c r="E1123" s="1">
        <v>14546.8463832219</v>
      </c>
      <c r="F1123" s="1">
        <v>6204.1833690160001</v>
      </c>
    </row>
    <row r="1124" spans="1:6" x14ac:dyDescent="0.2">
      <c r="A1124" s="2" t="s">
        <v>1943</v>
      </c>
      <c r="B1124" s="1">
        <v>-1.19411020791319</v>
      </c>
      <c r="C1124" s="1">
        <v>1.05982924106329E-11</v>
      </c>
      <c r="D1124" s="1">
        <v>3.9045660210392501E-10</v>
      </c>
      <c r="E1124" s="1">
        <v>26221.297579714799</v>
      </c>
      <c r="F1124" s="1">
        <v>11359.037180167001</v>
      </c>
    </row>
    <row r="1125" spans="1:6" x14ac:dyDescent="0.2">
      <c r="A1125" s="2" t="s">
        <v>611</v>
      </c>
      <c r="B1125" s="1">
        <v>-1.1940932692978701</v>
      </c>
      <c r="C1125" s="1">
        <v>1.01363215806283E-3</v>
      </c>
      <c r="D1125" s="1">
        <v>4.2589468004281096E-3</v>
      </c>
      <c r="E1125" s="1">
        <v>1181.5889559311199</v>
      </c>
      <c r="F1125" s="1">
        <v>503.95542567493101</v>
      </c>
    </row>
    <row r="1126" spans="1:6" x14ac:dyDescent="0.2">
      <c r="A1126" s="2" t="s">
        <v>2679</v>
      </c>
      <c r="B1126" s="1">
        <v>-1.1936808097949201</v>
      </c>
      <c r="C1126" s="1">
        <v>1.6090395920634E-16</v>
      </c>
      <c r="D1126" s="1">
        <v>1.7676031300449299E-14</v>
      </c>
      <c r="E1126" s="1">
        <v>1146.1614322653199</v>
      </c>
      <c r="F1126" s="1">
        <v>492.79995632427898</v>
      </c>
    </row>
    <row r="1127" spans="1:6" x14ac:dyDescent="0.2">
      <c r="A1127" s="2" t="s">
        <v>2680</v>
      </c>
      <c r="B1127" s="1">
        <v>-1.1909816926899599</v>
      </c>
      <c r="C1127" s="1">
        <v>1.84478381529095E-6</v>
      </c>
      <c r="D1127" s="1">
        <v>1.8382930970843199E-5</v>
      </c>
      <c r="E1127" s="1">
        <v>4470.8371849058603</v>
      </c>
      <c r="F1127" s="1">
        <v>1912.08415454587</v>
      </c>
    </row>
    <row r="1128" spans="1:6" x14ac:dyDescent="0.2">
      <c r="A1128" s="2" t="s">
        <v>1991</v>
      </c>
      <c r="B1128" s="1">
        <v>-1.1909309322883901</v>
      </c>
      <c r="C1128" s="1">
        <v>5.4722853068445198E-4</v>
      </c>
      <c r="D1128" s="1">
        <v>2.5284385284696401E-3</v>
      </c>
      <c r="E1128" s="1">
        <v>254.98371538609101</v>
      </c>
      <c r="F1128" s="1">
        <v>115.846617758642</v>
      </c>
    </row>
    <row r="1129" spans="1:6" x14ac:dyDescent="0.2">
      <c r="A1129" s="2" t="s">
        <v>2681</v>
      </c>
      <c r="B1129" s="1">
        <v>-1.19050014889276</v>
      </c>
      <c r="C1129" s="1">
        <v>3.1004215303304301E-10</v>
      </c>
      <c r="D1129" s="1">
        <v>8.1211330431747597E-9</v>
      </c>
      <c r="E1129" s="1">
        <v>336.831765301345</v>
      </c>
      <c r="F1129" s="1">
        <v>144.501025480978</v>
      </c>
    </row>
    <row r="1130" spans="1:6" x14ac:dyDescent="0.2">
      <c r="A1130" s="2" t="s">
        <v>2682</v>
      </c>
      <c r="B1130" s="1">
        <v>-1.18906801450574</v>
      </c>
      <c r="C1130" s="1">
        <v>3.8119779413628399E-3</v>
      </c>
      <c r="D1130" s="1">
        <v>1.30731433758487E-2</v>
      </c>
      <c r="E1130" s="1">
        <v>8644.8386428166905</v>
      </c>
      <c r="F1130" s="1">
        <v>4147.7486626891596</v>
      </c>
    </row>
    <row r="1131" spans="1:6" x14ac:dyDescent="0.2">
      <c r="A1131" s="2" t="s">
        <v>2683</v>
      </c>
      <c r="B1131" s="1">
        <v>-1.18831545164569</v>
      </c>
      <c r="C1131" s="1">
        <v>8.0366946152192803E-5</v>
      </c>
      <c r="D1131" s="1">
        <v>4.83161282240347E-4</v>
      </c>
      <c r="E1131" s="1">
        <v>121.257004015897</v>
      </c>
      <c r="F1131" s="1">
        <v>57.443654036182899</v>
      </c>
    </row>
    <row r="1132" spans="1:6" x14ac:dyDescent="0.2">
      <c r="A1132" s="2" t="s">
        <v>2684</v>
      </c>
      <c r="B1132" s="1">
        <v>-1.1876571858553799</v>
      </c>
      <c r="C1132" s="1">
        <v>3.2598114813275898E-9</v>
      </c>
      <c r="D1132" s="1">
        <v>6.6464952655280005E-8</v>
      </c>
      <c r="E1132" s="1">
        <v>2901.0879976547499</v>
      </c>
      <c r="F1132" s="1">
        <v>1266.74584717383</v>
      </c>
    </row>
    <row r="1133" spans="1:6" x14ac:dyDescent="0.2">
      <c r="A1133" s="2" t="s">
        <v>1982</v>
      </c>
      <c r="B1133" s="1">
        <v>-1.1876190151224</v>
      </c>
      <c r="C1133" s="1">
        <v>2.37581244247033E-4</v>
      </c>
      <c r="D1133" s="1">
        <v>1.2360498373196699E-3</v>
      </c>
      <c r="E1133" s="1">
        <v>6344.8095436618096</v>
      </c>
      <c r="F1133" s="1">
        <v>2758.14234732455</v>
      </c>
    </row>
    <row r="1134" spans="1:6" x14ac:dyDescent="0.2">
      <c r="A1134" s="2" t="s">
        <v>2685</v>
      </c>
      <c r="B1134" s="1">
        <v>-1.1873795701479399</v>
      </c>
      <c r="C1134" s="1">
        <v>8.6669192588077401E-8</v>
      </c>
      <c r="D1134" s="1">
        <v>1.2215908124817199E-6</v>
      </c>
      <c r="E1134" s="1">
        <v>6681.2205975206898</v>
      </c>
      <c r="F1134" s="1">
        <v>2897.8452442528701</v>
      </c>
    </row>
    <row r="1135" spans="1:6" x14ac:dyDescent="0.2">
      <c r="A1135" s="2" t="s">
        <v>2686</v>
      </c>
      <c r="B1135" s="1">
        <v>-1.1869440030921501</v>
      </c>
      <c r="C1135" s="1">
        <v>5.6555563089649697E-4</v>
      </c>
      <c r="D1135" s="1">
        <v>2.59591323515571E-3</v>
      </c>
      <c r="E1135" s="1">
        <v>531.902596148827</v>
      </c>
      <c r="F1135" s="1">
        <v>223.715774764684</v>
      </c>
    </row>
    <row r="1136" spans="1:6" x14ac:dyDescent="0.2">
      <c r="A1136" s="2" t="s">
        <v>1911</v>
      </c>
      <c r="B1136" s="1">
        <v>-1.1869272772521999</v>
      </c>
      <c r="C1136" s="1">
        <v>1.5204870676163199E-20</v>
      </c>
      <c r="D1136" s="1">
        <v>4.1134848638228902E-18</v>
      </c>
      <c r="E1136" s="1">
        <v>24677.790479338801</v>
      </c>
      <c r="F1136" s="1">
        <v>10695.0166309507</v>
      </c>
    </row>
    <row r="1137" spans="1:6" x14ac:dyDescent="0.2">
      <c r="A1137" s="2" t="s">
        <v>1790</v>
      </c>
      <c r="B1137" s="1">
        <v>-1.18559442595384</v>
      </c>
      <c r="C1137" s="1">
        <v>5.10249538899613E-5</v>
      </c>
      <c r="D1137" s="1">
        <v>3.27506485201643E-4</v>
      </c>
      <c r="E1137" s="1">
        <v>251.95057335152799</v>
      </c>
      <c r="F1137" s="1">
        <v>103.736078399313</v>
      </c>
    </row>
    <row r="1138" spans="1:6" x14ac:dyDescent="0.2">
      <c r="A1138" s="2" t="s">
        <v>2687</v>
      </c>
      <c r="B1138" s="1">
        <v>-1.18476326664063</v>
      </c>
      <c r="C1138" s="1">
        <v>1.7803741856729701E-4</v>
      </c>
      <c r="D1138" s="1">
        <v>9.5827467506093798E-4</v>
      </c>
      <c r="E1138" s="1">
        <v>416.25921710559697</v>
      </c>
      <c r="F1138" s="1">
        <v>169.55666069558501</v>
      </c>
    </row>
    <row r="1139" spans="1:6" x14ac:dyDescent="0.2">
      <c r="A1139" s="2" t="s">
        <v>2688</v>
      </c>
      <c r="B1139" s="1">
        <v>-1.18381384171406</v>
      </c>
      <c r="C1139" s="1">
        <v>4.4347866040454703E-5</v>
      </c>
      <c r="D1139" s="1">
        <v>2.9040802740219702E-4</v>
      </c>
      <c r="E1139" s="1">
        <v>1444.9649352967799</v>
      </c>
      <c r="F1139" s="1">
        <v>627.08059609081397</v>
      </c>
    </row>
    <row r="1140" spans="1:6" x14ac:dyDescent="0.2">
      <c r="A1140" s="2" t="s">
        <v>2689</v>
      </c>
      <c r="B1140" s="1">
        <v>-1.18350252633655</v>
      </c>
      <c r="C1140" s="1">
        <v>2.93489301815792E-13</v>
      </c>
      <c r="D1140" s="1">
        <v>1.5832699656884099E-11</v>
      </c>
      <c r="E1140" s="1">
        <v>3504.9258656796701</v>
      </c>
      <c r="F1140" s="1">
        <v>1536.4846898399701</v>
      </c>
    </row>
    <row r="1141" spans="1:6" x14ac:dyDescent="0.2">
      <c r="A1141" s="2" t="s">
        <v>2690</v>
      </c>
      <c r="B1141" s="1">
        <v>-1.18344095914321</v>
      </c>
      <c r="C1141" s="1">
        <v>8.8828617755640396E-12</v>
      </c>
      <c r="D1141" s="1">
        <v>3.3266684409891298E-10</v>
      </c>
      <c r="E1141" s="1">
        <v>6297.3547930355699</v>
      </c>
      <c r="F1141" s="1">
        <v>2749.5099418016798</v>
      </c>
    </row>
    <row r="1142" spans="1:6" x14ac:dyDescent="0.2">
      <c r="A1142" s="2" t="s">
        <v>2691</v>
      </c>
      <c r="B1142" s="1">
        <v>-1.18319440866849</v>
      </c>
      <c r="C1142" s="1">
        <v>3.0994625164429598E-10</v>
      </c>
      <c r="D1142" s="1">
        <v>8.1211330431747597E-9</v>
      </c>
      <c r="E1142" s="1">
        <v>2634.9573043248201</v>
      </c>
      <c r="F1142" s="1">
        <v>1123.0256971026899</v>
      </c>
    </row>
    <row r="1143" spans="1:6" x14ac:dyDescent="0.2">
      <c r="A1143" s="2" t="s">
        <v>557</v>
      </c>
      <c r="B1143" s="1">
        <v>-1.1826965433144601</v>
      </c>
      <c r="C1143" s="1">
        <v>6.1289843629927997E-4</v>
      </c>
      <c r="D1143" s="1">
        <v>2.7815215464098001E-3</v>
      </c>
      <c r="E1143" s="1">
        <v>2825.7771584796501</v>
      </c>
      <c r="F1143" s="1">
        <v>1176.57453334551</v>
      </c>
    </row>
    <row r="1144" spans="1:6" x14ac:dyDescent="0.2">
      <c r="A1144" s="2" t="s">
        <v>2692</v>
      </c>
      <c r="B1144" s="1">
        <v>-1.1820684771827701</v>
      </c>
      <c r="C1144" s="1">
        <v>1.69109709288772E-3</v>
      </c>
      <c r="D1144" s="1">
        <v>6.5948420623241702E-3</v>
      </c>
      <c r="E1144" s="1">
        <v>416.68796689083899</v>
      </c>
      <c r="F1144" s="1">
        <v>176.973953617452</v>
      </c>
    </row>
    <row r="1145" spans="1:6" x14ac:dyDescent="0.2">
      <c r="A1145" s="2" t="s">
        <v>2693</v>
      </c>
      <c r="B1145" s="1">
        <v>-1.1816637485574</v>
      </c>
      <c r="C1145" s="1">
        <v>2.4134110494532402E-7</v>
      </c>
      <c r="D1145" s="1">
        <v>3.0231851197228402E-6</v>
      </c>
      <c r="E1145" s="1">
        <v>823.69191122546101</v>
      </c>
      <c r="F1145" s="1">
        <v>355.14354232564699</v>
      </c>
    </row>
    <row r="1146" spans="1:6" x14ac:dyDescent="0.2">
      <c r="A1146" s="2" t="s">
        <v>1967</v>
      </c>
      <c r="B1146" s="1">
        <v>-1.1816260361395601</v>
      </c>
      <c r="C1146" s="1">
        <v>5.9333156130803403E-8</v>
      </c>
      <c r="D1146" s="1">
        <v>8.6801677806855702E-7</v>
      </c>
      <c r="E1146" s="1">
        <v>15751.697512246899</v>
      </c>
      <c r="F1146" s="1">
        <v>6619.9350192092897</v>
      </c>
    </row>
    <row r="1147" spans="1:6" x14ac:dyDescent="0.2">
      <c r="A1147" s="2" t="s">
        <v>2694</v>
      </c>
      <c r="B1147" s="1">
        <v>-1.18140895780837</v>
      </c>
      <c r="C1147" s="1">
        <v>2.6468796971122798E-4</v>
      </c>
      <c r="D1147" s="1">
        <v>1.35452686024441E-3</v>
      </c>
      <c r="E1147" s="1">
        <v>139.739326011277</v>
      </c>
      <c r="F1147" s="1">
        <v>62.1271407244069</v>
      </c>
    </row>
    <row r="1148" spans="1:6" x14ac:dyDescent="0.2">
      <c r="A1148" s="2" t="s">
        <v>2695</v>
      </c>
      <c r="B1148" s="1">
        <v>-1.1810013413804401</v>
      </c>
      <c r="C1148" s="1">
        <v>9.2494124072290704E-19</v>
      </c>
      <c r="D1148" s="1">
        <v>1.68779268330277E-16</v>
      </c>
      <c r="E1148" s="1">
        <v>1879.9762100425501</v>
      </c>
      <c r="F1148" s="1">
        <v>799.42002027141905</v>
      </c>
    </row>
    <row r="1149" spans="1:6" x14ac:dyDescent="0.2">
      <c r="A1149" s="2" t="s">
        <v>2696</v>
      </c>
      <c r="B1149" s="1">
        <v>-1.1808853159499899</v>
      </c>
      <c r="C1149" s="1">
        <v>8.6066234630457301E-5</v>
      </c>
      <c r="D1149" s="1">
        <v>5.1260314126820301E-4</v>
      </c>
      <c r="E1149" s="1">
        <v>1105.43302660939</v>
      </c>
      <c r="F1149" s="1">
        <v>501.09717833073398</v>
      </c>
    </row>
    <row r="1150" spans="1:6" x14ac:dyDescent="0.2">
      <c r="A1150" s="2" t="s">
        <v>2697</v>
      </c>
      <c r="B1150" s="1">
        <v>-1.17927489523981</v>
      </c>
      <c r="C1150" s="1">
        <v>2.0583347194928501E-4</v>
      </c>
      <c r="D1150" s="1">
        <v>1.08837150307839E-3</v>
      </c>
      <c r="E1150" s="1">
        <v>358.82524274543698</v>
      </c>
      <c r="F1150" s="1">
        <v>146.31343049487299</v>
      </c>
    </row>
    <row r="1151" spans="1:6" x14ac:dyDescent="0.2">
      <c r="A1151" s="2" t="s">
        <v>2698</v>
      </c>
      <c r="B1151" s="1">
        <v>-1.17909809880348</v>
      </c>
      <c r="C1151" s="1">
        <v>3.2910612166548599E-6</v>
      </c>
      <c r="D1151" s="1">
        <v>3.0404574726343501E-5</v>
      </c>
      <c r="E1151" s="1">
        <v>2208.2017928289902</v>
      </c>
      <c r="F1151" s="1">
        <v>1011.68528699134</v>
      </c>
    </row>
    <row r="1152" spans="1:6" x14ac:dyDescent="0.2">
      <c r="A1152" s="2" t="s">
        <v>2699</v>
      </c>
      <c r="B1152" s="1">
        <v>-1.17898438480655</v>
      </c>
      <c r="C1152" s="1">
        <v>1.10367035407224E-5</v>
      </c>
      <c r="D1152" s="1">
        <v>8.7054520617551603E-5</v>
      </c>
      <c r="E1152" s="1">
        <v>193.44655376836201</v>
      </c>
      <c r="F1152" s="1">
        <v>83.487381675107898</v>
      </c>
    </row>
    <row r="1153" spans="1:6" x14ac:dyDescent="0.2">
      <c r="A1153" s="2" t="s">
        <v>2700</v>
      </c>
      <c r="B1153" s="1">
        <v>-1.1782678263319799</v>
      </c>
      <c r="C1153" s="1">
        <v>9.6175000512969691E-16</v>
      </c>
      <c r="D1153" s="1">
        <v>9.1139963658015794E-14</v>
      </c>
      <c r="E1153" s="1">
        <v>7453.4245309642802</v>
      </c>
      <c r="F1153" s="1">
        <v>3238.9615718971099</v>
      </c>
    </row>
    <row r="1154" spans="1:6" x14ac:dyDescent="0.2">
      <c r="A1154" s="2" t="s">
        <v>2701</v>
      </c>
      <c r="B1154" s="1">
        <v>-1.1764546631266</v>
      </c>
      <c r="C1154" s="1">
        <v>1.7932600772212499E-4</v>
      </c>
      <c r="D1154" s="1">
        <v>9.6424301868028404E-4</v>
      </c>
      <c r="E1154" s="1">
        <v>4878.9230285652202</v>
      </c>
      <c r="F1154" s="1">
        <v>2226.58733954439</v>
      </c>
    </row>
    <row r="1155" spans="1:6" x14ac:dyDescent="0.2">
      <c r="A1155" s="2" t="s">
        <v>2702</v>
      </c>
      <c r="B1155" s="1">
        <v>-1.17593200042338</v>
      </c>
      <c r="C1155" s="1">
        <v>8.0823877730017102E-20</v>
      </c>
      <c r="D1155" s="1">
        <v>1.8312670096678601E-17</v>
      </c>
      <c r="E1155" s="1">
        <v>4840.1428569533</v>
      </c>
      <c r="F1155" s="1">
        <v>2087.1305215674702</v>
      </c>
    </row>
    <row r="1156" spans="1:6" x14ac:dyDescent="0.2">
      <c r="A1156" s="2" t="s">
        <v>2703</v>
      </c>
      <c r="B1156" s="1">
        <v>-1.1753006544414</v>
      </c>
      <c r="C1156" s="1">
        <v>3.38345969224599E-15</v>
      </c>
      <c r="D1156" s="1">
        <v>2.7750493385362398E-13</v>
      </c>
      <c r="E1156" s="1">
        <v>1681.35664844803</v>
      </c>
      <c r="F1156" s="1">
        <v>735.17989477325398</v>
      </c>
    </row>
    <row r="1157" spans="1:6" x14ac:dyDescent="0.2">
      <c r="A1157" s="2" t="s">
        <v>2704</v>
      </c>
      <c r="B1157" s="1">
        <v>-1.1742495181655499</v>
      </c>
      <c r="C1157" s="1">
        <v>5.2357418708637695E-4</v>
      </c>
      <c r="D1157" s="1">
        <v>2.4346602655535301E-3</v>
      </c>
      <c r="E1157" s="1">
        <v>420.71704015824798</v>
      </c>
      <c r="F1157" s="1">
        <v>185.41642526854699</v>
      </c>
    </row>
    <row r="1158" spans="1:6" x14ac:dyDescent="0.2">
      <c r="A1158" s="2" t="s">
        <v>2705</v>
      </c>
      <c r="B1158" s="1">
        <v>-1.1738493255553699</v>
      </c>
      <c r="C1158" s="1">
        <v>4.8432717709659602E-9</v>
      </c>
      <c r="D1158" s="1">
        <v>9.4702420841994595E-8</v>
      </c>
      <c r="E1158" s="1">
        <v>2145.9578767951398</v>
      </c>
      <c r="F1158" s="1">
        <v>951.66232232257596</v>
      </c>
    </row>
    <row r="1159" spans="1:6" x14ac:dyDescent="0.2">
      <c r="A1159" s="2" t="s">
        <v>2706</v>
      </c>
      <c r="B1159" s="1">
        <v>-1.17313117082923</v>
      </c>
      <c r="C1159" s="1">
        <v>4.0462379183825201E-6</v>
      </c>
      <c r="D1159" s="1">
        <v>3.6380864285172999E-5</v>
      </c>
      <c r="E1159" s="1">
        <v>9514.0994443610307</v>
      </c>
      <c r="F1159" s="1">
        <v>4210.71796896464</v>
      </c>
    </row>
    <row r="1160" spans="1:6" x14ac:dyDescent="0.2">
      <c r="A1160" s="2" t="s">
        <v>2707</v>
      </c>
      <c r="B1160" s="1">
        <v>-1.17284489077746</v>
      </c>
      <c r="C1160" s="1">
        <v>3.04611275486587E-12</v>
      </c>
      <c r="D1160" s="1">
        <v>1.27514641558196E-10</v>
      </c>
      <c r="E1160" s="1">
        <v>4844.9678159683099</v>
      </c>
      <c r="F1160" s="1">
        <v>2087.0867760189199</v>
      </c>
    </row>
    <row r="1161" spans="1:6" x14ac:dyDescent="0.2">
      <c r="A1161" s="2" t="s">
        <v>2708</v>
      </c>
      <c r="B1161" s="1">
        <v>-1.17081835788749</v>
      </c>
      <c r="C1161" s="1">
        <v>1.3271701931978299E-4</v>
      </c>
      <c r="D1161" s="1">
        <v>7.4662591315654496E-4</v>
      </c>
      <c r="E1161" s="1">
        <v>523.80113376331303</v>
      </c>
      <c r="F1161" s="1">
        <v>220.30095289406401</v>
      </c>
    </row>
    <row r="1162" spans="1:6" x14ac:dyDescent="0.2">
      <c r="A1162" s="2" t="s">
        <v>2709</v>
      </c>
      <c r="B1162" s="1">
        <v>-1.1705963398424699</v>
      </c>
      <c r="C1162" s="1">
        <v>3.4583070630093697E-5</v>
      </c>
      <c r="D1162" s="1">
        <v>2.3565892415078099E-4</v>
      </c>
      <c r="E1162" s="1">
        <v>525.23550923248695</v>
      </c>
      <c r="F1162" s="1">
        <v>233.07981478228501</v>
      </c>
    </row>
    <row r="1163" spans="1:6" x14ac:dyDescent="0.2">
      <c r="A1163" s="2" t="s">
        <v>2710</v>
      </c>
      <c r="B1163" s="1">
        <v>-1.1700080190895299</v>
      </c>
      <c r="C1163" s="1">
        <v>4.6925005148264297E-21</v>
      </c>
      <c r="D1163" s="1">
        <v>1.54647753330443E-18</v>
      </c>
      <c r="E1163" s="1">
        <v>14480.5840236574</v>
      </c>
      <c r="F1163" s="1">
        <v>6300.8936342247998</v>
      </c>
    </row>
    <row r="1164" spans="1:6" x14ac:dyDescent="0.2">
      <c r="A1164" s="2" t="s">
        <v>2711</v>
      </c>
      <c r="B1164" s="1">
        <v>-1.1675450504269</v>
      </c>
      <c r="C1164" s="1">
        <v>1.1137416409615201E-27</v>
      </c>
      <c r="D1164" s="1">
        <v>2.2430756648965101E-24</v>
      </c>
      <c r="E1164" s="1">
        <v>3223.99273106705</v>
      </c>
      <c r="F1164" s="1">
        <v>1451.1203194326499</v>
      </c>
    </row>
    <row r="1165" spans="1:6" x14ac:dyDescent="0.2">
      <c r="A1165" s="2" t="s">
        <v>1806</v>
      </c>
      <c r="B1165" s="1">
        <v>-1.1653759771313701</v>
      </c>
      <c r="C1165" s="1">
        <v>3.0558356911138599E-6</v>
      </c>
      <c r="D1165" s="1">
        <v>2.84489356636517E-5</v>
      </c>
      <c r="E1165" s="1">
        <v>364411.07738866401</v>
      </c>
      <c r="F1165" s="1">
        <v>164076.877556288</v>
      </c>
    </row>
    <row r="1166" spans="1:6" x14ac:dyDescent="0.2">
      <c r="A1166" s="2" t="s">
        <v>2712</v>
      </c>
      <c r="B1166" s="1">
        <v>-1.16511831535671</v>
      </c>
      <c r="C1166" s="1">
        <v>1.1399934620521599E-12</v>
      </c>
      <c r="D1166" s="1">
        <v>5.3256498693704797E-11</v>
      </c>
      <c r="E1166" s="1">
        <v>2471.5474476154</v>
      </c>
      <c r="F1166" s="1">
        <v>1097.90094618688</v>
      </c>
    </row>
    <row r="1167" spans="1:6" x14ac:dyDescent="0.2">
      <c r="A1167" s="2" t="s">
        <v>2713</v>
      </c>
      <c r="B1167" s="1">
        <v>-1.16427588865529</v>
      </c>
      <c r="C1167" s="1">
        <v>4.2227657584892497E-6</v>
      </c>
      <c r="D1167" s="1">
        <v>3.7892006009097099E-5</v>
      </c>
      <c r="E1167" s="1">
        <v>13138.599421495701</v>
      </c>
      <c r="F1167" s="1">
        <v>6136.7003366824301</v>
      </c>
    </row>
    <row r="1168" spans="1:6" x14ac:dyDescent="0.2">
      <c r="A1168" s="2" t="s">
        <v>2714</v>
      </c>
      <c r="B1168" s="1">
        <v>-1.1631269855614399</v>
      </c>
      <c r="C1168" s="1">
        <v>3.8052582664771497E-8</v>
      </c>
      <c r="D1168" s="1">
        <v>5.8182295248492501E-7</v>
      </c>
      <c r="E1168" s="1">
        <v>11959.133759528</v>
      </c>
      <c r="F1168" s="1">
        <v>5107.1276604697496</v>
      </c>
    </row>
    <row r="1169" spans="1:6" x14ac:dyDescent="0.2">
      <c r="A1169" s="2" t="s">
        <v>1946</v>
      </c>
      <c r="B1169" s="1">
        <v>-1.1629536654658901</v>
      </c>
      <c r="C1169" s="1">
        <v>9.8850149329433996E-9</v>
      </c>
      <c r="D1169" s="1">
        <v>1.7514739068869201E-7</v>
      </c>
      <c r="E1169" s="1">
        <v>24845.178071441402</v>
      </c>
      <c r="F1169" s="1">
        <v>10927.230064045099</v>
      </c>
    </row>
    <row r="1170" spans="1:6" x14ac:dyDescent="0.2">
      <c r="A1170" s="2" t="s">
        <v>2715</v>
      </c>
      <c r="B1170" s="1">
        <v>-1.1618361352123101</v>
      </c>
      <c r="C1170" s="1">
        <v>1.5181697999654401E-5</v>
      </c>
      <c r="D1170" s="1">
        <v>1.14899147366069E-4</v>
      </c>
      <c r="E1170" s="1">
        <v>8307.86888601176</v>
      </c>
      <c r="F1170" s="1">
        <v>3552.5708148120202</v>
      </c>
    </row>
    <row r="1171" spans="1:6" x14ac:dyDescent="0.2">
      <c r="A1171" s="2" t="s">
        <v>2716</v>
      </c>
      <c r="B1171" s="1">
        <v>-1.1615837659420101</v>
      </c>
      <c r="C1171" s="1">
        <v>9.3516195313767596E-11</v>
      </c>
      <c r="D1171" s="1">
        <v>2.8251242604289198E-9</v>
      </c>
      <c r="E1171" s="1">
        <v>20902.6077001665</v>
      </c>
      <c r="F1171" s="1">
        <v>9386.8425624333104</v>
      </c>
    </row>
    <row r="1172" spans="1:6" x14ac:dyDescent="0.2">
      <c r="A1172" s="2" t="s">
        <v>2717</v>
      </c>
      <c r="B1172" s="1">
        <v>-1.1600769998256599</v>
      </c>
      <c r="C1172" s="1">
        <v>1.0030607786918099E-6</v>
      </c>
      <c r="D1172" s="1">
        <v>1.0728961925628399E-5</v>
      </c>
      <c r="E1172" s="1">
        <v>4399.1439014124498</v>
      </c>
      <c r="F1172" s="1">
        <v>1886.5608710901799</v>
      </c>
    </row>
    <row r="1173" spans="1:6" x14ac:dyDescent="0.2">
      <c r="A1173" s="2" t="s">
        <v>2718</v>
      </c>
      <c r="B1173" s="1">
        <v>-1.1597579009102601</v>
      </c>
      <c r="C1173" s="1">
        <v>7.7324072739006701E-9</v>
      </c>
      <c r="D1173" s="1">
        <v>1.4229199415911E-7</v>
      </c>
      <c r="E1173" s="1">
        <v>5181.4487657135096</v>
      </c>
      <c r="F1173" s="1">
        <v>2309.77216406251</v>
      </c>
    </row>
    <row r="1174" spans="1:6" x14ac:dyDescent="0.2">
      <c r="A1174" s="2" t="s">
        <v>2719</v>
      </c>
      <c r="B1174" s="1">
        <v>-1.1573485123734999</v>
      </c>
      <c r="C1174" s="1">
        <v>2.5437146319791197E-4</v>
      </c>
      <c r="D1174" s="1">
        <v>1.31098582369217E-3</v>
      </c>
      <c r="E1174" s="1">
        <v>8048.4802088103097</v>
      </c>
      <c r="F1174" s="1">
        <v>3786.7022097728</v>
      </c>
    </row>
    <row r="1175" spans="1:6" x14ac:dyDescent="0.2">
      <c r="A1175" s="2" t="s">
        <v>2720</v>
      </c>
      <c r="B1175" s="1">
        <v>-1.15705809285142</v>
      </c>
      <c r="C1175" s="1">
        <v>2.67770079750007E-11</v>
      </c>
      <c r="D1175" s="1">
        <v>9.1449294291713802E-10</v>
      </c>
      <c r="E1175" s="1">
        <v>2629.1704566470498</v>
      </c>
      <c r="F1175" s="1">
        <v>1154.73580450386</v>
      </c>
    </row>
    <row r="1176" spans="1:6" x14ac:dyDescent="0.2">
      <c r="A1176" s="2" t="s">
        <v>2721</v>
      </c>
      <c r="B1176" s="1">
        <v>-1.1560017793177799</v>
      </c>
      <c r="C1176" s="1">
        <v>4.6016251916320398E-10</v>
      </c>
      <c r="D1176" s="1">
        <v>1.1568524025453901E-8</v>
      </c>
      <c r="E1176" s="1">
        <v>8053.1661813362098</v>
      </c>
      <c r="F1176" s="1">
        <v>3641.2857860812101</v>
      </c>
    </row>
    <row r="1177" spans="1:6" x14ac:dyDescent="0.2">
      <c r="A1177" s="2" t="s">
        <v>2722</v>
      </c>
      <c r="B1177" s="1">
        <v>-1.15368783607283</v>
      </c>
      <c r="C1177" s="1">
        <v>2.22663236213157E-8</v>
      </c>
      <c r="D1177" s="1">
        <v>3.6294908449637398E-7</v>
      </c>
      <c r="E1177" s="1">
        <v>915.48368132217695</v>
      </c>
      <c r="F1177" s="1">
        <v>408.77062863973299</v>
      </c>
    </row>
    <row r="1178" spans="1:6" x14ac:dyDescent="0.2">
      <c r="A1178" s="2" t="s">
        <v>2723</v>
      </c>
      <c r="B1178" s="1">
        <v>-1.1528852720174001</v>
      </c>
      <c r="C1178" s="1">
        <v>4.98127920677836E-10</v>
      </c>
      <c r="D1178" s="1">
        <v>1.22901502695682E-8</v>
      </c>
      <c r="E1178" s="1">
        <v>14475.488432133199</v>
      </c>
      <c r="F1178" s="1">
        <v>6610.6279353521004</v>
      </c>
    </row>
    <row r="1179" spans="1:6" x14ac:dyDescent="0.2">
      <c r="A1179" s="2" t="s">
        <v>2724</v>
      </c>
      <c r="B1179" s="1">
        <v>-1.1518401818400601</v>
      </c>
      <c r="C1179" s="1">
        <v>7.5864899888978697E-4</v>
      </c>
      <c r="D1179" s="1">
        <v>3.3239719008644601E-3</v>
      </c>
      <c r="E1179" s="1">
        <v>83673.232478341204</v>
      </c>
      <c r="F1179" s="1">
        <v>35879.128779072998</v>
      </c>
    </row>
    <row r="1180" spans="1:6" x14ac:dyDescent="0.2">
      <c r="A1180" s="2" t="s">
        <v>2725</v>
      </c>
      <c r="B1180" s="1">
        <v>-1.15148179615297</v>
      </c>
      <c r="C1180" s="1">
        <v>2.9302408343164503E-7</v>
      </c>
      <c r="D1180" s="1">
        <v>3.5887530650554101E-6</v>
      </c>
      <c r="E1180" s="1">
        <v>16247.752771322999</v>
      </c>
      <c r="F1180" s="1">
        <v>7207.1589428027501</v>
      </c>
    </row>
    <row r="1181" spans="1:6" x14ac:dyDescent="0.2">
      <c r="A1181" s="2" t="s">
        <v>2726</v>
      </c>
      <c r="B1181" s="1">
        <v>-1.15143693742744</v>
      </c>
      <c r="C1181" s="1">
        <v>1.07061859154955E-5</v>
      </c>
      <c r="D1181" s="1">
        <v>8.4927932562044699E-5</v>
      </c>
      <c r="E1181" s="1">
        <v>2427.5524326290201</v>
      </c>
      <c r="F1181" s="1">
        <v>1077.4279535098599</v>
      </c>
    </row>
    <row r="1182" spans="1:6" x14ac:dyDescent="0.2">
      <c r="A1182" s="2" t="s">
        <v>2727</v>
      </c>
      <c r="B1182" s="1">
        <v>-1.1508020392268301</v>
      </c>
      <c r="C1182" s="1">
        <v>2.6518814129006398E-6</v>
      </c>
      <c r="D1182" s="1">
        <v>2.5110618575930399E-5</v>
      </c>
      <c r="E1182" s="1">
        <v>509.32545672039299</v>
      </c>
      <c r="F1182" s="1">
        <v>221.28546929721301</v>
      </c>
    </row>
    <row r="1183" spans="1:6" x14ac:dyDescent="0.2">
      <c r="A1183" s="2" t="s">
        <v>2728</v>
      </c>
      <c r="B1183" s="1">
        <v>-1.1495727237617299</v>
      </c>
      <c r="C1183" s="1">
        <v>2.3804085633859901E-8</v>
      </c>
      <c r="D1183" s="1">
        <v>3.8524362160655699E-7</v>
      </c>
      <c r="E1183" s="1">
        <v>7552.06138909932</v>
      </c>
      <c r="F1183" s="1">
        <v>3408.74041119803</v>
      </c>
    </row>
    <row r="1184" spans="1:6" x14ac:dyDescent="0.2">
      <c r="A1184" s="2" t="s">
        <v>2729</v>
      </c>
      <c r="B1184" s="1">
        <v>-1.14872748692852</v>
      </c>
      <c r="C1184" s="1">
        <v>2.5449955883864199E-3</v>
      </c>
      <c r="D1184" s="1">
        <v>9.3343970123618593E-3</v>
      </c>
      <c r="E1184" s="1">
        <v>370.790651181577</v>
      </c>
      <c r="F1184" s="1">
        <v>170.06981532541101</v>
      </c>
    </row>
    <row r="1185" spans="1:6" x14ac:dyDescent="0.2">
      <c r="A1185" s="2" t="s">
        <v>2730</v>
      </c>
      <c r="B1185" s="1">
        <v>-1.1479427176075401</v>
      </c>
      <c r="C1185" s="1">
        <v>3.3201643644830201E-4</v>
      </c>
      <c r="D1185" s="1">
        <v>1.6542413213474199E-3</v>
      </c>
      <c r="E1185" s="1">
        <v>977.52756733613705</v>
      </c>
      <c r="F1185" s="1">
        <v>433.20544239445599</v>
      </c>
    </row>
    <row r="1186" spans="1:6" x14ac:dyDescent="0.2">
      <c r="A1186" s="2" t="s">
        <v>2731</v>
      </c>
      <c r="B1186" s="1">
        <v>-1.1472912161597799</v>
      </c>
      <c r="C1186" s="1">
        <v>2.39943014431743E-9</v>
      </c>
      <c r="D1186" s="1">
        <v>5.1047031450584199E-8</v>
      </c>
      <c r="E1186" s="1">
        <v>1769.34593965816</v>
      </c>
      <c r="F1186" s="1">
        <v>792.85256366637896</v>
      </c>
    </row>
    <row r="1187" spans="1:6" x14ac:dyDescent="0.2">
      <c r="A1187" s="2" t="s">
        <v>2732</v>
      </c>
      <c r="B1187" s="1">
        <v>-1.14673514805954</v>
      </c>
      <c r="C1187" s="1">
        <v>8.2160755194465504E-4</v>
      </c>
      <c r="D1187" s="1">
        <v>3.5575355964235201E-3</v>
      </c>
      <c r="E1187" s="1">
        <v>466.90885992113601</v>
      </c>
      <c r="F1187" s="1">
        <v>213.38445949842199</v>
      </c>
    </row>
    <row r="1188" spans="1:6" x14ac:dyDescent="0.2">
      <c r="A1188" s="2" t="s">
        <v>2733</v>
      </c>
      <c r="B1188" s="1">
        <v>-1.1466909190124299</v>
      </c>
      <c r="C1188" s="1">
        <v>1.19613844126588E-4</v>
      </c>
      <c r="D1188" s="1">
        <v>6.8259497707989498E-4</v>
      </c>
      <c r="E1188" s="1">
        <v>974.47289271693001</v>
      </c>
      <c r="F1188" s="1">
        <v>429.34560463937902</v>
      </c>
    </row>
    <row r="1189" spans="1:6" x14ac:dyDescent="0.2">
      <c r="A1189" s="2" t="s">
        <v>2734</v>
      </c>
      <c r="B1189" s="1">
        <v>-1.1464033818975199</v>
      </c>
      <c r="C1189" s="1">
        <v>3.7683734808664501E-6</v>
      </c>
      <c r="D1189" s="1">
        <v>3.4204074969547002E-5</v>
      </c>
      <c r="E1189" s="1">
        <v>197.84804426294701</v>
      </c>
      <c r="F1189" s="1">
        <v>89.142533153208802</v>
      </c>
    </row>
    <row r="1190" spans="1:6" x14ac:dyDescent="0.2">
      <c r="A1190" s="2" t="s">
        <v>2735</v>
      </c>
      <c r="B1190" s="1">
        <v>-1.14596304999242</v>
      </c>
      <c r="C1190" s="1">
        <v>6.8941615076023204E-12</v>
      </c>
      <c r="D1190" s="1">
        <v>2.6644684751982898E-10</v>
      </c>
      <c r="E1190" s="1">
        <v>1030.45457006949</v>
      </c>
      <c r="F1190" s="1">
        <v>454.10911352460897</v>
      </c>
    </row>
    <row r="1191" spans="1:6" x14ac:dyDescent="0.2">
      <c r="A1191" s="2" t="s">
        <v>2736</v>
      </c>
      <c r="B1191" s="1">
        <v>-1.14563822288356</v>
      </c>
      <c r="C1191" s="1">
        <v>3.92710470019649E-3</v>
      </c>
      <c r="D1191" s="1">
        <v>1.3405404857958899E-2</v>
      </c>
      <c r="E1191" s="1">
        <v>137.17663371091899</v>
      </c>
      <c r="F1191" s="1">
        <v>64.434320041646103</v>
      </c>
    </row>
    <row r="1192" spans="1:6" x14ac:dyDescent="0.2">
      <c r="A1192" s="2" t="s">
        <v>2737</v>
      </c>
      <c r="B1192" s="1">
        <v>-1.1447027285394999</v>
      </c>
      <c r="C1192" s="1">
        <v>7.6814232434425496E-10</v>
      </c>
      <c r="D1192" s="1">
        <v>1.8152995790174702E-8</v>
      </c>
      <c r="E1192" s="1">
        <v>277.35323660676102</v>
      </c>
      <c r="F1192" s="1">
        <v>116.739236240347</v>
      </c>
    </row>
    <row r="1193" spans="1:6" x14ac:dyDescent="0.2">
      <c r="A1193" s="2" t="s">
        <v>2008</v>
      </c>
      <c r="B1193" s="1">
        <v>-1.14319377858432</v>
      </c>
      <c r="C1193" s="1">
        <v>4.75443276461338E-5</v>
      </c>
      <c r="D1193" s="1">
        <v>3.0705391293256299E-4</v>
      </c>
      <c r="E1193" s="1">
        <v>8958.7633407948197</v>
      </c>
      <c r="F1193" s="1">
        <v>4015.8299027356202</v>
      </c>
    </row>
    <row r="1194" spans="1:6" x14ac:dyDescent="0.2">
      <c r="A1194" s="2" t="s">
        <v>2738</v>
      </c>
      <c r="B1194" s="1">
        <v>-1.14307723277399</v>
      </c>
      <c r="C1194" s="1">
        <v>1.98548112625369E-6</v>
      </c>
      <c r="D1194" s="1">
        <v>1.95434835853449E-5</v>
      </c>
      <c r="E1194" s="1">
        <v>2817.0227875327901</v>
      </c>
      <c r="F1194" s="1">
        <v>1251.3966295237899</v>
      </c>
    </row>
    <row r="1195" spans="1:6" x14ac:dyDescent="0.2">
      <c r="A1195" s="2" t="s">
        <v>2739</v>
      </c>
      <c r="B1195" s="1">
        <v>-1.14304787497711</v>
      </c>
      <c r="C1195" s="1">
        <v>4.1075118345642799E-10</v>
      </c>
      <c r="D1195" s="1">
        <v>1.04741674514954E-8</v>
      </c>
      <c r="E1195" s="1">
        <v>2791.85899141747</v>
      </c>
      <c r="F1195" s="1">
        <v>1242.43483557831</v>
      </c>
    </row>
    <row r="1196" spans="1:6" x14ac:dyDescent="0.2">
      <c r="A1196" s="2" t="s">
        <v>1929</v>
      </c>
      <c r="B1196" s="1">
        <v>-1.1425562858884799</v>
      </c>
      <c r="C1196" s="1">
        <v>8.6339394413296098E-8</v>
      </c>
      <c r="D1196" s="1">
        <v>1.2188378996381699E-6</v>
      </c>
      <c r="E1196" s="1">
        <v>7010.6490475824803</v>
      </c>
      <c r="F1196" s="1">
        <v>3218.1200513470499</v>
      </c>
    </row>
    <row r="1197" spans="1:6" x14ac:dyDescent="0.2">
      <c r="A1197" s="2" t="s">
        <v>2740</v>
      </c>
      <c r="B1197" s="1">
        <v>-1.1420104676631999</v>
      </c>
      <c r="C1197" s="1">
        <v>1.1032019559770601E-5</v>
      </c>
      <c r="D1197" s="1">
        <v>8.7054520617551603E-5</v>
      </c>
      <c r="E1197" s="1">
        <v>658.95075921010596</v>
      </c>
      <c r="F1197" s="1">
        <v>302.547154812428</v>
      </c>
    </row>
    <row r="1198" spans="1:6" x14ac:dyDescent="0.2">
      <c r="A1198" s="2" t="s">
        <v>2741</v>
      </c>
      <c r="B1198" s="1">
        <v>-1.14115300288928</v>
      </c>
      <c r="C1198" s="1">
        <v>1.4510599339042601E-11</v>
      </c>
      <c r="D1198" s="1">
        <v>5.2186334051485302E-10</v>
      </c>
      <c r="E1198" s="1">
        <v>9762.0438680764291</v>
      </c>
      <c r="F1198" s="1">
        <v>4417.8806121267498</v>
      </c>
    </row>
    <row r="1199" spans="1:6" x14ac:dyDescent="0.2">
      <c r="A1199" s="2" t="s">
        <v>2742</v>
      </c>
      <c r="B1199" s="1">
        <v>-1.14113963311511</v>
      </c>
      <c r="C1199" s="1">
        <v>3.5518788972927299E-7</v>
      </c>
      <c r="D1199" s="1">
        <v>4.2411961062139599E-6</v>
      </c>
      <c r="E1199" s="1">
        <v>1496.0757829013401</v>
      </c>
      <c r="F1199" s="1">
        <v>643.94976306245599</v>
      </c>
    </row>
    <row r="1200" spans="1:6" x14ac:dyDescent="0.2">
      <c r="A1200" s="2" t="s">
        <v>2743</v>
      </c>
      <c r="B1200" s="1">
        <v>-1.1409402083592</v>
      </c>
      <c r="C1200" s="1">
        <v>1.7743214891353001E-9</v>
      </c>
      <c r="D1200" s="1">
        <v>3.8701987138467398E-8</v>
      </c>
      <c r="E1200" s="1">
        <v>1460.0330121818499</v>
      </c>
      <c r="F1200" s="1">
        <v>601.72845364718501</v>
      </c>
    </row>
    <row r="1201" spans="1:6" x14ac:dyDescent="0.2">
      <c r="A1201" s="2" t="s">
        <v>2744</v>
      </c>
      <c r="B1201" s="1">
        <v>-1.14035674758752</v>
      </c>
      <c r="C1201" s="1">
        <v>2.6334058342482699E-5</v>
      </c>
      <c r="D1201" s="1">
        <v>1.8682236458545599E-4</v>
      </c>
      <c r="E1201" s="1">
        <v>1901.1867919633</v>
      </c>
      <c r="F1201" s="1">
        <v>830.64671545350404</v>
      </c>
    </row>
    <row r="1202" spans="1:6" x14ac:dyDescent="0.2">
      <c r="A1202" s="2" t="s">
        <v>2745</v>
      </c>
      <c r="B1202" s="1">
        <v>-1.1401250150204001</v>
      </c>
      <c r="C1202" s="1">
        <v>3.04206435522163E-6</v>
      </c>
      <c r="D1202" s="1">
        <v>2.8364433386186901E-5</v>
      </c>
      <c r="E1202" s="1">
        <v>574.25879481993104</v>
      </c>
      <c r="F1202" s="1">
        <v>263.56825821422098</v>
      </c>
    </row>
    <row r="1203" spans="1:6" x14ac:dyDescent="0.2">
      <c r="A1203" s="2" t="s">
        <v>2746</v>
      </c>
      <c r="B1203" s="1">
        <v>-1.13963383040942</v>
      </c>
      <c r="C1203" s="1">
        <v>7.8705852785429801E-7</v>
      </c>
      <c r="D1203" s="1">
        <v>8.6514389787064895E-6</v>
      </c>
      <c r="E1203" s="1">
        <v>5887.0937307348404</v>
      </c>
      <c r="F1203" s="1">
        <v>2662.6285467900402</v>
      </c>
    </row>
    <row r="1204" spans="1:6" x14ac:dyDescent="0.2">
      <c r="A1204" s="2" t="s">
        <v>2747</v>
      </c>
      <c r="B1204" s="1">
        <v>-1.1394612629599701</v>
      </c>
      <c r="C1204" s="1">
        <v>3.0379985439169602E-3</v>
      </c>
      <c r="D1204" s="1">
        <v>1.08207430943287E-2</v>
      </c>
      <c r="E1204" s="1">
        <v>561.89227948861799</v>
      </c>
      <c r="F1204" s="1">
        <v>243.341684984426</v>
      </c>
    </row>
    <row r="1205" spans="1:6" x14ac:dyDescent="0.2">
      <c r="A1205" s="2" t="s">
        <v>2748</v>
      </c>
      <c r="B1205" s="1">
        <v>-1.13914648133035</v>
      </c>
      <c r="C1205" s="1">
        <v>1.6762285389679E-10</v>
      </c>
      <c r="D1205" s="1">
        <v>4.7326041273102998E-9</v>
      </c>
      <c r="E1205" s="1">
        <v>1666.5572677591899</v>
      </c>
      <c r="F1205" s="1">
        <v>746.10797630705804</v>
      </c>
    </row>
    <row r="1206" spans="1:6" x14ac:dyDescent="0.2">
      <c r="A1206" s="2" t="s">
        <v>2749</v>
      </c>
      <c r="B1206" s="1">
        <v>-1.1383667176124901</v>
      </c>
      <c r="C1206" s="1">
        <v>9.0244127817228503E-6</v>
      </c>
      <c r="D1206" s="1">
        <v>7.3025225929244795E-5</v>
      </c>
      <c r="E1206" s="1">
        <v>12942.7452252578</v>
      </c>
      <c r="F1206" s="1">
        <v>5663.9013166980303</v>
      </c>
    </row>
    <row r="1207" spans="1:6" x14ac:dyDescent="0.2">
      <c r="A1207" s="2" t="s">
        <v>2750</v>
      </c>
      <c r="B1207" s="1">
        <v>-1.13808943870447</v>
      </c>
      <c r="C1207" s="1">
        <v>3.7116047689519601E-4</v>
      </c>
      <c r="D1207" s="1">
        <v>1.82074554917519E-3</v>
      </c>
      <c r="E1207" s="1">
        <v>149.61371382019999</v>
      </c>
      <c r="F1207" s="1">
        <v>62.227171354994198</v>
      </c>
    </row>
    <row r="1208" spans="1:6" x14ac:dyDescent="0.2">
      <c r="A1208" s="2" t="s">
        <v>2751</v>
      </c>
      <c r="B1208" s="1">
        <v>-1.13791293129009</v>
      </c>
      <c r="C1208" s="1">
        <v>2.4250304165142198E-8</v>
      </c>
      <c r="D1208" s="1">
        <v>3.9163176362599002E-7</v>
      </c>
      <c r="E1208" s="1">
        <v>12548.319318178699</v>
      </c>
      <c r="F1208" s="1">
        <v>5555.0356126175502</v>
      </c>
    </row>
    <row r="1209" spans="1:6" x14ac:dyDescent="0.2">
      <c r="A1209" s="2" t="s">
        <v>2752</v>
      </c>
      <c r="B1209" s="1">
        <v>-1.1355474684098601</v>
      </c>
      <c r="C1209" s="1">
        <v>1.1538183803629701E-11</v>
      </c>
      <c r="D1209" s="1">
        <v>4.2080708173962197E-10</v>
      </c>
      <c r="E1209" s="1">
        <v>5525.6706164338402</v>
      </c>
      <c r="F1209" s="1">
        <v>2474.6619538451801</v>
      </c>
    </row>
    <row r="1210" spans="1:6" x14ac:dyDescent="0.2">
      <c r="A1210" s="2" t="s">
        <v>2753</v>
      </c>
      <c r="B1210" s="1">
        <v>-1.1331478135029001</v>
      </c>
      <c r="C1210" s="1">
        <v>2.6834376169888597E-4</v>
      </c>
      <c r="D1210" s="1">
        <v>1.37091291560147E-3</v>
      </c>
      <c r="E1210" s="1">
        <v>313.46722260483301</v>
      </c>
      <c r="F1210" s="1">
        <v>149.55063160910399</v>
      </c>
    </row>
    <row r="1211" spans="1:6" x14ac:dyDescent="0.2">
      <c r="A1211" s="2" t="s">
        <v>2754</v>
      </c>
      <c r="B1211" s="1">
        <v>-1.1319186242942501</v>
      </c>
      <c r="C1211" s="1">
        <v>5.7693693815784504E-4</v>
      </c>
      <c r="D1211" s="1">
        <v>2.64346788196388E-3</v>
      </c>
      <c r="E1211" s="1">
        <v>1036.13022486317</v>
      </c>
      <c r="F1211" s="1">
        <v>471.278860256114</v>
      </c>
    </row>
    <row r="1212" spans="1:6" x14ac:dyDescent="0.2">
      <c r="A1212" s="2" t="s">
        <v>1908</v>
      </c>
      <c r="B1212" s="1">
        <v>-1.1318798473890399</v>
      </c>
      <c r="C1212" s="1">
        <v>1.00001698857132E-7</v>
      </c>
      <c r="D1212" s="1">
        <v>1.3900542894818799E-6</v>
      </c>
      <c r="E1212" s="1">
        <v>9596.4275627774496</v>
      </c>
      <c r="F1212" s="1">
        <v>4453.1691553061601</v>
      </c>
    </row>
    <row r="1213" spans="1:6" x14ac:dyDescent="0.2">
      <c r="A1213" s="2" t="s">
        <v>2755</v>
      </c>
      <c r="B1213" s="1">
        <v>-1.1313982216091201</v>
      </c>
      <c r="C1213" s="1">
        <v>1.1544568201588701E-4</v>
      </c>
      <c r="D1213" s="1">
        <v>6.61995707757027E-4</v>
      </c>
      <c r="E1213" s="1">
        <v>595.79147288041997</v>
      </c>
      <c r="F1213" s="1">
        <v>269.15444878533498</v>
      </c>
    </row>
    <row r="1214" spans="1:6" x14ac:dyDescent="0.2">
      <c r="A1214" s="2" t="s">
        <v>2756</v>
      </c>
      <c r="B1214" s="1">
        <v>-1.1311117892053999</v>
      </c>
      <c r="C1214" s="1">
        <v>2.1373238768441599E-15</v>
      </c>
      <c r="D1214" s="1">
        <v>1.8536427077357501E-13</v>
      </c>
      <c r="E1214" s="1">
        <v>2936.6986292003098</v>
      </c>
      <c r="F1214" s="1">
        <v>1317.0592814198801</v>
      </c>
    </row>
    <row r="1215" spans="1:6" x14ac:dyDescent="0.2">
      <c r="A1215" s="2" t="s">
        <v>2757</v>
      </c>
      <c r="B1215" s="1">
        <v>-1.13017597529369</v>
      </c>
      <c r="C1215" s="1">
        <v>2.40342261863167E-9</v>
      </c>
      <c r="D1215" s="1">
        <v>5.1072026243045203E-8</v>
      </c>
      <c r="E1215" s="1">
        <v>923.25115814438698</v>
      </c>
      <c r="F1215" s="1">
        <v>400.61588513522798</v>
      </c>
    </row>
    <row r="1216" spans="1:6" x14ac:dyDescent="0.2">
      <c r="A1216" s="2" t="s">
        <v>2758</v>
      </c>
      <c r="B1216" s="1">
        <v>-1.12997047558713</v>
      </c>
      <c r="C1216" s="1">
        <v>4.5662862022020602E-7</v>
      </c>
      <c r="D1216" s="1">
        <v>5.3124841913423998E-6</v>
      </c>
      <c r="E1216" s="1">
        <v>2398.47374923283</v>
      </c>
      <c r="F1216" s="1">
        <v>1077.53301263302</v>
      </c>
    </row>
    <row r="1217" spans="1:6" x14ac:dyDescent="0.2">
      <c r="A1217" s="2" t="s">
        <v>2759</v>
      </c>
      <c r="B1217" s="1">
        <v>-1.12941421610844</v>
      </c>
      <c r="C1217" s="1">
        <v>1.1946959817324201E-5</v>
      </c>
      <c r="D1217" s="1">
        <v>9.3340773124490599E-5</v>
      </c>
      <c r="E1217" s="1">
        <v>5901.5951541803297</v>
      </c>
      <c r="F1217" s="1">
        <v>2635.8589694233801</v>
      </c>
    </row>
    <row r="1218" spans="1:6" x14ac:dyDescent="0.2">
      <c r="A1218" s="2" t="s">
        <v>2760</v>
      </c>
      <c r="B1218" s="1">
        <v>-1.12808320481701</v>
      </c>
      <c r="C1218" s="1">
        <v>4.5714446479092599E-5</v>
      </c>
      <c r="D1218" s="1">
        <v>2.9752964340396199E-4</v>
      </c>
      <c r="E1218" s="1">
        <v>405.32923127062099</v>
      </c>
      <c r="F1218" s="1">
        <v>187.65561570403401</v>
      </c>
    </row>
    <row r="1219" spans="1:6" x14ac:dyDescent="0.2">
      <c r="A1219" s="2" t="s">
        <v>1764</v>
      </c>
      <c r="B1219" s="1">
        <v>-1.12786141082943</v>
      </c>
      <c r="C1219" s="1">
        <v>3.68896324452285E-6</v>
      </c>
      <c r="D1219" s="1">
        <v>3.36230398405384E-5</v>
      </c>
      <c r="E1219" s="1">
        <v>2447.8586423615102</v>
      </c>
      <c r="F1219" s="1">
        <v>1110.55881904681</v>
      </c>
    </row>
    <row r="1220" spans="1:6" x14ac:dyDescent="0.2">
      <c r="A1220" s="2" t="s">
        <v>1801</v>
      </c>
      <c r="B1220" s="1">
        <v>-1.1272201812593701</v>
      </c>
      <c r="C1220" s="1">
        <v>7.6629093801323596E-6</v>
      </c>
      <c r="D1220" s="1">
        <v>6.3336933618002303E-5</v>
      </c>
      <c r="E1220" s="1">
        <v>926.91643428470002</v>
      </c>
      <c r="F1220" s="1">
        <v>414.62340452983301</v>
      </c>
    </row>
    <row r="1221" spans="1:6" x14ac:dyDescent="0.2">
      <c r="A1221" s="2" t="s">
        <v>2761</v>
      </c>
      <c r="B1221" s="1">
        <v>-1.1264566029518099</v>
      </c>
      <c r="C1221" s="1">
        <v>1.5946454569108801E-6</v>
      </c>
      <c r="D1221" s="1">
        <v>1.61297676071242E-5</v>
      </c>
      <c r="E1221" s="1">
        <v>3081.9049393003302</v>
      </c>
      <c r="F1221" s="1">
        <v>1442.7105482562199</v>
      </c>
    </row>
    <row r="1222" spans="1:6" x14ac:dyDescent="0.2">
      <c r="A1222" s="2" t="s">
        <v>749</v>
      </c>
      <c r="B1222" s="1">
        <v>-1.1264295741889701</v>
      </c>
      <c r="C1222" s="1">
        <v>7.4258323714594904E-5</v>
      </c>
      <c r="D1222" s="1">
        <v>4.5116106139992198E-4</v>
      </c>
      <c r="E1222" s="1">
        <v>3518.06813710302</v>
      </c>
      <c r="F1222" s="1">
        <v>1593.99972927977</v>
      </c>
    </row>
    <row r="1223" spans="1:6" x14ac:dyDescent="0.2">
      <c r="A1223" s="2" t="s">
        <v>2762</v>
      </c>
      <c r="B1223" s="1">
        <v>-1.1256860092160701</v>
      </c>
      <c r="C1223" s="1">
        <v>5.9758885343947097E-6</v>
      </c>
      <c r="D1223" s="1">
        <v>5.1322820693836099E-5</v>
      </c>
      <c r="E1223" s="1">
        <v>297.22731245262901</v>
      </c>
      <c r="F1223" s="1">
        <v>146.10262881765499</v>
      </c>
    </row>
    <row r="1224" spans="1:6" x14ac:dyDescent="0.2">
      <c r="A1224" s="2" t="s">
        <v>2763</v>
      </c>
      <c r="B1224" s="1">
        <v>-1.1253883053389</v>
      </c>
      <c r="C1224" s="1">
        <v>2.0864615133608901E-18</v>
      </c>
      <c r="D1224" s="1">
        <v>3.3468319815202999E-16</v>
      </c>
      <c r="E1224" s="1">
        <v>7514.8714602447099</v>
      </c>
      <c r="F1224" s="1">
        <v>3392.7564158691298</v>
      </c>
    </row>
    <row r="1225" spans="1:6" x14ac:dyDescent="0.2">
      <c r="A1225" s="2" t="s">
        <v>2764</v>
      </c>
      <c r="B1225" s="1">
        <v>-1.1252908516693401</v>
      </c>
      <c r="C1225" s="1">
        <v>1.8092809539076201E-18</v>
      </c>
      <c r="D1225" s="1">
        <v>3.0087180339935302E-16</v>
      </c>
      <c r="E1225" s="1">
        <v>16772.055945248201</v>
      </c>
      <c r="F1225" s="1">
        <v>7419.4540918837602</v>
      </c>
    </row>
    <row r="1226" spans="1:6" x14ac:dyDescent="0.2">
      <c r="A1226" s="2" t="s">
        <v>2765</v>
      </c>
      <c r="B1226" s="1">
        <v>-1.1249405007970099</v>
      </c>
      <c r="C1226" s="1">
        <v>4.4553974397669998E-11</v>
      </c>
      <c r="D1226" s="1">
        <v>1.42180517593691E-9</v>
      </c>
      <c r="E1226" s="1">
        <v>9894.9261967998009</v>
      </c>
      <c r="F1226" s="1">
        <v>4407.12539167663</v>
      </c>
    </row>
    <row r="1227" spans="1:6" x14ac:dyDescent="0.2">
      <c r="A1227" s="2" t="s">
        <v>641</v>
      </c>
      <c r="B1227" s="1">
        <v>-1.12449344680512</v>
      </c>
      <c r="C1227" s="1">
        <v>7.5870964962563905E-5</v>
      </c>
      <c r="D1227" s="1">
        <v>4.5902440284093302E-4</v>
      </c>
      <c r="E1227" s="1">
        <v>96.144732244139803</v>
      </c>
      <c r="F1227" s="1">
        <v>41.557376427595102</v>
      </c>
    </row>
    <row r="1228" spans="1:6" x14ac:dyDescent="0.2">
      <c r="A1228" s="2" t="s">
        <v>2766</v>
      </c>
      <c r="B1228" s="1">
        <v>-1.12343937304313</v>
      </c>
      <c r="C1228" s="1">
        <v>3.0519215307984798E-3</v>
      </c>
      <c r="D1228" s="1">
        <v>1.08575328100595E-2</v>
      </c>
      <c r="E1228" s="1">
        <v>153.477004465221</v>
      </c>
      <c r="F1228" s="1">
        <v>65.917195410878307</v>
      </c>
    </row>
    <row r="1229" spans="1:6" x14ac:dyDescent="0.2">
      <c r="A1229" s="2" t="s">
        <v>2767</v>
      </c>
      <c r="B1229" s="1">
        <v>-1.1234233640259299</v>
      </c>
      <c r="C1229" s="1">
        <v>1.1209362724814999E-3</v>
      </c>
      <c r="D1229" s="1">
        <v>4.6293212292093204E-3</v>
      </c>
      <c r="E1229" s="1">
        <v>208.66018552582401</v>
      </c>
      <c r="F1229" s="1">
        <v>84.883078027025604</v>
      </c>
    </row>
    <row r="1230" spans="1:6" x14ac:dyDescent="0.2">
      <c r="A1230" s="2" t="s">
        <v>2768</v>
      </c>
      <c r="B1230" s="1">
        <v>-1.1233643925096499</v>
      </c>
      <c r="C1230" s="1">
        <v>2.7406932407290298E-3</v>
      </c>
      <c r="D1230" s="1">
        <v>9.9355611362908804E-3</v>
      </c>
      <c r="E1230" s="1">
        <v>169.18099668421499</v>
      </c>
      <c r="F1230" s="1">
        <v>66.754676624103993</v>
      </c>
    </row>
    <row r="1231" spans="1:6" x14ac:dyDescent="0.2">
      <c r="A1231" s="2" t="s">
        <v>2769</v>
      </c>
      <c r="B1231" s="1">
        <v>-1.1231135638098699</v>
      </c>
      <c r="C1231" s="1">
        <v>1.4197766243608001E-13</v>
      </c>
      <c r="D1231" s="1">
        <v>8.2483561196038105E-12</v>
      </c>
      <c r="E1231" s="1">
        <v>3946.7169521804599</v>
      </c>
      <c r="F1231" s="1">
        <v>1785.52446326159</v>
      </c>
    </row>
    <row r="1232" spans="1:6" x14ac:dyDescent="0.2">
      <c r="A1232" s="2" t="s">
        <v>2770</v>
      </c>
      <c r="B1232" s="1">
        <v>-1.12289193990994</v>
      </c>
      <c r="C1232" s="1">
        <v>3.7554031486316502E-7</v>
      </c>
      <c r="D1232" s="1">
        <v>4.4519579772463903E-6</v>
      </c>
      <c r="E1232" s="1">
        <v>1216.81809885652</v>
      </c>
      <c r="F1232" s="1">
        <v>566.28911975738697</v>
      </c>
    </row>
    <row r="1233" spans="1:6" x14ac:dyDescent="0.2">
      <c r="A1233" s="2" t="s">
        <v>2771</v>
      </c>
      <c r="B1233" s="1">
        <v>-1.12277508510112</v>
      </c>
      <c r="C1233" s="1">
        <v>2.5698451178439901E-9</v>
      </c>
      <c r="D1233" s="1">
        <v>5.3913209034768702E-8</v>
      </c>
      <c r="E1233" s="1">
        <v>9745.0670257988004</v>
      </c>
      <c r="F1233" s="1">
        <v>4390.6631736177296</v>
      </c>
    </row>
    <row r="1234" spans="1:6" x14ac:dyDescent="0.2">
      <c r="A1234" s="2" t="s">
        <v>1888</v>
      </c>
      <c r="B1234" s="1">
        <v>-1.1223630658606101</v>
      </c>
      <c r="C1234" s="1">
        <v>2.0935201015915301E-3</v>
      </c>
      <c r="D1234" s="1">
        <v>7.9155497207859908E-3</v>
      </c>
      <c r="E1234" s="1">
        <v>85.443034788724901</v>
      </c>
      <c r="F1234" s="1">
        <v>39.459037453962601</v>
      </c>
    </row>
    <row r="1235" spans="1:6" x14ac:dyDescent="0.2">
      <c r="A1235" s="2" t="s">
        <v>2772</v>
      </c>
      <c r="B1235" s="1">
        <v>-1.1223504318972699</v>
      </c>
      <c r="C1235" s="1">
        <v>1.6150012400672299E-6</v>
      </c>
      <c r="D1235" s="1">
        <v>1.6326554644427499E-5</v>
      </c>
      <c r="E1235" s="1">
        <v>3206.9907982531699</v>
      </c>
      <c r="F1235" s="1">
        <v>1471.26150783199</v>
      </c>
    </row>
    <row r="1236" spans="1:6" x14ac:dyDescent="0.2">
      <c r="A1236" s="2" t="s">
        <v>2773</v>
      </c>
      <c r="B1236" s="1">
        <v>-1.1209430998480501</v>
      </c>
      <c r="C1236" s="1">
        <v>5.9711552167350297E-12</v>
      </c>
      <c r="D1236" s="1">
        <v>2.3528947708378099E-10</v>
      </c>
      <c r="E1236" s="1">
        <v>4061.6113393695</v>
      </c>
      <c r="F1236" s="1">
        <v>1824.31175202911</v>
      </c>
    </row>
    <row r="1237" spans="1:6" x14ac:dyDescent="0.2">
      <c r="A1237" s="2" t="s">
        <v>2774</v>
      </c>
      <c r="B1237" s="1">
        <v>-1.12071801078599</v>
      </c>
      <c r="C1237" s="1">
        <v>4.3107085283909299E-6</v>
      </c>
      <c r="D1237" s="1">
        <v>3.8547559341694098E-5</v>
      </c>
      <c r="E1237" s="1">
        <v>3229.1305512475201</v>
      </c>
      <c r="F1237" s="1">
        <v>1509.4998866886001</v>
      </c>
    </row>
    <row r="1238" spans="1:6" x14ac:dyDescent="0.2">
      <c r="A1238" s="2" t="s">
        <v>2775</v>
      </c>
      <c r="B1238" s="1">
        <v>-1.1206440526418999</v>
      </c>
      <c r="C1238" s="1">
        <v>2.9648464291314798E-15</v>
      </c>
      <c r="D1238" s="1">
        <v>2.47653485596485E-13</v>
      </c>
      <c r="E1238" s="1">
        <v>2147.0844454995699</v>
      </c>
      <c r="F1238" s="1">
        <v>981.37867435770897</v>
      </c>
    </row>
    <row r="1239" spans="1:6" x14ac:dyDescent="0.2">
      <c r="A1239" s="2" t="s">
        <v>2776</v>
      </c>
      <c r="B1239" s="1">
        <v>-1.1204240234190701</v>
      </c>
      <c r="C1239" s="1">
        <v>2.6097565044041702E-5</v>
      </c>
      <c r="D1239" s="1">
        <v>1.8587208801112E-4</v>
      </c>
      <c r="E1239" s="1">
        <v>127.226604279364</v>
      </c>
      <c r="F1239" s="1">
        <v>54.805647397099101</v>
      </c>
    </row>
    <row r="1240" spans="1:6" x14ac:dyDescent="0.2">
      <c r="A1240" s="2" t="s">
        <v>2777</v>
      </c>
      <c r="B1240" s="1">
        <v>-1.1200239800173299</v>
      </c>
      <c r="C1240" s="1">
        <v>1.4174648694924401E-7</v>
      </c>
      <c r="D1240" s="1">
        <v>1.8864147007650499E-6</v>
      </c>
      <c r="E1240" s="1">
        <v>8583.0434462097001</v>
      </c>
      <c r="F1240" s="1">
        <v>3873.7265118831301</v>
      </c>
    </row>
    <row r="1241" spans="1:6" x14ac:dyDescent="0.2">
      <c r="A1241" s="2" t="s">
        <v>2778</v>
      </c>
      <c r="B1241" s="1">
        <v>-1.11931288600013</v>
      </c>
      <c r="C1241" s="1">
        <v>3.8924287407657998E-5</v>
      </c>
      <c r="D1241" s="1">
        <v>2.61118295170692E-4</v>
      </c>
      <c r="E1241" s="1">
        <v>7516.4817607145897</v>
      </c>
      <c r="F1241" s="1">
        <v>3184.9384306609099</v>
      </c>
    </row>
    <row r="1242" spans="1:6" x14ac:dyDescent="0.2">
      <c r="A1242" s="2" t="s">
        <v>2779</v>
      </c>
      <c r="B1242" s="1">
        <v>-1.11915265694955</v>
      </c>
      <c r="C1242" s="1">
        <v>3.5702135460772201E-6</v>
      </c>
      <c r="D1242" s="1">
        <v>3.2715741882848002E-5</v>
      </c>
      <c r="E1242" s="1">
        <v>573.86004231474396</v>
      </c>
      <c r="F1242" s="1">
        <v>256.198621155583</v>
      </c>
    </row>
    <row r="1243" spans="1:6" x14ac:dyDescent="0.2">
      <c r="A1243" s="2" t="s">
        <v>2780</v>
      </c>
      <c r="B1243" s="1">
        <v>-1.1186431363196701</v>
      </c>
      <c r="C1243" s="1">
        <v>5.5074760238927898E-6</v>
      </c>
      <c r="D1243" s="1">
        <v>4.7948371954409597E-5</v>
      </c>
      <c r="E1243" s="1">
        <v>4768.1174393026404</v>
      </c>
      <c r="F1243" s="1">
        <v>2257.7349760657598</v>
      </c>
    </row>
    <row r="1244" spans="1:6" x14ac:dyDescent="0.2">
      <c r="A1244" s="2" t="s">
        <v>2781</v>
      </c>
      <c r="B1244" s="1">
        <v>-1.1183144199589701</v>
      </c>
      <c r="C1244" s="1">
        <v>1.0271654126199599E-3</v>
      </c>
      <c r="D1244" s="1">
        <v>4.3038373252772301E-3</v>
      </c>
      <c r="E1244" s="1">
        <v>128.36864753756799</v>
      </c>
      <c r="F1244" s="1">
        <v>61.020311691073204</v>
      </c>
    </row>
    <row r="1245" spans="1:6" x14ac:dyDescent="0.2">
      <c r="A1245" s="2" t="s">
        <v>2782</v>
      </c>
      <c r="B1245" s="1">
        <v>-1.1173473958532201</v>
      </c>
      <c r="C1245" s="1">
        <v>3.7412460348296901E-7</v>
      </c>
      <c r="D1245" s="1">
        <v>4.4380775934111899E-6</v>
      </c>
      <c r="E1245" s="1">
        <v>11956.9785566466</v>
      </c>
      <c r="F1245" s="1">
        <v>5620.3634177820704</v>
      </c>
    </row>
    <row r="1246" spans="1:6" x14ac:dyDescent="0.2">
      <c r="A1246" s="2" t="s">
        <v>2783</v>
      </c>
      <c r="B1246" s="1">
        <v>-1.11711210425095</v>
      </c>
      <c r="C1246" s="1">
        <v>9.8463724794399196E-4</v>
      </c>
      <c r="D1246" s="1">
        <v>4.1525208832556499E-3</v>
      </c>
      <c r="E1246" s="1">
        <v>1287.2390548538999</v>
      </c>
      <c r="F1246" s="1">
        <v>616.55342960529697</v>
      </c>
    </row>
    <row r="1247" spans="1:6" x14ac:dyDescent="0.2">
      <c r="A1247" s="2" t="s">
        <v>2784</v>
      </c>
      <c r="B1247" s="1">
        <v>-1.1168566508697999</v>
      </c>
      <c r="C1247" s="1">
        <v>9.6880989743967908E-7</v>
      </c>
      <c r="D1247" s="1">
        <v>1.04155683279903E-5</v>
      </c>
      <c r="E1247" s="1">
        <v>1995.70010246023</v>
      </c>
      <c r="F1247" s="1">
        <v>864.49224442225102</v>
      </c>
    </row>
    <row r="1248" spans="1:6" x14ac:dyDescent="0.2">
      <c r="A1248" s="2" t="s">
        <v>2785</v>
      </c>
      <c r="B1248" s="1">
        <v>-1.1166682607069101</v>
      </c>
      <c r="C1248" s="1">
        <v>1.94360388888146E-13</v>
      </c>
      <c r="D1248" s="1">
        <v>1.09409205248029E-11</v>
      </c>
      <c r="E1248" s="1">
        <v>23830.466278861</v>
      </c>
      <c r="F1248" s="1">
        <v>10835.368686197</v>
      </c>
    </row>
    <row r="1249" spans="1:6" x14ac:dyDescent="0.2">
      <c r="A1249" s="2" t="s">
        <v>2786</v>
      </c>
      <c r="B1249" s="1">
        <v>-1.1162782737124</v>
      </c>
      <c r="C1249" s="1">
        <v>5.1229512169382399E-5</v>
      </c>
      <c r="D1249" s="1">
        <v>3.28470512055969E-4</v>
      </c>
      <c r="E1249" s="1">
        <v>130.32946067560101</v>
      </c>
      <c r="F1249" s="1">
        <v>55.439816979927897</v>
      </c>
    </row>
    <row r="1250" spans="1:6" x14ac:dyDescent="0.2">
      <c r="A1250" s="2" t="s">
        <v>2787</v>
      </c>
      <c r="B1250" s="1">
        <v>-1.1160101726488301</v>
      </c>
      <c r="C1250" s="1">
        <v>2.5497071734512299E-5</v>
      </c>
      <c r="D1250" s="1">
        <v>1.8180956815883899E-4</v>
      </c>
      <c r="E1250" s="1">
        <v>600.99850058592403</v>
      </c>
      <c r="F1250" s="1">
        <v>264.00709037060898</v>
      </c>
    </row>
    <row r="1251" spans="1:6" x14ac:dyDescent="0.2">
      <c r="A1251" s="2" t="s">
        <v>2788</v>
      </c>
      <c r="B1251" s="1">
        <v>-1.11558955785985</v>
      </c>
      <c r="C1251" s="1">
        <v>8.3421088423906096E-5</v>
      </c>
      <c r="D1251" s="1">
        <v>4.9854620796957504E-4</v>
      </c>
      <c r="E1251" s="1">
        <v>91.872209826794503</v>
      </c>
      <c r="F1251" s="1">
        <v>44.521820847307602</v>
      </c>
    </row>
    <row r="1252" spans="1:6" x14ac:dyDescent="0.2">
      <c r="A1252" s="2" t="s">
        <v>2789</v>
      </c>
      <c r="B1252" s="1">
        <v>-1.1142577703320999</v>
      </c>
      <c r="C1252" s="1">
        <v>1.80857993226103E-7</v>
      </c>
      <c r="D1252" s="1">
        <v>2.3449441954337301E-6</v>
      </c>
      <c r="E1252" s="1">
        <v>6970.0852671412404</v>
      </c>
      <c r="F1252" s="1">
        <v>2984.6176401909902</v>
      </c>
    </row>
    <row r="1253" spans="1:6" x14ac:dyDescent="0.2">
      <c r="A1253" s="2" t="s">
        <v>2790</v>
      </c>
      <c r="B1253" s="1">
        <v>-1.1141467934951901</v>
      </c>
      <c r="C1253" s="1">
        <v>7.9218818933574903E-8</v>
      </c>
      <c r="D1253" s="1">
        <v>1.1288681698034399E-6</v>
      </c>
      <c r="E1253" s="1">
        <v>10632.113728136101</v>
      </c>
      <c r="F1253" s="1">
        <v>4730.8021356815098</v>
      </c>
    </row>
    <row r="1254" spans="1:6" x14ac:dyDescent="0.2">
      <c r="A1254" s="2" t="s">
        <v>2791</v>
      </c>
      <c r="B1254" s="1">
        <v>-1.11289934468602</v>
      </c>
      <c r="C1254" s="1">
        <v>3.7098108265611699E-8</v>
      </c>
      <c r="D1254" s="1">
        <v>5.6890043182950799E-7</v>
      </c>
      <c r="E1254" s="1">
        <v>44928.293303979401</v>
      </c>
      <c r="F1254" s="1">
        <v>21084.314700540901</v>
      </c>
    </row>
    <row r="1255" spans="1:6" x14ac:dyDescent="0.2">
      <c r="A1255" s="2" t="s">
        <v>2792</v>
      </c>
      <c r="B1255" s="1">
        <v>-1.1119579427801201</v>
      </c>
      <c r="C1255" s="1">
        <v>2.47076936266736E-13</v>
      </c>
      <c r="D1255" s="1">
        <v>1.36540138621063E-11</v>
      </c>
      <c r="E1255" s="1">
        <v>15624.0681900738</v>
      </c>
      <c r="F1255" s="1">
        <v>7203.6881540800996</v>
      </c>
    </row>
    <row r="1256" spans="1:6" x14ac:dyDescent="0.2">
      <c r="A1256" s="2" t="s">
        <v>2793</v>
      </c>
      <c r="B1256" s="1">
        <v>-1.1111852609239301</v>
      </c>
      <c r="C1256" s="1">
        <v>4.0238549413074398E-4</v>
      </c>
      <c r="D1256" s="1">
        <v>1.95017098037804E-3</v>
      </c>
      <c r="E1256" s="1">
        <v>244.702248903216</v>
      </c>
      <c r="F1256" s="1">
        <v>114.403591195442</v>
      </c>
    </row>
    <row r="1257" spans="1:6" x14ac:dyDescent="0.2">
      <c r="A1257" s="2" t="s">
        <v>2794</v>
      </c>
      <c r="B1257" s="1">
        <v>-1.1106596611970601</v>
      </c>
      <c r="C1257" s="1">
        <v>6.3085531217939E-22</v>
      </c>
      <c r="D1257" s="1">
        <v>2.9320213816829801E-19</v>
      </c>
      <c r="E1257" s="1">
        <v>9862.1346000944795</v>
      </c>
      <c r="F1257" s="1">
        <v>4474.9419990413598</v>
      </c>
    </row>
    <row r="1258" spans="1:6" x14ac:dyDescent="0.2">
      <c r="A1258" s="2" t="s">
        <v>2795</v>
      </c>
      <c r="B1258" s="1">
        <v>-1.1102171523097799</v>
      </c>
      <c r="C1258" s="1">
        <v>6.7629818297824103E-13</v>
      </c>
      <c r="D1258" s="1">
        <v>3.3131299634225897E-11</v>
      </c>
      <c r="E1258" s="1">
        <v>8361.6382515734895</v>
      </c>
      <c r="F1258" s="1">
        <v>3712.9143896361902</v>
      </c>
    </row>
    <row r="1259" spans="1:6" x14ac:dyDescent="0.2">
      <c r="A1259" s="2" t="s">
        <v>2796</v>
      </c>
      <c r="B1259" s="1">
        <v>-1.1101792216020101</v>
      </c>
      <c r="C1259" s="1">
        <v>7.5143004230508503E-8</v>
      </c>
      <c r="D1259" s="1">
        <v>1.0775649483245201E-6</v>
      </c>
      <c r="E1259" s="1">
        <v>22593.414745157599</v>
      </c>
      <c r="F1259" s="1">
        <v>10842.314817891</v>
      </c>
    </row>
    <row r="1260" spans="1:6" x14ac:dyDescent="0.2">
      <c r="A1260" s="2" t="s">
        <v>1789</v>
      </c>
      <c r="B1260" s="1">
        <v>-1.10986687214644</v>
      </c>
      <c r="C1260" s="1">
        <v>1.5344298949926599E-5</v>
      </c>
      <c r="D1260" s="1">
        <v>1.15839551339595E-4</v>
      </c>
      <c r="E1260" s="1">
        <v>2029.6304236191399</v>
      </c>
      <c r="F1260" s="1">
        <v>940.15930692997495</v>
      </c>
    </row>
    <row r="1261" spans="1:6" x14ac:dyDescent="0.2">
      <c r="A1261" s="2" t="s">
        <v>2797</v>
      </c>
      <c r="B1261" s="1">
        <v>-1.10976072457977</v>
      </c>
      <c r="C1261" s="1">
        <v>7.1895316554360295E-4</v>
      </c>
      <c r="D1261" s="1">
        <v>3.1769246900642E-3</v>
      </c>
      <c r="E1261" s="1">
        <v>702.05985378099797</v>
      </c>
      <c r="F1261" s="1">
        <v>318.70490007992402</v>
      </c>
    </row>
    <row r="1262" spans="1:6" x14ac:dyDescent="0.2">
      <c r="A1262" s="2" t="s">
        <v>2798</v>
      </c>
      <c r="B1262" s="1">
        <v>-1.1068006701481801</v>
      </c>
      <c r="C1262" s="1">
        <v>6.5877497705935604E-6</v>
      </c>
      <c r="D1262" s="1">
        <v>5.5591039265260202E-5</v>
      </c>
      <c r="E1262" s="1">
        <v>2417.2887111985401</v>
      </c>
      <c r="F1262" s="1">
        <v>1149.2719302738999</v>
      </c>
    </row>
    <row r="1263" spans="1:6" x14ac:dyDescent="0.2">
      <c r="A1263" s="2" t="s">
        <v>2799</v>
      </c>
      <c r="B1263" s="1">
        <v>-1.1061868099730601</v>
      </c>
      <c r="C1263" s="1">
        <v>6.0405304321404498E-4</v>
      </c>
      <c r="D1263" s="1">
        <v>2.74760528233866E-3</v>
      </c>
      <c r="E1263" s="1">
        <v>326.55439260958002</v>
      </c>
      <c r="F1263" s="1">
        <v>150.12560003418301</v>
      </c>
    </row>
    <row r="1264" spans="1:6" x14ac:dyDescent="0.2">
      <c r="A1264" s="2" t="s">
        <v>1990</v>
      </c>
      <c r="B1264" s="1">
        <v>-1.1046056927489101</v>
      </c>
      <c r="C1264" s="1">
        <v>2.7501042821796698E-12</v>
      </c>
      <c r="D1264" s="1">
        <v>1.15926488880904E-10</v>
      </c>
      <c r="E1264" s="1">
        <v>27824.3599279632</v>
      </c>
      <c r="F1264" s="1">
        <v>12298.2916201153</v>
      </c>
    </row>
    <row r="1265" spans="1:6" x14ac:dyDescent="0.2">
      <c r="A1265" s="2" t="s">
        <v>2800</v>
      </c>
      <c r="B1265" s="1">
        <v>-1.10437902034431</v>
      </c>
      <c r="C1265" s="1">
        <v>5.1092113983203597E-5</v>
      </c>
      <c r="D1265" s="1">
        <v>3.2782147187948601E-4</v>
      </c>
      <c r="E1265" s="1">
        <v>1161.05007520001</v>
      </c>
      <c r="F1265" s="1">
        <v>549.40839020808301</v>
      </c>
    </row>
    <row r="1266" spans="1:6" x14ac:dyDescent="0.2">
      <c r="A1266" s="2" t="s">
        <v>2801</v>
      </c>
      <c r="B1266" s="1">
        <v>-1.1020120740663</v>
      </c>
      <c r="C1266" s="1">
        <v>3.7064311628432401E-11</v>
      </c>
      <c r="D1266" s="1">
        <v>1.2126464353242301E-9</v>
      </c>
      <c r="E1266" s="1">
        <v>19786.2248480458</v>
      </c>
      <c r="F1266" s="1">
        <v>9102.6293989981896</v>
      </c>
    </row>
    <row r="1267" spans="1:6" x14ac:dyDescent="0.2">
      <c r="A1267" s="2" t="s">
        <v>2802</v>
      </c>
      <c r="B1267" s="1">
        <v>-1.1019187321115</v>
      </c>
      <c r="C1267" s="1">
        <v>1.0585882934792E-10</v>
      </c>
      <c r="D1267" s="1">
        <v>3.1507342212814501E-9</v>
      </c>
      <c r="E1267" s="1">
        <v>1122.3472265820001</v>
      </c>
      <c r="F1267" s="1">
        <v>502.15701144630202</v>
      </c>
    </row>
    <row r="1268" spans="1:6" x14ac:dyDescent="0.2">
      <c r="A1268" s="2" t="s">
        <v>2803</v>
      </c>
      <c r="B1268" s="1">
        <v>-1.10157921168948</v>
      </c>
      <c r="C1268" s="1">
        <v>3.02865171290469E-7</v>
      </c>
      <c r="D1268" s="1">
        <v>3.6967906362363902E-6</v>
      </c>
      <c r="E1268" s="1">
        <v>24368.4681513543</v>
      </c>
      <c r="F1268" s="1">
        <v>10713.8147377557</v>
      </c>
    </row>
    <row r="1269" spans="1:6" x14ac:dyDescent="0.2">
      <c r="A1269" s="2" t="s">
        <v>2804</v>
      </c>
      <c r="B1269" s="1">
        <v>-1.10142330649238</v>
      </c>
      <c r="C1269" s="1">
        <v>1.71804346360011E-3</v>
      </c>
      <c r="D1269" s="1">
        <v>6.6927263746433601E-3</v>
      </c>
      <c r="E1269" s="1">
        <v>118.677639872963</v>
      </c>
      <c r="F1269" s="1">
        <v>53.633921346047799</v>
      </c>
    </row>
    <row r="1270" spans="1:6" x14ac:dyDescent="0.2">
      <c r="A1270" s="2" t="s">
        <v>2805</v>
      </c>
      <c r="B1270" s="1">
        <v>-1.1002262003783001</v>
      </c>
      <c r="C1270" s="1">
        <v>5.2586974032847595E-10</v>
      </c>
      <c r="D1270" s="1">
        <v>1.2856991978987E-8</v>
      </c>
      <c r="E1270" s="1">
        <v>67433.233194865898</v>
      </c>
      <c r="F1270" s="1">
        <v>30731.6225319107</v>
      </c>
    </row>
    <row r="1271" spans="1:6" x14ac:dyDescent="0.2">
      <c r="A1271" s="2" t="s">
        <v>2806</v>
      </c>
      <c r="B1271" s="1">
        <v>-1.09989756832821</v>
      </c>
      <c r="C1271" s="1">
        <v>1.1779072801894101E-9</v>
      </c>
      <c r="D1271" s="1">
        <v>2.6688434200891499E-8</v>
      </c>
      <c r="E1271" s="1">
        <v>6449.3646832634604</v>
      </c>
      <c r="F1271" s="1">
        <v>2963.5119847433002</v>
      </c>
    </row>
    <row r="1272" spans="1:6" x14ac:dyDescent="0.2">
      <c r="A1272" s="2" t="s">
        <v>2807</v>
      </c>
      <c r="B1272" s="1">
        <v>-1.0995703785531501</v>
      </c>
      <c r="C1272" s="1">
        <v>1.41927562100695E-11</v>
      </c>
      <c r="D1272" s="1">
        <v>5.1246593438988003E-10</v>
      </c>
      <c r="E1272" s="1">
        <v>7765.9338760058499</v>
      </c>
      <c r="F1272" s="1">
        <v>3591.7961814872401</v>
      </c>
    </row>
    <row r="1273" spans="1:6" x14ac:dyDescent="0.2">
      <c r="A1273" s="2" t="s">
        <v>2808</v>
      </c>
      <c r="B1273" s="1">
        <v>-1.09952962971325</v>
      </c>
      <c r="C1273" s="1">
        <v>9.3329045371441797E-11</v>
      </c>
      <c r="D1273" s="1">
        <v>2.8241774230429999E-9</v>
      </c>
      <c r="E1273" s="1">
        <v>2396.6586313899002</v>
      </c>
      <c r="F1273" s="1">
        <v>1113.17550335899</v>
      </c>
    </row>
    <row r="1274" spans="1:6" x14ac:dyDescent="0.2">
      <c r="A1274" s="2" t="s">
        <v>2809</v>
      </c>
      <c r="B1274" s="1">
        <v>-1.0992605852181401</v>
      </c>
      <c r="C1274" s="1">
        <v>1.7613528752631E-7</v>
      </c>
      <c r="D1274" s="1">
        <v>2.28698296683517E-6</v>
      </c>
      <c r="E1274" s="1">
        <v>4479.9872709832698</v>
      </c>
      <c r="F1274" s="1">
        <v>2048.26516222798</v>
      </c>
    </row>
    <row r="1275" spans="1:6" x14ac:dyDescent="0.2">
      <c r="A1275" s="2" t="s">
        <v>2810</v>
      </c>
      <c r="B1275" s="1">
        <v>-1.0990933553286899</v>
      </c>
      <c r="C1275" s="1">
        <v>9.2532526302628706E-9</v>
      </c>
      <c r="D1275" s="1">
        <v>1.6606381898628201E-7</v>
      </c>
      <c r="E1275" s="1">
        <v>4193.8215143001298</v>
      </c>
      <c r="F1275" s="1">
        <v>1971.41549945305</v>
      </c>
    </row>
    <row r="1276" spans="1:6" x14ac:dyDescent="0.2">
      <c r="A1276" s="2" t="s">
        <v>2811</v>
      </c>
      <c r="B1276" s="1">
        <v>-1.09868783127432</v>
      </c>
      <c r="C1276" s="1">
        <v>3.9728135135589596E-3</v>
      </c>
      <c r="D1276" s="1">
        <v>1.3518156137933101E-2</v>
      </c>
      <c r="E1276" s="1">
        <v>7531.2642496996796</v>
      </c>
      <c r="F1276" s="1">
        <v>3374.6721639064199</v>
      </c>
    </row>
    <row r="1277" spans="1:6" x14ac:dyDescent="0.2">
      <c r="A1277" s="2" t="s">
        <v>2812</v>
      </c>
      <c r="B1277" s="1">
        <v>-1.0981898014147</v>
      </c>
      <c r="C1277" s="1">
        <v>3.0000970932445399E-6</v>
      </c>
      <c r="D1277" s="1">
        <v>2.8001936103064101E-5</v>
      </c>
      <c r="E1277" s="1">
        <v>10456.9145965648</v>
      </c>
      <c r="F1277" s="1">
        <v>4697.9303542838297</v>
      </c>
    </row>
    <row r="1278" spans="1:6" x14ac:dyDescent="0.2">
      <c r="A1278" s="2" t="s">
        <v>2813</v>
      </c>
      <c r="B1278" s="1">
        <v>-1.0980734350666299</v>
      </c>
      <c r="C1278" s="1">
        <v>7.8872410339709195E-7</v>
      </c>
      <c r="D1278" s="1">
        <v>8.6592447596460798E-6</v>
      </c>
      <c r="E1278" s="1">
        <v>1765.2193169438001</v>
      </c>
      <c r="F1278" s="1">
        <v>822.77107580737697</v>
      </c>
    </row>
    <row r="1279" spans="1:6" x14ac:dyDescent="0.2">
      <c r="A1279" s="2" t="s">
        <v>2814</v>
      </c>
      <c r="B1279" s="1">
        <v>-1.09683868923886</v>
      </c>
      <c r="C1279" s="1">
        <v>1.39692545429383E-13</v>
      </c>
      <c r="D1279" s="1">
        <v>8.1416947860225199E-12</v>
      </c>
      <c r="E1279" s="1">
        <v>14725.942907505199</v>
      </c>
      <c r="F1279" s="1">
        <v>6960.97085920685</v>
      </c>
    </row>
    <row r="1280" spans="1:6" x14ac:dyDescent="0.2">
      <c r="A1280" s="2" t="s">
        <v>1934</v>
      </c>
      <c r="B1280" s="1">
        <v>-1.09582565153975</v>
      </c>
      <c r="C1280" s="1">
        <v>3.1425667770377401E-8</v>
      </c>
      <c r="D1280" s="1">
        <v>4.90630192942171E-7</v>
      </c>
      <c r="E1280" s="1">
        <v>2420.2289802666401</v>
      </c>
      <c r="F1280" s="1">
        <v>1063.3796095730199</v>
      </c>
    </row>
    <row r="1281" spans="1:6" x14ac:dyDescent="0.2">
      <c r="A1281" s="2" t="s">
        <v>2815</v>
      </c>
      <c r="B1281" s="1">
        <v>-1.0955600362221001</v>
      </c>
      <c r="C1281" s="1">
        <v>4.9975095440557403E-5</v>
      </c>
      <c r="D1281" s="1">
        <v>3.2133684993102001E-4</v>
      </c>
      <c r="E1281" s="1">
        <v>4050.0948106791202</v>
      </c>
      <c r="F1281" s="1">
        <v>1877.08981925738</v>
      </c>
    </row>
    <row r="1282" spans="1:6" x14ac:dyDescent="0.2">
      <c r="A1282" s="2" t="s">
        <v>2816</v>
      </c>
      <c r="B1282" s="1">
        <v>-1.0954444064673099</v>
      </c>
      <c r="C1282" s="1">
        <v>1.1004703327059101E-5</v>
      </c>
      <c r="D1282" s="1">
        <v>8.6915578434105902E-5</v>
      </c>
      <c r="E1282" s="1">
        <v>2110.33863842145</v>
      </c>
      <c r="F1282" s="1">
        <v>1022.16363744752</v>
      </c>
    </row>
    <row r="1283" spans="1:6" x14ac:dyDescent="0.2">
      <c r="A1283" s="2" t="s">
        <v>2817</v>
      </c>
      <c r="B1283" s="1">
        <v>-1.0954012085932601</v>
      </c>
      <c r="C1283" s="1">
        <v>5.9691262189596999E-15</v>
      </c>
      <c r="D1283" s="1">
        <v>4.56524817910817E-13</v>
      </c>
      <c r="E1283" s="1">
        <v>27082.617071286601</v>
      </c>
      <c r="F1283" s="1">
        <v>12538.921846339401</v>
      </c>
    </row>
    <row r="1284" spans="1:6" x14ac:dyDescent="0.2">
      <c r="A1284" s="2" t="s">
        <v>2818</v>
      </c>
      <c r="B1284" s="1">
        <v>-1.09436025861987</v>
      </c>
      <c r="C1284" s="1">
        <v>8.0675368734277604E-5</v>
      </c>
      <c r="D1284" s="1">
        <v>4.84693978679985E-4</v>
      </c>
      <c r="E1284" s="1">
        <v>892.60423080771898</v>
      </c>
      <c r="F1284" s="1">
        <v>405.52642163581498</v>
      </c>
    </row>
    <row r="1285" spans="1:6" x14ac:dyDescent="0.2">
      <c r="A1285" s="2" t="s">
        <v>2819</v>
      </c>
      <c r="B1285" s="1">
        <v>-1.0921129859456999</v>
      </c>
      <c r="C1285" s="1">
        <v>2.7683684094133099E-3</v>
      </c>
      <c r="D1285" s="1">
        <v>1.00158574429193E-2</v>
      </c>
      <c r="E1285" s="1">
        <v>2913.3076386881598</v>
      </c>
      <c r="F1285" s="1">
        <v>1320.99113859933</v>
      </c>
    </row>
    <row r="1286" spans="1:6" x14ac:dyDescent="0.2">
      <c r="A1286" s="2" t="s">
        <v>2820</v>
      </c>
      <c r="B1286" s="1">
        <v>-1.09140615544843</v>
      </c>
      <c r="C1286" s="1">
        <v>1.41794415650381E-5</v>
      </c>
      <c r="D1286" s="1">
        <v>1.0817195193934399E-4</v>
      </c>
      <c r="E1286" s="1">
        <v>1193.25586956804</v>
      </c>
      <c r="F1286" s="1">
        <v>559.54503170433304</v>
      </c>
    </row>
    <row r="1287" spans="1:6" x14ac:dyDescent="0.2">
      <c r="A1287" s="2" t="s">
        <v>2821</v>
      </c>
      <c r="B1287" s="1">
        <v>-1.0914008518139</v>
      </c>
      <c r="C1287" s="1">
        <v>2.1014996503926102E-3</v>
      </c>
      <c r="D1287" s="1">
        <v>7.9407510241852105E-3</v>
      </c>
      <c r="E1287" s="1">
        <v>4238.0051753626203</v>
      </c>
      <c r="F1287" s="1">
        <v>1895.7606594684501</v>
      </c>
    </row>
    <row r="1288" spans="1:6" x14ac:dyDescent="0.2">
      <c r="A1288" s="2" t="s">
        <v>2822</v>
      </c>
      <c r="B1288" s="1">
        <v>-1.0912867099727399</v>
      </c>
      <c r="C1288" s="1">
        <v>2.5051781963156401E-8</v>
      </c>
      <c r="D1288" s="1">
        <v>4.0327584357386599E-7</v>
      </c>
      <c r="E1288" s="1">
        <v>6977.4196709287899</v>
      </c>
      <c r="F1288" s="1">
        <v>3184.76101039792</v>
      </c>
    </row>
    <row r="1289" spans="1:6" x14ac:dyDescent="0.2">
      <c r="A1289" s="2" t="s">
        <v>2823</v>
      </c>
      <c r="B1289" s="1">
        <v>-1.09085084075629</v>
      </c>
      <c r="C1289" s="1">
        <v>1.61234214464295E-7</v>
      </c>
      <c r="D1289" s="1">
        <v>2.1177763560723299E-6</v>
      </c>
      <c r="E1289" s="1">
        <v>18596.423572522399</v>
      </c>
      <c r="F1289" s="1">
        <v>8748.0886148163208</v>
      </c>
    </row>
    <row r="1290" spans="1:6" x14ac:dyDescent="0.2">
      <c r="A1290" s="2" t="s">
        <v>2824</v>
      </c>
      <c r="B1290" s="1">
        <v>-1.0898562398682601</v>
      </c>
      <c r="C1290" s="1">
        <v>1.27415478631906E-7</v>
      </c>
      <c r="D1290" s="1">
        <v>1.7222468051319401E-6</v>
      </c>
      <c r="E1290" s="1">
        <v>744.72567747801202</v>
      </c>
      <c r="F1290" s="1">
        <v>348.23403382558399</v>
      </c>
    </row>
    <row r="1291" spans="1:6" x14ac:dyDescent="0.2">
      <c r="A1291" s="2" t="s">
        <v>2825</v>
      </c>
      <c r="B1291" s="1">
        <v>-1.0873039034129399</v>
      </c>
      <c r="C1291" s="1">
        <v>1.8133872816340101E-9</v>
      </c>
      <c r="D1291" s="1">
        <v>3.9484756843059503E-8</v>
      </c>
      <c r="E1291" s="1">
        <v>21551.285828936401</v>
      </c>
      <c r="F1291" s="1">
        <v>10176.742561268</v>
      </c>
    </row>
    <row r="1292" spans="1:6" x14ac:dyDescent="0.2">
      <c r="A1292" s="2" t="s">
        <v>2826</v>
      </c>
      <c r="B1292" s="1">
        <v>-1.0869303636988701</v>
      </c>
      <c r="C1292" s="1">
        <v>1.84163805384122E-11</v>
      </c>
      <c r="D1292" s="1">
        <v>6.4811378551815096E-10</v>
      </c>
      <c r="E1292" s="1">
        <v>1741.53149545918</v>
      </c>
      <c r="F1292" s="1">
        <v>796.65514060320902</v>
      </c>
    </row>
    <row r="1293" spans="1:6" x14ac:dyDescent="0.2">
      <c r="A1293" s="2" t="s">
        <v>2827</v>
      </c>
      <c r="B1293" s="1">
        <v>-1.0863824890376499</v>
      </c>
      <c r="C1293" s="1">
        <v>3.6782568992741501E-8</v>
      </c>
      <c r="D1293" s="1">
        <v>5.6453924264388904E-7</v>
      </c>
      <c r="E1293" s="1">
        <v>29717.880734094801</v>
      </c>
      <c r="F1293" s="1">
        <v>13725.4588006576</v>
      </c>
    </row>
    <row r="1294" spans="1:6" x14ac:dyDescent="0.2">
      <c r="A1294" s="2" t="s">
        <v>2828</v>
      </c>
      <c r="B1294" s="1">
        <v>-1.0826564447252101</v>
      </c>
      <c r="C1294" s="1">
        <v>3.0734953847526202E-11</v>
      </c>
      <c r="D1294" s="1">
        <v>1.0278630506277899E-9</v>
      </c>
      <c r="E1294" s="1">
        <v>50737.796231538603</v>
      </c>
      <c r="F1294" s="1">
        <v>23211.130112098901</v>
      </c>
    </row>
    <row r="1295" spans="1:6" x14ac:dyDescent="0.2">
      <c r="A1295" s="2" t="s">
        <v>2829</v>
      </c>
      <c r="B1295" s="1">
        <v>-1.0826437164629801</v>
      </c>
      <c r="C1295" s="1">
        <v>1.2466474852480901E-6</v>
      </c>
      <c r="D1295" s="1">
        <v>1.30015721044918E-5</v>
      </c>
      <c r="E1295" s="1">
        <v>740.18825272498395</v>
      </c>
      <c r="F1295" s="1">
        <v>345.90619583787498</v>
      </c>
    </row>
    <row r="1296" spans="1:6" x14ac:dyDescent="0.2">
      <c r="A1296" s="2" t="s">
        <v>2830</v>
      </c>
      <c r="B1296" s="1">
        <v>-1.0824893019630399</v>
      </c>
      <c r="C1296" s="1">
        <v>4.7194829587137999E-3</v>
      </c>
      <c r="D1296" s="1">
        <v>1.5621867806728701E-2</v>
      </c>
      <c r="E1296" s="1">
        <v>184.30790200623599</v>
      </c>
      <c r="F1296" s="1">
        <v>85.996733450750298</v>
      </c>
    </row>
    <row r="1297" spans="1:6" x14ac:dyDescent="0.2">
      <c r="A1297" s="2" t="s">
        <v>2831</v>
      </c>
      <c r="B1297" s="1">
        <v>-1.0814252613592199</v>
      </c>
      <c r="C1297" s="1">
        <v>1.6180727343085001E-8</v>
      </c>
      <c r="D1297" s="1">
        <v>2.7282964076349602E-7</v>
      </c>
      <c r="E1297" s="1">
        <v>10863.700993623201</v>
      </c>
      <c r="F1297" s="1">
        <v>5150.00378456615</v>
      </c>
    </row>
    <row r="1298" spans="1:6" x14ac:dyDescent="0.2">
      <c r="A1298" s="2" t="s">
        <v>2832</v>
      </c>
      <c r="B1298" s="1">
        <v>-1.0811602983106201</v>
      </c>
      <c r="C1298" s="1">
        <v>6.7897444194097605E-5</v>
      </c>
      <c r="D1298" s="1">
        <v>4.1789781781399402E-4</v>
      </c>
      <c r="E1298" s="1">
        <v>32537.548037267399</v>
      </c>
      <c r="F1298" s="1">
        <v>14684.4419168651</v>
      </c>
    </row>
    <row r="1299" spans="1:6" x14ac:dyDescent="0.2">
      <c r="A1299" s="2" t="s">
        <v>2833</v>
      </c>
      <c r="B1299" s="1">
        <v>-1.0810856183878801</v>
      </c>
      <c r="C1299" s="1">
        <v>5.7114948168777095E-14</v>
      </c>
      <c r="D1299" s="1">
        <v>3.6569349942648401E-12</v>
      </c>
      <c r="E1299" s="1">
        <v>1691.95818332453</v>
      </c>
      <c r="F1299" s="1">
        <v>787.99813274853898</v>
      </c>
    </row>
    <row r="1300" spans="1:6" x14ac:dyDescent="0.2">
      <c r="A1300" s="2" t="s">
        <v>2834</v>
      </c>
      <c r="B1300" s="1">
        <v>-1.0810379394579199</v>
      </c>
      <c r="C1300" s="1">
        <v>4.0080524529637197E-12</v>
      </c>
      <c r="D1300" s="1">
        <v>1.6362603324869499E-10</v>
      </c>
      <c r="E1300" s="1">
        <v>11649.467597273901</v>
      </c>
      <c r="F1300" s="1">
        <v>5655.6758267933201</v>
      </c>
    </row>
    <row r="1301" spans="1:6" x14ac:dyDescent="0.2">
      <c r="A1301" s="2" t="s">
        <v>2835</v>
      </c>
      <c r="B1301" s="1">
        <v>-1.08100084376863</v>
      </c>
      <c r="C1301" s="1">
        <v>6.2596724451540104E-12</v>
      </c>
      <c r="D1301" s="1">
        <v>2.4506009231287601E-10</v>
      </c>
      <c r="E1301" s="1">
        <v>1310.7740005256101</v>
      </c>
      <c r="F1301" s="1">
        <v>608.58834495040696</v>
      </c>
    </row>
    <row r="1302" spans="1:6" x14ac:dyDescent="0.2">
      <c r="A1302" s="2" t="s">
        <v>2836</v>
      </c>
      <c r="B1302" s="1">
        <v>-1.0804968135934501</v>
      </c>
      <c r="C1302" s="1">
        <v>3.39372983564819E-4</v>
      </c>
      <c r="D1302" s="1">
        <v>1.68533553427285E-3</v>
      </c>
      <c r="E1302" s="1">
        <v>360.05954400584301</v>
      </c>
      <c r="F1302" s="1">
        <v>169.75980517922301</v>
      </c>
    </row>
    <row r="1303" spans="1:6" x14ac:dyDescent="0.2">
      <c r="A1303" s="2" t="s">
        <v>2837</v>
      </c>
      <c r="B1303" s="1">
        <v>-1.08001045744673</v>
      </c>
      <c r="C1303" s="1">
        <v>5.2380844049852697E-15</v>
      </c>
      <c r="D1303" s="1">
        <v>4.0575007660155198E-13</v>
      </c>
      <c r="E1303" s="1">
        <v>22631.624710688098</v>
      </c>
      <c r="F1303" s="1">
        <v>10260.613294843901</v>
      </c>
    </row>
    <row r="1304" spans="1:6" x14ac:dyDescent="0.2">
      <c r="A1304" s="2" t="s">
        <v>2838</v>
      </c>
      <c r="B1304" s="1">
        <v>-1.0797561003351099</v>
      </c>
      <c r="C1304" s="1">
        <v>5.4373541364103402E-4</v>
      </c>
      <c r="D1304" s="1">
        <v>2.51380834420662E-3</v>
      </c>
      <c r="E1304" s="1">
        <v>1484.20519808786</v>
      </c>
      <c r="F1304" s="1">
        <v>653.62673794352099</v>
      </c>
    </row>
    <row r="1305" spans="1:6" x14ac:dyDescent="0.2">
      <c r="A1305" s="2" t="s">
        <v>2839</v>
      </c>
      <c r="B1305" s="1">
        <v>-1.07807179345273</v>
      </c>
      <c r="C1305" s="1">
        <v>1.93570605510985E-8</v>
      </c>
      <c r="D1305" s="1">
        <v>3.2101196665069698E-7</v>
      </c>
      <c r="E1305" s="1">
        <v>17580.0744038185</v>
      </c>
      <c r="F1305" s="1">
        <v>8102.0811676843796</v>
      </c>
    </row>
    <row r="1306" spans="1:6" x14ac:dyDescent="0.2">
      <c r="A1306" s="2" t="s">
        <v>2840</v>
      </c>
      <c r="B1306" s="1">
        <v>-1.0780529371843199</v>
      </c>
      <c r="C1306" s="1">
        <v>1.19541495954209E-16</v>
      </c>
      <c r="D1306" s="1">
        <v>1.35425572229125E-14</v>
      </c>
      <c r="E1306" s="1">
        <v>1266.61730539679</v>
      </c>
      <c r="F1306" s="1">
        <v>611.65427618307604</v>
      </c>
    </row>
    <row r="1307" spans="1:6" x14ac:dyDescent="0.2">
      <c r="A1307" s="2" t="s">
        <v>2841</v>
      </c>
      <c r="B1307" s="1">
        <v>-1.0771993270654201</v>
      </c>
      <c r="C1307" s="1">
        <v>5.8909235124672598E-12</v>
      </c>
      <c r="D1307" s="1">
        <v>2.3263372459037401E-10</v>
      </c>
      <c r="E1307" s="1">
        <v>1433.88220956641</v>
      </c>
      <c r="F1307" s="1">
        <v>657.79577232473798</v>
      </c>
    </row>
    <row r="1308" spans="1:6" x14ac:dyDescent="0.2">
      <c r="A1308" s="2" t="s">
        <v>2842</v>
      </c>
      <c r="B1308" s="1">
        <v>-1.0771419840474299</v>
      </c>
      <c r="C1308" s="1">
        <v>2.1484965133224199E-6</v>
      </c>
      <c r="D1308" s="1">
        <v>2.0903729361504101E-5</v>
      </c>
      <c r="E1308" s="1">
        <v>261.04634774893401</v>
      </c>
      <c r="F1308" s="1">
        <v>113.70989480291701</v>
      </c>
    </row>
    <row r="1309" spans="1:6" x14ac:dyDescent="0.2">
      <c r="A1309" s="2" t="s">
        <v>2843</v>
      </c>
      <c r="B1309" s="1">
        <v>-1.0757095418339</v>
      </c>
      <c r="C1309" s="1">
        <v>3.9075385134099597E-18</v>
      </c>
      <c r="D1309" s="1">
        <v>5.95193639445957E-16</v>
      </c>
      <c r="E1309" s="1">
        <v>6900.49220520173</v>
      </c>
      <c r="F1309" s="1">
        <v>3279.0718603635601</v>
      </c>
    </row>
    <row r="1310" spans="1:6" x14ac:dyDescent="0.2">
      <c r="A1310" s="2" t="s">
        <v>1924</v>
      </c>
      <c r="B1310" s="1">
        <v>-1.0755203760985701</v>
      </c>
      <c r="C1310" s="1">
        <v>1.3734036074456799E-4</v>
      </c>
      <c r="D1310" s="1">
        <v>7.6881759692897802E-4</v>
      </c>
      <c r="E1310" s="1">
        <v>1311.1713473416901</v>
      </c>
      <c r="F1310" s="1">
        <v>613.93283126746098</v>
      </c>
    </row>
    <row r="1311" spans="1:6" x14ac:dyDescent="0.2">
      <c r="A1311" s="2" t="s">
        <v>2844</v>
      </c>
      <c r="B1311" s="1">
        <v>-1.0748840106589801</v>
      </c>
      <c r="C1311" s="1">
        <v>9.6172529250045207E-10</v>
      </c>
      <c r="D1311" s="1">
        <v>2.2066117280839499E-8</v>
      </c>
      <c r="E1311" s="1">
        <v>2742.40398933798</v>
      </c>
      <c r="F1311" s="1">
        <v>1280.8781160477999</v>
      </c>
    </row>
    <row r="1312" spans="1:6" x14ac:dyDescent="0.2">
      <c r="A1312" s="2" t="s">
        <v>2845</v>
      </c>
      <c r="B1312" s="1">
        <v>-1.07391421197585</v>
      </c>
      <c r="C1312" s="1">
        <v>4.28668728303304E-7</v>
      </c>
      <c r="D1312" s="1">
        <v>5.0161713164788202E-6</v>
      </c>
      <c r="E1312" s="1">
        <v>247.43726887308799</v>
      </c>
      <c r="F1312" s="1">
        <v>112.593306020345</v>
      </c>
    </row>
    <row r="1313" spans="1:6" x14ac:dyDescent="0.2">
      <c r="A1313" s="2" t="s">
        <v>2846</v>
      </c>
      <c r="B1313" s="1">
        <v>-1.07364799593733</v>
      </c>
      <c r="C1313" s="1">
        <v>8.7488978628323395E-4</v>
      </c>
      <c r="D1313" s="1">
        <v>3.7623374296963E-3</v>
      </c>
      <c r="E1313" s="1">
        <v>15178.6524691702</v>
      </c>
      <c r="F1313" s="1">
        <v>7350.71987343809</v>
      </c>
    </row>
    <row r="1314" spans="1:6" x14ac:dyDescent="0.2">
      <c r="A1314" s="2" t="s">
        <v>2847</v>
      </c>
      <c r="B1314" s="1">
        <v>-1.0725235187140301</v>
      </c>
      <c r="C1314" s="1">
        <v>7.0559510125311799E-6</v>
      </c>
      <c r="D1314" s="1">
        <v>5.9074442518771501E-5</v>
      </c>
      <c r="E1314" s="1">
        <v>1078.4167634692701</v>
      </c>
      <c r="F1314" s="1">
        <v>504.69368977761701</v>
      </c>
    </row>
    <row r="1315" spans="1:6" x14ac:dyDescent="0.2">
      <c r="A1315" s="2" t="s">
        <v>2848</v>
      </c>
      <c r="B1315" s="1">
        <v>-1.0719533400310399</v>
      </c>
      <c r="C1315" s="1">
        <v>5.8556101826027899E-4</v>
      </c>
      <c r="D1315" s="1">
        <v>2.6755429838633202E-3</v>
      </c>
      <c r="E1315" s="1">
        <v>363.70290024548501</v>
      </c>
      <c r="F1315" s="1">
        <v>177.527770573357</v>
      </c>
    </row>
    <row r="1316" spans="1:6" x14ac:dyDescent="0.2">
      <c r="A1316" s="2" t="s">
        <v>2849</v>
      </c>
      <c r="B1316" s="1">
        <v>-1.0719084602959299</v>
      </c>
      <c r="C1316" s="1">
        <v>1.70540255002785E-5</v>
      </c>
      <c r="D1316" s="1">
        <v>1.2694918530515301E-4</v>
      </c>
      <c r="E1316" s="1">
        <v>4198.3475932963001</v>
      </c>
      <c r="F1316" s="1">
        <v>2015.5536636897</v>
      </c>
    </row>
    <row r="1317" spans="1:6" x14ac:dyDescent="0.2">
      <c r="A1317" s="2" t="s">
        <v>2850</v>
      </c>
      <c r="B1317" s="1">
        <v>-1.0708767907408601</v>
      </c>
      <c r="C1317" s="1">
        <v>1.5791341786349901E-3</v>
      </c>
      <c r="D1317" s="1">
        <v>6.2049395451848699E-3</v>
      </c>
      <c r="E1317" s="1">
        <v>406.88648120034401</v>
      </c>
      <c r="F1317" s="1">
        <v>185.89331575508001</v>
      </c>
    </row>
    <row r="1318" spans="1:6" x14ac:dyDescent="0.2">
      <c r="A1318" s="2" t="s">
        <v>2851</v>
      </c>
      <c r="B1318" s="1">
        <v>-1.07000482144464</v>
      </c>
      <c r="C1318" s="1">
        <v>5.49926152688522E-14</v>
      </c>
      <c r="D1318" s="1">
        <v>3.5347381005787801E-12</v>
      </c>
      <c r="E1318" s="1">
        <v>4433.6379508011296</v>
      </c>
      <c r="F1318" s="1">
        <v>2079.4834126211499</v>
      </c>
    </row>
    <row r="1319" spans="1:6" x14ac:dyDescent="0.2">
      <c r="A1319" s="2" t="s">
        <v>2852</v>
      </c>
      <c r="B1319" s="1">
        <v>-1.06980333415471</v>
      </c>
      <c r="C1319" s="1">
        <v>1.5583857046878401E-9</v>
      </c>
      <c r="D1319" s="1">
        <v>3.4280703013558002E-8</v>
      </c>
      <c r="E1319" s="1">
        <v>5496.6428555762404</v>
      </c>
      <c r="F1319" s="1">
        <v>2620.5293828581898</v>
      </c>
    </row>
    <row r="1320" spans="1:6" x14ac:dyDescent="0.2">
      <c r="A1320" s="2" t="s">
        <v>2853</v>
      </c>
      <c r="B1320" s="1">
        <v>-1.0696456050691401</v>
      </c>
      <c r="C1320" s="1">
        <v>2.8010333190778601E-11</v>
      </c>
      <c r="D1320" s="1">
        <v>9.5077771426227293E-10</v>
      </c>
      <c r="E1320" s="1">
        <v>10893.5927356303</v>
      </c>
      <c r="F1320" s="1">
        <v>5146.8664185197003</v>
      </c>
    </row>
    <row r="1321" spans="1:6" x14ac:dyDescent="0.2">
      <c r="A1321" s="2" t="s">
        <v>2854</v>
      </c>
      <c r="B1321" s="1">
        <v>-1.06850213365305</v>
      </c>
      <c r="C1321" s="1">
        <v>4.12067274534784E-14</v>
      </c>
      <c r="D1321" s="1">
        <v>2.7359455744386402E-12</v>
      </c>
      <c r="E1321" s="1">
        <v>2575.7335209540602</v>
      </c>
      <c r="F1321" s="1">
        <v>1218.8667699319899</v>
      </c>
    </row>
    <row r="1322" spans="1:6" x14ac:dyDescent="0.2">
      <c r="A1322" s="2" t="s">
        <v>2855</v>
      </c>
      <c r="B1322" s="1">
        <v>-1.0684726580878601</v>
      </c>
      <c r="C1322" s="1">
        <v>2.7793144693523099E-6</v>
      </c>
      <c r="D1322" s="1">
        <v>2.6116046693353999E-5</v>
      </c>
      <c r="E1322" s="1">
        <v>1191.39246208851</v>
      </c>
      <c r="F1322" s="1">
        <v>581.23984685577295</v>
      </c>
    </row>
    <row r="1323" spans="1:6" x14ac:dyDescent="0.2">
      <c r="A1323" s="2" t="s">
        <v>2856</v>
      </c>
      <c r="B1323" s="1">
        <v>-1.0683640094198401</v>
      </c>
      <c r="C1323" s="1">
        <v>1.86688461381011E-12</v>
      </c>
      <c r="D1323" s="1">
        <v>8.2186937448462004E-11</v>
      </c>
      <c r="E1323" s="1">
        <v>814.97509093191695</v>
      </c>
      <c r="F1323" s="1">
        <v>380.64840717759699</v>
      </c>
    </row>
    <row r="1324" spans="1:6" x14ac:dyDescent="0.2">
      <c r="A1324" s="2" t="s">
        <v>2857</v>
      </c>
      <c r="B1324" s="1">
        <v>-1.06805180772178</v>
      </c>
      <c r="C1324" s="1">
        <v>8.2612785100894405E-4</v>
      </c>
      <c r="D1324" s="1">
        <v>3.5721358366860999E-3</v>
      </c>
      <c r="E1324" s="1">
        <v>4693.3458699110497</v>
      </c>
      <c r="F1324" s="1">
        <v>2160.45770677462</v>
      </c>
    </row>
    <row r="1325" spans="1:6" x14ac:dyDescent="0.2">
      <c r="A1325" s="2" t="s">
        <v>602</v>
      </c>
      <c r="B1325" s="1">
        <v>-1.06579634031407</v>
      </c>
      <c r="C1325" s="1">
        <v>2.96662292931923E-3</v>
      </c>
      <c r="D1325" s="1">
        <v>1.0614490173083401E-2</v>
      </c>
      <c r="E1325" s="1">
        <v>671.76851798105099</v>
      </c>
      <c r="F1325" s="1">
        <v>314.09281114786199</v>
      </c>
    </row>
    <row r="1326" spans="1:6" x14ac:dyDescent="0.2">
      <c r="A1326" s="2" t="s">
        <v>2858</v>
      </c>
      <c r="B1326" s="1">
        <v>-1.06572451691778</v>
      </c>
      <c r="C1326" s="1">
        <v>2.7621672708448298E-4</v>
      </c>
      <c r="D1326" s="1">
        <v>1.4059827001216901E-3</v>
      </c>
      <c r="E1326" s="1">
        <v>23080.622189002999</v>
      </c>
      <c r="F1326" s="1">
        <v>11337.585350883301</v>
      </c>
    </row>
    <row r="1327" spans="1:6" x14ac:dyDescent="0.2">
      <c r="A1327" s="2" t="s">
        <v>2859</v>
      </c>
      <c r="B1327" s="1">
        <v>-1.0657139107531299</v>
      </c>
      <c r="C1327" s="1">
        <v>8.7508839694123102E-5</v>
      </c>
      <c r="D1327" s="1">
        <v>5.1971993063423198E-4</v>
      </c>
      <c r="E1327" s="1">
        <v>1309.59969043207</v>
      </c>
      <c r="F1327" s="1">
        <v>635.09365733027596</v>
      </c>
    </row>
    <row r="1328" spans="1:6" x14ac:dyDescent="0.2">
      <c r="A1328" s="2" t="s">
        <v>2860</v>
      </c>
      <c r="B1328" s="1">
        <v>-1.06314328963132</v>
      </c>
      <c r="C1328" s="1">
        <v>1.1460525058274201E-4</v>
      </c>
      <c r="D1328" s="1">
        <v>6.5780075112817902E-4</v>
      </c>
      <c r="E1328" s="1">
        <v>10176.784802768299</v>
      </c>
      <c r="F1328" s="1">
        <v>4787.3046808586096</v>
      </c>
    </row>
    <row r="1329" spans="1:6" x14ac:dyDescent="0.2">
      <c r="A1329" s="2" t="s">
        <v>2861</v>
      </c>
      <c r="B1329" s="1">
        <v>-1.0627313107749701</v>
      </c>
      <c r="C1329" s="1">
        <v>6.2006449464347098E-7</v>
      </c>
      <c r="D1329" s="1">
        <v>6.9939570814608401E-6</v>
      </c>
      <c r="E1329" s="1">
        <v>21879.149159212899</v>
      </c>
      <c r="F1329" s="1">
        <v>10066.6055586863</v>
      </c>
    </row>
    <row r="1330" spans="1:6" x14ac:dyDescent="0.2">
      <c r="A1330" s="2" t="s">
        <v>2862</v>
      </c>
      <c r="B1330" s="1">
        <v>-1.06262848349104</v>
      </c>
      <c r="C1330" s="1">
        <v>7.7884000829228405E-8</v>
      </c>
      <c r="D1330" s="1">
        <v>1.113348106491E-6</v>
      </c>
      <c r="E1330" s="1">
        <v>2227.3653386686001</v>
      </c>
      <c r="F1330" s="1">
        <v>1060.27170105395</v>
      </c>
    </row>
    <row r="1331" spans="1:6" x14ac:dyDescent="0.2">
      <c r="A1331" s="2" t="s">
        <v>659</v>
      </c>
      <c r="B1331" s="1">
        <v>-1.06238221487938</v>
      </c>
      <c r="C1331" s="1">
        <v>1.75135770988052E-4</v>
      </c>
      <c r="D1331" s="1">
        <v>9.4676736800758398E-4</v>
      </c>
      <c r="E1331" s="1">
        <v>353.33643413916701</v>
      </c>
      <c r="F1331" s="1">
        <v>179.440523228215</v>
      </c>
    </row>
    <row r="1332" spans="1:6" x14ac:dyDescent="0.2">
      <c r="A1332" s="2" t="s">
        <v>2863</v>
      </c>
      <c r="B1332" s="1">
        <v>-1.0619535277704599</v>
      </c>
      <c r="C1332" s="1">
        <v>2.5896193354508599E-7</v>
      </c>
      <c r="D1332" s="1">
        <v>3.2216499707880799E-6</v>
      </c>
      <c r="E1332" s="1">
        <v>10194.3876653351</v>
      </c>
      <c r="F1332" s="1">
        <v>4871.0312171326004</v>
      </c>
    </row>
    <row r="1333" spans="1:6" x14ac:dyDescent="0.2">
      <c r="A1333" s="2" t="s">
        <v>2864</v>
      </c>
      <c r="B1333" s="1">
        <v>-1.05887862169072</v>
      </c>
      <c r="C1333" s="1">
        <v>1.7951259154615899E-11</v>
      </c>
      <c r="D1333" s="1">
        <v>6.3427782346309505E-10</v>
      </c>
      <c r="E1333" s="1">
        <v>17077.251596286998</v>
      </c>
      <c r="F1333" s="1">
        <v>7978.7543386029001</v>
      </c>
    </row>
    <row r="1334" spans="1:6" x14ac:dyDescent="0.2">
      <c r="A1334" s="2" t="s">
        <v>2865</v>
      </c>
      <c r="B1334" s="1">
        <v>-1.0582642294370801</v>
      </c>
      <c r="C1334" s="1">
        <v>4.8152702922620502E-14</v>
      </c>
      <c r="D1334" s="1">
        <v>3.1171996184836398E-12</v>
      </c>
      <c r="E1334" s="1">
        <v>4058.5708752773098</v>
      </c>
      <c r="F1334" s="1">
        <v>1889.0920330608301</v>
      </c>
    </row>
    <row r="1335" spans="1:6" x14ac:dyDescent="0.2">
      <c r="A1335" s="2" t="s">
        <v>2866</v>
      </c>
      <c r="B1335" s="1">
        <v>-1.0582287012153799</v>
      </c>
      <c r="C1335" s="1">
        <v>5.4627667252191898E-7</v>
      </c>
      <c r="D1335" s="1">
        <v>6.21582609298952E-6</v>
      </c>
      <c r="E1335" s="1">
        <v>11695.5790533704</v>
      </c>
      <c r="F1335" s="1">
        <v>5577.60823579515</v>
      </c>
    </row>
    <row r="1336" spans="1:6" x14ac:dyDescent="0.2">
      <c r="A1336" s="2" t="s">
        <v>2867</v>
      </c>
      <c r="B1336" s="1">
        <v>-1.0576450454683399</v>
      </c>
      <c r="C1336" s="1">
        <v>5.5137574235579896E-6</v>
      </c>
      <c r="D1336" s="1">
        <v>4.7980012990596301E-5</v>
      </c>
      <c r="E1336" s="1">
        <v>1113.6620174336999</v>
      </c>
      <c r="F1336" s="1">
        <v>518.97202181626994</v>
      </c>
    </row>
    <row r="1337" spans="1:6" x14ac:dyDescent="0.2">
      <c r="A1337" s="2" t="s">
        <v>2868</v>
      </c>
      <c r="B1337" s="1">
        <v>-1.0573014880238401</v>
      </c>
      <c r="C1337" s="1">
        <v>9.4909924018561896E-9</v>
      </c>
      <c r="D1337" s="1">
        <v>1.69324535704769E-7</v>
      </c>
      <c r="E1337" s="1">
        <v>7853.4883405723604</v>
      </c>
      <c r="F1337" s="1">
        <v>3740.09554051648</v>
      </c>
    </row>
    <row r="1338" spans="1:6" x14ac:dyDescent="0.2">
      <c r="A1338" s="2" t="s">
        <v>2869</v>
      </c>
      <c r="B1338" s="1">
        <v>-1.05595617694433</v>
      </c>
      <c r="C1338" s="1">
        <v>5.5589710366880495E-7</v>
      </c>
      <c r="D1338" s="1">
        <v>6.3173610665208497E-6</v>
      </c>
      <c r="E1338" s="1">
        <v>9111.6899722706894</v>
      </c>
      <c r="F1338" s="1">
        <v>4243.04399200034</v>
      </c>
    </row>
    <row r="1339" spans="1:6" x14ac:dyDescent="0.2">
      <c r="A1339" s="2" t="s">
        <v>2870</v>
      </c>
      <c r="B1339" s="1">
        <v>-1.0551902044493799</v>
      </c>
      <c r="C1339" s="1">
        <v>2.1294553874379199E-10</v>
      </c>
      <c r="D1339" s="1">
        <v>5.9019125921559198E-9</v>
      </c>
      <c r="E1339" s="1">
        <v>10571.285783724799</v>
      </c>
      <c r="F1339" s="1">
        <v>5058.5336052770699</v>
      </c>
    </row>
    <row r="1340" spans="1:6" x14ac:dyDescent="0.2">
      <c r="A1340" s="2" t="s">
        <v>2871</v>
      </c>
      <c r="B1340" s="1">
        <v>-1.0548765866298999</v>
      </c>
      <c r="C1340" s="1">
        <v>6.5210424235365101E-13</v>
      </c>
      <c r="D1340" s="1">
        <v>3.2207197539243302E-11</v>
      </c>
      <c r="E1340" s="1">
        <v>8487.4026365307891</v>
      </c>
      <c r="F1340" s="1">
        <v>4055.51961787254</v>
      </c>
    </row>
    <row r="1341" spans="1:6" x14ac:dyDescent="0.2">
      <c r="A1341" s="2" t="s">
        <v>2872</v>
      </c>
      <c r="B1341" s="1">
        <v>-1.0545042470769399</v>
      </c>
      <c r="C1341" s="1">
        <v>4.4586274712998398E-13</v>
      </c>
      <c r="D1341" s="1">
        <v>2.3090594727080199E-11</v>
      </c>
      <c r="E1341" s="1">
        <v>2647.9126736713001</v>
      </c>
      <c r="F1341" s="1">
        <v>1251.7212768285401</v>
      </c>
    </row>
    <row r="1342" spans="1:6" x14ac:dyDescent="0.2">
      <c r="A1342" s="2" t="s">
        <v>2873</v>
      </c>
      <c r="B1342" s="1">
        <v>-1.0534092711479399</v>
      </c>
      <c r="C1342" s="1">
        <v>2.6946166107090701E-3</v>
      </c>
      <c r="D1342" s="1">
        <v>9.8057861244152996E-3</v>
      </c>
      <c r="E1342" s="1">
        <v>5911.3362747166902</v>
      </c>
      <c r="F1342" s="1">
        <v>2846.1415159899402</v>
      </c>
    </row>
    <row r="1343" spans="1:6" x14ac:dyDescent="0.2">
      <c r="A1343" s="2" t="s">
        <v>2874</v>
      </c>
      <c r="B1343" s="1">
        <v>-1.0532705329401699</v>
      </c>
      <c r="C1343" s="1">
        <v>1.3426147807006301E-5</v>
      </c>
      <c r="D1343" s="1">
        <v>1.0307596575594901E-4</v>
      </c>
      <c r="E1343" s="1">
        <v>715.75326618949805</v>
      </c>
      <c r="F1343" s="1">
        <v>344.77513211290301</v>
      </c>
    </row>
    <row r="1344" spans="1:6" x14ac:dyDescent="0.2">
      <c r="A1344" s="2" t="s">
        <v>2875</v>
      </c>
      <c r="B1344" s="1">
        <v>-1.05284461861054</v>
      </c>
      <c r="C1344" s="1">
        <v>7.2228788323310997E-4</v>
      </c>
      <c r="D1344" s="1">
        <v>3.1885509428844E-3</v>
      </c>
      <c r="E1344" s="1">
        <v>9993.7788257236498</v>
      </c>
      <c r="F1344" s="1">
        <v>4759.3762653056801</v>
      </c>
    </row>
    <row r="1345" spans="1:6" x14ac:dyDescent="0.2">
      <c r="A1345" s="2" t="s">
        <v>2876</v>
      </c>
      <c r="B1345" s="1">
        <v>-1.05274102910098</v>
      </c>
      <c r="C1345" s="1">
        <v>2.42927362138444E-6</v>
      </c>
      <c r="D1345" s="1">
        <v>2.3236418818582699E-5</v>
      </c>
      <c r="E1345" s="1">
        <v>273.95617462600399</v>
      </c>
      <c r="F1345" s="1">
        <v>145.118925934553</v>
      </c>
    </row>
    <row r="1346" spans="1:6" x14ac:dyDescent="0.2">
      <c r="A1346" s="2" t="s">
        <v>2877</v>
      </c>
      <c r="B1346" s="1">
        <v>-1.0524036340701499</v>
      </c>
      <c r="C1346" s="1">
        <v>5.8476046575562496E-9</v>
      </c>
      <c r="D1346" s="1">
        <v>1.11524256327932E-7</v>
      </c>
      <c r="E1346" s="1">
        <v>611.10920456510598</v>
      </c>
      <c r="F1346" s="1">
        <v>292.94157768752598</v>
      </c>
    </row>
    <row r="1347" spans="1:6" x14ac:dyDescent="0.2">
      <c r="A1347" s="2" t="s">
        <v>2878</v>
      </c>
      <c r="B1347" s="1">
        <v>-1.0522496626581199</v>
      </c>
      <c r="C1347" s="1">
        <v>1.9199924532907901E-13</v>
      </c>
      <c r="D1347" s="1">
        <v>1.08416770119467E-11</v>
      </c>
      <c r="E1347" s="1">
        <v>8350.7563623626702</v>
      </c>
      <c r="F1347" s="1">
        <v>3927.6416902730002</v>
      </c>
    </row>
    <row r="1348" spans="1:6" x14ac:dyDescent="0.2">
      <c r="A1348" s="2" t="s">
        <v>2879</v>
      </c>
      <c r="B1348" s="1">
        <v>-1.05160571873845</v>
      </c>
      <c r="C1348" s="1">
        <v>3.1294268894630502E-5</v>
      </c>
      <c r="D1348" s="1">
        <v>2.1683483103366699E-4</v>
      </c>
      <c r="E1348" s="1">
        <v>22371.378784640401</v>
      </c>
      <c r="F1348" s="1">
        <v>10816.062878946601</v>
      </c>
    </row>
    <row r="1349" spans="1:6" x14ac:dyDescent="0.2">
      <c r="A1349" s="2" t="s">
        <v>2880</v>
      </c>
      <c r="B1349" s="1">
        <v>-1.05084187059332</v>
      </c>
      <c r="C1349" s="1">
        <v>1.87518228655978E-3</v>
      </c>
      <c r="D1349" s="1">
        <v>7.2149340110767603E-3</v>
      </c>
      <c r="E1349" s="1">
        <v>474.11005748409798</v>
      </c>
      <c r="F1349" s="1">
        <v>222.109940391978</v>
      </c>
    </row>
    <row r="1350" spans="1:6" x14ac:dyDescent="0.2">
      <c r="A1350" s="2" t="s">
        <v>2881</v>
      </c>
      <c r="B1350" s="1">
        <v>-1.05054627093776</v>
      </c>
      <c r="C1350" s="1">
        <v>1.16374044404428E-4</v>
      </c>
      <c r="D1350" s="1">
        <v>6.6647580691142595E-4</v>
      </c>
      <c r="E1350" s="1">
        <v>2867.5936670420101</v>
      </c>
      <c r="F1350" s="1">
        <v>1435.4871489309601</v>
      </c>
    </row>
    <row r="1351" spans="1:6" x14ac:dyDescent="0.2">
      <c r="A1351" s="2" t="s">
        <v>2882</v>
      </c>
      <c r="B1351" s="1">
        <v>-1.04988443174579</v>
      </c>
      <c r="C1351" s="1">
        <v>5.8376137039586004E-12</v>
      </c>
      <c r="D1351" s="1">
        <v>2.31031847157104E-10</v>
      </c>
      <c r="E1351" s="1">
        <v>6619.5687864587399</v>
      </c>
      <c r="F1351" s="1">
        <v>3110.5169707977898</v>
      </c>
    </row>
    <row r="1352" spans="1:6" x14ac:dyDescent="0.2">
      <c r="A1352" s="2" t="s">
        <v>2883</v>
      </c>
      <c r="B1352" s="1">
        <v>-1.04972514169298</v>
      </c>
      <c r="C1352" s="1">
        <v>4.32777760551755E-7</v>
      </c>
      <c r="D1352" s="1">
        <v>5.0609868953297397E-6</v>
      </c>
      <c r="E1352" s="1">
        <v>14471.721232674299</v>
      </c>
      <c r="F1352" s="1">
        <v>6968.5683583262098</v>
      </c>
    </row>
    <row r="1353" spans="1:6" x14ac:dyDescent="0.2">
      <c r="A1353" s="2" t="s">
        <v>2884</v>
      </c>
      <c r="B1353" s="1">
        <v>-1.04970907818257</v>
      </c>
      <c r="C1353" s="1">
        <v>1.7054622105449399E-9</v>
      </c>
      <c r="D1353" s="1">
        <v>3.7289756367113999E-8</v>
      </c>
      <c r="E1353" s="1">
        <v>702.963119449347</v>
      </c>
      <c r="F1353" s="1">
        <v>337.464537706827</v>
      </c>
    </row>
    <row r="1354" spans="1:6" x14ac:dyDescent="0.2">
      <c r="A1354" s="2" t="s">
        <v>2885</v>
      </c>
      <c r="B1354" s="1">
        <v>-1.04841856409652</v>
      </c>
      <c r="C1354" s="1">
        <v>2.3349605020620699E-3</v>
      </c>
      <c r="D1354" s="1">
        <v>8.6906558645538194E-3</v>
      </c>
      <c r="E1354" s="1">
        <v>96.712737691637301</v>
      </c>
      <c r="F1354" s="1">
        <v>45.0758049499712</v>
      </c>
    </row>
    <row r="1355" spans="1:6" x14ac:dyDescent="0.2">
      <c r="A1355" s="2" t="s">
        <v>2886</v>
      </c>
      <c r="B1355" s="1">
        <v>-1.04824161661827</v>
      </c>
      <c r="C1355" s="1">
        <v>1.16313263262163E-6</v>
      </c>
      <c r="D1355" s="1">
        <v>1.22504021492735E-5</v>
      </c>
      <c r="E1355" s="1">
        <v>300.46349182248099</v>
      </c>
      <c r="F1355" s="1">
        <v>142.92381534112599</v>
      </c>
    </row>
    <row r="1356" spans="1:6" x14ac:dyDescent="0.2">
      <c r="A1356" s="2" t="s">
        <v>2887</v>
      </c>
      <c r="B1356" s="1">
        <v>-1.0480177745433801</v>
      </c>
      <c r="C1356" s="1">
        <v>1.1305982973906599E-7</v>
      </c>
      <c r="D1356" s="1">
        <v>1.5466584708304199E-6</v>
      </c>
      <c r="E1356" s="1">
        <v>52363.543257038698</v>
      </c>
      <c r="F1356" s="1">
        <v>25015.138935807801</v>
      </c>
    </row>
    <row r="1357" spans="1:6" x14ac:dyDescent="0.2">
      <c r="A1357" s="2" t="s">
        <v>1788</v>
      </c>
      <c r="B1357" s="1">
        <v>-1.04677172096532</v>
      </c>
      <c r="C1357" s="1">
        <v>6.0648542854460001E-4</v>
      </c>
      <c r="D1357" s="1">
        <v>2.7565583946337598E-3</v>
      </c>
      <c r="E1357" s="1">
        <v>3413.1258998469498</v>
      </c>
      <c r="F1357" s="1">
        <v>1784.9394464929401</v>
      </c>
    </row>
    <row r="1358" spans="1:6" x14ac:dyDescent="0.2">
      <c r="A1358" s="2" t="s">
        <v>2888</v>
      </c>
      <c r="B1358" s="1">
        <v>-1.0463238263560599</v>
      </c>
      <c r="C1358" s="1">
        <v>1.3681675767057001E-24</v>
      </c>
      <c r="D1358" s="1">
        <v>1.0782350215377201E-21</v>
      </c>
      <c r="E1358" s="1">
        <v>46315.426818519401</v>
      </c>
      <c r="F1358" s="1">
        <v>22116.778193625101</v>
      </c>
    </row>
    <row r="1359" spans="1:6" x14ac:dyDescent="0.2">
      <c r="A1359" s="2" t="s">
        <v>1665</v>
      </c>
      <c r="B1359" s="1">
        <v>-1.04582781503189</v>
      </c>
      <c r="C1359" s="1">
        <v>9.9462119182907606E-4</v>
      </c>
      <c r="D1359" s="1">
        <v>4.1907261095057704E-3</v>
      </c>
      <c r="E1359" s="1">
        <v>1001.09927757688</v>
      </c>
      <c r="F1359" s="1">
        <v>503.036782025702</v>
      </c>
    </row>
    <row r="1360" spans="1:6" x14ac:dyDescent="0.2">
      <c r="A1360" s="2" t="s">
        <v>2889</v>
      </c>
      <c r="B1360" s="1">
        <v>-1.0456551926017701</v>
      </c>
      <c r="C1360" s="1">
        <v>9.3487185614861492E-10</v>
      </c>
      <c r="D1360" s="1">
        <v>2.14771701705321E-8</v>
      </c>
      <c r="E1360" s="1">
        <v>3312.4757158103298</v>
      </c>
      <c r="F1360" s="1">
        <v>1564.90244279492</v>
      </c>
    </row>
    <row r="1361" spans="1:6" x14ac:dyDescent="0.2">
      <c r="A1361" s="2" t="s">
        <v>2890</v>
      </c>
      <c r="B1361" s="1">
        <v>-1.04495951825367</v>
      </c>
      <c r="C1361" s="1">
        <v>9.8549794709507301E-9</v>
      </c>
      <c r="D1361" s="1">
        <v>1.7478606447206701E-7</v>
      </c>
      <c r="E1361" s="1">
        <v>848.37093851205896</v>
      </c>
      <c r="F1361" s="1">
        <v>408.51575576202498</v>
      </c>
    </row>
    <row r="1362" spans="1:6" x14ac:dyDescent="0.2">
      <c r="A1362" s="2" t="s">
        <v>2891</v>
      </c>
      <c r="B1362" s="1">
        <v>-1.04489135265407</v>
      </c>
      <c r="C1362" s="1">
        <v>1.81742048711079E-7</v>
      </c>
      <c r="D1362" s="1">
        <v>2.35472221224947E-6</v>
      </c>
      <c r="E1362" s="1">
        <v>586.52151417923903</v>
      </c>
      <c r="F1362" s="1">
        <v>288.28623107502199</v>
      </c>
    </row>
    <row r="1363" spans="1:6" x14ac:dyDescent="0.2">
      <c r="A1363" s="2" t="s">
        <v>2892</v>
      </c>
      <c r="B1363" s="1">
        <v>-1.04462148697211</v>
      </c>
      <c r="C1363" s="1">
        <v>1.4075493182008E-5</v>
      </c>
      <c r="D1363" s="1">
        <v>1.0742416396508501E-4</v>
      </c>
      <c r="E1363" s="1">
        <v>1417.3340357345401</v>
      </c>
      <c r="F1363" s="1">
        <v>662.34246772941003</v>
      </c>
    </row>
    <row r="1364" spans="1:6" x14ac:dyDescent="0.2">
      <c r="A1364" s="2" t="s">
        <v>2893</v>
      </c>
      <c r="B1364" s="1">
        <v>-1.04443021339986</v>
      </c>
      <c r="C1364" s="1">
        <v>1.4158948313965301E-7</v>
      </c>
      <c r="D1364" s="1">
        <v>1.88570975120452E-6</v>
      </c>
      <c r="E1364" s="1">
        <v>1068.7831303955199</v>
      </c>
      <c r="F1364" s="1">
        <v>512.80825511317698</v>
      </c>
    </row>
    <row r="1365" spans="1:6" x14ac:dyDescent="0.2">
      <c r="A1365" s="2" t="s">
        <v>2894</v>
      </c>
      <c r="B1365" s="1">
        <v>-1.04416942890675</v>
      </c>
      <c r="C1365" s="1">
        <v>2.7476274992699902E-10</v>
      </c>
      <c r="D1365" s="1">
        <v>7.3456483852164896E-9</v>
      </c>
      <c r="E1365" s="1">
        <v>4348.0384788349802</v>
      </c>
      <c r="F1365" s="1">
        <v>2085.7439460134301</v>
      </c>
    </row>
    <row r="1366" spans="1:6" x14ac:dyDescent="0.2">
      <c r="A1366" s="2" t="s">
        <v>2895</v>
      </c>
      <c r="B1366" s="1">
        <v>-1.0435881548520001</v>
      </c>
      <c r="C1366" s="1">
        <v>3.0141156176204799E-3</v>
      </c>
      <c r="D1366" s="1">
        <v>1.0752580138750001E-2</v>
      </c>
      <c r="E1366" s="1">
        <v>2368.3652542873101</v>
      </c>
      <c r="F1366" s="1">
        <v>1092.8005886205201</v>
      </c>
    </row>
    <row r="1367" spans="1:6" x14ac:dyDescent="0.2">
      <c r="A1367" s="2" t="s">
        <v>2896</v>
      </c>
      <c r="B1367" s="1">
        <v>-1.04352923300378</v>
      </c>
      <c r="C1367" s="1">
        <v>1.82225015976299E-4</v>
      </c>
      <c r="D1367" s="1">
        <v>9.7866981913670805E-4</v>
      </c>
      <c r="E1367" s="1">
        <v>13492.7515622623</v>
      </c>
      <c r="F1367" s="1">
        <v>5863.61249177847</v>
      </c>
    </row>
    <row r="1368" spans="1:6" x14ac:dyDescent="0.2">
      <c r="A1368" s="2" t="s">
        <v>2897</v>
      </c>
      <c r="B1368" s="1">
        <v>-1.04329127097798</v>
      </c>
      <c r="C1368" s="1">
        <v>3.1470809665261898E-3</v>
      </c>
      <c r="D1368" s="1">
        <v>1.1139228588020701E-2</v>
      </c>
      <c r="E1368" s="1">
        <v>76.748461232484203</v>
      </c>
      <c r="F1368" s="1">
        <v>33.283896314074198</v>
      </c>
    </row>
    <row r="1369" spans="1:6" x14ac:dyDescent="0.2">
      <c r="A1369" s="2" t="s">
        <v>1976</v>
      </c>
      <c r="B1369" s="1">
        <v>-1.0421865063131399</v>
      </c>
      <c r="C1369" s="1">
        <v>5.6428705479824098E-6</v>
      </c>
      <c r="D1369" s="1">
        <v>4.8915672669884802E-5</v>
      </c>
      <c r="E1369" s="1">
        <v>6561.2127456500502</v>
      </c>
      <c r="F1369" s="1">
        <v>3304.0447690843998</v>
      </c>
    </row>
    <row r="1370" spans="1:6" x14ac:dyDescent="0.2">
      <c r="A1370" s="2" t="s">
        <v>2898</v>
      </c>
      <c r="B1370" s="1">
        <v>-1.0418436915934099</v>
      </c>
      <c r="C1370" s="1">
        <v>3.9824964480446802E-13</v>
      </c>
      <c r="D1370" s="1">
        <v>2.0803092396904299E-11</v>
      </c>
      <c r="E1370" s="1">
        <v>13497.791684752099</v>
      </c>
      <c r="F1370" s="1">
        <v>6446.2259361968299</v>
      </c>
    </row>
    <row r="1371" spans="1:6" x14ac:dyDescent="0.2">
      <c r="A1371" s="2" t="s">
        <v>2899</v>
      </c>
      <c r="B1371" s="1">
        <v>-1.0414523517438701</v>
      </c>
      <c r="C1371" s="1">
        <v>1.7741613384759501E-5</v>
      </c>
      <c r="D1371" s="1">
        <v>1.3145353068565901E-4</v>
      </c>
      <c r="E1371" s="1">
        <v>2744.5309446156298</v>
      </c>
      <c r="F1371" s="1">
        <v>1338.7771883799901</v>
      </c>
    </row>
    <row r="1372" spans="1:6" x14ac:dyDescent="0.2">
      <c r="A1372" s="2" t="s">
        <v>2900</v>
      </c>
      <c r="B1372" s="1">
        <v>-1.04133262692507</v>
      </c>
      <c r="C1372" s="1">
        <v>3.6557240575816202E-6</v>
      </c>
      <c r="D1372" s="1">
        <v>3.3415861960526702E-5</v>
      </c>
      <c r="E1372" s="1">
        <v>17824.929143552799</v>
      </c>
      <c r="F1372" s="1">
        <v>8716.5513952296496</v>
      </c>
    </row>
    <row r="1373" spans="1:6" x14ac:dyDescent="0.2">
      <c r="A1373" s="2" t="s">
        <v>2901</v>
      </c>
      <c r="B1373" s="1">
        <v>-1.04073207925436</v>
      </c>
      <c r="C1373" s="1">
        <v>3.53984825277792E-16</v>
      </c>
      <c r="D1373" s="1">
        <v>3.6456414448779901E-14</v>
      </c>
      <c r="E1373" s="1">
        <v>19140.171030748901</v>
      </c>
      <c r="F1373" s="1">
        <v>9064.9690828699695</v>
      </c>
    </row>
    <row r="1374" spans="1:6" x14ac:dyDescent="0.2">
      <c r="A1374" s="2" t="s">
        <v>2902</v>
      </c>
      <c r="B1374" s="1">
        <v>-1.04064996213528</v>
      </c>
      <c r="C1374" s="1">
        <v>2.8328358785831002E-6</v>
      </c>
      <c r="D1374" s="1">
        <v>2.6582196730642899E-5</v>
      </c>
      <c r="E1374" s="1">
        <v>2242.9803042283802</v>
      </c>
      <c r="F1374" s="1">
        <v>1082.4160677837101</v>
      </c>
    </row>
    <row r="1375" spans="1:6" x14ac:dyDescent="0.2">
      <c r="A1375" s="2" t="s">
        <v>1949</v>
      </c>
      <c r="B1375" s="1">
        <v>-1.03981365033163</v>
      </c>
      <c r="C1375" s="1">
        <v>3.45570339204669E-6</v>
      </c>
      <c r="D1375" s="1">
        <v>3.1779847632794698E-5</v>
      </c>
      <c r="E1375" s="1">
        <v>179383.300112803</v>
      </c>
      <c r="F1375" s="1">
        <v>91248.916794001198</v>
      </c>
    </row>
    <row r="1376" spans="1:6" x14ac:dyDescent="0.2">
      <c r="A1376" s="2" t="s">
        <v>2903</v>
      </c>
      <c r="B1376" s="1">
        <v>-1.03952572307183</v>
      </c>
      <c r="C1376" s="1">
        <v>1.9181357098810402E-6</v>
      </c>
      <c r="D1376" s="1">
        <v>1.8988600697599001E-5</v>
      </c>
      <c r="E1376" s="1">
        <v>1675.9315963941499</v>
      </c>
      <c r="F1376" s="1">
        <v>795.64899721532299</v>
      </c>
    </row>
    <row r="1377" spans="1:6" x14ac:dyDescent="0.2">
      <c r="A1377" s="2" t="s">
        <v>2904</v>
      </c>
      <c r="B1377" s="1">
        <v>-1.0389890215811599</v>
      </c>
      <c r="C1377" s="1">
        <v>1.4084621545044701E-3</v>
      </c>
      <c r="D1377" s="1">
        <v>5.6379876078914998E-3</v>
      </c>
      <c r="E1377" s="1">
        <v>78.237701942589496</v>
      </c>
      <c r="F1377" s="1">
        <v>41.603567466884201</v>
      </c>
    </row>
    <row r="1378" spans="1:6" x14ac:dyDescent="0.2">
      <c r="A1378" s="2" t="s">
        <v>2905</v>
      </c>
      <c r="B1378" s="1">
        <v>-1.03889103634019</v>
      </c>
      <c r="C1378" s="1">
        <v>3.37978938495198E-5</v>
      </c>
      <c r="D1378" s="1">
        <v>2.3117759393071499E-4</v>
      </c>
      <c r="E1378" s="1">
        <v>496.29501757365898</v>
      </c>
      <c r="F1378" s="1">
        <v>243.97000020209899</v>
      </c>
    </row>
    <row r="1379" spans="1:6" x14ac:dyDescent="0.2">
      <c r="A1379" s="2" t="s">
        <v>2906</v>
      </c>
      <c r="B1379" s="1">
        <v>-1.03777238886464</v>
      </c>
      <c r="C1379" s="1">
        <v>2.0205500052430798E-6</v>
      </c>
      <c r="D1379" s="1">
        <v>1.9839918415512499E-5</v>
      </c>
      <c r="E1379" s="1">
        <v>426.28159454737602</v>
      </c>
      <c r="F1379" s="1">
        <v>206.15550675488001</v>
      </c>
    </row>
    <row r="1380" spans="1:6" x14ac:dyDescent="0.2">
      <c r="A1380" s="2" t="s">
        <v>2907</v>
      </c>
      <c r="B1380" s="1">
        <v>-1.03722211733537</v>
      </c>
      <c r="C1380" s="1">
        <v>8.1952712291683697E-21</v>
      </c>
      <c r="D1380" s="1">
        <v>2.47579143833176E-18</v>
      </c>
      <c r="E1380" s="1">
        <v>30618.486224514501</v>
      </c>
      <c r="F1380" s="1">
        <v>14690.9944242318</v>
      </c>
    </row>
    <row r="1381" spans="1:6" x14ac:dyDescent="0.2">
      <c r="A1381" s="2" t="s">
        <v>2908</v>
      </c>
      <c r="B1381" s="1">
        <v>-1.03708390776332</v>
      </c>
      <c r="C1381" s="1">
        <v>1.3966934248835399E-7</v>
      </c>
      <c r="D1381" s="1">
        <v>1.8656201193396501E-6</v>
      </c>
      <c r="E1381" s="1">
        <v>5061.3305266533898</v>
      </c>
      <c r="F1381" s="1">
        <v>2393.2720630573799</v>
      </c>
    </row>
    <row r="1382" spans="1:6" x14ac:dyDescent="0.2">
      <c r="A1382" s="2" t="s">
        <v>2909</v>
      </c>
      <c r="B1382" s="1">
        <v>-1.0368182158332999</v>
      </c>
      <c r="C1382" s="1">
        <v>4.9799907436689798E-3</v>
      </c>
      <c r="D1382" s="1">
        <v>1.6379479626155699E-2</v>
      </c>
      <c r="E1382" s="1">
        <v>93.101470368532503</v>
      </c>
      <c r="F1382" s="1">
        <v>44.953817971733102</v>
      </c>
    </row>
    <row r="1383" spans="1:6" x14ac:dyDescent="0.2">
      <c r="A1383" s="2" t="s">
        <v>1906</v>
      </c>
      <c r="B1383" s="1">
        <v>-1.0361873756122499</v>
      </c>
      <c r="C1383" s="1">
        <v>1.5837564147644999E-4</v>
      </c>
      <c r="D1383" s="1">
        <v>8.6859814747416802E-4</v>
      </c>
      <c r="E1383" s="1">
        <v>96538.438122046806</v>
      </c>
      <c r="F1383" s="1">
        <v>48397.347045936003</v>
      </c>
    </row>
    <row r="1384" spans="1:6" x14ac:dyDescent="0.2">
      <c r="A1384" s="2" t="s">
        <v>2910</v>
      </c>
      <c r="B1384" s="1">
        <v>-1.0355467460259999</v>
      </c>
      <c r="C1384" s="1">
        <v>1.02033201324088E-15</v>
      </c>
      <c r="D1384" s="1">
        <v>9.5826622134736303E-14</v>
      </c>
      <c r="E1384" s="1">
        <v>23882.3802761476</v>
      </c>
      <c r="F1384" s="1">
        <v>11448.129626758</v>
      </c>
    </row>
    <row r="1385" spans="1:6" x14ac:dyDescent="0.2">
      <c r="A1385" s="2" t="s">
        <v>2911</v>
      </c>
      <c r="B1385" s="1">
        <v>-1.0349760949512301</v>
      </c>
      <c r="C1385" s="1">
        <v>2.19273343022692E-11</v>
      </c>
      <c r="D1385" s="1">
        <v>7.5995193415474403E-10</v>
      </c>
      <c r="E1385" s="1">
        <v>2094.6177074780398</v>
      </c>
      <c r="F1385" s="1">
        <v>1012.21648887376</v>
      </c>
    </row>
    <row r="1386" spans="1:6" x14ac:dyDescent="0.2">
      <c r="A1386" s="2" t="s">
        <v>2912</v>
      </c>
      <c r="B1386" s="1">
        <v>-1.03497290078098</v>
      </c>
      <c r="C1386" s="1">
        <v>1.6864450788254301E-4</v>
      </c>
      <c r="D1386" s="1">
        <v>9.1769749320894003E-4</v>
      </c>
      <c r="E1386" s="1">
        <v>4907.87059244786</v>
      </c>
      <c r="F1386" s="1">
        <v>2439.11591279802</v>
      </c>
    </row>
    <row r="1387" spans="1:6" x14ac:dyDescent="0.2">
      <c r="A1387" s="2" t="s">
        <v>1957</v>
      </c>
      <c r="B1387" s="1">
        <v>-1.0348523270274601</v>
      </c>
      <c r="C1387" s="1">
        <v>2.6123042514852099E-5</v>
      </c>
      <c r="D1387" s="1">
        <v>1.8590744743785201E-4</v>
      </c>
      <c r="E1387" s="1">
        <v>149120.01862745499</v>
      </c>
      <c r="F1387" s="1">
        <v>74531.0380973953</v>
      </c>
    </row>
    <row r="1388" spans="1:6" x14ac:dyDescent="0.2">
      <c r="A1388" s="2" t="s">
        <v>2913</v>
      </c>
      <c r="B1388" s="1">
        <v>-1.0343297861420799</v>
      </c>
      <c r="C1388" s="1">
        <v>7.0936844060694697E-5</v>
      </c>
      <c r="D1388" s="1">
        <v>4.3395249255624398E-4</v>
      </c>
      <c r="E1388" s="1">
        <v>296.21733505515499</v>
      </c>
      <c r="F1388" s="1">
        <v>134.330406826992</v>
      </c>
    </row>
    <row r="1389" spans="1:6" x14ac:dyDescent="0.2">
      <c r="A1389" s="2" t="s">
        <v>2914</v>
      </c>
      <c r="B1389" s="1">
        <v>-1.03402479818072</v>
      </c>
      <c r="C1389" s="1">
        <v>1.5802214630824601E-3</v>
      </c>
      <c r="D1389" s="1">
        <v>6.2078661117973E-3</v>
      </c>
      <c r="E1389" s="1">
        <v>345.28844586985002</v>
      </c>
      <c r="F1389" s="1">
        <v>158.65281385341899</v>
      </c>
    </row>
    <row r="1390" spans="1:6" x14ac:dyDescent="0.2">
      <c r="A1390" s="2" t="s">
        <v>2915</v>
      </c>
      <c r="B1390" s="1">
        <v>-1.03312053654147</v>
      </c>
      <c r="C1390" s="1">
        <v>3.5802821180565E-6</v>
      </c>
      <c r="D1390" s="1">
        <v>3.2759310283640703E-5</v>
      </c>
      <c r="E1390" s="1">
        <v>5830.1844086136398</v>
      </c>
      <c r="F1390" s="1">
        <v>2814.9949556582301</v>
      </c>
    </row>
    <row r="1391" spans="1:6" x14ac:dyDescent="0.2">
      <c r="A1391" s="2" t="s">
        <v>2916</v>
      </c>
      <c r="B1391" s="1">
        <v>-1.03228574873623</v>
      </c>
      <c r="C1391" s="1">
        <v>8.1433387795952702E-7</v>
      </c>
      <c r="D1391" s="1">
        <v>8.9241933929228405E-6</v>
      </c>
      <c r="E1391" s="1">
        <v>1415.0631864514401</v>
      </c>
      <c r="F1391" s="1">
        <v>690.56308785143494</v>
      </c>
    </row>
    <row r="1392" spans="1:6" x14ac:dyDescent="0.2">
      <c r="A1392" s="2" t="s">
        <v>2917</v>
      </c>
      <c r="B1392" s="1">
        <v>-1.03187681361679</v>
      </c>
      <c r="C1392" s="1">
        <v>6.3875369937684698E-14</v>
      </c>
      <c r="D1392" s="1">
        <v>4.0341636079807402E-12</v>
      </c>
      <c r="E1392" s="1">
        <v>2144.84105722599</v>
      </c>
      <c r="F1392" s="1">
        <v>1035.1864695812501</v>
      </c>
    </row>
    <row r="1393" spans="1:6" x14ac:dyDescent="0.2">
      <c r="A1393" s="2" t="s">
        <v>2918</v>
      </c>
      <c r="B1393" s="1">
        <v>-1.0317417628608301</v>
      </c>
      <c r="C1393" s="1">
        <v>2.13156997664229E-4</v>
      </c>
      <c r="D1393" s="1">
        <v>1.1234904738766599E-3</v>
      </c>
      <c r="E1393" s="1">
        <v>586.69632973739897</v>
      </c>
      <c r="F1393" s="1">
        <v>285.19670781303699</v>
      </c>
    </row>
    <row r="1394" spans="1:6" x14ac:dyDescent="0.2">
      <c r="A1394" s="2" t="s">
        <v>2919</v>
      </c>
      <c r="B1394" s="1">
        <v>-1.0314054682320699</v>
      </c>
      <c r="C1394" s="1">
        <v>2.1601335551530801E-5</v>
      </c>
      <c r="D1394" s="1">
        <v>1.5705808592340401E-4</v>
      </c>
      <c r="E1394" s="1">
        <v>972.59987864958703</v>
      </c>
      <c r="F1394" s="1">
        <v>477.893964082813</v>
      </c>
    </row>
    <row r="1395" spans="1:6" x14ac:dyDescent="0.2">
      <c r="A1395" s="2" t="s">
        <v>2920</v>
      </c>
      <c r="B1395" s="1">
        <v>-1.03134593609798</v>
      </c>
      <c r="C1395" s="1">
        <v>8.2392214764431096E-12</v>
      </c>
      <c r="D1395" s="1">
        <v>3.11641657816733E-10</v>
      </c>
      <c r="E1395" s="1">
        <v>6125.6387025700096</v>
      </c>
      <c r="F1395" s="1">
        <v>2945.0725678223098</v>
      </c>
    </row>
    <row r="1396" spans="1:6" x14ac:dyDescent="0.2">
      <c r="A1396" s="2" t="s">
        <v>2921</v>
      </c>
      <c r="B1396" s="1">
        <v>-1.03111068264696</v>
      </c>
      <c r="C1396" s="1">
        <v>4.3229087007045601E-9</v>
      </c>
      <c r="D1396" s="1">
        <v>8.5636112687399896E-8</v>
      </c>
      <c r="E1396" s="1">
        <v>2948.7668041152501</v>
      </c>
      <c r="F1396" s="1">
        <v>1433.9777654567099</v>
      </c>
    </row>
    <row r="1397" spans="1:6" x14ac:dyDescent="0.2">
      <c r="A1397" s="2" t="s">
        <v>2922</v>
      </c>
      <c r="B1397" s="1">
        <v>-1.0310300902670599</v>
      </c>
      <c r="C1397" s="1">
        <v>1.22990888530858E-6</v>
      </c>
      <c r="D1397" s="1">
        <v>1.28491806657656E-5</v>
      </c>
      <c r="E1397" s="1">
        <v>3265.4827265376898</v>
      </c>
      <c r="F1397" s="1">
        <v>1580.82060735812</v>
      </c>
    </row>
    <row r="1398" spans="1:6" x14ac:dyDescent="0.2">
      <c r="A1398" s="2" t="s">
        <v>2923</v>
      </c>
      <c r="B1398" s="1">
        <v>-1.03038405669251</v>
      </c>
      <c r="C1398" s="1">
        <v>2.2556632315601098E-6</v>
      </c>
      <c r="D1398" s="1">
        <v>2.1817583636744099E-5</v>
      </c>
      <c r="E1398" s="1">
        <v>929.72816103646801</v>
      </c>
      <c r="F1398" s="1">
        <v>449.165383750655</v>
      </c>
    </row>
    <row r="1399" spans="1:6" x14ac:dyDescent="0.2">
      <c r="A1399" s="2" t="s">
        <v>2924</v>
      </c>
      <c r="B1399" s="1">
        <v>-1.02903631174481</v>
      </c>
      <c r="C1399" s="1">
        <v>5.6849039829347801E-4</v>
      </c>
      <c r="D1399" s="1">
        <v>2.6074030767883598E-3</v>
      </c>
      <c r="E1399" s="1">
        <v>833.87890329673405</v>
      </c>
      <c r="F1399" s="1">
        <v>397.77553889098198</v>
      </c>
    </row>
    <row r="1400" spans="1:6" x14ac:dyDescent="0.2">
      <c r="A1400" s="2" t="s">
        <v>2925</v>
      </c>
      <c r="B1400" s="1">
        <v>-1.02850402179959</v>
      </c>
      <c r="C1400" s="1">
        <v>3.9875677847659398E-5</v>
      </c>
      <c r="D1400" s="1">
        <v>2.6651420968535201E-4</v>
      </c>
      <c r="E1400" s="1">
        <v>3630.0204215213398</v>
      </c>
      <c r="F1400" s="1">
        <v>1772.50554022291</v>
      </c>
    </row>
    <row r="1401" spans="1:6" x14ac:dyDescent="0.2">
      <c r="A1401" s="2" t="s">
        <v>2926</v>
      </c>
      <c r="B1401" s="1">
        <v>-1.02827976806641</v>
      </c>
      <c r="C1401" s="1">
        <v>1.9191103186841001E-3</v>
      </c>
      <c r="D1401" s="1">
        <v>7.3527359197776204E-3</v>
      </c>
      <c r="E1401" s="1">
        <v>372.88523888141202</v>
      </c>
      <c r="F1401" s="1">
        <v>183.71071877044201</v>
      </c>
    </row>
    <row r="1402" spans="1:6" x14ac:dyDescent="0.2">
      <c r="A1402" s="2" t="s">
        <v>2927</v>
      </c>
      <c r="B1402" s="1">
        <v>-1.0275641811265599</v>
      </c>
      <c r="C1402" s="1">
        <v>7.8958580563377398E-20</v>
      </c>
      <c r="D1402" s="1">
        <v>1.8116496598630099E-17</v>
      </c>
      <c r="E1402" s="1">
        <v>2645.8167367480801</v>
      </c>
      <c r="F1402" s="1">
        <v>1285.04225573655</v>
      </c>
    </row>
    <row r="1403" spans="1:6" x14ac:dyDescent="0.2">
      <c r="A1403" s="2" t="s">
        <v>2928</v>
      </c>
      <c r="B1403" s="1">
        <v>-1.02723430884309</v>
      </c>
      <c r="C1403" s="1">
        <v>2.9513926600004998E-4</v>
      </c>
      <c r="D1403" s="1">
        <v>1.4917329640467599E-3</v>
      </c>
      <c r="E1403" s="1">
        <v>5426.4703423982801</v>
      </c>
      <c r="F1403" s="1">
        <v>2604.56584570635</v>
      </c>
    </row>
    <row r="1404" spans="1:6" x14ac:dyDescent="0.2">
      <c r="A1404" s="2" t="s">
        <v>2929</v>
      </c>
      <c r="B1404" s="1">
        <v>-1.0265658916468201</v>
      </c>
      <c r="C1404" s="1">
        <v>3.7542452534960298E-6</v>
      </c>
      <c r="D1404" s="1">
        <v>3.4127106050586302E-5</v>
      </c>
      <c r="E1404" s="1">
        <v>61936.502581741603</v>
      </c>
      <c r="F1404" s="1">
        <v>31700.311166605301</v>
      </c>
    </row>
    <row r="1405" spans="1:6" x14ac:dyDescent="0.2">
      <c r="A1405" s="2" t="s">
        <v>2930</v>
      </c>
      <c r="B1405" s="1">
        <v>-1.0256978888163999</v>
      </c>
      <c r="C1405" s="1">
        <v>2.2639619778410099E-12</v>
      </c>
      <c r="D1405" s="1">
        <v>9.7474049430750897E-11</v>
      </c>
      <c r="E1405" s="1">
        <v>89695.784200688096</v>
      </c>
      <c r="F1405" s="1">
        <v>43193.596358567098</v>
      </c>
    </row>
    <row r="1406" spans="1:6" x14ac:dyDescent="0.2">
      <c r="A1406" s="2" t="s">
        <v>2931</v>
      </c>
      <c r="B1406" s="1">
        <v>-1.02521035045701</v>
      </c>
      <c r="C1406" s="1">
        <v>3.78417932220446E-4</v>
      </c>
      <c r="D1406" s="1">
        <v>1.84983911527179E-3</v>
      </c>
      <c r="E1406" s="1">
        <v>222.70606308421799</v>
      </c>
      <c r="F1406" s="1">
        <v>105.415756018927</v>
      </c>
    </row>
    <row r="1407" spans="1:6" x14ac:dyDescent="0.2">
      <c r="A1407" s="2" t="s">
        <v>2932</v>
      </c>
      <c r="B1407" s="1">
        <v>-1.0245788555317099</v>
      </c>
      <c r="C1407" s="1">
        <v>2.0226956616651899E-10</v>
      </c>
      <c r="D1407" s="1">
        <v>5.6232180311876201E-9</v>
      </c>
      <c r="E1407" s="1">
        <v>54684.739045559603</v>
      </c>
      <c r="F1407" s="1">
        <v>27078.525895793999</v>
      </c>
    </row>
    <row r="1408" spans="1:6" x14ac:dyDescent="0.2">
      <c r="A1408" s="2" t="s">
        <v>2933</v>
      </c>
      <c r="B1408" s="1">
        <v>-1.02453571817964</v>
      </c>
      <c r="C1408" s="1">
        <v>1.304581826913E-15</v>
      </c>
      <c r="D1408" s="1">
        <v>1.17063614824876E-13</v>
      </c>
      <c r="E1408" s="1">
        <v>4324.5661809261601</v>
      </c>
      <c r="F1408" s="1">
        <v>2098.8228960824499</v>
      </c>
    </row>
    <row r="1409" spans="1:6" x14ac:dyDescent="0.2">
      <c r="A1409" s="2" t="s">
        <v>2934</v>
      </c>
      <c r="B1409" s="1">
        <v>-1.0244637604144899</v>
      </c>
      <c r="C1409" s="1">
        <v>1.16619258856543E-3</v>
      </c>
      <c r="D1409" s="1">
        <v>4.7922028701738598E-3</v>
      </c>
      <c r="E1409" s="1">
        <v>19494.309437744399</v>
      </c>
      <c r="F1409" s="1">
        <v>9316.6822740570406</v>
      </c>
    </row>
    <row r="1410" spans="1:6" x14ac:dyDescent="0.2">
      <c r="A1410" s="2" t="s">
        <v>2935</v>
      </c>
      <c r="B1410" s="1">
        <v>-1.02376387549921</v>
      </c>
      <c r="C1410" s="1">
        <v>6.0398499084165898E-6</v>
      </c>
      <c r="D1410" s="1">
        <v>5.1762798789578797E-5</v>
      </c>
      <c r="E1410" s="1">
        <v>997.97836432207805</v>
      </c>
      <c r="F1410" s="1">
        <v>482.21312551798798</v>
      </c>
    </row>
    <row r="1411" spans="1:6" x14ac:dyDescent="0.2">
      <c r="A1411" s="2" t="s">
        <v>2936</v>
      </c>
      <c r="B1411" s="1">
        <v>-1.02170235757887</v>
      </c>
      <c r="C1411" s="1">
        <v>9.6951332541091892E-7</v>
      </c>
      <c r="D1411" s="1">
        <v>1.04169523037334E-5</v>
      </c>
      <c r="E1411" s="1">
        <v>2917.1628183176599</v>
      </c>
      <c r="F1411" s="1">
        <v>1459.80518369931</v>
      </c>
    </row>
    <row r="1412" spans="1:6" x14ac:dyDescent="0.2">
      <c r="A1412" s="2" t="s">
        <v>2937</v>
      </c>
      <c r="B1412" s="1">
        <v>-1.0205041929965599</v>
      </c>
      <c r="C1412" s="1">
        <v>1.62098223200605E-3</v>
      </c>
      <c r="D1412" s="1">
        <v>6.3446175636669398E-3</v>
      </c>
      <c r="E1412" s="1">
        <v>1668.3762820428001</v>
      </c>
      <c r="F1412" s="1">
        <v>821.09123475197202</v>
      </c>
    </row>
    <row r="1413" spans="1:6" x14ac:dyDescent="0.2">
      <c r="A1413" s="2" t="s">
        <v>1610</v>
      </c>
      <c r="B1413" s="1">
        <v>-1.02038523942653</v>
      </c>
      <c r="C1413" s="1">
        <v>4.0548975535109203E-3</v>
      </c>
      <c r="D1413" s="1">
        <v>1.3748258379357199E-2</v>
      </c>
      <c r="E1413" s="1">
        <v>1355.4854057775401</v>
      </c>
      <c r="F1413" s="1">
        <v>637.472422544545</v>
      </c>
    </row>
    <row r="1414" spans="1:6" x14ac:dyDescent="0.2">
      <c r="A1414" s="2" t="s">
        <v>2938</v>
      </c>
      <c r="B1414" s="1">
        <v>-1.02027518729836</v>
      </c>
      <c r="C1414" s="1">
        <v>3.9932556060419498E-6</v>
      </c>
      <c r="D1414" s="1">
        <v>3.5982942362144097E-5</v>
      </c>
      <c r="E1414" s="1">
        <v>8438.7527734800697</v>
      </c>
      <c r="F1414" s="1">
        <v>4012.2282116608499</v>
      </c>
    </row>
    <row r="1415" spans="1:6" x14ac:dyDescent="0.2">
      <c r="A1415" s="2" t="s">
        <v>1873</v>
      </c>
      <c r="B1415" s="1">
        <v>-1.02003320098997</v>
      </c>
      <c r="C1415" s="1">
        <v>1.40672919741395E-7</v>
      </c>
      <c r="D1415" s="1">
        <v>1.8748803994356801E-6</v>
      </c>
      <c r="E1415" s="1">
        <v>509.96920691302699</v>
      </c>
      <c r="F1415" s="1">
        <v>250.81574221486699</v>
      </c>
    </row>
    <row r="1416" spans="1:6" x14ac:dyDescent="0.2">
      <c r="A1416" s="2" t="s">
        <v>2939</v>
      </c>
      <c r="B1416" s="1">
        <v>-1.0192800805406099</v>
      </c>
      <c r="C1416" s="1">
        <v>2.54085154681164E-6</v>
      </c>
      <c r="D1416" s="1">
        <v>2.4239723756582999E-5</v>
      </c>
      <c r="E1416" s="1">
        <v>979.72721718614503</v>
      </c>
      <c r="F1416" s="1">
        <v>475.98592662111702</v>
      </c>
    </row>
    <row r="1417" spans="1:6" x14ac:dyDescent="0.2">
      <c r="A1417" s="2" t="s">
        <v>2940</v>
      </c>
      <c r="B1417" s="1">
        <v>-1.01793480359468</v>
      </c>
      <c r="C1417" s="1">
        <v>2.3874045269816499E-8</v>
      </c>
      <c r="D1417" s="1">
        <v>3.8603117266788102E-7</v>
      </c>
      <c r="E1417" s="1">
        <v>27226.219127374199</v>
      </c>
      <c r="F1417" s="1">
        <v>13859.5888860451</v>
      </c>
    </row>
    <row r="1418" spans="1:6" x14ac:dyDescent="0.2">
      <c r="A1418" s="2" t="s">
        <v>2941</v>
      </c>
      <c r="B1418" s="1">
        <v>-1.01783566399074</v>
      </c>
      <c r="C1418" s="1">
        <v>3.8031358552339798E-5</v>
      </c>
      <c r="D1418" s="1">
        <v>2.5607593057938799E-4</v>
      </c>
      <c r="E1418" s="1">
        <v>4128.6483541745702</v>
      </c>
      <c r="F1418" s="1">
        <v>2096.8608765877698</v>
      </c>
    </row>
    <row r="1419" spans="1:6" x14ac:dyDescent="0.2">
      <c r="A1419" s="2" t="s">
        <v>1822</v>
      </c>
      <c r="B1419" s="1">
        <v>-1.01769950205766</v>
      </c>
      <c r="C1419" s="1">
        <v>1.44875438393506E-3</v>
      </c>
      <c r="D1419" s="1">
        <v>5.7797554697689903E-3</v>
      </c>
      <c r="E1419" s="1">
        <v>365.48756738505199</v>
      </c>
      <c r="F1419" s="1">
        <v>160.21896656685101</v>
      </c>
    </row>
    <row r="1420" spans="1:6" x14ac:dyDescent="0.2">
      <c r="A1420" s="2" t="s">
        <v>2942</v>
      </c>
      <c r="B1420" s="1">
        <v>-1.0172312842523801</v>
      </c>
      <c r="C1420" s="1">
        <v>3.0171403322582199E-10</v>
      </c>
      <c r="D1420" s="1">
        <v>7.9489368695512404E-9</v>
      </c>
      <c r="E1420" s="1">
        <v>1942.8921534889901</v>
      </c>
      <c r="F1420" s="1">
        <v>934.84895256487698</v>
      </c>
    </row>
    <row r="1421" spans="1:6" x14ac:dyDescent="0.2">
      <c r="A1421" s="2" t="s">
        <v>2943</v>
      </c>
      <c r="B1421" s="1">
        <v>-1.0167752183960499</v>
      </c>
      <c r="C1421" s="1">
        <v>2.45555820266151E-3</v>
      </c>
      <c r="D1421" s="1">
        <v>9.0761517091032893E-3</v>
      </c>
      <c r="E1421" s="1">
        <v>170.59805318059199</v>
      </c>
      <c r="F1421" s="1">
        <v>78.109059422365902</v>
      </c>
    </row>
    <row r="1422" spans="1:6" x14ac:dyDescent="0.2">
      <c r="A1422" s="2" t="s">
        <v>1931</v>
      </c>
      <c r="B1422" s="1">
        <v>-1.0166029226927999</v>
      </c>
      <c r="C1422" s="1">
        <v>1.7852094230702599E-8</v>
      </c>
      <c r="D1422" s="1">
        <v>2.9906382627145499E-7</v>
      </c>
      <c r="E1422" s="1">
        <v>2267.6897224425102</v>
      </c>
      <c r="F1422" s="1">
        <v>1127.3010870646101</v>
      </c>
    </row>
    <row r="1423" spans="1:6" x14ac:dyDescent="0.2">
      <c r="A1423" s="2" t="s">
        <v>2944</v>
      </c>
      <c r="B1423" s="1">
        <v>-1.0161498193113101</v>
      </c>
      <c r="C1423" s="1">
        <v>1.44439817775043E-3</v>
      </c>
      <c r="D1423" s="1">
        <v>5.7655056969619801E-3</v>
      </c>
      <c r="E1423" s="1">
        <v>1157.5914887214001</v>
      </c>
      <c r="F1423" s="1">
        <v>567.308449052063</v>
      </c>
    </row>
    <row r="1424" spans="1:6" x14ac:dyDescent="0.2">
      <c r="A1424" s="2" t="s">
        <v>2945</v>
      </c>
      <c r="B1424" s="1">
        <v>-1.0147224534285</v>
      </c>
      <c r="C1424" s="1">
        <v>6.6804447840917797E-6</v>
      </c>
      <c r="D1424" s="1">
        <v>5.6216221985351798E-5</v>
      </c>
      <c r="E1424" s="1">
        <v>2594.75389034309</v>
      </c>
      <c r="F1424" s="1">
        <v>1291.5941105797399</v>
      </c>
    </row>
    <row r="1425" spans="1:6" x14ac:dyDescent="0.2">
      <c r="A1425" s="2" t="s">
        <v>2946</v>
      </c>
      <c r="B1425" s="1">
        <v>-1.0128683478373599</v>
      </c>
      <c r="C1425" s="1">
        <v>6.5596173754287306E-8</v>
      </c>
      <c r="D1425" s="1">
        <v>9.5043664705852203E-7</v>
      </c>
      <c r="E1425" s="1">
        <v>5257.0161600792399</v>
      </c>
      <c r="F1425" s="1">
        <v>2557.59957874269</v>
      </c>
    </row>
    <row r="1426" spans="1:6" x14ac:dyDescent="0.2">
      <c r="A1426" s="2" t="s">
        <v>2947</v>
      </c>
      <c r="B1426" s="1">
        <v>-1.0125643661341699</v>
      </c>
      <c r="C1426" s="1">
        <v>9.5370235804703002E-4</v>
      </c>
      <c r="D1426" s="1">
        <v>4.0427523250609098E-3</v>
      </c>
      <c r="E1426" s="1">
        <v>273.55680483245499</v>
      </c>
      <c r="F1426" s="1">
        <v>133.34328642790999</v>
      </c>
    </row>
    <row r="1427" spans="1:6" x14ac:dyDescent="0.2">
      <c r="A1427" s="2" t="s">
        <v>2948</v>
      </c>
      <c r="B1427" s="1">
        <v>-1.0116811705958999</v>
      </c>
      <c r="C1427" s="1">
        <v>8.2664148651426397E-9</v>
      </c>
      <c r="D1427" s="1">
        <v>1.5087496922038E-7</v>
      </c>
      <c r="E1427" s="1">
        <v>4877.7362258768699</v>
      </c>
      <c r="F1427" s="1">
        <v>2420.14319636955</v>
      </c>
    </row>
    <row r="1428" spans="1:6" x14ac:dyDescent="0.2">
      <c r="A1428" s="2" t="s">
        <v>2949</v>
      </c>
      <c r="B1428" s="1">
        <v>-1.0114968563717499</v>
      </c>
      <c r="C1428" s="1">
        <v>4.8393058082950902E-10</v>
      </c>
      <c r="D1428" s="1">
        <v>1.19832318416881E-8</v>
      </c>
      <c r="E1428" s="1">
        <v>4063.0153819542602</v>
      </c>
      <c r="F1428" s="1">
        <v>1986.49864186595</v>
      </c>
    </row>
    <row r="1429" spans="1:6" x14ac:dyDescent="0.2">
      <c r="A1429" s="2" t="s">
        <v>2950</v>
      </c>
      <c r="B1429" s="1">
        <v>-1.0091748750792899</v>
      </c>
      <c r="C1429" s="1">
        <v>1.29281961906649E-4</v>
      </c>
      <c r="D1429" s="1">
        <v>7.2966242023103395E-4</v>
      </c>
      <c r="E1429" s="1">
        <v>2719.8284089881399</v>
      </c>
      <c r="F1429" s="1">
        <v>1346.12991364706</v>
      </c>
    </row>
    <row r="1430" spans="1:6" x14ac:dyDescent="0.2">
      <c r="A1430" s="2" t="s">
        <v>1896</v>
      </c>
      <c r="B1430" s="1">
        <v>-1.0085046854208499</v>
      </c>
      <c r="C1430" s="1">
        <v>2.93803024424278E-3</v>
      </c>
      <c r="D1430" s="1">
        <v>1.05350615642225E-2</v>
      </c>
      <c r="E1430" s="1">
        <v>17435.3172615232</v>
      </c>
      <c r="F1430" s="1">
        <v>8469.6330123394</v>
      </c>
    </row>
    <row r="1431" spans="1:6" x14ac:dyDescent="0.2">
      <c r="A1431" s="2" t="s">
        <v>2951</v>
      </c>
      <c r="B1431" s="1">
        <v>-1.0082635934001001</v>
      </c>
      <c r="C1431" s="1">
        <v>4.9646094044336299E-7</v>
      </c>
      <c r="D1431" s="1">
        <v>5.7043611245626399E-6</v>
      </c>
      <c r="E1431" s="1">
        <v>2069.32807421087</v>
      </c>
      <c r="F1431" s="1">
        <v>1045.1027118672</v>
      </c>
    </row>
    <row r="1432" spans="1:6" x14ac:dyDescent="0.2">
      <c r="A1432" s="2" t="s">
        <v>2952</v>
      </c>
      <c r="B1432" s="1">
        <v>-1.0081455307590499</v>
      </c>
      <c r="C1432" s="1">
        <v>6.9978162001040297E-9</v>
      </c>
      <c r="D1432" s="1">
        <v>1.31035554176741E-7</v>
      </c>
      <c r="E1432" s="1">
        <v>3127.4817155956198</v>
      </c>
      <c r="F1432" s="1">
        <v>1538.9610364831101</v>
      </c>
    </row>
    <row r="1433" spans="1:6" x14ac:dyDescent="0.2">
      <c r="A1433" s="2" t="s">
        <v>2953</v>
      </c>
      <c r="B1433" s="1">
        <v>-1.00785801161892</v>
      </c>
      <c r="C1433" s="1">
        <v>9.7030752771122008E-6</v>
      </c>
      <c r="D1433" s="1">
        <v>7.7684603565784303E-5</v>
      </c>
      <c r="E1433" s="1">
        <v>376.374535493797</v>
      </c>
      <c r="F1433" s="1">
        <v>181.71664146342499</v>
      </c>
    </row>
    <row r="1434" spans="1:6" x14ac:dyDescent="0.2">
      <c r="A1434" s="2" t="s">
        <v>2954</v>
      </c>
      <c r="B1434" s="1">
        <v>-1.00623724899804</v>
      </c>
      <c r="C1434" s="1">
        <v>2.2938848075177601E-16</v>
      </c>
      <c r="D1434" s="1">
        <v>2.46029325568443E-14</v>
      </c>
      <c r="E1434" s="1">
        <v>3002.0065494345499</v>
      </c>
      <c r="F1434" s="1">
        <v>1481.82379557784</v>
      </c>
    </row>
    <row r="1435" spans="1:6" x14ac:dyDescent="0.2">
      <c r="A1435" s="2" t="s">
        <v>2955</v>
      </c>
      <c r="B1435" s="1">
        <v>-1.0059264055350201</v>
      </c>
      <c r="C1435" s="1">
        <v>3.2117805162744102E-4</v>
      </c>
      <c r="D1435" s="1">
        <v>1.6068654054096001E-3</v>
      </c>
      <c r="E1435" s="1">
        <v>15867.281860794201</v>
      </c>
      <c r="F1435" s="1">
        <v>7475.3247396717697</v>
      </c>
    </row>
    <row r="1436" spans="1:6" x14ac:dyDescent="0.2">
      <c r="A1436" s="2" t="s">
        <v>2956</v>
      </c>
      <c r="B1436" s="1">
        <v>-1.0033770865717799</v>
      </c>
      <c r="C1436" s="1">
        <v>7.53470442371897E-9</v>
      </c>
      <c r="D1436" s="1">
        <v>1.3907744641988799E-7</v>
      </c>
      <c r="E1436" s="1">
        <v>14823.2686254454</v>
      </c>
      <c r="F1436" s="1">
        <v>7274.5767302529202</v>
      </c>
    </row>
    <row r="1437" spans="1:6" x14ac:dyDescent="0.2">
      <c r="A1437" s="2" t="s">
        <v>2957</v>
      </c>
      <c r="B1437" s="1">
        <v>-1.0027759494086199</v>
      </c>
      <c r="C1437" s="1">
        <v>1.6391617126475999E-5</v>
      </c>
      <c r="D1437" s="1">
        <v>1.22723854619787E-4</v>
      </c>
      <c r="E1437" s="1">
        <v>911.54361951307101</v>
      </c>
      <c r="F1437" s="1">
        <v>447.18448370885699</v>
      </c>
    </row>
    <row r="1438" spans="1:6" x14ac:dyDescent="0.2">
      <c r="A1438" s="2" t="s">
        <v>2958</v>
      </c>
      <c r="B1438" s="1">
        <v>-1.00191139037512</v>
      </c>
      <c r="C1438" s="1">
        <v>2.7069293410062899E-3</v>
      </c>
      <c r="D1438" s="1">
        <v>9.8426883119518502E-3</v>
      </c>
      <c r="E1438" s="1">
        <v>353.90353408901399</v>
      </c>
      <c r="F1438" s="1">
        <v>183.43226621595599</v>
      </c>
    </row>
    <row r="1439" spans="1:6" x14ac:dyDescent="0.2">
      <c r="A1439" s="2" t="s">
        <v>2959</v>
      </c>
      <c r="B1439" s="1">
        <v>-1.00037669799992</v>
      </c>
      <c r="C1439" s="1">
        <v>3.6565082195912199E-3</v>
      </c>
      <c r="D1439" s="1">
        <v>1.2619548360302799E-2</v>
      </c>
      <c r="E1439" s="1">
        <v>163.03791874749001</v>
      </c>
      <c r="F1439" s="1">
        <v>78.2783766118866</v>
      </c>
    </row>
    <row r="1440" spans="1:6" x14ac:dyDescent="0.2">
      <c r="A1440" s="2" t="s">
        <v>2960</v>
      </c>
      <c r="B1440" s="1">
        <v>-1.00028367387037</v>
      </c>
      <c r="C1440" s="1">
        <v>7.0867249214572702E-6</v>
      </c>
      <c r="D1440" s="1">
        <v>5.9195380611213999E-5</v>
      </c>
      <c r="E1440" s="1">
        <v>10765.8198153105</v>
      </c>
      <c r="F1440" s="1">
        <v>5206.9469696586602</v>
      </c>
    </row>
    <row r="1441" spans="1:6" x14ac:dyDescent="0.2">
      <c r="A1441" s="1" t="s">
        <v>2961</v>
      </c>
      <c r="B1441" s="1">
        <v>0.99995403544558803</v>
      </c>
      <c r="C1441" s="1">
        <v>1.6542023164869201E-5</v>
      </c>
      <c r="D1441" s="1">
        <v>1.2359468750470701E-4</v>
      </c>
      <c r="E1441" s="1">
        <v>306.19609241389901</v>
      </c>
      <c r="F1441" s="1">
        <v>624.91881257086595</v>
      </c>
    </row>
    <row r="1442" spans="1:6" x14ac:dyDescent="0.2">
      <c r="A1442" s="1" t="s">
        <v>2962</v>
      </c>
      <c r="B1442" s="1">
        <v>1.0005679884737899</v>
      </c>
      <c r="C1442" s="1">
        <v>4.5358854647714199E-6</v>
      </c>
      <c r="D1442" s="1">
        <v>4.0302676438454297E-5</v>
      </c>
      <c r="E1442" s="1">
        <v>447.07625202332002</v>
      </c>
      <c r="F1442" s="1">
        <v>930.92340920263803</v>
      </c>
    </row>
    <row r="1443" spans="1:6" x14ac:dyDescent="0.2">
      <c r="A1443" s="1" t="s">
        <v>2963</v>
      </c>
      <c r="B1443" s="1">
        <v>1.00126286548216</v>
      </c>
      <c r="C1443" s="1">
        <v>2.3667707541401101E-5</v>
      </c>
      <c r="D1443" s="1">
        <v>1.7017091110489401E-4</v>
      </c>
      <c r="E1443" s="1">
        <v>424.94963516127098</v>
      </c>
      <c r="F1443" s="1">
        <v>849.914797447674</v>
      </c>
    </row>
    <row r="1444" spans="1:6" x14ac:dyDescent="0.2">
      <c r="A1444" s="1" t="s">
        <v>2964</v>
      </c>
      <c r="B1444" s="1">
        <v>1.00185142793351</v>
      </c>
      <c r="C1444" s="1">
        <v>6.2955276473215601E-6</v>
      </c>
      <c r="D1444" s="1">
        <v>5.3624405138792598E-5</v>
      </c>
      <c r="E1444" s="1">
        <v>91.233209959528196</v>
      </c>
      <c r="F1444" s="1">
        <v>186.15859104434799</v>
      </c>
    </row>
    <row r="1445" spans="1:6" x14ac:dyDescent="0.2">
      <c r="A1445" s="1" t="s">
        <v>2965</v>
      </c>
      <c r="B1445" s="1">
        <v>1.0019688915646701</v>
      </c>
      <c r="C1445" s="1">
        <v>5.4322231137160602E-9</v>
      </c>
      <c r="D1445" s="1">
        <v>1.04416199532574E-7</v>
      </c>
      <c r="E1445" s="1">
        <v>827.36337889209005</v>
      </c>
      <c r="F1445" s="1">
        <v>1667.6273122561599</v>
      </c>
    </row>
    <row r="1446" spans="1:6" x14ac:dyDescent="0.2">
      <c r="A1446" s="1" t="s">
        <v>2966</v>
      </c>
      <c r="B1446" s="1">
        <v>1.0024230974900801</v>
      </c>
      <c r="C1446" s="1">
        <v>8.4168545314035204E-5</v>
      </c>
      <c r="D1446" s="1">
        <v>5.0251615690454605E-4</v>
      </c>
      <c r="E1446" s="1">
        <v>82.3845260971692</v>
      </c>
      <c r="F1446" s="1">
        <v>168.87856977588399</v>
      </c>
    </row>
    <row r="1447" spans="1:6" x14ac:dyDescent="0.2">
      <c r="A1447" s="1" t="s">
        <v>2967</v>
      </c>
      <c r="B1447" s="1">
        <v>1.0026890086618301</v>
      </c>
      <c r="C1447" s="1">
        <v>3.4334813713903099E-3</v>
      </c>
      <c r="D1447" s="1">
        <v>1.1968323718811701E-2</v>
      </c>
      <c r="E1447" s="1">
        <v>107.261368948648</v>
      </c>
      <c r="F1447" s="1">
        <v>198.115110318174</v>
      </c>
    </row>
    <row r="1448" spans="1:6" x14ac:dyDescent="0.2">
      <c r="A1448" s="1" t="s">
        <v>2968</v>
      </c>
      <c r="B1448" s="1">
        <v>1.0030851995997501</v>
      </c>
      <c r="C1448" s="1">
        <v>1.7058615587778E-3</v>
      </c>
      <c r="D1448" s="1">
        <v>6.6481287066021098E-3</v>
      </c>
      <c r="E1448" s="1">
        <v>200.324284795566</v>
      </c>
      <c r="F1448" s="1">
        <v>390.858069759138</v>
      </c>
    </row>
    <row r="1449" spans="1:6" x14ac:dyDescent="0.2">
      <c r="A1449" s="1" t="s">
        <v>2969</v>
      </c>
      <c r="B1449" s="1">
        <v>1.0031686307255201</v>
      </c>
      <c r="C1449" s="1">
        <v>1.0427064302339099E-3</v>
      </c>
      <c r="D1449" s="1">
        <v>4.3608898833456004E-3</v>
      </c>
      <c r="E1449" s="1">
        <v>146.52551110398801</v>
      </c>
      <c r="F1449" s="1">
        <v>291.63485453977597</v>
      </c>
    </row>
    <row r="1450" spans="1:6" x14ac:dyDescent="0.2">
      <c r="A1450" s="1" t="s">
        <v>2970</v>
      </c>
      <c r="B1450" s="1">
        <v>1.00392159968381</v>
      </c>
      <c r="C1450" s="1">
        <v>3.3398193548234197E-5</v>
      </c>
      <c r="D1450" s="1">
        <v>2.2930896070276301E-4</v>
      </c>
      <c r="E1450" s="1">
        <v>330.98906604867102</v>
      </c>
      <c r="F1450" s="1">
        <v>662.63506093277999</v>
      </c>
    </row>
    <row r="1451" spans="1:6" x14ac:dyDescent="0.2">
      <c r="A1451" s="1" t="s">
        <v>2971</v>
      </c>
      <c r="B1451" s="1">
        <v>1.0042344306302899</v>
      </c>
      <c r="C1451" s="1">
        <v>1.1379348639544801E-4</v>
      </c>
      <c r="D1451" s="1">
        <v>6.5355536578070195E-4</v>
      </c>
      <c r="E1451" s="1">
        <v>1991.65186189528</v>
      </c>
      <c r="F1451" s="1">
        <v>3983.4005875151502</v>
      </c>
    </row>
    <row r="1452" spans="1:6" x14ac:dyDescent="0.2">
      <c r="A1452" s="1" t="s">
        <v>2972</v>
      </c>
      <c r="B1452" s="1">
        <v>1.00462765050336</v>
      </c>
      <c r="C1452" s="1">
        <v>1.97781394180365E-3</v>
      </c>
      <c r="D1452" s="1">
        <v>7.5409876964941096E-3</v>
      </c>
      <c r="E1452" s="1">
        <v>402.48123548851203</v>
      </c>
      <c r="F1452" s="1">
        <v>814.92682167558996</v>
      </c>
    </row>
    <row r="1453" spans="1:6" x14ac:dyDescent="0.2">
      <c r="A1453" s="1" t="s">
        <v>2973</v>
      </c>
      <c r="B1453" s="1">
        <v>1.0054659523049401</v>
      </c>
      <c r="C1453" s="1">
        <v>1.2527561104945401E-4</v>
      </c>
      <c r="D1453" s="1">
        <v>7.1005182172683096E-4</v>
      </c>
      <c r="E1453" s="1">
        <v>104.847549465212</v>
      </c>
      <c r="F1453" s="1">
        <v>215.96797153134801</v>
      </c>
    </row>
    <row r="1454" spans="1:6" x14ac:dyDescent="0.2">
      <c r="A1454" s="1" t="s">
        <v>2974</v>
      </c>
      <c r="B1454" s="1">
        <v>1.0061504640591299</v>
      </c>
      <c r="C1454" s="1">
        <v>1.03209180919843E-7</v>
      </c>
      <c r="D1454" s="1">
        <v>1.42915936848975E-6</v>
      </c>
      <c r="E1454" s="1">
        <v>1354.1487922490801</v>
      </c>
      <c r="F1454" s="1">
        <v>2744.70926278773</v>
      </c>
    </row>
    <row r="1455" spans="1:6" x14ac:dyDescent="0.2">
      <c r="A1455" s="1" t="s">
        <v>2975</v>
      </c>
      <c r="B1455" s="1">
        <v>1.0063063446201299</v>
      </c>
      <c r="C1455" s="1">
        <v>1.8843655763915401E-4</v>
      </c>
      <c r="D1455" s="1">
        <v>1.0075519303148399E-3</v>
      </c>
      <c r="E1455" s="1">
        <v>42.420115168618203</v>
      </c>
      <c r="F1455" s="1">
        <v>79.741406830696803</v>
      </c>
    </row>
    <row r="1456" spans="1:6" x14ac:dyDescent="0.2">
      <c r="A1456" s="1" t="s">
        <v>2976</v>
      </c>
      <c r="B1456" s="1">
        <v>1.00689133077119</v>
      </c>
      <c r="C1456" s="1">
        <v>8.98810338472015E-14</v>
      </c>
      <c r="D1456" s="1">
        <v>5.3591566431393899E-12</v>
      </c>
      <c r="E1456" s="1">
        <v>450.91907180867298</v>
      </c>
      <c r="F1456" s="1">
        <v>913.96608254687499</v>
      </c>
    </row>
    <row r="1457" spans="1:6" x14ac:dyDescent="0.2">
      <c r="A1457" s="1" t="s">
        <v>2977</v>
      </c>
      <c r="B1457" s="1">
        <v>1.0073718522713599</v>
      </c>
      <c r="C1457" s="1">
        <v>9.8919819589686801E-5</v>
      </c>
      <c r="D1457" s="1">
        <v>5.7690497100471797E-4</v>
      </c>
      <c r="E1457" s="1">
        <v>397.75006386657498</v>
      </c>
      <c r="F1457" s="1">
        <v>823.97384565731602</v>
      </c>
    </row>
    <row r="1458" spans="1:6" x14ac:dyDescent="0.2">
      <c r="A1458" s="1" t="s">
        <v>2978</v>
      </c>
      <c r="B1458" s="1">
        <v>1.0084958701942399</v>
      </c>
      <c r="C1458" s="1">
        <v>5.4225665552573696E-4</v>
      </c>
      <c r="D1458" s="1">
        <v>2.5099448769304198E-3</v>
      </c>
      <c r="E1458" s="1">
        <v>111.36529080793299</v>
      </c>
      <c r="F1458" s="1">
        <v>230.06933782847099</v>
      </c>
    </row>
    <row r="1459" spans="1:6" x14ac:dyDescent="0.2">
      <c r="A1459" s="1" t="s">
        <v>2979</v>
      </c>
      <c r="B1459" s="1">
        <v>1.00867773416631</v>
      </c>
      <c r="C1459" s="1">
        <v>1.86259420486661E-3</v>
      </c>
      <c r="D1459" s="1">
        <v>7.1695439705696E-3</v>
      </c>
      <c r="E1459" s="1">
        <v>33.382408515306302</v>
      </c>
      <c r="F1459" s="1">
        <v>58.587895026373502</v>
      </c>
    </row>
    <row r="1460" spans="1:6" x14ac:dyDescent="0.2">
      <c r="A1460" s="1" t="s">
        <v>2980</v>
      </c>
      <c r="B1460" s="1">
        <v>1.0102139639505201</v>
      </c>
      <c r="C1460" s="1">
        <v>7.8599017571246706E-8</v>
      </c>
      <c r="D1460" s="1">
        <v>1.1222540185922E-6</v>
      </c>
      <c r="E1460" s="1">
        <v>265.34897707140999</v>
      </c>
      <c r="F1460" s="1">
        <v>539.72719293256</v>
      </c>
    </row>
    <row r="1461" spans="1:6" x14ac:dyDescent="0.2">
      <c r="A1461" s="1" t="s">
        <v>2981</v>
      </c>
      <c r="B1461" s="1">
        <v>1.01149759556762</v>
      </c>
      <c r="C1461" s="1">
        <v>7.8630839877087896E-8</v>
      </c>
      <c r="D1461" s="1">
        <v>1.1222540185922E-6</v>
      </c>
      <c r="E1461" s="1">
        <v>264.79053227984701</v>
      </c>
      <c r="F1461" s="1">
        <v>521.965733131158</v>
      </c>
    </row>
    <row r="1462" spans="1:6" x14ac:dyDescent="0.2">
      <c r="A1462" s="1" t="s">
        <v>2982</v>
      </c>
      <c r="B1462" s="1">
        <v>1.01174705138773</v>
      </c>
      <c r="C1462" s="1">
        <v>2.76099678533944E-5</v>
      </c>
      <c r="D1462" s="1">
        <v>1.9456251736740999E-4</v>
      </c>
      <c r="E1462" s="1">
        <v>1288.19857241518</v>
      </c>
      <c r="F1462" s="1">
        <v>2567.9493488641901</v>
      </c>
    </row>
    <row r="1463" spans="1:6" x14ac:dyDescent="0.2">
      <c r="A1463" s="1" t="s">
        <v>2983</v>
      </c>
      <c r="B1463" s="1">
        <v>1.0120654186294</v>
      </c>
      <c r="C1463" s="1">
        <v>3.2045291937941001E-5</v>
      </c>
      <c r="D1463" s="1">
        <v>2.2119305470948901E-4</v>
      </c>
      <c r="E1463" s="1">
        <v>1796.0423855727499</v>
      </c>
      <c r="F1463" s="1">
        <v>3626.8304314689399</v>
      </c>
    </row>
    <row r="1464" spans="1:6" x14ac:dyDescent="0.2">
      <c r="A1464" s="1" t="s">
        <v>2984</v>
      </c>
      <c r="B1464" s="1">
        <v>1.0124121376250701</v>
      </c>
      <c r="C1464" s="1">
        <v>6.8422647057168998E-6</v>
      </c>
      <c r="D1464" s="1">
        <v>5.7497862798249697E-5</v>
      </c>
      <c r="E1464" s="1">
        <v>824.16264922292203</v>
      </c>
      <c r="F1464" s="1">
        <v>1657.9067293376299</v>
      </c>
    </row>
    <row r="1465" spans="1:6" x14ac:dyDescent="0.2">
      <c r="A1465" s="1" t="s">
        <v>2985</v>
      </c>
      <c r="B1465" s="1">
        <v>1.0145448495189999</v>
      </c>
      <c r="C1465" s="1">
        <v>5.2389479509520199E-7</v>
      </c>
      <c r="D1465" s="1">
        <v>5.9859230100378098E-6</v>
      </c>
      <c r="E1465" s="1">
        <v>434.30192766098003</v>
      </c>
      <c r="F1465" s="1">
        <v>870.78189113512599</v>
      </c>
    </row>
    <row r="1466" spans="1:6" x14ac:dyDescent="0.2">
      <c r="A1466" s="1" t="s">
        <v>2986</v>
      </c>
      <c r="B1466" s="1">
        <v>1.0150347144234499</v>
      </c>
      <c r="C1466" s="1">
        <v>5.8195014584834399E-8</v>
      </c>
      <c r="D1466" s="1">
        <v>8.5550919250990102E-7</v>
      </c>
      <c r="E1466" s="1">
        <v>798.95757528753995</v>
      </c>
      <c r="F1466" s="1">
        <v>1596.9350788816701</v>
      </c>
    </row>
    <row r="1467" spans="1:6" x14ac:dyDescent="0.2">
      <c r="A1467" s="1" t="s">
        <v>2987</v>
      </c>
      <c r="B1467" s="1">
        <v>1.01565846085315</v>
      </c>
      <c r="C1467" s="1">
        <v>1.27023518728981E-6</v>
      </c>
      <c r="D1467" s="1">
        <v>1.3196320788555599E-5</v>
      </c>
      <c r="E1467" s="1">
        <v>2469.29936068396</v>
      </c>
      <c r="F1467" s="1">
        <v>4979.8201038387397</v>
      </c>
    </row>
    <row r="1468" spans="1:6" x14ac:dyDescent="0.2">
      <c r="A1468" s="1" t="s">
        <v>2988</v>
      </c>
      <c r="B1468" s="1">
        <v>1.01620613856152</v>
      </c>
      <c r="C1468" s="1">
        <v>2.7224981281355801E-3</v>
      </c>
      <c r="D1468" s="1">
        <v>9.8834370259534305E-3</v>
      </c>
      <c r="E1468" s="1">
        <v>71.053441903618804</v>
      </c>
      <c r="F1468" s="1">
        <v>143.25578183496501</v>
      </c>
    </row>
    <row r="1469" spans="1:6" x14ac:dyDescent="0.2">
      <c r="A1469" s="1" t="s">
        <v>2989</v>
      </c>
      <c r="B1469" s="1">
        <v>1.0173056433319301</v>
      </c>
      <c r="C1469" s="1">
        <v>4.0570726743604304E-12</v>
      </c>
      <c r="D1469" s="1">
        <v>1.6525505459653299E-10</v>
      </c>
      <c r="E1469" s="1">
        <v>1452.57018794143</v>
      </c>
      <c r="F1469" s="1">
        <v>2974.7612478753499</v>
      </c>
    </row>
    <row r="1470" spans="1:6" x14ac:dyDescent="0.2">
      <c r="A1470" s="1" t="s">
        <v>2990</v>
      </c>
      <c r="B1470" s="1">
        <v>1.01752098555866</v>
      </c>
      <c r="C1470" s="1">
        <v>1.15183129275951E-4</v>
      </c>
      <c r="D1470" s="1">
        <v>6.6069917761262095E-4</v>
      </c>
      <c r="E1470" s="1">
        <v>53.081801455501001</v>
      </c>
      <c r="F1470" s="1">
        <v>98.973545402917395</v>
      </c>
    </row>
    <row r="1471" spans="1:6" x14ac:dyDescent="0.2">
      <c r="A1471" s="1" t="s">
        <v>2991</v>
      </c>
      <c r="B1471" s="1">
        <v>1.0177695708224099</v>
      </c>
      <c r="C1471" s="1">
        <v>8.9919461752827196E-7</v>
      </c>
      <c r="D1471" s="1">
        <v>9.7773255172870193E-6</v>
      </c>
      <c r="E1471" s="1">
        <v>650.00413391186805</v>
      </c>
      <c r="F1471" s="1">
        <v>1320.8550196137801</v>
      </c>
    </row>
    <row r="1472" spans="1:6" x14ac:dyDescent="0.2">
      <c r="A1472" s="1" t="s">
        <v>2992</v>
      </c>
      <c r="B1472" s="1">
        <v>1.01806961896032</v>
      </c>
      <c r="C1472" s="1">
        <v>5.6128790474639103E-4</v>
      </c>
      <c r="D1472" s="1">
        <v>2.57959040604287E-3</v>
      </c>
      <c r="E1472" s="1">
        <v>59.4775739402657</v>
      </c>
      <c r="F1472" s="1">
        <v>124.68432588119801</v>
      </c>
    </row>
    <row r="1473" spans="1:6" x14ac:dyDescent="0.2">
      <c r="A1473" s="1" t="s">
        <v>2993</v>
      </c>
      <c r="B1473" s="1">
        <v>1.0180939647580101</v>
      </c>
      <c r="C1473" s="1">
        <v>5.0201037305994296E-4</v>
      </c>
      <c r="D1473" s="1">
        <v>2.3531006004873299E-3</v>
      </c>
      <c r="E1473" s="1">
        <v>105.98622646613001</v>
      </c>
      <c r="F1473" s="1">
        <v>233.814332006077</v>
      </c>
    </row>
    <row r="1474" spans="1:6" x14ac:dyDescent="0.2">
      <c r="A1474" s="1" t="s">
        <v>2994</v>
      </c>
      <c r="B1474" s="1">
        <v>1.01901326490761</v>
      </c>
      <c r="C1474" s="1">
        <v>1.26311303055651E-5</v>
      </c>
      <c r="D1474" s="1">
        <v>9.7884509584725694E-5</v>
      </c>
      <c r="E1474" s="1">
        <v>842.93437149651095</v>
      </c>
      <c r="F1474" s="1">
        <v>1726.1096392971699</v>
      </c>
    </row>
    <row r="1475" spans="1:6" x14ac:dyDescent="0.2">
      <c r="A1475" s="1" t="s">
        <v>2995</v>
      </c>
      <c r="B1475" s="1">
        <v>1.01914315045713</v>
      </c>
      <c r="C1475" s="1">
        <v>2.7034944386751798E-3</v>
      </c>
      <c r="D1475" s="1">
        <v>9.8341441291242993E-3</v>
      </c>
      <c r="E1475" s="1">
        <v>222.48484099703199</v>
      </c>
      <c r="F1475" s="1">
        <v>483.93718763749899</v>
      </c>
    </row>
    <row r="1476" spans="1:6" x14ac:dyDescent="0.2">
      <c r="A1476" s="1" t="s">
        <v>2996</v>
      </c>
      <c r="B1476" s="1">
        <v>1.0195134402195201</v>
      </c>
      <c r="C1476" s="1">
        <v>7.5937728361133195E-5</v>
      </c>
      <c r="D1476" s="1">
        <v>4.5927502978775498E-4</v>
      </c>
      <c r="E1476" s="1">
        <v>61.291678490342903</v>
      </c>
      <c r="F1476" s="1">
        <v>134.01079543675499</v>
      </c>
    </row>
    <row r="1477" spans="1:6" x14ac:dyDescent="0.2">
      <c r="A1477" s="1" t="s">
        <v>2997</v>
      </c>
      <c r="B1477" s="1">
        <v>1.0197105914681499</v>
      </c>
      <c r="C1477" s="1">
        <v>1.03544146816161E-3</v>
      </c>
      <c r="D1477" s="1">
        <v>4.3345062475513502E-3</v>
      </c>
      <c r="E1477" s="1">
        <v>158.70818296745901</v>
      </c>
      <c r="F1477" s="1">
        <v>322.49966995955702</v>
      </c>
    </row>
    <row r="1478" spans="1:6" x14ac:dyDescent="0.2">
      <c r="A1478" s="1" t="s">
        <v>2998</v>
      </c>
      <c r="B1478" s="1">
        <v>1.02044335457504</v>
      </c>
      <c r="C1478" s="1">
        <v>1.30056554634214E-8</v>
      </c>
      <c r="D1478" s="1">
        <v>2.24514772314263E-7</v>
      </c>
      <c r="E1478" s="1">
        <v>1389.7503321107599</v>
      </c>
      <c r="F1478" s="1">
        <v>2821.5926264786099</v>
      </c>
    </row>
    <row r="1479" spans="1:6" x14ac:dyDescent="0.2">
      <c r="A1479" s="1" t="s">
        <v>2999</v>
      </c>
      <c r="B1479" s="1">
        <v>1.02142504484824</v>
      </c>
      <c r="C1479" s="1">
        <v>6.4486463087004798E-7</v>
      </c>
      <c r="D1479" s="1">
        <v>7.2556277462138403E-6</v>
      </c>
      <c r="E1479" s="1">
        <v>190.07447833710299</v>
      </c>
      <c r="F1479" s="1">
        <v>392.33312942960299</v>
      </c>
    </row>
    <row r="1480" spans="1:6" x14ac:dyDescent="0.2">
      <c r="A1480" s="1" t="s">
        <v>3000</v>
      </c>
      <c r="B1480" s="1">
        <v>1.0217141792220901</v>
      </c>
      <c r="C1480" s="1">
        <v>6.0126747932831205E-10</v>
      </c>
      <c r="D1480" s="1">
        <v>1.45508335518091E-8</v>
      </c>
      <c r="E1480" s="1">
        <v>439.41104963685598</v>
      </c>
      <c r="F1480" s="1">
        <v>880.60590613671798</v>
      </c>
    </row>
    <row r="1481" spans="1:6" x14ac:dyDescent="0.2">
      <c r="A1481" s="1" t="s">
        <v>3001</v>
      </c>
      <c r="B1481" s="1">
        <v>1.0219751315458401</v>
      </c>
      <c r="C1481" s="1">
        <v>3.6173193977291402E-8</v>
      </c>
      <c r="D1481" s="1">
        <v>5.56128340994389E-7</v>
      </c>
      <c r="E1481" s="1">
        <v>3995.78533951396</v>
      </c>
      <c r="F1481" s="1">
        <v>8259.4493410638097</v>
      </c>
    </row>
    <row r="1482" spans="1:6" x14ac:dyDescent="0.2">
      <c r="A1482" s="1" t="s">
        <v>3002</v>
      </c>
      <c r="B1482" s="1">
        <v>1.0231542349812199</v>
      </c>
      <c r="C1482" s="1">
        <v>6.1789128391597003E-9</v>
      </c>
      <c r="D1482" s="1">
        <v>1.17153738621976E-7</v>
      </c>
      <c r="E1482" s="1">
        <v>3224.53047656425</v>
      </c>
      <c r="F1482" s="1">
        <v>6548.0471494723597</v>
      </c>
    </row>
    <row r="1483" spans="1:6" x14ac:dyDescent="0.2">
      <c r="A1483" s="1" t="s">
        <v>3003</v>
      </c>
      <c r="B1483" s="1">
        <v>1.02361938753294</v>
      </c>
      <c r="C1483" s="1">
        <v>7.0684050252809593E-5</v>
      </c>
      <c r="D1483" s="1">
        <v>4.32698107018719E-4</v>
      </c>
      <c r="E1483" s="1">
        <v>59.642252656515701</v>
      </c>
      <c r="F1483" s="1">
        <v>109.856407922668</v>
      </c>
    </row>
    <row r="1484" spans="1:6" x14ac:dyDescent="0.2">
      <c r="A1484" s="1" t="s">
        <v>3004</v>
      </c>
      <c r="B1484" s="1">
        <v>1.02496227049213</v>
      </c>
      <c r="C1484" s="1">
        <v>4.6785827348838601E-3</v>
      </c>
      <c r="D1484" s="1">
        <v>1.55173893522001E-2</v>
      </c>
      <c r="E1484" s="1">
        <v>20.834824710322302</v>
      </c>
      <c r="F1484" s="1">
        <v>43.124826818208597</v>
      </c>
    </row>
    <row r="1485" spans="1:6" x14ac:dyDescent="0.2">
      <c r="A1485" s="1" t="s">
        <v>3005</v>
      </c>
      <c r="B1485" s="1">
        <v>1.0258880081547599</v>
      </c>
      <c r="C1485" s="1">
        <v>8.2411724963182897E-6</v>
      </c>
      <c r="D1485" s="1">
        <v>6.74704122259554E-5</v>
      </c>
      <c r="E1485" s="1">
        <v>5625.9199580374798</v>
      </c>
      <c r="F1485" s="1">
        <v>11458.358445322399</v>
      </c>
    </row>
    <row r="1486" spans="1:6" x14ac:dyDescent="0.2">
      <c r="A1486" s="1" t="s">
        <v>3006</v>
      </c>
      <c r="B1486" s="1">
        <v>1.0273704778219701</v>
      </c>
      <c r="C1486" s="1">
        <v>2.6093976685699299E-9</v>
      </c>
      <c r="D1486" s="1">
        <v>5.4616561363162399E-8</v>
      </c>
      <c r="E1486" s="1">
        <v>1983.98592460796</v>
      </c>
      <c r="F1486" s="1">
        <v>4164.5160595976504</v>
      </c>
    </row>
    <row r="1487" spans="1:6" x14ac:dyDescent="0.2">
      <c r="A1487" s="1" t="s">
        <v>3007</v>
      </c>
      <c r="B1487" s="1">
        <v>1.02780195997931</v>
      </c>
      <c r="C1487" s="1">
        <v>3.34053482122495E-6</v>
      </c>
      <c r="D1487" s="1">
        <v>3.0814521205864302E-5</v>
      </c>
      <c r="E1487" s="1">
        <v>91.506893972238998</v>
      </c>
      <c r="F1487" s="1">
        <v>195.388447485298</v>
      </c>
    </row>
    <row r="1488" spans="1:6" x14ac:dyDescent="0.2">
      <c r="A1488" s="1" t="s">
        <v>3008</v>
      </c>
      <c r="B1488" s="1">
        <v>1.02910014832436</v>
      </c>
      <c r="C1488" s="1">
        <v>2.99248695087437E-7</v>
      </c>
      <c r="D1488" s="1">
        <v>3.6561977325085502E-6</v>
      </c>
      <c r="E1488" s="1">
        <v>401.97585995486799</v>
      </c>
      <c r="F1488" s="1">
        <v>820.60199409244103</v>
      </c>
    </row>
    <row r="1489" spans="1:6" x14ac:dyDescent="0.2">
      <c r="A1489" s="1" t="s">
        <v>3009</v>
      </c>
      <c r="B1489" s="1">
        <v>1.02997868600779</v>
      </c>
      <c r="C1489" s="1">
        <v>5.9771671714726102E-6</v>
      </c>
      <c r="D1489" s="1">
        <v>5.1322820693836099E-5</v>
      </c>
      <c r="E1489" s="1">
        <v>53.452032709595301</v>
      </c>
      <c r="F1489" s="1">
        <v>121.23404474576201</v>
      </c>
    </row>
    <row r="1490" spans="1:6" x14ac:dyDescent="0.2">
      <c r="A1490" s="1" t="s">
        <v>3010</v>
      </c>
      <c r="B1490" s="1">
        <v>1.0301433839608101</v>
      </c>
      <c r="C1490" s="1">
        <v>6.8880456869319806E-5</v>
      </c>
      <c r="D1490" s="1">
        <v>4.2322954617399699E-4</v>
      </c>
      <c r="E1490" s="1">
        <v>115.235741303536</v>
      </c>
      <c r="F1490" s="1">
        <v>246.94712537735799</v>
      </c>
    </row>
    <row r="1491" spans="1:6" x14ac:dyDescent="0.2">
      <c r="A1491" s="1" t="s">
        <v>3011</v>
      </c>
      <c r="B1491" s="1">
        <v>1.03100734592947</v>
      </c>
      <c r="C1491" s="1">
        <v>7.1769611799994099E-5</v>
      </c>
      <c r="D1491" s="1">
        <v>4.3830727206425001E-4</v>
      </c>
      <c r="E1491" s="1">
        <v>159.32211159901601</v>
      </c>
      <c r="F1491" s="1">
        <v>330.97206352068798</v>
      </c>
    </row>
    <row r="1492" spans="1:6" x14ac:dyDescent="0.2">
      <c r="A1492" s="1" t="s">
        <v>3012</v>
      </c>
      <c r="B1492" s="1">
        <v>1.03145060658884</v>
      </c>
      <c r="C1492" s="1">
        <v>2.6718770958046999E-10</v>
      </c>
      <c r="D1492" s="1">
        <v>7.1642668991946598E-9</v>
      </c>
      <c r="E1492" s="1">
        <v>1664.3994427140501</v>
      </c>
      <c r="F1492" s="1">
        <v>3463.1384101879898</v>
      </c>
    </row>
    <row r="1493" spans="1:6" x14ac:dyDescent="0.2">
      <c r="A1493" s="1" t="s">
        <v>3013</v>
      </c>
      <c r="B1493" s="1">
        <v>1.0314892964645801</v>
      </c>
      <c r="C1493" s="1">
        <v>6.7285723819807304E-4</v>
      </c>
      <c r="D1493" s="1">
        <v>2.9995598375745901E-3</v>
      </c>
      <c r="E1493" s="1">
        <v>67.1129632748532</v>
      </c>
      <c r="F1493" s="1">
        <v>127.541913279933</v>
      </c>
    </row>
    <row r="1494" spans="1:6" x14ac:dyDescent="0.2">
      <c r="A1494" s="1" t="s">
        <v>2055</v>
      </c>
      <c r="B1494" s="1">
        <v>1.0319407796575999</v>
      </c>
      <c r="C1494" s="1">
        <v>9.1000310689008396E-4</v>
      </c>
      <c r="D1494" s="1">
        <v>3.8875126833583899E-3</v>
      </c>
      <c r="E1494" s="1">
        <v>444.74865357625902</v>
      </c>
      <c r="F1494" s="1">
        <v>913.859220595294</v>
      </c>
    </row>
    <row r="1495" spans="1:6" x14ac:dyDescent="0.2">
      <c r="A1495" s="1" t="s">
        <v>3014</v>
      </c>
      <c r="B1495" s="1">
        <v>1.0324399915807201</v>
      </c>
      <c r="C1495" s="1">
        <v>1.6725964908523899E-7</v>
      </c>
      <c r="D1495" s="1">
        <v>2.1874086575173402E-6</v>
      </c>
      <c r="E1495" s="1">
        <v>632.55983473634797</v>
      </c>
      <c r="F1495" s="1">
        <v>1303.51202809493</v>
      </c>
    </row>
    <row r="1496" spans="1:6" x14ac:dyDescent="0.2">
      <c r="A1496" s="1" t="s">
        <v>3015</v>
      </c>
      <c r="B1496" s="1">
        <v>1.0327379991562899</v>
      </c>
      <c r="C1496" s="1">
        <v>2.9732627555337601E-3</v>
      </c>
      <c r="D1496" s="1">
        <v>1.0636147761358799E-2</v>
      </c>
      <c r="E1496" s="1">
        <v>32.537049220514298</v>
      </c>
      <c r="F1496" s="1">
        <v>65.858966278364093</v>
      </c>
    </row>
    <row r="1497" spans="1:6" x14ac:dyDescent="0.2">
      <c r="A1497" s="1" t="s">
        <v>3016</v>
      </c>
      <c r="B1497" s="1">
        <v>1.03297714552867</v>
      </c>
      <c r="C1497" s="1">
        <v>1.22673117427667E-8</v>
      </c>
      <c r="D1497" s="1">
        <v>2.1257867366098401E-7</v>
      </c>
      <c r="E1497" s="1">
        <v>207.94260504099501</v>
      </c>
      <c r="F1497" s="1">
        <v>435.79431228286501</v>
      </c>
    </row>
    <row r="1498" spans="1:6" x14ac:dyDescent="0.2">
      <c r="A1498" s="1" t="s">
        <v>3017</v>
      </c>
      <c r="B1498" s="1">
        <v>1.03321713194262</v>
      </c>
      <c r="C1498" s="1">
        <v>7.0044122649039398E-6</v>
      </c>
      <c r="D1498" s="1">
        <v>5.8697169077045303E-5</v>
      </c>
      <c r="E1498" s="1">
        <v>411.62340696612603</v>
      </c>
      <c r="F1498" s="1">
        <v>852.18082164012901</v>
      </c>
    </row>
    <row r="1499" spans="1:6" x14ac:dyDescent="0.2">
      <c r="A1499" s="1" t="s">
        <v>3018</v>
      </c>
      <c r="B1499" s="1">
        <v>1.0334456850050899</v>
      </c>
      <c r="C1499" s="1">
        <v>2.9150057400085601E-3</v>
      </c>
      <c r="D1499" s="1">
        <v>1.04669956504349E-2</v>
      </c>
      <c r="E1499" s="1">
        <v>243.010941010218</v>
      </c>
      <c r="F1499" s="1">
        <v>533.73957845094901</v>
      </c>
    </row>
    <row r="1500" spans="1:6" x14ac:dyDescent="0.2">
      <c r="A1500" s="1" t="s">
        <v>3019</v>
      </c>
      <c r="B1500" s="1">
        <v>1.0336049054909</v>
      </c>
      <c r="C1500" s="1">
        <v>9.3724308417672097E-4</v>
      </c>
      <c r="D1500" s="1">
        <v>3.9806488543864703E-3</v>
      </c>
      <c r="E1500" s="1">
        <v>33.278300800482299</v>
      </c>
      <c r="F1500" s="1">
        <v>61.2192337802541</v>
      </c>
    </row>
    <row r="1501" spans="1:6" x14ac:dyDescent="0.2">
      <c r="A1501" s="1" t="s">
        <v>2141</v>
      </c>
      <c r="B1501" s="1">
        <v>1.0340840879434801</v>
      </c>
      <c r="C1501" s="1">
        <v>7.9626034463441402E-4</v>
      </c>
      <c r="D1501" s="1">
        <v>3.46447791810931E-3</v>
      </c>
      <c r="E1501" s="1">
        <v>89.124591120326699</v>
      </c>
      <c r="F1501" s="1">
        <v>192.85258267403</v>
      </c>
    </row>
    <row r="1502" spans="1:6" x14ac:dyDescent="0.2">
      <c r="A1502" s="1" t="s">
        <v>3020</v>
      </c>
      <c r="B1502" s="1">
        <v>1.03535875035573</v>
      </c>
      <c r="C1502" s="1">
        <v>3.3703929257619203E-5</v>
      </c>
      <c r="D1502" s="1">
        <v>2.3081980601838599E-4</v>
      </c>
      <c r="E1502" s="1">
        <v>69.639198242751903</v>
      </c>
      <c r="F1502" s="1">
        <v>146.16427546615</v>
      </c>
    </row>
    <row r="1503" spans="1:6" x14ac:dyDescent="0.2">
      <c r="A1503" s="1" t="s">
        <v>3021</v>
      </c>
      <c r="B1503" s="1">
        <v>1.03608854166286</v>
      </c>
      <c r="C1503" s="1">
        <v>1.21203216204267E-5</v>
      </c>
      <c r="D1503" s="1">
        <v>9.4532250297699703E-5</v>
      </c>
      <c r="E1503" s="1">
        <v>108.97457561081301</v>
      </c>
      <c r="F1503" s="1">
        <v>227.30820503915601</v>
      </c>
    </row>
    <row r="1504" spans="1:6" x14ac:dyDescent="0.2">
      <c r="A1504" s="1" t="s">
        <v>3022</v>
      </c>
      <c r="B1504" s="1">
        <v>1.03629194984428</v>
      </c>
      <c r="C1504" s="1">
        <v>5.7066045882843404E-15</v>
      </c>
      <c r="D1504" s="1">
        <v>4.3829624901373698E-13</v>
      </c>
      <c r="E1504" s="1">
        <v>9127.6818376336796</v>
      </c>
      <c r="F1504" s="1">
        <v>18652.733899558199</v>
      </c>
    </row>
    <row r="1505" spans="1:6" x14ac:dyDescent="0.2">
      <c r="A1505" s="1" t="s">
        <v>2028</v>
      </c>
      <c r="B1505" s="1">
        <v>1.03632080387946</v>
      </c>
      <c r="C1505" s="1">
        <v>6.4408908173439001E-4</v>
      </c>
      <c r="D1505" s="1">
        <v>2.89912060976349E-3</v>
      </c>
      <c r="E1505" s="1">
        <v>149.63549977169501</v>
      </c>
      <c r="F1505" s="1">
        <v>322.06652502156697</v>
      </c>
    </row>
    <row r="1506" spans="1:6" x14ac:dyDescent="0.2">
      <c r="A1506" s="1" t="s">
        <v>3023</v>
      </c>
      <c r="B1506" s="1">
        <v>1.03688545101117</v>
      </c>
      <c r="C1506" s="1">
        <v>2.0351914414092299E-5</v>
      </c>
      <c r="D1506" s="1">
        <v>1.4874951639912799E-4</v>
      </c>
      <c r="E1506" s="1">
        <v>68.440860137628803</v>
      </c>
      <c r="F1506" s="1">
        <v>135.437394365514</v>
      </c>
    </row>
    <row r="1507" spans="1:6" x14ac:dyDescent="0.2">
      <c r="A1507" s="1" t="s">
        <v>3024</v>
      </c>
      <c r="B1507" s="1">
        <v>1.0373212467630999</v>
      </c>
      <c r="C1507" s="1">
        <v>3.89720225015696E-8</v>
      </c>
      <c r="D1507" s="1">
        <v>5.9312080593068895E-7</v>
      </c>
      <c r="E1507" s="1">
        <v>310.24398293249902</v>
      </c>
      <c r="F1507" s="1">
        <v>628.54540814393897</v>
      </c>
    </row>
    <row r="1508" spans="1:6" x14ac:dyDescent="0.2">
      <c r="A1508" s="1" t="s">
        <v>3025</v>
      </c>
      <c r="B1508" s="1">
        <v>1.03817270891437</v>
      </c>
      <c r="C1508" s="1">
        <v>8.67628763783472E-13</v>
      </c>
      <c r="D1508" s="1">
        <v>4.1604865006188398E-11</v>
      </c>
      <c r="E1508" s="1">
        <v>845.10431519045096</v>
      </c>
      <c r="F1508" s="1">
        <v>1790.20826324922</v>
      </c>
    </row>
    <row r="1509" spans="1:6" x14ac:dyDescent="0.2">
      <c r="A1509" s="1" t="s">
        <v>3026</v>
      </c>
      <c r="B1509" s="1">
        <v>1.03846416499526</v>
      </c>
      <c r="C1509" s="1">
        <v>5.5523815428961301E-6</v>
      </c>
      <c r="D1509" s="1">
        <v>4.8255885408078098E-5</v>
      </c>
      <c r="E1509" s="1">
        <v>2145.4619159317099</v>
      </c>
      <c r="F1509" s="1">
        <v>4709.1448613043804</v>
      </c>
    </row>
    <row r="1510" spans="1:6" x14ac:dyDescent="0.2">
      <c r="A1510" s="1" t="s">
        <v>3027</v>
      </c>
      <c r="B1510" s="1">
        <v>1.0385187411949099</v>
      </c>
      <c r="C1510" s="1">
        <v>7.1557550568792199E-12</v>
      </c>
      <c r="D1510" s="1">
        <v>2.7538262454563201E-10</v>
      </c>
      <c r="E1510" s="1">
        <v>1381.62462322279</v>
      </c>
      <c r="F1510" s="1">
        <v>2861.7024418687702</v>
      </c>
    </row>
    <row r="1511" spans="1:6" x14ac:dyDescent="0.2">
      <c r="A1511" s="1" t="s">
        <v>3028</v>
      </c>
      <c r="B1511" s="1">
        <v>1.0390765762068801</v>
      </c>
      <c r="C1511" s="1">
        <v>2.6883783884589499E-3</v>
      </c>
      <c r="D1511" s="1">
        <v>9.7889808495795396E-3</v>
      </c>
      <c r="E1511" s="1">
        <v>78.9944376326049</v>
      </c>
      <c r="F1511" s="1">
        <v>167.06372791281299</v>
      </c>
    </row>
    <row r="1512" spans="1:6" x14ac:dyDescent="0.2">
      <c r="A1512" s="1" t="s">
        <v>3029</v>
      </c>
      <c r="B1512" s="1">
        <v>1.0400805804217901</v>
      </c>
      <c r="C1512" s="1">
        <v>7.0644810829845498E-9</v>
      </c>
      <c r="D1512" s="1">
        <v>1.3187516386218101E-7</v>
      </c>
      <c r="E1512" s="1">
        <v>239.534800835189</v>
      </c>
      <c r="F1512" s="1">
        <v>476.07863435164103</v>
      </c>
    </row>
    <row r="1513" spans="1:6" x14ac:dyDescent="0.2">
      <c r="A1513" s="1" t="s">
        <v>3030</v>
      </c>
      <c r="B1513" s="1">
        <v>1.0407980062078099</v>
      </c>
      <c r="C1513" s="1">
        <v>2.0210693961130299E-3</v>
      </c>
      <c r="D1513" s="1">
        <v>7.6756406521027096E-3</v>
      </c>
      <c r="E1513" s="1">
        <v>249.15690610859301</v>
      </c>
      <c r="F1513" s="1">
        <v>508.473004048044</v>
      </c>
    </row>
    <row r="1514" spans="1:6" x14ac:dyDescent="0.2">
      <c r="A1514" s="1" t="s">
        <v>908</v>
      </c>
      <c r="B1514" s="1">
        <v>1.04108781347378</v>
      </c>
      <c r="C1514" s="1">
        <v>1.26382055921062E-3</v>
      </c>
      <c r="D1514" s="1">
        <v>5.1259815297050098E-3</v>
      </c>
      <c r="E1514" s="1">
        <v>396.47020299458501</v>
      </c>
      <c r="F1514" s="1">
        <v>757.82442329752303</v>
      </c>
    </row>
    <row r="1515" spans="1:6" x14ac:dyDescent="0.2">
      <c r="A1515" s="1" t="s">
        <v>3031</v>
      </c>
      <c r="B1515" s="1">
        <v>1.0411969255387099</v>
      </c>
      <c r="C1515" s="1">
        <v>2.0906953567952602E-9</v>
      </c>
      <c r="D1515" s="1">
        <v>4.5114219091989197E-8</v>
      </c>
      <c r="E1515" s="1">
        <v>450.70831474564199</v>
      </c>
      <c r="F1515" s="1">
        <v>903.18504484456503</v>
      </c>
    </row>
    <row r="1516" spans="1:6" x14ac:dyDescent="0.2">
      <c r="A1516" s="1" t="s">
        <v>3032</v>
      </c>
      <c r="B1516" s="1">
        <v>1.04130786359631</v>
      </c>
      <c r="C1516" s="1">
        <v>1.4373504413230499E-4</v>
      </c>
      <c r="D1516" s="1">
        <v>7.9869448496080802E-4</v>
      </c>
      <c r="E1516" s="1">
        <v>655.23903131059899</v>
      </c>
      <c r="F1516" s="1">
        <v>1383.7661066179501</v>
      </c>
    </row>
    <row r="1517" spans="1:6" x14ac:dyDescent="0.2">
      <c r="A1517" s="1" t="s">
        <v>3033</v>
      </c>
      <c r="B1517" s="1">
        <v>1.0417862252000401</v>
      </c>
      <c r="C1517" s="1">
        <v>4.5039799636674097E-3</v>
      </c>
      <c r="D1517" s="1">
        <v>1.5037601919586601E-2</v>
      </c>
      <c r="E1517" s="1">
        <v>39.221768173448297</v>
      </c>
      <c r="F1517" s="1">
        <v>85.344997061486694</v>
      </c>
    </row>
    <row r="1518" spans="1:6" x14ac:dyDescent="0.2">
      <c r="A1518" s="1" t="s">
        <v>3034</v>
      </c>
      <c r="B1518" s="1">
        <v>1.0426230114986099</v>
      </c>
      <c r="C1518" s="1">
        <v>1.2663688295725599E-4</v>
      </c>
      <c r="D1518" s="1">
        <v>7.1687074968245499E-4</v>
      </c>
      <c r="E1518" s="1">
        <v>482.921479803463</v>
      </c>
      <c r="F1518" s="1">
        <v>1080.9623143766401</v>
      </c>
    </row>
    <row r="1519" spans="1:6" x14ac:dyDescent="0.2">
      <c r="A1519" s="1" t="s">
        <v>3035</v>
      </c>
      <c r="B1519" s="1">
        <v>1.0429961678445301</v>
      </c>
      <c r="C1519" s="1">
        <v>7.6243992496898397E-11</v>
      </c>
      <c r="D1519" s="1">
        <v>2.3623907829039002E-9</v>
      </c>
      <c r="E1519" s="1">
        <v>2425.91573132034</v>
      </c>
      <c r="F1519" s="1">
        <v>4963.0530354870598</v>
      </c>
    </row>
    <row r="1520" spans="1:6" x14ac:dyDescent="0.2">
      <c r="A1520" s="1" t="s">
        <v>3036</v>
      </c>
      <c r="B1520" s="1">
        <v>1.04318047810226</v>
      </c>
      <c r="C1520" s="1">
        <v>2.33594324964219E-5</v>
      </c>
      <c r="D1520" s="1">
        <v>1.6835509877938099E-4</v>
      </c>
      <c r="E1520" s="1">
        <v>316.93955042422903</v>
      </c>
      <c r="F1520" s="1">
        <v>673.62396695346104</v>
      </c>
    </row>
    <row r="1521" spans="1:6" x14ac:dyDescent="0.2">
      <c r="A1521" s="1" t="s">
        <v>3037</v>
      </c>
      <c r="B1521" s="1">
        <v>1.04342846388418</v>
      </c>
      <c r="C1521" s="1">
        <v>1.8964140905254799E-4</v>
      </c>
      <c r="D1521" s="1">
        <v>1.01339627962455E-3</v>
      </c>
      <c r="E1521" s="1">
        <v>48.098639945802297</v>
      </c>
      <c r="F1521" s="1">
        <v>100.300272206277</v>
      </c>
    </row>
    <row r="1522" spans="1:6" x14ac:dyDescent="0.2">
      <c r="A1522" s="1" t="s">
        <v>3038</v>
      </c>
      <c r="B1522" s="1">
        <v>1.0435492653465701</v>
      </c>
      <c r="C1522" s="1">
        <v>2.2508640214794801E-3</v>
      </c>
      <c r="D1522" s="1">
        <v>8.4295787713506206E-3</v>
      </c>
      <c r="E1522" s="1">
        <v>174.459793423322</v>
      </c>
      <c r="F1522" s="1">
        <v>361.70318323191998</v>
      </c>
    </row>
    <row r="1523" spans="1:6" x14ac:dyDescent="0.2">
      <c r="A1523" s="1" t="s">
        <v>3039</v>
      </c>
      <c r="B1523" s="1">
        <v>1.04493569249467</v>
      </c>
      <c r="C1523" s="1">
        <v>5.8082733177398402E-5</v>
      </c>
      <c r="D1523" s="1">
        <v>3.6644887628733801E-4</v>
      </c>
      <c r="E1523" s="1">
        <v>162.31733237175899</v>
      </c>
      <c r="F1523" s="1">
        <v>329.54725877878298</v>
      </c>
    </row>
    <row r="1524" spans="1:6" x14ac:dyDescent="0.2">
      <c r="A1524" s="1" t="s">
        <v>3040</v>
      </c>
      <c r="B1524" s="1">
        <v>1.0453689578076399</v>
      </c>
      <c r="C1524" s="1">
        <v>9.1620541520902798E-4</v>
      </c>
      <c r="D1524" s="1">
        <v>3.9094019199808899E-3</v>
      </c>
      <c r="E1524" s="1">
        <v>93.261543448832299</v>
      </c>
      <c r="F1524" s="1">
        <v>195.01028995217101</v>
      </c>
    </row>
    <row r="1525" spans="1:6" x14ac:dyDescent="0.2">
      <c r="A1525" s="1" t="s">
        <v>3041</v>
      </c>
      <c r="B1525" s="1">
        <v>1.0454651170448499</v>
      </c>
      <c r="C1525" s="1">
        <v>2.43941121941867E-8</v>
      </c>
      <c r="D1525" s="1">
        <v>3.9338761355144902E-7</v>
      </c>
      <c r="E1525" s="1">
        <v>166.94657266613299</v>
      </c>
      <c r="F1525" s="1">
        <v>335.91693246663601</v>
      </c>
    </row>
    <row r="1526" spans="1:6" x14ac:dyDescent="0.2">
      <c r="A1526" s="1" t="s">
        <v>3042</v>
      </c>
      <c r="B1526" s="1">
        <v>1.04603688817304</v>
      </c>
      <c r="C1526" s="1">
        <v>3.9504706545543197E-6</v>
      </c>
      <c r="D1526" s="1">
        <v>3.5642723287432302E-5</v>
      </c>
      <c r="E1526" s="1">
        <v>325.69236472911899</v>
      </c>
      <c r="F1526" s="1">
        <v>658.00591034552599</v>
      </c>
    </row>
    <row r="1527" spans="1:6" x14ac:dyDescent="0.2">
      <c r="A1527" s="1" t="s">
        <v>832</v>
      </c>
      <c r="B1527" s="1">
        <v>1.0461974391752</v>
      </c>
      <c r="C1527" s="1">
        <v>4.7181787200250199E-7</v>
      </c>
      <c r="D1527" s="1">
        <v>5.4576711856524198E-6</v>
      </c>
      <c r="E1527" s="1">
        <v>183.400378837689</v>
      </c>
      <c r="F1527" s="1">
        <v>380.696063040826</v>
      </c>
    </row>
    <row r="1528" spans="1:6" x14ac:dyDescent="0.2">
      <c r="A1528" s="1" t="s">
        <v>3043</v>
      </c>
      <c r="B1528" s="1">
        <v>1.0463878665766499</v>
      </c>
      <c r="C1528" s="1">
        <v>1.8450111074002299E-11</v>
      </c>
      <c r="D1528" s="1">
        <v>6.4811378551815096E-10</v>
      </c>
      <c r="E1528" s="1">
        <v>5183.2327677548201</v>
      </c>
      <c r="F1528" s="1">
        <v>10616.4770742076</v>
      </c>
    </row>
    <row r="1529" spans="1:6" x14ac:dyDescent="0.2">
      <c r="A1529" s="1" t="s">
        <v>3044</v>
      </c>
      <c r="B1529" s="1">
        <v>1.04641411616525</v>
      </c>
      <c r="C1529" s="1">
        <v>2.4615327931988001E-11</v>
      </c>
      <c r="D1529" s="1">
        <v>8.4824607242436195E-10</v>
      </c>
      <c r="E1529" s="1">
        <v>342.73565785814401</v>
      </c>
      <c r="F1529" s="1">
        <v>701.66551877829795</v>
      </c>
    </row>
    <row r="1530" spans="1:6" x14ac:dyDescent="0.2">
      <c r="A1530" s="1" t="s">
        <v>3045</v>
      </c>
      <c r="B1530" s="1">
        <v>1.04693062363135</v>
      </c>
      <c r="C1530" s="1">
        <v>9.1528712220011405E-11</v>
      </c>
      <c r="D1530" s="1">
        <v>2.7743301633778001E-9</v>
      </c>
      <c r="E1530" s="1">
        <v>5074.35747315152</v>
      </c>
      <c r="F1530" s="1">
        <v>10284.5712123754</v>
      </c>
    </row>
    <row r="1531" spans="1:6" x14ac:dyDescent="0.2">
      <c r="A1531" s="1" t="s">
        <v>3046</v>
      </c>
      <c r="B1531" s="1">
        <v>1.0472555538994199</v>
      </c>
      <c r="C1531" s="1">
        <v>4.8449864061255602E-3</v>
      </c>
      <c r="D1531" s="1">
        <v>1.5981842328923E-2</v>
      </c>
      <c r="E1531" s="1">
        <v>19.052266711427801</v>
      </c>
      <c r="F1531" s="1">
        <v>40.491209720340798</v>
      </c>
    </row>
    <row r="1532" spans="1:6" x14ac:dyDescent="0.2">
      <c r="A1532" s="1" t="s">
        <v>3047</v>
      </c>
      <c r="B1532" s="1">
        <v>1.0479167995441001</v>
      </c>
      <c r="C1532" s="1">
        <v>6.6294607518701799E-7</v>
      </c>
      <c r="D1532" s="1">
        <v>7.4405947732754703E-6</v>
      </c>
      <c r="E1532" s="1">
        <v>260.89971693756598</v>
      </c>
      <c r="F1532" s="1">
        <v>540.32753522127098</v>
      </c>
    </row>
    <row r="1533" spans="1:6" x14ac:dyDescent="0.2">
      <c r="A1533" s="1" t="s">
        <v>3048</v>
      </c>
      <c r="B1533" s="1">
        <v>1.04828295763128</v>
      </c>
      <c r="C1533" s="1">
        <v>1.2381062122913599E-3</v>
      </c>
      <c r="D1533" s="1">
        <v>5.0385974863029004E-3</v>
      </c>
      <c r="E1533" s="1">
        <v>2283.5216246579998</v>
      </c>
      <c r="F1533" s="1">
        <v>4603.9934876473799</v>
      </c>
    </row>
    <row r="1534" spans="1:6" x14ac:dyDescent="0.2">
      <c r="A1534" s="1" t="s">
        <v>3049</v>
      </c>
      <c r="B1534" s="1">
        <v>1.04839502871652</v>
      </c>
      <c r="C1534" s="1">
        <v>9.2347767102855108E-9</v>
      </c>
      <c r="D1534" s="1">
        <v>1.6589649420281001E-7</v>
      </c>
      <c r="E1534" s="1">
        <v>612.04017030669002</v>
      </c>
      <c r="F1534" s="1">
        <v>1300.77808556984</v>
      </c>
    </row>
    <row r="1535" spans="1:6" x14ac:dyDescent="0.2">
      <c r="A1535" s="1" t="s">
        <v>3050</v>
      </c>
      <c r="B1535" s="1">
        <v>1.0486158263031</v>
      </c>
      <c r="C1535" s="1">
        <v>8.1494718524984397E-11</v>
      </c>
      <c r="D1535" s="1">
        <v>2.4826441478720399E-9</v>
      </c>
      <c r="E1535" s="1">
        <v>846.63830754153696</v>
      </c>
      <c r="F1535" s="1">
        <v>1806.74430727189</v>
      </c>
    </row>
    <row r="1536" spans="1:6" x14ac:dyDescent="0.2">
      <c r="A1536" s="1" t="s">
        <v>3051</v>
      </c>
      <c r="B1536" s="1">
        <v>1.04867464638977</v>
      </c>
      <c r="C1536" s="1">
        <v>9.7998652411742393E-7</v>
      </c>
      <c r="D1536" s="1">
        <v>1.05107903764215E-5</v>
      </c>
      <c r="E1536" s="1">
        <v>170.48494420120301</v>
      </c>
      <c r="F1536" s="1">
        <v>348.532331530492</v>
      </c>
    </row>
    <row r="1537" spans="1:6" x14ac:dyDescent="0.2">
      <c r="A1537" s="1" t="s">
        <v>3052</v>
      </c>
      <c r="B1537" s="1">
        <v>1.04907487245789</v>
      </c>
      <c r="C1537" s="1">
        <v>4.0082370585639099E-4</v>
      </c>
      <c r="D1537" s="1">
        <v>1.9441612235357099E-3</v>
      </c>
      <c r="E1537" s="1">
        <v>1438.2011412387999</v>
      </c>
      <c r="F1537" s="1">
        <v>2980.02911609184</v>
      </c>
    </row>
    <row r="1538" spans="1:6" x14ac:dyDescent="0.2">
      <c r="A1538" s="1" t="s">
        <v>3053</v>
      </c>
      <c r="B1538" s="1">
        <v>1.0497928110625401</v>
      </c>
      <c r="C1538" s="1">
        <v>3.2842827557032E-3</v>
      </c>
      <c r="D1538" s="1">
        <v>1.15146826363397E-2</v>
      </c>
      <c r="E1538" s="1">
        <v>128.282133379562</v>
      </c>
      <c r="F1538" s="1">
        <v>264.61051588178401</v>
      </c>
    </row>
    <row r="1539" spans="1:6" x14ac:dyDescent="0.2">
      <c r="A1539" s="1" t="s">
        <v>3054</v>
      </c>
      <c r="B1539" s="1">
        <v>1.04995185294867</v>
      </c>
      <c r="C1539" s="1">
        <v>7.2054382865220103E-4</v>
      </c>
      <c r="D1539" s="1">
        <v>3.1831775379356098E-3</v>
      </c>
      <c r="E1539" s="1">
        <v>223.62124642791699</v>
      </c>
      <c r="F1539" s="1">
        <v>508.54732281051599</v>
      </c>
    </row>
    <row r="1540" spans="1:6" x14ac:dyDescent="0.2">
      <c r="A1540" s="1" t="s">
        <v>3055</v>
      </c>
      <c r="B1540" s="1">
        <v>1.0507263853591799</v>
      </c>
      <c r="C1540" s="1">
        <v>2.7991886155383E-9</v>
      </c>
      <c r="D1540" s="1">
        <v>5.80426717001481E-8</v>
      </c>
      <c r="E1540" s="1">
        <v>814.85460917294199</v>
      </c>
      <c r="F1540" s="1">
        <v>1680.48099434713</v>
      </c>
    </row>
    <row r="1541" spans="1:6" x14ac:dyDescent="0.2">
      <c r="A1541" s="1" t="s">
        <v>2071</v>
      </c>
      <c r="B1541" s="1">
        <v>1.05207631247096</v>
      </c>
      <c r="C1541" s="1">
        <v>7.3710068627631095E-5</v>
      </c>
      <c r="D1541" s="1">
        <v>4.4864630757032899E-4</v>
      </c>
      <c r="E1541" s="1">
        <v>38.201405117699203</v>
      </c>
      <c r="F1541" s="1">
        <v>69.884048692121198</v>
      </c>
    </row>
    <row r="1542" spans="1:6" x14ac:dyDescent="0.2">
      <c r="A1542" s="1" t="s">
        <v>3056</v>
      </c>
      <c r="B1542" s="1">
        <v>1.0541598770644001</v>
      </c>
      <c r="C1542" s="1">
        <v>9.9969096088306604E-8</v>
      </c>
      <c r="D1542" s="1">
        <v>1.3900542894818799E-6</v>
      </c>
      <c r="E1542" s="1">
        <v>348.73893297119901</v>
      </c>
      <c r="F1542" s="1">
        <v>761.65738408777895</v>
      </c>
    </row>
    <row r="1543" spans="1:6" x14ac:dyDescent="0.2">
      <c r="A1543" s="1" t="s">
        <v>2057</v>
      </c>
      <c r="B1543" s="1">
        <v>1.05482467418364</v>
      </c>
      <c r="C1543" s="1">
        <v>1.18011938059161E-3</v>
      </c>
      <c r="D1543" s="1">
        <v>4.8406526120397097E-3</v>
      </c>
      <c r="E1543" s="1">
        <v>171.42735557889199</v>
      </c>
      <c r="F1543" s="1">
        <v>359.53034599651897</v>
      </c>
    </row>
    <row r="1544" spans="1:6" x14ac:dyDescent="0.2">
      <c r="A1544" s="1" t="s">
        <v>3057</v>
      </c>
      <c r="B1544" s="1">
        <v>1.0550726167687701</v>
      </c>
      <c r="C1544" s="1">
        <v>4.66430163801544E-3</v>
      </c>
      <c r="D1544" s="1">
        <v>1.54844563169721E-2</v>
      </c>
      <c r="E1544" s="1">
        <v>63.188751171477598</v>
      </c>
      <c r="F1544" s="1">
        <v>145.96877089295</v>
      </c>
    </row>
    <row r="1545" spans="1:6" x14ac:dyDescent="0.2">
      <c r="A1545" s="1" t="s">
        <v>3058</v>
      </c>
      <c r="B1545" s="1">
        <v>1.0568235056644399</v>
      </c>
      <c r="C1545" s="1">
        <v>5.1229219629788599E-8</v>
      </c>
      <c r="D1545" s="1">
        <v>7.6238163793887301E-7</v>
      </c>
      <c r="E1545" s="1">
        <v>906.26078278438797</v>
      </c>
      <c r="F1545" s="1">
        <v>1913.1797219484099</v>
      </c>
    </row>
    <row r="1546" spans="1:6" x14ac:dyDescent="0.2">
      <c r="A1546" s="1" t="s">
        <v>3059</v>
      </c>
      <c r="B1546" s="1">
        <v>1.0582121473539301</v>
      </c>
      <c r="C1546" s="1">
        <v>2.5246301728820198E-3</v>
      </c>
      <c r="D1546" s="1">
        <v>9.2728361729806398E-3</v>
      </c>
      <c r="E1546" s="1">
        <v>38.293380968704298</v>
      </c>
      <c r="F1546" s="1">
        <v>80.461290606900405</v>
      </c>
    </row>
    <row r="1547" spans="1:6" x14ac:dyDescent="0.2">
      <c r="A1547" s="1" t="s">
        <v>2061</v>
      </c>
      <c r="B1547" s="1">
        <v>1.05825184886708</v>
      </c>
      <c r="C1547" s="1">
        <v>3.2309888492828803E-8</v>
      </c>
      <c r="D1547" s="1">
        <v>5.0141184830566303E-7</v>
      </c>
      <c r="E1547" s="1">
        <v>444.273018708682</v>
      </c>
      <c r="F1547" s="1">
        <v>923.01897695726302</v>
      </c>
    </row>
    <row r="1548" spans="1:6" x14ac:dyDescent="0.2">
      <c r="A1548" s="1" t="s">
        <v>3060</v>
      </c>
      <c r="B1548" s="1">
        <v>1.0584088562173599</v>
      </c>
      <c r="C1548" s="1">
        <v>7.9379647971001101E-6</v>
      </c>
      <c r="D1548" s="1">
        <v>6.5312551026889103E-5</v>
      </c>
      <c r="E1548" s="1">
        <v>110.623677199848</v>
      </c>
      <c r="F1548" s="1">
        <v>225.670328917615</v>
      </c>
    </row>
    <row r="1549" spans="1:6" x14ac:dyDescent="0.2">
      <c r="A1549" s="1" t="s">
        <v>3061</v>
      </c>
      <c r="B1549" s="1">
        <v>1.05891562510693</v>
      </c>
      <c r="C1549" s="1">
        <v>3.8900040040296997E-12</v>
      </c>
      <c r="D1549" s="1">
        <v>1.5988710334930301E-10</v>
      </c>
      <c r="E1549" s="1">
        <v>733.71111212141</v>
      </c>
      <c r="F1549" s="1">
        <v>1552.61509248828</v>
      </c>
    </row>
    <row r="1550" spans="1:6" x14ac:dyDescent="0.2">
      <c r="A1550" s="1" t="s">
        <v>3062</v>
      </c>
      <c r="B1550" s="1">
        <v>1.0592671001941401</v>
      </c>
      <c r="C1550" s="1">
        <v>4.9130159082722601E-3</v>
      </c>
      <c r="D1550" s="1">
        <v>1.61797467938487E-2</v>
      </c>
      <c r="E1550" s="1">
        <v>44.096842602075697</v>
      </c>
      <c r="F1550" s="1">
        <v>95.365004504379797</v>
      </c>
    </row>
    <row r="1551" spans="1:6" x14ac:dyDescent="0.2">
      <c r="A1551" s="1" t="s">
        <v>3063</v>
      </c>
      <c r="B1551" s="1">
        <v>1.0604329910872199</v>
      </c>
      <c r="C1551" s="1">
        <v>3.6557809624771098E-5</v>
      </c>
      <c r="D1551" s="1">
        <v>2.4753337962592502E-4</v>
      </c>
      <c r="E1551" s="1">
        <v>124.146786697661</v>
      </c>
      <c r="F1551" s="1">
        <v>260.15457551559501</v>
      </c>
    </row>
    <row r="1552" spans="1:6" x14ac:dyDescent="0.2">
      <c r="A1552" s="1" t="s">
        <v>3064</v>
      </c>
      <c r="B1552" s="1">
        <v>1.0609399701572799</v>
      </c>
      <c r="C1552" s="1">
        <v>2.5153372598308099E-3</v>
      </c>
      <c r="D1552" s="1">
        <v>9.2424494570633002E-3</v>
      </c>
      <c r="E1552" s="1">
        <v>840.85948485353697</v>
      </c>
      <c r="F1552" s="1">
        <v>1755.4575849068401</v>
      </c>
    </row>
    <row r="1553" spans="1:6" x14ac:dyDescent="0.2">
      <c r="A1553" s="1" t="s">
        <v>3065</v>
      </c>
      <c r="B1553" s="1">
        <v>1.0617735454525199</v>
      </c>
      <c r="C1553" s="1">
        <v>4.2861697102512599E-9</v>
      </c>
      <c r="D1553" s="1">
        <v>8.50012168140201E-8</v>
      </c>
      <c r="E1553" s="1">
        <v>302.975906723214</v>
      </c>
      <c r="F1553" s="1">
        <v>626.27124260077096</v>
      </c>
    </row>
    <row r="1554" spans="1:6" x14ac:dyDescent="0.2">
      <c r="A1554" s="1" t="s">
        <v>3066</v>
      </c>
      <c r="B1554" s="1">
        <v>1.0622383624382401</v>
      </c>
      <c r="C1554" s="1">
        <v>2.54011380605815E-3</v>
      </c>
      <c r="D1554" s="1">
        <v>9.3221508095991199E-3</v>
      </c>
      <c r="E1554" s="1">
        <v>203.93695688752601</v>
      </c>
      <c r="F1554" s="1">
        <v>423.736802705755</v>
      </c>
    </row>
    <row r="1555" spans="1:6" x14ac:dyDescent="0.2">
      <c r="A1555" s="1" t="s">
        <v>3067</v>
      </c>
      <c r="B1555" s="1">
        <v>1.06238093709376</v>
      </c>
      <c r="C1555" s="1">
        <v>2.59543823091001E-13</v>
      </c>
      <c r="D1555" s="1">
        <v>1.4212964765400301E-11</v>
      </c>
      <c r="E1555" s="1">
        <v>14208.398373071999</v>
      </c>
      <c r="F1555" s="1">
        <v>29423.560759828</v>
      </c>
    </row>
    <row r="1556" spans="1:6" x14ac:dyDescent="0.2">
      <c r="A1556" s="1" t="s">
        <v>3068</v>
      </c>
      <c r="B1556" s="1">
        <v>1.06326012413292</v>
      </c>
      <c r="C1556" s="1">
        <v>7.8091415914590006E-9</v>
      </c>
      <c r="D1556" s="1">
        <v>1.4326771304330501E-7</v>
      </c>
      <c r="E1556" s="1">
        <v>5004.8849522627897</v>
      </c>
      <c r="F1556" s="1">
        <v>10336.5084426371</v>
      </c>
    </row>
    <row r="1557" spans="1:6" x14ac:dyDescent="0.2">
      <c r="A1557" s="1" t="s">
        <v>3069</v>
      </c>
      <c r="B1557" s="1">
        <v>1.0634699806093999</v>
      </c>
      <c r="C1557" s="1">
        <v>8.3192403216595406E-5</v>
      </c>
      <c r="D1557" s="1">
        <v>4.9767178241056395E-4</v>
      </c>
      <c r="E1557" s="1">
        <v>690.14872915124602</v>
      </c>
      <c r="F1557" s="1">
        <v>1489.89182815866</v>
      </c>
    </row>
    <row r="1558" spans="1:6" x14ac:dyDescent="0.2">
      <c r="A1558" s="1" t="s">
        <v>3070</v>
      </c>
      <c r="B1558" s="1">
        <v>1.0634739302195499</v>
      </c>
      <c r="C1558" s="1">
        <v>3.1819383772949001E-14</v>
      </c>
      <c r="D1558" s="1">
        <v>2.1764458500697099E-12</v>
      </c>
      <c r="E1558" s="1">
        <v>469.76346866764197</v>
      </c>
      <c r="F1558" s="1">
        <v>997.72817360854299</v>
      </c>
    </row>
    <row r="1559" spans="1:6" x14ac:dyDescent="0.2">
      <c r="A1559" s="1" t="s">
        <v>3071</v>
      </c>
      <c r="B1559" s="1">
        <v>1.0641947783908901</v>
      </c>
      <c r="C1559" s="1">
        <v>1.13422701009319E-8</v>
      </c>
      <c r="D1559" s="1">
        <v>1.97682680624511E-7</v>
      </c>
      <c r="E1559" s="1">
        <v>314.00328863460498</v>
      </c>
      <c r="F1559" s="1">
        <v>661.40104185994403</v>
      </c>
    </row>
    <row r="1560" spans="1:6" x14ac:dyDescent="0.2">
      <c r="A1560" s="1" t="s">
        <v>3072</v>
      </c>
      <c r="B1560" s="1">
        <v>1.06500127434576</v>
      </c>
      <c r="C1560" s="1">
        <v>1.5232615294042699E-15</v>
      </c>
      <c r="D1560" s="1">
        <v>1.35346267068538E-13</v>
      </c>
      <c r="E1560" s="1">
        <v>636.88261584992904</v>
      </c>
      <c r="F1560" s="1">
        <v>1364.2228310800899</v>
      </c>
    </row>
    <row r="1561" spans="1:6" x14ac:dyDescent="0.2">
      <c r="A1561" s="1" t="s">
        <v>3073</v>
      </c>
      <c r="B1561" s="1">
        <v>1.0650611932832901</v>
      </c>
      <c r="C1561" s="1">
        <v>3.3681222366128603E-4</v>
      </c>
      <c r="D1561" s="1">
        <v>1.67491313198477E-3</v>
      </c>
      <c r="E1561" s="1">
        <v>4539.0964662954802</v>
      </c>
      <c r="F1561" s="1">
        <v>9863.7678917234698</v>
      </c>
    </row>
    <row r="1562" spans="1:6" x14ac:dyDescent="0.2">
      <c r="A1562" s="1" t="s">
        <v>3074</v>
      </c>
      <c r="B1562" s="1">
        <v>1.0660138345086401</v>
      </c>
      <c r="C1562" s="1">
        <v>3.0432683429026E-8</v>
      </c>
      <c r="D1562" s="1">
        <v>4.7883925332858002E-7</v>
      </c>
      <c r="E1562" s="1">
        <v>1524.33116712276</v>
      </c>
      <c r="F1562" s="1">
        <v>3187.63367834377</v>
      </c>
    </row>
    <row r="1563" spans="1:6" x14ac:dyDescent="0.2">
      <c r="A1563" s="1" t="s">
        <v>3075</v>
      </c>
      <c r="B1563" s="1">
        <v>1.0660243335002499</v>
      </c>
      <c r="C1563" s="1">
        <v>2.7915311803719801E-12</v>
      </c>
      <c r="D1563" s="1">
        <v>1.1712799577644099E-10</v>
      </c>
      <c r="E1563" s="1">
        <v>889.86592890996201</v>
      </c>
      <c r="F1563" s="1">
        <v>1912.78399389788</v>
      </c>
    </row>
    <row r="1564" spans="1:6" x14ac:dyDescent="0.2">
      <c r="A1564" s="1" t="s">
        <v>3076</v>
      </c>
      <c r="B1564" s="1">
        <v>1.0662466034296001</v>
      </c>
      <c r="C1564" s="1">
        <v>2.5420094137067802E-4</v>
      </c>
      <c r="D1564" s="1">
        <v>1.31047959706624E-3</v>
      </c>
      <c r="E1564" s="1">
        <v>41.001711845159299</v>
      </c>
      <c r="F1564" s="1">
        <v>85.446166864067493</v>
      </c>
    </row>
    <row r="1565" spans="1:6" x14ac:dyDescent="0.2">
      <c r="A1565" s="1" t="s">
        <v>3077</v>
      </c>
      <c r="B1565" s="1">
        <v>1.0666853151779501</v>
      </c>
      <c r="C1565" s="1">
        <v>8.1901068195376904E-5</v>
      </c>
      <c r="D1565" s="1">
        <v>4.9091890281395599E-4</v>
      </c>
      <c r="E1565" s="1">
        <v>96.597451238860202</v>
      </c>
      <c r="F1565" s="1">
        <v>198.59117864308899</v>
      </c>
    </row>
    <row r="1566" spans="1:6" x14ac:dyDescent="0.2">
      <c r="A1566" s="1" t="s">
        <v>3078</v>
      </c>
      <c r="B1566" s="1">
        <v>1.0668999302650599</v>
      </c>
      <c r="C1566" s="1">
        <v>2.5355696449470899E-5</v>
      </c>
      <c r="D1566" s="1">
        <v>1.81157806008321E-4</v>
      </c>
      <c r="E1566" s="1">
        <v>2700.9123319308001</v>
      </c>
      <c r="F1566" s="1">
        <v>5598.5849193169597</v>
      </c>
    </row>
    <row r="1567" spans="1:6" x14ac:dyDescent="0.2">
      <c r="A1567" s="1" t="s">
        <v>3079</v>
      </c>
      <c r="B1567" s="1">
        <v>1.06727917127312</v>
      </c>
      <c r="C1567" s="1">
        <v>3.5181778997792298E-3</v>
      </c>
      <c r="D1567" s="1">
        <v>1.22165694657851E-2</v>
      </c>
      <c r="E1567" s="1">
        <v>63.8527929086206</v>
      </c>
      <c r="F1567" s="1">
        <v>135.899968414835</v>
      </c>
    </row>
    <row r="1568" spans="1:6" x14ac:dyDescent="0.2">
      <c r="A1568" s="1" t="s">
        <v>3080</v>
      </c>
      <c r="B1568" s="1">
        <v>1.06736084208002</v>
      </c>
      <c r="C1568" s="1">
        <v>2.74937119012429E-3</v>
      </c>
      <c r="D1568" s="1">
        <v>9.9630352243488297E-3</v>
      </c>
      <c r="E1568" s="1">
        <v>33.291218863231798</v>
      </c>
      <c r="F1568" s="1">
        <v>65.036773527586007</v>
      </c>
    </row>
    <row r="1569" spans="1:6" x14ac:dyDescent="0.2">
      <c r="A1569" s="1" t="s">
        <v>3081</v>
      </c>
      <c r="B1569" s="1">
        <v>1.0683765176439901</v>
      </c>
      <c r="C1569" s="1">
        <v>1.54832425710989E-3</v>
      </c>
      <c r="D1569" s="1">
        <v>6.10107075747257E-3</v>
      </c>
      <c r="E1569" s="1">
        <v>25.549710307705901</v>
      </c>
      <c r="F1569" s="1">
        <v>47.377455554000697</v>
      </c>
    </row>
    <row r="1570" spans="1:6" x14ac:dyDescent="0.2">
      <c r="A1570" s="1" t="s">
        <v>3082</v>
      </c>
      <c r="B1570" s="1">
        <v>1.06978932413674</v>
      </c>
      <c r="C1570" s="1">
        <v>2.6449006046174199E-5</v>
      </c>
      <c r="D1570" s="1">
        <v>1.8749107688422099E-4</v>
      </c>
      <c r="E1570" s="1">
        <v>779.03274401888302</v>
      </c>
      <c r="F1570" s="1">
        <v>1609.55422111346</v>
      </c>
    </row>
    <row r="1571" spans="1:6" x14ac:dyDescent="0.2">
      <c r="A1571" s="1" t="s">
        <v>3083</v>
      </c>
      <c r="B1571" s="1">
        <v>1.06994999490746</v>
      </c>
      <c r="C1571" s="1">
        <v>1.0407807987791E-3</v>
      </c>
      <c r="D1571" s="1">
        <v>4.3548459738388797E-3</v>
      </c>
      <c r="E1571" s="1">
        <v>308.689803181488</v>
      </c>
      <c r="F1571" s="1">
        <v>665.16149164675596</v>
      </c>
    </row>
    <row r="1572" spans="1:6" x14ac:dyDescent="0.2">
      <c r="A1572" s="1" t="s">
        <v>3084</v>
      </c>
      <c r="B1572" s="1">
        <v>1.07291971154167</v>
      </c>
      <c r="C1572" s="1">
        <v>1.44248114537025E-4</v>
      </c>
      <c r="D1572" s="1">
        <v>8.0080898134705101E-4</v>
      </c>
      <c r="E1572" s="1">
        <v>330.658872138079</v>
      </c>
      <c r="F1572" s="1">
        <v>699.10135538612201</v>
      </c>
    </row>
    <row r="1573" spans="1:6" x14ac:dyDescent="0.2">
      <c r="A1573" s="1" t="s">
        <v>3085</v>
      </c>
      <c r="B1573" s="1">
        <v>1.07352277366577</v>
      </c>
      <c r="C1573" s="1">
        <v>2.9213245461475199E-3</v>
      </c>
      <c r="D1573" s="1">
        <v>1.04855304402911E-2</v>
      </c>
      <c r="E1573" s="1">
        <v>43.4485116575527</v>
      </c>
      <c r="F1573" s="1">
        <v>93.5316238096392</v>
      </c>
    </row>
    <row r="1574" spans="1:6" x14ac:dyDescent="0.2">
      <c r="A1574" s="1" t="s">
        <v>3086</v>
      </c>
      <c r="B1574" s="1">
        <v>1.0736315517819699</v>
      </c>
      <c r="C1574" s="1">
        <v>1.1086428769855701E-8</v>
      </c>
      <c r="D1574" s="1">
        <v>1.9396969872818999E-7</v>
      </c>
      <c r="E1574" s="1">
        <v>2323.1985468620101</v>
      </c>
      <c r="F1574" s="1">
        <v>4822.1552078409504</v>
      </c>
    </row>
    <row r="1575" spans="1:6" x14ac:dyDescent="0.2">
      <c r="A1575" s="1" t="s">
        <v>3087</v>
      </c>
      <c r="B1575" s="1">
        <v>1.0737413216201099</v>
      </c>
      <c r="C1575" s="1">
        <v>2.3174382686907001E-7</v>
      </c>
      <c r="D1575" s="1">
        <v>2.9150510796868598E-6</v>
      </c>
      <c r="E1575" s="1">
        <v>2846.1794146693201</v>
      </c>
      <c r="F1575" s="1">
        <v>6094.5093270920897</v>
      </c>
    </row>
    <row r="1576" spans="1:6" x14ac:dyDescent="0.2">
      <c r="A1576" s="1" t="s">
        <v>3088</v>
      </c>
      <c r="B1576" s="1">
        <v>1.07466185544697</v>
      </c>
      <c r="C1576" s="1">
        <v>3.1681086539832402E-3</v>
      </c>
      <c r="D1576" s="1">
        <v>1.1198349739099099E-2</v>
      </c>
      <c r="E1576" s="1">
        <v>80.573026003719704</v>
      </c>
      <c r="F1576" s="1">
        <v>180.51888653388301</v>
      </c>
    </row>
    <row r="1577" spans="1:6" x14ac:dyDescent="0.2">
      <c r="A1577" s="1" t="s">
        <v>3089</v>
      </c>
      <c r="B1577" s="1">
        <v>1.07556237950581</v>
      </c>
      <c r="C1577" s="1">
        <v>1.10504438933371E-7</v>
      </c>
      <c r="D1577" s="1">
        <v>1.51513121036783E-6</v>
      </c>
      <c r="E1577" s="1">
        <v>502.69532166058201</v>
      </c>
      <c r="F1577" s="1">
        <v>1058.1030997851799</v>
      </c>
    </row>
    <row r="1578" spans="1:6" x14ac:dyDescent="0.2">
      <c r="A1578" s="1" t="s">
        <v>3090</v>
      </c>
      <c r="B1578" s="1">
        <v>1.0766517111707701</v>
      </c>
      <c r="C1578" s="1">
        <v>1.3414953929591701E-21</v>
      </c>
      <c r="D1578" s="1">
        <v>5.6548710448320603E-19</v>
      </c>
      <c r="E1578" s="1">
        <v>9263.2626415396298</v>
      </c>
      <c r="F1578" s="1">
        <v>19381.719519422499</v>
      </c>
    </row>
    <row r="1579" spans="1:6" x14ac:dyDescent="0.2">
      <c r="A1579" s="1" t="s">
        <v>3091</v>
      </c>
      <c r="B1579" s="1">
        <v>1.0767701940186301</v>
      </c>
      <c r="C1579" s="1">
        <v>1.4954161330730901E-5</v>
      </c>
      <c r="D1579" s="1">
        <v>1.13461334567111E-4</v>
      </c>
      <c r="E1579" s="1">
        <v>115.511858629372</v>
      </c>
      <c r="F1579" s="1">
        <v>240.373009528685</v>
      </c>
    </row>
    <row r="1580" spans="1:6" x14ac:dyDescent="0.2">
      <c r="A1580" s="1" t="s">
        <v>3092</v>
      </c>
      <c r="B1580" s="1">
        <v>1.07731971108038</v>
      </c>
      <c r="C1580" s="1">
        <v>2.08451017319507E-7</v>
      </c>
      <c r="D1580" s="1">
        <v>2.6459265685808001E-6</v>
      </c>
      <c r="E1580" s="1">
        <v>231.38076111836401</v>
      </c>
      <c r="F1580" s="1">
        <v>509.67382984751299</v>
      </c>
    </row>
    <row r="1581" spans="1:6" x14ac:dyDescent="0.2">
      <c r="A1581" s="1" t="s">
        <v>3093</v>
      </c>
      <c r="B1581" s="1">
        <v>1.07811951993415</v>
      </c>
      <c r="C1581" s="1">
        <v>5.8692377359119999E-5</v>
      </c>
      <c r="D1581" s="1">
        <v>3.69523456759781E-4</v>
      </c>
      <c r="E1581" s="1">
        <v>56.2566432567628</v>
      </c>
      <c r="F1581" s="1">
        <v>115.43690263381301</v>
      </c>
    </row>
    <row r="1582" spans="1:6" x14ac:dyDescent="0.2">
      <c r="A1582" s="1" t="s">
        <v>3094</v>
      </c>
      <c r="B1582" s="1">
        <v>1.0784744817369301</v>
      </c>
      <c r="C1582" s="1">
        <v>5.2539794122887897E-5</v>
      </c>
      <c r="D1582" s="1">
        <v>3.3556600009565399E-4</v>
      </c>
      <c r="E1582" s="1">
        <v>3014.4204517977</v>
      </c>
      <c r="F1582" s="1">
        <v>6240.6665571716603</v>
      </c>
    </row>
    <row r="1583" spans="1:6" x14ac:dyDescent="0.2">
      <c r="A1583" s="1" t="s">
        <v>3095</v>
      </c>
      <c r="B1583" s="1">
        <v>1.0791582367907999</v>
      </c>
      <c r="C1583" s="1">
        <v>1.5919472277791001E-3</v>
      </c>
      <c r="D1583" s="1">
        <v>6.2458085391177203E-3</v>
      </c>
      <c r="E1583" s="1">
        <v>38.305770926718203</v>
      </c>
      <c r="F1583" s="1">
        <v>84.9977421052007</v>
      </c>
    </row>
    <row r="1584" spans="1:6" x14ac:dyDescent="0.2">
      <c r="A1584" s="1" t="s">
        <v>3096</v>
      </c>
      <c r="B1584" s="1">
        <v>1.0792977354928499</v>
      </c>
      <c r="C1584" s="1">
        <v>4.7808407117557101E-9</v>
      </c>
      <c r="D1584" s="1">
        <v>9.3683804044631302E-8</v>
      </c>
      <c r="E1584" s="1">
        <v>983.44150044616094</v>
      </c>
      <c r="F1584" s="1">
        <v>2077.2837416287798</v>
      </c>
    </row>
    <row r="1585" spans="1:6" x14ac:dyDescent="0.2">
      <c r="A1585" s="1" t="s">
        <v>3097</v>
      </c>
      <c r="B1585" s="1">
        <v>1.0794747343178599</v>
      </c>
      <c r="C1585" s="1">
        <v>6.6537298479653296E-8</v>
      </c>
      <c r="D1585" s="1">
        <v>9.633027733563861E-7</v>
      </c>
      <c r="E1585" s="1">
        <v>219.52668745159099</v>
      </c>
      <c r="F1585" s="1">
        <v>489.36674548560597</v>
      </c>
    </row>
    <row r="1586" spans="1:6" x14ac:dyDescent="0.2">
      <c r="A1586" s="1" t="s">
        <v>3098</v>
      </c>
      <c r="B1586" s="1">
        <v>1.0796860072141501</v>
      </c>
      <c r="C1586" s="1">
        <v>6.2230512200914696E-9</v>
      </c>
      <c r="D1586" s="1">
        <v>1.1786732122819001E-7</v>
      </c>
      <c r="E1586" s="1">
        <v>244.64215908799599</v>
      </c>
      <c r="F1586" s="1">
        <v>513.91556830364402</v>
      </c>
    </row>
    <row r="1587" spans="1:6" x14ac:dyDescent="0.2">
      <c r="A1587" s="1" t="s">
        <v>3099</v>
      </c>
      <c r="B1587" s="1">
        <v>1.0799385516039599</v>
      </c>
      <c r="C1587" s="1">
        <v>1.35656324872336E-13</v>
      </c>
      <c r="D1587" s="1">
        <v>7.9319565955999005E-12</v>
      </c>
      <c r="E1587" s="1">
        <v>225.761233316291</v>
      </c>
      <c r="F1587" s="1">
        <v>475.843606624355</v>
      </c>
    </row>
    <row r="1588" spans="1:6" x14ac:dyDescent="0.2">
      <c r="A1588" s="1" t="s">
        <v>3100</v>
      </c>
      <c r="B1588" s="1">
        <v>1.0799560385486</v>
      </c>
      <c r="C1588" s="1">
        <v>8.1643457632221106E-8</v>
      </c>
      <c r="D1588" s="1">
        <v>1.16016242439009E-6</v>
      </c>
      <c r="E1588" s="1">
        <v>847.61502492586999</v>
      </c>
      <c r="F1588" s="1">
        <v>1806.8206083620801</v>
      </c>
    </row>
    <row r="1589" spans="1:6" x14ac:dyDescent="0.2">
      <c r="A1589" s="1" t="s">
        <v>3101</v>
      </c>
      <c r="B1589" s="1">
        <v>1.08024054800818</v>
      </c>
      <c r="C1589" s="1">
        <v>1.9904362437470101E-8</v>
      </c>
      <c r="D1589" s="1">
        <v>3.2828614516977598E-7</v>
      </c>
      <c r="E1589" s="1">
        <v>270.22741598062498</v>
      </c>
      <c r="F1589" s="1">
        <v>585.51995694145796</v>
      </c>
    </row>
    <row r="1590" spans="1:6" x14ac:dyDescent="0.2">
      <c r="A1590" s="1" t="s">
        <v>3102</v>
      </c>
      <c r="B1590" s="1">
        <v>1.0806618766865499</v>
      </c>
      <c r="C1590" s="1">
        <v>2.6973267713385698E-8</v>
      </c>
      <c r="D1590" s="1">
        <v>4.3038507972960403E-7</v>
      </c>
      <c r="E1590" s="1">
        <v>90.113892918320403</v>
      </c>
      <c r="F1590" s="1">
        <v>192.288680316941</v>
      </c>
    </row>
    <row r="1591" spans="1:6" x14ac:dyDescent="0.2">
      <c r="A1591" s="1" t="s">
        <v>3103</v>
      </c>
      <c r="B1591" s="1">
        <v>1.0820172750094099</v>
      </c>
      <c r="C1591" s="1">
        <v>1.00677892495521E-7</v>
      </c>
      <c r="D1591" s="1">
        <v>1.3983812102481301E-6</v>
      </c>
      <c r="E1591" s="1">
        <v>760.97332994236501</v>
      </c>
      <c r="F1591" s="1">
        <v>1603.80538494899</v>
      </c>
    </row>
    <row r="1592" spans="1:6" x14ac:dyDescent="0.2">
      <c r="A1592" s="1" t="s">
        <v>3104</v>
      </c>
      <c r="B1592" s="1">
        <v>1.0824762536923</v>
      </c>
      <c r="C1592" s="1">
        <v>1.330475138403E-8</v>
      </c>
      <c r="D1592" s="1">
        <v>2.2858950103026401E-7</v>
      </c>
      <c r="E1592" s="1">
        <v>94.422509296290897</v>
      </c>
      <c r="F1592" s="1">
        <v>196.49950755466</v>
      </c>
    </row>
    <row r="1593" spans="1:6" x14ac:dyDescent="0.2">
      <c r="A1593" s="1" t="s">
        <v>3105</v>
      </c>
      <c r="B1593" s="1">
        <v>1.08327413474381</v>
      </c>
      <c r="C1593" s="1">
        <v>6.3807950732761296E-11</v>
      </c>
      <c r="D1593" s="1">
        <v>2.0010085034291201E-9</v>
      </c>
      <c r="E1593" s="1">
        <v>5295.5080478586196</v>
      </c>
      <c r="F1593" s="1">
        <v>11072.3213813934</v>
      </c>
    </row>
    <row r="1594" spans="1:6" x14ac:dyDescent="0.2">
      <c r="A1594" s="1" t="s">
        <v>3106</v>
      </c>
      <c r="B1594" s="1">
        <v>1.0838435998048399</v>
      </c>
      <c r="C1594" s="1">
        <v>3.14465046401074E-4</v>
      </c>
      <c r="D1594" s="1">
        <v>1.5763256169983001E-3</v>
      </c>
      <c r="E1594" s="1">
        <v>58.790911657846799</v>
      </c>
      <c r="F1594" s="1">
        <v>128.46982387969501</v>
      </c>
    </row>
    <row r="1595" spans="1:6" x14ac:dyDescent="0.2">
      <c r="A1595" s="1" t="s">
        <v>3107</v>
      </c>
      <c r="B1595" s="1">
        <v>1.08413860882783</v>
      </c>
      <c r="C1595" s="1">
        <v>5.6657628088636998E-6</v>
      </c>
      <c r="D1595" s="1">
        <v>4.9067184268257699E-5</v>
      </c>
      <c r="E1595" s="1">
        <v>286.27436696232598</v>
      </c>
      <c r="F1595" s="1">
        <v>608.20416219439801</v>
      </c>
    </row>
    <row r="1596" spans="1:6" x14ac:dyDescent="0.2">
      <c r="A1596" s="1" t="s">
        <v>3108</v>
      </c>
      <c r="B1596" s="1">
        <v>1.0848128374217101</v>
      </c>
      <c r="C1596" s="1">
        <v>9.1793327816193404E-10</v>
      </c>
      <c r="D1596" s="1">
        <v>2.1141624650525E-8</v>
      </c>
      <c r="E1596" s="1">
        <v>872.45489695395804</v>
      </c>
      <c r="F1596" s="1">
        <v>1890.3029368395501</v>
      </c>
    </row>
    <row r="1597" spans="1:6" x14ac:dyDescent="0.2">
      <c r="A1597" s="1" t="s">
        <v>3109</v>
      </c>
      <c r="B1597" s="1">
        <v>1.08504864018995</v>
      </c>
      <c r="C1597" s="1">
        <v>1.2183886757966E-4</v>
      </c>
      <c r="D1597" s="1">
        <v>6.9339130729950498E-4</v>
      </c>
      <c r="E1597" s="1">
        <v>91.854981989972103</v>
      </c>
      <c r="F1597" s="1">
        <v>201.499830779463</v>
      </c>
    </row>
    <row r="1598" spans="1:6" x14ac:dyDescent="0.2">
      <c r="A1598" s="1" t="s">
        <v>3110</v>
      </c>
      <c r="B1598" s="1">
        <v>1.0851360927171101</v>
      </c>
      <c r="C1598" s="1">
        <v>1.6993731661654499E-5</v>
      </c>
      <c r="D1598" s="1">
        <v>1.26604348581648E-4</v>
      </c>
      <c r="E1598" s="1">
        <v>140.71739194096099</v>
      </c>
      <c r="F1598" s="1">
        <v>293.70781964977698</v>
      </c>
    </row>
    <row r="1599" spans="1:6" x14ac:dyDescent="0.2">
      <c r="A1599" s="1" t="s">
        <v>3111</v>
      </c>
      <c r="B1599" s="1">
        <v>1.08619734654462</v>
      </c>
      <c r="C1599" s="1">
        <v>1.2246092065202501E-3</v>
      </c>
      <c r="D1599" s="1">
        <v>4.9948844458564401E-3</v>
      </c>
      <c r="E1599" s="1">
        <v>29.812271654926999</v>
      </c>
      <c r="F1599" s="1">
        <v>67.837429470987303</v>
      </c>
    </row>
    <row r="1600" spans="1:6" x14ac:dyDescent="0.2">
      <c r="A1600" s="1" t="s">
        <v>3112</v>
      </c>
      <c r="B1600" s="1">
        <v>1.0872111676834899</v>
      </c>
      <c r="C1600" s="1">
        <v>8.7119243260339393E-5</v>
      </c>
      <c r="D1600" s="1">
        <v>5.1757568119859497E-4</v>
      </c>
      <c r="E1600" s="1">
        <v>63.813210051403999</v>
      </c>
      <c r="F1600" s="1">
        <v>153.35955077919201</v>
      </c>
    </row>
    <row r="1601" spans="1:6" x14ac:dyDescent="0.2">
      <c r="A1601" s="1" t="s">
        <v>3113</v>
      </c>
      <c r="B1601" s="1">
        <v>1.08773999898847</v>
      </c>
      <c r="C1601" s="1">
        <v>5.7972557053173901E-9</v>
      </c>
      <c r="D1601" s="1">
        <v>1.1072819485203701E-7</v>
      </c>
      <c r="E1601" s="1">
        <v>1604.2955996127901</v>
      </c>
      <c r="F1601" s="1">
        <v>3440.2333512032901</v>
      </c>
    </row>
    <row r="1602" spans="1:6" x14ac:dyDescent="0.2">
      <c r="A1602" s="1" t="s">
        <v>3114</v>
      </c>
      <c r="B1602" s="1">
        <v>1.0877580230828301</v>
      </c>
      <c r="C1602" s="1">
        <v>7.9614260028456404E-4</v>
      </c>
      <c r="D1602" s="1">
        <v>3.46447791810931E-3</v>
      </c>
      <c r="E1602" s="1">
        <v>44.963672662709698</v>
      </c>
      <c r="F1602" s="1">
        <v>93.035868839489794</v>
      </c>
    </row>
    <row r="1603" spans="1:6" x14ac:dyDescent="0.2">
      <c r="A1603" s="1" t="s">
        <v>3115</v>
      </c>
      <c r="B1603" s="1">
        <v>1.0877982555666199</v>
      </c>
      <c r="C1603" s="1">
        <v>1.4417212808003299E-4</v>
      </c>
      <c r="D1603" s="1">
        <v>8.0063235097385796E-4</v>
      </c>
      <c r="E1603" s="1">
        <v>66.426087470602894</v>
      </c>
      <c r="F1603" s="1">
        <v>147.218404080179</v>
      </c>
    </row>
    <row r="1604" spans="1:6" x14ac:dyDescent="0.2">
      <c r="A1604" s="1" t="s">
        <v>3116</v>
      </c>
      <c r="B1604" s="1">
        <v>1.0884971304170701</v>
      </c>
      <c r="C1604" s="1">
        <v>1.8545120495568499E-4</v>
      </c>
      <c r="D1604" s="1">
        <v>9.9370197695058406E-4</v>
      </c>
      <c r="E1604" s="1">
        <v>240.770744560243</v>
      </c>
      <c r="F1604" s="1">
        <v>511.70304940897</v>
      </c>
    </row>
    <row r="1605" spans="1:6" x14ac:dyDescent="0.2">
      <c r="A1605" s="1" t="s">
        <v>3117</v>
      </c>
      <c r="B1605" s="1">
        <v>1.0890771684149401</v>
      </c>
      <c r="C1605" s="1">
        <v>2.7291099610755602E-7</v>
      </c>
      <c r="D1605" s="1">
        <v>3.37204138748845E-6</v>
      </c>
      <c r="E1605" s="1">
        <v>153.59944955746499</v>
      </c>
      <c r="F1605" s="1">
        <v>338.13187956891397</v>
      </c>
    </row>
    <row r="1606" spans="1:6" x14ac:dyDescent="0.2">
      <c r="A1606" s="1" t="s">
        <v>2068</v>
      </c>
      <c r="B1606" s="1">
        <v>1.08955719555956</v>
      </c>
      <c r="C1606" s="1">
        <v>2.2609267878399798E-3</v>
      </c>
      <c r="D1606" s="1">
        <v>8.4637668228805304E-3</v>
      </c>
      <c r="E1606" s="1">
        <v>336.98556845913299</v>
      </c>
      <c r="F1606" s="1">
        <v>699.67373216780595</v>
      </c>
    </row>
    <row r="1607" spans="1:6" x14ac:dyDescent="0.2">
      <c r="A1607" s="1" t="s">
        <v>3118</v>
      </c>
      <c r="B1607" s="1">
        <v>1.0901396264716301</v>
      </c>
      <c r="C1607" s="1">
        <v>4.9976450968780702E-4</v>
      </c>
      <c r="D1607" s="1">
        <v>2.3443922108181102E-3</v>
      </c>
      <c r="E1607" s="1">
        <v>198.69820528540299</v>
      </c>
      <c r="F1607" s="1">
        <v>411.97221691456298</v>
      </c>
    </row>
    <row r="1608" spans="1:6" x14ac:dyDescent="0.2">
      <c r="A1608" s="1" t="s">
        <v>2044</v>
      </c>
      <c r="B1608" s="1">
        <v>1.09073009296259</v>
      </c>
      <c r="C1608" s="1">
        <v>4.9039665247331103E-3</v>
      </c>
      <c r="D1608" s="1">
        <v>1.6158752449975E-2</v>
      </c>
      <c r="E1608" s="1">
        <v>32.333740848979403</v>
      </c>
      <c r="F1608" s="1">
        <v>66.264450367164201</v>
      </c>
    </row>
    <row r="1609" spans="1:6" x14ac:dyDescent="0.2">
      <c r="A1609" s="1" t="s">
        <v>3119</v>
      </c>
      <c r="B1609" s="1">
        <v>1.0911001348892999</v>
      </c>
      <c r="C1609" s="1">
        <v>6.9622282663771095E-11</v>
      </c>
      <c r="D1609" s="1">
        <v>2.1720714209354801E-9</v>
      </c>
      <c r="E1609" s="1">
        <v>12684.945073970899</v>
      </c>
      <c r="F1609" s="1">
        <v>27143.062900306799</v>
      </c>
    </row>
    <row r="1610" spans="1:6" x14ac:dyDescent="0.2">
      <c r="A1610" s="1" t="s">
        <v>3120</v>
      </c>
      <c r="B1610" s="1">
        <v>1.09113499846586</v>
      </c>
      <c r="C1610" s="1">
        <v>2.2451982866979899E-7</v>
      </c>
      <c r="D1610" s="1">
        <v>2.8340156089615401E-6</v>
      </c>
      <c r="E1610" s="1">
        <v>84.322256698621104</v>
      </c>
      <c r="F1610" s="1">
        <v>182.58307256145099</v>
      </c>
    </row>
    <row r="1611" spans="1:6" x14ac:dyDescent="0.2">
      <c r="A1611" s="1" t="s">
        <v>3121</v>
      </c>
      <c r="B1611" s="1">
        <v>1.0925780433290999</v>
      </c>
      <c r="C1611" s="1">
        <v>5.2951649840728098E-8</v>
      </c>
      <c r="D1611" s="1">
        <v>7.8382265778692997E-7</v>
      </c>
      <c r="E1611" s="1">
        <v>366.79687874419898</v>
      </c>
      <c r="F1611" s="1">
        <v>780.53643062169897</v>
      </c>
    </row>
    <row r="1612" spans="1:6" x14ac:dyDescent="0.2">
      <c r="A1612" s="1" t="s">
        <v>3122</v>
      </c>
      <c r="B1612" s="1">
        <v>1.0926299896760601</v>
      </c>
      <c r="C1612" s="1">
        <v>2.4434543334707701E-4</v>
      </c>
      <c r="D1612" s="1">
        <v>1.26579174759906E-3</v>
      </c>
      <c r="E1612" s="1">
        <v>658.42973259228995</v>
      </c>
      <c r="F1612" s="1">
        <v>1397.2214484492799</v>
      </c>
    </row>
    <row r="1613" spans="1:6" x14ac:dyDescent="0.2">
      <c r="A1613" s="1" t="s">
        <v>3123</v>
      </c>
      <c r="B1613" s="1">
        <v>1.0928776780631599</v>
      </c>
      <c r="C1613" s="1">
        <v>1.4603889379558E-5</v>
      </c>
      <c r="D1613" s="1">
        <v>1.1126948251108401E-4</v>
      </c>
      <c r="E1613" s="1">
        <v>1295.07270906966</v>
      </c>
      <c r="F1613" s="1">
        <v>2848.1272119038899</v>
      </c>
    </row>
    <row r="1614" spans="1:6" x14ac:dyDescent="0.2">
      <c r="A1614" s="1" t="s">
        <v>3124</v>
      </c>
      <c r="B1614" s="1">
        <v>1.0934531846239399</v>
      </c>
      <c r="C1614" s="1">
        <v>3.4433811983788799E-15</v>
      </c>
      <c r="D1614" s="1">
        <v>2.7988667086015998E-13</v>
      </c>
      <c r="E1614" s="1">
        <v>4373.6182134193896</v>
      </c>
      <c r="F1614" s="1">
        <v>9314.8424202337792</v>
      </c>
    </row>
    <row r="1615" spans="1:6" x14ac:dyDescent="0.2">
      <c r="A1615" s="1" t="s">
        <v>3125</v>
      </c>
      <c r="B1615" s="1">
        <v>1.09347830562238</v>
      </c>
      <c r="C1615" s="1">
        <v>4.3837373694577302E-6</v>
      </c>
      <c r="D1615" s="1">
        <v>3.90849107519876E-5</v>
      </c>
      <c r="E1615" s="1">
        <v>2055.3356923565202</v>
      </c>
      <c r="F1615" s="1">
        <v>4395.46010987727</v>
      </c>
    </row>
    <row r="1616" spans="1:6" x14ac:dyDescent="0.2">
      <c r="A1616" s="1" t="s">
        <v>3126</v>
      </c>
      <c r="B1616" s="1">
        <v>1.0939288309367501</v>
      </c>
      <c r="C1616" s="1">
        <v>3.7714370012373504E-9</v>
      </c>
      <c r="D1616" s="1">
        <v>7.56206494296771E-8</v>
      </c>
      <c r="E1616" s="1">
        <v>411.85256040733401</v>
      </c>
      <c r="F1616" s="1">
        <v>896.26171270599502</v>
      </c>
    </row>
    <row r="1617" spans="1:6" x14ac:dyDescent="0.2">
      <c r="A1617" s="1" t="s">
        <v>3127</v>
      </c>
      <c r="B1617" s="1">
        <v>1.0940929603207901</v>
      </c>
      <c r="C1617" s="1">
        <v>1.48878139106613E-3</v>
      </c>
      <c r="D1617" s="1">
        <v>5.9153115945779497E-3</v>
      </c>
      <c r="E1617" s="1">
        <v>31.979369519795</v>
      </c>
      <c r="F1617" s="1">
        <v>77.449674481093098</v>
      </c>
    </row>
    <row r="1618" spans="1:6" x14ac:dyDescent="0.2">
      <c r="A1618" s="1" t="s">
        <v>3128</v>
      </c>
      <c r="B1618" s="1">
        <v>1.09463225469448</v>
      </c>
      <c r="C1618" s="1">
        <v>2.6041400262821199E-10</v>
      </c>
      <c r="D1618" s="1">
        <v>7.0137655447830096E-9</v>
      </c>
      <c r="E1618" s="1">
        <v>274.573690907958</v>
      </c>
      <c r="F1618" s="1">
        <v>586.93094175582405</v>
      </c>
    </row>
    <row r="1619" spans="1:6" x14ac:dyDescent="0.2">
      <c r="A1619" s="1" t="s">
        <v>3129</v>
      </c>
      <c r="B1619" s="1">
        <v>1.0952109434820401</v>
      </c>
      <c r="C1619" s="1">
        <v>8.6298991300653505E-7</v>
      </c>
      <c r="D1619" s="1">
        <v>9.3949280259197896E-6</v>
      </c>
      <c r="E1619" s="1">
        <v>686.22736888611098</v>
      </c>
      <c r="F1619" s="1">
        <v>1473.0841530412899</v>
      </c>
    </row>
    <row r="1620" spans="1:6" x14ac:dyDescent="0.2">
      <c r="A1620" s="1" t="s">
        <v>3130</v>
      </c>
      <c r="B1620" s="1">
        <v>1.0957760669669001</v>
      </c>
      <c r="C1620" s="1">
        <v>9.5382173727402199E-7</v>
      </c>
      <c r="D1620" s="1">
        <v>1.02910552439458E-5</v>
      </c>
      <c r="E1620" s="1">
        <v>416.42924048060797</v>
      </c>
      <c r="F1620" s="1">
        <v>889.51240801950405</v>
      </c>
    </row>
    <row r="1621" spans="1:6" x14ac:dyDescent="0.2">
      <c r="A1621" s="1" t="s">
        <v>3131</v>
      </c>
      <c r="B1621" s="1">
        <v>1.09589210565439</v>
      </c>
      <c r="C1621" s="1">
        <v>6.2337614045567198E-12</v>
      </c>
      <c r="D1621" s="1">
        <v>2.4457393770345198E-10</v>
      </c>
      <c r="E1621" s="1">
        <v>375.38662082975998</v>
      </c>
      <c r="F1621" s="1">
        <v>822.90184186804697</v>
      </c>
    </row>
    <row r="1622" spans="1:6" x14ac:dyDescent="0.2">
      <c r="A1622" s="1" t="s">
        <v>3132</v>
      </c>
      <c r="B1622" s="1">
        <v>1.0964516396677899</v>
      </c>
      <c r="C1622" s="1">
        <v>6.7114736728628495E-20</v>
      </c>
      <c r="D1622" s="1">
        <v>1.5596432281321999E-17</v>
      </c>
      <c r="E1622" s="1">
        <v>298.74891586578599</v>
      </c>
      <c r="F1622" s="1">
        <v>630.34707274179095</v>
      </c>
    </row>
    <row r="1623" spans="1:6" x14ac:dyDescent="0.2">
      <c r="A1623" s="1" t="s">
        <v>3133</v>
      </c>
      <c r="B1623" s="1">
        <v>1.0974827719220399</v>
      </c>
      <c r="C1623" s="1">
        <v>1.23976931550729E-4</v>
      </c>
      <c r="D1623" s="1">
        <v>7.0379137528609804E-4</v>
      </c>
      <c r="E1623" s="1">
        <v>307.55685199992899</v>
      </c>
      <c r="F1623" s="1">
        <v>704.68428694644194</v>
      </c>
    </row>
    <row r="1624" spans="1:6" x14ac:dyDescent="0.2">
      <c r="A1624" s="1" t="s">
        <v>3134</v>
      </c>
      <c r="B1624" s="1">
        <v>1.0980659522043099</v>
      </c>
      <c r="C1624" s="1">
        <v>3.4200864846770101E-4</v>
      </c>
      <c r="D1624" s="1">
        <v>1.69656506899988E-3</v>
      </c>
      <c r="E1624" s="1">
        <v>60.615478111662497</v>
      </c>
      <c r="F1624" s="1">
        <v>119.77313436575101</v>
      </c>
    </row>
    <row r="1625" spans="1:6" x14ac:dyDescent="0.2">
      <c r="A1625" s="1" t="s">
        <v>3135</v>
      </c>
      <c r="B1625" s="1">
        <v>1.09875351399915</v>
      </c>
      <c r="C1625" s="1">
        <v>4.1896894269369202E-4</v>
      </c>
      <c r="D1625" s="1">
        <v>2.0149193566638001E-3</v>
      </c>
      <c r="E1625" s="1">
        <v>60.961477543144198</v>
      </c>
      <c r="F1625" s="1">
        <v>141.58293060574201</v>
      </c>
    </row>
    <row r="1626" spans="1:6" x14ac:dyDescent="0.2">
      <c r="A1626" s="1" t="s">
        <v>3136</v>
      </c>
      <c r="B1626" s="1">
        <v>1.09894999304667</v>
      </c>
      <c r="C1626" s="1">
        <v>1.3091778656768801E-10</v>
      </c>
      <c r="D1626" s="1">
        <v>3.7968252789214699E-9</v>
      </c>
      <c r="E1626" s="1">
        <v>521.08894860739997</v>
      </c>
      <c r="F1626" s="1">
        <v>1112.41429360028</v>
      </c>
    </row>
    <row r="1627" spans="1:6" x14ac:dyDescent="0.2">
      <c r="A1627" s="1" t="s">
        <v>3137</v>
      </c>
      <c r="B1627" s="1">
        <v>1.0998417478197999</v>
      </c>
      <c r="C1627" s="1">
        <v>3.7335795020663402E-3</v>
      </c>
      <c r="D1627" s="1">
        <v>1.28488441341285E-2</v>
      </c>
      <c r="E1627" s="1">
        <v>105.530749913492</v>
      </c>
      <c r="F1627" s="1">
        <v>225.73116204606299</v>
      </c>
    </row>
    <row r="1628" spans="1:6" x14ac:dyDescent="0.2">
      <c r="A1628" s="1" t="s">
        <v>3138</v>
      </c>
      <c r="B1628" s="1">
        <v>1.1003729126700901</v>
      </c>
      <c r="C1628" s="1">
        <v>3.3300015994323998E-4</v>
      </c>
      <c r="D1628" s="1">
        <v>1.6582310162448299E-3</v>
      </c>
      <c r="E1628" s="1">
        <v>80.371877002936699</v>
      </c>
      <c r="F1628" s="1">
        <v>191.180870616801</v>
      </c>
    </row>
    <row r="1629" spans="1:6" x14ac:dyDescent="0.2">
      <c r="A1629" s="1" t="s">
        <v>3139</v>
      </c>
      <c r="B1629" s="1">
        <v>1.10038131264766</v>
      </c>
      <c r="C1629" s="1">
        <v>1.6709700065412001E-7</v>
      </c>
      <c r="D1629" s="1">
        <v>2.1868593746256901E-6</v>
      </c>
      <c r="E1629" s="1">
        <v>73.551988660086593</v>
      </c>
      <c r="F1629" s="1">
        <v>169.396281093684</v>
      </c>
    </row>
    <row r="1630" spans="1:6" x14ac:dyDescent="0.2">
      <c r="A1630" s="1" t="s">
        <v>3140</v>
      </c>
      <c r="B1630" s="1">
        <v>1.1014613117291701</v>
      </c>
      <c r="C1630" s="1">
        <v>2.48872908537564E-3</v>
      </c>
      <c r="D1630" s="1">
        <v>9.1709031366518107E-3</v>
      </c>
      <c r="E1630" s="1">
        <v>35.562302297020601</v>
      </c>
      <c r="F1630" s="1">
        <v>76.170277889016106</v>
      </c>
    </row>
    <row r="1631" spans="1:6" x14ac:dyDescent="0.2">
      <c r="A1631" s="1" t="s">
        <v>3141</v>
      </c>
      <c r="B1631" s="1">
        <v>1.10223724873152</v>
      </c>
      <c r="C1631" s="1">
        <v>5.2185286659580097E-6</v>
      </c>
      <c r="D1631" s="1">
        <v>4.56740949295774E-5</v>
      </c>
      <c r="E1631" s="1">
        <v>220.76598832198201</v>
      </c>
      <c r="F1631" s="1">
        <v>460.21545226269802</v>
      </c>
    </row>
    <row r="1632" spans="1:6" x14ac:dyDescent="0.2">
      <c r="A1632" s="1" t="s">
        <v>3142</v>
      </c>
      <c r="B1632" s="1">
        <v>1.1029431246236101</v>
      </c>
      <c r="C1632" s="1">
        <v>3.0579325116729403E-5</v>
      </c>
      <c r="D1632" s="1">
        <v>2.1244953892902901E-4</v>
      </c>
      <c r="E1632" s="1">
        <v>303.96550458413901</v>
      </c>
      <c r="F1632" s="1">
        <v>631.23140000916601</v>
      </c>
    </row>
    <row r="1633" spans="1:6" x14ac:dyDescent="0.2">
      <c r="A1633" s="1" t="s">
        <v>3143</v>
      </c>
      <c r="B1633" s="1">
        <v>1.1032475215181501</v>
      </c>
      <c r="C1633" s="1">
        <v>1.3648124925505799E-6</v>
      </c>
      <c r="D1633" s="1">
        <v>1.4064008663997601E-5</v>
      </c>
      <c r="E1633" s="1">
        <v>294.523510590218</v>
      </c>
      <c r="F1633" s="1">
        <v>615.84363987184804</v>
      </c>
    </row>
    <row r="1634" spans="1:6" x14ac:dyDescent="0.2">
      <c r="A1634" s="1" t="s">
        <v>3144</v>
      </c>
      <c r="B1634" s="1">
        <v>1.1046119476371901</v>
      </c>
      <c r="C1634" s="1">
        <v>5.4135691650235602E-8</v>
      </c>
      <c r="D1634" s="1">
        <v>8.0037809694304302E-7</v>
      </c>
      <c r="E1634" s="1">
        <v>312.078343855132</v>
      </c>
      <c r="F1634" s="1">
        <v>643.87460978582897</v>
      </c>
    </row>
    <row r="1635" spans="1:6" x14ac:dyDescent="0.2">
      <c r="A1635" s="1" t="s">
        <v>3145</v>
      </c>
      <c r="B1635" s="1">
        <v>1.1048531573015701</v>
      </c>
      <c r="C1635" s="1">
        <v>1.1891466731939899E-15</v>
      </c>
      <c r="D1635" s="1">
        <v>1.0886097271875901E-13</v>
      </c>
      <c r="E1635" s="1">
        <v>1116.6735314354801</v>
      </c>
      <c r="F1635" s="1">
        <v>2413.28279991508</v>
      </c>
    </row>
    <row r="1636" spans="1:6" x14ac:dyDescent="0.2">
      <c r="A1636" s="1" t="s">
        <v>2102</v>
      </c>
      <c r="B1636" s="1">
        <v>1.10604510426741</v>
      </c>
      <c r="C1636" s="1">
        <v>4.0630510721183202E-5</v>
      </c>
      <c r="D1636" s="1">
        <v>2.70263720121896E-4</v>
      </c>
      <c r="E1636" s="1">
        <v>44.268256898771398</v>
      </c>
      <c r="F1636" s="1">
        <v>96.237619330475198</v>
      </c>
    </row>
    <row r="1637" spans="1:6" x14ac:dyDescent="0.2">
      <c r="A1637" s="1" t="s">
        <v>3146</v>
      </c>
      <c r="B1637" s="1">
        <v>1.10605503624184</v>
      </c>
      <c r="C1637" s="1">
        <v>3.4609515334088201E-5</v>
      </c>
      <c r="D1637" s="1">
        <v>2.35750497912695E-4</v>
      </c>
      <c r="E1637" s="1">
        <v>59.373275340827703</v>
      </c>
      <c r="F1637" s="1">
        <v>133.10174932060801</v>
      </c>
    </row>
    <row r="1638" spans="1:6" x14ac:dyDescent="0.2">
      <c r="A1638" s="1" t="s">
        <v>3147</v>
      </c>
      <c r="B1638" s="1">
        <v>1.1061939881877001</v>
      </c>
      <c r="C1638" s="1">
        <v>7.4535801871859304E-8</v>
      </c>
      <c r="D1638" s="1">
        <v>1.0697038358902E-6</v>
      </c>
      <c r="E1638" s="1">
        <v>324.67977478115898</v>
      </c>
      <c r="F1638" s="1">
        <v>705.34790292374305</v>
      </c>
    </row>
    <row r="1639" spans="1:6" x14ac:dyDescent="0.2">
      <c r="A1639" s="1" t="s">
        <v>3148</v>
      </c>
      <c r="B1639" s="1">
        <v>1.10749521458325</v>
      </c>
      <c r="C1639" s="1">
        <v>3.65281640653424E-7</v>
      </c>
      <c r="D1639" s="1">
        <v>4.3445505370629603E-6</v>
      </c>
      <c r="E1639" s="1">
        <v>470.699779446837</v>
      </c>
      <c r="F1639" s="1">
        <v>1013.4667733648801</v>
      </c>
    </row>
    <row r="1640" spans="1:6" x14ac:dyDescent="0.2">
      <c r="A1640" s="1" t="s">
        <v>3149</v>
      </c>
      <c r="B1640" s="1">
        <v>1.1082224433921599</v>
      </c>
      <c r="C1640" s="1">
        <v>2.1843160879543801E-10</v>
      </c>
      <c r="D1640" s="1">
        <v>6.0263186316987997E-9</v>
      </c>
      <c r="E1640" s="1">
        <v>563.75377801333104</v>
      </c>
      <c r="F1640" s="1">
        <v>1236.68662230169</v>
      </c>
    </row>
    <row r="1641" spans="1:6" x14ac:dyDescent="0.2">
      <c r="A1641" s="1" t="s">
        <v>3150</v>
      </c>
      <c r="B1641" s="1">
        <v>1.10917595410155</v>
      </c>
      <c r="C1641" s="1">
        <v>5.3908555897697697E-9</v>
      </c>
      <c r="D1641" s="1">
        <v>1.03731049278309E-7</v>
      </c>
      <c r="E1641" s="1">
        <v>189.522463169242</v>
      </c>
      <c r="F1641" s="1">
        <v>418.13824467850299</v>
      </c>
    </row>
    <row r="1642" spans="1:6" x14ac:dyDescent="0.2">
      <c r="A1642" s="1" t="s">
        <v>3151</v>
      </c>
      <c r="B1642" s="1">
        <v>1.10932902080414</v>
      </c>
      <c r="C1642" s="1">
        <v>1.5092218023743901E-3</v>
      </c>
      <c r="D1642" s="1">
        <v>5.9796184508649104E-3</v>
      </c>
      <c r="E1642" s="1">
        <v>28.894532210551901</v>
      </c>
      <c r="F1642" s="1">
        <v>68.333184441136794</v>
      </c>
    </row>
    <row r="1643" spans="1:6" x14ac:dyDescent="0.2">
      <c r="A1643" s="1" t="s">
        <v>3152</v>
      </c>
      <c r="B1643" s="1">
        <v>1.1094100305087</v>
      </c>
      <c r="C1643" s="1">
        <v>8.6728994373355098E-4</v>
      </c>
      <c r="D1643" s="1">
        <v>3.7323118518789999E-3</v>
      </c>
      <c r="E1643" s="1">
        <v>233.20516388262001</v>
      </c>
      <c r="F1643" s="1">
        <v>488.21795644901198</v>
      </c>
    </row>
    <row r="1644" spans="1:6" x14ac:dyDescent="0.2">
      <c r="A1644" s="1" t="s">
        <v>3153</v>
      </c>
      <c r="B1644" s="1">
        <v>1.10945672636688</v>
      </c>
      <c r="C1644" s="1">
        <v>1.52008167170899E-4</v>
      </c>
      <c r="D1644" s="1">
        <v>8.3773184498014898E-4</v>
      </c>
      <c r="E1644" s="1">
        <v>25.008462791659099</v>
      </c>
      <c r="F1644" s="1">
        <v>51.0014434201737</v>
      </c>
    </row>
    <row r="1645" spans="1:6" x14ac:dyDescent="0.2">
      <c r="A1645" s="1" t="s">
        <v>3154</v>
      </c>
      <c r="B1645" s="1">
        <v>1.1100345882673901</v>
      </c>
      <c r="C1645" s="1">
        <v>1.8226411489511301E-8</v>
      </c>
      <c r="D1645" s="1">
        <v>3.0477115743439302E-7</v>
      </c>
      <c r="E1645" s="1">
        <v>264.55686202378303</v>
      </c>
      <c r="F1645" s="1">
        <v>588.63501257226301</v>
      </c>
    </row>
    <row r="1646" spans="1:6" x14ac:dyDescent="0.2">
      <c r="A1646" s="1" t="s">
        <v>3155</v>
      </c>
      <c r="B1646" s="1">
        <v>1.1101099270924799</v>
      </c>
      <c r="C1646" s="1">
        <v>2.2270228017526E-3</v>
      </c>
      <c r="D1646" s="1">
        <v>8.3558301189334706E-3</v>
      </c>
      <c r="E1646" s="1">
        <v>19.614468596258</v>
      </c>
      <c r="F1646" s="1">
        <v>37.088100290999499</v>
      </c>
    </row>
    <row r="1647" spans="1:6" x14ac:dyDescent="0.2">
      <c r="A1647" s="1" t="s">
        <v>3156</v>
      </c>
      <c r="B1647" s="1">
        <v>1.1102668515609799</v>
      </c>
      <c r="C1647" s="1">
        <v>1.35497523261794E-4</v>
      </c>
      <c r="D1647" s="1">
        <v>7.5943973612964605E-4</v>
      </c>
      <c r="E1647" s="1">
        <v>52.040023420548003</v>
      </c>
      <c r="F1647" s="1">
        <v>117.54515986187199</v>
      </c>
    </row>
    <row r="1648" spans="1:6" x14ac:dyDescent="0.2">
      <c r="A1648" s="1" t="s">
        <v>3157</v>
      </c>
      <c r="B1648" s="1">
        <v>1.1118556289050601</v>
      </c>
      <c r="C1648" s="1">
        <v>4.3686746350511402E-10</v>
      </c>
      <c r="D1648" s="1">
        <v>1.10595805076728E-8</v>
      </c>
      <c r="E1648" s="1">
        <v>115.917378089461</v>
      </c>
      <c r="F1648" s="1">
        <v>242.626190749438</v>
      </c>
    </row>
    <row r="1649" spans="1:6" x14ac:dyDescent="0.2">
      <c r="A1649" s="1" t="s">
        <v>3158</v>
      </c>
      <c r="B1649" s="1">
        <v>1.1121999994590901</v>
      </c>
      <c r="C1649" s="1">
        <v>3.1745798879596202E-3</v>
      </c>
      <c r="D1649" s="1">
        <v>1.12190358840234E-2</v>
      </c>
      <c r="E1649" s="1">
        <v>430.42909305049</v>
      </c>
      <c r="F1649" s="1">
        <v>882.54045663403997</v>
      </c>
    </row>
    <row r="1650" spans="1:6" x14ac:dyDescent="0.2">
      <c r="A1650" s="1" t="s">
        <v>3159</v>
      </c>
      <c r="B1650" s="1">
        <v>1.1125794317189399</v>
      </c>
      <c r="C1650" s="1">
        <v>8.7964798886964204E-5</v>
      </c>
      <c r="D1650" s="1">
        <v>5.2191487549103595E-4</v>
      </c>
      <c r="E1650" s="1">
        <v>36.892565054672197</v>
      </c>
      <c r="F1650" s="1">
        <v>85.099883933016798</v>
      </c>
    </row>
    <row r="1651" spans="1:6" x14ac:dyDescent="0.2">
      <c r="A1651" s="1" t="s">
        <v>3160</v>
      </c>
      <c r="B1651" s="1">
        <v>1.11261974606114</v>
      </c>
      <c r="C1651" s="1">
        <v>1.94459170715378E-3</v>
      </c>
      <c r="D1651" s="1">
        <v>7.4330808274713899E-3</v>
      </c>
      <c r="E1651" s="1">
        <v>66.870264065765994</v>
      </c>
      <c r="F1651" s="1">
        <v>148.61328691205</v>
      </c>
    </row>
    <row r="1652" spans="1:6" x14ac:dyDescent="0.2">
      <c r="A1652" s="1" t="s">
        <v>3161</v>
      </c>
      <c r="B1652" s="1">
        <v>1.112621905953</v>
      </c>
      <c r="C1652" s="1">
        <v>9.7768912930649598E-6</v>
      </c>
      <c r="D1652" s="1">
        <v>7.8137535969177894E-5</v>
      </c>
      <c r="E1652" s="1">
        <v>248.17225665840601</v>
      </c>
      <c r="F1652" s="1">
        <v>549.13970233343696</v>
      </c>
    </row>
    <row r="1653" spans="1:6" x14ac:dyDescent="0.2">
      <c r="A1653" s="1" t="s">
        <v>3162</v>
      </c>
      <c r="B1653" s="1">
        <v>1.1132598821474</v>
      </c>
      <c r="C1653" s="1">
        <v>3.0757271889836201E-8</v>
      </c>
      <c r="D1653" s="1">
        <v>4.8310772120898699E-7</v>
      </c>
      <c r="E1653" s="1">
        <v>233.03964234612801</v>
      </c>
      <c r="F1653" s="1">
        <v>493.08703809757998</v>
      </c>
    </row>
    <row r="1654" spans="1:6" x14ac:dyDescent="0.2">
      <c r="A1654" s="1" t="s">
        <v>3163</v>
      </c>
      <c r="B1654" s="1">
        <v>1.11350947625361</v>
      </c>
      <c r="C1654" s="1">
        <v>3.8749553840956902E-10</v>
      </c>
      <c r="D1654" s="1">
        <v>1.00053335173958E-8</v>
      </c>
      <c r="E1654" s="1">
        <v>563.64925680966496</v>
      </c>
      <c r="F1654" s="1">
        <v>1251.0901830462401</v>
      </c>
    </row>
    <row r="1655" spans="1:6" x14ac:dyDescent="0.2">
      <c r="A1655" s="1" t="s">
        <v>3164</v>
      </c>
      <c r="B1655" s="1">
        <v>1.11654635251099</v>
      </c>
      <c r="C1655" s="1">
        <v>6.2801368023524295E-8</v>
      </c>
      <c r="D1655" s="1">
        <v>9.1359357688154204E-7</v>
      </c>
      <c r="E1655" s="1">
        <v>371.46779944947099</v>
      </c>
      <c r="F1655" s="1">
        <v>790.34759772098505</v>
      </c>
    </row>
    <row r="1656" spans="1:6" x14ac:dyDescent="0.2">
      <c r="A1656" s="1" t="s">
        <v>3165</v>
      </c>
      <c r="B1656" s="1">
        <v>1.1166171685151201</v>
      </c>
      <c r="C1656" s="1">
        <v>3.2970911855667399E-12</v>
      </c>
      <c r="D1656" s="1">
        <v>1.3675760830568099E-10</v>
      </c>
      <c r="E1656" s="1">
        <v>501.22287928812398</v>
      </c>
      <c r="F1656" s="1">
        <v>1091.3664959339701</v>
      </c>
    </row>
    <row r="1657" spans="1:6" x14ac:dyDescent="0.2">
      <c r="A1657" s="1" t="s">
        <v>3166</v>
      </c>
      <c r="B1657" s="1">
        <v>1.11712324614669</v>
      </c>
      <c r="C1657" s="1">
        <v>4.7480293644169497E-3</v>
      </c>
      <c r="D1657" s="1">
        <v>1.5702021576249201E-2</v>
      </c>
      <c r="E1657" s="1">
        <v>102.487717407895</v>
      </c>
      <c r="F1657" s="1">
        <v>226.17714131418401</v>
      </c>
    </row>
    <row r="1658" spans="1:6" x14ac:dyDescent="0.2">
      <c r="A1658" s="1" t="s">
        <v>3167</v>
      </c>
      <c r="B1658" s="1">
        <v>1.11728244157034</v>
      </c>
      <c r="C1658" s="1">
        <v>1.33171408094343E-3</v>
      </c>
      <c r="D1658" s="1">
        <v>5.3665294422366701E-3</v>
      </c>
      <c r="E1658" s="1">
        <v>6087.8615375521304</v>
      </c>
      <c r="F1658" s="1">
        <v>13069.758375089799</v>
      </c>
    </row>
    <row r="1659" spans="1:6" x14ac:dyDescent="0.2">
      <c r="A1659" s="1" t="s">
        <v>3168</v>
      </c>
      <c r="B1659" s="1">
        <v>1.1176781077134099</v>
      </c>
      <c r="C1659" s="1">
        <v>1.1065984471023899E-3</v>
      </c>
      <c r="D1659" s="1">
        <v>4.5836845183221796E-3</v>
      </c>
      <c r="E1659" s="1">
        <v>18.437719695357998</v>
      </c>
      <c r="F1659" s="1">
        <v>38.184030403101701</v>
      </c>
    </row>
    <row r="1660" spans="1:6" x14ac:dyDescent="0.2">
      <c r="A1660" s="1" t="s">
        <v>3169</v>
      </c>
      <c r="B1660" s="1">
        <v>1.1182479178517399</v>
      </c>
      <c r="C1660" s="1">
        <v>2.6197595276366398E-3</v>
      </c>
      <c r="D1660" s="1">
        <v>9.5583255229351304E-3</v>
      </c>
      <c r="E1660" s="1">
        <v>74.437336694861798</v>
      </c>
      <c r="F1660" s="1">
        <v>171.812437270701</v>
      </c>
    </row>
    <row r="1661" spans="1:6" x14ac:dyDescent="0.2">
      <c r="A1661" s="1" t="s">
        <v>2062</v>
      </c>
      <c r="B1661" s="1">
        <v>1.12010570709976</v>
      </c>
      <c r="C1661" s="1">
        <v>1.5301203142189999E-6</v>
      </c>
      <c r="D1661" s="1">
        <v>1.55377931739684E-5</v>
      </c>
      <c r="E1661" s="1">
        <v>182.218844607243</v>
      </c>
      <c r="F1661" s="1">
        <v>415.33432972430802</v>
      </c>
    </row>
    <row r="1662" spans="1:6" x14ac:dyDescent="0.2">
      <c r="A1662" s="1" t="s">
        <v>3170</v>
      </c>
      <c r="B1662" s="1">
        <v>1.12047099938324</v>
      </c>
      <c r="C1662" s="1">
        <v>3.15138219104378E-21</v>
      </c>
      <c r="D1662" s="1">
        <v>1.1200383057815601E-18</v>
      </c>
      <c r="E1662" s="1">
        <v>20877.951894399499</v>
      </c>
      <c r="F1662" s="1">
        <v>45028.483983126702</v>
      </c>
    </row>
    <row r="1663" spans="1:6" x14ac:dyDescent="0.2">
      <c r="A1663" s="1" t="s">
        <v>3171</v>
      </c>
      <c r="B1663" s="1">
        <v>1.12059443267239</v>
      </c>
      <c r="C1663" s="1">
        <v>7.9840336401924703E-5</v>
      </c>
      <c r="D1663" s="1">
        <v>4.80473418864969E-4</v>
      </c>
      <c r="E1663" s="1">
        <v>83.311443911591397</v>
      </c>
      <c r="F1663" s="1">
        <v>181.52324808745399</v>
      </c>
    </row>
    <row r="1664" spans="1:6" x14ac:dyDescent="0.2">
      <c r="A1664" s="1" t="s">
        <v>3172</v>
      </c>
      <c r="B1664" s="1">
        <v>1.1208828861192399</v>
      </c>
      <c r="C1664" s="1">
        <v>5.2630961317490596E-10</v>
      </c>
      <c r="D1664" s="1">
        <v>1.2856991978987E-8</v>
      </c>
      <c r="E1664" s="1">
        <v>330.57536837227599</v>
      </c>
      <c r="F1664" s="1">
        <v>729.49773374985602</v>
      </c>
    </row>
    <row r="1665" spans="1:6" x14ac:dyDescent="0.2">
      <c r="A1665" s="1" t="s">
        <v>3173</v>
      </c>
      <c r="B1665" s="1">
        <v>1.1227794761788701</v>
      </c>
      <c r="C1665" s="1">
        <v>5.3815823073570802E-7</v>
      </c>
      <c r="D1665" s="1">
        <v>6.1311477626118397E-6</v>
      </c>
      <c r="E1665" s="1">
        <v>1267.4308159453001</v>
      </c>
      <c r="F1665" s="1">
        <v>2823.4032261727498</v>
      </c>
    </row>
    <row r="1666" spans="1:6" x14ac:dyDescent="0.2">
      <c r="A1666" s="1" t="s">
        <v>3174</v>
      </c>
      <c r="B1666" s="1">
        <v>1.12345553966178</v>
      </c>
      <c r="C1666" s="1">
        <v>4.4499950944093498E-4</v>
      </c>
      <c r="D1666" s="1">
        <v>2.1237654313129E-3</v>
      </c>
      <c r="E1666" s="1">
        <v>73.918305996459495</v>
      </c>
      <c r="F1666" s="1">
        <v>163.42559075618601</v>
      </c>
    </row>
    <row r="1667" spans="1:6" x14ac:dyDescent="0.2">
      <c r="A1667" s="1" t="s">
        <v>3175</v>
      </c>
      <c r="B1667" s="1">
        <v>1.1243207844090699</v>
      </c>
      <c r="C1667" s="1">
        <v>1.5649635943148499E-7</v>
      </c>
      <c r="D1667" s="1">
        <v>2.0615210836156202E-6</v>
      </c>
      <c r="E1667" s="1">
        <v>2764.25297351058</v>
      </c>
      <c r="F1667" s="1">
        <v>6029.3481482919196</v>
      </c>
    </row>
    <row r="1668" spans="1:6" x14ac:dyDescent="0.2">
      <c r="A1668" s="1" t="s">
        <v>843</v>
      </c>
      <c r="B1668" s="1">
        <v>1.1247237498071501</v>
      </c>
      <c r="C1668" s="1">
        <v>9.3209040183654193E-6</v>
      </c>
      <c r="D1668" s="1">
        <v>7.5047572928386294E-5</v>
      </c>
      <c r="E1668" s="1">
        <v>476.65995753555802</v>
      </c>
      <c r="F1668" s="1">
        <v>1051.2111457390099</v>
      </c>
    </row>
    <row r="1669" spans="1:6" x14ac:dyDescent="0.2">
      <c r="A1669" s="1" t="s">
        <v>3176</v>
      </c>
      <c r="B1669" s="1">
        <v>1.12548043526709</v>
      </c>
      <c r="C1669" s="1">
        <v>2.2686919982383899E-4</v>
      </c>
      <c r="D1669" s="1">
        <v>1.1854226336139801E-3</v>
      </c>
      <c r="E1669" s="1">
        <v>29.614526261775101</v>
      </c>
      <c r="F1669" s="1">
        <v>58.448341241700497</v>
      </c>
    </row>
    <row r="1670" spans="1:6" x14ac:dyDescent="0.2">
      <c r="A1670" s="1" t="s">
        <v>3177</v>
      </c>
      <c r="B1670" s="1">
        <v>1.1263392039366</v>
      </c>
      <c r="C1670" s="1">
        <v>1.17012736956976E-7</v>
      </c>
      <c r="D1670" s="1">
        <v>1.5911274344202199E-6</v>
      </c>
      <c r="E1670" s="1">
        <v>72.416431662538997</v>
      </c>
      <c r="F1670" s="1">
        <v>155.10819794736301</v>
      </c>
    </row>
    <row r="1671" spans="1:6" x14ac:dyDescent="0.2">
      <c r="A1671" s="1" t="s">
        <v>3178</v>
      </c>
      <c r="B1671" s="1">
        <v>1.12663877062013</v>
      </c>
      <c r="C1671" s="1">
        <v>2.1752293154995201E-5</v>
      </c>
      <c r="D1671" s="1">
        <v>1.57902309061852E-4</v>
      </c>
      <c r="E1671" s="1">
        <v>87.401332012109606</v>
      </c>
      <c r="F1671" s="1">
        <v>179.51729983396999</v>
      </c>
    </row>
    <row r="1672" spans="1:6" x14ac:dyDescent="0.2">
      <c r="A1672" s="1" t="s">
        <v>3179</v>
      </c>
      <c r="B1672" s="1">
        <v>1.1267637690882299</v>
      </c>
      <c r="C1672" s="1">
        <v>2.26549339587545E-4</v>
      </c>
      <c r="D1672" s="1">
        <v>1.1840926555259099E-3</v>
      </c>
      <c r="E1672" s="1">
        <v>124.919516447014</v>
      </c>
      <c r="F1672" s="1">
        <v>292.58374082038398</v>
      </c>
    </row>
    <row r="1673" spans="1:6" x14ac:dyDescent="0.2">
      <c r="A1673" s="1" t="s">
        <v>3180</v>
      </c>
      <c r="B1673" s="1">
        <v>1.12677175709475</v>
      </c>
      <c r="C1673" s="1">
        <v>1.37919716201085E-3</v>
      </c>
      <c r="D1673" s="1">
        <v>5.5394034475091296E-3</v>
      </c>
      <c r="E1673" s="1">
        <v>471.74789605519197</v>
      </c>
      <c r="F1673" s="1">
        <v>1039.27624851932</v>
      </c>
    </row>
    <row r="1674" spans="1:6" x14ac:dyDescent="0.2">
      <c r="A1674" s="1" t="s">
        <v>3181</v>
      </c>
      <c r="B1674" s="1">
        <v>1.12744603977407</v>
      </c>
      <c r="C1674" s="1">
        <v>6.54967995261742E-8</v>
      </c>
      <c r="D1674" s="1">
        <v>9.4975599056914602E-7</v>
      </c>
      <c r="E1674" s="1">
        <v>95.760111081462199</v>
      </c>
      <c r="F1674" s="1">
        <v>202.695633016964</v>
      </c>
    </row>
    <row r="1675" spans="1:6" x14ac:dyDescent="0.2">
      <c r="A1675" s="1" t="s">
        <v>3182</v>
      </c>
      <c r="B1675" s="1">
        <v>1.1282747903944601</v>
      </c>
      <c r="C1675" s="1">
        <v>4.1686141122895202E-7</v>
      </c>
      <c r="D1675" s="1">
        <v>4.89380177456994E-6</v>
      </c>
      <c r="E1675" s="1">
        <v>623.65509517965302</v>
      </c>
      <c r="F1675" s="1">
        <v>1340.04486017825</v>
      </c>
    </row>
    <row r="1676" spans="1:6" x14ac:dyDescent="0.2">
      <c r="A1676" s="1" t="s">
        <v>3183</v>
      </c>
      <c r="B1676" s="1">
        <v>1.1283998225056</v>
      </c>
      <c r="C1676" s="1">
        <v>4.9709758010568399E-9</v>
      </c>
      <c r="D1676" s="1">
        <v>9.6678012199524002E-8</v>
      </c>
      <c r="E1676" s="1">
        <v>525.43150922148902</v>
      </c>
      <c r="F1676" s="1">
        <v>1164.7370849742199</v>
      </c>
    </row>
    <row r="1677" spans="1:6" x14ac:dyDescent="0.2">
      <c r="A1677" s="1" t="s">
        <v>3184</v>
      </c>
      <c r="B1677" s="1">
        <v>1.1297988477198799</v>
      </c>
      <c r="C1677" s="1">
        <v>7.0769178089367697E-11</v>
      </c>
      <c r="D1677" s="1">
        <v>2.20405862894825E-9</v>
      </c>
      <c r="E1677" s="1">
        <v>1379.0136207430201</v>
      </c>
      <c r="F1677" s="1">
        <v>3041.9039953564002</v>
      </c>
    </row>
    <row r="1678" spans="1:6" x14ac:dyDescent="0.2">
      <c r="A1678" s="1" t="s">
        <v>2111</v>
      </c>
      <c r="B1678" s="1">
        <v>1.1298763338653099</v>
      </c>
      <c r="C1678" s="1">
        <v>4.6014171370065101E-5</v>
      </c>
      <c r="D1678" s="1">
        <v>2.9894368109455199E-4</v>
      </c>
      <c r="E1678" s="1">
        <v>128.338263493581</v>
      </c>
      <c r="F1678" s="1">
        <v>289.17152665666401</v>
      </c>
    </row>
    <row r="1679" spans="1:6" x14ac:dyDescent="0.2">
      <c r="A1679" s="1" t="s">
        <v>3185</v>
      </c>
      <c r="B1679" s="1">
        <v>1.1307141164666501</v>
      </c>
      <c r="C1679" s="1">
        <v>4.9284241611083999E-6</v>
      </c>
      <c r="D1679" s="1">
        <v>4.3344306814289602E-5</v>
      </c>
      <c r="E1679" s="1">
        <v>1112.0618676249801</v>
      </c>
      <c r="F1679" s="1">
        <v>2381.4791675523702</v>
      </c>
    </row>
    <row r="1680" spans="1:6" x14ac:dyDescent="0.2">
      <c r="A1680" s="1" t="s">
        <v>3186</v>
      </c>
      <c r="B1680" s="1">
        <v>1.1335139573181601</v>
      </c>
      <c r="C1680" s="1">
        <v>9.3114458970692294E-19</v>
      </c>
      <c r="D1680" s="1">
        <v>1.68779268330277E-16</v>
      </c>
      <c r="E1680" s="1">
        <v>2799.5408741885199</v>
      </c>
      <c r="F1680" s="1">
        <v>6210.3505968564496</v>
      </c>
    </row>
    <row r="1681" spans="1:6" x14ac:dyDescent="0.2">
      <c r="A1681" s="1" t="s">
        <v>3187</v>
      </c>
      <c r="B1681" s="1">
        <v>1.13375417928703</v>
      </c>
      <c r="C1681" s="1">
        <v>2.5150709891907398E-4</v>
      </c>
      <c r="D1681" s="1">
        <v>1.2973300156537101E-3</v>
      </c>
      <c r="E1681" s="1">
        <v>72.724516644497498</v>
      </c>
      <c r="F1681" s="1">
        <v>153.994701028826</v>
      </c>
    </row>
    <row r="1682" spans="1:6" x14ac:dyDescent="0.2">
      <c r="A1682" s="1" t="s">
        <v>929</v>
      </c>
      <c r="B1682" s="1">
        <v>1.13422008059057</v>
      </c>
      <c r="C1682" s="1">
        <v>1.19367595836253E-8</v>
      </c>
      <c r="D1682" s="1">
        <v>2.0744554574572599E-7</v>
      </c>
      <c r="E1682" s="1">
        <v>300.19230674880498</v>
      </c>
      <c r="F1682" s="1">
        <v>656.00418077553195</v>
      </c>
    </row>
    <row r="1683" spans="1:6" x14ac:dyDescent="0.2">
      <c r="A1683" s="1" t="s">
        <v>3188</v>
      </c>
      <c r="B1683" s="1">
        <v>1.13543141135437</v>
      </c>
      <c r="C1683" s="1">
        <v>1.9167666504502999E-19</v>
      </c>
      <c r="D1683" s="1">
        <v>3.7764469897893603E-17</v>
      </c>
      <c r="E1683" s="1">
        <v>1395.79090001239</v>
      </c>
      <c r="F1683" s="1">
        <v>3129.1344185170801</v>
      </c>
    </row>
    <row r="1684" spans="1:6" x14ac:dyDescent="0.2">
      <c r="A1684" s="1" t="s">
        <v>3189</v>
      </c>
      <c r="B1684" s="1">
        <v>1.13557243405244</v>
      </c>
      <c r="C1684" s="1">
        <v>1.70353123184705E-7</v>
      </c>
      <c r="D1684" s="1">
        <v>2.2233376543242001E-6</v>
      </c>
      <c r="E1684" s="1">
        <v>696.10197819508301</v>
      </c>
      <c r="F1684" s="1">
        <v>1506.49865319988</v>
      </c>
    </row>
    <row r="1685" spans="1:6" x14ac:dyDescent="0.2">
      <c r="A1685" s="1" t="s">
        <v>3190</v>
      </c>
      <c r="B1685" s="1">
        <v>1.1364371538192299</v>
      </c>
      <c r="C1685" s="1">
        <v>4.2081583983717398E-6</v>
      </c>
      <c r="D1685" s="1">
        <v>3.7779633050463699E-5</v>
      </c>
      <c r="E1685" s="1">
        <v>90.982410316343007</v>
      </c>
      <c r="F1685" s="1">
        <v>198.37257855024501</v>
      </c>
    </row>
    <row r="1686" spans="1:6" x14ac:dyDescent="0.2">
      <c r="A1686" s="1" t="s">
        <v>3191</v>
      </c>
      <c r="B1686" s="1">
        <v>1.13668471907395</v>
      </c>
      <c r="C1686" s="1">
        <v>7.42940691934058E-4</v>
      </c>
      <c r="D1686" s="1">
        <v>3.2692761447040801E-3</v>
      </c>
      <c r="E1686" s="1">
        <v>36.285833316052603</v>
      </c>
      <c r="F1686" s="1">
        <v>78.902786445477503</v>
      </c>
    </row>
    <row r="1687" spans="1:6" x14ac:dyDescent="0.2">
      <c r="A1687" s="1" t="s">
        <v>3192</v>
      </c>
      <c r="B1687" s="1">
        <v>1.13706877451924</v>
      </c>
      <c r="C1687" s="1">
        <v>9.3887633063529801E-6</v>
      </c>
      <c r="D1687" s="1">
        <v>7.5447459440473497E-5</v>
      </c>
      <c r="E1687" s="1">
        <v>177.5220137094</v>
      </c>
      <c r="F1687" s="1">
        <v>401.57501532220698</v>
      </c>
    </row>
    <row r="1688" spans="1:6" x14ac:dyDescent="0.2">
      <c r="A1688" s="1" t="s">
        <v>3193</v>
      </c>
      <c r="B1688" s="1">
        <v>1.1380247758957101</v>
      </c>
      <c r="C1688" s="1">
        <v>1.8910678742685E-6</v>
      </c>
      <c r="D1688" s="1">
        <v>1.87719037727223E-5</v>
      </c>
      <c r="E1688" s="1">
        <v>835.64656769822</v>
      </c>
      <c r="F1688" s="1">
        <v>1847.4739622355</v>
      </c>
    </row>
    <row r="1689" spans="1:6" x14ac:dyDescent="0.2">
      <c r="A1689" s="1" t="s">
        <v>3194</v>
      </c>
      <c r="B1689" s="1">
        <v>1.13886679566309</v>
      </c>
      <c r="C1689" s="1">
        <v>4.8267994400586299E-5</v>
      </c>
      <c r="D1689" s="1">
        <v>3.1091175071251898E-4</v>
      </c>
      <c r="E1689" s="1">
        <v>132.62606894217001</v>
      </c>
      <c r="F1689" s="1">
        <v>307.652056714222</v>
      </c>
    </row>
    <row r="1690" spans="1:6" x14ac:dyDescent="0.2">
      <c r="A1690" s="1" t="s">
        <v>3195</v>
      </c>
      <c r="B1690" s="1">
        <v>1.1389296267925999</v>
      </c>
      <c r="C1690" s="1">
        <v>2.33175096866809E-4</v>
      </c>
      <c r="D1690" s="1">
        <v>1.21556853776467E-3</v>
      </c>
      <c r="E1690" s="1">
        <v>328.66236309369299</v>
      </c>
      <c r="F1690" s="1">
        <v>719.20058378219596</v>
      </c>
    </row>
    <row r="1691" spans="1:6" x14ac:dyDescent="0.2">
      <c r="A1691" s="1" t="s">
        <v>3196</v>
      </c>
      <c r="B1691" s="1">
        <v>1.13900279244125</v>
      </c>
      <c r="C1691" s="1">
        <v>1.52889829622012E-4</v>
      </c>
      <c r="D1691" s="1">
        <v>8.4233466617890298E-4</v>
      </c>
      <c r="E1691" s="1">
        <v>84.906859705339301</v>
      </c>
      <c r="F1691" s="1">
        <v>195.178467969698</v>
      </c>
    </row>
    <row r="1692" spans="1:6" x14ac:dyDescent="0.2">
      <c r="A1692" s="1" t="s">
        <v>3197</v>
      </c>
      <c r="B1692" s="1">
        <v>1.1392651606205699</v>
      </c>
      <c r="C1692" s="1">
        <v>6.6067639805989794E-5</v>
      </c>
      <c r="D1692" s="1">
        <v>4.0829936553814201E-4</v>
      </c>
      <c r="E1692" s="1">
        <v>547.96639121475005</v>
      </c>
      <c r="F1692" s="1">
        <v>1221.30650578578</v>
      </c>
    </row>
    <row r="1693" spans="1:6" x14ac:dyDescent="0.2">
      <c r="A1693" s="1" t="s">
        <v>3198</v>
      </c>
      <c r="B1693" s="1">
        <v>1.14023210601303</v>
      </c>
      <c r="C1693" s="1">
        <v>2.4026909710791202E-3</v>
      </c>
      <c r="D1693" s="1">
        <v>8.9098151681219605E-3</v>
      </c>
      <c r="E1693" s="1">
        <v>317.22393908009798</v>
      </c>
      <c r="F1693" s="1">
        <v>709.50294651969398</v>
      </c>
    </row>
    <row r="1694" spans="1:6" x14ac:dyDescent="0.2">
      <c r="A1694" s="1" t="s">
        <v>3199</v>
      </c>
      <c r="B1694" s="1">
        <v>1.14065065576137</v>
      </c>
      <c r="C1694" s="1">
        <v>1.8968560538962301E-3</v>
      </c>
      <c r="D1694" s="1">
        <v>7.2859531326389098E-3</v>
      </c>
      <c r="E1694" s="1">
        <v>27.880888284322001</v>
      </c>
      <c r="F1694" s="1">
        <v>67.447233844634795</v>
      </c>
    </row>
    <row r="1695" spans="1:6" x14ac:dyDescent="0.2">
      <c r="A1695" s="1" t="s">
        <v>865</v>
      </c>
      <c r="B1695" s="1">
        <v>1.14116457998538</v>
      </c>
      <c r="C1695" s="1">
        <v>5.2635944859603099E-4</v>
      </c>
      <c r="D1695" s="1">
        <v>2.4457296501542302E-3</v>
      </c>
      <c r="E1695" s="1">
        <v>33.4857368202386</v>
      </c>
      <c r="F1695" s="1">
        <v>79.216046960887297</v>
      </c>
    </row>
    <row r="1696" spans="1:6" x14ac:dyDescent="0.2">
      <c r="A1696" s="1" t="s">
        <v>3200</v>
      </c>
      <c r="B1696" s="1">
        <v>1.1411786859308599</v>
      </c>
      <c r="C1696" s="1">
        <v>4.1713701721057603E-9</v>
      </c>
      <c r="D1696" s="1">
        <v>8.2996987639504903E-8</v>
      </c>
      <c r="E1696" s="1">
        <v>546.10599060275104</v>
      </c>
      <c r="F1696" s="1">
        <v>1200.64793543156</v>
      </c>
    </row>
    <row r="1697" spans="1:6" x14ac:dyDescent="0.2">
      <c r="A1697" s="1" t="s">
        <v>3201</v>
      </c>
      <c r="B1697" s="1">
        <v>1.1414822359864301</v>
      </c>
      <c r="C1697" s="1">
        <v>4.0084044172022801E-5</v>
      </c>
      <c r="D1697" s="1">
        <v>2.6737023095180202E-4</v>
      </c>
      <c r="E1697" s="1">
        <v>580.94389018045297</v>
      </c>
      <c r="F1697" s="1">
        <v>1269.72037328376</v>
      </c>
    </row>
    <row r="1698" spans="1:6" x14ac:dyDescent="0.2">
      <c r="A1698" s="1" t="s">
        <v>861</v>
      </c>
      <c r="B1698" s="1">
        <v>1.1418947889730799</v>
      </c>
      <c r="C1698" s="1">
        <v>3.0074051859305302E-4</v>
      </c>
      <c r="D1698" s="1">
        <v>1.51591285873684E-3</v>
      </c>
      <c r="E1698" s="1">
        <v>17.4600961484701</v>
      </c>
      <c r="F1698" s="1">
        <v>35.818621953348298</v>
      </c>
    </row>
    <row r="1699" spans="1:6" x14ac:dyDescent="0.2">
      <c r="A1699" s="1" t="s">
        <v>3202</v>
      </c>
      <c r="B1699" s="1">
        <v>1.1420505902856299</v>
      </c>
      <c r="C1699" s="1">
        <v>2.7413859290490701E-6</v>
      </c>
      <c r="D1699" s="1">
        <v>2.5813174727243401E-5</v>
      </c>
      <c r="E1699" s="1">
        <v>118.08877032081701</v>
      </c>
      <c r="F1699" s="1">
        <v>258.77205642889601</v>
      </c>
    </row>
    <row r="1700" spans="1:6" x14ac:dyDescent="0.2">
      <c r="A1700" s="1" t="s">
        <v>3203</v>
      </c>
      <c r="B1700" s="1">
        <v>1.1428442187475301</v>
      </c>
      <c r="C1700" s="1">
        <v>1.76593162618242E-6</v>
      </c>
      <c r="D1700" s="1">
        <v>1.7674918087345399E-5</v>
      </c>
      <c r="E1700" s="1">
        <v>1858.55430387197</v>
      </c>
      <c r="F1700" s="1">
        <v>4068.8630124276301</v>
      </c>
    </row>
    <row r="1701" spans="1:6" x14ac:dyDescent="0.2">
      <c r="A1701" s="1" t="s">
        <v>3204</v>
      </c>
      <c r="B1701" s="1">
        <v>1.1449486402384701</v>
      </c>
      <c r="C1701" s="1">
        <v>1.2276480676529001E-15</v>
      </c>
      <c r="D1701" s="1">
        <v>1.11820848614454E-13</v>
      </c>
      <c r="E1701" s="1">
        <v>490.102325660443</v>
      </c>
      <c r="F1701" s="1">
        <v>1102.7195724134799</v>
      </c>
    </row>
    <row r="1702" spans="1:6" x14ac:dyDescent="0.2">
      <c r="A1702" s="1" t="s">
        <v>3205</v>
      </c>
      <c r="B1702" s="1">
        <v>1.1449523856284101</v>
      </c>
      <c r="C1702" s="1">
        <v>3.2380049069990698E-15</v>
      </c>
      <c r="D1702" s="1">
        <v>2.6678216792847802E-13</v>
      </c>
      <c r="E1702" s="1">
        <v>12671.903651156401</v>
      </c>
      <c r="F1702" s="1">
        <v>27728.033926343302</v>
      </c>
    </row>
    <row r="1703" spans="1:6" x14ac:dyDescent="0.2">
      <c r="A1703" s="1" t="s">
        <v>3206</v>
      </c>
      <c r="B1703" s="1">
        <v>1.1451230824449801</v>
      </c>
      <c r="C1703" s="1">
        <v>4.0353032987786299E-3</v>
      </c>
      <c r="D1703" s="1">
        <v>1.3689670146670699E-2</v>
      </c>
      <c r="E1703" s="1">
        <v>18.419231147472999</v>
      </c>
      <c r="F1703" s="1">
        <v>37.054105850123399</v>
      </c>
    </row>
    <row r="1704" spans="1:6" x14ac:dyDescent="0.2">
      <c r="A1704" s="1" t="s">
        <v>3207</v>
      </c>
      <c r="B1704" s="1">
        <v>1.1453309828229501</v>
      </c>
      <c r="C1704" s="1">
        <v>4.3166414517403599E-3</v>
      </c>
      <c r="D1704" s="1">
        <v>1.45227643997549E-2</v>
      </c>
      <c r="E1704" s="1">
        <v>74.106331962755803</v>
      </c>
      <c r="F1704" s="1">
        <v>158.75186381719999</v>
      </c>
    </row>
    <row r="1705" spans="1:6" x14ac:dyDescent="0.2">
      <c r="A1705" s="1" t="s">
        <v>3208</v>
      </c>
      <c r="B1705" s="1">
        <v>1.14534509715878</v>
      </c>
      <c r="C1705" s="1">
        <v>7.45899361803769E-5</v>
      </c>
      <c r="D1705" s="1">
        <v>4.5242686758837801E-4</v>
      </c>
      <c r="E1705" s="1">
        <v>642.10273310096204</v>
      </c>
      <c r="F1705" s="1">
        <v>1413.12382804037</v>
      </c>
    </row>
    <row r="1706" spans="1:6" x14ac:dyDescent="0.2">
      <c r="A1706" s="1" t="s">
        <v>3209</v>
      </c>
      <c r="B1706" s="1">
        <v>1.14569603520005</v>
      </c>
      <c r="C1706" s="1">
        <v>1.5501180607817099E-4</v>
      </c>
      <c r="D1706" s="1">
        <v>8.5221231330692205E-4</v>
      </c>
      <c r="E1706" s="1">
        <v>284.70659999148802</v>
      </c>
      <c r="F1706" s="1">
        <v>627.18467825813298</v>
      </c>
    </row>
    <row r="1707" spans="1:6" x14ac:dyDescent="0.2">
      <c r="A1707" s="1" t="s">
        <v>3210</v>
      </c>
      <c r="B1707" s="1">
        <v>1.14690335892525</v>
      </c>
      <c r="C1707" s="1">
        <v>1.0029085843379301E-12</v>
      </c>
      <c r="D1707" s="1">
        <v>4.7581664867960303E-11</v>
      </c>
      <c r="E1707" s="1">
        <v>729.22623279425397</v>
      </c>
      <c r="F1707" s="1">
        <v>1574.169540335</v>
      </c>
    </row>
    <row r="1708" spans="1:6" x14ac:dyDescent="0.2">
      <c r="A1708" s="1" t="s">
        <v>3211</v>
      </c>
      <c r="B1708" s="1">
        <v>1.1495489285828</v>
      </c>
      <c r="C1708" s="1">
        <v>6.8984006019441593E-5</v>
      </c>
      <c r="D1708" s="1">
        <v>4.2357862232669297E-4</v>
      </c>
      <c r="E1708" s="1">
        <v>614.71378576359496</v>
      </c>
      <c r="F1708" s="1">
        <v>1376.9441324228301</v>
      </c>
    </row>
    <row r="1709" spans="1:6" x14ac:dyDescent="0.2">
      <c r="A1709" s="1" t="s">
        <v>3212</v>
      </c>
      <c r="B1709" s="1">
        <v>1.1498102757052999</v>
      </c>
      <c r="C1709" s="1">
        <v>4.7690559992556502E-5</v>
      </c>
      <c r="D1709" s="1">
        <v>3.0784867892631003E-4</v>
      </c>
      <c r="E1709" s="1">
        <v>845.54646921106098</v>
      </c>
      <c r="F1709" s="1">
        <v>1910.24325538826</v>
      </c>
    </row>
    <row r="1710" spans="1:6" x14ac:dyDescent="0.2">
      <c r="A1710" s="1" t="s">
        <v>3213</v>
      </c>
      <c r="B1710" s="1">
        <v>1.1503492697128599</v>
      </c>
      <c r="C1710" s="1">
        <v>2.8491950006176399E-5</v>
      </c>
      <c r="D1710" s="1">
        <v>1.9978533300269E-4</v>
      </c>
      <c r="E1710" s="1">
        <v>5872.2983734646205</v>
      </c>
      <c r="F1710" s="1">
        <v>13038.108081407399</v>
      </c>
    </row>
    <row r="1711" spans="1:6" x14ac:dyDescent="0.2">
      <c r="A1711" s="1" t="s">
        <v>3214</v>
      </c>
      <c r="B1711" s="1">
        <v>1.15113427129714</v>
      </c>
      <c r="C1711" s="1">
        <v>1.2716602442873601E-5</v>
      </c>
      <c r="D1711" s="1">
        <v>9.85047589228745E-5</v>
      </c>
      <c r="E1711" s="1">
        <v>200.646592018202</v>
      </c>
      <c r="F1711" s="1">
        <v>442.84939114891199</v>
      </c>
    </row>
    <row r="1712" spans="1:6" x14ac:dyDescent="0.2">
      <c r="A1712" s="1" t="s">
        <v>3215</v>
      </c>
      <c r="B1712" s="1">
        <v>1.1530957752739399</v>
      </c>
      <c r="C1712" s="1">
        <v>2.6505862141548803E-10</v>
      </c>
      <c r="D1712" s="1">
        <v>7.1177075137439002E-9</v>
      </c>
      <c r="E1712" s="1">
        <v>1210.9524522491799</v>
      </c>
      <c r="F1712" s="1">
        <v>2712.4653754329102</v>
      </c>
    </row>
    <row r="1713" spans="1:6" x14ac:dyDescent="0.2">
      <c r="A1713" s="1" t="s">
        <v>3216</v>
      </c>
      <c r="B1713" s="1">
        <v>1.15340887678208</v>
      </c>
      <c r="C1713" s="1">
        <v>2.7658363006710001E-14</v>
      </c>
      <c r="D1713" s="1">
        <v>1.9062185850175901E-12</v>
      </c>
      <c r="E1713" s="1">
        <v>1033.42875664504</v>
      </c>
      <c r="F1713" s="1">
        <v>2325.9115129400202</v>
      </c>
    </row>
    <row r="1714" spans="1:6" x14ac:dyDescent="0.2">
      <c r="A1714" s="1" t="s">
        <v>3217</v>
      </c>
      <c r="B1714" s="1">
        <v>1.1534154075036001</v>
      </c>
      <c r="C1714" s="1">
        <v>1.36801004675385E-5</v>
      </c>
      <c r="D1714" s="1">
        <v>1.04759400538489E-4</v>
      </c>
      <c r="E1714" s="1">
        <v>61.713830913530899</v>
      </c>
      <c r="F1714" s="1">
        <v>128.21479249679999</v>
      </c>
    </row>
    <row r="1715" spans="1:6" x14ac:dyDescent="0.2">
      <c r="A1715" s="1" t="s">
        <v>3218</v>
      </c>
      <c r="B1715" s="1">
        <v>1.1535288824404299</v>
      </c>
      <c r="C1715" s="1">
        <v>3.04540289571255E-16</v>
      </c>
      <c r="D1715" s="1">
        <v>3.1724697061888299E-14</v>
      </c>
      <c r="E1715" s="1">
        <v>10233.457303847599</v>
      </c>
      <c r="F1715" s="1">
        <v>22499.064164399799</v>
      </c>
    </row>
    <row r="1716" spans="1:6" x14ac:dyDescent="0.2">
      <c r="A1716" s="1" t="s">
        <v>3219</v>
      </c>
      <c r="B1716" s="1">
        <v>1.1535705966951699</v>
      </c>
      <c r="C1716" s="1">
        <v>1.9412334304226001E-7</v>
      </c>
      <c r="D1716" s="1">
        <v>2.4884580735388898E-6</v>
      </c>
      <c r="E1716" s="1">
        <v>207.784557467844</v>
      </c>
      <c r="F1716" s="1">
        <v>474.99050265516502</v>
      </c>
    </row>
    <row r="1717" spans="1:6" x14ac:dyDescent="0.2">
      <c r="A1717" s="1" t="s">
        <v>3220</v>
      </c>
      <c r="B1717" s="1">
        <v>1.1536350924219401</v>
      </c>
      <c r="C1717" s="1">
        <v>3.27679585065463E-3</v>
      </c>
      <c r="D1717" s="1">
        <v>1.1492879564428401E-2</v>
      </c>
      <c r="E1717" s="1">
        <v>21.275039733883201</v>
      </c>
      <c r="F1717" s="1">
        <v>53.891231072930701</v>
      </c>
    </row>
    <row r="1718" spans="1:6" x14ac:dyDescent="0.2">
      <c r="A1718" s="1" t="s">
        <v>3221</v>
      </c>
      <c r="B1718" s="1">
        <v>1.15425660104163</v>
      </c>
      <c r="C1718" s="1">
        <v>1.1116570538488E-3</v>
      </c>
      <c r="D1718" s="1">
        <v>4.6004328214756599E-3</v>
      </c>
      <c r="E1718" s="1">
        <v>24.9286251761751</v>
      </c>
      <c r="F1718" s="1">
        <v>73.343267415177195</v>
      </c>
    </row>
    <row r="1719" spans="1:6" x14ac:dyDescent="0.2">
      <c r="A1719" s="1" t="s">
        <v>3222</v>
      </c>
      <c r="B1719" s="1">
        <v>1.15435282347451</v>
      </c>
      <c r="C1719" s="1">
        <v>9.4640246542557495E-12</v>
      </c>
      <c r="D1719" s="1">
        <v>3.5224827696722701E-10</v>
      </c>
      <c r="E1719" s="1">
        <v>519.12602957625404</v>
      </c>
      <c r="F1719" s="1">
        <v>1180.7759400581101</v>
      </c>
    </row>
    <row r="1720" spans="1:6" x14ac:dyDescent="0.2">
      <c r="A1720" s="1" t="s">
        <v>3223</v>
      </c>
      <c r="B1720" s="1">
        <v>1.15474337308369</v>
      </c>
      <c r="C1720" s="1">
        <v>3.04693998654801E-6</v>
      </c>
      <c r="D1720" s="1">
        <v>2.8395287504457201E-5</v>
      </c>
      <c r="E1720" s="1">
        <v>352.40912833967298</v>
      </c>
      <c r="F1720" s="1">
        <v>804.35835513227505</v>
      </c>
    </row>
    <row r="1721" spans="1:6" x14ac:dyDescent="0.2">
      <c r="A1721" s="1" t="s">
        <v>3224</v>
      </c>
      <c r="B1721" s="1">
        <v>1.1549965099747801</v>
      </c>
      <c r="C1721" s="1">
        <v>5.2128245449869604E-10</v>
      </c>
      <c r="D1721" s="1">
        <v>1.27686023922208E-8</v>
      </c>
      <c r="E1721" s="1">
        <v>997.18852857953596</v>
      </c>
      <c r="F1721" s="1">
        <v>2279.37104208957</v>
      </c>
    </row>
    <row r="1722" spans="1:6" x14ac:dyDescent="0.2">
      <c r="A1722" s="1" t="s">
        <v>3225</v>
      </c>
      <c r="B1722" s="1">
        <v>1.1558363993624801</v>
      </c>
      <c r="C1722" s="1">
        <v>6.3084866461708905E-4</v>
      </c>
      <c r="D1722" s="1">
        <v>2.8508508837819398E-3</v>
      </c>
      <c r="E1722" s="1">
        <v>62.2350755016706</v>
      </c>
      <c r="F1722" s="1">
        <v>133.87970372413801</v>
      </c>
    </row>
    <row r="1723" spans="1:6" x14ac:dyDescent="0.2">
      <c r="A1723" s="1" t="s">
        <v>3226</v>
      </c>
      <c r="B1723" s="1">
        <v>1.15755501855562</v>
      </c>
      <c r="C1723" s="1">
        <v>3.9674460448004101E-13</v>
      </c>
      <c r="D1723" s="1">
        <v>2.0803092396904299E-11</v>
      </c>
      <c r="E1723" s="1">
        <v>474.73875917367599</v>
      </c>
      <c r="F1723" s="1">
        <v>1052.46095842554</v>
      </c>
    </row>
    <row r="1724" spans="1:6" x14ac:dyDescent="0.2">
      <c r="A1724" s="1" t="s">
        <v>3227</v>
      </c>
      <c r="B1724" s="1">
        <v>1.1584403675334001</v>
      </c>
      <c r="C1724" s="1">
        <v>1.9513257383802201E-3</v>
      </c>
      <c r="D1724" s="1">
        <v>7.4556767145615398E-3</v>
      </c>
      <c r="E1724" s="1">
        <v>67.572302307743698</v>
      </c>
      <c r="F1724" s="1">
        <v>148.683386991031</v>
      </c>
    </row>
    <row r="1725" spans="1:6" x14ac:dyDescent="0.2">
      <c r="A1725" s="1" t="s">
        <v>3228</v>
      </c>
      <c r="B1725" s="1">
        <v>1.15871377406803</v>
      </c>
      <c r="C1725" s="1">
        <v>1.63867436176754E-4</v>
      </c>
      <c r="D1725" s="1">
        <v>8.95466128471463E-4</v>
      </c>
      <c r="E1725" s="1">
        <v>34.7301736781587</v>
      </c>
      <c r="F1725" s="1">
        <v>76.658225801968698</v>
      </c>
    </row>
    <row r="1726" spans="1:6" x14ac:dyDescent="0.2">
      <c r="A1726" s="1" t="s">
        <v>3229</v>
      </c>
      <c r="B1726" s="1">
        <v>1.1589507306031299</v>
      </c>
      <c r="C1726" s="1">
        <v>3.8252977392107897E-8</v>
      </c>
      <c r="D1726" s="1">
        <v>5.8413940034485796E-7</v>
      </c>
      <c r="E1726" s="1">
        <v>1136.62634687115</v>
      </c>
      <c r="F1726" s="1">
        <v>2584.64094570923</v>
      </c>
    </row>
    <row r="1727" spans="1:6" x14ac:dyDescent="0.2">
      <c r="A1727" s="1" t="s">
        <v>3230</v>
      </c>
      <c r="B1727" s="1">
        <v>1.1599386679269901</v>
      </c>
      <c r="C1727" s="1">
        <v>1.87308380943505E-7</v>
      </c>
      <c r="D1727" s="1">
        <v>2.41605943979631E-6</v>
      </c>
      <c r="E1727" s="1">
        <v>163.910505058182</v>
      </c>
      <c r="F1727" s="1">
        <v>385.69557274558099</v>
      </c>
    </row>
    <row r="1728" spans="1:6" x14ac:dyDescent="0.2">
      <c r="A1728" s="1" t="s">
        <v>3231</v>
      </c>
      <c r="B1728" s="1">
        <v>1.1603674115915701</v>
      </c>
      <c r="C1728" s="1">
        <v>1.2918996451278701E-4</v>
      </c>
      <c r="D1728" s="1">
        <v>7.2950071550117502E-4</v>
      </c>
      <c r="E1728" s="1">
        <v>5439.4816222662803</v>
      </c>
      <c r="F1728" s="1">
        <v>12227.543659020899</v>
      </c>
    </row>
    <row r="1729" spans="1:6" x14ac:dyDescent="0.2">
      <c r="A1729" s="1" t="s">
        <v>3232</v>
      </c>
      <c r="B1729" s="1">
        <v>1.1604877947518599</v>
      </c>
      <c r="C1729" s="1">
        <v>3.2569169484493501E-9</v>
      </c>
      <c r="D1729" s="1">
        <v>6.6464952655280005E-8</v>
      </c>
      <c r="E1729" s="1">
        <v>768.23331438261198</v>
      </c>
      <c r="F1729" s="1">
        <v>1720.17066505656</v>
      </c>
    </row>
    <row r="1730" spans="1:6" x14ac:dyDescent="0.2">
      <c r="A1730" s="1" t="s">
        <v>2018</v>
      </c>
      <c r="B1730" s="1">
        <v>1.1608376330527801</v>
      </c>
      <c r="C1730" s="1">
        <v>1.18932871601666E-4</v>
      </c>
      <c r="D1730" s="1">
        <v>6.7941293118556605E-4</v>
      </c>
      <c r="E1730" s="1">
        <v>106.170829060426</v>
      </c>
      <c r="F1730" s="1">
        <v>247.125063144123</v>
      </c>
    </row>
    <row r="1731" spans="1:6" x14ac:dyDescent="0.2">
      <c r="A1731" s="1" t="s">
        <v>3233</v>
      </c>
      <c r="B1731" s="1">
        <v>1.1612567581908499</v>
      </c>
      <c r="C1731" s="1">
        <v>6.5890146779084202E-4</v>
      </c>
      <c r="D1731" s="1">
        <v>2.9525953041228199E-3</v>
      </c>
      <c r="E1731" s="1">
        <v>27.720319421648298</v>
      </c>
      <c r="F1731" s="1">
        <v>65.140054527395705</v>
      </c>
    </row>
    <row r="1732" spans="1:6" x14ac:dyDescent="0.2">
      <c r="A1732" s="1" t="s">
        <v>3234</v>
      </c>
      <c r="B1732" s="1">
        <v>1.1615468928517101</v>
      </c>
      <c r="C1732" s="1">
        <v>6.0927127812137603E-20</v>
      </c>
      <c r="D1732" s="1">
        <v>1.4531119983194801E-17</v>
      </c>
      <c r="E1732" s="1">
        <v>798.37717321797697</v>
      </c>
      <c r="F1732" s="1">
        <v>1794.9099717587401</v>
      </c>
    </row>
    <row r="1733" spans="1:6" x14ac:dyDescent="0.2">
      <c r="A1733" s="1" t="s">
        <v>3235</v>
      </c>
      <c r="B1733" s="1">
        <v>1.16161893139593</v>
      </c>
      <c r="C1733" s="1">
        <v>1.1204044568455899E-12</v>
      </c>
      <c r="D1733" s="1">
        <v>5.2502478045294402E-11</v>
      </c>
      <c r="E1733" s="1">
        <v>243.50808649427501</v>
      </c>
      <c r="F1733" s="1">
        <v>551.71688448564396</v>
      </c>
    </row>
    <row r="1734" spans="1:6" x14ac:dyDescent="0.2">
      <c r="A1734" s="1" t="s">
        <v>3236</v>
      </c>
      <c r="B1734" s="1">
        <v>1.16185606274237</v>
      </c>
      <c r="C1734" s="1">
        <v>2.1449555716546901E-6</v>
      </c>
      <c r="D1734" s="1">
        <v>2.08839214021538E-5</v>
      </c>
      <c r="E1734" s="1">
        <v>68.0000530899366</v>
      </c>
      <c r="F1734" s="1">
        <v>151.69305042479701</v>
      </c>
    </row>
    <row r="1735" spans="1:6" x14ac:dyDescent="0.2">
      <c r="A1735" s="9" t="s">
        <v>3237</v>
      </c>
      <c r="B1735" s="1">
        <v>1.1621483195311899</v>
      </c>
      <c r="C1735" s="1">
        <v>1.09489805578145E-10</v>
      </c>
      <c r="D1735" s="1">
        <v>3.2428304181527199E-9</v>
      </c>
      <c r="E1735" s="1">
        <v>3250.5024452900798</v>
      </c>
      <c r="F1735" s="1">
        <v>7264.2241696277797</v>
      </c>
    </row>
    <row r="1736" spans="1:6" x14ac:dyDescent="0.2">
      <c r="A1736" s="1" t="s">
        <v>3238</v>
      </c>
      <c r="B1736" s="1">
        <v>1.1622305710077601</v>
      </c>
      <c r="C1736" s="1">
        <v>2.7941018625619501E-10</v>
      </c>
      <c r="D1736" s="1">
        <v>7.4479250530585202E-9</v>
      </c>
      <c r="E1736" s="1">
        <v>795.77842162924901</v>
      </c>
      <c r="F1736" s="1">
        <v>1765.1347528593799</v>
      </c>
    </row>
    <row r="1737" spans="1:6" x14ac:dyDescent="0.2">
      <c r="A1737" s="1" t="s">
        <v>3239</v>
      </c>
      <c r="B1737" s="1">
        <v>1.1626662389103499</v>
      </c>
      <c r="C1737" s="1">
        <v>8.6112340056927197E-7</v>
      </c>
      <c r="D1737" s="1">
        <v>9.3802420424991805E-6</v>
      </c>
      <c r="E1737" s="1">
        <v>425.68680017414198</v>
      </c>
      <c r="F1737" s="1">
        <v>949.00706217646598</v>
      </c>
    </row>
    <row r="1738" spans="1:6" x14ac:dyDescent="0.2">
      <c r="A1738" s="1" t="s">
        <v>3240</v>
      </c>
      <c r="B1738" s="1">
        <v>1.16441566622304</v>
      </c>
      <c r="C1738" s="1">
        <v>9.9444524242867597E-23</v>
      </c>
      <c r="D1738" s="1">
        <v>5.3015630777241701E-20</v>
      </c>
      <c r="E1738" s="1">
        <v>12629.84222855</v>
      </c>
      <c r="F1738" s="1">
        <v>28156.299581818999</v>
      </c>
    </row>
    <row r="1739" spans="1:6" x14ac:dyDescent="0.2">
      <c r="A1739" s="1" t="s">
        <v>3241</v>
      </c>
      <c r="B1739" s="1">
        <v>1.1648736703568701</v>
      </c>
      <c r="C1739" s="1">
        <v>8.0474052748966196E-7</v>
      </c>
      <c r="D1739" s="1">
        <v>8.8243961290245703E-6</v>
      </c>
      <c r="E1739" s="1">
        <v>82.757973155797501</v>
      </c>
      <c r="F1739" s="1">
        <v>187.03673458365299</v>
      </c>
    </row>
    <row r="1740" spans="1:6" x14ac:dyDescent="0.2">
      <c r="A1740" s="1" t="s">
        <v>3242</v>
      </c>
      <c r="B1740" s="1">
        <v>1.16510969158231</v>
      </c>
      <c r="C1740" s="1">
        <v>5.8792623056277198E-8</v>
      </c>
      <c r="D1740" s="1">
        <v>8.6149966492973405E-7</v>
      </c>
      <c r="E1740" s="1">
        <v>281.51239837876102</v>
      </c>
      <c r="F1740" s="1">
        <v>644.07499669894901</v>
      </c>
    </row>
    <row r="1741" spans="1:6" x14ac:dyDescent="0.2">
      <c r="A1741" s="1" t="s">
        <v>3243</v>
      </c>
      <c r="B1741" s="1">
        <v>1.1653822677537</v>
      </c>
      <c r="C1741" s="1">
        <v>6.72158191871029E-4</v>
      </c>
      <c r="D1741" s="1">
        <v>2.9971806607267601E-3</v>
      </c>
      <c r="E1741" s="1">
        <v>34.462086703990998</v>
      </c>
      <c r="F1741" s="1">
        <v>68.008866499307601</v>
      </c>
    </row>
    <row r="1742" spans="1:6" x14ac:dyDescent="0.2">
      <c r="A1742" s="1" t="s">
        <v>2091</v>
      </c>
      <c r="B1742" s="1">
        <v>1.1654951166377601</v>
      </c>
      <c r="C1742" s="1">
        <v>7.7559977380315802E-4</v>
      </c>
      <c r="D1742" s="1">
        <v>3.3843335339326102E-3</v>
      </c>
      <c r="E1742" s="1">
        <v>225.563107156359</v>
      </c>
      <c r="F1742" s="1">
        <v>515.48383221430504</v>
      </c>
    </row>
    <row r="1743" spans="1:6" x14ac:dyDescent="0.2">
      <c r="A1743" s="1" t="s">
        <v>3244</v>
      </c>
      <c r="B1743" s="1">
        <v>1.16561961640183</v>
      </c>
      <c r="C1743" s="1">
        <v>5.3376641102753999E-5</v>
      </c>
      <c r="D1743" s="1">
        <v>3.3995256381887502E-4</v>
      </c>
      <c r="E1743" s="1">
        <v>138.243308988487</v>
      </c>
      <c r="F1743" s="1">
        <v>319.217725346836</v>
      </c>
    </row>
    <row r="1744" spans="1:6" x14ac:dyDescent="0.2">
      <c r="A1744" s="1" t="s">
        <v>3245</v>
      </c>
      <c r="B1744" s="1">
        <v>1.16571009220268</v>
      </c>
      <c r="C1744" s="1">
        <v>1.36702017297864E-9</v>
      </c>
      <c r="D1744" s="1">
        <v>3.0515526669225301E-8</v>
      </c>
      <c r="E1744" s="1">
        <v>502.21730395007199</v>
      </c>
      <c r="F1744" s="1">
        <v>1149.1175474788399</v>
      </c>
    </row>
    <row r="1745" spans="1:6" x14ac:dyDescent="0.2">
      <c r="A1745" s="1" t="s">
        <v>3246</v>
      </c>
      <c r="B1745" s="1">
        <v>1.16574161461908</v>
      </c>
      <c r="C1745" s="1">
        <v>3.20577414043782E-6</v>
      </c>
      <c r="D1745" s="1">
        <v>2.96755090110545E-5</v>
      </c>
      <c r="E1745" s="1">
        <v>5328.6974353366004</v>
      </c>
      <c r="F1745" s="1">
        <v>12005.3827422214</v>
      </c>
    </row>
    <row r="1746" spans="1:6" x14ac:dyDescent="0.2">
      <c r="A1746" s="1" t="s">
        <v>3247</v>
      </c>
      <c r="B1746" s="1">
        <v>1.1663127417441601</v>
      </c>
      <c r="C1746" s="1">
        <v>1.84129053579367E-10</v>
      </c>
      <c r="D1746" s="1">
        <v>5.1824894800925703E-9</v>
      </c>
      <c r="E1746" s="1">
        <v>439.66316575448502</v>
      </c>
      <c r="F1746" s="1">
        <v>1003.80442328984</v>
      </c>
    </row>
    <row r="1747" spans="1:6" x14ac:dyDescent="0.2">
      <c r="A1747" s="1" t="s">
        <v>3248</v>
      </c>
      <c r="B1747" s="1">
        <v>1.1668472669430701</v>
      </c>
      <c r="C1747" s="1">
        <v>1.5857404800052901E-19</v>
      </c>
      <c r="D1747" s="1">
        <v>3.1936813267306602E-17</v>
      </c>
      <c r="E1747" s="1">
        <v>951.78652864455398</v>
      </c>
      <c r="F1747" s="1">
        <v>2193.3429305464201</v>
      </c>
    </row>
    <row r="1748" spans="1:6" x14ac:dyDescent="0.2">
      <c r="A1748" s="1" t="s">
        <v>3249</v>
      </c>
      <c r="B1748" s="1">
        <v>1.1678062387653101</v>
      </c>
      <c r="C1748" s="1">
        <v>2.4263625209753202E-8</v>
      </c>
      <c r="D1748" s="1">
        <v>3.9163176362599002E-7</v>
      </c>
      <c r="E1748" s="1">
        <v>2755.0143319867202</v>
      </c>
      <c r="F1748" s="1">
        <v>6229.2995528371503</v>
      </c>
    </row>
    <row r="1749" spans="1:6" x14ac:dyDescent="0.2">
      <c r="A1749" s="1" t="s">
        <v>3250</v>
      </c>
      <c r="B1749" s="1">
        <v>1.1681454333569801</v>
      </c>
      <c r="C1749" s="1">
        <v>1.17376447588804E-6</v>
      </c>
      <c r="D1749" s="1">
        <v>1.2348029535662599E-5</v>
      </c>
      <c r="E1749" s="1">
        <v>795.85354424717798</v>
      </c>
      <c r="F1749" s="1">
        <v>1772.60781707047</v>
      </c>
    </row>
    <row r="1750" spans="1:6" x14ac:dyDescent="0.2">
      <c r="A1750" s="1" t="s">
        <v>3251</v>
      </c>
      <c r="B1750" s="1">
        <v>1.1681945137558001</v>
      </c>
      <c r="C1750" s="1">
        <v>1.5120062308344499E-7</v>
      </c>
      <c r="D1750" s="1">
        <v>1.9990244303504901E-6</v>
      </c>
      <c r="E1750" s="1">
        <v>207.78811081051299</v>
      </c>
      <c r="F1750" s="1">
        <v>478.429079990893</v>
      </c>
    </row>
    <row r="1751" spans="1:6" x14ac:dyDescent="0.2">
      <c r="A1751" s="1" t="s">
        <v>3252</v>
      </c>
      <c r="B1751" s="1">
        <v>1.16932461425385</v>
      </c>
      <c r="C1751" s="1">
        <v>5.1233464451411999E-6</v>
      </c>
      <c r="D1751" s="1">
        <v>4.4906082042857601E-5</v>
      </c>
      <c r="E1751" s="1">
        <v>3102.5690648377899</v>
      </c>
      <c r="F1751" s="1">
        <v>6986.0628281108402</v>
      </c>
    </row>
    <row r="1752" spans="1:6" x14ac:dyDescent="0.2">
      <c r="A1752" s="1" t="s">
        <v>3253</v>
      </c>
      <c r="B1752" s="1">
        <v>1.1702292412614901</v>
      </c>
      <c r="C1752" s="1">
        <v>4.6442845652913097E-3</v>
      </c>
      <c r="D1752" s="1">
        <v>1.54367391677362E-2</v>
      </c>
      <c r="E1752" s="1">
        <v>16.4296252930097</v>
      </c>
      <c r="F1752" s="1">
        <v>39.238159017130798</v>
      </c>
    </row>
    <row r="1753" spans="1:6" x14ac:dyDescent="0.2">
      <c r="A1753" s="1" t="s">
        <v>3254</v>
      </c>
      <c r="B1753" s="1">
        <v>1.17104039800774</v>
      </c>
      <c r="C1753" s="1">
        <v>1.08153957931361E-3</v>
      </c>
      <c r="D1753" s="1">
        <v>4.4973586636014003E-3</v>
      </c>
      <c r="E1753" s="1">
        <v>46.437980722434098</v>
      </c>
      <c r="F1753" s="1">
        <v>105.42795261734</v>
      </c>
    </row>
    <row r="1754" spans="1:6" x14ac:dyDescent="0.2">
      <c r="A1754" s="1" t="s">
        <v>3255</v>
      </c>
      <c r="B1754" s="1">
        <v>1.1714439743419101</v>
      </c>
      <c r="C1754" s="1">
        <v>3.0804530926802799E-5</v>
      </c>
      <c r="D1754" s="1">
        <v>2.1368653944861399E-4</v>
      </c>
      <c r="E1754" s="1">
        <v>41.451888147512697</v>
      </c>
      <c r="F1754" s="1">
        <v>103.35384833534501</v>
      </c>
    </row>
    <row r="1755" spans="1:6" x14ac:dyDescent="0.2">
      <c r="A1755" s="1" t="s">
        <v>3256</v>
      </c>
      <c r="B1755" s="1">
        <v>1.1715846287429099</v>
      </c>
      <c r="C1755" s="1">
        <v>1.5269312386267801E-9</v>
      </c>
      <c r="D1755" s="1">
        <v>3.3793840819718001E-8</v>
      </c>
      <c r="E1755" s="1">
        <v>1398.7722137579301</v>
      </c>
      <c r="F1755" s="1">
        <v>3172.3921263041502</v>
      </c>
    </row>
    <row r="1756" spans="1:6" x14ac:dyDescent="0.2">
      <c r="A1756" s="1" t="s">
        <v>3257</v>
      </c>
      <c r="B1756" s="1">
        <v>1.17262022477377</v>
      </c>
      <c r="C1756" s="1">
        <v>3.2140447107625802E-8</v>
      </c>
      <c r="D1756" s="1">
        <v>5.0006673328139505E-7</v>
      </c>
      <c r="E1756" s="1">
        <v>104.00472783480301</v>
      </c>
      <c r="F1756" s="1">
        <v>246.14591694899599</v>
      </c>
    </row>
    <row r="1757" spans="1:6" x14ac:dyDescent="0.2">
      <c r="A1757" s="1" t="s">
        <v>3258</v>
      </c>
      <c r="B1757" s="1">
        <v>1.1729104372192201</v>
      </c>
      <c r="C1757" s="1">
        <v>6.6758674480712003E-6</v>
      </c>
      <c r="D1757" s="1">
        <v>5.6216221985351798E-5</v>
      </c>
      <c r="E1757" s="1">
        <v>91.690325702271195</v>
      </c>
      <c r="F1757" s="1">
        <v>213.385102160744</v>
      </c>
    </row>
    <row r="1758" spans="1:6" x14ac:dyDescent="0.2">
      <c r="A1758" s="1" t="s">
        <v>3259</v>
      </c>
      <c r="B1758" s="1">
        <v>1.17452821449944</v>
      </c>
      <c r="C1758" s="1">
        <v>1.2070694788985899E-3</v>
      </c>
      <c r="D1758" s="1">
        <v>4.9344477615055997E-3</v>
      </c>
      <c r="E1758" s="1">
        <v>21.735260766868201</v>
      </c>
      <c r="F1758" s="1">
        <v>48.514047992182199</v>
      </c>
    </row>
    <row r="1759" spans="1:6" x14ac:dyDescent="0.2">
      <c r="A1759" s="1" t="s">
        <v>3260</v>
      </c>
      <c r="B1759" s="1">
        <v>1.1749969581547799</v>
      </c>
      <c r="C1759" s="1">
        <v>3.1368072365727699E-7</v>
      </c>
      <c r="D1759" s="1">
        <v>3.81339825419973E-6</v>
      </c>
      <c r="E1759" s="1">
        <v>2110.9008304397098</v>
      </c>
      <c r="F1759" s="1">
        <v>4746.9780879264299</v>
      </c>
    </row>
    <row r="1760" spans="1:6" x14ac:dyDescent="0.2">
      <c r="A1760" s="1" t="s">
        <v>3261</v>
      </c>
      <c r="B1760" s="1">
        <v>1.1766666342563299</v>
      </c>
      <c r="C1760" s="1">
        <v>3.1942484081105001E-5</v>
      </c>
      <c r="D1760" s="1">
        <v>2.2056741579204201E-4</v>
      </c>
      <c r="E1760" s="1">
        <v>563.48234061682194</v>
      </c>
      <c r="F1760" s="1">
        <v>1281.43582232428</v>
      </c>
    </row>
    <row r="1761" spans="1:6" x14ac:dyDescent="0.2">
      <c r="A1761" s="1" t="s">
        <v>3262</v>
      </c>
      <c r="B1761" s="1">
        <v>1.1785068517975501</v>
      </c>
      <c r="C1761" s="1">
        <v>1.4861389863601299E-11</v>
      </c>
      <c r="D1761" s="1">
        <v>5.3342089637155796E-10</v>
      </c>
      <c r="E1761" s="1">
        <v>799.75660653170405</v>
      </c>
      <c r="F1761" s="1">
        <v>1838.15011395902</v>
      </c>
    </row>
    <row r="1762" spans="1:6" x14ac:dyDescent="0.2">
      <c r="A1762" s="1" t="s">
        <v>3263</v>
      </c>
      <c r="B1762" s="1">
        <v>1.17897849499602</v>
      </c>
      <c r="C1762" s="1">
        <v>2.70875690476875E-3</v>
      </c>
      <c r="D1762" s="1">
        <v>9.8434097144824307E-3</v>
      </c>
      <c r="E1762" s="1">
        <v>264.74153750117898</v>
      </c>
      <c r="F1762" s="1">
        <v>602.81251652378705</v>
      </c>
    </row>
    <row r="1763" spans="1:6" x14ac:dyDescent="0.2">
      <c r="A1763" s="1" t="s">
        <v>3264</v>
      </c>
      <c r="B1763" s="1">
        <v>1.18012702076034</v>
      </c>
      <c r="C1763" s="1">
        <v>1.2096195479024301E-6</v>
      </c>
      <c r="D1763" s="1">
        <v>1.2659101573486999E-5</v>
      </c>
      <c r="E1763" s="1">
        <v>174.80805678548199</v>
      </c>
      <c r="F1763" s="1">
        <v>400.74941369701901</v>
      </c>
    </row>
    <row r="1764" spans="1:6" x14ac:dyDescent="0.2">
      <c r="A1764" s="1" t="s">
        <v>1034</v>
      </c>
      <c r="B1764" s="1">
        <v>1.18094314577214</v>
      </c>
      <c r="C1764" s="1">
        <v>2.52820129469352E-5</v>
      </c>
      <c r="D1764" s="1">
        <v>1.8077387245607401E-4</v>
      </c>
      <c r="E1764" s="1">
        <v>65.451192264044096</v>
      </c>
      <c r="F1764" s="1">
        <v>138.91077102059501</v>
      </c>
    </row>
    <row r="1765" spans="1:6" x14ac:dyDescent="0.2">
      <c r="A1765" s="1" t="s">
        <v>3265</v>
      </c>
      <c r="B1765" s="1">
        <v>1.181157515677</v>
      </c>
      <c r="C1765" s="1">
        <v>8.8812337240308005E-4</v>
      </c>
      <c r="D1765" s="1">
        <v>3.8066030381126098E-3</v>
      </c>
      <c r="E1765" s="1">
        <v>31.8937507701927</v>
      </c>
      <c r="F1765" s="1">
        <v>70.099556920930993</v>
      </c>
    </row>
    <row r="1766" spans="1:6" x14ac:dyDescent="0.2">
      <c r="A1766" s="1" t="s">
        <v>3266</v>
      </c>
      <c r="B1766" s="1">
        <v>1.18326552220159</v>
      </c>
      <c r="C1766" s="1">
        <v>1.2833197871828901E-14</v>
      </c>
      <c r="D1766" s="1">
        <v>9.2675117380386405E-13</v>
      </c>
      <c r="E1766" s="1">
        <v>2847.8556754553701</v>
      </c>
      <c r="F1766" s="1">
        <v>6634.8412777792801</v>
      </c>
    </row>
    <row r="1767" spans="1:6" x14ac:dyDescent="0.2">
      <c r="A1767" s="1" t="s">
        <v>3267</v>
      </c>
      <c r="B1767" s="1">
        <v>1.18336227880194</v>
      </c>
      <c r="C1767" s="1">
        <v>4.3248981472942601E-5</v>
      </c>
      <c r="D1767" s="1">
        <v>2.8434205229545099E-4</v>
      </c>
      <c r="E1767" s="1">
        <v>26.078564575553401</v>
      </c>
      <c r="F1767" s="1">
        <v>58.080101962998903</v>
      </c>
    </row>
    <row r="1768" spans="1:6" x14ac:dyDescent="0.2">
      <c r="A1768" s="1" t="s">
        <v>3268</v>
      </c>
      <c r="B1768" s="1">
        <v>1.18377961860003</v>
      </c>
      <c r="C1768" s="1">
        <v>2.28596638990664E-4</v>
      </c>
      <c r="D1768" s="1">
        <v>1.1923863822574899E-3</v>
      </c>
      <c r="E1768" s="1">
        <v>41.802050323103401</v>
      </c>
      <c r="F1768" s="1">
        <v>94.245978872633202</v>
      </c>
    </row>
    <row r="1769" spans="1:6" x14ac:dyDescent="0.2">
      <c r="A1769" s="1" t="s">
        <v>3269</v>
      </c>
      <c r="B1769" s="1">
        <v>1.1845225462056901</v>
      </c>
      <c r="C1769" s="1">
        <v>3.3654468107234798E-5</v>
      </c>
      <c r="D1769" s="1">
        <v>2.3063171603468301E-4</v>
      </c>
      <c r="E1769" s="1">
        <v>35.346286303050803</v>
      </c>
      <c r="F1769" s="1">
        <v>81.6013005610628</v>
      </c>
    </row>
    <row r="1770" spans="1:6" x14ac:dyDescent="0.2">
      <c r="A1770" s="1" t="s">
        <v>3270</v>
      </c>
      <c r="B1770" s="1">
        <v>1.18564079508459</v>
      </c>
      <c r="C1770" s="1">
        <v>8.9303476605311697E-6</v>
      </c>
      <c r="D1770" s="1">
        <v>7.23286334650527E-5</v>
      </c>
      <c r="E1770" s="1">
        <v>117.266860015959</v>
      </c>
      <c r="F1770" s="1">
        <v>269.33710174526198</v>
      </c>
    </row>
    <row r="1771" spans="1:6" x14ac:dyDescent="0.2">
      <c r="A1771" s="1" t="s">
        <v>3271</v>
      </c>
      <c r="B1771" s="1">
        <v>1.18860092666408</v>
      </c>
      <c r="C1771" s="1">
        <v>5.8286223314602798E-8</v>
      </c>
      <c r="D1771" s="1">
        <v>8.5615565948175903E-7</v>
      </c>
      <c r="E1771" s="1">
        <v>616.04319576829198</v>
      </c>
      <c r="F1771" s="1">
        <v>1412.5498402820899</v>
      </c>
    </row>
    <row r="1772" spans="1:6" x14ac:dyDescent="0.2">
      <c r="A1772" s="1" t="s">
        <v>3272</v>
      </c>
      <c r="B1772" s="1">
        <v>1.1890695897880801</v>
      </c>
      <c r="C1772" s="1">
        <v>6.2135566035731199E-5</v>
      </c>
      <c r="D1772" s="1">
        <v>3.8716716052377602E-4</v>
      </c>
      <c r="E1772" s="1">
        <v>226.94710871679101</v>
      </c>
      <c r="F1772" s="1">
        <v>519.97440968369199</v>
      </c>
    </row>
    <row r="1773" spans="1:6" x14ac:dyDescent="0.2">
      <c r="A1773" s="1" t="s">
        <v>3273</v>
      </c>
      <c r="B1773" s="1">
        <v>1.1896344411299</v>
      </c>
      <c r="C1773" s="1">
        <v>9.7717694724932099E-12</v>
      </c>
      <c r="D1773" s="1">
        <v>3.6295715872625401E-10</v>
      </c>
      <c r="E1773" s="1">
        <v>817.09666332021004</v>
      </c>
      <c r="F1773" s="1">
        <v>1867.24074491121</v>
      </c>
    </row>
    <row r="1774" spans="1:6" x14ac:dyDescent="0.2">
      <c r="A1774" s="1" t="s">
        <v>3274</v>
      </c>
      <c r="B1774" s="1">
        <v>1.18977056931869</v>
      </c>
      <c r="C1774" s="1">
        <v>5.5223873405442603E-18</v>
      </c>
      <c r="D1774" s="1">
        <v>8.0724833011859001E-16</v>
      </c>
      <c r="E1774" s="1">
        <v>8623.6491599919009</v>
      </c>
      <c r="F1774" s="1">
        <v>19486.542051848399</v>
      </c>
    </row>
    <row r="1775" spans="1:6" x14ac:dyDescent="0.2">
      <c r="A1775" s="1" t="s">
        <v>2082</v>
      </c>
      <c r="B1775" s="1">
        <v>1.1900971945852801</v>
      </c>
      <c r="C1775" s="1">
        <v>1.0801216668174299E-3</v>
      </c>
      <c r="D1775" s="1">
        <v>4.4935242902760303E-3</v>
      </c>
      <c r="E1775" s="1">
        <v>56.986167193946002</v>
      </c>
      <c r="F1775" s="1">
        <v>134.92960130213899</v>
      </c>
    </row>
    <row r="1776" spans="1:6" x14ac:dyDescent="0.2">
      <c r="A1776" s="1" t="s">
        <v>3275</v>
      </c>
      <c r="B1776" s="1">
        <v>1.1912710188022999</v>
      </c>
      <c r="C1776" s="1">
        <v>4.0259795071705103E-5</v>
      </c>
      <c r="D1776" s="1">
        <v>2.6819149043356299E-4</v>
      </c>
      <c r="E1776" s="1">
        <v>113.77220396150101</v>
      </c>
      <c r="F1776" s="1">
        <v>276.20495861086903</v>
      </c>
    </row>
    <row r="1777" spans="1:6" x14ac:dyDescent="0.2">
      <c r="A1777" s="1" t="s">
        <v>3276</v>
      </c>
      <c r="B1777" s="1">
        <v>1.1921153495594901</v>
      </c>
      <c r="C1777" s="1">
        <v>6.5236140963110503E-4</v>
      </c>
      <c r="D1777" s="1">
        <v>2.9298074605979699E-3</v>
      </c>
      <c r="E1777" s="1">
        <v>1042.3897646298401</v>
      </c>
      <c r="F1777" s="1">
        <v>2498.5388163504699</v>
      </c>
    </row>
    <row r="1778" spans="1:6" x14ac:dyDescent="0.2">
      <c r="A1778" s="1" t="s">
        <v>3277</v>
      </c>
      <c r="B1778" s="1">
        <v>1.1958369480343001</v>
      </c>
      <c r="C1778" s="1">
        <v>1.2494288720009099E-6</v>
      </c>
      <c r="D1778" s="1">
        <v>1.30230866784868E-5</v>
      </c>
      <c r="E1778" s="1">
        <v>44.127450455786501</v>
      </c>
      <c r="F1778" s="1">
        <v>110.94468948276101</v>
      </c>
    </row>
    <row r="1779" spans="1:6" x14ac:dyDescent="0.2">
      <c r="A1779" s="1" t="s">
        <v>3278</v>
      </c>
      <c r="B1779" s="1">
        <v>1.1963426992867301</v>
      </c>
      <c r="C1779" s="1">
        <v>1.22626994507205E-10</v>
      </c>
      <c r="D1779" s="1">
        <v>3.5908512155696098E-9</v>
      </c>
      <c r="E1779" s="1">
        <v>221.14440856606299</v>
      </c>
      <c r="F1779" s="1">
        <v>505.11218027390998</v>
      </c>
    </row>
    <row r="1780" spans="1:6" x14ac:dyDescent="0.2">
      <c r="A1780" s="1" t="s">
        <v>915</v>
      </c>
      <c r="B1780" s="1">
        <v>1.19644001810379</v>
      </c>
      <c r="C1780" s="1">
        <v>2.6932514558821699E-3</v>
      </c>
      <c r="D1780" s="1">
        <v>9.8047551494918998E-3</v>
      </c>
      <c r="E1780" s="1">
        <v>35.129367015487702</v>
      </c>
      <c r="F1780" s="1">
        <v>72.087947009550604</v>
      </c>
    </row>
    <row r="1781" spans="1:6" x14ac:dyDescent="0.2">
      <c r="A1781" s="1" t="s">
        <v>2179</v>
      </c>
      <c r="B1781" s="1">
        <v>1.1968142995516999</v>
      </c>
      <c r="C1781" s="1">
        <v>3.0838413164247899E-3</v>
      </c>
      <c r="D1781" s="1">
        <v>1.0949599941531E-2</v>
      </c>
      <c r="E1781" s="1">
        <v>504.785339157897</v>
      </c>
      <c r="F1781" s="1">
        <v>1142.3705594135799</v>
      </c>
    </row>
    <row r="1782" spans="1:6" x14ac:dyDescent="0.2">
      <c r="A1782" s="1" t="s">
        <v>851</v>
      </c>
      <c r="B1782" s="1">
        <v>1.1980682462127401</v>
      </c>
      <c r="C1782" s="1">
        <v>1.3083123490581899E-5</v>
      </c>
      <c r="D1782" s="1">
        <v>1.0095559659016101E-4</v>
      </c>
      <c r="E1782" s="1">
        <v>36.487391774521598</v>
      </c>
      <c r="F1782" s="1">
        <v>78.343273629604198</v>
      </c>
    </row>
    <row r="1783" spans="1:6" x14ac:dyDescent="0.2">
      <c r="A1783" s="1" t="s">
        <v>3279</v>
      </c>
      <c r="B1783" s="1">
        <v>1.1981755684592399</v>
      </c>
      <c r="C1783" s="1">
        <v>2.7675721916171801E-9</v>
      </c>
      <c r="D1783" s="1">
        <v>5.7462787566154702E-8</v>
      </c>
      <c r="E1783" s="1">
        <v>143.163368621415</v>
      </c>
      <c r="F1783" s="1">
        <v>338.52013114479598</v>
      </c>
    </row>
    <row r="1784" spans="1:6" x14ac:dyDescent="0.2">
      <c r="A1784" s="1" t="s">
        <v>3280</v>
      </c>
      <c r="B1784" s="1">
        <v>1.1985717228183901</v>
      </c>
      <c r="C1784" s="1">
        <v>4.7041939905737898E-8</v>
      </c>
      <c r="D1784" s="1">
        <v>7.0411412281701499E-7</v>
      </c>
      <c r="E1784" s="1">
        <v>425.964527131225</v>
      </c>
      <c r="F1784" s="1">
        <v>998.867035749141</v>
      </c>
    </row>
    <row r="1785" spans="1:6" x14ac:dyDescent="0.2">
      <c r="A1785" s="1" t="s">
        <v>3281</v>
      </c>
      <c r="B1785" s="1">
        <v>1.1991176506946499</v>
      </c>
      <c r="C1785" s="1">
        <v>1.3891669623093099E-12</v>
      </c>
      <c r="D1785" s="1">
        <v>6.3107870573480002E-11</v>
      </c>
      <c r="E1785" s="1">
        <v>880.901551118778</v>
      </c>
      <c r="F1785" s="1">
        <v>2057.8443601173699</v>
      </c>
    </row>
    <row r="1786" spans="1:6" x14ac:dyDescent="0.2">
      <c r="A1786" s="1" t="s">
        <v>3282</v>
      </c>
      <c r="B1786" s="1">
        <v>1.19923137683364</v>
      </c>
      <c r="C1786" s="1">
        <v>3.7727025851173903E-5</v>
      </c>
      <c r="D1786" s="1">
        <v>2.5431017872011103E-4</v>
      </c>
      <c r="E1786" s="1">
        <v>38.2540307716827</v>
      </c>
      <c r="F1786" s="1">
        <v>88.158830270106805</v>
      </c>
    </row>
    <row r="1787" spans="1:6" x14ac:dyDescent="0.2">
      <c r="A1787" s="1" t="s">
        <v>3283</v>
      </c>
      <c r="B1787" s="1">
        <v>1.19936984873804</v>
      </c>
      <c r="C1787" s="1">
        <v>1.4880466533204501E-7</v>
      </c>
      <c r="D1787" s="1">
        <v>1.9687834772325899E-6</v>
      </c>
      <c r="E1787" s="1">
        <v>1450.5990351015801</v>
      </c>
      <c r="F1787" s="1">
        <v>3302.0343102556499</v>
      </c>
    </row>
    <row r="1788" spans="1:6" x14ac:dyDescent="0.2">
      <c r="A1788" s="1" t="s">
        <v>3284</v>
      </c>
      <c r="B1788" s="1">
        <v>1.1997185486505899</v>
      </c>
      <c r="C1788" s="1">
        <v>7.0884546401965001E-8</v>
      </c>
      <c r="D1788" s="1">
        <v>1.0221585426269E-6</v>
      </c>
      <c r="E1788" s="1">
        <v>394.03546366505702</v>
      </c>
      <c r="F1788" s="1">
        <v>918.09460446563003</v>
      </c>
    </row>
    <row r="1789" spans="1:6" x14ac:dyDescent="0.2">
      <c r="A1789" s="1" t="s">
        <v>2129</v>
      </c>
      <c r="B1789" s="1">
        <v>1.20015200964945</v>
      </c>
      <c r="C1789" s="1">
        <v>5.1701931566913797E-5</v>
      </c>
      <c r="D1789" s="1">
        <v>3.3091426962636997E-4</v>
      </c>
      <c r="E1789" s="1">
        <v>134.429472006672</v>
      </c>
      <c r="F1789" s="1">
        <v>304.53440572905401</v>
      </c>
    </row>
    <row r="1790" spans="1:6" x14ac:dyDescent="0.2">
      <c r="A1790" s="1" t="s">
        <v>3285</v>
      </c>
      <c r="B1790" s="1">
        <v>1.20016315283203</v>
      </c>
      <c r="C1790" s="1">
        <v>4.4058055174327102E-7</v>
      </c>
      <c r="D1790" s="1">
        <v>5.1389723815305797E-6</v>
      </c>
      <c r="E1790" s="1">
        <v>281.022289616465</v>
      </c>
      <c r="F1790" s="1">
        <v>641.58369959784295</v>
      </c>
    </row>
    <row r="1791" spans="1:6" x14ac:dyDescent="0.2">
      <c r="A1791" s="1" t="s">
        <v>950</v>
      </c>
      <c r="B1791" s="1">
        <v>1.20063466121312</v>
      </c>
      <c r="C1791" s="1">
        <v>1.64844090170323E-3</v>
      </c>
      <c r="D1791" s="1">
        <v>6.4368030556382298E-3</v>
      </c>
      <c r="E1791" s="1">
        <v>20.462153771400299</v>
      </c>
      <c r="F1791" s="1">
        <v>49.423094108328698</v>
      </c>
    </row>
    <row r="1792" spans="1:6" x14ac:dyDescent="0.2">
      <c r="A1792" s="1" t="s">
        <v>3286</v>
      </c>
      <c r="B1792" s="1">
        <v>1.2012666472558999</v>
      </c>
      <c r="C1792" s="1">
        <v>3.3691973450080499E-3</v>
      </c>
      <c r="D1792" s="1">
        <v>1.1771409228144901E-2</v>
      </c>
      <c r="E1792" s="1">
        <v>11.975292123756001</v>
      </c>
      <c r="F1792" s="1">
        <v>26.5602997847318</v>
      </c>
    </row>
    <row r="1793" spans="1:6" x14ac:dyDescent="0.2">
      <c r="A1793" s="1" t="s">
        <v>3287</v>
      </c>
      <c r="B1793" s="1">
        <v>1.20245353950337</v>
      </c>
      <c r="C1793" s="1">
        <v>3.0947809446106897E-8</v>
      </c>
      <c r="D1793" s="1">
        <v>4.8442141107092697E-7</v>
      </c>
      <c r="E1793" s="1">
        <v>135.68843812861201</v>
      </c>
      <c r="F1793" s="1">
        <v>315.71539880695502</v>
      </c>
    </row>
    <row r="1794" spans="1:6" x14ac:dyDescent="0.2">
      <c r="A1794" s="1" t="s">
        <v>3288</v>
      </c>
      <c r="B1794" s="1">
        <v>1.2024676062694</v>
      </c>
      <c r="C1794" s="1">
        <v>3.5955045810000899E-6</v>
      </c>
      <c r="D1794" s="1">
        <v>3.2881995981436802E-5</v>
      </c>
      <c r="E1794" s="1">
        <v>89.178034878265905</v>
      </c>
      <c r="F1794" s="1">
        <v>207.018687483684</v>
      </c>
    </row>
    <row r="1795" spans="1:6" x14ac:dyDescent="0.2">
      <c r="A1795" s="1" t="s">
        <v>3289</v>
      </c>
      <c r="B1795" s="1">
        <v>1.20314647774586</v>
      </c>
      <c r="C1795" s="1">
        <v>4.1251962291062601E-10</v>
      </c>
      <c r="D1795" s="1">
        <v>1.0501868939435401E-8</v>
      </c>
      <c r="E1795" s="1">
        <v>253.22315009473999</v>
      </c>
      <c r="F1795" s="1">
        <v>588.75667389855505</v>
      </c>
    </row>
    <row r="1796" spans="1:6" x14ac:dyDescent="0.2">
      <c r="A1796" s="1" t="s">
        <v>3290</v>
      </c>
      <c r="B1796" s="1">
        <v>1.2037301541482599</v>
      </c>
      <c r="C1796" s="1">
        <v>5.90286938513341E-5</v>
      </c>
      <c r="D1796" s="1">
        <v>3.71125253121499E-4</v>
      </c>
      <c r="E1796" s="1">
        <v>64.593118766446494</v>
      </c>
      <c r="F1796" s="1">
        <v>155.98211045063999</v>
      </c>
    </row>
    <row r="1797" spans="1:6" x14ac:dyDescent="0.2">
      <c r="A1797" s="1" t="s">
        <v>3291</v>
      </c>
      <c r="B1797" s="1">
        <v>1.2037420483138801</v>
      </c>
      <c r="C1797" s="1">
        <v>7.3885443318887492E-12</v>
      </c>
      <c r="D1797" s="1">
        <v>2.83139015982697E-10</v>
      </c>
      <c r="E1797" s="1">
        <v>122.73646487860501</v>
      </c>
      <c r="F1797" s="1">
        <v>278.50857054851002</v>
      </c>
    </row>
    <row r="1798" spans="1:6" x14ac:dyDescent="0.2">
      <c r="A1798" s="1" t="s">
        <v>956</v>
      </c>
      <c r="B1798" s="1">
        <v>1.2038293044477</v>
      </c>
      <c r="C1798" s="1">
        <v>3.2506803734944699E-3</v>
      </c>
      <c r="D1798" s="1">
        <v>1.1443354525142901E-2</v>
      </c>
      <c r="E1798" s="1">
        <v>266.72362245183302</v>
      </c>
      <c r="F1798" s="1">
        <v>575.39552068519095</v>
      </c>
    </row>
    <row r="1799" spans="1:6" x14ac:dyDescent="0.2">
      <c r="A1799" s="1" t="s">
        <v>3292</v>
      </c>
      <c r="B1799" s="1">
        <v>1.2050811030727699</v>
      </c>
      <c r="C1799" s="1">
        <v>2.6647284996172499E-5</v>
      </c>
      <c r="D1799" s="1">
        <v>1.8860159618923201E-4</v>
      </c>
      <c r="E1799" s="1">
        <v>75.202968679793301</v>
      </c>
      <c r="F1799" s="1">
        <v>181.57057829873699</v>
      </c>
    </row>
    <row r="1800" spans="1:6" x14ac:dyDescent="0.2">
      <c r="A1800" s="1" t="s">
        <v>3293</v>
      </c>
      <c r="B1800" s="1">
        <v>1.20735686425323</v>
      </c>
      <c r="C1800" s="1">
        <v>1.0490908461351801E-5</v>
      </c>
      <c r="D1800" s="1">
        <v>8.3402722267746397E-5</v>
      </c>
      <c r="E1800" s="1">
        <v>31.1538754435629</v>
      </c>
      <c r="F1800" s="1">
        <v>77.3232979616389</v>
      </c>
    </row>
    <row r="1801" spans="1:6" x14ac:dyDescent="0.2">
      <c r="A1801" s="1" t="s">
        <v>3294</v>
      </c>
      <c r="B1801" s="1">
        <v>1.20894741181293</v>
      </c>
      <c r="C1801" s="1">
        <v>2.05698027649485E-7</v>
      </c>
      <c r="D1801" s="1">
        <v>2.6146440737549499E-6</v>
      </c>
      <c r="E1801" s="1">
        <v>67.890464110770395</v>
      </c>
      <c r="F1801" s="1">
        <v>174.57015254403601</v>
      </c>
    </row>
    <row r="1802" spans="1:6" x14ac:dyDescent="0.2">
      <c r="A1802" s="1" t="s">
        <v>3295</v>
      </c>
      <c r="B1802" s="1">
        <v>1.2097612515557601</v>
      </c>
      <c r="C1802" s="1">
        <v>7.6929100116158604E-5</v>
      </c>
      <c r="D1802" s="1">
        <v>4.6449595892921098E-4</v>
      </c>
      <c r="E1802" s="1">
        <v>134.812424043943</v>
      </c>
      <c r="F1802" s="1">
        <v>307.88042519787501</v>
      </c>
    </row>
    <row r="1803" spans="1:6" x14ac:dyDescent="0.2">
      <c r="A1803" s="1" t="s">
        <v>808</v>
      </c>
      <c r="B1803" s="1">
        <v>1.21277732475466</v>
      </c>
      <c r="C1803" s="1">
        <v>9.2299607575140096E-4</v>
      </c>
      <c r="D1803" s="1">
        <v>3.9337472064589502E-3</v>
      </c>
      <c r="E1803" s="1">
        <v>31.386548566979599</v>
      </c>
      <c r="F1803" s="1">
        <v>68.629858816917604</v>
      </c>
    </row>
    <row r="1804" spans="1:6" x14ac:dyDescent="0.2">
      <c r="A1804" s="1" t="s">
        <v>3296</v>
      </c>
      <c r="B1804" s="1">
        <v>1.2129131762674901</v>
      </c>
      <c r="C1804" s="1">
        <v>4.2244114540060102E-8</v>
      </c>
      <c r="D1804" s="1">
        <v>6.3809735012760795E-7</v>
      </c>
      <c r="E1804" s="1">
        <v>909.36238222732504</v>
      </c>
      <c r="F1804" s="1">
        <v>2075.31566849518</v>
      </c>
    </row>
    <row r="1805" spans="1:6" x14ac:dyDescent="0.2">
      <c r="A1805" s="1" t="s">
        <v>2056</v>
      </c>
      <c r="B1805" s="1">
        <v>1.2151736678640399</v>
      </c>
      <c r="C1805" s="1">
        <v>3.5719106910601499E-6</v>
      </c>
      <c r="D1805" s="1">
        <v>3.2715741882848002E-5</v>
      </c>
      <c r="E1805" s="1">
        <v>402.814164419127</v>
      </c>
      <c r="F1805" s="1">
        <v>943.04060287499601</v>
      </c>
    </row>
    <row r="1806" spans="1:6" x14ac:dyDescent="0.2">
      <c r="A1806" s="1" t="s">
        <v>3297</v>
      </c>
      <c r="B1806" s="1">
        <v>1.2155431765484399</v>
      </c>
      <c r="C1806" s="1">
        <v>2.3971738727964501E-4</v>
      </c>
      <c r="D1806" s="1">
        <v>1.24395000338702E-3</v>
      </c>
      <c r="E1806" s="1">
        <v>32.234044595306202</v>
      </c>
      <c r="F1806" s="1">
        <v>76.868205317568794</v>
      </c>
    </row>
    <row r="1807" spans="1:6" x14ac:dyDescent="0.2">
      <c r="A1807" s="1" t="s">
        <v>3298</v>
      </c>
      <c r="B1807" s="1">
        <v>1.21606292343524</v>
      </c>
      <c r="C1807" s="1">
        <v>5.9945958199127201E-4</v>
      </c>
      <c r="D1807" s="1">
        <v>2.7328481849028699E-3</v>
      </c>
      <c r="E1807" s="1">
        <v>28.0923408120026</v>
      </c>
      <c r="F1807" s="1">
        <v>65.629141612341797</v>
      </c>
    </row>
    <row r="1808" spans="1:6" x14ac:dyDescent="0.2">
      <c r="A1808" s="1" t="s">
        <v>3299</v>
      </c>
      <c r="B1808" s="1">
        <v>1.2171816013271799</v>
      </c>
      <c r="C1808" s="1">
        <v>2.2484256573958501E-3</v>
      </c>
      <c r="D1808" s="1">
        <v>8.4221871184040498E-3</v>
      </c>
      <c r="E1808" s="1">
        <v>14.2586214345092</v>
      </c>
      <c r="F1808" s="1">
        <v>37.880688142117599</v>
      </c>
    </row>
    <row r="1809" spans="1:6" x14ac:dyDescent="0.2">
      <c r="A1809" s="1" t="s">
        <v>2041</v>
      </c>
      <c r="B1809" s="1">
        <v>1.21758166870924</v>
      </c>
      <c r="C1809" s="1">
        <v>7.9707960726766597E-4</v>
      </c>
      <c r="D1809" s="1">
        <v>3.4663783496482001E-3</v>
      </c>
      <c r="E1809" s="1">
        <v>23.499264352015299</v>
      </c>
      <c r="F1809" s="1">
        <v>59.669508701263297</v>
      </c>
    </row>
    <row r="1810" spans="1:6" x14ac:dyDescent="0.2">
      <c r="A1810" s="1" t="s">
        <v>2029</v>
      </c>
      <c r="B1810" s="1">
        <v>1.21790760327392</v>
      </c>
      <c r="C1810" s="1">
        <v>4.3529550240275798E-3</v>
      </c>
      <c r="D1810" s="1">
        <v>1.4624960660894099E-2</v>
      </c>
      <c r="E1810" s="1">
        <v>40.959142136081802</v>
      </c>
      <c r="F1810" s="1">
        <v>108.79251091783</v>
      </c>
    </row>
    <row r="1811" spans="1:6" x14ac:dyDescent="0.2">
      <c r="A1811" s="1" t="s">
        <v>2139</v>
      </c>
      <c r="B1811" s="1">
        <v>1.2185091236208501</v>
      </c>
      <c r="C1811" s="1">
        <v>1.57205020722764E-4</v>
      </c>
      <c r="D1811" s="1">
        <v>8.6296129788637603E-4</v>
      </c>
      <c r="E1811" s="1">
        <v>127.639376627696</v>
      </c>
      <c r="F1811" s="1">
        <v>314.13492965631002</v>
      </c>
    </row>
    <row r="1812" spans="1:6" x14ac:dyDescent="0.2">
      <c r="A1812" s="1" t="s">
        <v>3300</v>
      </c>
      <c r="B1812" s="1">
        <v>1.2206829898327001</v>
      </c>
      <c r="C1812" s="1">
        <v>1.8239362338996899E-3</v>
      </c>
      <c r="D1812" s="1">
        <v>7.0401763576801203E-3</v>
      </c>
      <c r="E1812" s="1">
        <v>51.802311848564301</v>
      </c>
      <c r="F1812" s="1">
        <v>117.378121016338</v>
      </c>
    </row>
    <row r="1813" spans="1:6" x14ac:dyDescent="0.2">
      <c r="A1813" s="1" t="s">
        <v>3301</v>
      </c>
      <c r="B1813" s="1">
        <v>1.2208013631599299</v>
      </c>
      <c r="C1813" s="1">
        <v>1.8507187436115401E-10</v>
      </c>
      <c r="D1813" s="1">
        <v>5.1938402285519102E-9</v>
      </c>
      <c r="E1813" s="1">
        <v>1062.8389767338399</v>
      </c>
      <c r="F1813" s="1">
        <v>2505.3061621393199</v>
      </c>
    </row>
    <row r="1814" spans="1:6" x14ac:dyDescent="0.2">
      <c r="A1814" s="1" t="s">
        <v>3302</v>
      </c>
      <c r="B1814" s="1">
        <v>1.22182571852652</v>
      </c>
      <c r="C1814" s="1">
        <v>1.30565043460329E-18</v>
      </c>
      <c r="D1814" s="1">
        <v>2.2326622431716202E-16</v>
      </c>
      <c r="E1814" s="1">
        <v>1095.14091243229</v>
      </c>
      <c r="F1814" s="1">
        <v>2591.7998070153599</v>
      </c>
    </row>
    <row r="1815" spans="1:6" x14ac:dyDescent="0.2">
      <c r="A1815" s="1" t="s">
        <v>974</v>
      </c>
      <c r="B1815" s="1">
        <v>1.2227281136986301</v>
      </c>
      <c r="C1815" s="1">
        <v>2.8292520291114899E-4</v>
      </c>
      <c r="D1815" s="1">
        <v>1.4373044360895401E-3</v>
      </c>
      <c r="E1815" s="1">
        <v>26.869596165845</v>
      </c>
      <c r="F1815" s="1">
        <v>63.409954832464699</v>
      </c>
    </row>
    <row r="1816" spans="1:6" x14ac:dyDescent="0.2">
      <c r="A1816" s="1" t="s">
        <v>1022</v>
      </c>
      <c r="B1816" s="1">
        <v>1.2234089055680299</v>
      </c>
      <c r="C1816" s="1">
        <v>2.4237268711331601E-4</v>
      </c>
      <c r="D1816" s="1">
        <v>1.25629034218358E-3</v>
      </c>
      <c r="E1816" s="1">
        <v>22.722379213174101</v>
      </c>
      <c r="F1816" s="1">
        <v>56.005997681004501</v>
      </c>
    </row>
    <row r="1817" spans="1:6" x14ac:dyDescent="0.2">
      <c r="A1817" s="1" t="s">
        <v>3303</v>
      </c>
      <c r="B1817" s="1">
        <v>1.22350894178197</v>
      </c>
      <c r="C1817" s="1">
        <v>3.8800455874572198E-8</v>
      </c>
      <c r="D1817" s="1">
        <v>5.91502996789315E-7</v>
      </c>
      <c r="E1817" s="1">
        <v>121.347673186948</v>
      </c>
      <c r="F1817" s="1">
        <v>294.84570976513999</v>
      </c>
    </row>
    <row r="1818" spans="1:6" x14ac:dyDescent="0.2">
      <c r="A1818" s="1" t="s">
        <v>3304</v>
      </c>
      <c r="B1818" s="1">
        <v>1.2239701007993999</v>
      </c>
      <c r="C1818" s="1">
        <v>1.38366781459102E-4</v>
      </c>
      <c r="D1818" s="1">
        <v>7.7336918924689397E-4</v>
      </c>
      <c r="E1818" s="1">
        <v>78.688361075243904</v>
      </c>
      <c r="F1818" s="1">
        <v>180.899005400622</v>
      </c>
    </row>
    <row r="1819" spans="1:6" x14ac:dyDescent="0.2">
      <c r="A1819" s="1" t="s">
        <v>2196</v>
      </c>
      <c r="B1819" s="1">
        <v>1.2256043632215501</v>
      </c>
      <c r="C1819" s="1">
        <v>2.8379776826601101E-3</v>
      </c>
      <c r="D1819" s="1">
        <v>1.0237051437989499E-2</v>
      </c>
      <c r="E1819" s="1">
        <v>17.6912036630644</v>
      </c>
      <c r="F1819" s="1">
        <v>41.953100767157302</v>
      </c>
    </row>
    <row r="1820" spans="1:6" x14ac:dyDescent="0.2">
      <c r="A1820" s="1" t="s">
        <v>3305</v>
      </c>
      <c r="B1820" s="1">
        <v>1.22619462808535</v>
      </c>
      <c r="C1820" s="1">
        <v>1.5785824074439101E-5</v>
      </c>
      <c r="D1820" s="1">
        <v>1.18629289872837E-4</v>
      </c>
      <c r="E1820" s="1">
        <v>121.726554273375</v>
      </c>
      <c r="F1820" s="1">
        <v>280.394810167743</v>
      </c>
    </row>
    <row r="1821" spans="1:6" x14ac:dyDescent="0.2">
      <c r="A1821" s="1" t="s">
        <v>3306</v>
      </c>
      <c r="B1821" s="1">
        <v>1.2264580307766</v>
      </c>
      <c r="C1821" s="1">
        <v>7.7774153123668304E-6</v>
      </c>
      <c r="D1821" s="1">
        <v>6.4224797244629201E-5</v>
      </c>
      <c r="E1821" s="1">
        <v>88.447426633431306</v>
      </c>
      <c r="F1821" s="1">
        <v>208.25970009366799</v>
      </c>
    </row>
    <row r="1822" spans="1:6" x14ac:dyDescent="0.2">
      <c r="A1822" s="1" t="s">
        <v>3307</v>
      </c>
      <c r="B1822" s="1">
        <v>1.2272845717063201</v>
      </c>
      <c r="C1822" s="1">
        <v>2.9893735868355501E-10</v>
      </c>
      <c r="D1822" s="1">
        <v>7.9102752751797305E-9</v>
      </c>
      <c r="E1822" s="1">
        <v>94.402100618219706</v>
      </c>
      <c r="F1822" s="1">
        <v>235.50361086973999</v>
      </c>
    </row>
    <row r="1823" spans="1:6" x14ac:dyDescent="0.2">
      <c r="A1823" s="1" t="s">
        <v>3308</v>
      </c>
      <c r="B1823" s="1">
        <v>1.22739304093969</v>
      </c>
      <c r="C1823" s="1">
        <v>2.2121131146471101E-14</v>
      </c>
      <c r="D1823" s="1">
        <v>1.5304107754234199E-12</v>
      </c>
      <c r="E1823" s="1">
        <v>1299.39834569348</v>
      </c>
      <c r="F1823" s="1">
        <v>3085.8735966522199</v>
      </c>
    </row>
    <row r="1824" spans="1:6" x14ac:dyDescent="0.2">
      <c r="A1824" s="1" t="s">
        <v>3309</v>
      </c>
      <c r="B1824" s="1">
        <v>1.23019858710816</v>
      </c>
      <c r="C1824" s="1">
        <v>4.4883119881069097E-3</v>
      </c>
      <c r="D1824" s="1">
        <v>1.5002765090415799E-2</v>
      </c>
      <c r="E1824" s="1">
        <v>15.652666572885201</v>
      </c>
      <c r="F1824" s="1">
        <v>33.884071456026902</v>
      </c>
    </row>
    <row r="1825" spans="1:6" x14ac:dyDescent="0.2">
      <c r="A1825" s="1" t="s">
        <v>3310</v>
      </c>
      <c r="B1825" s="1">
        <v>1.2320322685899101</v>
      </c>
      <c r="C1825" s="1">
        <v>2.2787370005847799E-3</v>
      </c>
      <c r="D1825" s="1">
        <v>8.5181247417198992E-3</v>
      </c>
      <c r="E1825" s="1">
        <v>249.26484511835301</v>
      </c>
      <c r="F1825" s="1">
        <v>569.68312074138203</v>
      </c>
    </row>
    <row r="1826" spans="1:6" x14ac:dyDescent="0.2">
      <c r="A1826" s="1" t="s">
        <v>3311</v>
      </c>
      <c r="B1826" s="1">
        <v>1.23264227042969</v>
      </c>
      <c r="C1826" s="1">
        <v>4.3825658235863801E-6</v>
      </c>
      <c r="D1826" s="1">
        <v>3.90849107519876E-5</v>
      </c>
      <c r="E1826" s="1">
        <v>83.758272601620206</v>
      </c>
      <c r="F1826" s="1">
        <v>185.87070439256999</v>
      </c>
    </row>
    <row r="1827" spans="1:6" x14ac:dyDescent="0.2">
      <c r="A1827" s="1" t="s">
        <v>3312</v>
      </c>
      <c r="B1827" s="1">
        <v>1.2330812659252799</v>
      </c>
      <c r="C1827" s="1">
        <v>1.2616173482072899E-11</v>
      </c>
      <c r="D1827" s="1">
        <v>4.5827807722655902E-10</v>
      </c>
      <c r="E1827" s="1">
        <v>321.77448134423202</v>
      </c>
      <c r="F1827" s="1">
        <v>769.83215717260498</v>
      </c>
    </row>
    <row r="1828" spans="1:6" x14ac:dyDescent="0.2">
      <c r="A1828" s="1" t="s">
        <v>3313</v>
      </c>
      <c r="B1828" s="1">
        <v>1.23318339773326</v>
      </c>
      <c r="C1828" s="1">
        <v>3.8440909941496E-3</v>
      </c>
      <c r="D1828" s="1">
        <v>1.3169153914185499E-2</v>
      </c>
      <c r="E1828" s="1">
        <v>108.87510193811001</v>
      </c>
      <c r="F1828" s="1">
        <v>263.12650134055798</v>
      </c>
    </row>
    <row r="1829" spans="1:6" x14ac:dyDescent="0.2">
      <c r="A1829" s="1" t="s">
        <v>3314</v>
      </c>
      <c r="B1829" s="1">
        <v>1.23363279296443</v>
      </c>
      <c r="C1829" s="1">
        <v>6.1092646531746204E-10</v>
      </c>
      <c r="D1829" s="1">
        <v>1.47648708137924E-8</v>
      </c>
      <c r="E1829" s="1">
        <v>317.45566215916602</v>
      </c>
      <c r="F1829" s="1">
        <v>766.39357983687796</v>
      </c>
    </row>
    <row r="1830" spans="1:6" x14ac:dyDescent="0.2">
      <c r="A1830" s="1" t="s">
        <v>954</v>
      </c>
      <c r="B1830" s="1">
        <v>1.2337788857793299</v>
      </c>
      <c r="C1830" s="1">
        <v>1.93817780171374E-3</v>
      </c>
      <c r="D1830" s="1">
        <v>7.4143747009171E-3</v>
      </c>
      <c r="E1830" s="1">
        <v>414.78246625585803</v>
      </c>
      <c r="F1830" s="1">
        <v>953.58092192065601</v>
      </c>
    </row>
    <row r="1831" spans="1:6" x14ac:dyDescent="0.2">
      <c r="A1831" s="1" t="s">
        <v>3315</v>
      </c>
      <c r="B1831" s="1">
        <v>1.2366716328145999</v>
      </c>
      <c r="C1831" s="1">
        <v>2.10144260701478E-9</v>
      </c>
      <c r="D1831" s="1">
        <v>4.5281856542300002E-8</v>
      </c>
      <c r="E1831" s="1">
        <v>624.56975364837899</v>
      </c>
      <c r="F1831" s="1">
        <v>1470.0569277316899</v>
      </c>
    </row>
    <row r="1832" spans="1:6" x14ac:dyDescent="0.2">
      <c r="A1832" s="1" t="s">
        <v>3316</v>
      </c>
      <c r="B1832" s="1">
        <v>1.23740315631674</v>
      </c>
      <c r="C1832" s="1">
        <v>2.8946458535897401E-8</v>
      </c>
      <c r="D1832" s="1">
        <v>4.5944265098220402E-7</v>
      </c>
      <c r="E1832" s="1">
        <v>222.079505238439</v>
      </c>
      <c r="F1832" s="1">
        <v>525.93486475638895</v>
      </c>
    </row>
    <row r="1833" spans="1:6" x14ac:dyDescent="0.2">
      <c r="A1833" s="1" t="s">
        <v>3317</v>
      </c>
      <c r="B1833" s="1">
        <v>1.2381186402756701</v>
      </c>
      <c r="C1833" s="1">
        <v>9.2543559872561694E-5</v>
      </c>
      <c r="D1833" s="1">
        <v>5.4462485917209497E-4</v>
      </c>
      <c r="E1833" s="1">
        <v>197.56791981395401</v>
      </c>
      <c r="F1833" s="1">
        <v>475.92541543364803</v>
      </c>
    </row>
    <row r="1834" spans="1:6" x14ac:dyDescent="0.2">
      <c r="A1834" s="1" t="s">
        <v>830</v>
      </c>
      <c r="B1834" s="1">
        <v>1.2382204264093699</v>
      </c>
      <c r="C1834" s="1">
        <v>1.9770358208166501E-3</v>
      </c>
      <c r="D1834" s="1">
        <v>7.5396068352877304E-3</v>
      </c>
      <c r="E1834" s="1">
        <v>28.946094433046099</v>
      </c>
      <c r="F1834" s="1">
        <v>67.028413985428003</v>
      </c>
    </row>
    <row r="1835" spans="1:6" x14ac:dyDescent="0.2">
      <c r="A1835" s="1" t="s">
        <v>3318</v>
      </c>
      <c r="B1835" s="1">
        <v>1.23845030251855</v>
      </c>
      <c r="C1835" s="1">
        <v>4.6093124139587202E-4</v>
      </c>
      <c r="D1835" s="1">
        <v>2.1894063119629898E-3</v>
      </c>
      <c r="E1835" s="1">
        <v>26.3540540792998</v>
      </c>
      <c r="F1835" s="1">
        <v>69.917062466191396</v>
      </c>
    </row>
    <row r="1836" spans="1:6" x14ac:dyDescent="0.2">
      <c r="A1836" s="1" t="s">
        <v>3319</v>
      </c>
      <c r="B1836" s="1">
        <v>1.2404849629388099</v>
      </c>
      <c r="C1836" s="1">
        <v>2.2480105049248601E-11</v>
      </c>
      <c r="D1836" s="1">
        <v>7.7762287046313099E-10</v>
      </c>
      <c r="E1836" s="1">
        <v>497.61206751417598</v>
      </c>
      <c r="F1836" s="1">
        <v>1153.4560748379099</v>
      </c>
    </row>
    <row r="1837" spans="1:6" x14ac:dyDescent="0.2">
      <c r="A1837" s="1" t="s">
        <v>2033</v>
      </c>
      <c r="B1837" s="1">
        <v>1.24049698668497</v>
      </c>
      <c r="C1837" s="1">
        <v>1.1482244907908101E-6</v>
      </c>
      <c r="D1837" s="1">
        <v>1.2121559184667599E-5</v>
      </c>
      <c r="E1837" s="1">
        <v>432.41105075549302</v>
      </c>
      <c r="F1837" s="1">
        <v>1025.7347416841301</v>
      </c>
    </row>
    <row r="1838" spans="1:6" x14ac:dyDescent="0.2">
      <c r="A1838" s="1" t="s">
        <v>3320</v>
      </c>
      <c r="B1838" s="1">
        <v>1.2411839274969201</v>
      </c>
      <c r="C1838" s="1">
        <v>8.12681346481876E-10</v>
      </c>
      <c r="D1838" s="1">
        <v>1.9007305917845799E-8</v>
      </c>
      <c r="E1838" s="1">
        <v>628.58830974447903</v>
      </c>
      <c r="F1838" s="1">
        <v>1493.38571733156</v>
      </c>
    </row>
    <row r="1839" spans="1:6" x14ac:dyDescent="0.2">
      <c r="A1839" s="1" t="s">
        <v>3321</v>
      </c>
      <c r="B1839" s="1">
        <v>1.2415872400655299</v>
      </c>
      <c r="C1839" s="1">
        <v>1.2527440630553301E-4</v>
      </c>
      <c r="D1839" s="1">
        <v>7.1005182172683096E-4</v>
      </c>
      <c r="E1839" s="1">
        <v>51.385017918869401</v>
      </c>
      <c r="F1839" s="1">
        <v>116.160203925998</v>
      </c>
    </row>
    <row r="1840" spans="1:6" x14ac:dyDescent="0.2">
      <c r="A1840" s="1" t="s">
        <v>3322</v>
      </c>
      <c r="B1840" s="1">
        <v>1.2435474163125699</v>
      </c>
      <c r="C1840" s="1">
        <v>4.6190544898307297E-4</v>
      </c>
      <c r="D1840" s="1">
        <v>2.19290156319203E-3</v>
      </c>
      <c r="E1840" s="1">
        <v>16.230222706438798</v>
      </c>
      <c r="F1840" s="1">
        <v>32.3572833914928</v>
      </c>
    </row>
    <row r="1841" spans="1:6" x14ac:dyDescent="0.2">
      <c r="A1841" s="1" t="s">
        <v>3323</v>
      </c>
      <c r="B1841" s="1">
        <v>1.2442713522827999</v>
      </c>
      <c r="C1841" s="1">
        <v>2.27046897593232E-5</v>
      </c>
      <c r="D1841" s="1">
        <v>1.64158439001792E-4</v>
      </c>
      <c r="E1841" s="1">
        <v>105.784501213328</v>
      </c>
      <c r="F1841" s="1">
        <v>255.728565701012</v>
      </c>
    </row>
    <row r="1842" spans="1:6" x14ac:dyDescent="0.2">
      <c r="A1842" s="1" t="s">
        <v>3324</v>
      </c>
      <c r="B1842" s="1">
        <v>1.2446134026619</v>
      </c>
      <c r="C1842" s="1">
        <v>4.95032080802127E-7</v>
      </c>
      <c r="D1842" s="1">
        <v>5.6934971425249696E-6</v>
      </c>
      <c r="E1842" s="1">
        <v>96.1056726490865</v>
      </c>
      <c r="F1842" s="1">
        <v>239.80584816080199</v>
      </c>
    </row>
    <row r="1843" spans="1:6" x14ac:dyDescent="0.2">
      <c r="A1843" s="1" t="s">
        <v>3325</v>
      </c>
      <c r="B1843" s="1">
        <v>1.2449256257255901</v>
      </c>
      <c r="C1843" s="1">
        <v>2.87169535811074E-11</v>
      </c>
      <c r="D1843" s="1">
        <v>9.7112593397602994E-10</v>
      </c>
      <c r="E1843" s="1">
        <v>2345.7292647295999</v>
      </c>
      <c r="F1843" s="1">
        <v>5603.07484299112</v>
      </c>
    </row>
    <row r="1844" spans="1:6" x14ac:dyDescent="0.2">
      <c r="A1844" s="1" t="s">
        <v>925</v>
      </c>
      <c r="B1844" s="1">
        <v>1.24625860842674</v>
      </c>
      <c r="C1844" s="1">
        <v>1.5183994143542099E-3</v>
      </c>
      <c r="D1844" s="1">
        <v>6.0053475419123599E-3</v>
      </c>
      <c r="E1844" s="1">
        <v>762.62213054783695</v>
      </c>
      <c r="F1844" s="1">
        <v>1851.30828368526</v>
      </c>
    </row>
    <row r="1845" spans="1:6" x14ac:dyDescent="0.2">
      <c r="A1845" s="1" t="s">
        <v>3326</v>
      </c>
      <c r="B1845" s="1">
        <v>1.2468342687690399</v>
      </c>
      <c r="C1845" s="1">
        <v>7.58418098709901E-4</v>
      </c>
      <c r="D1845" s="1">
        <v>3.3239206333733401E-3</v>
      </c>
      <c r="E1845" s="1">
        <v>38.155797327960599</v>
      </c>
      <c r="F1845" s="1">
        <v>88.014886944217807</v>
      </c>
    </row>
    <row r="1846" spans="1:6" x14ac:dyDescent="0.2">
      <c r="A1846" s="1" t="s">
        <v>3327</v>
      </c>
      <c r="B1846" s="1">
        <v>1.24780132396898</v>
      </c>
      <c r="C1846" s="1">
        <v>2.1749515222307901E-4</v>
      </c>
      <c r="D1846" s="1">
        <v>1.1430319307612501E-3</v>
      </c>
      <c r="E1846" s="1">
        <v>18.173449076692801</v>
      </c>
      <c r="F1846" s="1">
        <v>42.9379428222529</v>
      </c>
    </row>
    <row r="1847" spans="1:6" x14ac:dyDescent="0.2">
      <c r="A1847" s="1" t="s">
        <v>3328</v>
      </c>
      <c r="B1847" s="1">
        <v>1.2478129389253001</v>
      </c>
      <c r="C1847" s="1">
        <v>6.7715117879874005E-5</v>
      </c>
      <c r="D1847" s="1">
        <v>4.1717492904656101E-4</v>
      </c>
      <c r="E1847" s="1">
        <v>30.962790311775201</v>
      </c>
      <c r="F1847" s="1">
        <v>72.627614675001894</v>
      </c>
    </row>
    <row r="1848" spans="1:6" x14ac:dyDescent="0.2">
      <c r="A1848" s="1" t="s">
        <v>3329</v>
      </c>
      <c r="B1848" s="1">
        <v>1.24796418082879</v>
      </c>
      <c r="C1848" s="1">
        <v>1.60461536784385E-3</v>
      </c>
      <c r="D1848" s="1">
        <v>6.2875899474385396E-3</v>
      </c>
      <c r="E1848" s="1">
        <v>22.1209602828316</v>
      </c>
      <c r="F1848" s="1">
        <v>55.468441212782103</v>
      </c>
    </row>
    <row r="1849" spans="1:6" x14ac:dyDescent="0.2">
      <c r="A1849" s="1" t="s">
        <v>845</v>
      </c>
      <c r="B1849" s="1">
        <v>1.24887355897105</v>
      </c>
      <c r="C1849" s="1">
        <v>4.8598268039232E-4</v>
      </c>
      <c r="D1849" s="1">
        <v>2.2898159773307E-3</v>
      </c>
      <c r="E1849" s="1">
        <v>1893.2334368786701</v>
      </c>
      <c r="F1849" s="1">
        <v>4397.9120632715203</v>
      </c>
    </row>
    <row r="1850" spans="1:6" x14ac:dyDescent="0.2">
      <c r="A1850" s="1" t="s">
        <v>3330</v>
      </c>
      <c r="B1850" s="1">
        <v>1.2499118860076901</v>
      </c>
      <c r="C1850" s="1">
        <v>4.1910140325151501E-10</v>
      </c>
      <c r="D1850" s="1">
        <v>1.06544628826605E-8</v>
      </c>
      <c r="E1850" s="1">
        <v>1484.7880577302799</v>
      </c>
      <c r="F1850" s="1">
        <v>3597.2837197839399</v>
      </c>
    </row>
    <row r="1851" spans="1:6" x14ac:dyDescent="0.2">
      <c r="A1851" s="1" t="s">
        <v>3331</v>
      </c>
      <c r="B1851" s="1">
        <v>1.25042156020655</v>
      </c>
      <c r="C1851" s="1">
        <v>9.6751722073269296E-4</v>
      </c>
      <c r="D1851" s="1">
        <v>4.0888825234322197E-3</v>
      </c>
      <c r="E1851" s="1">
        <v>433.38116752275897</v>
      </c>
      <c r="F1851" s="1">
        <v>993.77433415672704</v>
      </c>
    </row>
    <row r="1852" spans="1:6" x14ac:dyDescent="0.2">
      <c r="A1852" s="1" t="s">
        <v>2132</v>
      </c>
      <c r="B1852" s="1">
        <v>1.2506450744301401</v>
      </c>
      <c r="C1852" s="1">
        <v>2.0518087830425701E-5</v>
      </c>
      <c r="D1852" s="1">
        <v>1.4990361145275901E-4</v>
      </c>
      <c r="E1852" s="1">
        <v>6139.7918436262898</v>
      </c>
      <c r="F1852" s="1">
        <v>14625.592578572399</v>
      </c>
    </row>
    <row r="1853" spans="1:6" x14ac:dyDescent="0.2">
      <c r="A1853" s="9" t="s">
        <v>3332</v>
      </c>
      <c r="B1853" s="1">
        <v>1.2518557842167199</v>
      </c>
      <c r="C1853" s="1">
        <v>6.71704036772704E-7</v>
      </c>
      <c r="D1853" s="1">
        <v>7.5063547290641401E-6</v>
      </c>
      <c r="E1853" s="1">
        <v>1083.1174081571901</v>
      </c>
      <c r="F1853" s="1">
        <v>2488.9955322473502</v>
      </c>
    </row>
    <row r="1854" spans="1:6" x14ac:dyDescent="0.2">
      <c r="A1854" s="1" t="s">
        <v>3333</v>
      </c>
      <c r="B1854" s="1">
        <v>1.2522033116126901</v>
      </c>
      <c r="C1854" s="1">
        <v>1.39384237037728E-7</v>
      </c>
      <c r="D1854" s="1">
        <v>1.86318486765918E-6</v>
      </c>
      <c r="E1854" s="1">
        <v>57.222656672865199</v>
      </c>
      <c r="F1854" s="1">
        <v>142.72375407995199</v>
      </c>
    </row>
    <row r="1855" spans="1:6" x14ac:dyDescent="0.2">
      <c r="A1855" s="1" t="s">
        <v>3334</v>
      </c>
      <c r="B1855" s="1">
        <v>1.25299918895371</v>
      </c>
      <c r="C1855" s="1">
        <v>2.7627428906146302E-6</v>
      </c>
      <c r="D1855" s="1">
        <v>2.59737954539838E-5</v>
      </c>
      <c r="E1855" s="1">
        <v>429.47462366738603</v>
      </c>
      <c r="F1855" s="1">
        <v>1030.7534538769801</v>
      </c>
    </row>
    <row r="1856" spans="1:6" x14ac:dyDescent="0.2">
      <c r="A1856" s="1" t="s">
        <v>3335</v>
      </c>
      <c r="B1856" s="1">
        <v>1.2550316019402901</v>
      </c>
      <c r="C1856" s="1">
        <v>1.22471770376284E-18</v>
      </c>
      <c r="D1856" s="1">
        <v>2.11421267603859E-16</v>
      </c>
      <c r="E1856" s="1">
        <v>3627.2552780388401</v>
      </c>
      <c r="F1856" s="1">
        <v>8624.2076768871702</v>
      </c>
    </row>
    <row r="1857" spans="1:6" x14ac:dyDescent="0.2">
      <c r="A1857" s="1" t="s">
        <v>3336</v>
      </c>
      <c r="B1857" s="1">
        <v>1.2551721016198301</v>
      </c>
      <c r="C1857" s="1">
        <v>6.3670233341570298E-4</v>
      </c>
      <c r="D1857" s="1">
        <v>2.8730063468989401E-3</v>
      </c>
      <c r="E1857" s="1">
        <v>25.704305599260199</v>
      </c>
      <c r="F1857" s="1">
        <v>55.2771676756104</v>
      </c>
    </row>
    <row r="1858" spans="1:6" x14ac:dyDescent="0.2">
      <c r="A1858" s="1" t="s">
        <v>3337</v>
      </c>
      <c r="B1858" s="1">
        <v>1.2556904573321199</v>
      </c>
      <c r="C1858" s="1">
        <v>1.7066672394420699E-13</v>
      </c>
      <c r="D1858" s="1">
        <v>9.7586909722797908E-12</v>
      </c>
      <c r="E1858" s="1">
        <v>17521.908057664899</v>
      </c>
      <c r="F1858" s="1">
        <v>41256.538794819498</v>
      </c>
    </row>
    <row r="1859" spans="1:6" x14ac:dyDescent="0.2">
      <c r="A1859" s="1" t="s">
        <v>3338</v>
      </c>
      <c r="B1859" s="1">
        <v>1.2569606620776701</v>
      </c>
      <c r="C1859" s="1">
        <v>1.5534062311236801E-4</v>
      </c>
      <c r="D1859" s="1">
        <v>8.5350231419666002E-4</v>
      </c>
      <c r="E1859" s="1">
        <v>29.309074954032099</v>
      </c>
      <c r="F1859" s="1">
        <v>78.084983235915502</v>
      </c>
    </row>
    <row r="1860" spans="1:6" x14ac:dyDescent="0.2">
      <c r="A1860" s="1" t="s">
        <v>3339</v>
      </c>
      <c r="B1860" s="1">
        <v>1.25793162933696</v>
      </c>
      <c r="C1860" s="1">
        <v>3.89883608051234E-6</v>
      </c>
      <c r="D1860" s="1">
        <v>3.5264622153376601E-5</v>
      </c>
      <c r="E1860" s="1">
        <v>65.300029589040406</v>
      </c>
      <c r="F1860" s="1">
        <v>149.128561380675</v>
      </c>
    </row>
    <row r="1861" spans="1:6" x14ac:dyDescent="0.2">
      <c r="A1861" s="1" t="s">
        <v>3340</v>
      </c>
      <c r="B1861" s="1">
        <v>1.2580495034227499</v>
      </c>
      <c r="C1861" s="1">
        <v>8.2526754800856095E-12</v>
      </c>
      <c r="D1861" s="1">
        <v>3.11641657816733E-10</v>
      </c>
      <c r="E1861" s="1">
        <v>559.74883910563801</v>
      </c>
      <c r="F1861" s="1">
        <v>1355.84476857861</v>
      </c>
    </row>
    <row r="1862" spans="1:6" x14ac:dyDescent="0.2">
      <c r="A1862" s="1" t="s">
        <v>3341</v>
      </c>
      <c r="B1862" s="1">
        <v>1.2584486825529499</v>
      </c>
      <c r="C1862" s="1">
        <v>8.7370690659489901E-4</v>
      </c>
      <c r="D1862" s="1">
        <v>3.7581422375270799E-3</v>
      </c>
      <c r="E1862" s="1">
        <v>17.504322842298201</v>
      </c>
      <c r="F1862" s="1">
        <v>43.124826818208597</v>
      </c>
    </row>
    <row r="1863" spans="1:6" x14ac:dyDescent="0.2">
      <c r="A1863" s="1" t="s">
        <v>3342</v>
      </c>
      <c r="B1863" s="1">
        <v>1.2586530594138801</v>
      </c>
      <c r="C1863" s="1">
        <v>4.8004320584934396E-3</v>
      </c>
      <c r="D1863" s="1">
        <v>1.5852182818774301E-2</v>
      </c>
      <c r="E1863" s="1">
        <v>73.084669107800195</v>
      </c>
      <c r="F1863" s="1">
        <v>172.195806506662</v>
      </c>
    </row>
    <row r="1864" spans="1:6" x14ac:dyDescent="0.2">
      <c r="A1864" s="1" t="s">
        <v>3343</v>
      </c>
      <c r="B1864" s="1">
        <v>1.25904827810369</v>
      </c>
      <c r="C1864" s="1">
        <v>4.0586015844133998E-10</v>
      </c>
      <c r="D1864" s="1">
        <v>1.03907079546719E-8</v>
      </c>
      <c r="E1864" s="1">
        <v>118.286756692333</v>
      </c>
      <c r="F1864" s="1">
        <v>268.18847985542601</v>
      </c>
    </row>
    <row r="1865" spans="1:6" x14ac:dyDescent="0.2">
      <c r="A1865" s="1" t="s">
        <v>2130</v>
      </c>
      <c r="B1865" s="1">
        <v>1.25979410339138</v>
      </c>
      <c r="C1865" s="1">
        <v>2.75959016337083E-5</v>
      </c>
      <c r="D1865" s="1">
        <v>1.9456251736740999E-4</v>
      </c>
      <c r="E1865" s="1">
        <v>85.470811503235396</v>
      </c>
      <c r="F1865" s="1">
        <v>219.52397051576901</v>
      </c>
    </row>
    <row r="1866" spans="1:6" x14ac:dyDescent="0.2">
      <c r="A1866" s="1" t="s">
        <v>2095</v>
      </c>
      <c r="B1866" s="1">
        <v>1.2609486641833301</v>
      </c>
      <c r="C1866" s="1">
        <v>1.8517808351925899E-6</v>
      </c>
      <c r="D1866" s="1">
        <v>1.8432388478144299E-5</v>
      </c>
      <c r="E1866" s="1">
        <v>147.42827998205499</v>
      </c>
      <c r="F1866" s="1">
        <v>336.64738951212502</v>
      </c>
    </row>
    <row r="1867" spans="1:6" x14ac:dyDescent="0.2">
      <c r="A1867" s="1" t="s">
        <v>898</v>
      </c>
      <c r="B1867" s="1">
        <v>1.2617419887740799</v>
      </c>
      <c r="C1867" s="1">
        <v>2.8419168060346499E-3</v>
      </c>
      <c r="D1867" s="1">
        <v>1.02460052344116E-2</v>
      </c>
      <c r="E1867" s="1">
        <v>34.930477820524303</v>
      </c>
      <c r="F1867" s="1">
        <v>80.114035650614497</v>
      </c>
    </row>
    <row r="1868" spans="1:6" x14ac:dyDescent="0.2">
      <c r="A1868" s="1" t="s">
        <v>3344</v>
      </c>
      <c r="B1868" s="1">
        <v>1.26204764190607</v>
      </c>
      <c r="C1868" s="1">
        <v>4.7003706414460097E-3</v>
      </c>
      <c r="D1868" s="1">
        <v>1.5581367638414501E-2</v>
      </c>
      <c r="E1868" s="1">
        <v>43.638540355558398</v>
      </c>
      <c r="F1868" s="1">
        <v>105.91053032227001</v>
      </c>
    </row>
    <row r="1869" spans="1:6" x14ac:dyDescent="0.2">
      <c r="A1869" s="1" t="s">
        <v>3345</v>
      </c>
      <c r="B1869" s="1">
        <v>1.26337312106601</v>
      </c>
      <c r="C1869" s="1">
        <v>4.1838064346965499E-4</v>
      </c>
      <c r="D1869" s="1">
        <v>2.0136050302255902E-3</v>
      </c>
      <c r="E1869" s="1">
        <v>24.236192765243999</v>
      </c>
      <c r="F1869" s="1">
        <v>56.493945593957001</v>
      </c>
    </row>
    <row r="1870" spans="1:6" x14ac:dyDescent="0.2">
      <c r="A1870" s="1" t="s">
        <v>3346</v>
      </c>
      <c r="B1870" s="1">
        <v>1.2635749009200701</v>
      </c>
      <c r="C1870" s="1">
        <v>2.1768094431869301E-9</v>
      </c>
      <c r="D1870" s="1">
        <v>4.6584236088791398E-8</v>
      </c>
      <c r="E1870" s="1">
        <v>929.79871699734701</v>
      </c>
      <c r="F1870" s="1">
        <v>2206.9402383065199</v>
      </c>
    </row>
    <row r="1871" spans="1:6" x14ac:dyDescent="0.2">
      <c r="A1871" s="1" t="s">
        <v>3347</v>
      </c>
      <c r="B1871" s="1">
        <v>1.2649532079093799</v>
      </c>
      <c r="C1871" s="1">
        <v>1.18016255533204E-7</v>
      </c>
      <c r="D1871" s="1">
        <v>1.6011696465530399E-6</v>
      </c>
      <c r="E1871" s="1">
        <v>575.83028599808699</v>
      </c>
      <c r="F1871" s="1">
        <v>1397.3909327855599</v>
      </c>
    </row>
    <row r="1872" spans="1:6" x14ac:dyDescent="0.2">
      <c r="A1872" s="1" t="s">
        <v>3348</v>
      </c>
      <c r="B1872" s="1">
        <v>1.2653143569802601</v>
      </c>
      <c r="C1872" s="1">
        <v>7.5061537264069603E-14</v>
      </c>
      <c r="D1872" s="1">
        <v>4.6567278639303399E-12</v>
      </c>
      <c r="E1872" s="1">
        <v>2078.2698802005102</v>
      </c>
      <c r="F1872" s="1">
        <v>5043.4488234194796</v>
      </c>
    </row>
    <row r="1873" spans="1:6" x14ac:dyDescent="0.2">
      <c r="A1873" s="1" t="s">
        <v>3349</v>
      </c>
      <c r="B1873" s="1">
        <v>1.2655986001917101</v>
      </c>
      <c r="C1873" s="1">
        <v>4.8429942251485403E-13</v>
      </c>
      <c r="D1873" s="1">
        <v>2.4938668558250699E-11</v>
      </c>
      <c r="E1873" s="1">
        <v>4842.6099202525802</v>
      </c>
      <c r="F1873" s="1">
        <v>11675.088327740001</v>
      </c>
    </row>
    <row r="1874" spans="1:6" x14ac:dyDescent="0.2">
      <c r="A1874" s="1" t="s">
        <v>3350</v>
      </c>
      <c r="B1874" s="1">
        <v>1.26877709116005</v>
      </c>
      <c r="C1874" s="1">
        <v>4.6966588103665298E-10</v>
      </c>
      <c r="D1874" s="1">
        <v>1.17252791639796E-8</v>
      </c>
      <c r="E1874" s="1">
        <v>89.921817936326505</v>
      </c>
      <c r="F1874" s="1">
        <v>212.528756463902</v>
      </c>
    </row>
    <row r="1875" spans="1:6" x14ac:dyDescent="0.2">
      <c r="A1875" s="1" t="s">
        <v>3351</v>
      </c>
      <c r="B1875" s="1">
        <v>1.2691491061135001</v>
      </c>
      <c r="C1875" s="1">
        <v>2.2521862884606499E-4</v>
      </c>
      <c r="D1875" s="1">
        <v>1.1788370968708599E-3</v>
      </c>
      <c r="E1875" s="1">
        <v>22.8760040015543</v>
      </c>
      <c r="F1875" s="1">
        <v>64.487178966138401</v>
      </c>
    </row>
    <row r="1876" spans="1:6" x14ac:dyDescent="0.2">
      <c r="A1876" s="1" t="s">
        <v>3352</v>
      </c>
      <c r="B1876" s="1">
        <v>1.2694173377351201</v>
      </c>
      <c r="C1876" s="1">
        <v>4.2112379990675998E-16</v>
      </c>
      <c r="D1876" s="1">
        <v>4.28836516691569E-14</v>
      </c>
      <c r="E1876" s="1">
        <v>1144.29596084937</v>
      </c>
      <c r="F1876" s="1">
        <v>2805.0817817508801</v>
      </c>
    </row>
    <row r="1877" spans="1:6" x14ac:dyDescent="0.2">
      <c r="A1877" s="1" t="s">
        <v>3353</v>
      </c>
      <c r="B1877" s="1">
        <v>1.2695264580446901</v>
      </c>
      <c r="C1877" s="1">
        <v>3.4136384904550799E-24</v>
      </c>
      <c r="D1877" s="1">
        <v>2.29168930659218E-21</v>
      </c>
      <c r="E1877" s="1">
        <v>11965.763538544001</v>
      </c>
      <c r="F1877" s="1">
        <v>28637.7384235463</v>
      </c>
    </row>
    <row r="1878" spans="1:6" x14ac:dyDescent="0.2">
      <c r="A1878" s="1" t="s">
        <v>3354</v>
      </c>
      <c r="B1878" s="1">
        <v>1.2708519102556799</v>
      </c>
      <c r="C1878" s="1">
        <v>4.4427953893753003E-4</v>
      </c>
      <c r="D1878" s="1">
        <v>2.1208877858260901E-3</v>
      </c>
      <c r="E1878" s="1">
        <v>27.561333962442099</v>
      </c>
      <c r="F1878" s="1">
        <v>59.927799094951901</v>
      </c>
    </row>
    <row r="1879" spans="1:6" x14ac:dyDescent="0.2">
      <c r="A1879" s="1" t="s">
        <v>3355</v>
      </c>
      <c r="B1879" s="1">
        <v>1.2709092470619401</v>
      </c>
      <c r="C1879" s="1">
        <v>1.05648218009102E-6</v>
      </c>
      <c r="D1879" s="1">
        <v>1.1244742217457301E-5</v>
      </c>
      <c r="E1879" s="1">
        <v>62.846577648040402</v>
      </c>
      <c r="F1879" s="1">
        <v>141.162813069354</v>
      </c>
    </row>
    <row r="1880" spans="1:6" x14ac:dyDescent="0.2">
      <c r="A1880" s="1" t="s">
        <v>3356</v>
      </c>
      <c r="B1880" s="1">
        <v>1.27299793276096</v>
      </c>
      <c r="C1880" s="1">
        <v>1.7288900783827599E-9</v>
      </c>
      <c r="D1880" s="1">
        <v>3.7756459711766102E-8</v>
      </c>
      <c r="E1880" s="1">
        <v>75.056665124287804</v>
      </c>
      <c r="F1880" s="1">
        <v>185.93560141028701</v>
      </c>
    </row>
    <row r="1881" spans="1:6" x14ac:dyDescent="0.2">
      <c r="A1881" s="1" t="s">
        <v>941</v>
      </c>
      <c r="B1881" s="1">
        <v>1.27327586567039</v>
      </c>
      <c r="C1881" s="1">
        <v>1.3752331959095E-7</v>
      </c>
      <c r="D1881" s="1">
        <v>1.84265077182431E-6</v>
      </c>
      <c r="E1881" s="1">
        <v>1618.66311768219</v>
      </c>
      <c r="F1881" s="1">
        <v>3858.15395297031</v>
      </c>
    </row>
    <row r="1882" spans="1:6" x14ac:dyDescent="0.2">
      <c r="A1882" s="1" t="s">
        <v>3357</v>
      </c>
      <c r="B1882" s="1">
        <v>1.27413461193182</v>
      </c>
      <c r="C1882" s="1">
        <v>7.7979974194593401E-9</v>
      </c>
      <c r="D1882" s="1">
        <v>1.4320820792818599E-7</v>
      </c>
      <c r="E1882" s="1">
        <v>209.07475761949499</v>
      </c>
      <c r="F1882" s="1">
        <v>521.47777657663505</v>
      </c>
    </row>
    <row r="1883" spans="1:6" x14ac:dyDescent="0.2">
      <c r="A1883" s="1" t="s">
        <v>3358</v>
      </c>
      <c r="B1883" s="1">
        <v>1.27443641146132</v>
      </c>
      <c r="C1883" s="1">
        <v>9.7264792241366703E-5</v>
      </c>
      <c r="D1883" s="1">
        <v>5.6963541976317103E-4</v>
      </c>
      <c r="E1883" s="1">
        <v>256.256499256175</v>
      </c>
      <c r="F1883" s="1">
        <v>630.97457443941698</v>
      </c>
    </row>
    <row r="1884" spans="1:6" x14ac:dyDescent="0.2">
      <c r="A1884" s="1" t="s">
        <v>2145</v>
      </c>
      <c r="B1884" s="1">
        <v>1.2763321451305401</v>
      </c>
      <c r="C1884" s="1">
        <v>3.1196999890155602E-5</v>
      </c>
      <c r="D1884" s="1">
        <v>2.16243525816046E-4</v>
      </c>
      <c r="E1884" s="1">
        <v>94.184082495288607</v>
      </c>
      <c r="F1884" s="1">
        <v>243.40885170455999</v>
      </c>
    </row>
    <row r="1885" spans="1:6" x14ac:dyDescent="0.2">
      <c r="A1885" s="1" t="s">
        <v>3359</v>
      </c>
      <c r="B1885" s="1">
        <v>1.27662210278224</v>
      </c>
      <c r="C1885" s="1">
        <v>1.4857763126841601E-4</v>
      </c>
      <c r="D1885" s="1">
        <v>8.2132300834745402E-4</v>
      </c>
      <c r="E1885" s="1">
        <v>305.15294298382202</v>
      </c>
      <c r="F1885" s="1">
        <v>757.93484769809902</v>
      </c>
    </row>
    <row r="1886" spans="1:6" x14ac:dyDescent="0.2">
      <c r="A1886" s="1" t="s">
        <v>2107</v>
      </c>
      <c r="B1886" s="1">
        <v>1.2768826284660999</v>
      </c>
      <c r="C1886" s="1">
        <v>2.0316075646848402E-6</v>
      </c>
      <c r="D1886" s="1">
        <v>1.9926904067898999E-5</v>
      </c>
      <c r="E1886" s="1">
        <v>101.25801705583299</v>
      </c>
      <c r="F1886" s="1">
        <v>263.286217286029</v>
      </c>
    </row>
    <row r="1887" spans="1:6" x14ac:dyDescent="0.2">
      <c r="A1887" s="1" t="s">
        <v>3360</v>
      </c>
      <c r="B1887" s="1">
        <v>1.2785946022328001</v>
      </c>
      <c r="C1887" s="1">
        <v>7.3341590771078605E-4</v>
      </c>
      <c r="D1887" s="1">
        <v>3.2315931834357198E-3</v>
      </c>
      <c r="E1887" s="1">
        <v>400.14810200870198</v>
      </c>
      <c r="F1887" s="1">
        <v>941.34092653037601</v>
      </c>
    </row>
    <row r="1888" spans="1:6" x14ac:dyDescent="0.2">
      <c r="A1888" s="1" t="s">
        <v>3361</v>
      </c>
      <c r="B1888" s="1">
        <v>1.2791767141893</v>
      </c>
      <c r="C1888" s="1">
        <v>9.8527143411979308E-4</v>
      </c>
      <c r="D1888" s="1">
        <v>4.1540450313985299E-3</v>
      </c>
      <c r="E1888" s="1">
        <v>71.2089433088059</v>
      </c>
      <c r="F1888" s="1">
        <v>181.39605804795201</v>
      </c>
    </row>
    <row r="1889" spans="1:6" x14ac:dyDescent="0.2">
      <c r="A1889" s="1" t="s">
        <v>3362</v>
      </c>
      <c r="B1889" s="1">
        <v>1.2804844611466999</v>
      </c>
      <c r="C1889" s="1">
        <v>8.9910432291556697E-4</v>
      </c>
      <c r="D1889" s="1">
        <v>3.84730050924636E-3</v>
      </c>
      <c r="E1889" s="1">
        <v>52.200919742132697</v>
      </c>
      <c r="F1889" s="1">
        <v>117.290128478976</v>
      </c>
    </row>
    <row r="1890" spans="1:6" x14ac:dyDescent="0.2">
      <c r="A1890" s="1" t="s">
        <v>834</v>
      </c>
      <c r="B1890" s="1">
        <v>1.2806058777873399</v>
      </c>
      <c r="C1890" s="1">
        <v>1.13707921559542E-4</v>
      </c>
      <c r="D1890" s="1">
        <v>6.5347805522772797E-4</v>
      </c>
      <c r="E1890" s="1">
        <v>133.09631647816201</v>
      </c>
      <c r="F1890" s="1">
        <v>332.417685438251</v>
      </c>
    </row>
    <row r="1891" spans="1:6" x14ac:dyDescent="0.2">
      <c r="A1891" s="1" t="s">
        <v>3363</v>
      </c>
      <c r="B1891" s="1">
        <v>1.2810254899148901</v>
      </c>
      <c r="C1891" s="1">
        <v>6.9375512251447696E-6</v>
      </c>
      <c r="D1891" s="1">
        <v>5.8190677235989798E-5</v>
      </c>
      <c r="E1891" s="1">
        <v>76.405400790314303</v>
      </c>
      <c r="F1891" s="1">
        <v>192.39976837394801</v>
      </c>
    </row>
    <row r="1892" spans="1:6" x14ac:dyDescent="0.2">
      <c r="A1892" s="1" t="s">
        <v>3364</v>
      </c>
      <c r="B1892" s="1">
        <v>1.2812875628859</v>
      </c>
      <c r="C1892" s="1">
        <v>2.3898085591233299E-3</v>
      </c>
      <c r="D1892" s="1">
        <v>8.8674861704543303E-3</v>
      </c>
      <c r="E1892" s="1">
        <v>11.094440554357501</v>
      </c>
      <c r="F1892" s="1">
        <v>31.379109221600501</v>
      </c>
    </row>
    <row r="1893" spans="1:6" x14ac:dyDescent="0.2">
      <c r="A1893" s="1" t="s">
        <v>3365</v>
      </c>
      <c r="B1893" s="1">
        <v>1.2813248684041401</v>
      </c>
      <c r="C1893" s="1">
        <v>3.0499037320129698E-3</v>
      </c>
      <c r="D1893" s="1">
        <v>1.0852484304371199E-2</v>
      </c>
      <c r="E1893" s="1">
        <v>95.370943853060595</v>
      </c>
      <c r="F1893" s="1">
        <v>224.04497504643399</v>
      </c>
    </row>
    <row r="1894" spans="1:6" x14ac:dyDescent="0.2">
      <c r="A1894" s="1" t="s">
        <v>3366</v>
      </c>
      <c r="B1894" s="1">
        <v>1.28156608198488</v>
      </c>
      <c r="C1894" s="1">
        <v>2.2750784562869801E-4</v>
      </c>
      <c r="D1894" s="1">
        <v>1.18773249132079E-3</v>
      </c>
      <c r="E1894" s="1">
        <v>18.989451752360502</v>
      </c>
      <c r="F1894" s="1">
        <v>45.797967070162102</v>
      </c>
    </row>
    <row r="1895" spans="1:6" x14ac:dyDescent="0.2">
      <c r="A1895" s="1" t="s">
        <v>3367</v>
      </c>
      <c r="B1895" s="1">
        <v>1.28252780127815</v>
      </c>
      <c r="C1895" s="1">
        <v>1.7033491446298899E-5</v>
      </c>
      <c r="D1895" s="1">
        <v>1.2684842479688399E-4</v>
      </c>
      <c r="E1895" s="1">
        <v>305.062745873278</v>
      </c>
      <c r="F1895" s="1">
        <v>737.33694703653498</v>
      </c>
    </row>
    <row r="1896" spans="1:6" x14ac:dyDescent="0.2">
      <c r="A1896" s="1" t="s">
        <v>3368</v>
      </c>
      <c r="B1896" s="1">
        <v>1.2835223188738201</v>
      </c>
      <c r="C1896" s="1">
        <v>4.6218326586883201E-4</v>
      </c>
      <c r="D1896" s="1">
        <v>2.1936459484520701E-3</v>
      </c>
      <c r="E1896" s="1">
        <v>30.5132025346993</v>
      </c>
      <c r="F1896" s="1">
        <v>69.127892131054196</v>
      </c>
    </row>
    <row r="1897" spans="1:6" x14ac:dyDescent="0.2">
      <c r="A1897" s="1" t="s">
        <v>3369</v>
      </c>
      <c r="B1897" s="1">
        <v>1.28394373019648</v>
      </c>
      <c r="C1897" s="1">
        <v>5.1829383865001603E-10</v>
      </c>
      <c r="D1897" s="1">
        <v>1.27125766161978E-8</v>
      </c>
      <c r="E1897" s="1">
        <v>421.91113713630102</v>
      </c>
      <c r="F1897" s="1">
        <v>1038.87876827016</v>
      </c>
    </row>
    <row r="1898" spans="1:6" x14ac:dyDescent="0.2">
      <c r="A1898" s="1" t="s">
        <v>3370</v>
      </c>
      <c r="B1898" s="1">
        <v>1.2839514200927999</v>
      </c>
      <c r="C1898" s="1">
        <v>3.5684941573677201E-4</v>
      </c>
      <c r="D1898" s="1">
        <v>1.7599138632199099E-3</v>
      </c>
      <c r="E1898" s="1">
        <v>18.230701057377001</v>
      </c>
      <c r="F1898" s="1">
        <v>44.603145499466301</v>
      </c>
    </row>
    <row r="1899" spans="1:6" x14ac:dyDescent="0.2">
      <c r="A1899" s="1" t="s">
        <v>2126</v>
      </c>
      <c r="B1899" s="1">
        <v>1.2849607939410801</v>
      </c>
      <c r="C1899" s="1">
        <v>2.6876854373035602E-9</v>
      </c>
      <c r="D1899" s="1">
        <v>5.60609738050223E-8</v>
      </c>
      <c r="E1899" s="1">
        <v>215.99823809152701</v>
      </c>
      <c r="F1899" s="1">
        <v>537.41350423530503</v>
      </c>
    </row>
    <row r="1900" spans="1:6" x14ac:dyDescent="0.2">
      <c r="A1900" s="1" t="s">
        <v>3371</v>
      </c>
      <c r="B1900" s="1">
        <v>1.28539929392953</v>
      </c>
      <c r="C1900" s="1">
        <v>5.78763071816001E-4</v>
      </c>
      <c r="D1900" s="1">
        <v>2.6491564241759701E-3</v>
      </c>
      <c r="E1900" s="1">
        <v>67.208945971895105</v>
      </c>
      <c r="F1900" s="1">
        <v>169.12693327357599</v>
      </c>
    </row>
    <row r="1901" spans="1:6" x14ac:dyDescent="0.2">
      <c r="A1901" s="1" t="s">
        <v>2127</v>
      </c>
      <c r="B1901" s="1">
        <v>1.28542241516697</v>
      </c>
      <c r="C1901" s="1">
        <v>4.9571826126229199E-4</v>
      </c>
      <c r="D1901" s="1">
        <v>2.3278210372125198E-3</v>
      </c>
      <c r="E1901" s="1">
        <v>19.9654361091429</v>
      </c>
      <c r="F1901" s="1">
        <v>45.8968585287557</v>
      </c>
    </row>
    <row r="1902" spans="1:6" x14ac:dyDescent="0.2">
      <c r="A1902" s="1" t="s">
        <v>3372</v>
      </c>
      <c r="B1902" s="1">
        <v>1.28577762030051</v>
      </c>
      <c r="C1902" s="1">
        <v>2.5076828200873101E-17</v>
      </c>
      <c r="D1902" s="1">
        <v>3.2237062976526599E-15</v>
      </c>
      <c r="E1902" s="1">
        <v>695.36854533729104</v>
      </c>
      <c r="F1902" s="1">
        <v>1710.76759468358</v>
      </c>
    </row>
    <row r="1903" spans="1:6" x14ac:dyDescent="0.2">
      <c r="A1903" s="1" t="s">
        <v>3373</v>
      </c>
      <c r="B1903" s="1">
        <v>1.2869661191561801</v>
      </c>
      <c r="C1903" s="1">
        <v>3.0415659476847902E-4</v>
      </c>
      <c r="D1903" s="1">
        <v>1.5314284546592901E-3</v>
      </c>
      <c r="E1903" s="1">
        <v>135.61758336465701</v>
      </c>
      <c r="F1903" s="1">
        <v>337.53755879211701</v>
      </c>
    </row>
    <row r="1904" spans="1:6" x14ac:dyDescent="0.2">
      <c r="A1904" s="1" t="s">
        <v>3374</v>
      </c>
      <c r="B1904" s="1">
        <v>1.28715473759487</v>
      </c>
      <c r="C1904" s="1">
        <v>8.6295864607369898E-6</v>
      </c>
      <c r="D1904" s="1">
        <v>7.0237936321202794E-5</v>
      </c>
      <c r="E1904" s="1">
        <v>471.67849054437198</v>
      </c>
      <c r="F1904" s="1">
        <v>1197.2734378825401</v>
      </c>
    </row>
    <row r="1905" spans="1:6" x14ac:dyDescent="0.2">
      <c r="A1905" s="1" t="s">
        <v>3375</v>
      </c>
      <c r="B1905" s="1">
        <v>1.28762348575601</v>
      </c>
      <c r="C1905" s="1">
        <v>1.93655689269276E-10</v>
      </c>
      <c r="D1905" s="1">
        <v>5.4086333184821104E-9</v>
      </c>
      <c r="E1905" s="1">
        <v>1235.2591185998799</v>
      </c>
      <c r="F1905" s="1">
        <v>3048.3942171232702</v>
      </c>
    </row>
    <row r="1906" spans="1:6" x14ac:dyDescent="0.2">
      <c r="A1906" s="1" t="s">
        <v>809</v>
      </c>
      <c r="B1906" s="1">
        <v>1.2885981480008599</v>
      </c>
      <c r="C1906" s="1">
        <v>7.6515091095572104E-4</v>
      </c>
      <c r="D1906" s="1">
        <v>3.34276341575883E-3</v>
      </c>
      <c r="E1906" s="1">
        <v>101.524655956434</v>
      </c>
      <c r="F1906" s="1">
        <v>230.623489077893</v>
      </c>
    </row>
    <row r="1907" spans="1:6" x14ac:dyDescent="0.2">
      <c r="A1907" s="1" t="s">
        <v>3376</v>
      </c>
      <c r="B1907" s="1">
        <v>1.2896008409100299</v>
      </c>
      <c r="C1907" s="1">
        <v>1.52995150086234E-8</v>
      </c>
      <c r="D1907" s="1">
        <v>2.5917664396851099E-7</v>
      </c>
      <c r="E1907" s="1">
        <v>200.945492049743</v>
      </c>
      <c r="F1907" s="1">
        <v>499.30201940193001</v>
      </c>
    </row>
    <row r="1908" spans="1:6" x14ac:dyDescent="0.2">
      <c r="A1908" s="1" t="s">
        <v>3377</v>
      </c>
      <c r="B1908" s="1">
        <v>1.29002367786725</v>
      </c>
      <c r="C1908" s="1">
        <v>4.41325558549712E-3</v>
      </c>
      <c r="D1908" s="1">
        <v>1.47919139686984E-2</v>
      </c>
      <c r="E1908" s="1">
        <v>13.2517293542401</v>
      </c>
      <c r="F1908" s="1">
        <v>31.4373383541148</v>
      </c>
    </row>
    <row r="1909" spans="1:6" x14ac:dyDescent="0.2">
      <c r="A1909" s="1" t="s">
        <v>3378</v>
      </c>
      <c r="B1909" s="1">
        <v>1.2905549678800201</v>
      </c>
      <c r="C1909" s="1">
        <v>3.31474216620588E-11</v>
      </c>
      <c r="D1909" s="1">
        <v>1.09440831520306E-9</v>
      </c>
      <c r="E1909" s="1">
        <v>653.00527755188</v>
      </c>
      <c r="F1909" s="1">
        <v>1630.90743889133</v>
      </c>
    </row>
    <row r="1910" spans="1:6" x14ac:dyDescent="0.2">
      <c r="A1910" s="1" t="s">
        <v>3379</v>
      </c>
      <c r="B1910" s="1">
        <v>1.29090200531996</v>
      </c>
      <c r="C1910" s="1">
        <v>6.0406085458013703E-4</v>
      </c>
      <c r="D1910" s="1">
        <v>2.74760528233866E-3</v>
      </c>
      <c r="E1910" s="1">
        <v>19.119083882627901</v>
      </c>
      <c r="F1910" s="1">
        <v>42.646638654493998</v>
      </c>
    </row>
    <row r="1911" spans="1:6" x14ac:dyDescent="0.2">
      <c r="A1911" s="1" t="s">
        <v>3380</v>
      </c>
      <c r="B1911" s="1">
        <v>1.29094541181324</v>
      </c>
      <c r="C1911" s="1">
        <v>1.99319144914617E-6</v>
      </c>
      <c r="D1911" s="1">
        <v>1.9592509873765501E-5</v>
      </c>
      <c r="E1911" s="1">
        <v>202.93523449414599</v>
      </c>
      <c r="F1911" s="1">
        <v>501.75314204505798</v>
      </c>
    </row>
    <row r="1912" spans="1:6" x14ac:dyDescent="0.2">
      <c r="A1912" s="1" t="s">
        <v>3381</v>
      </c>
      <c r="B1912" s="1">
        <v>1.2922858568594999</v>
      </c>
      <c r="C1912" s="1">
        <v>1.2353843173725601E-3</v>
      </c>
      <c r="D1912" s="1">
        <v>5.0297790064454404E-3</v>
      </c>
      <c r="E1912" s="1">
        <v>20.531620859074099</v>
      </c>
      <c r="F1912" s="1">
        <v>44.516292134097903</v>
      </c>
    </row>
    <row r="1913" spans="1:6" x14ac:dyDescent="0.2">
      <c r="A1913" s="1" t="s">
        <v>3382</v>
      </c>
      <c r="B1913" s="1">
        <v>1.29361071867345</v>
      </c>
      <c r="C1913" s="1">
        <v>1.52956400914289E-8</v>
      </c>
      <c r="D1913" s="1">
        <v>2.5917664396851099E-7</v>
      </c>
      <c r="E1913" s="1">
        <v>283.71699556583502</v>
      </c>
      <c r="F1913" s="1">
        <v>686.150572312446</v>
      </c>
    </row>
    <row r="1914" spans="1:6" x14ac:dyDescent="0.2">
      <c r="A1914" s="1" t="s">
        <v>3383</v>
      </c>
      <c r="B1914" s="1">
        <v>1.2938235099423301</v>
      </c>
      <c r="C1914" s="1">
        <v>2.2028089012934502E-9</v>
      </c>
      <c r="D1914" s="1">
        <v>4.7085040265147399E-8</v>
      </c>
      <c r="E1914" s="1">
        <v>78.534345041159398</v>
      </c>
      <c r="F1914" s="1">
        <v>196.262201483387</v>
      </c>
    </row>
    <row r="1915" spans="1:6" x14ac:dyDescent="0.2">
      <c r="A1915" s="1" t="s">
        <v>3384</v>
      </c>
      <c r="B1915" s="1">
        <v>1.29431575512157</v>
      </c>
      <c r="C1915" s="1">
        <v>4.2624603327314298E-6</v>
      </c>
      <c r="D1915" s="1">
        <v>3.8153756044982701E-5</v>
      </c>
      <c r="E1915" s="1">
        <v>74.046443017670697</v>
      </c>
      <c r="F1915" s="1">
        <v>174.21834954134599</v>
      </c>
    </row>
    <row r="1916" spans="1:6" x14ac:dyDescent="0.2">
      <c r="A1916" s="1" t="s">
        <v>3385</v>
      </c>
      <c r="B1916" s="1">
        <v>1.29453407210367</v>
      </c>
      <c r="C1916" s="1">
        <v>3.3895431058750601E-3</v>
      </c>
      <c r="D1916" s="1">
        <v>1.18310915341982E-2</v>
      </c>
      <c r="E1916" s="1">
        <v>57.748125978042701</v>
      </c>
      <c r="F1916" s="1">
        <v>139.62187571436601</v>
      </c>
    </row>
    <row r="1917" spans="1:6" x14ac:dyDescent="0.2">
      <c r="A1917" s="1" t="s">
        <v>3386</v>
      </c>
      <c r="B1917" s="1">
        <v>1.2954872256760199</v>
      </c>
      <c r="C1917" s="1">
        <v>3.4627885632412898E-9</v>
      </c>
      <c r="D1917" s="1">
        <v>7.0051903456821005E-8</v>
      </c>
      <c r="E1917" s="1">
        <v>97.829045585037704</v>
      </c>
      <c r="F1917" s="1">
        <v>242.632858634641</v>
      </c>
    </row>
    <row r="1918" spans="1:6" x14ac:dyDescent="0.2">
      <c r="A1918" s="1" t="s">
        <v>3387</v>
      </c>
      <c r="B1918" s="1">
        <v>1.2957812068343699</v>
      </c>
      <c r="C1918" s="1">
        <v>4.6672429843630902E-14</v>
      </c>
      <c r="D1918" s="1">
        <v>3.0337318375323902E-12</v>
      </c>
      <c r="E1918" s="1">
        <v>413.16347986487102</v>
      </c>
      <c r="F1918" s="1">
        <v>1048.3407190795499</v>
      </c>
    </row>
    <row r="1919" spans="1:6" x14ac:dyDescent="0.2">
      <c r="A1919" s="1" t="s">
        <v>3388</v>
      </c>
      <c r="B1919" s="1">
        <v>1.2965484310105999</v>
      </c>
      <c r="C1919" s="1">
        <v>2.9351270671952199E-5</v>
      </c>
      <c r="D1919" s="1">
        <v>2.04859889179748E-4</v>
      </c>
      <c r="E1919" s="1">
        <v>75.253948771969107</v>
      </c>
      <c r="F1919" s="1">
        <v>197.94073993100699</v>
      </c>
    </row>
    <row r="1920" spans="1:6" x14ac:dyDescent="0.2">
      <c r="A1920" s="1" t="s">
        <v>3389</v>
      </c>
      <c r="B1920" s="1">
        <v>1.29673539354511</v>
      </c>
      <c r="C1920" s="1">
        <v>4.7720686251499702E-5</v>
      </c>
      <c r="D1920" s="1">
        <v>3.07933484868168E-4</v>
      </c>
      <c r="E1920" s="1">
        <v>45.148503491965698</v>
      </c>
      <c r="F1920" s="1">
        <v>116.00308333488999</v>
      </c>
    </row>
    <row r="1921" spans="1:6" x14ac:dyDescent="0.2">
      <c r="A1921" s="1" t="s">
        <v>3390</v>
      </c>
      <c r="B1921" s="1">
        <v>1.29748959689916</v>
      </c>
      <c r="C1921" s="1">
        <v>1.78397559789969E-3</v>
      </c>
      <c r="D1921" s="1">
        <v>6.9065232139106699E-3</v>
      </c>
      <c r="E1921" s="1">
        <v>63.513185773751999</v>
      </c>
      <c r="F1921" s="1">
        <v>149.81429221081501</v>
      </c>
    </row>
    <row r="1922" spans="1:6" x14ac:dyDescent="0.2">
      <c r="A1922" s="1" t="s">
        <v>3391</v>
      </c>
      <c r="B1922" s="1">
        <v>1.29814394496839</v>
      </c>
      <c r="C1922" s="1">
        <v>8.0061621606783399E-5</v>
      </c>
      <c r="D1922" s="1">
        <v>4.8148538594709902E-4</v>
      </c>
      <c r="E1922" s="1">
        <v>151.505877272444</v>
      </c>
      <c r="F1922" s="1">
        <v>376.94682918562199</v>
      </c>
    </row>
    <row r="1923" spans="1:6" x14ac:dyDescent="0.2">
      <c r="A1923" s="1" t="s">
        <v>3392</v>
      </c>
      <c r="B1923" s="1">
        <v>1.2991782870230499</v>
      </c>
      <c r="C1923" s="1">
        <v>3.8078625704145202E-4</v>
      </c>
      <c r="D1923" s="1">
        <v>1.8589096943531799E-3</v>
      </c>
      <c r="E1923" s="1">
        <v>21.649468718628501</v>
      </c>
      <c r="F1923" s="1">
        <v>55.510242710855103</v>
      </c>
    </row>
    <row r="1924" spans="1:6" x14ac:dyDescent="0.2">
      <c r="A1924" s="1" t="s">
        <v>3393</v>
      </c>
      <c r="B1924" s="1">
        <v>1.2998377217396</v>
      </c>
      <c r="C1924" s="1">
        <v>2.36302523516434E-15</v>
      </c>
      <c r="D1924" s="1">
        <v>2.01090119307929E-13</v>
      </c>
      <c r="E1924" s="1">
        <v>630.82180443983498</v>
      </c>
      <c r="F1924" s="1">
        <v>1554.19765555302</v>
      </c>
    </row>
    <row r="1925" spans="1:6" x14ac:dyDescent="0.2">
      <c r="A1925" s="1" t="s">
        <v>3394</v>
      </c>
      <c r="B1925" s="1">
        <v>1.3001856966474099</v>
      </c>
      <c r="C1925" s="1">
        <v>3.5718837373723798E-3</v>
      </c>
      <c r="D1925" s="1">
        <v>1.2379343140269901E-2</v>
      </c>
      <c r="E1925" s="1">
        <v>176.930141874551</v>
      </c>
      <c r="F1925" s="1">
        <v>404.20879956683302</v>
      </c>
    </row>
    <row r="1926" spans="1:6" x14ac:dyDescent="0.2">
      <c r="A1926" s="1" t="s">
        <v>3395</v>
      </c>
      <c r="B1926" s="1">
        <v>1.30171238771953</v>
      </c>
      <c r="C1926" s="1">
        <v>7.5967491921558299E-10</v>
      </c>
      <c r="D1926" s="1">
        <v>1.7976328440863801E-8</v>
      </c>
      <c r="E1926" s="1">
        <v>450.54650340341698</v>
      </c>
      <c r="F1926" s="1">
        <v>1132.91800071327</v>
      </c>
    </row>
    <row r="1927" spans="1:6" x14ac:dyDescent="0.2">
      <c r="A1927" s="1" t="s">
        <v>3396</v>
      </c>
      <c r="B1927" s="1">
        <v>1.30193616336295</v>
      </c>
      <c r="C1927" s="1">
        <v>3.9192806458084798E-8</v>
      </c>
      <c r="D1927" s="1">
        <v>5.9548098060288797E-7</v>
      </c>
      <c r="E1927" s="1">
        <v>1863.0535800113</v>
      </c>
      <c r="F1927" s="1">
        <v>4539.7042974359601</v>
      </c>
    </row>
    <row r="1928" spans="1:6" x14ac:dyDescent="0.2">
      <c r="A1928" s="1" t="s">
        <v>3397</v>
      </c>
      <c r="B1928" s="1">
        <v>1.3021808520511999</v>
      </c>
      <c r="C1928" s="1">
        <v>1.36489297344862E-16</v>
      </c>
      <c r="D1928" s="1">
        <v>1.5271635825141801E-14</v>
      </c>
      <c r="E1928" s="1">
        <v>422.41867858216801</v>
      </c>
      <c r="F1928" s="1">
        <v>1052.91701445327</v>
      </c>
    </row>
    <row r="1929" spans="1:6" x14ac:dyDescent="0.2">
      <c r="A1929" s="1" t="s">
        <v>3398</v>
      </c>
      <c r="B1929" s="1">
        <v>1.30253388332966</v>
      </c>
      <c r="C1929" s="1">
        <v>5.0138393711869199E-4</v>
      </c>
      <c r="D1929" s="1">
        <v>2.3507721790515801E-3</v>
      </c>
      <c r="E1929" s="1">
        <v>24.097165452912801</v>
      </c>
      <c r="F1929" s="1">
        <v>57.154628212411197</v>
      </c>
    </row>
    <row r="1930" spans="1:6" x14ac:dyDescent="0.2">
      <c r="A1930" s="1" t="s">
        <v>3399</v>
      </c>
      <c r="B1930" s="1">
        <v>1.30255614447552</v>
      </c>
      <c r="C1930" s="1">
        <v>4.6695971679992097E-14</v>
      </c>
      <c r="D1930" s="1">
        <v>3.0337318375323902E-12</v>
      </c>
      <c r="E1930" s="1">
        <v>119.058211510898</v>
      </c>
      <c r="F1930" s="1">
        <v>307.16622864006899</v>
      </c>
    </row>
    <row r="1931" spans="1:6" x14ac:dyDescent="0.2">
      <c r="A1931" s="1" t="s">
        <v>3400</v>
      </c>
      <c r="B1931" s="1">
        <v>1.3058122721929</v>
      </c>
      <c r="C1931" s="1">
        <v>1.1439917065810699E-3</v>
      </c>
      <c r="D1931" s="1">
        <v>4.70844542994742E-3</v>
      </c>
      <c r="E1931" s="1">
        <v>14.153350779510101</v>
      </c>
      <c r="F1931" s="1">
        <v>36.808992721653603</v>
      </c>
    </row>
    <row r="1932" spans="1:6" x14ac:dyDescent="0.2">
      <c r="A1932" s="1" t="s">
        <v>3401</v>
      </c>
      <c r="B1932" s="1">
        <v>1.30616074330861</v>
      </c>
      <c r="C1932" s="1">
        <v>1.83839605075915E-15</v>
      </c>
      <c r="D1932" s="1">
        <v>1.6097954983604101E-13</v>
      </c>
      <c r="E1932" s="1">
        <v>319.97624122036598</v>
      </c>
      <c r="F1932" s="1">
        <v>792.54807852243403</v>
      </c>
    </row>
    <row r="1933" spans="1:6" x14ac:dyDescent="0.2">
      <c r="A1933" s="1" t="s">
        <v>3402</v>
      </c>
      <c r="B1933" s="1">
        <v>1.3068764581416299</v>
      </c>
      <c r="C1933" s="1">
        <v>6.17262373638449E-4</v>
      </c>
      <c r="D1933" s="1">
        <v>2.7985237079966299E-3</v>
      </c>
      <c r="E1933" s="1">
        <v>32.972458247035</v>
      </c>
      <c r="F1933" s="1">
        <v>86.230947657988693</v>
      </c>
    </row>
    <row r="1934" spans="1:6" x14ac:dyDescent="0.2">
      <c r="A1934" s="1" t="s">
        <v>3403</v>
      </c>
      <c r="B1934" s="1">
        <v>1.30827478343855</v>
      </c>
      <c r="C1934" s="1">
        <v>1.78128340084132E-4</v>
      </c>
      <c r="D1934" s="1">
        <v>9.5837171040812801E-4</v>
      </c>
      <c r="E1934" s="1">
        <v>20.3708789064314</v>
      </c>
      <c r="F1934" s="1">
        <v>45.280255752361697</v>
      </c>
    </row>
    <row r="1935" spans="1:6" x14ac:dyDescent="0.2">
      <c r="A1935" s="1" t="s">
        <v>3404</v>
      </c>
      <c r="B1935" s="1">
        <v>1.3094078576457799</v>
      </c>
      <c r="C1935" s="1">
        <v>4.2653691987509399E-3</v>
      </c>
      <c r="D1935" s="1">
        <v>1.4386691867614401E-2</v>
      </c>
      <c r="E1935" s="1">
        <v>57.739067807431901</v>
      </c>
      <c r="F1935" s="1">
        <v>134.11505710336999</v>
      </c>
    </row>
    <row r="1936" spans="1:6" x14ac:dyDescent="0.2">
      <c r="A1936" s="1" t="s">
        <v>3405</v>
      </c>
      <c r="B1936" s="1">
        <v>1.3096390374787199</v>
      </c>
      <c r="C1936" s="1">
        <v>8.6084410911819098E-4</v>
      </c>
      <c r="D1936" s="1">
        <v>3.7072131912274501E-3</v>
      </c>
      <c r="E1936" s="1">
        <v>21.822260821049301</v>
      </c>
      <c r="F1936" s="1">
        <v>55.2420340627407</v>
      </c>
    </row>
    <row r="1937" spans="1:6" x14ac:dyDescent="0.2">
      <c r="A1937" s="1" t="s">
        <v>3406</v>
      </c>
      <c r="B1937" s="1">
        <v>1.30993873619984</v>
      </c>
      <c r="C1937" s="1">
        <v>3.15688170859818E-3</v>
      </c>
      <c r="D1937" s="1">
        <v>1.11695564805877E-2</v>
      </c>
      <c r="E1937" s="1">
        <v>11.192083735003701</v>
      </c>
      <c r="F1937" s="1">
        <v>28.185979307859402</v>
      </c>
    </row>
    <row r="1938" spans="1:6" x14ac:dyDescent="0.2">
      <c r="A1938" s="1" t="s">
        <v>3407</v>
      </c>
      <c r="B1938" s="1">
        <v>1.3106442290937601</v>
      </c>
      <c r="C1938" s="1">
        <v>2.60958164854652E-4</v>
      </c>
      <c r="D1938" s="1">
        <v>1.3390097389827599E-3</v>
      </c>
      <c r="E1938" s="1">
        <v>87.699466720881802</v>
      </c>
      <c r="F1938" s="1">
        <v>224.04366872768199</v>
      </c>
    </row>
    <row r="1939" spans="1:6" x14ac:dyDescent="0.2">
      <c r="A1939" s="1" t="s">
        <v>3408</v>
      </c>
      <c r="B1939" s="1">
        <v>1.3113733092312601</v>
      </c>
      <c r="C1939" s="1">
        <v>4.0328263400618899E-3</v>
      </c>
      <c r="D1939" s="1">
        <v>1.3683828199169201E-2</v>
      </c>
      <c r="E1939" s="1">
        <v>42.657690507575602</v>
      </c>
      <c r="F1939" s="1">
        <v>101.913755130992</v>
      </c>
    </row>
    <row r="1940" spans="1:6" x14ac:dyDescent="0.2">
      <c r="A1940" s="1" t="s">
        <v>3409</v>
      </c>
      <c r="B1940" s="1">
        <v>1.31200042485934</v>
      </c>
      <c r="C1940" s="1">
        <v>9.2397868200638094E-5</v>
      </c>
      <c r="D1940" s="1">
        <v>5.4404682982208503E-4</v>
      </c>
      <c r="E1940" s="1">
        <v>38.287205090028003</v>
      </c>
      <c r="F1940" s="1">
        <v>98.284397056796806</v>
      </c>
    </row>
    <row r="1941" spans="1:6" x14ac:dyDescent="0.2">
      <c r="A1941" s="1" t="s">
        <v>2067</v>
      </c>
      <c r="B1941" s="1">
        <v>1.3129896304900299</v>
      </c>
      <c r="C1941" s="1">
        <v>1.5659028423374199E-5</v>
      </c>
      <c r="D1941" s="1">
        <v>1.17920876278388E-4</v>
      </c>
      <c r="E1941" s="1">
        <v>71.485291533781805</v>
      </c>
      <c r="F1941" s="1">
        <v>179.59097593412</v>
      </c>
    </row>
    <row r="1942" spans="1:6" x14ac:dyDescent="0.2">
      <c r="A1942" s="1" t="s">
        <v>3410</v>
      </c>
      <c r="B1942" s="1">
        <v>1.31700181932382</v>
      </c>
      <c r="C1942" s="1">
        <v>7.88129343945555E-7</v>
      </c>
      <c r="D1942" s="1">
        <v>8.6579590838527994E-6</v>
      </c>
      <c r="E1942" s="1">
        <v>71.257210885573997</v>
      </c>
      <c r="F1942" s="1">
        <v>186.96646735791401</v>
      </c>
    </row>
    <row r="1943" spans="1:6" x14ac:dyDescent="0.2">
      <c r="A1943" s="1" t="s">
        <v>3411</v>
      </c>
      <c r="B1943" s="1">
        <v>1.31795426518393</v>
      </c>
      <c r="C1943" s="1">
        <v>6.1260253833849404E-9</v>
      </c>
      <c r="D1943" s="1">
        <v>1.16272603245273E-7</v>
      </c>
      <c r="E1943" s="1">
        <v>576.94674951044499</v>
      </c>
      <c r="F1943" s="1">
        <v>1453.69376334754</v>
      </c>
    </row>
    <row r="1944" spans="1:6" x14ac:dyDescent="0.2">
      <c r="A1944" s="1" t="s">
        <v>3412</v>
      </c>
      <c r="B1944" s="1">
        <v>1.31881386371499</v>
      </c>
      <c r="C1944" s="1">
        <v>1.1081697968754E-5</v>
      </c>
      <c r="D1944" s="1">
        <v>8.7333416252885105E-5</v>
      </c>
      <c r="E1944" s="1">
        <v>161.32636001093701</v>
      </c>
      <c r="F1944" s="1">
        <v>409.908518755096</v>
      </c>
    </row>
    <row r="1945" spans="1:6" x14ac:dyDescent="0.2">
      <c r="A1945" s="1" t="s">
        <v>3413</v>
      </c>
      <c r="B1945" s="1">
        <v>1.3189039337808099</v>
      </c>
      <c r="C1945" s="1">
        <v>6.3041324613443E-5</v>
      </c>
      <c r="D1945" s="1">
        <v>3.9213694232782001E-4</v>
      </c>
      <c r="E1945" s="1">
        <v>24.224752225573901</v>
      </c>
      <c r="F1945" s="1">
        <v>58.860493215703997</v>
      </c>
    </row>
    <row r="1946" spans="1:6" x14ac:dyDescent="0.2">
      <c r="A1946" s="1" t="s">
        <v>3414</v>
      </c>
      <c r="B1946" s="1">
        <v>1.3197125077957701</v>
      </c>
      <c r="C1946" s="1">
        <v>4.9345732790915703E-16</v>
      </c>
      <c r="D1946" s="1">
        <v>4.9691152920452101E-14</v>
      </c>
      <c r="E1946" s="1">
        <v>301.252034297367</v>
      </c>
      <c r="F1946" s="1">
        <v>761.95749326268106</v>
      </c>
    </row>
    <row r="1947" spans="1:6" x14ac:dyDescent="0.2">
      <c r="A1947" s="1" t="s">
        <v>3415</v>
      </c>
      <c r="B1947" s="1">
        <v>1.31981522134455</v>
      </c>
      <c r="C1947" s="1">
        <v>2.2708145365387101E-6</v>
      </c>
      <c r="D1947" s="1">
        <v>2.1940716572121901E-5</v>
      </c>
      <c r="E1947" s="1">
        <v>149.40045251129899</v>
      </c>
      <c r="F1947" s="1">
        <v>373.77907313551299</v>
      </c>
    </row>
    <row r="1948" spans="1:6" x14ac:dyDescent="0.2">
      <c r="A1948" s="1" t="s">
        <v>3416</v>
      </c>
      <c r="B1948" s="1">
        <v>1.3203924553189601</v>
      </c>
      <c r="C1948" s="1">
        <v>6.3851968345464104E-6</v>
      </c>
      <c r="D1948" s="1">
        <v>5.4159137961155E-5</v>
      </c>
      <c r="E1948" s="1">
        <v>205.297517192974</v>
      </c>
      <c r="F1948" s="1">
        <v>503.359472927436</v>
      </c>
    </row>
    <row r="1949" spans="1:6" x14ac:dyDescent="0.2">
      <c r="A1949" s="1" t="s">
        <v>3417</v>
      </c>
      <c r="B1949" s="1">
        <v>1.3204029162958499</v>
      </c>
      <c r="C1949" s="1">
        <v>4.02178143249007E-4</v>
      </c>
      <c r="D1949" s="1">
        <v>1.94968735611969E-3</v>
      </c>
      <c r="E1949" s="1">
        <v>42.7690933192033</v>
      </c>
      <c r="F1949" s="1">
        <v>103.067914375608</v>
      </c>
    </row>
    <row r="1950" spans="1:6" x14ac:dyDescent="0.2">
      <c r="A1950" s="9" t="s">
        <v>3418</v>
      </c>
      <c r="B1950" s="1">
        <v>1.3207333335399201</v>
      </c>
      <c r="C1950" s="1">
        <v>1.79392386994096E-6</v>
      </c>
      <c r="D1950" s="1">
        <v>1.7945178844674301E-5</v>
      </c>
      <c r="E1950" s="1">
        <v>126.387713226272</v>
      </c>
      <c r="F1950" s="1">
        <v>333.47929545753101</v>
      </c>
    </row>
    <row r="1951" spans="1:6" x14ac:dyDescent="0.2">
      <c r="A1951" s="1" t="s">
        <v>3419</v>
      </c>
      <c r="B1951" s="1">
        <v>1.3211292748991299</v>
      </c>
      <c r="C1951" s="1">
        <v>1.69588908967304E-16</v>
      </c>
      <c r="D1951" s="1">
        <v>1.8406997388870399E-14</v>
      </c>
      <c r="E1951" s="1">
        <v>331.880377181261</v>
      </c>
      <c r="F1951" s="1">
        <v>812.89371401319102</v>
      </c>
    </row>
    <row r="1952" spans="1:6" x14ac:dyDescent="0.2">
      <c r="A1952" s="1" t="s">
        <v>3420</v>
      </c>
      <c r="B1952" s="1">
        <v>1.3214468804370101</v>
      </c>
      <c r="C1952" s="1">
        <v>5.9925283826997703E-9</v>
      </c>
      <c r="D1952" s="1">
        <v>1.13977512554896E-7</v>
      </c>
      <c r="E1952" s="1">
        <v>160.268036404171</v>
      </c>
      <c r="F1952" s="1">
        <v>398.26657495700198</v>
      </c>
    </row>
    <row r="1953" spans="1:6" x14ac:dyDescent="0.2">
      <c r="A1953" s="1" t="s">
        <v>3421</v>
      </c>
      <c r="B1953" s="1">
        <v>1.32332718799183</v>
      </c>
      <c r="C1953" s="1">
        <v>3.3859234880941503E-4</v>
      </c>
      <c r="D1953" s="1">
        <v>1.6823807331467801E-3</v>
      </c>
      <c r="E1953" s="1">
        <v>21.014768037165599</v>
      </c>
      <c r="F1953" s="1">
        <v>53.228437257247698</v>
      </c>
    </row>
    <row r="1954" spans="1:6" x14ac:dyDescent="0.2">
      <c r="A1954" s="1" t="s">
        <v>3422</v>
      </c>
      <c r="B1954" s="1">
        <v>1.3245044863188</v>
      </c>
      <c r="C1954" s="1">
        <v>2.8228004903225502E-4</v>
      </c>
      <c r="D1954" s="1">
        <v>1.43483123072312E-3</v>
      </c>
      <c r="E1954" s="1">
        <v>77.698289343834603</v>
      </c>
      <c r="F1954" s="1">
        <v>200.314768958005</v>
      </c>
    </row>
    <row r="1955" spans="1:6" x14ac:dyDescent="0.2">
      <c r="A1955" s="1" t="s">
        <v>3423</v>
      </c>
      <c r="B1955" s="1">
        <v>1.32502361957729</v>
      </c>
      <c r="C1955" s="1">
        <v>6.1713237931442602E-13</v>
      </c>
      <c r="D1955" s="1">
        <v>3.0986541571892798E-11</v>
      </c>
      <c r="E1955" s="1">
        <v>3069.6447829089202</v>
      </c>
      <c r="F1955" s="1">
        <v>7704.2087077235101</v>
      </c>
    </row>
    <row r="1956" spans="1:6" x14ac:dyDescent="0.2">
      <c r="A1956" s="1" t="s">
        <v>3424</v>
      </c>
      <c r="B1956" s="1">
        <v>1.3251671029618299</v>
      </c>
      <c r="C1956" s="1">
        <v>8.2896665584424301E-7</v>
      </c>
      <c r="D1956" s="1">
        <v>9.0735806786429694E-6</v>
      </c>
      <c r="E1956" s="1">
        <v>173.81795271606799</v>
      </c>
      <c r="F1956" s="1">
        <v>443.47622919010797</v>
      </c>
    </row>
    <row r="1957" spans="1:6" x14ac:dyDescent="0.2">
      <c r="A1957" s="1" t="s">
        <v>3425</v>
      </c>
      <c r="B1957" s="1">
        <v>1.3269522014089601</v>
      </c>
      <c r="C1957" s="1">
        <v>3.90515525722841E-3</v>
      </c>
      <c r="D1957" s="1">
        <v>1.3348075465306799E-2</v>
      </c>
      <c r="E1957" s="1">
        <v>55.828053570518101</v>
      </c>
      <c r="F1957" s="1">
        <v>141.50583698961199</v>
      </c>
    </row>
    <row r="1958" spans="1:6" x14ac:dyDescent="0.2">
      <c r="A1958" s="1" t="s">
        <v>3426</v>
      </c>
      <c r="B1958" s="1">
        <v>1.3285538662677401</v>
      </c>
      <c r="C1958" s="1">
        <v>1.44378557305019E-6</v>
      </c>
      <c r="D1958" s="1">
        <v>1.47916505642629E-5</v>
      </c>
      <c r="E1958" s="1">
        <v>78.294131000002693</v>
      </c>
      <c r="F1958" s="1">
        <v>187.15888870865001</v>
      </c>
    </row>
    <row r="1959" spans="1:6" x14ac:dyDescent="0.2">
      <c r="A1959" s="1" t="s">
        <v>924</v>
      </c>
      <c r="B1959" s="1">
        <v>1.32878243819801</v>
      </c>
      <c r="C1959" s="1">
        <v>8.4704415174494695E-6</v>
      </c>
      <c r="D1959" s="1">
        <v>6.9097760101390201E-5</v>
      </c>
      <c r="E1959" s="1">
        <v>33.242292052751502</v>
      </c>
      <c r="F1959" s="1">
        <v>77.727810025203794</v>
      </c>
    </row>
    <row r="1960" spans="1:6" x14ac:dyDescent="0.2">
      <c r="A1960" s="1" t="s">
        <v>3427</v>
      </c>
      <c r="B1960" s="1">
        <v>1.32991349021262</v>
      </c>
      <c r="C1960" s="1">
        <v>6.2669196295775105E-4</v>
      </c>
      <c r="D1960" s="1">
        <v>2.8370176125305201E-3</v>
      </c>
      <c r="E1960" s="1">
        <v>19.670620212444099</v>
      </c>
      <c r="F1960" s="1">
        <v>54.200102047124503</v>
      </c>
    </row>
    <row r="1961" spans="1:6" x14ac:dyDescent="0.2">
      <c r="A1961" s="1" t="s">
        <v>3428</v>
      </c>
      <c r="B1961" s="1">
        <v>1.3307206629341299</v>
      </c>
      <c r="C1961" s="1">
        <v>1.18972098981637E-6</v>
      </c>
      <c r="D1961" s="1">
        <v>1.25013812529922E-5</v>
      </c>
      <c r="E1961" s="1">
        <v>233.56207748683499</v>
      </c>
      <c r="F1961" s="1">
        <v>602.24176307123105</v>
      </c>
    </row>
    <row r="1962" spans="1:6" x14ac:dyDescent="0.2">
      <c r="A1962" s="1" t="s">
        <v>3429</v>
      </c>
      <c r="B1962" s="1">
        <v>1.33290122872442</v>
      </c>
      <c r="C1962" s="1">
        <v>1.1955632714821501E-13</v>
      </c>
      <c r="D1962" s="1">
        <v>7.0819542022501398E-12</v>
      </c>
      <c r="E1962" s="1">
        <v>198.24155175827599</v>
      </c>
      <c r="F1962" s="1">
        <v>495.07574519657601</v>
      </c>
    </row>
    <row r="1963" spans="1:6" x14ac:dyDescent="0.2">
      <c r="A1963" s="1" t="s">
        <v>3430</v>
      </c>
      <c r="B1963" s="1">
        <v>1.3331848700011899</v>
      </c>
      <c r="C1963" s="1">
        <v>1.1554147138408999E-17</v>
      </c>
      <c r="D1963" s="1">
        <v>1.59870588573131E-15</v>
      </c>
      <c r="E1963" s="1">
        <v>380.84905039533902</v>
      </c>
      <c r="F1963" s="1">
        <v>964.53226983183004</v>
      </c>
    </row>
    <row r="1964" spans="1:6" x14ac:dyDescent="0.2">
      <c r="A1964" s="1" t="s">
        <v>3431</v>
      </c>
      <c r="B1964" s="1">
        <v>1.33419612576243</v>
      </c>
      <c r="C1964" s="1">
        <v>8.2279365183444805E-14</v>
      </c>
      <c r="D1964" s="1">
        <v>4.9879457301509E-12</v>
      </c>
      <c r="E1964" s="1">
        <v>121.118370313074</v>
      </c>
      <c r="F1964" s="1">
        <v>294.56172849744399</v>
      </c>
    </row>
    <row r="1965" spans="1:6" x14ac:dyDescent="0.2">
      <c r="A1965" s="1" t="s">
        <v>3432</v>
      </c>
      <c r="B1965" s="1">
        <v>1.3343798554644</v>
      </c>
      <c r="C1965" s="1">
        <v>3.1336596966068299E-24</v>
      </c>
      <c r="D1965" s="1">
        <v>2.1846429100267401E-21</v>
      </c>
      <c r="E1965" s="1">
        <v>1448.66508494512</v>
      </c>
      <c r="F1965" s="1">
        <v>3672.4256056321201</v>
      </c>
    </row>
    <row r="1966" spans="1:6" x14ac:dyDescent="0.2">
      <c r="A1966" s="1" t="s">
        <v>3433</v>
      </c>
      <c r="B1966" s="1">
        <v>1.3354998104701099</v>
      </c>
      <c r="C1966" s="1">
        <v>8.0387006599888696E-11</v>
      </c>
      <c r="D1966" s="1">
        <v>2.4530216862450899E-9</v>
      </c>
      <c r="E1966" s="1">
        <v>1443.3874807571799</v>
      </c>
      <c r="F1966" s="1">
        <v>3653.5555226105298</v>
      </c>
    </row>
    <row r="1967" spans="1:6" x14ac:dyDescent="0.2">
      <c r="A1967" s="1" t="s">
        <v>3434</v>
      </c>
      <c r="B1967" s="1">
        <v>1.3367269688249901</v>
      </c>
      <c r="C1967" s="1">
        <v>1.9424399556618999E-6</v>
      </c>
      <c r="D1967" s="1">
        <v>1.9187284270478201E-5</v>
      </c>
      <c r="E1967" s="1">
        <v>97.632633842583999</v>
      </c>
      <c r="F1967" s="1">
        <v>241.79423824942199</v>
      </c>
    </row>
    <row r="1968" spans="1:6" x14ac:dyDescent="0.2">
      <c r="A1968" s="1" t="s">
        <v>3435</v>
      </c>
      <c r="B1968" s="1">
        <v>1.3375963792383401</v>
      </c>
      <c r="C1968" s="1">
        <v>1.85027992832401E-4</v>
      </c>
      <c r="D1968" s="1">
        <v>9.9196018872525792E-4</v>
      </c>
      <c r="E1968" s="1">
        <v>71.066935231581795</v>
      </c>
      <c r="F1968" s="1">
        <v>195.480829563876</v>
      </c>
    </row>
    <row r="1969" spans="1:6" x14ac:dyDescent="0.2">
      <c r="A1969" s="1" t="s">
        <v>2069</v>
      </c>
      <c r="B1969" s="1">
        <v>1.33760117888859</v>
      </c>
      <c r="C1969" s="1">
        <v>6.9408628265574596E-7</v>
      </c>
      <c r="D1969" s="1">
        <v>7.7326416468457598E-6</v>
      </c>
      <c r="E1969" s="1">
        <v>112.031764723151</v>
      </c>
      <c r="F1969" s="1">
        <v>283.11284378180397</v>
      </c>
    </row>
    <row r="1970" spans="1:6" x14ac:dyDescent="0.2">
      <c r="A1970" s="1" t="s">
        <v>3436</v>
      </c>
      <c r="B1970" s="1">
        <v>1.3376917810553499</v>
      </c>
      <c r="C1970" s="1">
        <v>1.8200877799361201E-7</v>
      </c>
      <c r="D1970" s="1">
        <v>2.3564936499372902E-6</v>
      </c>
      <c r="E1970" s="1">
        <v>125.92873992902</v>
      </c>
      <c r="F1970" s="1">
        <v>316.11552132930399</v>
      </c>
    </row>
    <row r="1971" spans="1:6" x14ac:dyDescent="0.2">
      <c r="A1971" s="1" t="s">
        <v>999</v>
      </c>
      <c r="B1971" s="1">
        <v>1.3380200314042101</v>
      </c>
      <c r="C1971" s="1">
        <v>6.3768489929512097E-5</v>
      </c>
      <c r="D1971" s="1">
        <v>3.9543881233744001E-4</v>
      </c>
      <c r="E1971" s="1">
        <v>37.332643636538599</v>
      </c>
      <c r="F1971" s="1">
        <v>99.649674989006996</v>
      </c>
    </row>
    <row r="1972" spans="1:6" x14ac:dyDescent="0.2">
      <c r="A1972" s="1" t="s">
        <v>1181</v>
      </c>
      <c r="B1972" s="1">
        <v>1.33803814949188</v>
      </c>
      <c r="C1972" s="1">
        <v>9.63580929678012E-4</v>
      </c>
      <c r="D1972" s="1">
        <v>4.0754814419725702E-3</v>
      </c>
      <c r="E1972" s="1">
        <v>69.411620189213707</v>
      </c>
      <c r="F1972" s="1">
        <v>175.278165373772</v>
      </c>
    </row>
    <row r="1973" spans="1:6" x14ac:dyDescent="0.2">
      <c r="A1973" s="1" t="s">
        <v>889</v>
      </c>
      <c r="B1973" s="1">
        <v>1.3381145088089501</v>
      </c>
      <c r="C1973" s="1">
        <v>9.1860996797518799E-5</v>
      </c>
      <c r="D1973" s="1">
        <v>5.4183938429932502E-4</v>
      </c>
      <c r="E1973" s="1">
        <v>24.725191368551801</v>
      </c>
      <c r="F1973" s="1">
        <v>61.063252361139803</v>
      </c>
    </row>
    <row r="1974" spans="1:6" x14ac:dyDescent="0.2">
      <c r="A1974" s="1" t="s">
        <v>3437</v>
      </c>
      <c r="B1974" s="1">
        <v>1.33875203468764</v>
      </c>
      <c r="C1974" s="1">
        <v>4.43358372203945E-4</v>
      </c>
      <c r="D1974" s="1">
        <v>2.1170479068937601E-3</v>
      </c>
      <c r="E1974" s="1">
        <v>1259.92266174778</v>
      </c>
      <c r="F1974" s="1">
        <v>3017.9477398448298</v>
      </c>
    </row>
    <row r="1975" spans="1:6" x14ac:dyDescent="0.2">
      <c r="A1975" s="1" t="s">
        <v>3438</v>
      </c>
      <c r="B1975" s="1">
        <v>1.33903266874947</v>
      </c>
      <c r="C1975" s="1">
        <v>2.1369179092395801E-4</v>
      </c>
      <c r="D1975" s="1">
        <v>1.1259818029906001E-3</v>
      </c>
      <c r="E1975" s="1">
        <v>271.44934292252702</v>
      </c>
      <c r="F1975" s="1">
        <v>676.39259350056602</v>
      </c>
    </row>
    <row r="1976" spans="1:6" x14ac:dyDescent="0.2">
      <c r="A1976" s="1" t="s">
        <v>3439</v>
      </c>
      <c r="B1976" s="1">
        <v>1.3394780652488201</v>
      </c>
      <c r="C1976" s="1">
        <v>2.86114125137411E-5</v>
      </c>
      <c r="D1976" s="1">
        <v>2.00390441740368E-4</v>
      </c>
      <c r="E1976" s="1">
        <v>39.442619382046402</v>
      </c>
      <c r="F1976" s="1">
        <v>102.975690802218</v>
      </c>
    </row>
    <row r="1977" spans="1:6" x14ac:dyDescent="0.2">
      <c r="A1977" s="1" t="s">
        <v>3440</v>
      </c>
      <c r="B1977" s="1">
        <v>1.3403003248934899</v>
      </c>
      <c r="C1977" s="1">
        <v>1.3373810193043901E-7</v>
      </c>
      <c r="D1977" s="1">
        <v>1.79698801748786E-6</v>
      </c>
      <c r="E1977" s="1">
        <v>527.316539799515</v>
      </c>
      <c r="F1977" s="1">
        <v>1333.30240780687</v>
      </c>
    </row>
    <row r="1978" spans="1:6" x14ac:dyDescent="0.2">
      <c r="A1978" s="1" t="s">
        <v>3441</v>
      </c>
      <c r="B1978" s="1">
        <v>1.3413022959177501</v>
      </c>
      <c r="C1978" s="1">
        <v>7.05438677582297E-7</v>
      </c>
      <c r="D1978" s="1">
        <v>7.8446512085010603E-6</v>
      </c>
      <c r="E1978" s="1">
        <v>77.920864955432606</v>
      </c>
      <c r="F1978" s="1">
        <v>208.14113063141099</v>
      </c>
    </row>
    <row r="1979" spans="1:6" x14ac:dyDescent="0.2">
      <c r="A1979" s="1" t="s">
        <v>3442</v>
      </c>
      <c r="B1979" s="1">
        <v>1.3432367298525001</v>
      </c>
      <c r="C1979" s="1">
        <v>1.0853725904148E-5</v>
      </c>
      <c r="D1979" s="1">
        <v>8.5985417717913506E-5</v>
      </c>
      <c r="E1979" s="1">
        <v>25.358440663006299</v>
      </c>
      <c r="F1979" s="1">
        <v>62.0711899358799</v>
      </c>
    </row>
    <row r="1980" spans="1:6" x14ac:dyDescent="0.2">
      <c r="A1980" s="1" t="s">
        <v>3443</v>
      </c>
      <c r="B1980" s="1">
        <v>1.3450938940961501</v>
      </c>
      <c r="C1980" s="1">
        <v>1.10240879407517E-3</v>
      </c>
      <c r="D1980" s="1">
        <v>4.56943532515665E-3</v>
      </c>
      <c r="E1980" s="1">
        <v>75.853795513118698</v>
      </c>
      <c r="F1980" s="1">
        <v>198.93859210456301</v>
      </c>
    </row>
    <row r="1981" spans="1:6" x14ac:dyDescent="0.2">
      <c r="A1981" s="1" t="s">
        <v>2013</v>
      </c>
      <c r="B1981" s="1">
        <v>1.3483760662588999</v>
      </c>
      <c r="C1981" s="1">
        <v>2.9973036577151E-3</v>
      </c>
      <c r="D1981" s="1">
        <v>1.06989220361843E-2</v>
      </c>
      <c r="E1981" s="1">
        <v>23.889859503148902</v>
      </c>
      <c r="F1981" s="1">
        <v>54.781412705460902</v>
      </c>
    </row>
    <row r="1982" spans="1:6" x14ac:dyDescent="0.2">
      <c r="A1982" s="1" t="s">
        <v>2177</v>
      </c>
      <c r="B1982" s="1">
        <v>1.34972635811812</v>
      </c>
      <c r="C1982" s="1">
        <v>4.5701710427992898E-3</v>
      </c>
      <c r="D1982" s="1">
        <v>1.5219349682487599E-2</v>
      </c>
      <c r="E1982" s="1">
        <v>329.83594170644199</v>
      </c>
      <c r="F1982" s="1">
        <v>845.03646984268005</v>
      </c>
    </row>
    <row r="1983" spans="1:6" x14ac:dyDescent="0.2">
      <c r="A1983" s="1" t="s">
        <v>3444</v>
      </c>
      <c r="B1983" s="1">
        <v>1.3509625845312101</v>
      </c>
      <c r="C1983" s="1">
        <v>2.6452993963037497E-4</v>
      </c>
      <c r="D1983" s="1">
        <v>1.3544055549927899E-3</v>
      </c>
      <c r="E1983" s="1">
        <v>58.046800005824998</v>
      </c>
      <c r="F1983" s="1">
        <v>170.34825923832699</v>
      </c>
    </row>
    <row r="1984" spans="1:6" x14ac:dyDescent="0.2">
      <c r="A1984" s="1" t="s">
        <v>3445</v>
      </c>
      <c r="B1984" s="1">
        <v>1.3511486464821001</v>
      </c>
      <c r="C1984" s="1">
        <v>4.4231706021317499E-7</v>
      </c>
      <c r="D1984" s="1">
        <v>5.1559093462533796E-6</v>
      </c>
      <c r="E1984" s="1">
        <v>41.400908264005203</v>
      </c>
      <c r="F1984" s="1">
        <v>107.769126375455</v>
      </c>
    </row>
    <row r="1985" spans="1:6" x14ac:dyDescent="0.2">
      <c r="A1985" s="1" t="s">
        <v>3446</v>
      </c>
      <c r="B1985" s="1">
        <v>1.3527602775619001</v>
      </c>
      <c r="C1985" s="1">
        <v>2.5692968869973202E-3</v>
      </c>
      <c r="D1985" s="1">
        <v>9.4025995101379798E-3</v>
      </c>
      <c r="E1985" s="1">
        <v>133.743541135106</v>
      </c>
      <c r="F1985" s="1">
        <v>381.52524068718299</v>
      </c>
    </row>
    <row r="1986" spans="1:6" x14ac:dyDescent="0.2">
      <c r="A1986" s="1" t="s">
        <v>2070</v>
      </c>
      <c r="B1986" s="1">
        <v>1.3545797408779601</v>
      </c>
      <c r="C1986" s="1">
        <v>2.8212039318536002E-8</v>
      </c>
      <c r="D1986" s="1">
        <v>4.4817828631707599E-7</v>
      </c>
      <c r="E1986" s="1">
        <v>2142.4362492042101</v>
      </c>
      <c r="F1986" s="1">
        <v>5452.4691458266798</v>
      </c>
    </row>
    <row r="1987" spans="1:6" x14ac:dyDescent="0.2">
      <c r="A1987" s="1" t="s">
        <v>3447</v>
      </c>
      <c r="B1987" s="1">
        <v>1.3565170881089901</v>
      </c>
      <c r="C1987" s="1">
        <v>3.9023809504081701E-3</v>
      </c>
      <c r="D1987" s="1">
        <v>1.33411084698413E-2</v>
      </c>
      <c r="E1987" s="1">
        <v>296.51928689367998</v>
      </c>
      <c r="F1987" s="1">
        <v>779.656175885165</v>
      </c>
    </row>
    <row r="1988" spans="1:6" x14ac:dyDescent="0.2">
      <c r="A1988" s="1" t="s">
        <v>3448</v>
      </c>
      <c r="B1988" s="1">
        <v>1.3565269834126801</v>
      </c>
      <c r="C1988" s="1">
        <v>3.1620079261626098E-13</v>
      </c>
      <c r="D1988" s="1">
        <v>1.7007286548849699E-11</v>
      </c>
      <c r="E1988" s="1">
        <v>128.262823043456</v>
      </c>
      <c r="F1988" s="1">
        <v>343.56859810092902</v>
      </c>
    </row>
    <row r="1989" spans="1:6" x14ac:dyDescent="0.2">
      <c r="A1989" s="1" t="s">
        <v>1166</v>
      </c>
      <c r="B1989" s="1">
        <v>1.3566679332918301</v>
      </c>
      <c r="C1989" s="1">
        <v>1.39720669781751E-4</v>
      </c>
      <c r="D1989" s="1">
        <v>7.7997439496890004E-4</v>
      </c>
      <c r="E1989" s="1">
        <v>1870.78854013923</v>
      </c>
      <c r="F1989" s="1">
        <v>4424.3954563613597</v>
      </c>
    </row>
    <row r="1990" spans="1:6" x14ac:dyDescent="0.2">
      <c r="A1990" s="1" t="s">
        <v>3449</v>
      </c>
      <c r="B1990" s="1">
        <v>1.35895426217462</v>
      </c>
      <c r="C1990" s="1">
        <v>1.1231291238084099E-6</v>
      </c>
      <c r="D1990" s="1">
        <v>1.18773853548141E-5</v>
      </c>
      <c r="E1990" s="1">
        <v>137.76554490977099</v>
      </c>
      <c r="F1990" s="1">
        <v>343.05609848596202</v>
      </c>
    </row>
    <row r="1991" spans="1:6" x14ac:dyDescent="0.2">
      <c r="A1991" s="1" t="s">
        <v>3450</v>
      </c>
      <c r="B1991" s="1">
        <v>1.35916476188776</v>
      </c>
      <c r="C1991" s="1">
        <v>8.1142258166587704E-6</v>
      </c>
      <c r="D1991" s="1">
        <v>6.6507182375889502E-5</v>
      </c>
      <c r="E1991" s="1">
        <v>208.968274950655</v>
      </c>
      <c r="F1991" s="1">
        <v>525.09576021403495</v>
      </c>
    </row>
    <row r="1992" spans="1:6" x14ac:dyDescent="0.2">
      <c r="A1992" s="1" t="s">
        <v>2116</v>
      </c>
      <c r="B1992" s="1">
        <v>1.36163999711579</v>
      </c>
      <c r="C1992" s="1">
        <v>2.4811185059727401E-9</v>
      </c>
      <c r="D1992" s="1">
        <v>5.2476959205673203E-8</v>
      </c>
      <c r="E1992" s="1">
        <v>380.55488382090198</v>
      </c>
      <c r="F1992" s="1">
        <v>1001.00456358334</v>
      </c>
    </row>
    <row r="1993" spans="1:6" x14ac:dyDescent="0.2">
      <c r="A1993" s="1" t="s">
        <v>3451</v>
      </c>
      <c r="B1993" s="1">
        <v>1.3623665785538199</v>
      </c>
      <c r="C1993" s="1">
        <v>4.6531167380017601E-3</v>
      </c>
      <c r="D1993" s="1">
        <v>1.54586499254069E-2</v>
      </c>
      <c r="E1993" s="1">
        <v>30.699794491295702</v>
      </c>
      <c r="F1993" s="1">
        <v>85.659396748890103</v>
      </c>
    </row>
    <row r="1994" spans="1:6" x14ac:dyDescent="0.2">
      <c r="A1994" s="1" t="s">
        <v>3452</v>
      </c>
      <c r="B1994" s="1">
        <v>1.3627645060832501</v>
      </c>
      <c r="C1994" s="1">
        <v>3.0685648118653499E-3</v>
      </c>
      <c r="D1994" s="1">
        <v>1.09060403489944E-2</v>
      </c>
      <c r="E1994" s="1">
        <v>18.5038681796267</v>
      </c>
      <c r="F1994" s="1">
        <v>44.395444327853397</v>
      </c>
    </row>
    <row r="1995" spans="1:6" x14ac:dyDescent="0.2">
      <c r="A1995" s="1" t="s">
        <v>942</v>
      </c>
      <c r="B1995" s="1">
        <v>1.36288148205126</v>
      </c>
      <c r="C1995" s="1">
        <v>1.37599326457499E-3</v>
      </c>
      <c r="D1995" s="1">
        <v>5.5302115107951997E-3</v>
      </c>
      <c r="E1995" s="1">
        <v>12.1511192253208</v>
      </c>
      <c r="F1995" s="1">
        <v>26.8054129132017</v>
      </c>
    </row>
    <row r="1996" spans="1:6" x14ac:dyDescent="0.2">
      <c r="A1996" s="1" t="s">
        <v>3453</v>
      </c>
      <c r="B1996" s="1">
        <v>1.36416509357974</v>
      </c>
      <c r="C1996" s="1">
        <v>6.3690608438713996E-6</v>
      </c>
      <c r="D1996" s="1">
        <v>5.4085858209183902E-5</v>
      </c>
      <c r="E1996" s="1">
        <v>35.137100370228701</v>
      </c>
      <c r="F1996" s="1">
        <v>103.913361151218</v>
      </c>
    </row>
    <row r="1997" spans="1:6" x14ac:dyDescent="0.2">
      <c r="A1997" s="1" t="s">
        <v>2027</v>
      </c>
      <c r="B1997" s="1">
        <v>1.36416758243577</v>
      </c>
      <c r="C1997" s="1">
        <v>2.7861576376046801E-14</v>
      </c>
      <c r="D1997" s="1">
        <v>1.9129505052735799E-12</v>
      </c>
      <c r="E1997" s="1">
        <v>154.94272597036201</v>
      </c>
      <c r="F1997" s="1">
        <v>415.09686514784698</v>
      </c>
    </row>
    <row r="1998" spans="1:6" x14ac:dyDescent="0.2">
      <c r="A1998" s="1" t="s">
        <v>824</v>
      </c>
      <c r="B1998" s="1">
        <v>1.3645429183803901</v>
      </c>
      <c r="C1998" s="1">
        <v>1.6890296490317E-3</v>
      </c>
      <c r="D1998" s="1">
        <v>6.5881969912521101E-3</v>
      </c>
      <c r="E1998" s="1">
        <v>14.2116549774092</v>
      </c>
      <c r="F1998" s="1">
        <v>30.8547300185969</v>
      </c>
    </row>
    <row r="1999" spans="1:6" x14ac:dyDescent="0.2">
      <c r="A1999" s="1" t="s">
        <v>868</v>
      </c>
      <c r="B1999" s="1">
        <v>1.3686972713907699</v>
      </c>
      <c r="C1999" s="1">
        <v>1.31285580566962E-5</v>
      </c>
      <c r="D1999" s="1">
        <v>1.01220009925851E-4</v>
      </c>
      <c r="E1999" s="1">
        <v>246.006771135479</v>
      </c>
      <c r="F1999" s="1">
        <v>626.82571086056805</v>
      </c>
    </row>
    <row r="2000" spans="1:6" x14ac:dyDescent="0.2">
      <c r="A2000" s="1" t="s">
        <v>3454</v>
      </c>
      <c r="B2000" s="1">
        <v>1.3695539808103601</v>
      </c>
      <c r="C2000" s="1">
        <v>1.98304920522049E-4</v>
      </c>
      <c r="D2000" s="1">
        <v>1.0528632072005499E-3</v>
      </c>
      <c r="E2000" s="1">
        <v>111.669185133014</v>
      </c>
      <c r="F2000" s="1">
        <v>276.24400624939199</v>
      </c>
    </row>
    <row r="2001" spans="1:6" x14ac:dyDescent="0.2">
      <c r="A2001" s="1" t="s">
        <v>3455</v>
      </c>
      <c r="B2001" s="1">
        <v>1.3700912441316799</v>
      </c>
      <c r="C2001" s="1">
        <v>5.6238707616030703E-6</v>
      </c>
      <c r="D2001" s="1">
        <v>4.8774297332448502E-5</v>
      </c>
      <c r="E2001" s="1">
        <v>20.633967446557801</v>
      </c>
      <c r="F2001" s="1">
        <v>46.597064301295603</v>
      </c>
    </row>
    <row r="2002" spans="1:6" x14ac:dyDescent="0.2">
      <c r="A2002" s="1" t="s">
        <v>3456</v>
      </c>
      <c r="B2002" s="1">
        <v>1.3702962167494801</v>
      </c>
      <c r="C2002" s="1">
        <v>1.32823673084784E-6</v>
      </c>
      <c r="D2002" s="1">
        <v>1.3741791657162099E-5</v>
      </c>
      <c r="E2002" s="1">
        <v>28.4204706828606</v>
      </c>
      <c r="F2002" s="1">
        <v>70.133551361807093</v>
      </c>
    </row>
    <row r="2003" spans="1:6" x14ac:dyDescent="0.2">
      <c r="A2003" s="1" t="s">
        <v>3457</v>
      </c>
      <c r="B2003" s="1">
        <v>1.3709809607952901</v>
      </c>
      <c r="C2003" s="1">
        <v>5.1055207561604102E-6</v>
      </c>
      <c r="D2003" s="1">
        <v>4.4771489707868198E-5</v>
      </c>
      <c r="E2003" s="1">
        <v>1134.22515689172</v>
      </c>
      <c r="F2003" s="1">
        <v>2872.5246396264702</v>
      </c>
    </row>
    <row r="2004" spans="1:6" x14ac:dyDescent="0.2">
      <c r="A2004" s="1" t="s">
        <v>3458</v>
      </c>
      <c r="B2004" s="1">
        <v>1.3714418467401699</v>
      </c>
      <c r="C2004" s="1">
        <v>1.4591382584044199E-4</v>
      </c>
      <c r="D2004" s="1">
        <v>8.0862068426180999E-4</v>
      </c>
      <c r="E2004" s="1">
        <v>160.059432469065</v>
      </c>
      <c r="F2004" s="1">
        <v>413.21143904866199</v>
      </c>
    </row>
    <row r="2005" spans="1:6" x14ac:dyDescent="0.2">
      <c r="A2005" s="1" t="s">
        <v>3459</v>
      </c>
      <c r="B2005" s="1">
        <v>1.3724429526053199</v>
      </c>
      <c r="C2005" s="1">
        <v>7.16568360505533E-8</v>
      </c>
      <c r="D2005" s="1">
        <v>1.0324736170527301E-6</v>
      </c>
      <c r="E2005" s="1">
        <v>869.57501664765903</v>
      </c>
      <c r="F2005" s="1">
        <v>2310.7403792094001</v>
      </c>
    </row>
    <row r="2006" spans="1:6" x14ac:dyDescent="0.2">
      <c r="A2006" s="1" t="s">
        <v>3460</v>
      </c>
      <c r="B2006" s="1">
        <v>1.37276665683818</v>
      </c>
      <c r="C2006" s="1">
        <v>1.8510541695048699E-10</v>
      </c>
      <c r="D2006" s="1">
        <v>5.1938402285519102E-9</v>
      </c>
      <c r="E2006" s="1">
        <v>377.00135517216398</v>
      </c>
      <c r="F2006" s="1">
        <v>942.24428542812495</v>
      </c>
    </row>
    <row r="2007" spans="1:6" x14ac:dyDescent="0.2">
      <c r="A2007" s="1" t="s">
        <v>3461</v>
      </c>
      <c r="B2007" s="1">
        <v>1.3736717567424901</v>
      </c>
      <c r="C2007" s="1">
        <v>3.3733576438403298E-4</v>
      </c>
      <c r="D2007" s="1">
        <v>1.6770565181637399E-3</v>
      </c>
      <c r="E2007" s="1">
        <v>35.603701141833803</v>
      </c>
      <c r="F2007" s="1">
        <v>88.260000072687603</v>
      </c>
    </row>
    <row r="2008" spans="1:6" x14ac:dyDescent="0.2">
      <c r="A2008" s="1" t="s">
        <v>839</v>
      </c>
      <c r="B2008" s="1">
        <v>1.3756632060564999</v>
      </c>
      <c r="C2008" s="1">
        <v>3.5997256205936501E-3</v>
      </c>
      <c r="D2008" s="1">
        <v>1.24536573340199E-2</v>
      </c>
      <c r="E2008" s="1">
        <v>235.23111517263399</v>
      </c>
      <c r="F2008" s="1">
        <v>581.543681915462</v>
      </c>
    </row>
    <row r="2009" spans="1:6" x14ac:dyDescent="0.2">
      <c r="A2009" s="1" t="s">
        <v>2023</v>
      </c>
      <c r="B2009" s="1">
        <v>1.3779359990017499</v>
      </c>
      <c r="C2009" s="1">
        <v>5.0606610296076503E-4</v>
      </c>
      <c r="D2009" s="1">
        <v>2.3684364013082399E-3</v>
      </c>
      <c r="E2009" s="1">
        <v>529.19222265311998</v>
      </c>
      <c r="F2009" s="1">
        <v>1363.8881070157299</v>
      </c>
    </row>
    <row r="2010" spans="1:6" x14ac:dyDescent="0.2">
      <c r="A2010" s="1" t="s">
        <v>807</v>
      </c>
      <c r="B2010" s="1">
        <v>1.37836422495848</v>
      </c>
      <c r="C2010" s="1">
        <v>1.47393352429054E-3</v>
      </c>
      <c r="D2010" s="1">
        <v>5.8653170277256396E-3</v>
      </c>
      <c r="E2010" s="1">
        <v>53.701731988282397</v>
      </c>
      <c r="F2010" s="1">
        <v>141.81275527176501</v>
      </c>
    </row>
    <row r="2011" spans="1:6" x14ac:dyDescent="0.2">
      <c r="A2011" s="1" t="s">
        <v>3462</v>
      </c>
      <c r="B2011" s="1">
        <v>1.37946661576551</v>
      </c>
      <c r="C2011" s="1">
        <v>1.02889181883303E-5</v>
      </c>
      <c r="D2011" s="1">
        <v>8.1976673002933794E-5</v>
      </c>
      <c r="E2011" s="1">
        <v>59.639793415987697</v>
      </c>
      <c r="F2011" s="1">
        <v>165.51189163659399</v>
      </c>
    </row>
    <row r="2012" spans="1:6" x14ac:dyDescent="0.2">
      <c r="A2012" s="1" t="s">
        <v>3463</v>
      </c>
      <c r="B2012" s="1">
        <v>1.37972420592124</v>
      </c>
      <c r="C2012" s="1">
        <v>1.5510051011040501E-4</v>
      </c>
      <c r="D2012" s="1">
        <v>8.5244143306889304E-4</v>
      </c>
      <c r="E2012" s="1">
        <v>38.858297106740501</v>
      </c>
      <c r="F2012" s="1">
        <v>97.114949349732797</v>
      </c>
    </row>
    <row r="2013" spans="1:6" x14ac:dyDescent="0.2">
      <c r="A2013" s="1" t="s">
        <v>997</v>
      </c>
      <c r="B2013" s="1">
        <v>1.3809821113331699</v>
      </c>
      <c r="C2013" s="1">
        <v>3.96731996982436E-4</v>
      </c>
      <c r="D2013" s="1">
        <v>1.9263766882677801E-3</v>
      </c>
      <c r="E2013" s="1">
        <v>882.39696689704795</v>
      </c>
      <c r="F2013" s="1">
        <v>2126.7365830784502</v>
      </c>
    </row>
    <row r="2014" spans="1:6" x14ac:dyDescent="0.2">
      <c r="A2014" s="1" t="s">
        <v>1021</v>
      </c>
      <c r="B2014" s="1">
        <v>1.3824174019603099</v>
      </c>
      <c r="C2014" s="1">
        <v>4.1283514826928997E-5</v>
      </c>
      <c r="D2014" s="1">
        <v>2.7350328572840402E-4</v>
      </c>
      <c r="E2014" s="1">
        <v>1034.20531851225</v>
      </c>
      <c r="F2014" s="1">
        <v>2659.0684270842598</v>
      </c>
    </row>
    <row r="2015" spans="1:6" x14ac:dyDescent="0.2">
      <c r="A2015" s="1" t="s">
        <v>3464</v>
      </c>
      <c r="B2015" s="1">
        <v>1.3849912327525999</v>
      </c>
      <c r="C2015" s="1">
        <v>3.0798669659842399E-8</v>
      </c>
      <c r="D2015" s="1">
        <v>4.8323321755285596E-7</v>
      </c>
      <c r="E2015" s="1">
        <v>421.386937886059</v>
      </c>
      <c r="F2015" s="1">
        <v>1091.1906730753999</v>
      </c>
    </row>
    <row r="2016" spans="1:6" x14ac:dyDescent="0.2">
      <c r="A2016" s="1" t="s">
        <v>3465</v>
      </c>
      <c r="B2016" s="1">
        <v>1.3854473508585301</v>
      </c>
      <c r="C2016" s="1">
        <v>1.1509332492233501E-3</v>
      </c>
      <c r="D2016" s="1">
        <v>4.73271689551325E-3</v>
      </c>
      <c r="E2016" s="1">
        <v>99.895788403113798</v>
      </c>
      <c r="F2016" s="1">
        <v>255.80777051437099</v>
      </c>
    </row>
    <row r="2017" spans="1:6" x14ac:dyDescent="0.2">
      <c r="A2017" s="1" t="s">
        <v>3466</v>
      </c>
      <c r="B2017" s="1">
        <v>1.3856042002675999</v>
      </c>
      <c r="C2017" s="1">
        <v>1.6819658161499299E-6</v>
      </c>
      <c r="D2017" s="1">
        <v>1.6927991329002599E-5</v>
      </c>
      <c r="E2017" s="1">
        <v>70.170702635741506</v>
      </c>
      <c r="F2017" s="1">
        <v>180.65047475617101</v>
      </c>
    </row>
    <row r="2018" spans="1:6" x14ac:dyDescent="0.2">
      <c r="A2018" s="1" t="s">
        <v>3467</v>
      </c>
      <c r="B2018" s="1">
        <v>1.3859166953503601</v>
      </c>
      <c r="C2018" s="1">
        <v>6.4645029402672302E-4</v>
      </c>
      <c r="D2018" s="1">
        <v>2.9068613320586399E-3</v>
      </c>
      <c r="E2018" s="1">
        <v>166.57118657088</v>
      </c>
      <c r="F2018" s="1">
        <v>434.220361153807</v>
      </c>
    </row>
    <row r="2019" spans="1:6" x14ac:dyDescent="0.2">
      <c r="A2019" s="1" t="s">
        <v>891</v>
      </c>
      <c r="B2019" s="1">
        <v>1.3865040930509001</v>
      </c>
      <c r="C2019" s="1">
        <v>1.32803519973014E-4</v>
      </c>
      <c r="D2019" s="1">
        <v>7.46880733177426E-4</v>
      </c>
      <c r="E2019" s="1">
        <v>290.52999333528697</v>
      </c>
      <c r="F2019" s="1">
        <v>721.02079214232106</v>
      </c>
    </row>
    <row r="2020" spans="1:6" x14ac:dyDescent="0.2">
      <c r="A2020" s="1" t="s">
        <v>3468</v>
      </c>
      <c r="B2020" s="1">
        <v>1.38695064731276</v>
      </c>
      <c r="C2020" s="1">
        <v>8.6099415294237896E-10</v>
      </c>
      <c r="D2020" s="1">
        <v>2.0033863948952E-8</v>
      </c>
      <c r="E2020" s="1">
        <v>90.269654648903497</v>
      </c>
      <c r="F2020" s="1">
        <v>225.36926500061799</v>
      </c>
    </row>
    <row r="2021" spans="1:6" x14ac:dyDescent="0.2">
      <c r="A2021" s="1" t="s">
        <v>3469</v>
      </c>
      <c r="B2021" s="1">
        <v>1.3885341443494901</v>
      </c>
      <c r="C2021" s="1">
        <v>9.9086827007407595E-9</v>
      </c>
      <c r="D2021" s="1">
        <v>1.7539529554065099E-7</v>
      </c>
      <c r="E2021" s="1">
        <v>131.58467948874099</v>
      </c>
      <c r="F2021" s="1">
        <v>322.68638680875398</v>
      </c>
    </row>
    <row r="2022" spans="1:6" x14ac:dyDescent="0.2">
      <c r="A2022" s="1" t="s">
        <v>816</v>
      </c>
      <c r="B2022" s="1">
        <v>1.3905584429498901</v>
      </c>
      <c r="C2022" s="1">
        <v>3.3349799306149299E-4</v>
      </c>
      <c r="D2022" s="1">
        <v>1.66025394733112E-3</v>
      </c>
      <c r="E2022" s="1">
        <v>25.596101006189699</v>
      </c>
      <c r="F2022" s="1">
        <v>61.6567596178893</v>
      </c>
    </row>
    <row r="2023" spans="1:6" x14ac:dyDescent="0.2">
      <c r="A2023" s="1" t="s">
        <v>896</v>
      </c>
      <c r="B2023" s="1">
        <v>1.3917062144316501</v>
      </c>
      <c r="C2023" s="1">
        <v>1.31190534256057E-8</v>
      </c>
      <c r="D2023" s="1">
        <v>2.2625686240963801E-7</v>
      </c>
      <c r="E2023" s="1">
        <v>110.63585700228199</v>
      </c>
      <c r="F2023" s="1">
        <v>303.15204514754299</v>
      </c>
    </row>
    <row r="2024" spans="1:6" x14ac:dyDescent="0.2">
      <c r="A2024" s="1" t="s">
        <v>3470</v>
      </c>
      <c r="B2024" s="1">
        <v>1.3938752551272999</v>
      </c>
      <c r="C2024" s="1">
        <v>1.29523873935476E-15</v>
      </c>
      <c r="D2024" s="1">
        <v>1.16803469599723E-13</v>
      </c>
      <c r="E2024" s="1">
        <v>714.89833367275003</v>
      </c>
      <c r="F2024" s="1">
        <v>1889.8955037696701</v>
      </c>
    </row>
    <row r="2025" spans="1:6" x14ac:dyDescent="0.2">
      <c r="A2025" s="1" t="s">
        <v>3471</v>
      </c>
      <c r="B2025" s="1">
        <v>1.3963886132738901</v>
      </c>
      <c r="C2025" s="1">
        <v>8.1582138599574703E-16</v>
      </c>
      <c r="D2025" s="1">
        <v>7.8657332141270805E-14</v>
      </c>
      <c r="E2025" s="1">
        <v>151.07611488481399</v>
      </c>
      <c r="F2025" s="1">
        <v>407.18072539179701</v>
      </c>
    </row>
    <row r="2026" spans="1:6" x14ac:dyDescent="0.2">
      <c r="A2026" s="1" t="s">
        <v>3472</v>
      </c>
      <c r="B2026" s="1">
        <v>1.39925802943518</v>
      </c>
      <c r="C2026" s="1">
        <v>9.7500924642065302E-6</v>
      </c>
      <c r="D2026" s="1">
        <v>7.7992134159844497E-5</v>
      </c>
      <c r="E2026" s="1">
        <v>94.806702773658003</v>
      </c>
      <c r="F2026" s="1">
        <v>247.729636468862</v>
      </c>
    </row>
    <row r="2027" spans="1:6" x14ac:dyDescent="0.2">
      <c r="A2027" s="1" t="s">
        <v>3473</v>
      </c>
      <c r="B2027" s="1">
        <v>1.40173894143313</v>
      </c>
      <c r="C2027" s="1">
        <v>4.30236112517018E-3</v>
      </c>
      <c r="D2027" s="1">
        <v>1.4481819453079799E-2</v>
      </c>
      <c r="E2027" s="1">
        <v>16.809447247685899</v>
      </c>
      <c r="F2027" s="1">
        <v>49.195547786293702</v>
      </c>
    </row>
    <row r="2028" spans="1:6" x14ac:dyDescent="0.2">
      <c r="A2028" s="1" t="s">
        <v>3474</v>
      </c>
      <c r="B2028" s="1">
        <v>1.4025058622378399</v>
      </c>
      <c r="C2028" s="1">
        <v>6.03869401421737E-5</v>
      </c>
      <c r="D2028" s="1">
        <v>3.7783005765172297E-4</v>
      </c>
      <c r="E2028" s="1">
        <v>30.6805085302056</v>
      </c>
      <c r="F2028" s="1">
        <v>76.263640634400105</v>
      </c>
    </row>
    <row r="2029" spans="1:6" x14ac:dyDescent="0.2">
      <c r="A2029" s="1" t="s">
        <v>3475</v>
      </c>
      <c r="B2029" s="1">
        <v>1.40368435344545</v>
      </c>
      <c r="C2029" s="1">
        <v>5.4844161568046797E-4</v>
      </c>
      <c r="D2029" s="1">
        <v>2.5327522868341802E-3</v>
      </c>
      <c r="E2029" s="1">
        <v>112.92092193031</v>
      </c>
      <c r="F2029" s="1">
        <v>295.54672905772702</v>
      </c>
    </row>
    <row r="2030" spans="1:6" x14ac:dyDescent="0.2">
      <c r="A2030" s="1" t="s">
        <v>857</v>
      </c>
      <c r="B2030" s="1">
        <v>1.4037747942302301</v>
      </c>
      <c r="C2030" s="1">
        <v>3.5201968633002598E-4</v>
      </c>
      <c r="D2030" s="1">
        <v>1.7390866269877501E-3</v>
      </c>
      <c r="E2030" s="1">
        <v>1569.79976320888</v>
      </c>
      <c r="F2030" s="1">
        <v>3849.3772574754998</v>
      </c>
    </row>
    <row r="2031" spans="1:6" x14ac:dyDescent="0.2">
      <c r="A2031" s="1" t="s">
        <v>918</v>
      </c>
      <c r="B2031" s="1">
        <v>1.4038675029075101</v>
      </c>
      <c r="C2031" s="1">
        <v>8.8360817594862998E-6</v>
      </c>
      <c r="D2031" s="1">
        <v>7.1597147059655197E-5</v>
      </c>
      <c r="E2031" s="1">
        <v>364.042311846193</v>
      </c>
      <c r="F2031" s="1">
        <v>936.53397075683301</v>
      </c>
    </row>
    <row r="2032" spans="1:6" x14ac:dyDescent="0.2">
      <c r="A2032" s="1" t="s">
        <v>3476</v>
      </c>
      <c r="B2032" s="1">
        <v>1.4040263082909299</v>
      </c>
      <c r="C2032" s="1">
        <v>1.24095792511985E-4</v>
      </c>
      <c r="D2032" s="1">
        <v>7.0424556514472295E-4</v>
      </c>
      <c r="E2032" s="1">
        <v>51.896443780136103</v>
      </c>
      <c r="F2032" s="1">
        <v>143.401022838035</v>
      </c>
    </row>
    <row r="2033" spans="1:6" x14ac:dyDescent="0.2">
      <c r="A2033" s="1" t="s">
        <v>3477</v>
      </c>
      <c r="B2033" s="1">
        <v>1.40438220687531</v>
      </c>
      <c r="C2033" s="1">
        <v>4.8965121076570297E-9</v>
      </c>
      <c r="D2033" s="1">
        <v>9.5640278516585599E-8</v>
      </c>
      <c r="E2033" s="1">
        <v>87.452621427280604</v>
      </c>
      <c r="F2033" s="1">
        <v>230.202223727941</v>
      </c>
    </row>
    <row r="2034" spans="1:6" x14ac:dyDescent="0.2">
      <c r="A2034" s="1" t="s">
        <v>3478</v>
      </c>
      <c r="B2034" s="1">
        <v>1.40544908469509</v>
      </c>
      <c r="C2034" s="1">
        <v>5.5768717035481897E-4</v>
      </c>
      <c r="D2034" s="1">
        <v>2.5662954175809699E-3</v>
      </c>
      <c r="E2034" s="1">
        <v>144.33049679272901</v>
      </c>
      <c r="F2034" s="1">
        <v>377.02263376614201</v>
      </c>
    </row>
    <row r="2035" spans="1:6" x14ac:dyDescent="0.2">
      <c r="A2035" s="1" t="s">
        <v>3479</v>
      </c>
      <c r="B2035" s="1">
        <v>1.4058283142210399</v>
      </c>
      <c r="C2035" s="1">
        <v>1.09387786976221E-15</v>
      </c>
      <c r="D2035" s="1">
        <v>1.01161378914846E-13</v>
      </c>
      <c r="E2035" s="1">
        <v>1137.6979781088401</v>
      </c>
      <c r="F2035" s="1">
        <v>3013.6607601608998</v>
      </c>
    </row>
    <row r="2036" spans="1:6" x14ac:dyDescent="0.2">
      <c r="A2036" s="1" t="s">
        <v>3480</v>
      </c>
      <c r="B2036" s="1">
        <v>1.40650411894921</v>
      </c>
      <c r="C2036" s="1">
        <v>5.8529658120216203E-5</v>
      </c>
      <c r="D2036" s="1">
        <v>3.6888337381329599E-4</v>
      </c>
      <c r="E2036" s="1">
        <v>27.277895821068</v>
      </c>
      <c r="F2036" s="1">
        <v>69.637796391657702</v>
      </c>
    </row>
    <row r="2037" spans="1:6" x14ac:dyDescent="0.2">
      <c r="A2037" s="1" t="s">
        <v>952</v>
      </c>
      <c r="B2037" s="1">
        <v>1.4075517855481801</v>
      </c>
      <c r="C2037" s="1">
        <v>4.0771141802749501E-3</v>
      </c>
      <c r="D2037" s="1">
        <v>1.3815258601432401E-2</v>
      </c>
      <c r="E2037" s="1">
        <v>384.80387297141101</v>
      </c>
      <c r="F2037" s="1">
        <v>1013.72083272255</v>
      </c>
    </row>
    <row r="2038" spans="1:6" x14ac:dyDescent="0.2">
      <c r="A2038" s="1" t="s">
        <v>869</v>
      </c>
      <c r="B2038" s="1">
        <v>1.40913813317188</v>
      </c>
      <c r="C2038" s="1">
        <v>2.3274504056405702E-3</v>
      </c>
      <c r="D2038" s="1">
        <v>8.6662625416271399E-3</v>
      </c>
      <c r="E2038" s="1">
        <v>17.7778860528244</v>
      </c>
      <c r="F2038" s="1">
        <v>44.953817971733102</v>
      </c>
    </row>
    <row r="2039" spans="1:6" x14ac:dyDescent="0.2">
      <c r="A2039" s="1" t="s">
        <v>2030</v>
      </c>
      <c r="B2039" s="1">
        <v>1.41031919149824</v>
      </c>
      <c r="C2039" s="1">
        <v>1.8852695353787101E-13</v>
      </c>
      <c r="D2039" s="1">
        <v>1.06788736244608E-11</v>
      </c>
      <c r="E2039" s="1">
        <v>486.24225269035702</v>
      </c>
      <c r="F2039" s="1">
        <v>1315.19481493803</v>
      </c>
    </row>
    <row r="2040" spans="1:6" x14ac:dyDescent="0.2">
      <c r="A2040" s="1" t="s">
        <v>980</v>
      </c>
      <c r="B2040" s="1">
        <v>1.41072612098128</v>
      </c>
      <c r="C2040" s="1">
        <v>2.3867423156053899E-5</v>
      </c>
      <c r="D2040" s="1">
        <v>1.7141863487562601E-4</v>
      </c>
      <c r="E2040" s="1">
        <v>2132.8532943405799</v>
      </c>
      <c r="F2040" s="1">
        <v>5729.3832571412704</v>
      </c>
    </row>
    <row r="2041" spans="1:6" x14ac:dyDescent="0.2">
      <c r="A2041" s="1" t="s">
        <v>3481</v>
      </c>
      <c r="B2041" s="1">
        <v>1.4120857274837699</v>
      </c>
      <c r="C2041" s="1">
        <v>1.0122701707505899E-3</v>
      </c>
      <c r="D2041" s="1">
        <v>4.25421032112803E-3</v>
      </c>
      <c r="E2041" s="1">
        <v>27.0201679517677</v>
      </c>
      <c r="F2041" s="1">
        <v>73.268452143033997</v>
      </c>
    </row>
    <row r="2042" spans="1:6" x14ac:dyDescent="0.2">
      <c r="A2042" s="1" t="s">
        <v>3482</v>
      </c>
      <c r="B2042" s="1">
        <v>1.4123275306462699</v>
      </c>
      <c r="C2042" s="1">
        <v>3.2226133790127301E-3</v>
      </c>
      <c r="D2042" s="1">
        <v>1.13644144178959E-2</v>
      </c>
      <c r="E2042" s="1">
        <v>18.6088501791243</v>
      </c>
      <c r="F2042" s="1">
        <v>47.936968369874002</v>
      </c>
    </row>
    <row r="2043" spans="1:6" x14ac:dyDescent="0.2">
      <c r="A2043" s="1" t="s">
        <v>3483</v>
      </c>
      <c r="B2043" s="1">
        <v>1.4123475122454201</v>
      </c>
      <c r="C2043" s="1">
        <v>2.1815070139084999E-3</v>
      </c>
      <c r="D2043" s="1">
        <v>8.2054360103974901E-3</v>
      </c>
      <c r="E2043" s="1">
        <v>136.46954961294401</v>
      </c>
      <c r="F2043" s="1">
        <v>332.14656442539899</v>
      </c>
    </row>
    <row r="2044" spans="1:6" x14ac:dyDescent="0.2">
      <c r="A2044" s="1" t="s">
        <v>3484</v>
      </c>
      <c r="B2044" s="1">
        <v>1.4152181610283101</v>
      </c>
      <c r="C2044" s="1">
        <v>4.9671790955308805E-4</v>
      </c>
      <c r="D2044" s="1">
        <v>2.3319111185079698E-3</v>
      </c>
      <c r="E2044" s="1">
        <v>1330.5701062035901</v>
      </c>
      <c r="F2044" s="1">
        <v>3352.9978809952099</v>
      </c>
    </row>
    <row r="2045" spans="1:6" x14ac:dyDescent="0.2">
      <c r="A2045" s="1" t="s">
        <v>3485</v>
      </c>
      <c r="B2045" s="1">
        <v>1.4159852723491599</v>
      </c>
      <c r="C2045" s="1">
        <v>3.89440419993945E-10</v>
      </c>
      <c r="D2045" s="1">
        <v>1.00412475857898E-8</v>
      </c>
      <c r="E2045" s="1">
        <v>326.04577832179098</v>
      </c>
      <c r="F2045" s="1">
        <v>893.32799507479501</v>
      </c>
    </row>
    <row r="2046" spans="1:6" x14ac:dyDescent="0.2">
      <c r="A2046" s="1" t="s">
        <v>3486</v>
      </c>
      <c r="B2046" s="1">
        <v>1.4161022114152999</v>
      </c>
      <c r="C2046" s="1">
        <v>4.5386849742894202E-12</v>
      </c>
      <c r="D2046" s="1">
        <v>1.82009300539757E-10</v>
      </c>
      <c r="E2046" s="1">
        <v>452.06809864665001</v>
      </c>
      <c r="F2046" s="1">
        <v>1213.674355939</v>
      </c>
    </row>
    <row r="2047" spans="1:6" x14ac:dyDescent="0.2">
      <c r="A2047" s="1" t="s">
        <v>3487</v>
      </c>
      <c r="B2047" s="1">
        <v>1.4166223626281</v>
      </c>
      <c r="C2047" s="1">
        <v>7.4722024011135396E-9</v>
      </c>
      <c r="D2047" s="1">
        <v>1.3806436363158401E-7</v>
      </c>
      <c r="E2047" s="1">
        <v>299.26006430908302</v>
      </c>
      <c r="F2047" s="1">
        <v>783.53178625982298</v>
      </c>
    </row>
    <row r="2048" spans="1:6" x14ac:dyDescent="0.2">
      <c r="A2048" s="1" t="s">
        <v>2032</v>
      </c>
      <c r="B2048" s="1">
        <v>1.41666137172291</v>
      </c>
      <c r="C2048" s="1">
        <v>1.16516744569797E-19</v>
      </c>
      <c r="D2048" s="1">
        <v>2.48468530832016E-17</v>
      </c>
      <c r="E2048" s="1">
        <v>320.34487775739598</v>
      </c>
      <c r="F2048" s="1">
        <v>889.40847200483404</v>
      </c>
    </row>
    <row r="2049" spans="1:6" x14ac:dyDescent="0.2">
      <c r="A2049" s="1" t="s">
        <v>928</v>
      </c>
      <c r="B2049" s="1">
        <v>1.41942941157848</v>
      </c>
      <c r="C2049" s="1">
        <v>1.35150558378191E-3</v>
      </c>
      <c r="D2049" s="1">
        <v>5.4402376663626401E-3</v>
      </c>
      <c r="E2049" s="1">
        <v>49.473873426551798</v>
      </c>
      <c r="F2049" s="1">
        <v>138.707617895385</v>
      </c>
    </row>
    <row r="2050" spans="1:6" x14ac:dyDescent="0.2">
      <c r="A2050" s="1" t="s">
        <v>3488</v>
      </c>
      <c r="B2050" s="1">
        <v>1.41943268028818</v>
      </c>
      <c r="C2050" s="1">
        <v>4.0548455161777703E-3</v>
      </c>
      <c r="D2050" s="1">
        <v>1.3748258379357199E-2</v>
      </c>
      <c r="E2050" s="1">
        <v>131.61048526160201</v>
      </c>
      <c r="F2050" s="1">
        <v>310.25835589798697</v>
      </c>
    </row>
    <row r="2051" spans="1:6" x14ac:dyDescent="0.2">
      <c r="A2051" s="1" t="s">
        <v>975</v>
      </c>
      <c r="B2051" s="1">
        <v>1.41964276457926</v>
      </c>
      <c r="C2051" s="1">
        <v>1.61619890469252E-3</v>
      </c>
      <c r="D2051" s="1">
        <v>6.3286285043112301E-3</v>
      </c>
      <c r="E2051" s="1">
        <v>20.4936664710911</v>
      </c>
      <c r="F2051" s="1">
        <v>48.629367085217098</v>
      </c>
    </row>
    <row r="2052" spans="1:6" x14ac:dyDescent="0.2">
      <c r="A2052" s="1" t="s">
        <v>3489</v>
      </c>
      <c r="B2052" s="1">
        <v>1.4199340917191099</v>
      </c>
      <c r="C2052" s="1">
        <v>1.7138867012165499E-4</v>
      </c>
      <c r="D2052" s="1">
        <v>9.2983868142027101E-4</v>
      </c>
      <c r="E2052" s="1">
        <v>25.1738053522682</v>
      </c>
      <c r="F2052" s="1">
        <v>71.870318941941306</v>
      </c>
    </row>
    <row r="2053" spans="1:6" x14ac:dyDescent="0.2">
      <c r="A2053" s="1" t="s">
        <v>3490</v>
      </c>
      <c r="B2053" s="1">
        <v>1.4200033376499099</v>
      </c>
      <c r="C2053" s="1">
        <v>5.5249760493319496E-16</v>
      </c>
      <c r="D2053" s="1">
        <v>5.5329124790160698E-14</v>
      </c>
      <c r="E2053" s="1">
        <v>217.197910488996</v>
      </c>
      <c r="F2053" s="1">
        <v>597.40636749473299</v>
      </c>
    </row>
    <row r="2054" spans="1:6" x14ac:dyDescent="0.2">
      <c r="A2054" s="1" t="s">
        <v>3491</v>
      </c>
      <c r="B2054" s="1">
        <v>1.4203750375376001</v>
      </c>
      <c r="C2054" s="1">
        <v>7.9312322672004397E-12</v>
      </c>
      <c r="D2054" s="1">
        <v>3.0201999175477998E-10</v>
      </c>
      <c r="E2054" s="1">
        <v>446.98453827440898</v>
      </c>
      <c r="F2054" s="1">
        <v>1187.92372665469</v>
      </c>
    </row>
    <row r="2055" spans="1:6" x14ac:dyDescent="0.2">
      <c r="A2055" s="1" t="s">
        <v>3492</v>
      </c>
      <c r="B2055" s="1">
        <v>1.4230976686960199</v>
      </c>
      <c r="C2055" s="1">
        <v>4.0425586587985096E-3</v>
      </c>
      <c r="D2055" s="1">
        <v>1.3711717486785501E-2</v>
      </c>
      <c r="E2055" s="1">
        <v>399.11587836344103</v>
      </c>
      <c r="F2055" s="1">
        <v>1080.9107617709001</v>
      </c>
    </row>
    <row r="2056" spans="1:6" x14ac:dyDescent="0.2">
      <c r="A2056" s="1" t="s">
        <v>1023</v>
      </c>
      <c r="B2056" s="1">
        <v>1.4231142537319099</v>
      </c>
      <c r="C2056" s="1">
        <v>1.64060385911091E-5</v>
      </c>
      <c r="D2056" s="1">
        <v>1.2278111292421301E-4</v>
      </c>
      <c r="E2056" s="1">
        <v>83.547129605603203</v>
      </c>
      <c r="F2056" s="1">
        <v>245.08869647093201</v>
      </c>
    </row>
    <row r="2057" spans="1:6" x14ac:dyDescent="0.2">
      <c r="A2057" s="1" t="s">
        <v>2058</v>
      </c>
      <c r="B2057" s="1">
        <v>1.42355862315766</v>
      </c>
      <c r="C2057" s="1">
        <v>3.5846808180484101E-3</v>
      </c>
      <c r="D2057" s="1">
        <v>1.2414200326317499E-2</v>
      </c>
      <c r="E2057" s="1">
        <v>10.1026109857933</v>
      </c>
      <c r="F2057" s="1">
        <v>28.558608127777099</v>
      </c>
    </row>
    <row r="2058" spans="1:6" x14ac:dyDescent="0.2">
      <c r="A2058" s="1" t="s">
        <v>3493</v>
      </c>
      <c r="B2058" s="1">
        <v>1.42366685843702</v>
      </c>
      <c r="C2058" s="1">
        <v>4.1531557462848499E-5</v>
      </c>
      <c r="D2058" s="1">
        <v>2.7474489436919399E-4</v>
      </c>
      <c r="E2058" s="1">
        <v>157.59126281541299</v>
      </c>
      <c r="F2058" s="1">
        <v>440.45697315386201</v>
      </c>
    </row>
    <row r="2059" spans="1:6" x14ac:dyDescent="0.2">
      <c r="A2059" s="1" t="s">
        <v>992</v>
      </c>
      <c r="B2059" s="1">
        <v>1.4242084548040601</v>
      </c>
      <c r="C2059" s="1">
        <v>5.6613950628393103E-5</v>
      </c>
      <c r="D2059" s="1">
        <v>3.57804905540535E-4</v>
      </c>
      <c r="E2059" s="1">
        <v>31.748664673847799</v>
      </c>
      <c r="F2059" s="1">
        <v>76.507614590876301</v>
      </c>
    </row>
    <row r="2060" spans="1:6" x14ac:dyDescent="0.2">
      <c r="A2060" s="1" t="s">
        <v>3494</v>
      </c>
      <c r="B2060" s="1">
        <v>1.4244769779513</v>
      </c>
      <c r="C2060" s="1">
        <v>1.40712181470722E-5</v>
      </c>
      <c r="D2060" s="1">
        <v>1.0742416396508501E-4</v>
      </c>
      <c r="E2060" s="1">
        <v>16.658284990018899</v>
      </c>
      <c r="F2060" s="1">
        <v>44.831830993494997</v>
      </c>
    </row>
    <row r="2061" spans="1:6" x14ac:dyDescent="0.2">
      <c r="A2061" s="1" t="s">
        <v>913</v>
      </c>
      <c r="B2061" s="1">
        <v>1.4245025193501799</v>
      </c>
      <c r="C2061" s="1">
        <v>2.7736134706831199E-3</v>
      </c>
      <c r="D2061" s="1">
        <v>1.00288285995616E-2</v>
      </c>
      <c r="E2061" s="1">
        <v>54.271964016112797</v>
      </c>
      <c r="F2061" s="1">
        <v>138.67232577732801</v>
      </c>
    </row>
    <row r="2062" spans="1:6" x14ac:dyDescent="0.2">
      <c r="A2062" s="1" t="s">
        <v>962</v>
      </c>
      <c r="B2062" s="1">
        <v>1.42470573142893</v>
      </c>
      <c r="C2062" s="1">
        <v>1.69871168037473E-9</v>
      </c>
      <c r="D2062" s="1">
        <v>3.7187014394290401E-8</v>
      </c>
      <c r="E2062" s="1">
        <v>66.270318024598893</v>
      </c>
      <c r="F2062" s="1">
        <v>161.28984846726701</v>
      </c>
    </row>
    <row r="2063" spans="1:6" x14ac:dyDescent="0.2">
      <c r="A2063" s="1" t="s">
        <v>3495</v>
      </c>
      <c r="B2063" s="1">
        <v>1.42472843313955</v>
      </c>
      <c r="C2063" s="1">
        <v>2.0239318040827099E-17</v>
      </c>
      <c r="D2063" s="1">
        <v>2.6777947358250499E-15</v>
      </c>
      <c r="E2063" s="1">
        <v>190.311288585217</v>
      </c>
      <c r="F2063" s="1">
        <v>530.18130976411101</v>
      </c>
    </row>
    <row r="2064" spans="1:6" x14ac:dyDescent="0.2">
      <c r="A2064" s="1" t="s">
        <v>2198</v>
      </c>
      <c r="B2064" s="1">
        <v>1.4252326382623399</v>
      </c>
      <c r="C2064" s="1">
        <v>5.29399587974638E-4</v>
      </c>
      <c r="D2064" s="1">
        <v>2.4592252515705502E-3</v>
      </c>
      <c r="E2064" s="1">
        <v>13.0579090930843</v>
      </c>
      <c r="F2064" s="1">
        <v>41.545338334370001</v>
      </c>
    </row>
    <row r="2065" spans="1:6" x14ac:dyDescent="0.2">
      <c r="A2065" s="1" t="s">
        <v>3496</v>
      </c>
      <c r="B2065" s="1">
        <v>1.4254933885504399</v>
      </c>
      <c r="C2065" s="1">
        <v>1.42006848791033E-3</v>
      </c>
      <c r="D2065" s="1">
        <v>5.6771419082184901E-3</v>
      </c>
      <c r="E2065" s="1">
        <v>16.777657315436301</v>
      </c>
      <c r="F2065" s="1">
        <v>56.301691389979503</v>
      </c>
    </row>
    <row r="2066" spans="1:6" x14ac:dyDescent="0.2">
      <c r="A2066" s="1" t="s">
        <v>3497</v>
      </c>
      <c r="B2066" s="1">
        <v>1.42643649022082</v>
      </c>
      <c r="C2066" s="1">
        <v>1.3129701412515499E-6</v>
      </c>
      <c r="D2066" s="1">
        <v>1.35993695887575E-5</v>
      </c>
      <c r="E2066" s="1">
        <v>140.843896167026</v>
      </c>
      <c r="F2066" s="1">
        <v>375.353349916517</v>
      </c>
    </row>
    <row r="2067" spans="1:6" x14ac:dyDescent="0.2">
      <c r="A2067" s="1" t="s">
        <v>3498</v>
      </c>
      <c r="B2067" s="1">
        <v>1.4267609871951801</v>
      </c>
      <c r="C2067" s="1">
        <v>7.4473299303756194E-5</v>
      </c>
      <c r="D2067" s="1">
        <v>4.5192602048205101E-4</v>
      </c>
      <c r="E2067" s="1">
        <v>12.0235322439915</v>
      </c>
      <c r="F2067" s="1">
        <v>40.228529785436102</v>
      </c>
    </row>
    <row r="2068" spans="1:6" x14ac:dyDescent="0.2">
      <c r="A2068" s="1" t="s">
        <v>3499</v>
      </c>
      <c r="B2068" s="1">
        <v>1.42806776637739</v>
      </c>
      <c r="C2068" s="1">
        <v>1.41669078521326E-4</v>
      </c>
      <c r="D2068" s="1">
        <v>7.8987810436098095E-4</v>
      </c>
      <c r="E2068" s="1">
        <v>119.718557433246</v>
      </c>
      <c r="F2068" s="1">
        <v>308.70944433904401</v>
      </c>
    </row>
    <row r="2069" spans="1:6" x14ac:dyDescent="0.2">
      <c r="A2069" s="1" t="s">
        <v>3500</v>
      </c>
      <c r="B2069" s="1">
        <v>1.42906524496152</v>
      </c>
      <c r="C2069" s="1">
        <v>3.3137999314472797E-5</v>
      </c>
      <c r="D2069" s="1">
        <v>2.28040765214174E-4</v>
      </c>
      <c r="E2069" s="1">
        <v>675.78708184643801</v>
      </c>
      <c r="F2069" s="1">
        <v>1955.3139861464799</v>
      </c>
    </row>
    <row r="2070" spans="1:6" x14ac:dyDescent="0.2">
      <c r="A2070" s="1" t="s">
        <v>3501</v>
      </c>
      <c r="B2070" s="1">
        <v>1.4291831048175401</v>
      </c>
      <c r="C2070" s="1">
        <v>7.5975190095784902E-7</v>
      </c>
      <c r="D2070" s="1">
        <v>8.3868836521083801E-6</v>
      </c>
      <c r="E2070" s="1">
        <v>106.483271246027</v>
      </c>
      <c r="F2070" s="1">
        <v>297.51185647994402</v>
      </c>
    </row>
    <row r="2071" spans="1:6" x14ac:dyDescent="0.2">
      <c r="A2071" s="1" t="s">
        <v>3502</v>
      </c>
      <c r="B2071" s="1">
        <v>1.42949191905967</v>
      </c>
      <c r="C2071" s="1">
        <v>6.9175802976317998E-6</v>
      </c>
      <c r="D2071" s="1">
        <v>5.8077569565986199E-5</v>
      </c>
      <c r="E2071" s="1">
        <v>23.644058294004999</v>
      </c>
      <c r="F2071" s="1">
        <v>56.221347404626499</v>
      </c>
    </row>
    <row r="2072" spans="1:6" x14ac:dyDescent="0.2">
      <c r="A2072" s="1" t="s">
        <v>1110</v>
      </c>
      <c r="B2072" s="1">
        <v>1.4299893294067301</v>
      </c>
      <c r="C2072" s="1">
        <v>2.1842201091417301E-3</v>
      </c>
      <c r="D2072" s="1">
        <v>8.2139364519300904E-3</v>
      </c>
      <c r="E2072" s="1">
        <v>84.346592948557699</v>
      </c>
      <c r="F2072" s="1">
        <v>216.20772309336601</v>
      </c>
    </row>
    <row r="2073" spans="1:6" x14ac:dyDescent="0.2">
      <c r="A2073" s="1" t="s">
        <v>1146</v>
      </c>
      <c r="B2073" s="1">
        <v>1.4313617826298599</v>
      </c>
      <c r="C2073" s="1">
        <v>1.0834771597471901E-3</v>
      </c>
      <c r="D2073" s="1">
        <v>4.5023170558408099E-3</v>
      </c>
      <c r="E2073" s="1">
        <v>38.473660813598201</v>
      </c>
      <c r="F2073" s="1">
        <v>112.367057375492</v>
      </c>
    </row>
    <row r="2074" spans="1:6" x14ac:dyDescent="0.2">
      <c r="A2074" s="1" t="s">
        <v>3503</v>
      </c>
      <c r="B2074" s="1">
        <v>1.4327098800681</v>
      </c>
      <c r="C2074" s="1">
        <v>1.50385845435499E-6</v>
      </c>
      <c r="D2074" s="1">
        <v>1.53226185180655E-5</v>
      </c>
      <c r="E2074" s="1">
        <v>187.89410112233901</v>
      </c>
      <c r="F2074" s="1">
        <v>511.93466826184601</v>
      </c>
    </row>
    <row r="2075" spans="1:6" x14ac:dyDescent="0.2">
      <c r="A2075" s="1" t="s">
        <v>3504</v>
      </c>
      <c r="B2075" s="1">
        <v>1.4338167175191301</v>
      </c>
      <c r="C2075" s="1">
        <v>7.8685932289279503E-10</v>
      </c>
      <c r="D2075" s="1">
        <v>1.8522872839941302E-8</v>
      </c>
      <c r="E2075" s="1">
        <v>392.92784806011701</v>
      </c>
      <c r="F2075" s="1">
        <v>1073.44971836989</v>
      </c>
    </row>
    <row r="2076" spans="1:6" x14ac:dyDescent="0.2">
      <c r="A2076" s="1" t="s">
        <v>3505</v>
      </c>
      <c r="B2076" s="1">
        <v>1.4357059612291101</v>
      </c>
      <c r="C2076" s="1">
        <v>8.6151283247348201E-4</v>
      </c>
      <c r="D2076" s="1">
        <v>3.7083309431048001E-3</v>
      </c>
      <c r="E2076" s="1">
        <v>111.81267763170101</v>
      </c>
      <c r="F2076" s="1">
        <v>277.78558626670099</v>
      </c>
    </row>
    <row r="2077" spans="1:6" x14ac:dyDescent="0.2">
      <c r="A2077" s="1" t="s">
        <v>3506</v>
      </c>
      <c r="B2077" s="1">
        <v>1.4375857056848</v>
      </c>
      <c r="C2077" s="1">
        <v>1.41942399748913E-4</v>
      </c>
      <c r="D2077" s="1">
        <v>7.9115865247502998E-4</v>
      </c>
      <c r="E2077" s="1">
        <v>29.2465473067479</v>
      </c>
      <c r="F2077" s="1">
        <v>76.968235948156007</v>
      </c>
    </row>
    <row r="2078" spans="1:6" x14ac:dyDescent="0.2">
      <c r="A2078" s="1" t="s">
        <v>2012</v>
      </c>
      <c r="B2078" s="1">
        <v>1.4376693198692201</v>
      </c>
      <c r="C2078" s="1">
        <v>1.5238109561141299E-3</v>
      </c>
      <c r="D2078" s="1">
        <v>6.0201825175511502E-3</v>
      </c>
      <c r="E2078" s="1">
        <v>29.740648486686599</v>
      </c>
      <c r="F2078" s="1">
        <v>76.628462397120899</v>
      </c>
    </row>
    <row r="2079" spans="1:6" x14ac:dyDescent="0.2">
      <c r="A2079" s="1" t="s">
        <v>911</v>
      </c>
      <c r="B2079" s="1">
        <v>1.4386931433314201</v>
      </c>
      <c r="C2079" s="1">
        <v>1.7829563562702E-3</v>
      </c>
      <c r="D2079" s="1">
        <v>6.9055271183234204E-3</v>
      </c>
      <c r="E2079" s="1">
        <v>99.902231643792902</v>
      </c>
      <c r="F2079" s="1">
        <v>268.71627657441098</v>
      </c>
    </row>
    <row r="2080" spans="1:6" x14ac:dyDescent="0.2">
      <c r="A2080" s="1" t="s">
        <v>3507</v>
      </c>
      <c r="B2080" s="1">
        <v>1.43872860456951</v>
      </c>
      <c r="C2080" s="1">
        <v>2.0410315914089001E-9</v>
      </c>
      <c r="D2080" s="1">
        <v>4.4095040078519297E-8</v>
      </c>
      <c r="E2080" s="1">
        <v>88.209705452369107</v>
      </c>
      <c r="F2080" s="1">
        <v>258.51587723243603</v>
      </c>
    </row>
    <row r="2081" spans="1:6" x14ac:dyDescent="0.2">
      <c r="A2081" s="1" t="s">
        <v>2172</v>
      </c>
      <c r="B2081" s="1">
        <v>1.44007758796091</v>
      </c>
      <c r="C2081" s="1">
        <v>5.1517512691240796E-9</v>
      </c>
      <c r="D2081" s="1">
        <v>9.9764231979044498E-8</v>
      </c>
      <c r="E2081" s="1">
        <v>104.369083265409</v>
      </c>
      <c r="F2081" s="1">
        <v>284.29123771805899</v>
      </c>
    </row>
    <row r="2082" spans="1:6" x14ac:dyDescent="0.2">
      <c r="A2082" s="1" t="s">
        <v>3508</v>
      </c>
      <c r="B2082" s="1">
        <v>1.4403360587593601</v>
      </c>
      <c r="C2082" s="1">
        <v>6.6450123248567298E-13</v>
      </c>
      <c r="D2082" s="1">
        <v>3.2730297119661198E-11</v>
      </c>
      <c r="E2082" s="1">
        <v>609.67433224854005</v>
      </c>
      <c r="F2082" s="1">
        <v>1643.46300277668</v>
      </c>
    </row>
    <row r="2083" spans="1:6" x14ac:dyDescent="0.2">
      <c r="A2083" s="1" t="s">
        <v>3509</v>
      </c>
      <c r="B2083" s="1">
        <v>1.44321371673979</v>
      </c>
      <c r="C2083" s="1">
        <v>5.3099673014968404E-4</v>
      </c>
      <c r="D2083" s="1">
        <v>2.4653808224111601E-3</v>
      </c>
      <c r="E2083" s="1">
        <v>31.1930123274214</v>
      </c>
      <c r="F2083" s="1">
        <v>89.381136901663197</v>
      </c>
    </row>
    <row r="2084" spans="1:6" x14ac:dyDescent="0.2">
      <c r="A2084" s="1" t="s">
        <v>3510</v>
      </c>
      <c r="B2084" s="1">
        <v>1.44887049782281</v>
      </c>
      <c r="C2084" s="1">
        <v>1.8660506402717999E-8</v>
      </c>
      <c r="D2084" s="1">
        <v>3.10597189215488E-7</v>
      </c>
      <c r="E2084" s="1">
        <v>348.72036488766503</v>
      </c>
      <c r="F2084" s="1">
        <v>963.954376689475</v>
      </c>
    </row>
    <row r="2085" spans="1:6" x14ac:dyDescent="0.2">
      <c r="A2085" s="1" t="s">
        <v>3511</v>
      </c>
      <c r="B2085" s="1">
        <v>1.4492216498635599</v>
      </c>
      <c r="C2085" s="1">
        <v>3.9880711305873099E-6</v>
      </c>
      <c r="D2085" s="1">
        <v>3.5964068314938101E-5</v>
      </c>
      <c r="E2085" s="1">
        <v>40.075244561933097</v>
      </c>
      <c r="F2085" s="1">
        <v>105.15421525601499</v>
      </c>
    </row>
    <row r="2086" spans="1:6" x14ac:dyDescent="0.2">
      <c r="A2086" s="1" t="s">
        <v>3512</v>
      </c>
      <c r="B2086" s="1">
        <v>1.45022103959104</v>
      </c>
      <c r="C2086" s="1">
        <v>7.4924538096357094E-5</v>
      </c>
      <c r="D2086" s="1">
        <v>4.5390447110112597E-4</v>
      </c>
      <c r="E2086" s="1">
        <v>174.52431232656301</v>
      </c>
      <c r="F2086" s="1">
        <v>480.902150340101</v>
      </c>
    </row>
    <row r="2087" spans="1:6" x14ac:dyDescent="0.2">
      <c r="A2087" s="1" t="s">
        <v>3513</v>
      </c>
      <c r="B2087" s="1">
        <v>1.4525856999114199</v>
      </c>
      <c r="C2087" s="1">
        <v>4.3683374099656598E-8</v>
      </c>
      <c r="D2087" s="1">
        <v>6.5709945139450204E-7</v>
      </c>
      <c r="E2087" s="1">
        <v>47.933980576584403</v>
      </c>
      <c r="F2087" s="1">
        <v>129.245825591184</v>
      </c>
    </row>
    <row r="2088" spans="1:6" x14ac:dyDescent="0.2">
      <c r="A2088" s="1" t="s">
        <v>3514</v>
      </c>
      <c r="B2088" s="1">
        <v>1.45299754518846</v>
      </c>
      <c r="C2088" s="1">
        <v>1.31896101266598E-3</v>
      </c>
      <c r="D2088" s="1">
        <v>5.3181216526825802E-3</v>
      </c>
      <c r="E2088" s="1">
        <v>13.544378164766201</v>
      </c>
      <c r="F2088" s="1">
        <v>34.665601880725603</v>
      </c>
    </row>
    <row r="2089" spans="1:6" x14ac:dyDescent="0.2">
      <c r="A2089" s="1" t="s">
        <v>3515</v>
      </c>
      <c r="B2089" s="1">
        <v>1.45309617355261</v>
      </c>
      <c r="C2089" s="1">
        <v>1.57814956308889E-3</v>
      </c>
      <c r="D2089" s="1">
        <v>6.2024152169447601E-3</v>
      </c>
      <c r="E2089" s="1">
        <v>9.9542877914157</v>
      </c>
      <c r="F2089" s="1">
        <v>30.1842876509048</v>
      </c>
    </row>
    <row r="2090" spans="1:6" x14ac:dyDescent="0.2">
      <c r="A2090" s="1" t="s">
        <v>1117</v>
      </c>
      <c r="B2090" s="1">
        <v>1.45499519030032</v>
      </c>
      <c r="C2090" s="1">
        <v>1.0503897241723301E-3</v>
      </c>
      <c r="D2090" s="1">
        <v>4.3879613137468498E-3</v>
      </c>
      <c r="E2090" s="1">
        <v>240.64102786634299</v>
      </c>
      <c r="F2090" s="1">
        <v>631.82620987370001</v>
      </c>
    </row>
    <row r="2091" spans="1:6" x14ac:dyDescent="0.2">
      <c r="A2091" s="1" t="s">
        <v>2097</v>
      </c>
      <c r="B2091" s="1">
        <v>1.4560421685890099</v>
      </c>
      <c r="C2091" s="1">
        <v>6.6995189844274395E-7</v>
      </c>
      <c r="D2091" s="1">
        <v>7.49601735257603E-6</v>
      </c>
      <c r="E2091" s="1">
        <v>45.982034291568503</v>
      </c>
      <c r="F2091" s="1">
        <v>129.64041075875301</v>
      </c>
    </row>
    <row r="2092" spans="1:6" x14ac:dyDescent="0.2">
      <c r="A2092" s="1" t="s">
        <v>968</v>
      </c>
      <c r="B2092" s="1">
        <v>1.45616382962407</v>
      </c>
      <c r="C2092" s="1">
        <v>2.24664305666087E-3</v>
      </c>
      <c r="D2092" s="1">
        <v>8.4189894655850705E-3</v>
      </c>
      <c r="E2092" s="1">
        <v>47.054677030031499</v>
      </c>
      <c r="F2092" s="1">
        <v>124.52053740488699</v>
      </c>
    </row>
    <row r="2093" spans="1:6" x14ac:dyDescent="0.2">
      <c r="A2093" s="1" t="s">
        <v>3516</v>
      </c>
      <c r="B2093" s="1">
        <v>1.4567652242231</v>
      </c>
      <c r="C2093" s="1">
        <v>4.1842977349632699E-4</v>
      </c>
      <c r="D2093" s="1">
        <v>2.0136050302255902E-3</v>
      </c>
      <c r="E2093" s="1">
        <v>57.5696634644639</v>
      </c>
      <c r="F2093" s="1">
        <v>165.04362172730501</v>
      </c>
    </row>
    <row r="2094" spans="1:6" x14ac:dyDescent="0.2">
      <c r="A2094" s="1" t="s">
        <v>3517</v>
      </c>
      <c r="B2094" s="1">
        <v>1.45783407138354</v>
      </c>
      <c r="C2094" s="1">
        <v>5.6584622293487298E-4</v>
      </c>
      <c r="D2094" s="1">
        <v>2.5965895283335499E-3</v>
      </c>
      <c r="E2094" s="1">
        <v>342.20668776717298</v>
      </c>
      <c r="F2094" s="1">
        <v>945.38373796672295</v>
      </c>
    </row>
    <row r="2095" spans="1:6" x14ac:dyDescent="0.2">
      <c r="A2095" s="1" t="s">
        <v>3518</v>
      </c>
      <c r="B2095" s="1">
        <v>1.45925828967541</v>
      </c>
      <c r="C2095" s="1">
        <v>1.9077850093144998E-12</v>
      </c>
      <c r="D2095" s="1">
        <v>8.3326532720083599E-11</v>
      </c>
      <c r="E2095" s="1">
        <v>1920.02387672335</v>
      </c>
      <c r="F2095" s="1">
        <v>5293.7789940795701</v>
      </c>
    </row>
    <row r="2096" spans="1:6" x14ac:dyDescent="0.2">
      <c r="A2096" s="1" t="s">
        <v>821</v>
      </c>
      <c r="B2096" s="1">
        <v>1.46094092219645</v>
      </c>
      <c r="C2096" s="1">
        <v>3.54860094891046E-3</v>
      </c>
      <c r="D2096" s="1">
        <v>1.23151332184474E-2</v>
      </c>
      <c r="E2096" s="1">
        <v>22.966220277605998</v>
      </c>
      <c r="F2096" s="1">
        <v>57.322806229938401</v>
      </c>
    </row>
    <row r="2097" spans="1:6" x14ac:dyDescent="0.2">
      <c r="A2097" s="1" t="s">
        <v>945</v>
      </c>
      <c r="B2097" s="1">
        <v>1.46127119662949</v>
      </c>
      <c r="C2097" s="1">
        <v>1.78345357824139E-3</v>
      </c>
      <c r="D2097" s="1">
        <v>6.9059772610988003E-3</v>
      </c>
      <c r="E2097" s="1">
        <v>18.386946961979699</v>
      </c>
      <c r="F2097" s="1">
        <v>55.743317746099798</v>
      </c>
    </row>
    <row r="2098" spans="1:6" x14ac:dyDescent="0.2">
      <c r="A2098" s="1" t="s">
        <v>3519</v>
      </c>
      <c r="B2098" s="1">
        <v>1.4613682340199501</v>
      </c>
      <c r="C2098" s="1">
        <v>1.4578757067043699E-4</v>
      </c>
      <c r="D2098" s="1">
        <v>8.0836509818670499E-4</v>
      </c>
      <c r="E2098" s="1">
        <v>25.2718512015615</v>
      </c>
      <c r="F2098" s="1">
        <v>72.958441996846602</v>
      </c>
    </row>
    <row r="2099" spans="1:6" x14ac:dyDescent="0.2">
      <c r="A2099" s="1" t="s">
        <v>1127</v>
      </c>
      <c r="B2099" s="1">
        <v>1.4622113761590001</v>
      </c>
      <c r="C2099" s="1">
        <v>5.0235014200501104E-6</v>
      </c>
      <c r="D2099" s="1">
        <v>4.41376571690879E-5</v>
      </c>
      <c r="E2099" s="1">
        <v>56.817100071099397</v>
      </c>
      <c r="F2099" s="1">
        <v>154.28714436857899</v>
      </c>
    </row>
    <row r="2100" spans="1:6" x14ac:dyDescent="0.2">
      <c r="A2100" s="1" t="s">
        <v>3520</v>
      </c>
      <c r="B2100" s="1">
        <v>1.4623473744036499</v>
      </c>
      <c r="C2100" s="1">
        <v>1.7738176729207402E-5</v>
      </c>
      <c r="D2100" s="1">
        <v>1.3145353068565901E-4</v>
      </c>
      <c r="E2100" s="1">
        <v>78.792635299666301</v>
      </c>
      <c r="F2100" s="1">
        <v>223.23351407012899</v>
      </c>
    </row>
    <row r="2101" spans="1:6" x14ac:dyDescent="0.2">
      <c r="A2101" s="1" t="s">
        <v>3521</v>
      </c>
      <c r="B2101" s="1">
        <v>1.4657001793390101</v>
      </c>
      <c r="C2101" s="1">
        <v>2.353906421028E-15</v>
      </c>
      <c r="D2101" s="1">
        <v>2.01090119307929E-13</v>
      </c>
      <c r="E2101" s="1">
        <v>470.25700707820403</v>
      </c>
      <c r="F2101" s="1">
        <v>1332.8043572095901</v>
      </c>
    </row>
    <row r="2102" spans="1:6" x14ac:dyDescent="0.2">
      <c r="A2102" s="1" t="s">
        <v>3522</v>
      </c>
      <c r="B2102" s="1">
        <v>1.46817364808921</v>
      </c>
      <c r="C2102" s="1">
        <v>4.8135112931921097E-5</v>
      </c>
      <c r="D2102" s="1">
        <v>3.10386715405195E-4</v>
      </c>
      <c r="E2102" s="1">
        <v>57.695503614244402</v>
      </c>
      <c r="F2102" s="1">
        <v>171.728834274555</v>
      </c>
    </row>
    <row r="2103" spans="1:6" x14ac:dyDescent="0.2">
      <c r="A2103" s="1" t="s">
        <v>3523</v>
      </c>
      <c r="B2103" s="1">
        <v>1.4707499783737601</v>
      </c>
      <c r="C2103" s="1">
        <v>2.0312189178869499E-7</v>
      </c>
      <c r="D2103" s="1">
        <v>2.58916132950906E-6</v>
      </c>
      <c r="E2103" s="1">
        <v>230.600558025379</v>
      </c>
      <c r="F2103" s="1">
        <v>589.35050680725101</v>
      </c>
    </row>
    <row r="2104" spans="1:6" x14ac:dyDescent="0.2">
      <c r="A2104" s="1" t="s">
        <v>3524</v>
      </c>
      <c r="B2104" s="1">
        <v>1.4715656782573601</v>
      </c>
      <c r="C2104" s="1">
        <v>2.2733209573040599E-10</v>
      </c>
      <c r="D2104" s="1">
        <v>6.2433660109232303E-9</v>
      </c>
      <c r="E2104" s="1">
        <v>178.139295570103</v>
      </c>
      <c r="F2104" s="1">
        <v>493.29098374872802</v>
      </c>
    </row>
    <row r="2105" spans="1:6" x14ac:dyDescent="0.2">
      <c r="A2105" s="1" t="s">
        <v>3525</v>
      </c>
      <c r="B2105" s="1">
        <v>1.47286299042658</v>
      </c>
      <c r="C2105" s="1">
        <v>7.8944882093201296E-6</v>
      </c>
      <c r="D2105" s="1">
        <v>6.5013854285387001E-5</v>
      </c>
      <c r="E2105" s="1">
        <v>70.430326260212297</v>
      </c>
      <c r="F2105" s="1">
        <v>190.449929414178</v>
      </c>
    </row>
    <row r="2106" spans="1:6" x14ac:dyDescent="0.2">
      <c r="A2106" s="1" t="s">
        <v>923</v>
      </c>
      <c r="B2106" s="1">
        <v>1.47449417747029</v>
      </c>
      <c r="C2106" s="1">
        <v>2.70115129697394E-3</v>
      </c>
      <c r="D2106" s="1">
        <v>9.8275930166498802E-3</v>
      </c>
      <c r="E2106" s="1">
        <v>10.039807241000499</v>
      </c>
      <c r="F2106" s="1">
        <v>33.912695688881101</v>
      </c>
    </row>
    <row r="2107" spans="1:6" x14ac:dyDescent="0.2">
      <c r="A2107" s="1" t="s">
        <v>3526</v>
      </c>
      <c r="B2107" s="1">
        <v>1.4755789499365499</v>
      </c>
      <c r="C2107" s="1">
        <v>4.04918006488204E-10</v>
      </c>
      <c r="D2107" s="1">
        <v>1.03812500503609E-8</v>
      </c>
      <c r="E2107" s="1">
        <v>181.99143090816801</v>
      </c>
      <c r="F2107" s="1">
        <v>506.70370685097402</v>
      </c>
    </row>
    <row r="2108" spans="1:6" x14ac:dyDescent="0.2">
      <c r="A2108" s="1" t="s">
        <v>2092</v>
      </c>
      <c r="B2108" s="1">
        <v>1.4755895250923401</v>
      </c>
      <c r="C2108" s="1">
        <v>1.3477467470785899E-6</v>
      </c>
      <c r="D2108" s="1">
        <v>1.39198048646988E-5</v>
      </c>
      <c r="E2108" s="1">
        <v>267.57656452404001</v>
      </c>
      <c r="F2108" s="1">
        <v>752.46723030021099</v>
      </c>
    </row>
    <row r="2109" spans="1:6" x14ac:dyDescent="0.2">
      <c r="A2109" s="1" t="s">
        <v>2175</v>
      </c>
      <c r="B2109" s="1">
        <v>1.47619661660273</v>
      </c>
      <c r="C2109" s="1">
        <v>3.2982716999236101E-3</v>
      </c>
      <c r="D2109" s="1">
        <v>1.1559256154836699E-2</v>
      </c>
      <c r="E2109" s="1">
        <v>17.8511484111703</v>
      </c>
      <c r="F2109" s="1">
        <v>58.977109985920201</v>
      </c>
    </row>
    <row r="2110" spans="1:6" x14ac:dyDescent="0.2">
      <c r="A2110" s="1" t="s">
        <v>3527</v>
      </c>
      <c r="B2110" s="1">
        <v>1.4797929828271901</v>
      </c>
      <c r="C2110" s="1">
        <v>2.4026361896615299E-4</v>
      </c>
      <c r="D2110" s="1">
        <v>1.24642769243861E-3</v>
      </c>
      <c r="E2110" s="1">
        <v>37.263165125922001</v>
      </c>
      <c r="F2110" s="1">
        <v>97.871105910799798</v>
      </c>
    </row>
    <row r="2111" spans="1:6" x14ac:dyDescent="0.2">
      <c r="A2111" s="1" t="s">
        <v>900</v>
      </c>
      <c r="B2111" s="1">
        <v>1.4804267226508301</v>
      </c>
      <c r="C2111" s="1">
        <v>9.8659409393542197E-7</v>
      </c>
      <c r="D2111" s="1">
        <v>1.0569151623329501E-5</v>
      </c>
      <c r="E2111" s="1">
        <v>1054.70626473472</v>
      </c>
      <c r="F2111" s="1">
        <v>2850.6151038415501</v>
      </c>
    </row>
    <row r="2112" spans="1:6" x14ac:dyDescent="0.2">
      <c r="A2112" s="1" t="s">
        <v>3528</v>
      </c>
      <c r="B2112" s="1">
        <v>1.4804371083444801</v>
      </c>
      <c r="C2112" s="1">
        <v>3.0985124107840599E-12</v>
      </c>
      <c r="D2112" s="1">
        <v>1.2940929944210101E-10</v>
      </c>
      <c r="E2112" s="1">
        <v>418.101651327696</v>
      </c>
      <c r="F2112" s="1">
        <v>1188.31082177543</v>
      </c>
    </row>
    <row r="2113" spans="1:6" x14ac:dyDescent="0.2">
      <c r="A2113" s="1" t="s">
        <v>1031</v>
      </c>
      <c r="B2113" s="1">
        <v>1.48446429424572</v>
      </c>
      <c r="C2113" s="1">
        <v>4.7041236703091703E-3</v>
      </c>
      <c r="D2113" s="1">
        <v>1.55833822406766E-2</v>
      </c>
      <c r="E2113" s="1">
        <v>15.2313640593551</v>
      </c>
      <c r="F2113" s="1">
        <v>50.149645769735599</v>
      </c>
    </row>
    <row r="2114" spans="1:6" x14ac:dyDescent="0.2">
      <c r="A2114" s="1" t="s">
        <v>3529</v>
      </c>
      <c r="B2114" s="1">
        <v>1.48620922415662</v>
      </c>
      <c r="C2114" s="1">
        <v>1.60639457629748E-4</v>
      </c>
      <c r="D2114" s="1">
        <v>8.7968302386610595E-4</v>
      </c>
      <c r="E2114" s="1">
        <v>131.41433830106499</v>
      </c>
      <c r="F2114" s="1">
        <v>379.98820871627697</v>
      </c>
    </row>
    <row r="2115" spans="1:6" x14ac:dyDescent="0.2">
      <c r="A2115" s="1" t="s">
        <v>3530</v>
      </c>
      <c r="B2115" s="1">
        <v>1.48709488500461</v>
      </c>
      <c r="C2115" s="1">
        <v>3.59298830425938E-18</v>
      </c>
      <c r="D2115" s="1">
        <v>5.5191954239835102E-16</v>
      </c>
      <c r="E2115" s="1">
        <v>240.60605071352799</v>
      </c>
      <c r="F2115" s="1">
        <v>665.66083499061199</v>
      </c>
    </row>
    <row r="2116" spans="1:6" x14ac:dyDescent="0.2">
      <c r="A2116" s="1" t="s">
        <v>850</v>
      </c>
      <c r="B2116" s="1">
        <v>1.48850635001608</v>
      </c>
      <c r="C2116" s="1">
        <v>2.1766754248693501E-3</v>
      </c>
      <c r="D2116" s="1">
        <v>8.1957662549193896E-3</v>
      </c>
      <c r="E2116" s="1">
        <v>45.517495143084801</v>
      </c>
      <c r="F2116" s="1">
        <v>109.112289454826</v>
      </c>
    </row>
    <row r="2117" spans="1:6" x14ac:dyDescent="0.2">
      <c r="A2117" s="1" t="s">
        <v>870</v>
      </c>
      <c r="B2117" s="1">
        <v>1.4888065519011799</v>
      </c>
      <c r="C2117" s="1">
        <v>2.5791724393040499E-9</v>
      </c>
      <c r="D2117" s="1">
        <v>5.4046334837948301E-8</v>
      </c>
      <c r="E2117" s="1">
        <v>2042.44009690557</v>
      </c>
      <c r="F2117" s="1">
        <v>5781.6767495450804</v>
      </c>
    </row>
    <row r="2118" spans="1:6" x14ac:dyDescent="0.2">
      <c r="A2118" s="1" t="s">
        <v>2124</v>
      </c>
      <c r="B2118" s="1">
        <v>1.4890429205717599</v>
      </c>
      <c r="C2118" s="1">
        <v>3.68259136459138E-4</v>
      </c>
      <c r="D2118" s="1">
        <v>1.8074912286645899E-3</v>
      </c>
      <c r="E2118" s="1">
        <v>163.46764767770901</v>
      </c>
      <c r="F2118" s="1">
        <v>488.59692750218602</v>
      </c>
    </row>
    <row r="2119" spans="1:6" x14ac:dyDescent="0.2">
      <c r="A2119" s="1" t="s">
        <v>966</v>
      </c>
      <c r="B2119" s="1">
        <v>1.4897368787742999</v>
      </c>
      <c r="C2119" s="1">
        <v>9.4411325939747605E-5</v>
      </c>
      <c r="D2119" s="1">
        <v>5.5399795855741799E-4</v>
      </c>
      <c r="E2119" s="1">
        <v>87.376548729830603</v>
      </c>
      <c r="F2119" s="1">
        <v>243.76831190082899</v>
      </c>
    </row>
    <row r="2120" spans="1:6" x14ac:dyDescent="0.2">
      <c r="A2120" s="1" t="s">
        <v>3531</v>
      </c>
      <c r="B2120" s="1">
        <v>1.49118932855881</v>
      </c>
      <c r="C2120" s="1">
        <v>1.87179609068477E-6</v>
      </c>
      <c r="D2120" s="1">
        <v>1.8600973651179898E-5</v>
      </c>
      <c r="E2120" s="1">
        <v>110.782038620553</v>
      </c>
      <c r="F2120" s="1">
        <v>314.50610229385899</v>
      </c>
    </row>
    <row r="2121" spans="1:6" x14ac:dyDescent="0.2">
      <c r="A2121" s="1" t="s">
        <v>3532</v>
      </c>
      <c r="B2121" s="1">
        <v>1.4913922301645499</v>
      </c>
      <c r="C2121" s="1">
        <v>4.1085363886203601E-10</v>
      </c>
      <c r="D2121" s="1">
        <v>1.04741674514954E-8</v>
      </c>
      <c r="E2121" s="1">
        <v>1354.25946059789</v>
      </c>
      <c r="F2121" s="1">
        <v>3752.9477417200101</v>
      </c>
    </row>
    <row r="2122" spans="1:6" x14ac:dyDescent="0.2">
      <c r="A2122" s="1" t="s">
        <v>3533</v>
      </c>
      <c r="B2122" s="1">
        <v>1.4932283227443299</v>
      </c>
      <c r="C2122" s="1">
        <v>1.35494956195805E-12</v>
      </c>
      <c r="D2122" s="1">
        <v>6.1708079799124606E-11</v>
      </c>
      <c r="E2122" s="1">
        <v>151.96717139880599</v>
      </c>
      <c r="F2122" s="1">
        <v>429.41781220462099</v>
      </c>
    </row>
    <row r="2123" spans="1:6" x14ac:dyDescent="0.2">
      <c r="A2123" s="1" t="s">
        <v>3534</v>
      </c>
      <c r="B2123" s="1">
        <v>1.49424567798306</v>
      </c>
      <c r="C2123" s="1">
        <v>2.4246736745055801E-11</v>
      </c>
      <c r="D2123" s="1">
        <v>8.3713590522072697E-10</v>
      </c>
      <c r="E2123" s="1">
        <v>198.99328827328</v>
      </c>
      <c r="F2123" s="1">
        <v>559.69581006218402</v>
      </c>
    </row>
    <row r="2124" spans="1:6" x14ac:dyDescent="0.2">
      <c r="A2124" s="1" t="s">
        <v>3535</v>
      </c>
      <c r="B2124" s="1">
        <v>1.4943351692923801</v>
      </c>
      <c r="C2124" s="1">
        <v>1.35795321292947E-4</v>
      </c>
      <c r="D2124" s="1">
        <v>7.6087356839442096E-4</v>
      </c>
      <c r="E2124" s="1">
        <v>40.005777474259297</v>
      </c>
      <c r="F2124" s="1">
        <v>115.07533124031499</v>
      </c>
    </row>
    <row r="2125" spans="1:6" x14ac:dyDescent="0.2">
      <c r="A2125" s="1" t="s">
        <v>3536</v>
      </c>
      <c r="B2125" s="1">
        <v>1.4956140915836</v>
      </c>
      <c r="C2125" s="1">
        <v>1.3625720253075501E-8</v>
      </c>
      <c r="D2125" s="1">
        <v>2.3299981632759201E-7</v>
      </c>
      <c r="E2125" s="1">
        <v>10052.9484043297</v>
      </c>
      <c r="F2125" s="1">
        <v>27133.518053157299</v>
      </c>
    </row>
    <row r="2126" spans="1:6" x14ac:dyDescent="0.2">
      <c r="A2126" s="1" t="s">
        <v>936</v>
      </c>
      <c r="B2126" s="1">
        <v>1.4971781761513601</v>
      </c>
      <c r="C2126" s="1">
        <v>1.66831939181504E-3</v>
      </c>
      <c r="D2126" s="1">
        <v>6.5130211708032499E-3</v>
      </c>
      <c r="E2126" s="1">
        <v>149.266664558564</v>
      </c>
      <c r="F2126" s="1">
        <v>414.20213546891301</v>
      </c>
    </row>
    <row r="2127" spans="1:6" x14ac:dyDescent="0.2">
      <c r="A2127" s="1" t="s">
        <v>1049</v>
      </c>
      <c r="B2127" s="1">
        <v>1.49754114916154</v>
      </c>
      <c r="C2127" s="1">
        <v>2.5983312841975198E-3</v>
      </c>
      <c r="D2127" s="1">
        <v>9.4973488318943894E-3</v>
      </c>
      <c r="E2127" s="1">
        <v>46.816145692359697</v>
      </c>
      <c r="F2127" s="1">
        <v>118.496988142897</v>
      </c>
    </row>
    <row r="2128" spans="1:6" x14ac:dyDescent="0.2">
      <c r="A2128" s="1" t="s">
        <v>3537</v>
      </c>
      <c r="B2128" s="1">
        <v>1.4976170327065601</v>
      </c>
      <c r="C2128" s="1">
        <v>1.0445904551545201E-9</v>
      </c>
      <c r="D2128" s="1">
        <v>2.3786741947400601E-8</v>
      </c>
      <c r="E2128" s="1">
        <v>57.428878106309398</v>
      </c>
      <c r="F2128" s="1">
        <v>161.57350408301701</v>
      </c>
    </row>
    <row r="2129" spans="1:6" x14ac:dyDescent="0.2">
      <c r="A2129" s="1" t="s">
        <v>3538</v>
      </c>
      <c r="B2129" s="1">
        <v>1.4980454612240801</v>
      </c>
      <c r="C2129" s="1">
        <v>2.0332801082398599E-26</v>
      </c>
      <c r="D2129" s="1">
        <v>2.4570156827970499E-23</v>
      </c>
      <c r="E2129" s="1">
        <v>22671.321056476001</v>
      </c>
      <c r="F2129" s="1">
        <v>63341.998248455297</v>
      </c>
    </row>
    <row r="2130" spans="1:6" x14ac:dyDescent="0.2">
      <c r="A2130" s="1" t="s">
        <v>873</v>
      </c>
      <c r="B2130" s="1">
        <v>1.4982282832234799</v>
      </c>
      <c r="C2130" s="1">
        <v>3.2641523984337901E-3</v>
      </c>
      <c r="D2130" s="1">
        <v>1.1472537167592599E-2</v>
      </c>
      <c r="E2130" s="1">
        <v>6357.3863897849697</v>
      </c>
      <c r="F2130" s="1">
        <v>18517.063165462001</v>
      </c>
    </row>
    <row r="2131" spans="1:6" x14ac:dyDescent="0.2">
      <c r="A2131" s="1" t="s">
        <v>3539</v>
      </c>
      <c r="B2131" s="1">
        <v>1.49865167362545</v>
      </c>
      <c r="C2131" s="1">
        <v>9.1864384638334505E-4</v>
      </c>
      <c r="D2131" s="1">
        <v>3.91796196695165E-3</v>
      </c>
      <c r="E2131" s="1">
        <v>143.649293137435</v>
      </c>
      <c r="F2131" s="1">
        <v>453.02861802760401</v>
      </c>
    </row>
    <row r="2132" spans="1:6" x14ac:dyDescent="0.2">
      <c r="A2132" s="1" t="s">
        <v>3540</v>
      </c>
      <c r="B2132" s="1">
        <v>1.49884358078057</v>
      </c>
      <c r="C2132" s="1">
        <v>6.6134450196813504E-4</v>
      </c>
      <c r="D2132" s="1">
        <v>2.9606150759877601E-3</v>
      </c>
      <c r="E2132" s="1">
        <v>32.926850457296403</v>
      </c>
      <c r="F2132" s="1">
        <v>87.455374128344403</v>
      </c>
    </row>
    <row r="2133" spans="1:6" x14ac:dyDescent="0.2">
      <c r="A2133" s="1" t="s">
        <v>882</v>
      </c>
      <c r="B2133" s="1">
        <v>1.49938033331272</v>
      </c>
      <c r="C2133" s="1">
        <v>3.4886412055446002E-5</v>
      </c>
      <c r="D2133" s="1">
        <v>2.3723850736751001E-4</v>
      </c>
      <c r="E2133" s="1">
        <v>133.009267750015</v>
      </c>
      <c r="F2133" s="1">
        <v>371.91072597466098</v>
      </c>
    </row>
    <row r="2134" spans="1:6" x14ac:dyDescent="0.2">
      <c r="A2134" s="1" t="s">
        <v>1157</v>
      </c>
      <c r="B2134" s="1">
        <v>1.5000707396392601</v>
      </c>
      <c r="C2134" s="1">
        <v>1.04279321540649E-4</v>
      </c>
      <c r="D2134" s="1">
        <v>6.0427333192001297E-4</v>
      </c>
      <c r="E2134" s="1">
        <v>99.224768816251498</v>
      </c>
      <c r="F2134" s="1">
        <v>268.16765403819801</v>
      </c>
    </row>
    <row r="2135" spans="1:6" x14ac:dyDescent="0.2">
      <c r="A2135" s="1" t="s">
        <v>1116</v>
      </c>
      <c r="B2135" s="1">
        <v>1.5023274822681001</v>
      </c>
      <c r="C2135" s="1">
        <v>1.0878084979073601E-3</v>
      </c>
      <c r="D2135" s="1">
        <v>4.5192795858512002E-3</v>
      </c>
      <c r="E2135" s="1">
        <v>8.5520282057961197</v>
      </c>
      <c r="F2135" s="1">
        <v>21.7426295198566</v>
      </c>
    </row>
    <row r="2136" spans="1:6" x14ac:dyDescent="0.2">
      <c r="A2136" s="1" t="s">
        <v>1041</v>
      </c>
      <c r="B2136" s="1">
        <v>1.5028987497542099</v>
      </c>
      <c r="C2136" s="1">
        <v>3.5384647608222297E-8</v>
      </c>
      <c r="D2136" s="1">
        <v>5.4585712557160604E-7</v>
      </c>
      <c r="E2136" s="1">
        <v>2109.2708151623501</v>
      </c>
      <c r="F2136" s="1">
        <v>6095.4881402133296</v>
      </c>
    </row>
    <row r="2137" spans="1:6" x14ac:dyDescent="0.2">
      <c r="A2137" s="1" t="s">
        <v>867</v>
      </c>
      <c r="B2137" s="1">
        <v>1.5039364974157701</v>
      </c>
      <c r="C2137" s="1">
        <v>7.6845227052728097E-13</v>
      </c>
      <c r="D2137" s="1">
        <v>3.7243224212774097E-11</v>
      </c>
      <c r="E2137" s="1">
        <v>427.601720427945</v>
      </c>
      <c r="F2137" s="1">
        <v>1207.25539934782</v>
      </c>
    </row>
    <row r="2138" spans="1:6" x14ac:dyDescent="0.2">
      <c r="A2138" s="1" t="s">
        <v>3541</v>
      </c>
      <c r="B2138" s="1">
        <v>1.5041683192542299</v>
      </c>
      <c r="C2138" s="1">
        <v>3.9547701715359299E-19</v>
      </c>
      <c r="D2138" s="1">
        <v>7.5022294211946102E-17</v>
      </c>
      <c r="E2138" s="1">
        <v>832.373298535613</v>
      </c>
      <c r="F2138" s="1">
        <v>2357.6264816869998</v>
      </c>
    </row>
    <row r="2139" spans="1:6" x14ac:dyDescent="0.2">
      <c r="A2139" s="1" t="s">
        <v>988</v>
      </c>
      <c r="B2139" s="1">
        <v>1.5044519061200801</v>
      </c>
      <c r="C2139" s="1">
        <v>1.42142060947649E-4</v>
      </c>
      <c r="D2139" s="1">
        <v>7.9178457183069902E-4</v>
      </c>
      <c r="E2139" s="1">
        <v>59.883345824918202</v>
      </c>
      <c r="F2139" s="1">
        <v>171.96955786180899</v>
      </c>
    </row>
    <row r="2140" spans="1:6" x14ac:dyDescent="0.2">
      <c r="A2140" s="1" t="s">
        <v>872</v>
      </c>
      <c r="B2140" s="1">
        <v>1.5059073628244699</v>
      </c>
      <c r="C2140" s="1">
        <v>8.9234315787478707E-12</v>
      </c>
      <c r="D2140" s="1">
        <v>3.33497156281204E-10</v>
      </c>
      <c r="E2140" s="1">
        <v>1916.3935909898901</v>
      </c>
      <c r="F2140" s="1">
        <v>5311.7906436404701</v>
      </c>
    </row>
    <row r="2141" spans="1:6" x14ac:dyDescent="0.2">
      <c r="A2141" s="1" t="s">
        <v>2054</v>
      </c>
      <c r="B2141" s="1">
        <v>1.50671533975542</v>
      </c>
      <c r="C2141" s="1">
        <v>9.3753704696607405E-4</v>
      </c>
      <c r="D2141" s="1">
        <v>3.9807440883830097E-3</v>
      </c>
      <c r="E2141" s="1">
        <v>432.01242374749302</v>
      </c>
      <c r="F2141" s="1">
        <v>1191.0882236939999</v>
      </c>
    </row>
    <row r="2142" spans="1:6" x14ac:dyDescent="0.2">
      <c r="A2142" s="1" t="s">
        <v>3542</v>
      </c>
      <c r="B2142" s="1">
        <v>1.50778626868628</v>
      </c>
      <c r="C2142" s="1">
        <v>1.44538492825506E-6</v>
      </c>
      <c r="D2142" s="1">
        <v>1.47916505642629E-5</v>
      </c>
      <c r="E2142" s="1">
        <v>691.76309336232896</v>
      </c>
      <c r="F2142" s="1">
        <v>2028.59546940208</v>
      </c>
    </row>
    <row r="2143" spans="1:6" x14ac:dyDescent="0.2">
      <c r="A2143" s="1" t="s">
        <v>930</v>
      </c>
      <c r="B2143" s="1">
        <v>1.5088246635428799</v>
      </c>
      <c r="C2143" s="1">
        <v>9.9927387527358192E-10</v>
      </c>
      <c r="D2143" s="1">
        <v>2.2840905754361801E-8</v>
      </c>
      <c r="E2143" s="1">
        <v>687.97163892159199</v>
      </c>
      <c r="F2143" s="1">
        <v>1958.2285432778001</v>
      </c>
    </row>
    <row r="2144" spans="1:6" x14ac:dyDescent="0.2">
      <c r="A2144" s="1" t="s">
        <v>3543</v>
      </c>
      <c r="B2144" s="1">
        <v>1.50908005900468</v>
      </c>
      <c r="C2144" s="1">
        <v>4.1775451476096997E-15</v>
      </c>
      <c r="D2144" s="1">
        <v>3.3505390860873198E-13</v>
      </c>
      <c r="E2144" s="1">
        <v>295.53470957171101</v>
      </c>
      <c r="F2144" s="1">
        <v>868.18028615041396</v>
      </c>
    </row>
    <row r="2145" spans="1:6" x14ac:dyDescent="0.2">
      <c r="A2145" s="1" t="s">
        <v>2040</v>
      </c>
      <c r="B2145" s="1">
        <v>1.50909127610879</v>
      </c>
      <c r="C2145" s="1">
        <v>8.7583181761873995E-4</v>
      </c>
      <c r="D2145" s="1">
        <v>3.7654951437754401E-3</v>
      </c>
      <c r="E2145" s="1">
        <v>18.0393094754426</v>
      </c>
      <c r="F2145" s="1">
        <v>50.715667965624398</v>
      </c>
    </row>
    <row r="2146" spans="1:6" x14ac:dyDescent="0.2">
      <c r="A2146" s="1" t="s">
        <v>2079</v>
      </c>
      <c r="B2146" s="1">
        <v>1.51105604822961</v>
      </c>
      <c r="C2146" s="1">
        <v>1.4689888390433301E-3</v>
      </c>
      <c r="D2146" s="1">
        <v>5.8482081477046798E-3</v>
      </c>
      <c r="E2146" s="1">
        <v>7.8538258750212604</v>
      </c>
      <c r="F2146" s="1">
        <v>25.267725927436</v>
      </c>
    </row>
    <row r="2147" spans="1:6" x14ac:dyDescent="0.2">
      <c r="A2147" s="1" t="s">
        <v>3544</v>
      </c>
      <c r="B2147" s="1">
        <v>1.5127563830035899</v>
      </c>
      <c r="C2147" s="1">
        <v>8.14266583326063E-5</v>
      </c>
      <c r="D2147" s="1">
        <v>4.8855994999563799E-4</v>
      </c>
      <c r="E2147" s="1">
        <v>46.779578563321103</v>
      </c>
      <c r="F2147" s="1">
        <v>141.832433275428</v>
      </c>
    </row>
    <row r="2148" spans="1:6" x14ac:dyDescent="0.2">
      <c r="A2148" s="1" t="s">
        <v>970</v>
      </c>
      <c r="B2148" s="1">
        <v>1.51373398670216</v>
      </c>
      <c r="C2148" s="1">
        <v>9.9965059814468302E-4</v>
      </c>
      <c r="D2148" s="1">
        <v>4.2052457960658502E-3</v>
      </c>
      <c r="E2148" s="1">
        <v>29.2544891553366</v>
      </c>
      <c r="F2148" s="1">
        <v>83.085147955530203</v>
      </c>
    </row>
    <row r="2149" spans="1:6" x14ac:dyDescent="0.2">
      <c r="A2149" s="1" t="s">
        <v>1039</v>
      </c>
      <c r="B2149" s="1">
        <v>1.5138627609355799</v>
      </c>
      <c r="C2149" s="1">
        <v>4.1982704698793797E-5</v>
      </c>
      <c r="D2149" s="1">
        <v>2.77324528196187E-4</v>
      </c>
      <c r="E2149" s="1">
        <v>23.029529281248699</v>
      </c>
      <c r="F2149" s="1">
        <v>61.900733574365503</v>
      </c>
    </row>
    <row r="2150" spans="1:6" x14ac:dyDescent="0.2">
      <c r="A2150" s="1" t="s">
        <v>3545</v>
      </c>
      <c r="B2150" s="1">
        <v>1.5147378849719</v>
      </c>
      <c r="C2150" s="1">
        <v>1.89709659243045E-10</v>
      </c>
      <c r="D2150" s="1">
        <v>5.3148026019156501E-9</v>
      </c>
      <c r="E2150" s="1">
        <v>1290.4502301270199</v>
      </c>
      <c r="F2150" s="1">
        <v>3746.51241845097</v>
      </c>
    </row>
    <row r="2151" spans="1:6" x14ac:dyDescent="0.2">
      <c r="A2151" s="1" t="s">
        <v>3546</v>
      </c>
      <c r="B2151" s="1">
        <v>1.5151608566198</v>
      </c>
      <c r="C2151" s="1">
        <v>6.0338806460692501E-5</v>
      </c>
      <c r="D2151" s="1">
        <v>3.7765925618318802E-4</v>
      </c>
      <c r="E2151" s="1">
        <v>24.4802102098303</v>
      </c>
      <c r="F2151" s="1">
        <v>70.675497371245598</v>
      </c>
    </row>
    <row r="2152" spans="1:6" x14ac:dyDescent="0.2">
      <c r="A2152" s="1" t="s">
        <v>3547</v>
      </c>
      <c r="B2152" s="1">
        <v>1.5156376347918901</v>
      </c>
      <c r="C2152" s="1">
        <v>1.7057118605946901E-3</v>
      </c>
      <c r="D2152" s="1">
        <v>6.6481287066021098E-3</v>
      </c>
      <c r="E2152" s="1">
        <v>25.948511981993899</v>
      </c>
      <c r="F2152" s="1">
        <v>77.939900738032804</v>
      </c>
    </row>
    <row r="2153" spans="1:6" x14ac:dyDescent="0.2">
      <c r="A2153" s="1" t="s">
        <v>981</v>
      </c>
      <c r="B2153" s="1">
        <v>1.5162197915195199</v>
      </c>
      <c r="C2153" s="1">
        <v>1.6183854185019501E-4</v>
      </c>
      <c r="D2153" s="1">
        <v>8.8517966492957997E-4</v>
      </c>
      <c r="E2153" s="1">
        <v>405.30570884723602</v>
      </c>
      <c r="F2153" s="1">
        <v>1076.1143879082099</v>
      </c>
    </row>
    <row r="2154" spans="1:6" x14ac:dyDescent="0.2">
      <c r="A2154" s="1" t="s">
        <v>2155</v>
      </c>
      <c r="B2154" s="1">
        <v>1.5168992749605701</v>
      </c>
      <c r="C2154" s="1">
        <v>1.2042006660516101E-6</v>
      </c>
      <c r="D2154" s="1">
        <v>1.26315632366039E-5</v>
      </c>
      <c r="E2154" s="1">
        <v>530.10946466488997</v>
      </c>
      <c r="F2154" s="1">
        <v>1513.7879203484499</v>
      </c>
    </row>
    <row r="2155" spans="1:6" x14ac:dyDescent="0.2">
      <c r="A2155" s="1" t="s">
        <v>3548</v>
      </c>
      <c r="B2155" s="1">
        <v>1.51752082585824</v>
      </c>
      <c r="C2155" s="1">
        <v>3.1610621228297601E-5</v>
      </c>
      <c r="D2155" s="1">
        <v>2.1877591461784001E-4</v>
      </c>
      <c r="E2155" s="1">
        <v>212.802134792521</v>
      </c>
      <c r="F2155" s="1">
        <v>625.11886519047005</v>
      </c>
    </row>
    <row r="2156" spans="1:6" x14ac:dyDescent="0.2">
      <c r="A2156" s="1" t="s">
        <v>3549</v>
      </c>
      <c r="B2156" s="1">
        <v>1.5184392634733801</v>
      </c>
      <c r="C2156" s="1">
        <v>2.6153734723399699E-13</v>
      </c>
      <c r="D2156" s="1">
        <v>1.4278993843263299E-11</v>
      </c>
      <c r="E2156" s="1">
        <v>124.802348743526</v>
      </c>
      <c r="F2156" s="1">
        <v>354.24457296911402</v>
      </c>
    </row>
    <row r="2157" spans="1:6" x14ac:dyDescent="0.2">
      <c r="A2157" s="1" t="s">
        <v>2142</v>
      </c>
      <c r="B2157" s="1">
        <v>1.52112785029039</v>
      </c>
      <c r="C2157" s="1">
        <v>5.0877459695170099E-4</v>
      </c>
      <c r="D2157" s="1">
        <v>2.3804977657063799E-3</v>
      </c>
      <c r="E2157" s="1">
        <v>2244.90831701875</v>
      </c>
      <c r="F2157" s="1">
        <v>6161.23688629549</v>
      </c>
    </row>
    <row r="2158" spans="1:6" x14ac:dyDescent="0.2">
      <c r="A2158" s="1" t="s">
        <v>2089</v>
      </c>
      <c r="B2158" s="1">
        <v>1.5253469147288199</v>
      </c>
      <c r="C2158" s="1">
        <v>1.44684963314786E-6</v>
      </c>
      <c r="D2158" s="1">
        <v>1.47916505642629E-5</v>
      </c>
      <c r="E2158" s="1">
        <v>278.45171574983698</v>
      </c>
      <c r="F2158" s="1">
        <v>805.48568433089099</v>
      </c>
    </row>
    <row r="2159" spans="1:6" x14ac:dyDescent="0.2">
      <c r="A2159" s="1" t="s">
        <v>3550</v>
      </c>
      <c r="B2159" s="1">
        <v>1.5258548612817999</v>
      </c>
      <c r="C2159" s="1">
        <v>5.5637633569883702E-7</v>
      </c>
      <c r="D2159" s="1">
        <v>6.3188455268653701E-6</v>
      </c>
      <c r="E2159" s="1">
        <v>629.12224393982501</v>
      </c>
      <c r="F2159" s="1">
        <v>1799.02822506605</v>
      </c>
    </row>
    <row r="2160" spans="1:6" x14ac:dyDescent="0.2">
      <c r="A2160" s="1" t="s">
        <v>847</v>
      </c>
      <c r="B2160" s="1">
        <v>1.5277356853106101</v>
      </c>
      <c r="C2160" s="1">
        <v>2.3598942201205099E-4</v>
      </c>
      <c r="D2160" s="1">
        <v>1.2291793860317399E-3</v>
      </c>
      <c r="E2160" s="1">
        <v>194.87466196140701</v>
      </c>
      <c r="F2160" s="1">
        <v>572.72482592398296</v>
      </c>
    </row>
    <row r="2161" spans="1:6" x14ac:dyDescent="0.2">
      <c r="A2161" s="1" t="s">
        <v>3551</v>
      </c>
      <c r="B2161" s="1">
        <v>1.5284216536278801</v>
      </c>
      <c r="C2161" s="1">
        <v>1.2964294669566301E-16</v>
      </c>
      <c r="D2161" s="1">
        <v>1.4595702185127899E-14</v>
      </c>
      <c r="E2161" s="1">
        <v>145.37340614756599</v>
      </c>
      <c r="F2161" s="1">
        <v>440.80325608491199</v>
      </c>
    </row>
    <row r="2162" spans="1:6" x14ac:dyDescent="0.2">
      <c r="A2162" s="1" t="s">
        <v>3552</v>
      </c>
      <c r="B2162" s="1">
        <v>1.52991638978237</v>
      </c>
      <c r="C2162" s="1">
        <v>7.4222299335407896E-5</v>
      </c>
      <c r="D2162" s="1">
        <v>4.5115808107096001E-4</v>
      </c>
      <c r="E2162" s="1">
        <v>20.703243649617502</v>
      </c>
      <c r="F2162" s="1">
        <v>54.724322744940302</v>
      </c>
    </row>
    <row r="2163" spans="1:6" x14ac:dyDescent="0.2">
      <c r="A2163" s="1" t="s">
        <v>3553</v>
      </c>
      <c r="B2163" s="1">
        <v>1.5306290851681399</v>
      </c>
      <c r="C2163" s="1">
        <v>1.09297504253026E-7</v>
      </c>
      <c r="D2163" s="1">
        <v>1.50085345612905E-6</v>
      </c>
      <c r="E2163" s="1">
        <v>136.06731265031101</v>
      </c>
      <c r="F2163" s="1">
        <v>396.85818920796697</v>
      </c>
    </row>
    <row r="2164" spans="1:6" x14ac:dyDescent="0.2">
      <c r="A2164" s="1" t="s">
        <v>3554</v>
      </c>
      <c r="B2164" s="1">
        <v>1.5310272341309401</v>
      </c>
      <c r="C2164" s="1">
        <v>1.09458498505012E-3</v>
      </c>
      <c r="D2164" s="1">
        <v>4.5422269777972597E-3</v>
      </c>
      <c r="E2164" s="1">
        <v>33.617326013700897</v>
      </c>
      <c r="F2164" s="1">
        <v>93.554719329283699</v>
      </c>
    </row>
    <row r="2165" spans="1:6" x14ac:dyDescent="0.2">
      <c r="A2165" s="1" t="s">
        <v>3555</v>
      </c>
      <c r="B2165" s="1">
        <v>1.53153666759528</v>
      </c>
      <c r="C2165" s="1">
        <v>9.3729500775248105E-4</v>
      </c>
      <c r="D2165" s="1">
        <v>3.9806488543864703E-3</v>
      </c>
      <c r="E2165" s="1">
        <v>32.695447915498299</v>
      </c>
      <c r="F2165" s="1">
        <v>86.455243610801205</v>
      </c>
    </row>
    <row r="2166" spans="1:6" x14ac:dyDescent="0.2">
      <c r="A2166" s="1" t="s">
        <v>2106</v>
      </c>
      <c r="B2166" s="1">
        <v>1.53217194657873</v>
      </c>
      <c r="C2166" s="1">
        <v>1.00308128781687E-4</v>
      </c>
      <c r="D2166" s="1">
        <v>5.8424972438844995E-4</v>
      </c>
      <c r="E2166" s="1">
        <v>114.864731774601</v>
      </c>
      <c r="F2166" s="1">
        <v>333.216298512251</v>
      </c>
    </row>
    <row r="2167" spans="1:6" x14ac:dyDescent="0.2">
      <c r="A2167" s="1" t="s">
        <v>3556</v>
      </c>
      <c r="B2167" s="1">
        <v>1.53239623106818</v>
      </c>
      <c r="C2167" s="1">
        <v>2.21931535985306E-6</v>
      </c>
      <c r="D2167" s="1">
        <v>2.1488947763192602E-5</v>
      </c>
      <c r="E2167" s="1">
        <v>26.097425648115699</v>
      </c>
      <c r="F2167" s="1">
        <v>78.371897862458397</v>
      </c>
    </row>
    <row r="2168" spans="1:6" x14ac:dyDescent="0.2">
      <c r="A2168" s="1" t="s">
        <v>2048</v>
      </c>
      <c r="B2168" s="1">
        <v>1.53428151108099</v>
      </c>
      <c r="C2168" s="1">
        <v>3.7321883613991101E-7</v>
      </c>
      <c r="D2168" s="1">
        <v>4.4302322356725803E-6</v>
      </c>
      <c r="E2168" s="1">
        <v>203.32172070244201</v>
      </c>
      <c r="F2168" s="1">
        <v>613.54555664741702</v>
      </c>
    </row>
    <row r="2169" spans="1:6" x14ac:dyDescent="0.2">
      <c r="A2169" s="1" t="s">
        <v>3557</v>
      </c>
      <c r="B2169" s="1">
        <v>1.5347632360566801</v>
      </c>
      <c r="C2169" s="1">
        <v>1.9589046908703401E-5</v>
      </c>
      <c r="D2169" s="1">
        <v>1.4375346731463899E-4</v>
      </c>
      <c r="E2169" s="1">
        <v>83.542913947704804</v>
      </c>
      <c r="F2169" s="1">
        <v>256.70559205734003</v>
      </c>
    </row>
    <row r="2170" spans="1:6" x14ac:dyDescent="0.2">
      <c r="A2170" s="1" t="s">
        <v>3558</v>
      </c>
      <c r="B2170" s="1">
        <v>1.5354999536165901</v>
      </c>
      <c r="C2170" s="1">
        <v>1.2872130835464199E-4</v>
      </c>
      <c r="D2170" s="1">
        <v>7.27534279774319E-4</v>
      </c>
      <c r="E2170" s="1">
        <v>102.03830529326</v>
      </c>
      <c r="F2170" s="1">
        <v>280.234439207413</v>
      </c>
    </row>
    <row r="2171" spans="1:6" x14ac:dyDescent="0.2">
      <c r="A2171" s="1" t="s">
        <v>939</v>
      </c>
      <c r="B2171" s="1">
        <v>1.53613061269179</v>
      </c>
      <c r="C2171" s="1">
        <v>2.6931019163472001E-5</v>
      </c>
      <c r="D2171" s="1">
        <v>1.9038676027967701E-4</v>
      </c>
      <c r="E2171" s="1">
        <v>37.487346360868003</v>
      </c>
      <c r="F2171" s="1">
        <v>109.911378044389</v>
      </c>
    </row>
    <row r="2172" spans="1:6" x14ac:dyDescent="0.2">
      <c r="A2172" s="1" t="s">
        <v>3559</v>
      </c>
      <c r="B2172" s="1">
        <v>1.5386598456996201</v>
      </c>
      <c r="C2172" s="1">
        <v>9.36789804993521E-5</v>
      </c>
      <c r="D2172" s="1">
        <v>5.5023499693170996E-4</v>
      </c>
      <c r="E2172" s="1">
        <v>27.5504803956626</v>
      </c>
      <c r="F2172" s="1">
        <v>74.119110621478399</v>
      </c>
    </row>
    <row r="2173" spans="1:6" x14ac:dyDescent="0.2">
      <c r="A2173" s="1" t="s">
        <v>3560</v>
      </c>
      <c r="B2173" s="1">
        <v>1.53975056591937</v>
      </c>
      <c r="C2173" s="1">
        <v>1.4034523043988899E-3</v>
      </c>
      <c r="D2173" s="1">
        <v>5.6206311245104402E-3</v>
      </c>
      <c r="E2173" s="1">
        <v>8.5929215830910302</v>
      </c>
      <c r="F2173" s="1">
        <v>20.694029619037199</v>
      </c>
    </row>
    <row r="2174" spans="1:6" x14ac:dyDescent="0.2">
      <c r="A2174" s="1" t="s">
        <v>3561</v>
      </c>
      <c r="B2174" s="1">
        <v>1.5449247460824</v>
      </c>
      <c r="C2174" s="1">
        <v>7.3421298923956498E-4</v>
      </c>
      <c r="D2174" s="1">
        <v>3.2333198841001899E-3</v>
      </c>
      <c r="E2174" s="1">
        <v>27.6412677964266</v>
      </c>
      <c r="F2174" s="1">
        <v>86.522251825747603</v>
      </c>
    </row>
    <row r="2175" spans="1:6" x14ac:dyDescent="0.2">
      <c r="A2175" s="1" t="s">
        <v>831</v>
      </c>
      <c r="B2175" s="1">
        <v>1.5456611443010599</v>
      </c>
      <c r="C2175" s="1">
        <v>9.2415325445338107E-5</v>
      </c>
      <c r="D2175" s="1">
        <v>5.4404682982208503E-4</v>
      </c>
      <c r="E2175" s="1">
        <v>16.6508532428523</v>
      </c>
      <c r="F2175" s="1">
        <v>44.6625138039742</v>
      </c>
    </row>
    <row r="2176" spans="1:6" x14ac:dyDescent="0.2">
      <c r="A2176" s="1" t="s">
        <v>3562</v>
      </c>
      <c r="B2176" s="1">
        <v>1.54581656785419</v>
      </c>
      <c r="C2176" s="1">
        <v>2.4625128037159801E-3</v>
      </c>
      <c r="D2176" s="1">
        <v>9.0953673814435192E-3</v>
      </c>
      <c r="E2176" s="1">
        <v>3108.7358875383702</v>
      </c>
      <c r="F2176" s="1">
        <v>8914.4725258969702</v>
      </c>
    </row>
    <row r="2177" spans="1:6" x14ac:dyDescent="0.2">
      <c r="A2177" s="1" t="s">
        <v>3563</v>
      </c>
      <c r="B2177" s="1">
        <v>1.5496236689496601</v>
      </c>
      <c r="C2177" s="1">
        <v>1.0736907567028199E-9</v>
      </c>
      <c r="D2177" s="1">
        <v>2.44187185144233E-8</v>
      </c>
      <c r="E2177" s="1">
        <v>4687.6847220584596</v>
      </c>
      <c r="F2177" s="1">
        <v>13946.118669409199</v>
      </c>
    </row>
    <row r="2178" spans="1:6" x14ac:dyDescent="0.2">
      <c r="A2178" s="1" t="s">
        <v>3564</v>
      </c>
      <c r="B2178" s="1">
        <v>1.54982518458631</v>
      </c>
      <c r="C2178" s="1">
        <v>1.19936807246949E-3</v>
      </c>
      <c r="D2178" s="1">
        <v>4.9096083291739001E-3</v>
      </c>
      <c r="E2178" s="1">
        <v>11.229351850078601</v>
      </c>
      <c r="F2178" s="1">
        <v>40.723145583591901</v>
      </c>
    </row>
    <row r="2179" spans="1:6" x14ac:dyDescent="0.2">
      <c r="A2179" s="1" t="s">
        <v>1089</v>
      </c>
      <c r="B2179" s="1">
        <v>1.55093497241344</v>
      </c>
      <c r="C2179" s="1">
        <v>3.17724915643755E-6</v>
      </c>
      <c r="D2179" s="1">
        <v>2.9443158593858399E-5</v>
      </c>
      <c r="E2179" s="1">
        <v>61.381875419362601</v>
      </c>
      <c r="F2179" s="1">
        <v>180.440820892517</v>
      </c>
    </row>
    <row r="2180" spans="1:6" x14ac:dyDescent="0.2">
      <c r="A2180" s="1" t="s">
        <v>1164</v>
      </c>
      <c r="B2180" s="1">
        <v>1.5510548537450299</v>
      </c>
      <c r="C2180" s="1">
        <v>2.4091612569433702E-3</v>
      </c>
      <c r="D2180" s="1">
        <v>8.9283289599990899E-3</v>
      </c>
      <c r="E2180" s="1">
        <v>167.322648981355</v>
      </c>
      <c r="F2180" s="1">
        <v>407.13032059962001</v>
      </c>
    </row>
    <row r="2181" spans="1:6" x14ac:dyDescent="0.2">
      <c r="A2181" s="1" t="s">
        <v>1058</v>
      </c>
      <c r="B2181" s="1">
        <v>1.5519215867740499</v>
      </c>
      <c r="C2181" s="1">
        <v>2.8595102912411101E-6</v>
      </c>
      <c r="D2181" s="1">
        <v>2.67862964026028E-5</v>
      </c>
      <c r="E2181" s="1">
        <v>67.752205202724696</v>
      </c>
      <c r="F2181" s="1">
        <v>194.76192645447799</v>
      </c>
    </row>
    <row r="2182" spans="1:6" x14ac:dyDescent="0.2">
      <c r="A2182" s="1" t="s">
        <v>927</v>
      </c>
      <c r="B2182" s="1">
        <v>1.55320373766671</v>
      </c>
      <c r="C2182" s="1">
        <v>4.3990356746985502E-4</v>
      </c>
      <c r="D2182" s="1">
        <v>2.1027668945038502E-3</v>
      </c>
      <c r="E2182" s="1">
        <v>8.7124751312350099</v>
      </c>
      <c r="F2182" s="1">
        <v>23.433206060701799</v>
      </c>
    </row>
    <row r="2183" spans="1:6" x14ac:dyDescent="0.2">
      <c r="A2183" s="1" t="s">
        <v>863</v>
      </c>
      <c r="B2183" s="1">
        <v>1.55343496864103</v>
      </c>
      <c r="C2183" s="1">
        <v>3.2325937145552498E-4</v>
      </c>
      <c r="D2183" s="1">
        <v>1.6154947248422499E-3</v>
      </c>
      <c r="E2183" s="1">
        <v>70.606047064052404</v>
      </c>
      <c r="F2183" s="1">
        <v>204.76875663215301</v>
      </c>
    </row>
    <row r="2184" spans="1:6" x14ac:dyDescent="0.2">
      <c r="A2184" s="1" t="s">
        <v>2170</v>
      </c>
      <c r="B2184" s="1">
        <v>1.5537531976668799</v>
      </c>
      <c r="C2184" s="1">
        <v>6.4770654686254202E-5</v>
      </c>
      <c r="D2184" s="1">
        <v>4.01104505241901E-4</v>
      </c>
      <c r="E2184" s="1">
        <v>21.987016408767701</v>
      </c>
      <c r="F2184" s="1">
        <v>60.301567086863201</v>
      </c>
    </row>
    <row r="2185" spans="1:6" x14ac:dyDescent="0.2">
      <c r="A2185" s="1" t="s">
        <v>1038</v>
      </c>
      <c r="B2185" s="1">
        <v>1.55422759932316</v>
      </c>
      <c r="C2185" s="1">
        <v>6.5984166751114595E-4</v>
      </c>
      <c r="D2185" s="1">
        <v>2.95607762365473E-3</v>
      </c>
      <c r="E2185" s="1">
        <v>13.429206860184999</v>
      </c>
      <c r="F2185" s="1">
        <v>39.873467771953202</v>
      </c>
    </row>
    <row r="2186" spans="1:6" x14ac:dyDescent="0.2">
      <c r="A2186" s="1" t="s">
        <v>3565</v>
      </c>
      <c r="B2186" s="1">
        <v>1.55501271968042</v>
      </c>
      <c r="C2186" s="1">
        <v>4.7414268676957399E-3</v>
      </c>
      <c r="D2186" s="1">
        <v>1.5688773896285702E-2</v>
      </c>
      <c r="E2186" s="1">
        <v>42.015057662668397</v>
      </c>
      <c r="F2186" s="1">
        <v>97.721633871701101</v>
      </c>
    </row>
    <row r="2187" spans="1:6" x14ac:dyDescent="0.2">
      <c r="A2187" s="1" t="s">
        <v>3566</v>
      </c>
      <c r="B2187" s="1">
        <v>1.5554732339941799</v>
      </c>
      <c r="C2187" s="1">
        <v>3.70904327058179E-3</v>
      </c>
      <c r="D2187" s="1">
        <v>1.27716790126454E-2</v>
      </c>
      <c r="E2187" s="1">
        <v>33.402277232719797</v>
      </c>
      <c r="F2187" s="1">
        <v>96.246565559665697</v>
      </c>
    </row>
    <row r="2188" spans="1:6" x14ac:dyDescent="0.2">
      <c r="A2188" s="1" t="s">
        <v>3567</v>
      </c>
      <c r="B2188" s="1">
        <v>1.5576091107464001</v>
      </c>
      <c r="C2188" s="1">
        <v>1.4893085691554901E-3</v>
      </c>
      <c r="D2188" s="1">
        <v>5.9155000745697503E-3</v>
      </c>
      <c r="E2188" s="1">
        <v>30.0275418818287</v>
      </c>
      <c r="F2188" s="1">
        <v>94.363734814842999</v>
      </c>
    </row>
    <row r="2189" spans="1:6" x14ac:dyDescent="0.2">
      <c r="A2189" s="1" t="s">
        <v>820</v>
      </c>
      <c r="B2189" s="1">
        <v>1.5585056718858601</v>
      </c>
      <c r="C2189" s="1">
        <v>1.2850378675209701E-4</v>
      </c>
      <c r="D2189" s="1">
        <v>7.2653139072629603E-4</v>
      </c>
      <c r="E2189" s="1">
        <v>235.47845773054999</v>
      </c>
      <c r="F2189" s="1">
        <v>681.43032497125796</v>
      </c>
    </row>
    <row r="2190" spans="1:6" x14ac:dyDescent="0.2">
      <c r="A2190" s="1" t="s">
        <v>3568</v>
      </c>
      <c r="B2190" s="1">
        <v>1.5613680109518699</v>
      </c>
      <c r="C2190" s="1">
        <v>2.5205738427762301E-6</v>
      </c>
      <c r="D2190" s="1">
        <v>2.4058937058537101E-5</v>
      </c>
      <c r="E2190" s="1">
        <v>35.220951412120101</v>
      </c>
      <c r="F2190" s="1">
        <v>102.244582452836</v>
      </c>
    </row>
    <row r="2191" spans="1:6" x14ac:dyDescent="0.2">
      <c r="A2191" s="1" t="s">
        <v>1099</v>
      </c>
      <c r="B2191" s="1">
        <v>1.5628307607465399</v>
      </c>
      <c r="C2191" s="1">
        <v>4.2566758118978902E-4</v>
      </c>
      <c r="D2191" s="1">
        <v>2.0438809474559198E-3</v>
      </c>
      <c r="E2191" s="1">
        <v>102.24271134185599</v>
      </c>
      <c r="F2191" s="1">
        <v>298.204906499179</v>
      </c>
    </row>
    <row r="2192" spans="1:6" x14ac:dyDescent="0.2">
      <c r="A2192" s="1" t="s">
        <v>3569</v>
      </c>
      <c r="B2192" s="1">
        <v>1.5658661415944899</v>
      </c>
      <c r="C2192" s="1">
        <v>3.06149476232541E-4</v>
      </c>
      <c r="D2192" s="1">
        <v>1.5401791302223299E-3</v>
      </c>
      <c r="E2192" s="1">
        <v>1124.62963917248</v>
      </c>
      <c r="F2192" s="1">
        <v>3201.1843121270799</v>
      </c>
    </row>
    <row r="2193" spans="1:6" x14ac:dyDescent="0.2">
      <c r="A2193" s="1" t="s">
        <v>916</v>
      </c>
      <c r="B2193" s="1">
        <v>1.5695267954160099</v>
      </c>
      <c r="C2193" s="1">
        <v>2.73394394157752E-5</v>
      </c>
      <c r="D2193" s="1">
        <v>1.9297300578284299E-4</v>
      </c>
      <c r="E2193" s="1">
        <v>23.3735122879778</v>
      </c>
      <c r="F2193" s="1">
        <v>76.110909584508306</v>
      </c>
    </row>
    <row r="2194" spans="1:6" x14ac:dyDescent="0.2">
      <c r="A2194" s="1" t="s">
        <v>1097</v>
      </c>
      <c r="B2194" s="1">
        <v>1.5699246706982499</v>
      </c>
      <c r="C2194" s="1">
        <v>4.6000656345560197E-5</v>
      </c>
      <c r="D2194" s="1">
        <v>2.9894368109455199E-4</v>
      </c>
      <c r="E2194" s="1">
        <v>711.76731700737298</v>
      </c>
      <c r="F2194" s="1">
        <v>1958.87959872749</v>
      </c>
    </row>
    <row r="2195" spans="1:6" x14ac:dyDescent="0.2">
      <c r="A2195" s="1" t="s">
        <v>3570</v>
      </c>
      <c r="B2195" s="1">
        <v>1.57053495801618</v>
      </c>
      <c r="C2195" s="1">
        <v>2.0781814165656402E-3</v>
      </c>
      <c r="D2195" s="1">
        <v>7.8658917526163996E-3</v>
      </c>
      <c r="E2195" s="1">
        <v>9.0607990993485306</v>
      </c>
      <c r="F2195" s="1">
        <v>22.441696120403002</v>
      </c>
    </row>
    <row r="2196" spans="1:6" x14ac:dyDescent="0.2">
      <c r="A2196" s="1" t="s">
        <v>2085</v>
      </c>
      <c r="B2196" s="1">
        <v>1.57141752225106</v>
      </c>
      <c r="C2196" s="1">
        <v>1.59153177009556E-3</v>
      </c>
      <c r="D2196" s="1">
        <v>6.2455303885585803E-3</v>
      </c>
      <c r="E2196" s="1">
        <v>8.6260846871618497</v>
      </c>
      <c r="F2196" s="1">
        <v>21.8888511897329</v>
      </c>
    </row>
    <row r="2197" spans="1:6" x14ac:dyDescent="0.2">
      <c r="A2197" s="1" t="s">
        <v>3571</v>
      </c>
      <c r="B2197" s="1">
        <v>1.5714617509711</v>
      </c>
      <c r="C2197" s="1">
        <v>2.35443938284425E-5</v>
      </c>
      <c r="D2197" s="1">
        <v>1.6941869096242501E-4</v>
      </c>
      <c r="E2197" s="1">
        <v>19.8170792719419</v>
      </c>
      <c r="F2197" s="1">
        <v>62.4669142754421</v>
      </c>
    </row>
    <row r="2198" spans="1:6" x14ac:dyDescent="0.2">
      <c r="A2198" s="1" t="s">
        <v>991</v>
      </c>
      <c r="B2198" s="1">
        <v>1.57287737702085</v>
      </c>
      <c r="C2198" s="1">
        <v>3.28129919878135E-8</v>
      </c>
      <c r="D2198" s="1">
        <v>5.0878382615150295E-7</v>
      </c>
      <c r="E2198" s="1">
        <v>149.047263393256</v>
      </c>
      <c r="F2198" s="1">
        <v>446.00477974288299</v>
      </c>
    </row>
    <row r="2199" spans="1:6" x14ac:dyDescent="0.2">
      <c r="A2199" s="1" t="s">
        <v>1184</v>
      </c>
      <c r="B2199" s="1">
        <v>1.5732827806753</v>
      </c>
      <c r="C2199" s="1">
        <v>6.1486451115386197E-8</v>
      </c>
      <c r="D2199" s="1">
        <v>8.97345743089766E-7</v>
      </c>
      <c r="E2199" s="1">
        <v>207.27817607366001</v>
      </c>
      <c r="F2199" s="1">
        <v>579.43069714170304</v>
      </c>
    </row>
    <row r="2200" spans="1:6" x14ac:dyDescent="0.2">
      <c r="A2200" s="1" t="s">
        <v>3572</v>
      </c>
      <c r="B2200" s="1">
        <v>1.5740330756918199</v>
      </c>
      <c r="C2200" s="1">
        <v>2.5737231581516299E-4</v>
      </c>
      <c r="D2200" s="1">
        <v>1.32393235850983E-3</v>
      </c>
      <c r="E2200" s="1">
        <v>51.1343821971683</v>
      </c>
      <c r="F2200" s="1">
        <v>143.48332815699999</v>
      </c>
    </row>
    <row r="2201" spans="1:6" x14ac:dyDescent="0.2">
      <c r="A2201" s="1" t="s">
        <v>1269</v>
      </c>
      <c r="B2201" s="1">
        <v>1.5744372819061101</v>
      </c>
      <c r="C2201" s="1">
        <v>6.9986138760324396E-4</v>
      </c>
      <c r="D2201" s="1">
        <v>3.1061918490931399E-3</v>
      </c>
      <c r="E2201" s="1">
        <v>213.43897944906601</v>
      </c>
      <c r="F2201" s="1">
        <v>591.96769998164496</v>
      </c>
    </row>
    <row r="2202" spans="1:6" x14ac:dyDescent="0.2">
      <c r="A2202" s="1" t="s">
        <v>2060</v>
      </c>
      <c r="B2202" s="1">
        <v>1.57535579726454</v>
      </c>
      <c r="C2202" s="1">
        <v>5.2972677688899301E-8</v>
      </c>
      <c r="D2202" s="1">
        <v>7.8382265778692997E-7</v>
      </c>
      <c r="E2202" s="1">
        <v>32.353413630538299</v>
      </c>
      <c r="F2202" s="1">
        <v>102.753673193392</v>
      </c>
    </row>
    <row r="2203" spans="1:6" x14ac:dyDescent="0.2">
      <c r="A2203" s="1" t="s">
        <v>931</v>
      </c>
      <c r="B2203" s="1">
        <v>1.5758670519201701</v>
      </c>
      <c r="C2203" s="1">
        <v>2.8041156021180403E-4</v>
      </c>
      <c r="D2203" s="1">
        <v>1.42653380308705E-3</v>
      </c>
      <c r="E2203" s="1">
        <v>13.296159699343701</v>
      </c>
      <c r="F2203" s="1">
        <v>35.795526433703799</v>
      </c>
    </row>
    <row r="2204" spans="1:6" x14ac:dyDescent="0.2">
      <c r="A2204" s="1" t="s">
        <v>3573</v>
      </c>
      <c r="B2204" s="1">
        <v>1.57725590858</v>
      </c>
      <c r="C2204" s="1">
        <v>2.71978403142518E-3</v>
      </c>
      <c r="D2204" s="1">
        <v>9.8775406438815598E-3</v>
      </c>
      <c r="E2204" s="1">
        <v>10.887104251955501</v>
      </c>
      <c r="F2204" s="1">
        <v>39.633883356692998</v>
      </c>
    </row>
    <row r="2205" spans="1:6" x14ac:dyDescent="0.2">
      <c r="A2205" s="1" t="s">
        <v>912</v>
      </c>
      <c r="B2205" s="1">
        <v>1.5789709836072501</v>
      </c>
      <c r="C2205" s="1">
        <v>3.3527263673561198E-3</v>
      </c>
      <c r="D2205" s="1">
        <v>1.17229008747487E-2</v>
      </c>
      <c r="E2205" s="1">
        <v>15.367080483702001</v>
      </c>
      <c r="F2205" s="1">
        <v>46.147500370435203</v>
      </c>
    </row>
    <row r="2206" spans="1:6" x14ac:dyDescent="0.2">
      <c r="A2206" s="1" t="s">
        <v>3574</v>
      </c>
      <c r="B2206" s="1">
        <v>1.5818644808146101</v>
      </c>
      <c r="C2206" s="1">
        <v>1.5628575433748501E-3</v>
      </c>
      <c r="D2206" s="1">
        <v>6.1516516463002296E-3</v>
      </c>
      <c r="E2206" s="1">
        <v>238.05451090181899</v>
      </c>
      <c r="F2206" s="1">
        <v>670.97311241207206</v>
      </c>
    </row>
    <row r="2207" spans="1:6" x14ac:dyDescent="0.2">
      <c r="A2207" s="1" t="s">
        <v>3575</v>
      </c>
      <c r="B2207" s="1">
        <v>1.58217402491923</v>
      </c>
      <c r="C2207" s="1">
        <v>4.3830947644816899E-9</v>
      </c>
      <c r="D2207" s="1">
        <v>8.6639013850594396E-8</v>
      </c>
      <c r="E2207" s="1">
        <v>62.238472946267798</v>
      </c>
      <c r="F2207" s="1">
        <v>197.35162221547401</v>
      </c>
    </row>
    <row r="2208" spans="1:6" x14ac:dyDescent="0.2">
      <c r="A2208" s="1" t="s">
        <v>3576</v>
      </c>
      <c r="B2208" s="1">
        <v>1.58567363349938</v>
      </c>
      <c r="C2208" s="1">
        <v>6.5884718273914299E-5</v>
      </c>
      <c r="D2208" s="1">
        <v>4.07585803219444E-4</v>
      </c>
      <c r="E2208" s="1">
        <v>39.315807385373098</v>
      </c>
      <c r="F2208" s="1">
        <v>121.22623768856501</v>
      </c>
    </row>
    <row r="2209" spans="1:6" x14ac:dyDescent="0.2">
      <c r="A2209" s="1" t="s">
        <v>934</v>
      </c>
      <c r="B2209" s="1">
        <v>1.5871055121594799</v>
      </c>
      <c r="C2209" s="1">
        <v>2.3809207315462402E-3</v>
      </c>
      <c r="D2209" s="1">
        <v>8.8381259840276897E-3</v>
      </c>
      <c r="E2209" s="1">
        <v>39.872321064400303</v>
      </c>
      <c r="F2209" s="1">
        <v>121.520959372305</v>
      </c>
    </row>
    <row r="2210" spans="1:6" x14ac:dyDescent="0.2">
      <c r="A2210" s="1" t="s">
        <v>1053</v>
      </c>
      <c r="B2210" s="1">
        <v>1.5871527983162399</v>
      </c>
      <c r="C2210" s="1">
        <v>8.3510322398099094E-5</v>
      </c>
      <c r="D2210" s="1">
        <v>4.9875061080327597E-4</v>
      </c>
      <c r="E2210" s="1">
        <v>32.819634370713501</v>
      </c>
      <c r="F2210" s="1">
        <v>85.982584160296298</v>
      </c>
    </row>
    <row r="2211" spans="1:6" x14ac:dyDescent="0.2">
      <c r="A2211" s="1" t="s">
        <v>3577</v>
      </c>
      <c r="B2211" s="1">
        <v>1.5901648151487899</v>
      </c>
      <c r="C2211" s="1">
        <v>4.26066087188214E-15</v>
      </c>
      <c r="D2211" s="1">
        <v>3.3872253931462999E-13</v>
      </c>
      <c r="E2211" s="1">
        <v>1183.3448059975201</v>
      </c>
      <c r="F2211" s="1">
        <v>3539.5529839744599</v>
      </c>
    </row>
    <row r="2212" spans="1:6" x14ac:dyDescent="0.2">
      <c r="A2212" s="1" t="s">
        <v>1090</v>
      </c>
      <c r="B2212" s="1">
        <v>1.59069992775665</v>
      </c>
      <c r="C2212" s="1">
        <v>5.3984092426772497E-5</v>
      </c>
      <c r="D2212" s="1">
        <v>3.4309805726776899E-4</v>
      </c>
      <c r="E2212" s="1">
        <v>141.34013913173999</v>
      </c>
      <c r="F2212" s="1">
        <v>386.511097611156</v>
      </c>
    </row>
    <row r="2213" spans="1:6" x14ac:dyDescent="0.2">
      <c r="A2213" s="1" t="s">
        <v>1169</v>
      </c>
      <c r="B2213" s="1">
        <v>1.5919453107899</v>
      </c>
      <c r="C2213" s="1">
        <v>7.9902374066807404E-5</v>
      </c>
      <c r="D2213" s="1">
        <v>4.8068716639062398E-4</v>
      </c>
      <c r="E2213" s="1">
        <v>49.854707868651502</v>
      </c>
      <c r="F2213" s="1">
        <v>143.503173307422</v>
      </c>
    </row>
    <row r="2214" spans="1:6" x14ac:dyDescent="0.2">
      <c r="A2214" s="1" t="s">
        <v>3578</v>
      </c>
      <c r="B2214" s="1">
        <v>1.59254348562555</v>
      </c>
      <c r="C2214" s="1">
        <v>1.4786914122815999E-4</v>
      </c>
      <c r="D2214" s="1">
        <v>8.1790541773012703E-4</v>
      </c>
      <c r="E2214" s="1">
        <v>73.230921434505603</v>
      </c>
      <c r="F2214" s="1">
        <v>222.03674844896301</v>
      </c>
    </row>
    <row r="2215" spans="1:6" x14ac:dyDescent="0.2">
      <c r="A2215" s="1" t="s">
        <v>3579</v>
      </c>
      <c r="B2215" s="1">
        <v>1.5926632334722</v>
      </c>
      <c r="C2215" s="1">
        <v>1.6880993100529601E-5</v>
      </c>
      <c r="D2215" s="1">
        <v>1.2586790659819001E-4</v>
      </c>
      <c r="E2215" s="1">
        <v>15.911757534782501</v>
      </c>
      <c r="F2215" s="1">
        <v>48.244700172074197</v>
      </c>
    </row>
    <row r="2216" spans="1:6" x14ac:dyDescent="0.2">
      <c r="A2216" s="1" t="s">
        <v>3580</v>
      </c>
      <c r="B2216" s="1">
        <v>1.5970785588666601</v>
      </c>
      <c r="C2216" s="1">
        <v>3.6474782040439001E-7</v>
      </c>
      <c r="D2216" s="1">
        <v>4.3410498966841597E-6</v>
      </c>
      <c r="E2216" s="1">
        <v>78.8429658432743</v>
      </c>
      <c r="F2216" s="1">
        <v>236.49707350208001</v>
      </c>
    </row>
    <row r="2217" spans="1:6" x14ac:dyDescent="0.2">
      <c r="A2217" s="1" t="s">
        <v>1106</v>
      </c>
      <c r="B2217" s="1">
        <v>1.5970872733138599</v>
      </c>
      <c r="C2217" s="1">
        <v>1.9823962567313701E-3</v>
      </c>
      <c r="D2217" s="1">
        <v>7.5552806033458396E-3</v>
      </c>
      <c r="E2217" s="1">
        <v>33.373799532173102</v>
      </c>
      <c r="F2217" s="1">
        <v>101.141170935484</v>
      </c>
    </row>
    <row r="2218" spans="1:6" x14ac:dyDescent="0.2">
      <c r="A2218" s="1" t="s">
        <v>3581</v>
      </c>
      <c r="B2218" s="1">
        <v>1.59779163151253</v>
      </c>
      <c r="C2218" s="1">
        <v>1.7826726133059399E-20</v>
      </c>
      <c r="D2218" s="1">
        <v>4.6830034476497901E-18</v>
      </c>
      <c r="E2218" s="1">
        <v>394.83466116122901</v>
      </c>
      <c r="F2218" s="1">
        <v>1172.4081251739699</v>
      </c>
    </row>
    <row r="2219" spans="1:6" x14ac:dyDescent="0.2">
      <c r="A2219" s="1" t="s">
        <v>2104</v>
      </c>
      <c r="B2219" s="1">
        <v>1.59871046070192</v>
      </c>
      <c r="C2219" s="1">
        <v>1.91614960223587E-4</v>
      </c>
      <c r="D2219" s="1">
        <v>1.02213442289957E-3</v>
      </c>
      <c r="E2219" s="1">
        <v>38.689613096840802</v>
      </c>
      <c r="F2219" s="1">
        <v>123.378574758684</v>
      </c>
    </row>
    <row r="2220" spans="1:6" x14ac:dyDescent="0.2">
      <c r="A2220" s="1" t="s">
        <v>989</v>
      </c>
      <c r="B2220" s="1">
        <v>1.5987252259501199</v>
      </c>
      <c r="C2220" s="1">
        <v>2.04725129885459E-4</v>
      </c>
      <c r="D2220" s="1">
        <v>1.08314293762517E-3</v>
      </c>
      <c r="E2220" s="1">
        <v>219.666026288567</v>
      </c>
      <c r="F2220" s="1">
        <v>662.12239046008801</v>
      </c>
    </row>
    <row r="2221" spans="1:6" x14ac:dyDescent="0.2">
      <c r="A2221" s="1" t="s">
        <v>3582</v>
      </c>
      <c r="B2221" s="1">
        <v>1.5987711206103701</v>
      </c>
      <c r="C2221" s="1">
        <v>4.3558672321817298E-3</v>
      </c>
      <c r="D2221" s="1">
        <v>1.46272748428499E-2</v>
      </c>
      <c r="E2221" s="1">
        <v>13.546039992089</v>
      </c>
      <c r="F2221" s="1">
        <v>45.373777002933501</v>
      </c>
    </row>
    <row r="2222" spans="1:6" x14ac:dyDescent="0.2">
      <c r="A2222" s="1" t="s">
        <v>888</v>
      </c>
      <c r="B2222" s="1">
        <v>1.6035181256900899</v>
      </c>
      <c r="C2222" s="1">
        <v>4.4176286615913698E-8</v>
      </c>
      <c r="D2222" s="1">
        <v>6.6396299436156896E-7</v>
      </c>
      <c r="E2222" s="1">
        <v>72.039636782917697</v>
      </c>
      <c r="F2222" s="1">
        <v>216.246265580646</v>
      </c>
    </row>
    <row r="2223" spans="1:6" x14ac:dyDescent="0.2">
      <c r="A2223" s="1" t="s">
        <v>853</v>
      </c>
      <c r="B2223" s="1">
        <v>1.60370495910508</v>
      </c>
      <c r="C2223" s="1">
        <v>5.5822397451961501E-5</v>
      </c>
      <c r="D2223" s="1">
        <v>3.5329496376195998E-4</v>
      </c>
      <c r="E2223" s="1">
        <v>54.033041224068299</v>
      </c>
      <c r="F2223" s="1">
        <v>152.57786184930501</v>
      </c>
    </row>
    <row r="2224" spans="1:6" x14ac:dyDescent="0.2">
      <c r="A2224" s="1" t="s">
        <v>1274</v>
      </c>
      <c r="B2224" s="1">
        <v>1.6062176050499399</v>
      </c>
      <c r="C2224" s="1">
        <v>5.6519528112145402E-6</v>
      </c>
      <c r="D2224" s="1">
        <v>4.8970983105198202E-5</v>
      </c>
      <c r="E2224" s="1">
        <v>24.853283817399401</v>
      </c>
      <c r="F2224" s="1">
        <v>73.676214575821305</v>
      </c>
    </row>
    <row r="2225" spans="1:6" x14ac:dyDescent="0.2">
      <c r="A2225" s="1" t="s">
        <v>3583</v>
      </c>
      <c r="B2225" s="1">
        <v>1.60627775083177</v>
      </c>
      <c r="C2225" s="1">
        <v>9.6511765577392007E-5</v>
      </c>
      <c r="D2225" s="1">
        <v>5.6559077363588998E-4</v>
      </c>
      <c r="E2225" s="1">
        <v>42.981908013099002</v>
      </c>
      <c r="F2225" s="1">
        <v>129.47662228244201</v>
      </c>
    </row>
    <row r="2226" spans="1:6" x14ac:dyDescent="0.2">
      <c r="A2226" s="1" t="s">
        <v>3584</v>
      </c>
      <c r="B2226" s="1">
        <v>1.6069116353302899</v>
      </c>
      <c r="C2226" s="1">
        <v>3.5110387203713799E-3</v>
      </c>
      <c r="D2226" s="1">
        <v>1.22000973010016E-2</v>
      </c>
      <c r="E2226" s="1">
        <v>679.00694937285095</v>
      </c>
      <c r="F2226" s="1">
        <v>1766.8033644110001</v>
      </c>
    </row>
    <row r="2227" spans="1:6" x14ac:dyDescent="0.2">
      <c r="A2227" s="1" t="s">
        <v>3585</v>
      </c>
      <c r="B2227" s="1">
        <v>1.60775456792092</v>
      </c>
      <c r="C2227" s="1">
        <v>2.60191075733161E-3</v>
      </c>
      <c r="D2227" s="1">
        <v>9.5085149974582298E-3</v>
      </c>
      <c r="E2227" s="1">
        <v>10.535373177357201</v>
      </c>
      <c r="F2227" s="1">
        <v>31.518663006273499</v>
      </c>
    </row>
    <row r="2228" spans="1:6" x14ac:dyDescent="0.2">
      <c r="A2228" s="1" t="s">
        <v>1123</v>
      </c>
      <c r="B2228" s="1">
        <v>1.61258414457161</v>
      </c>
      <c r="C2228" s="1">
        <v>7.0029758434729301E-6</v>
      </c>
      <c r="D2228" s="1">
        <v>5.8697169077045303E-5</v>
      </c>
      <c r="E2228" s="1">
        <v>138.43299264160501</v>
      </c>
      <c r="F2228" s="1">
        <v>417.73633661087098</v>
      </c>
    </row>
    <row r="2229" spans="1:6" x14ac:dyDescent="0.2">
      <c r="A2229" s="1" t="s">
        <v>885</v>
      </c>
      <c r="B2229" s="1">
        <v>1.6138853001151301</v>
      </c>
      <c r="C2229" s="1">
        <v>6.0080662929071205E-4</v>
      </c>
      <c r="D2229" s="1">
        <v>2.7362364227445902E-3</v>
      </c>
      <c r="E2229" s="1">
        <v>38.0558056297468</v>
      </c>
      <c r="F2229" s="1">
        <v>119.279490592831</v>
      </c>
    </row>
    <row r="2230" spans="1:6" x14ac:dyDescent="0.2">
      <c r="A2230" s="1" t="s">
        <v>1004</v>
      </c>
      <c r="B2230" s="1">
        <v>1.6154239872656799</v>
      </c>
      <c r="C2230" s="1">
        <v>6.3627049722853899E-6</v>
      </c>
      <c r="D2230" s="1">
        <v>5.4085858209183902E-5</v>
      </c>
      <c r="E2230" s="1">
        <v>377.45956023489998</v>
      </c>
      <c r="F2230" s="1">
        <v>1133.4855136578101</v>
      </c>
    </row>
    <row r="2231" spans="1:6" x14ac:dyDescent="0.2">
      <c r="A2231" s="1" t="s">
        <v>2150</v>
      </c>
      <c r="B2231" s="1">
        <v>1.6154587196683201</v>
      </c>
      <c r="C2231" s="1">
        <v>1.03111086885176E-4</v>
      </c>
      <c r="D2231" s="1">
        <v>5.9860649590484096E-4</v>
      </c>
      <c r="E2231" s="1">
        <v>1185.35529120758</v>
      </c>
      <c r="F2231" s="1">
        <v>3686.8215087174999</v>
      </c>
    </row>
    <row r="2232" spans="1:6" x14ac:dyDescent="0.2">
      <c r="A2232" s="1" t="s">
        <v>3586</v>
      </c>
      <c r="B2232" s="1">
        <v>1.61551392014187</v>
      </c>
      <c r="C2232" s="1">
        <v>1.8041092306276999E-6</v>
      </c>
      <c r="D2232" s="1">
        <v>1.8007314930813699E-5</v>
      </c>
      <c r="E2232" s="1">
        <v>55.594950321921701</v>
      </c>
      <c r="F2232" s="1">
        <v>169.55568002877899</v>
      </c>
    </row>
    <row r="2233" spans="1:6" x14ac:dyDescent="0.2">
      <c r="A2233" s="1" t="s">
        <v>3587</v>
      </c>
      <c r="B2233" s="1">
        <v>1.6155196212954801</v>
      </c>
      <c r="C2233" s="1">
        <v>5.9927608744311095E-4</v>
      </c>
      <c r="D2233" s="1">
        <v>2.73269895874058E-3</v>
      </c>
      <c r="E2233" s="1">
        <v>51.594580592935998</v>
      </c>
      <c r="F2233" s="1">
        <v>156.93718910088799</v>
      </c>
    </row>
    <row r="2234" spans="1:6" x14ac:dyDescent="0.2">
      <c r="A2234" s="1" t="s">
        <v>3588</v>
      </c>
      <c r="B2234" s="1">
        <v>1.6160418133474299</v>
      </c>
      <c r="C2234" s="1">
        <v>6.5400782615560103E-5</v>
      </c>
      <c r="D2234" s="1">
        <v>4.0473014192203598E-4</v>
      </c>
      <c r="E2234" s="1">
        <v>65.511652542509793</v>
      </c>
      <c r="F2234" s="1">
        <v>192.772397193865</v>
      </c>
    </row>
    <row r="2235" spans="1:6" x14ac:dyDescent="0.2">
      <c r="A2235" s="1" t="s">
        <v>2149</v>
      </c>
      <c r="B2235" s="1">
        <v>1.6160885532126299</v>
      </c>
      <c r="C2235" s="1">
        <v>1.0282499552772E-4</v>
      </c>
      <c r="D2235" s="1">
        <v>5.9718227136669401E-4</v>
      </c>
      <c r="E2235" s="1">
        <v>13.808847800802999</v>
      </c>
      <c r="F2235" s="1">
        <v>44.6273801911045</v>
      </c>
    </row>
    <row r="2236" spans="1:6" x14ac:dyDescent="0.2">
      <c r="A2236" s="1" t="s">
        <v>3589</v>
      </c>
      <c r="B2236" s="1">
        <v>1.61629036041475</v>
      </c>
      <c r="C2236" s="1">
        <v>4.5100312013064402E-7</v>
      </c>
      <c r="D2236" s="1">
        <v>5.2537805626529904E-6</v>
      </c>
      <c r="E2236" s="1">
        <v>326.03160804526402</v>
      </c>
      <c r="F2236" s="1">
        <v>964.95272537270296</v>
      </c>
    </row>
    <row r="2237" spans="1:6" x14ac:dyDescent="0.2">
      <c r="A2237" s="1" t="s">
        <v>3590</v>
      </c>
      <c r="B2237" s="1">
        <v>1.6199657438632</v>
      </c>
      <c r="C2237" s="1">
        <v>4.2463963489236099E-8</v>
      </c>
      <c r="D2237" s="1">
        <v>6.4088409842289305E-7</v>
      </c>
      <c r="E2237" s="1">
        <v>318.115285084265</v>
      </c>
      <c r="F2237" s="1">
        <v>968.38070351443298</v>
      </c>
    </row>
    <row r="2238" spans="1:6" x14ac:dyDescent="0.2">
      <c r="A2238" s="1" t="s">
        <v>3591</v>
      </c>
      <c r="B2238" s="1">
        <v>1.6244584280677701</v>
      </c>
      <c r="C2238" s="1">
        <v>4.1010143673407202E-7</v>
      </c>
      <c r="D2238" s="1">
        <v>4.8269471702868698E-6</v>
      </c>
      <c r="E2238" s="1">
        <v>220.02944343903701</v>
      </c>
      <c r="F2238" s="1">
        <v>683.33202884126695</v>
      </c>
    </row>
    <row r="2239" spans="1:6" x14ac:dyDescent="0.2">
      <c r="A2239" s="1" t="s">
        <v>2169</v>
      </c>
      <c r="B2239" s="1">
        <v>1.62698303613301</v>
      </c>
      <c r="C2239" s="1">
        <v>1.9635066256606899E-8</v>
      </c>
      <c r="D2239" s="1">
        <v>3.2473103190443198E-7</v>
      </c>
      <c r="E2239" s="1">
        <v>117.76316995832801</v>
      </c>
      <c r="F2239" s="1">
        <v>385.05781850001301</v>
      </c>
    </row>
    <row r="2240" spans="1:6" x14ac:dyDescent="0.2">
      <c r="A2240" s="1" t="s">
        <v>2084</v>
      </c>
      <c r="B2240" s="1">
        <v>1.6288210966285199</v>
      </c>
      <c r="C2240" s="1">
        <v>6.8166370687042395E-4</v>
      </c>
      <c r="D2240" s="1">
        <v>3.0350863057561502E-3</v>
      </c>
      <c r="E2240" s="1">
        <v>13.049104174096399</v>
      </c>
      <c r="F2240" s="1">
        <v>49.079089521265203</v>
      </c>
    </row>
    <row r="2241" spans="1:6" x14ac:dyDescent="0.2">
      <c r="A2241" s="1" t="s">
        <v>3592</v>
      </c>
      <c r="B2241" s="1">
        <v>1.6292546153495699</v>
      </c>
      <c r="C2241" s="1">
        <v>4.4812489721054197E-9</v>
      </c>
      <c r="D2241" s="1">
        <v>8.83864187904057E-8</v>
      </c>
      <c r="E2241" s="1">
        <v>417.82411107756002</v>
      </c>
      <c r="F2241" s="1">
        <v>1321.7739629902401</v>
      </c>
    </row>
    <row r="2242" spans="1:6" x14ac:dyDescent="0.2">
      <c r="A2242" s="1" t="s">
        <v>1104</v>
      </c>
      <c r="B2242" s="1">
        <v>1.63102493023137</v>
      </c>
      <c r="C2242" s="1">
        <v>1.2171016346164899E-5</v>
      </c>
      <c r="D2242" s="1">
        <v>9.4886813888423304E-5</v>
      </c>
      <c r="E2242" s="1">
        <v>75.941346024518396</v>
      </c>
      <c r="F2242" s="1">
        <v>234.499249316169</v>
      </c>
    </row>
    <row r="2243" spans="1:6" x14ac:dyDescent="0.2">
      <c r="A2243" s="1" t="s">
        <v>840</v>
      </c>
      <c r="B2243" s="1">
        <v>1.6320389666157</v>
      </c>
      <c r="C2243" s="1">
        <v>2.30994874381027E-7</v>
      </c>
      <c r="D2243" s="1">
        <v>2.9076479812711702E-6</v>
      </c>
      <c r="E2243" s="1">
        <v>48.777276927793302</v>
      </c>
      <c r="F2243" s="1">
        <v>156.166716102609</v>
      </c>
    </row>
    <row r="2244" spans="1:6" x14ac:dyDescent="0.2">
      <c r="A2244" s="1" t="s">
        <v>3593</v>
      </c>
      <c r="B2244" s="1">
        <v>1.63409569006186</v>
      </c>
      <c r="C2244" s="1">
        <v>6.5936438409778302E-10</v>
      </c>
      <c r="D2244" s="1">
        <v>1.5842186920147399E-8</v>
      </c>
      <c r="E2244" s="1">
        <v>230.424471084206</v>
      </c>
      <c r="F2244" s="1">
        <v>712.26147531307595</v>
      </c>
    </row>
    <row r="2245" spans="1:6" x14ac:dyDescent="0.2">
      <c r="A2245" s="1" t="s">
        <v>2016</v>
      </c>
      <c r="B2245" s="1">
        <v>1.6359405619577101</v>
      </c>
      <c r="C2245" s="1">
        <v>1.1746265061700101E-20</v>
      </c>
      <c r="D2245" s="1">
        <v>3.2755815462826999E-18</v>
      </c>
      <c r="E2245" s="1">
        <v>469.70481804223698</v>
      </c>
      <c r="F2245" s="1">
        <v>1478.08593244846</v>
      </c>
    </row>
    <row r="2246" spans="1:6" x14ac:dyDescent="0.2">
      <c r="A2246" s="1" t="s">
        <v>814</v>
      </c>
      <c r="B2246" s="1">
        <v>1.6380486768017899</v>
      </c>
      <c r="C2246" s="1">
        <v>2.0454179357527798E-3</v>
      </c>
      <c r="D2246" s="1">
        <v>7.7628235978758099E-3</v>
      </c>
      <c r="E2246" s="1">
        <v>14.2626269368275</v>
      </c>
      <c r="F2246" s="1">
        <v>44.792307839409197</v>
      </c>
    </row>
    <row r="2247" spans="1:6" x14ac:dyDescent="0.2">
      <c r="A2247" s="1" t="s">
        <v>909</v>
      </c>
      <c r="B2247" s="1">
        <v>1.6385454202870899</v>
      </c>
      <c r="C2247" s="1">
        <v>5.8118273103452296E-6</v>
      </c>
      <c r="D2247" s="1">
        <v>5.0164372298722703E-5</v>
      </c>
      <c r="E2247" s="1">
        <v>342.38198342100799</v>
      </c>
      <c r="F2247" s="1">
        <v>985.14513330389696</v>
      </c>
    </row>
    <row r="2248" spans="1:6" x14ac:dyDescent="0.2">
      <c r="A2248" s="1" t="s">
        <v>1047</v>
      </c>
      <c r="B2248" s="1">
        <v>1.6390773894720001</v>
      </c>
      <c r="C2248" s="1">
        <v>1.7687459404352901E-4</v>
      </c>
      <c r="D2248" s="1">
        <v>9.5389136912615597E-4</v>
      </c>
      <c r="E2248" s="1">
        <v>175.16820392042399</v>
      </c>
      <c r="F2248" s="1">
        <v>508.19926297575302</v>
      </c>
    </row>
    <row r="2249" spans="1:6" x14ac:dyDescent="0.2">
      <c r="A2249" s="1" t="s">
        <v>948</v>
      </c>
      <c r="B2249" s="1">
        <v>1.64135072206429</v>
      </c>
      <c r="C2249" s="1">
        <v>7.6735354709660898E-7</v>
      </c>
      <c r="D2249" s="1">
        <v>8.4491250985739897E-6</v>
      </c>
      <c r="E2249" s="1">
        <v>222.996692680823</v>
      </c>
      <c r="F2249" s="1">
        <v>670.84300629686504</v>
      </c>
    </row>
    <row r="2250" spans="1:6" x14ac:dyDescent="0.2">
      <c r="A2250" s="1" t="s">
        <v>3594</v>
      </c>
      <c r="B2250" s="1">
        <v>1.6416633740347999</v>
      </c>
      <c r="C2250" s="1">
        <v>7.6772090021799502E-7</v>
      </c>
      <c r="D2250" s="1">
        <v>8.4491250985739897E-6</v>
      </c>
      <c r="E2250" s="1">
        <v>456.54597385673202</v>
      </c>
      <c r="F2250" s="1">
        <v>1398.21294603705</v>
      </c>
    </row>
    <row r="2251" spans="1:6" x14ac:dyDescent="0.2">
      <c r="A2251" s="1" t="s">
        <v>2221</v>
      </c>
      <c r="B2251" s="1">
        <v>1.6428537081399599</v>
      </c>
      <c r="C2251" s="1">
        <v>2.6297758201201902E-5</v>
      </c>
      <c r="D2251" s="1">
        <v>1.86710993010178E-4</v>
      </c>
      <c r="E2251" s="1">
        <v>37.806722750206703</v>
      </c>
      <c r="F2251" s="1">
        <v>127.71691768785099</v>
      </c>
    </row>
    <row r="2252" spans="1:6" x14ac:dyDescent="0.2">
      <c r="A2252" s="1" t="s">
        <v>906</v>
      </c>
      <c r="B2252" s="1">
        <v>1.64514123982537</v>
      </c>
      <c r="C2252" s="1">
        <v>5.5584154531159E-4</v>
      </c>
      <c r="D2252" s="1">
        <v>2.5615660875688302E-3</v>
      </c>
      <c r="E2252" s="1">
        <v>34.6508351584907</v>
      </c>
      <c r="F2252" s="1">
        <v>106.041305024511</v>
      </c>
    </row>
    <row r="2253" spans="1:6" x14ac:dyDescent="0.2">
      <c r="A2253" s="1" t="s">
        <v>3595</v>
      </c>
      <c r="B2253" s="1">
        <v>1.64597028685845</v>
      </c>
      <c r="C2253" s="1">
        <v>4.8682672846624203E-3</v>
      </c>
      <c r="D2253" s="1">
        <v>1.60539818640489E-2</v>
      </c>
      <c r="E2253" s="1">
        <v>34.422455775557097</v>
      </c>
      <c r="F2253" s="1">
        <v>107.267842692096</v>
      </c>
    </row>
    <row r="2254" spans="1:6" x14ac:dyDescent="0.2">
      <c r="A2254" s="1" t="s">
        <v>972</v>
      </c>
      <c r="B2254" s="1">
        <v>1.6474060132022801</v>
      </c>
      <c r="C2254" s="1">
        <v>4.3556120429560103E-3</v>
      </c>
      <c r="D2254" s="1">
        <v>1.46272748428499E-2</v>
      </c>
      <c r="E2254" s="1">
        <v>22.5954756319042</v>
      </c>
      <c r="F2254" s="1">
        <v>68.823410698076501</v>
      </c>
    </row>
    <row r="2255" spans="1:6" x14ac:dyDescent="0.2">
      <c r="A2255" s="1" t="s">
        <v>3596</v>
      </c>
      <c r="B2255" s="1">
        <v>1.6476239263161701</v>
      </c>
      <c r="C2255" s="1">
        <v>2.5024471978287198E-4</v>
      </c>
      <c r="D2255" s="1">
        <v>1.29118582145868E-3</v>
      </c>
      <c r="E2255" s="1">
        <v>9.3736900783473693</v>
      </c>
      <c r="F2255" s="1">
        <v>26.9922969091573</v>
      </c>
    </row>
    <row r="2256" spans="1:6" x14ac:dyDescent="0.2">
      <c r="A2256" s="1" t="s">
        <v>1072</v>
      </c>
      <c r="B2256" s="1">
        <v>1.6526863599272701</v>
      </c>
      <c r="C2256" s="1">
        <v>1.7290720498889001E-5</v>
      </c>
      <c r="D2256" s="1">
        <v>1.2844737695199299E-4</v>
      </c>
      <c r="E2256" s="1">
        <v>212.938101470654</v>
      </c>
      <c r="F2256" s="1">
        <v>606.721938129058</v>
      </c>
    </row>
    <row r="2257" spans="1:6" x14ac:dyDescent="0.2">
      <c r="A2257" s="1" t="s">
        <v>3597</v>
      </c>
      <c r="B2257" s="1">
        <v>1.65467619211715</v>
      </c>
      <c r="C2257" s="1">
        <v>6.46032685299103E-4</v>
      </c>
      <c r="D2257" s="1">
        <v>2.9057043309507502E-3</v>
      </c>
      <c r="E2257" s="1">
        <v>75.629532981468699</v>
      </c>
      <c r="F2257" s="1">
        <v>236.85360898107399</v>
      </c>
    </row>
    <row r="2258" spans="1:6" x14ac:dyDescent="0.2">
      <c r="A2258" s="1" t="s">
        <v>887</v>
      </c>
      <c r="B2258" s="1">
        <v>1.6554686535166101</v>
      </c>
      <c r="C2258" s="1">
        <v>2.3804882487780901E-17</v>
      </c>
      <c r="D2258" s="1">
        <v>3.0851541975247498E-15</v>
      </c>
      <c r="E2258" s="1">
        <v>1507.6297543262499</v>
      </c>
      <c r="F2258" s="1">
        <v>4800.7199869106198</v>
      </c>
    </row>
    <row r="2259" spans="1:6" x14ac:dyDescent="0.2">
      <c r="A2259" s="1" t="s">
        <v>2166</v>
      </c>
      <c r="B2259" s="1">
        <v>1.66343991734564</v>
      </c>
      <c r="C2259" s="1">
        <v>2.8255622363764898E-4</v>
      </c>
      <c r="D2259" s="1">
        <v>1.43583238285843E-3</v>
      </c>
      <c r="E2259" s="1">
        <v>21.947005240235601</v>
      </c>
      <c r="F2259" s="1">
        <v>75.6382501340034</v>
      </c>
    </row>
    <row r="2260" spans="1:6" x14ac:dyDescent="0.2">
      <c r="A2260" s="1" t="s">
        <v>2072</v>
      </c>
      <c r="B2260" s="1">
        <v>1.6640215589724201</v>
      </c>
      <c r="C2260" s="1">
        <v>7.6524989331436694E-5</v>
      </c>
      <c r="D2260" s="1">
        <v>4.6267243382976E-4</v>
      </c>
      <c r="E2260" s="1">
        <v>186.425296755506</v>
      </c>
      <c r="F2260" s="1">
        <v>585.09690975719104</v>
      </c>
    </row>
    <row r="2261" spans="1:6" x14ac:dyDescent="0.2">
      <c r="A2261" s="1" t="s">
        <v>819</v>
      </c>
      <c r="B2261" s="1">
        <v>1.66406969088604</v>
      </c>
      <c r="C2261" s="1">
        <v>3.88059718530329E-12</v>
      </c>
      <c r="D2261" s="1">
        <v>1.5986296495638101E-10</v>
      </c>
      <c r="E2261" s="1">
        <v>1025.2556045153301</v>
      </c>
      <c r="F2261" s="1">
        <v>3262.4513429926101</v>
      </c>
    </row>
    <row r="2262" spans="1:6" x14ac:dyDescent="0.2">
      <c r="A2262" s="1" t="s">
        <v>3598</v>
      </c>
      <c r="B2262" s="1">
        <v>1.66581167232508</v>
      </c>
      <c r="C2262" s="1">
        <v>5.1654565806161103E-7</v>
      </c>
      <c r="D2262" s="1">
        <v>5.9146598850440596E-6</v>
      </c>
      <c r="E2262" s="1">
        <v>160.633670943232</v>
      </c>
      <c r="F2262" s="1">
        <v>497.79636552342902</v>
      </c>
    </row>
    <row r="2263" spans="1:6" x14ac:dyDescent="0.2">
      <c r="A2263" s="1" t="s">
        <v>3599</v>
      </c>
      <c r="B2263" s="1">
        <v>1.66703616622826</v>
      </c>
      <c r="C2263" s="1">
        <v>5.3176611545729905E-7</v>
      </c>
      <c r="D2263" s="1">
        <v>6.0659487783379504E-6</v>
      </c>
      <c r="E2263" s="1">
        <v>75.827860713607393</v>
      </c>
      <c r="F2263" s="1">
        <v>249.34782594516901</v>
      </c>
    </row>
    <row r="2264" spans="1:6" x14ac:dyDescent="0.2">
      <c r="A2264" s="1" t="s">
        <v>855</v>
      </c>
      <c r="B2264" s="1">
        <v>1.6673284632314</v>
      </c>
      <c r="C2264" s="1">
        <v>7.2212958022956105E-7</v>
      </c>
      <c r="D2264" s="1">
        <v>8.0057007775174397E-6</v>
      </c>
      <c r="E2264" s="1">
        <v>457.50588110014502</v>
      </c>
      <c r="F2264" s="1">
        <v>1406.9836459446601</v>
      </c>
    </row>
    <row r="2265" spans="1:6" x14ac:dyDescent="0.2">
      <c r="A2265" s="1" t="s">
        <v>1173</v>
      </c>
      <c r="B2265" s="1">
        <v>1.6682446536393301</v>
      </c>
      <c r="C2265" s="1">
        <v>5.0269248104921696E-4</v>
      </c>
      <c r="D2265" s="1">
        <v>2.3544712949607502E-3</v>
      </c>
      <c r="E2265" s="1">
        <v>142.17789314880301</v>
      </c>
      <c r="F2265" s="1">
        <v>447.12332121749603</v>
      </c>
    </row>
    <row r="2266" spans="1:6" x14ac:dyDescent="0.2">
      <c r="A2266" s="1" t="s">
        <v>1074</v>
      </c>
      <c r="B2266" s="1">
        <v>1.6700051039128201</v>
      </c>
      <c r="C2266" s="1">
        <v>1.6042904927879801E-3</v>
      </c>
      <c r="D2266" s="1">
        <v>6.2875899474385396E-3</v>
      </c>
      <c r="E2266" s="1">
        <v>10.1385171433213</v>
      </c>
      <c r="F2266" s="1">
        <v>28.2684431320118</v>
      </c>
    </row>
    <row r="2267" spans="1:6" x14ac:dyDescent="0.2">
      <c r="A2267" s="1" t="s">
        <v>1121</v>
      </c>
      <c r="B2267" s="1">
        <v>1.6717530940526</v>
      </c>
      <c r="C2267" s="1">
        <v>4.6499055927733198E-5</v>
      </c>
      <c r="D2267" s="1">
        <v>3.0155344820969302E-4</v>
      </c>
      <c r="E2267" s="1">
        <v>11.628452050424</v>
      </c>
      <c r="F2267" s="1">
        <v>34.892009030766999</v>
      </c>
    </row>
    <row r="2268" spans="1:6" x14ac:dyDescent="0.2">
      <c r="A2268" s="1" t="s">
        <v>3600</v>
      </c>
      <c r="B2268" s="1">
        <v>1.6750928863564001</v>
      </c>
      <c r="C2268" s="1">
        <v>1.2337135959539899E-3</v>
      </c>
      <c r="D2268" s="1">
        <v>5.0252343011824704E-3</v>
      </c>
      <c r="E2268" s="1">
        <v>7.8117583432767201</v>
      </c>
      <c r="F2268" s="1">
        <v>21.0842252453897</v>
      </c>
    </row>
    <row r="2269" spans="1:6" x14ac:dyDescent="0.2">
      <c r="A2269" s="1" t="s">
        <v>1017</v>
      </c>
      <c r="B2269" s="1">
        <v>1.67697508016098</v>
      </c>
      <c r="C2269" s="1">
        <v>8.33640698743589E-4</v>
      </c>
      <c r="D2269" s="1">
        <v>3.6020432194103199E-3</v>
      </c>
      <c r="E2269" s="1">
        <v>236.883279232989</v>
      </c>
      <c r="F2269" s="1">
        <v>851.93859988228905</v>
      </c>
    </row>
    <row r="2270" spans="1:6" x14ac:dyDescent="0.2">
      <c r="A2270" s="1" t="s">
        <v>964</v>
      </c>
      <c r="B2270" s="1">
        <v>1.67751957725586</v>
      </c>
      <c r="C2270" s="1">
        <v>1.53041339059968E-5</v>
      </c>
      <c r="D2270" s="1">
        <v>1.15584471325041E-4</v>
      </c>
      <c r="E2270" s="1">
        <v>15.9089999768655</v>
      </c>
      <c r="F2270" s="1">
        <v>51.8686880382472</v>
      </c>
    </row>
    <row r="2271" spans="1:6" x14ac:dyDescent="0.2">
      <c r="A2271" s="1" t="s">
        <v>3601</v>
      </c>
      <c r="B2271" s="1">
        <v>1.6784002032541201</v>
      </c>
      <c r="C2271" s="1">
        <v>1.1360908820641299E-6</v>
      </c>
      <c r="D2271" s="1">
        <v>1.20074538357402E-5</v>
      </c>
      <c r="E2271" s="1">
        <v>26.158779140950301</v>
      </c>
      <c r="F2271" s="1">
        <v>88.639296777808596</v>
      </c>
    </row>
    <row r="2272" spans="1:6" x14ac:dyDescent="0.2">
      <c r="A2272" s="1" t="s">
        <v>1139</v>
      </c>
      <c r="B2272" s="1">
        <v>1.6808722142796799</v>
      </c>
      <c r="C2272" s="1">
        <v>1.2018400401014401E-6</v>
      </c>
      <c r="D2272" s="1">
        <v>1.2614101080995201E-5</v>
      </c>
      <c r="E2272" s="1">
        <v>428.36269910740401</v>
      </c>
      <c r="F2272" s="1">
        <v>1334.77064601754</v>
      </c>
    </row>
    <row r="2273" spans="1:6" x14ac:dyDescent="0.2">
      <c r="A2273" s="1" t="s">
        <v>3602</v>
      </c>
      <c r="B2273" s="1">
        <v>1.68089597777265</v>
      </c>
      <c r="C2273" s="1">
        <v>2.0855442305275102E-3</v>
      </c>
      <c r="D2273" s="1">
        <v>7.8903307707246292E-3</v>
      </c>
      <c r="E2273" s="1">
        <v>51.920428305491399</v>
      </c>
      <c r="F2273" s="1">
        <v>174.699946579471</v>
      </c>
    </row>
    <row r="2274" spans="1:6" x14ac:dyDescent="0.2">
      <c r="A2274" s="1" t="s">
        <v>1003</v>
      </c>
      <c r="B2274" s="1">
        <v>1.68097933365262</v>
      </c>
      <c r="C2274" s="1">
        <v>5.3620532492921005E-4</v>
      </c>
      <c r="D2274" s="1">
        <v>2.4863795650209401E-3</v>
      </c>
      <c r="E2274" s="1">
        <v>85.9324399768701</v>
      </c>
      <c r="F2274" s="1">
        <v>292.156300383933</v>
      </c>
    </row>
    <row r="2275" spans="1:6" x14ac:dyDescent="0.2">
      <c r="A2275" s="1" t="s">
        <v>1150</v>
      </c>
      <c r="B2275" s="1">
        <v>1.6822149504799999</v>
      </c>
      <c r="C2275" s="1">
        <v>1.06743576284051E-3</v>
      </c>
      <c r="D2275" s="1">
        <v>4.4489171389393203E-3</v>
      </c>
      <c r="E2275" s="1">
        <v>45.2147965506866</v>
      </c>
      <c r="F2275" s="1">
        <v>130.38437072140701</v>
      </c>
    </row>
    <row r="2276" spans="1:6" x14ac:dyDescent="0.2">
      <c r="A2276" s="1" t="s">
        <v>858</v>
      </c>
      <c r="B2276" s="1">
        <v>1.68350799701027</v>
      </c>
      <c r="C2276" s="1">
        <v>2.13252946403884E-9</v>
      </c>
      <c r="D2276" s="1">
        <v>4.5744649781263897E-8</v>
      </c>
      <c r="E2276" s="1">
        <v>41.643637540996302</v>
      </c>
      <c r="F2276" s="1">
        <v>133.94378722180801</v>
      </c>
    </row>
    <row r="2277" spans="1:6" x14ac:dyDescent="0.2">
      <c r="A2277" s="1" t="s">
        <v>2049</v>
      </c>
      <c r="B2277" s="1">
        <v>1.6856562903318699</v>
      </c>
      <c r="C2277" s="1">
        <v>3.02577522249001E-18</v>
      </c>
      <c r="D2277" s="1">
        <v>4.7280346278322402E-16</v>
      </c>
      <c r="E2277" s="1">
        <v>5302.7614430856302</v>
      </c>
      <c r="F2277" s="1">
        <v>17085.556234804899</v>
      </c>
    </row>
    <row r="2278" spans="1:6" x14ac:dyDescent="0.2">
      <c r="A2278" s="1" t="s">
        <v>1055</v>
      </c>
      <c r="B2278" s="1">
        <v>1.68839627492734</v>
      </c>
      <c r="C2278" s="1">
        <v>2.66969776116258E-5</v>
      </c>
      <c r="D2278" s="1">
        <v>1.8887955354735699E-4</v>
      </c>
      <c r="E2278" s="1">
        <v>718.77591452554702</v>
      </c>
      <c r="F2278" s="1">
        <v>2156.7356051319298</v>
      </c>
    </row>
    <row r="2279" spans="1:6" x14ac:dyDescent="0.2">
      <c r="A2279" s="1" t="s">
        <v>1162</v>
      </c>
      <c r="B2279" s="1">
        <v>1.6900990539894301</v>
      </c>
      <c r="C2279" s="1">
        <v>2.8365349586370499E-7</v>
      </c>
      <c r="D2279" s="1">
        <v>3.48340329676526E-6</v>
      </c>
      <c r="E2279" s="1">
        <v>1079.6128766823699</v>
      </c>
      <c r="F2279" s="1">
        <v>3391.5312948349701</v>
      </c>
    </row>
    <row r="2280" spans="1:6" x14ac:dyDescent="0.2">
      <c r="A2280" s="1" t="s">
        <v>3603</v>
      </c>
      <c r="B2280" s="1">
        <v>1.69073714218681</v>
      </c>
      <c r="C2280" s="1">
        <v>7.0421495632065903E-9</v>
      </c>
      <c r="D2280" s="1">
        <v>1.3172962124115899E-7</v>
      </c>
      <c r="E2280" s="1">
        <v>45.763157940810501</v>
      </c>
      <c r="F2280" s="1">
        <v>149.604471200402</v>
      </c>
    </row>
    <row r="2281" spans="1:6" x14ac:dyDescent="0.2">
      <c r="A2281" s="1" t="s">
        <v>1076</v>
      </c>
      <c r="B2281" s="1">
        <v>1.69578829463</v>
      </c>
      <c r="C2281" s="1">
        <v>3.46091522066925E-3</v>
      </c>
      <c r="D2281" s="1">
        <v>1.2052362975956001E-2</v>
      </c>
      <c r="E2281" s="1">
        <v>13.4842100406557</v>
      </c>
      <c r="F2281" s="1">
        <v>42.383958719589302</v>
      </c>
    </row>
    <row r="2282" spans="1:6" x14ac:dyDescent="0.2">
      <c r="A2282" s="1" t="s">
        <v>1131</v>
      </c>
      <c r="B2282" s="1">
        <v>1.69653401727594</v>
      </c>
      <c r="C2282" s="1">
        <v>5.3856715829686197E-5</v>
      </c>
      <c r="D2282" s="1">
        <v>3.42528712676804E-4</v>
      </c>
      <c r="E2282" s="1">
        <v>79.727601469070393</v>
      </c>
      <c r="F2282" s="1">
        <v>267.77875608902701</v>
      </c>
    </row>
    <row r="2283" spans="1:6" x14ac:dyDescent="0.2">
      <c r="A2283" s="1" t="s">
        <v>1236</v>
      </c>
      <c r="B2283" s="1">
        <v>1.6979987428816199</v>
      </c>
      <c r="C2283" s="1">
        <v>4.3396818373218202E-6</v>
      </c>
      <c r="D2283" s="1">
        <v>3.8787511332985902E-5</v>
      </c>
      <c r="E2283" s="1">
        <v>139.94076870315999</v>
      </c>
      <c r="F2283" s="1">
        <v>415.83887241846003</v>
      </c>
    </row>
    <row r="2284" spans="1:6" x14ac:dyDescent="0.2">
      <c r="A2284" s="1" t="s">
        <v>2186</v>
      </c>
      <c r="B2284" s="1">
        <v>1.7013437507223499</v>
      </c>
      <c r="C2284" s="1">
        <v>3.7070842727164799E-3</v>
      </c>
      <c r="D2284" s="1">
        <v>1.2767358830944099E-2</v>
      </c>
      <c r="E2284" s="1">
        <v>18.204283010228</v>
      </c>
      <c r="F2284" s="1">
        <v>53.1568723543269</v>
      </c>
    </row>
    <row r="2285" spans="1:6" x14ac:dyDescent="0.2">
      <c r="A2285" s="1" t="s">
        <v>3604</v>
      </c>
      <c r="B2285" s="1">
        <v>1.70773131593651</v>
      </c>
      <c r="C2285" s="1">
        <v>3.19576954140214E-13</v>
      </c>
      <c r="D2285" s="1">
        <v>1.7087468645266999E-11</v>
      </c>
      <c r="E2285" s="1">
        <v>133.08833183390701</v>
      </c>
      <c r="F2285" s="1">
        <v>450.80569672137102</v>
      </c>
    </row>
    <row r="2286" spans="1:6" x14ac:dyDescent="0.2">
      <c r="A2286" s="1" t="s">
        <v>1025</v>
      </c>
      <c r="B2286" s="1">
        <v>1.7133904159383799</v>
      </c>
      <c r="C2286" s="1">
        <v>1.9098149870263399E-4</v>
      </c>
      <c r="D2286" s="1">
        <v>1.0196555656800999E-3</v>
      </c>
      <c r="E2286" s="1">
        <v>754.39686722433703</v>
      </c>
      <c r="F2286" s="1">
        <v>2420.9811629595501</v>
      </c>
    </row>
    <row r="2287" spans="1:6" x14ac:dyDescent="0.2">
      <c r="A2287" s="1" t="s">
        <v>3605</v>
      </c>
      <c r="B2287" s="1">
        <v>1.71370114627145</v>
      </c>
      <c r="C2287" s="1">
        <v>7.1332903036171703E-6</v>
      </c>
      <c r="D2287" s="1">
        <v>5.9529475158087002E-5</v>
      </c>
      <c r="E2287" s="1">
        <v>128.89217447703601</v>
      </c>
      <c r="F2287" s="1">
        <v>427.79570870266201</v>
      </c>
    </row>
    <row r="2288" spans="1:6" x14ac:dyDescent="0.2">
      <c r="A2288" s="1" t="s">
        <v>3606</v>
      </c>
      <c r="B2288" s="1">
        <v>1.7146238768725199</v>
      </c>
      <c r="C2288" s="1">
        <v>2.8476047907090001E-9</v>
      </c>
      <c r="D2288" s="1">
        <v>5.8854828319716402E-8</v>
      </c>
      <c r="E2288" s="1">
        <v>636.43598024054302</v>
      </c>
      <c r="F2288" s="1">
        <v>2076.2134900381502</v>
      </c>
    </row>
    <row r="2289" spans="1:6" x14ac:dyDescent="0.2">
      <c r="A2289" s="1" t="s">
        <v>3607</v>
      </c>
      <c r="B2289" s="1">
        <v>1.71584399669258</v>
      </c>
      <c r="C2289" s="1">
        <v>4.2522686573454697E-3</v>
      </c>
      <c r="D2289" s="1">
        <v>1.4347844691556999E-2</v>
      </c>
      <c r="E2289" s="1">
        <v>16.429920528881802</v>
      </c>
      <c r="F2289" s="1">
        <v>54.8354108019469</v>
      </c>
    </row>
    <row r="2290" spans="1:6" x14ac:dyDescent="0.2">
      <c r="A2290" s="1" t="s">
        <v>987</v>
      </c>
      <c r="B2290" s="1">
        <v>1.7191540822828799</v>
      </c>
      <c r="C2290" s="1">
        <v>8.1788595659641804E-4</v>
      </c>
      <c r="D2290" s="1">
        <v>3.5441073031954699E-3</v>
      </c>
      <c r="E2290" s="1">
        <v>21.005756176716901</v>
      </c>
      <c r="F2290" s="1">
        <v>73.437769332554794</v>
      </c>
    </row>
    <row r="2291" spans="1:6" x14ac:dyDescent="0.2">
      <c r="A2291" s="1" t="s">
        <v>3608</v>
      </c>
      <c r="B2291" s="1">
        <v>1.7193975477275301</v>
      </c>
      <c r="C2291" s="1">
        <v>3.94792761946401E-6</v>
      </c>
      <c r="D2291" s="1">
        <v>3.5637517943428602E-5</v>
      </c>
      <c r="E2291" s="1">
        <v>60.495039064570399</v>
      </c>
      <c r="F2291" s="1">
        <v>201.23048295935499</v>
      </c>
    </row>
    <row r="2292" spans="1:6" x14ac:dyDescent="0.2">
      <c r="A2292" s="1" t="s">
        <v>1228</v>
      </c>
      <c r="B2292" s="1">
        <v>1.7217750497703199</v>
      </c>
      <c r="C2292" s="1">
        <v>2.23574277008895E-4</v>
      </c>
      <c r="D2292" s="1">
        <v>1.1712448974171201E-3</v>
      </c>
      <c r="E2292" s="1">
        <v>2729.2949407926899</v>
      </c>
      <c r="F2292" s="1">
        <v>7986.9088156226999</v>
      </c>
    </row>
    <row r="2293" spans="1:6" x14ac:dyDescent="0.2">
      <c r="A2293" s="1" t="s">
        <v>3609</v>
      </c>
      <c r="B2293" s="1">
        <v>1.7273955034141999</v>
      </c>
      <c r="C2293" s="1">
        <v>3.6646185184359501E-3</v>
      </c>
      <c r="D2293" s="1">
        <v>1.26355098469032E-2</v>
      </c>
      <c r="E2293" s="1">
        <v>134.50271976885</v>
      </c>
      <c r="F2293" s="1">
        <v>444.222467496749</v>
      </c>
    </row>
    <row r="2294" spans="1:6" x14ac:dyDescent="0.2">
      <c r="A2294" s="1" t="s">
        <v>3610</v>
      </c>
      <c r="B2294" s="1">
        <v>1.7302853071641999</v>
      </c>
      <c r="C2294" s="1">
        <v>4.26484746407132E-17</v>
      </c>
      <c r="D2294" s="1">
        <v>5.22328548201059E-15</v>
      </c>
      <c r="E2294" s="1">
        <v>2613.9975001289199</v>
      </c>
      <c r="F2294" s="1">
        <v>8344.5629580951409</v>
      </c>
    </row>
    <row r="2295" spans="1:6" x14ac:dyDescent="0.2">
      <c r="A2295" s="1" t="s">
        <v>837</v>
      </c>
      <c r="B2295" s="1">
        <v>1.7312387134071401</v>
      </c>
      <c r="C2295" s="1">
        <v>6.9580132627893403E-5</v>
      </c>
      <c r="D2295" s="1">
        <v>4.2666085386102701E-4</v>
      </c>
      <c r="E2295" s="1">
        <v>98.849258605371801</v>
      </c>
      <c r="F2295" s="1">
        <v>324.98607607917199</v>
      </c>
    </row>
    <row r="2296" spans="1:6" x14ac:dyDescent="0.2">
      <c r="A2296" s="1" t="s">
        <v>1222</v>
      </c>
      <c r="B2296" s="1">
        <v>1.7327873851839299</v>
      </c>
      <c r="C2296" s="1">
        <v>3.7348168126111799E-4</v>
      </c>
      <c r="D2296" s="1">
        <v>1.8304038562234901E-3</v>
      </c>
      <c r="E2296" s="1">
        <v>6.4988279823738804</v>
      </c>
      <c r="F2296" s="1">
        <v>26.193199678023799</v>
      </c>
    </row>
    <row r="2297" spans="1:6" x14ac:dyDescent="0.2">
      <c r="A2297" s="1" t="s">
        <v>1079</v>
      </c>
      <c r="B2297" s="1">
        <v>1.73308372890536</v>
      </c>
      <c r="C2297" s="1">
        <v>2.6096167772246799E-6</v>
      </c>
      <c r="D2297" s="1">
        <v>2.47783728150731E-5</v>
      </c>
      <c r="E2297" s="1">
        <v>27.2304418997631</v>
      </c>
      <c r="F2297" s="1">
        <v>92.790755711019898</v>
      </c>
    </row>
    <row r="2298" spans="1:6" x14ac:dyDescent="0.2">
      <c r="A2298" s="1" t="s">
        <v>1075</v>
      </c>
      <c r="B2298" s="1">
        <v>1.73407366254966</v>
      </c>
      <c r="C2298" s="1">
        <v>1.72474355758568E-3</v>
      </c>
      <c r="D2298" s="1">
        <v>6.7130559855697004E-3</v>
      </c>
      <c r="E2298" s="1">
        <v>120.165333209485</v>
      </c>
      <c r="F2298" s="1">
        <v>390.04596240954402</v>
      </c>
    </row>
    <row r="2299" spans="1:6" x14ac:dyDescent="0.2">
      <c r="A2299" s="1" t="s">
        <v>3611</v>
      </c>
      <c r="B2299" s="1">
        <v>1.734729795497</v>
      </c>
      <c r="C2299" s="1">
        <v>3.66653810802619E-6</v>
      </c>
      <c r="D2299" s="1">
        <v>3.3480941937573199E-5</v>
      </c>
      <c r="E2299" s="1">
        <v>41.603352221422398</v>
      </c>
      <c r="F2299" s="1">
        <v>135.24498165634901</v>
      </c>
    </row>
    <row r="2300" spans="1:6" x14ac:dyDescent="0.2">
      <c r="A2300" s="1" t="s">
        <v>2176</v>
      </c>
      <c r="B2300" s="1">
        <v>1.73741870465833</v>
      </c>
      <c r="C2300" s="1">
        <v>3.3494991266545202E-7</v>
      </c>
      <c r="D2300" s="1">
        <v>4.0287339860477696E-6</v>
      </c>
      <c r="E2300" s="1">
        <v>109.51526300775301</v>
      </c>
      <c r="F2300" s="1">
        <v>365.77250399292501</v>
      </c>
    </row>
    <row r="2301" spans="1:6" x14ac:dyDescent="0.2">
      <c r="A2301" s="1" t="s">
        <v>961</v>
      </c>
      <c r="B2301" s="1">
        <v>1.7389917755385</v>
      </c>
      <c r="C2301" s="1">
        <v>4.42069707399109E-13</v>
      </c>
      <c r="D2301" s="1">
        <v>2.2959757926407599E-11</v>
      </c>
      <c r="E2301" s="1">
        <v>326.60155905694802</v>
      </c>
      <c r="F2301" s="1">
        <v>1148.5178527830501</v>
      </c>
    </row>
    <row r="2302" spans="1:6" x14ac:dyDescent="0.2">
      <c r="A2302" s="1" t="s">
        <v>977</v>
      </c>
      <c r="B2302" s="1">
        <v>1.746368330455</v>
      </c>
      <c r="C2302" s="1">
        <v>4.0828562329590901E-5</v>
      </c>
      <c r="D2302" s="1">
        <v>2.71183041695187E-4</v>
      </c>
      <c r="E2302" s="1">
        <v>602.72356571706496</v>
      </c>
      <c r="F2302" s="1">
        <v>1996.0553745454699</v>
      </c>
    </row>
    <row r="2303" spans="1:6" x14ac:dyDescent="0.2">
      <c r="A2303" s="1" t="s">
        <v>1042</v>
      </c>
      <c r="B2303" s="1">
        <v>1.74714567266347</v>
      </c>
      <c r="C2303" s="1">
        <v>1.73119323681793E-5</v>
      </c>
      <c r="D2303" s="1">
        <v>1.2855226796625E-4</v>
      </c>
      <c r="E2303" s="1">
        <v>216.68267136135799</v>
      </c>
      <c r="F2303" s="1">
        <v>688.30583903044396</v>
      </c>
    </row>
    <row r="2304" spans="1:6" x14ac:dyDescent="0.2">
      <c r="A2304" s="1" t="s">
        <v>835</v>
      </c>
      <c r="B2304" s="1">
        <v>1.7484006616813701</v>
      </c>
      <c r="C2304" s="1">
        <v>1.5523078112069402E-5</v>
      </c>
      <c r="D2304" s="1">
        <v>1.17042975815046E-4</v>
      </c>
      <c r="E2304" s="1">
        <v>35.763960264175502</v>
      </c>
      <c r="F2304" s="1">
        <v>105.04312719900901</v>
      </c>
    </row>
    <row r="2305" spans="1:6" x14ac:dyDescent="0.2">
      <c r="A2305" s="1" t="s">
        <v>895</v>
      </c>
      <c r="B2305" s="1">
        <v>1.7493650007250301</v>
      </c>
      <c r="C2305" s="1">
        <v>6.0093050661499398E-5</v>
      </c>
      <c r="D2305" s="1">
        <v>3.7664129885557997E-4</v>
      </c>
      <c r="E2305" s="1">
        <v>46.539529896712601</v>
      </c>
      <c r="F2305" s="1">
        <v>150.22139962874201</v>
      </c>
    </row>
    <row r="2306" spans="1:6" x14ac:dyDescent="0.2">
      <c r="A2306" s="1" t="s">
        <v>1105</v>
      </c>
      <c r="B2306" s="1">
        <v>1.75218796949883</v>
      </c>
      <c r="C2306" s="1">
        <v>1.2794522886741E-9</v>
      </c>
      <c r="D2306" s="1">
        <v>2.8737735048955199E-8</v>
      </c>
      <c r="E2306" s="1">
        <v>1405.16192675295</v>
      </c>
      <c r="F2306" s="1">
        <v>4558.3067003940596</v>
      </c>
    </row>
    <row r="2307" spans="1:6" x14ac:dyDescent="0.2">
      <c r="A2307" s="1" t="s">
        <v>2125</v>
      </c>
      <c r="B2307" s="1">
        <v>1.75316677515361</v>
      </c>
      <c r="C2307" s="1">
        <v>2.67676020048006E-7</v>
      </c>
      <c r="D2307" s="1">
        <v>3.3118740883209298E-6</v>
      </c>
      <c r="E2307" s="1">
        <v>87.248685442324401</v>
      </c>
      <c r="F2307" s="1">
        <v>305.15246468781697</v>
      </c>
    </row>
    <row r="2308" spans="1:6" x14ac:dyDescent="0.2">
      <c r="A2308" s="1" t="s">
        <v>1163</v>
      </c>
      <c r="B2308" s="1">
        <v>1.7557527301566</v>
      </c>
      <c r="C2308" s="1">
        <v>7.1042192234886095E-4</v>
      </c>
      <c r="D2308" s="1">
        <v>3.1453609585968402E-3</v>
      </c>
      <c r="E2308" s="1">
        <v>11.234346993934601</v>
      </c>
      <c r="F2308" s="1">
        <v>37.525626128634698</v>
      </c>
    </row>
    <row r="2309" spans="1:6" x14ac:dyDescent="0.2">
      <c r="A2309" s="1" t="s">
        <v>3612</v>
      </c>
      <c r="B2309" s="1">
        <v>1.75764848464691</v>
      </c>
      <c r="C2309" s="1">
        <v>1.29188420403908E-3</v>
      </c>
      <c r="D2309" s="1">
        <v>5.2269404201813396E-3</v>
      </c>
      <c r="E2309" s="1">
        <v>150.4044498975</v>
      </c>
      <c r="F2309" s="1">
        <v>481.85089539866198</v>
      </c>
    </row>
    <row r="2310" spans="1:6" x14ac:dyDescent="0.2">
      <c r="A2310" s="1" t="s">
        <v>1101</v>
      </c>
      <c r="B2310" s="1">
        <v>1.76033510250447</v>
      </c>
      <c r="C2310" s="1">
        <v>2.9085589340379598E-5</v>
      </c>
      <c r="D2310" s="1">
        <v>2.03318701266379E-4</v>
      </c>
      <c r="E2310" s="1">
        <v>50.525504457206303</v>
      </c>
      <c r="F2310" s="1">
        <v>172.02989819155201</v>
      </c>
    </row>
    <row r="2311" spans="1:6" x14ac:dyDescent="0.2">
      <c r="A2311" s="1" t="s">
        <v>3613</v>
      </c>
      <c r="B2311" s="1">
        <v>1.76220830715407</v>
      </c>
      <c r="C2311" s="1">
        <v>9.7415609123462703E-5</v>
      </c>
      <c r="D2311" s="1">
        <v>5.7015025217044995E-4</v>
      </c>
      <c r="E2311" s="1">
        <v>164.99340412217001</v>
      </c>
      <c r="F2311" s="1">
        <v>513.89637816808204</v>
      </c>
    </row>
    <row r="2312" spans="1:6" x14ac:dyDescent="0.2">
      <c r="A2312" s="1" t="s">
        <v>3614</v>
      </c>
      <c r="B2312" s="1">
        <v>1.76317636928582</v>
      </c>
      <c r="C2312" s="1">
        <v>1.49707759865857E-5</v>
      </c>
      <c r="D2312" s="1">
        <v>1.1353589975422E-4</v>
      </c>
      <c r="E2312" s="1">
        <v>20.7657554487234</v>
      </c>
      <c r="F2312" s="1">
        <v>75.6162937863525</v>
      </c>
    </row>
    <row r="2313" spans="1:6" x14ac:dyDescent="0.2">
      <c r="A2313" s="1" t="s">
        <v>3615</v>
      </c>
      <c r="B2313" s="1">
        <v>1.76460687747409</v>
      </c>
      <c r="C2313" s="1">
        <v>1.25103229781748E-14</v>
      </c>
      <c r="D2313" s="1">
        <v>9.0704845720958401E-13</v>
      </c>
      <c r="E2313" s="1">
        <v>204.29971861112901</v>
      </c>
      <c r="F2313" s="1">
        <v>699.42340362553398</v>
      </c>
    </row>
    <row r="2314" spans="1:6" x14ac:dyDescent="0.2">
      <c r="A2314" s="1" t="s">
        <v>3616</v>
      </c>
      <c r="B2314" s="1">
        <v>1.76562078902131</v>
      </c>
      <c r="C2314" s="1">
        <v>2.5966191816688298E-3</v>
      </c>
      <c r="D2314" s="1">
        <v>9.4930051002277503E-3</v>
      </c>
      <c r="E2314" s="1">
        <v>97.827039547500405</v>
      </c>
      <c r="F2314" s="1">
        <v>304.39697178318102</v>
      </c>
    </row>
    <row r="2315" spans="1:6" x14ac:dyDescent="0.2">
      <c r="A2315" s="1" t="s">
        <v>937</v>
      </c>
      <c r="B2315" s="1">
        <v>1.76562112188668</v>
      </c>
      <c r="C2315" s="1">
        <v>1.3616725298960699E-8</v>
      </c>
      <c r="D2315" s="1">
        <v>2.3299981632759201E-7</v>
      </c>
      <c r="E2315" s="1">
        <v>908.05075528905604</v>
      </c>
      <c r="F2315" s="1">
        <v>2839.6819950348099</v>
      </c>
    </row>
    <row r="2316" spans="1:6" x14ac:dyDescent="0.2">
      <c r="A2316" s="1" t="s">
        <v>1151</v>
      </c>
      <c r="B2316" s="1">
        <v>1.7657517581772599</v>
      </c>
      <c r="C2316" s="1">
        <v>8.9681642901592797E-4</v>
      </c>
      <c r="D2316" s="1">
        <v>3.8388619387085599E-3</v>
      </c>
      <c r="E2316" s="1">
        <v>43.051732988387997</v>
      </c>
      <c r="F2316" s="1">
        <v>149.071145768208</v>
      </c>
    </row>
    <row r="2317" spans="1:6" x14ac:dyDescent="0.2">
      <c r="A2317" s="1" t="s">
        <v>3617</v>
      </c>
      <c r="B2317" s="1">
        <v>1.7666231512352499</v>
      </c>
      <c r="C2317" s="1">
        <v>2.9034738977016301E-8</v>
      </c>
      <c r="D2317" s="1">
        <v>4.6003818067954298E-7</v>
      </c>
      <c r="E2317" s="1">
        <v>55.257239203700998</v>
      </c>
      <c r="F2317" s="1">
        <v>189.09441123120601</v>
      </c>
    </row>
    <row r="2318" spans="1:6" x14ac:dyDescent="0.2">
      <c r="A2318" s="1" t="s">
        <v>3618</v>
      </c>
      <c r="B2318" s="1">
        <v>1.76695361495814</v>
      </c>
      <c r="C2318" s="1">
        <v>2.5763380836405398E-6</v>
      </c>
      <c r="D2318" s="1">
        <v>2.45137554352065E-5</v>
      </c>
      <c r="E2318" s="1">
        <v>70.987112120557597</v>
      </c>
      <c r="F2318" s="1">
        <v>278.58046110337699</v>
      </c>
    </row>
    <row r="2319" spans="1:6" x14ac:dyDescent="0.2">
      <c r="A2319" s="1" t="s">
        <v>880</v>
      </c>
      <c r="B2319" s="1">
        <v>1.76866928347691</v>
      </c>
      <c r="C2319" s="1">
        <v>4.8313199560642498E-7</v>
      </c>
      <c r="D2319" s="1">
        <v>5.5707700714771401E-6</v>
      </c>
      <c r="E2319" s="1">
        <v>116.64259901835401</v>
      </c>
      <c r="F2319" s="1">
        <v>392.04621480306002</v>
      </c>
    </row>
    <row r="2320" spans="1:6" x14ac:dyDescent="0.2">
      <c r="A2320" s="1" t="s">
        <v>2073</v>
      </c>
      <c r="B2320" s="1">
        <v>1.77116499590168</v>
      </c>
      <c r="C2320" s="1">
        <v>3.9648110543806402E-10</v>
      </c>
      <c r="D2320" s="1">
        <v>1.0208262098253299E-8</v>
      </c>
      <c r="E2320" s="1">
        <v>153.853772908395</v>
      </c>
      <c r="F2320" s="1">
        <v>567.94893987403998</v>
      </c>
    </row>
    <row r="2321" spans="1:6" x14ac:dyDescent="0.2">
      <c r="A2321" s="1" t="s">
        <v>3619</v>
      </c>
      <c r="B2321" s="1">
        <v>1.77151243909121</v>
      </c>
      <c r="C2321" s="1">
        <v>3.10883620941767E-6</v>
      </c>
      <c r="D2321" s="1">
        <v>2.88386720224691E-5</v>
      </c>
      <c r="E2321" s="1">
        <v>1851.3422883563801</v>
      </c>
      <c r="F2321" s="1">
        <v>6398.0368023034998</v>
      </c>
    </row>
    <row r="2322" spans="1:6" x14ac:dyDescent="0.2">
      <c r="A2322" s="1" t="s">
        <v>2148</v>
      </c>
      <c r="B2322" s="1">
        <v>1.7744205804570401</v>
      </c>
      <c r="C2322" s="1">
        <v>2.3941481975168301E-4</v>
      </c>
      <c r="D2322" s="1">
        <v>1.2427356880925001E-3</v>
      </c>
      <c r="E2322" s="1">
        <v>45.831366078476997</v>
      </c>
      <c r="F2322" s="1">
        <v>156.54032558933201</v>
      </c>
    </row>
    <row r="2323" spans="1:6" x14ac:dyDescent="0.2">
      <c r="A2323" s="1" t="s">
        <v>878</v>
      </c>
      <c r="B2323" s="1">
        <v>1.77736912871602</v>
      </c>
      <c r="C2323" s="1">
        <v>1.47340151135892E-16</v>
      </c>
      <c r="D2323" s="1">
        <v>1.63845863772342E-14</v>
      </c>
      <c r="E2323" s="1">
        <v>332.89566421378697</v>
      </c>
      <c r="F2323" s="1">
        <v>1129.6058221107401</v>
      </c>
    </row>
    <row r="2324" spans="1:6" x14ac:dyDescent="0.2">
      <c r="A2324" s="1" t="s">
        <v>2217</v>
      </c>
      <c r="B2324" s="1">
        <v>1.7793254497319699</v>
      </c>
      <c r="C2324" s="1">
        <v>3.1165414086377503E-5</v>
      </c>
      <c r="D2324" s="1">
        <v>2.16107228664758E-4</v>
      </c>
      <c r="E2324" s="1">
        <v>26.4318724732485</v>
      </c>
      <c r="F2324" s="1">
        <v>92.399420912673804</v>
      </c>
    </row>
    <row r="2325" spans="1:6" x14ac:dyDescent="0.2">
      <c r="A2325" s="1" t="s">
        <v>995</v>
      </c>
      <c r="B2325" s="1">
        <v>1.782621680131</v>
      </c>
      <c r="C2325" s="1">
        <v>4.6104843279061599E-4</v>
      </c>
      <c r="D2325" s="1">
        <v>2.1894063119629898E-3</v>
      </c>
      <c r="E2325" s="1">
        <v>14.1237984331996</v>
      </c>
      <c r="F2325" s="1">
        <v>55.392645273832997</v>
      </c>
    </row>
    <row r="2326" spans="1:6" x14ac:dyDescent="0.2">
      <c r="A2326" s="1" t="s">
        <v>1107</v>
      </c>
      <c r="B2326" s="1">
        <v>1.7830350391778</v>
      </c>
      <c r="C2326" s="1">
        <v>1.2518518832774601E-5</v>
      </c>
      <c r="D2326" s="1">
        <v>9.7053324363931596E-5</v>
      </c>
      <c r="E2326" s="1">
        <v>24.593605673943099</v>
      </c>
      <c r="F2326" s="1">
        <v>73.315623849128798</v>
      </c>
    </row>
    <row r="2327" spans="1:6" x14ac:dyDescent="0.2">
      <c r="A2327" s="1" t="s">
        <v>3620</v>
      </c>
      <c r="B2327" s="1">
        <v>1.7845002100447001</v>
      </c>
      <c r="C2327" s="1">
        <v>9.1334375233874301E-4</v>
      </c>
      <c r="D2327" s="1">
        <v>3.8990270501394401E-3</v>
      </c>
      <c r="E2327" s="1">
        <v>23.1132665186629</v>
      </c>
      <c r="F2327" s="1">
        <v>73.8917228046312</v>
      </c>
    </row>
    <row r="2328" spans="1:6" x14ac:dyDescent="0.2">
      <c r="A2328" s="1" t="s">
        <v>1094</v>
      </c>
      <c r="B2328" s="1">
        <v>1.7876843921431</v>
      </c>
      <c r="C2328" s="1">
        <v>2.5643001093193599E-7</v>
      </c>
      <c r="D2328" s="1">
        <v>3.1923422926869899E-6</v>
      </c>
      <c r="E2328" s="1">
        <v>177.891394375022</v>
      </c>
      <c r="F2328" s="1">
        <v>606.45601646650096</v>
      </c>
    </row>
    <row r="2329" spans="1:6" x14ac:dyDescent="0.2">
      <c r="A2329" s="1" t="s">
        <v>1267</v>
      </c>
      <c r="B2329" s="1">
        <v>1.7882755160777299</v>
      </c>
      <c r="C2329" s="1">
        <v>1.9406809048829E-5</v>
      </c>
      <c r="D2329" s="1">
        <v>1.42531531936416E-4</v>
      </c>
      <c r="E2329" s="1">
        <v>462.05943129094697</v>
      </c>
      <c r="F2329" s="1">
        <v>1458.4405335855599</v>
      </c>
    </row>
    <row r="2330" spans="1:6" x14ac:dyDescent="0.2">
      <c r="A2330" s="1" t="s">
        <v>1257</v>
      </c>
      <c r="B2330" s="1">
        <v>1.78997738944516</v>
      </c>
      <c r="C2330" s="1">
        <v>4.03124266575296E-4</v>
      </c>
      <c r="D2330" s="1">
        <v>1.95218553458291E-3</v>
      </c>
      <c r="E2330" s="1">
        <v>51.527111000319501</v>
      </c>
      <c r="F2330" s="1">
        <v>153.60678374646099</v>
      </c>
    </row>
    <row r="2331" spans="1:6" x14ac:dyDescent="0.2">
      <c r="A2331" s="1" t="s">
        <v>1170</v>
      </c>
      <c r="B2331" s="1">
        <v>1.79243033371838</v>
      </c>
      <c r="C2331" s="1">
        <v>2.89029707808362E-5</v>
      </c>
      <c r="D2331" s="1">
        <v>2.0212008039098599E-4</v>
      </c>
      <c r="E2331" s="1">
        <v>1020.25044883831</v>
      </c>
      <c r="F2331" s="1">
        <v>3072.9331278371201</v>
      </c>
    </row>
    <row r="2332" spans="1:6" x14ac:dyDescent="0.2">
      <c r="A2332" s="1" t="s">
        <v>854</v>
      </c>
      <c r="B2332" s="1">
        <v>1.7927824480050001</v>
      </c>
      <c r="C2332" s="1">
        <v>1.03459095498424E-5</v>
      </c>
      <c r="D2332" s="1">
        <v>8.2358347167520399E-5</v>
      </c>
      <c r="E2332" s="1">
        <v>83.103463320530494</v>
      </c>
      <c r="F2332" s="1">
        <v>260.977907438366</v>
      </c>
    </row>
    <row r="2333" spans="1:6" x14ac:dyDescent="0.2">
      <c r="A2333" s="1" t="s">
        <v>1036</v>
      </c>
      <c r="B2333" s="1">
        <v>1.7939975630798299</v>
      </c>
      <c r="C2333" s="1">
        <v>1.9944880638183199E-4</v>
      </c>
      <c r="D2333" s="1">
        <v>1.0583164708656599E-3</v>
      </c>
      <c r="E2333" s="1">
        <v>23.314507104042502</v>
      </c>
      <c r="F2333" s="1">
        <v>81.273723608440505</v>
      </c>
    </row>
    <row r="2334" spans="1:6" x14ac:dyDescent="0.2">
      <c r="A2334" s="1" t="s">
        <v>978</v>
      </c>
      <c r="B2334" s="1">
        <v>1.7951366933736499</v>
      </c>
      <c r="C2334" s="1">
        <v>1.3044673598328901E-4</v>
      </c>
      <c r="D2334" s="1">
        <v>7.3545179982367E-4</v>
      </c>
      <c r="E2334" s="1">
        <v>11.7507453618399</v>
      </c>
      <c r="F2334" s="1">
        <v>33.820313610303003</v>
      </c>
    </row>
    <row r="2335" spans="1:6" x14ac:dyDescent="0.2">
      <c r="A2335" s="1" t="s">
        <v>3621</v>
      </c>
      <c r="B2335" s="1">
        <v>1.79543934658531</v>
      </c>
      <c r="C2335" s="1">
        <v>2.6400553072636599E-7</v>
      </c>
      <c r="D2335" s="1">
        <v>3.2709256664019798E-6</v>
      </c>
      <c r="E2335" s="1">
        <v>26.1443921052158</v>
      </c>
      <c r="F2335" s="1">
        <v>87.501565167633501</v>
      </c>
    </row>
    <row r="2336" spans="1:6" x14ac:dyDescent="0.2">
      <c r="A2336" s="1" t="s">
        <v>2112</v>
      </c>
      <c r="B2336" s="1">
        <v>1.79582054274478</v>
      </c>
      <c r="C2336" s="1">
        <v>4.7718610996211102E-7</v>
      </c>
      <c r="D2336" s="1">
        <v>5.5162470849318996E-6</v>
      </c>
      <c r="E2336" s="1">
        <v>76.921718787897504</v>
      </c>
      <c r="F2336" s="1">
        <v>274.96150915170898</v>
      </c>
    </row>
    <row r="2337" spans="1:6" x14ac:dyDescent="0.2">
      <c r="A2337" s="1" t="s">
        <v>990</v>
      </c>
      <c r="B2337" s="1">
        <v>1.79663756375949</v>
      </c>
      <c r="C2337" s="1">
        <v>3.43172539539004E-9</v>
      </c>
      <c r="D2337" s="1">
        <v>6.9501066499262497E-8</v>
      </c>
      <c r="E2337" s="1">
        <v>473.77197955493699</v>
      </c>
      <c r="F2337" s="1">
        <v>1681.7460794326</v>
      </c>
    </row>
    <row r="2338" spans="1:6" x14ac:dyDescent="0.2">
      <c r="A2338" s="1" t="s">
        <v>1109</v>
      </c>
      <c r="B2338" s="1">
        <v>1.7974071186905101</v>
      </c>
      <c r="C2338" s="1">
        <v>1.6428195691801101E-4</v>
      </c>
      <c r="D2338" s="1">
        <v>8.97190343807129E-4</v>
      </c>
      <c r="E2338" s="1">
        <v>131.12655209324799</v>
      </c>
      <c r="F2338" s="1">
        <v>424.34152218314398</v>
      </c>
    </row>
    <row r="2339" spans="1:6" x14ac:dyDescent="0.2">
      <c r="A2339" s="1" t="s">
        <v>1153</v>
      </c>
      <c r="B2339" s="1">
        <v>1.80497405761603</v>
      </c>
      <c r="C2339" s="1">
        <v>1.42357985832935E-4</v>
      </c>
      <c r="D2339" s="1">
        <v>7.92743733089946E-4</v>
      </c>
      <c r="E2339" s="1">
        <v>12.589455609542201</v>
      </c>
      <c r="F2339" s="1">
        <v>38.861140655997097</v>
      </c>
    </row>
    <row r="2340" spans="1:6" x14ac:dyDescent="0.2">
      <c r="A2340" s="1" t="s">
        <v>2218</v>
      </c>
      <c r="B2340" s="1">
        <v>1.8074649772012401</v>
      </c>
      <c r="C2340" s="1">
        <v>4.2256809325714998E-11</v>
      </c>
      <c r="D2340" s="1">
        <v>1.36289488583258E-9</v>
      </c>
      <c r="E2340" s="1">
        <v>29.715717624504499</v>
      </c>
      <c r="F2340" s="1">
        <v>111.00291861527499</v>
      </c>
    </row>
    <row r="2341" spans="1:6" x14ac:dyDescent="0.2">
      <c r="A2341" s="1" t="s">
        <v>2017</v>
      </c>
      <c r="B2341" s="1">
        <v>1.8119033235045701</v>
      </c>
      <c r="C2341" s="1">
        <v>1.3369417469921599E-4</v>
      </c>
      <c r="D2341" s="1">
        <v>7.5095773492345598E-4</v>
      </c>
      <c r="E2341" s="1">
        <v>8.5594632431480608</v>
      </c>
      <c r="F2341" s="1">
        <v>32.468371448499397</v>
      </c>
    </row>
    <row r="2342" spans="1:6" x14ac:dyDescent="0.2">
      <c r="A2342" s="1" t="s">
        <v>3622</v>
      </c>
      <c r="B2342" s="1">
        <v>1.8128306052315</v>
      </c>
      <c r="C2342" s="1">
        <v>2.7503768057454601E-3</v>
      </c>
      <c r="D2342" s="1">
        <v>9.9645133893294293E-3</v>
      </c>
      <c r="E2342" s="1">
        <v>81.801291442956895</v>
      </c>
      <c r="F2342" s="1">
        <v>254.89840738784901</v>
      </c>
    </row>
    <row r="2343" spans="1:6" x14ac:dyDescent="0.2">
      <c r="A2343" s="1" t="s">
        <v>3623</v>
      </c>
      <c r="B2343" s="1">
        <v>1.8131134167223999</v>
      </c>
      <c r="C2343" s="1">
        <v>2.5574766807481201E-3</v>
      </c>
      <c r="D2343" s="1">
        <v>9.3725884179620602E-3</v>
      </c>
      <c r="E2343" s="1">
        <v>24.256235916345101</v>
      </c>
      <c r="F2343" s="1">
        <v>89.030631576154704</v>
      </c>
    </row>
    <row r="2344" spans="1:6" x14ac:dyDescent="0.2">
      <c r="A2344" s="1" t="s">
        <v>1005</v>
      </c>
      <c r="B2344" s="1">
        <v>1.8155262335684199</v>
      </c>
      <c r="C2344" s="1">
        <v>2.9154563503823298E-7</v>
      </c>
      <c r="D2344" s="1">
        <v>3.5730602979736398E-6</v>
      </c>
      <c r="E2344" s="1">
        <v>205.72017410449001</v>
      </c>
      <c r="F2344" s="1">
        <v>689.37183859094</v>
      </c>
    </row>
    <row r="2345" spans="1:6" x14ac:dyDescent="0.2">
      <c r="A2345" s="1" t="s">
        <v>3624</v>
      </c>
      <c r="B2345" s="1">
        <v>1.81565680050417</v>
      </c>
      <c r="C2345" s="1">
        <v>1.08288920123933E-3</v>
      </c>
      <c r="D2345" s="1">
        <v>4.5009056779784801E-3</v>
      </c>
      <c r="E2345" s="1">
        <v>53.046376807812102</v>
      </c>
      <c r="F2345" s="1">
        <v>178.721778624005</v>
      </c>
    </row>
    <row r="2346" spans="1:6" x14ac:dyDescent="0.2">
      <c r="A2346" s="1" t="s">
        <v>3625</v>
      </c>
      <c r="B2346" s="1">
        <v>1.8171579079660301</v>
      </c>
      <c r="C2346" s="1">
        <v>4.3593254187720204E-3</v>
      </c>
      <c r="D2346" s="1">
        <v>1.46328023223447E-2</v>
      </c>
      <c r="E2346" s="1">
        <v>17.0216602555628</v>
      </c>
      <c r="F2346" s="1">
        <v>54.335266290581401</v>
      </c>
    </row>
    <row r="2347" spans="1:6" x14ac:dyDescent="0.2">
      <c r="A2347" s="1" t="s">
        <v>3626</v>
      </c>
      <c r="B2347" s="1">
        <v>1.8179800776740001</v>
      </c>
      <c r="C2347" s="1">
        <v>2.3656091263925499E-4</v>
      </c>
      <c r="D2347" s="1">
        <v>1.2318020978164699E-3</v>
      </c>
      <c r="E2347" s="1">
        <v>6.5505826418691102</v>
      </c>
      <c r="F2347" s="1">
        <v>22.611013309923798</v>
      </c>
    </row>
    <row r="2348" spans="1:6" x14ac:dyDescent="0.2">
      <c r="A2348" s="1" t="s">
        <v>955</v>
      </c>
      <c r="B2348" s="1">
        <v>1.81836338825592</v>
      </c>
      <c r="C2348" s="1">
        <v>4.40853112669008E-5</v>
      </c>
      <c r="D2348" s="1">
        <v>2.89001935632494E-4</v>
      </c>
      <c r="E2348" s="1">
        <v>102.048507156336</v>
      </c>
      <c r="F2348" s="1">
        <v>346.68154253450501</v>
      </c>
    </row>
    <row r="2349" spans="1:6" x14ac:dyDescent="0.2">
      <c r="A2349" s="1" t="s">
        <v>3627</v>
      </c>
      <c r="B2349" s="1">
        <v>1.81917067065711</v>
      </c>
      <c r="C2349" s="1">
        <v>4.1726174513323603E-21</v>
      </c>
      <c r="D2349" s="1">
        <v>1.4006085911639001E-18</v>
      </c>
      <c r="E2349" s="1">
        <v>104.36026076044401</v>
      </c>
      <c r="F2349" s="1">
        <v>391.69033062795899</v>
      </c>
    </row>
    <row r="2350" spans="1:6" x14ac:dyDescent="0.2">
      <c r="A2350" s="1" t="s">
        <v>903</v>
      </c>
      <c r="B2350" s="1">
        <v>1.82246577606622</v>
      </c>
      <c r="C2350" s="1">
        <v>7.48315917392713E-5</v>
      </c>
      <c r="D2350" s="1">
        <v>4.5349295615714901E-4</v>
      </c>
      <c r="E2350" s="1">
        <v>8.5989834486216807</v>
      </c>
      <c r="F2350" s="1">
        <v>27.073621561316099</v>
      </c>
    </row>
    <row r="2351" spans="1:6" x14ac:dyDescent="0.2">
      <c r="A2351" s="1" t="s">
        <v>2064</v>
      </c>
      <c r="B2351" s="1">
        <v>1.8227466842176401</v>
      </c>
      <c r="C2351" s="1">
        <v>2.8410926076858001E-4</v>
      </c>
      <c r="D2351" s="1">
        <v>1.4422962908332199E-3</v>
      </c>
      <c r="E2351" s="1">
        <v>9.0300838128628005</v>
      </c>
      <c r="F2351" s="1">
        <v>40.064741309124997</v>
      </c>
    </row>
    <row r="2352" spans="1:6" x14ac:dyDescent="0.2">
      <c r="A2352" s="1" t="s">
        <v>1060</v>
      </c>
      <c r="B2352" s="1">
        <v>1.8291342125729799</v>
      </c>
      <c r="C2352" s="1">
        <v>4.2807705108166501E-4</v>
      </c>
      <c r="D2352" s="1">
        <v>2.0532745773766199E-3</v>
      </c>
      <c r="E2352" s="1">
        <v>684.54580748332603</v>
      </c>
      <c r="F2352" s="1">
        <v>2003.3713650842799</v>
      </c>
    </row>
    <row r="2353" spans="1:6" x14ac:dyDescent="0.2">
      <c r="A2353" s="1" t="s">
        <v>3628</v>
      </c>
      <c r="B2353" s="1">
        <v>1.8307566690300201</v>
      </c>
      <c r="C2353" s="1">
        <v>1.3773512161160101E-6</v>
      </c>
      <c r="D2353" s="1">
        <v>1.4177097185303099E-5</v>
      </c>
      <c r="E2353" s="1">
        <v>44.231830977933598</v>
      </c>
      <c r="F2353" s="1">
        <v>170.259294675729</v>
      </c>
    </row>
    <row r="2354" spans="1:6" x14ac:dyDescent="0.2">
      <c r="A2354" s="1" t="s">
        <v>2205</v>
      </c>
      <c r="B2354" s="1">
        <v>1.83101131179419</v>
      </c>
      <c r="C2354" s="1">
        <v>1.3843580353387801E-6</v>
      </c>
      <c r="D2354" s="1">
        <v>1.4233053742796701E-5</v>
      </c>
      <c r="E2354" s="1">
        <v>29.556119265004899</v>
      </c>
      <c r="F2354" s="1">
        <v>115.557908945246</v>
      </c>
    </row>
    <row r="2355" spans="1:6" x14ac:dyDescent="0.2">
      <c r="A2355" s="1" t="s">
        <v>1226</v>
      </c>
      <c r="B2355" s="1">
        <v>1.8327433109575799</v>
      </c>
      <c r="C2355" s="1">
        <v>6.6758152052831402E-4</v>
      </c>
      <c r="D2355" s="1">
        <v>2.9797051566353601E-3</v>
      </c>
      <c r="E2355" s="1">
        <v>20.316086166275099</v>
      </c>
      <c r="F2355" s="1">
        <v>64.501495403350802</v>
      </c>
    </row>
    <row r="2356" spans="1:6" x14ac:dyDescent="0.2">
      <c r="A2356" s="1" t="s">
        <v>1147</v>
      </c>
      <c r="B2356" s="1">
        <v>1.83369862633124</v>
      </c>
      <c r="C2356" s="1">
        <v>8.2204451833105199E-12</v>
      </c>
      <c r="D2356" s="1">
        <v>3.11641657816733E-10</v>
      </c>
      <c r="E2356" s="1">
        <v>617.60467819462497</v>
      </c>
      <c r="F2356" s="1">
        <v>2205.2307849295198</v>
      </c>
    </row>
    <row r="2357" spans="1:6" x14ac:dyDescent="0.2">
      <c r="A2357" s="1" t="s">
        <v>2167</v>
      </c>
      <c r="B2357" s="1">
        <v>1.83403137027053</v>
      </c>
      <c r="C2357" s="1">
        <v>2.5254027741451099E-3</v>
      </c>
      <c r="D2357" s="1">
        <v>9.2737947091074396E-3</v>
      </c>
      <c r="E2357" s="1">
        <v>4.1894720788442497</v>
      </c>
      <c r="F2357" s="1">
        <v>16.213854561209999</v>
      </c>
    </row>
    <row r="2358" spans="1:6" x14ac:dyDescent="0.2">
      <c r="A2358" s="1" t="s">
        <v>1266</v>
      </c>
      <c r="B2358" s="1">
        <v>1.8353673228551399</v>
      </c>
      <c r="C2358" s="1">
        <v>1.42938909020032E-3</v>
      </c>
      <c r="D2358" s="1">
        <v>5.7106252256934002E-3</v>
      </c>
      <c r="E2358" s="1">
        <v>17.005420299223001</v>
      </c>
      <c r="F2358" s="1">
        <v>63.829913863665098</v>
      </c>
    </row>
    <row r="2359" spans="1:6" x14ac:dyDescent="0.2">
      <c r="A2359" s="1" t="s">
        <v>1125</v>
      </c>
      <c r="B2359" s="1">
        <v>1.8387546946202</v>
      </c>
      <c r="C2359" s="1">
        <v>9.2009349027210995E-6</v>
      </c>
      <c r="D2359" s="1">
        <v>7.4320920698182997E-5</v>
      </c>
      <c r="E2359" s="1">
        <v>73.387788163490697</v>
      </c>
      <c r="F2359" s="1">
        <v>265.67391637694999</v>
      </c>
    </row>
    <row r="2360" spans="1:6" x14ac:dyDescent="0.2">
      <c r="A2360" s="1" t="s">
        <v>953</v>
      </c>
      <c r="B2360" s="1">
        <v>1.83925937295916</v>
      </c>
      <c r="C2360" s="1">
        <v>5.74920573054237E-8</v>
      </c>
      <c r="D2360" s="1">
        <v>8.4586122623223196E-7</v>
      </c>
      <c r="E2360" s="1">
        <v>594.50361235455796</v>
      </c>
      <c r="F2360" s="1">
        <v>2135.4869363953699</v>
      </c>
    </row>
    <row r="2361" spans="1:6" x14ac:dyDescent="0.2">
      <c r="A2361" s="1" t="s">
        <v>1002</v>
      </c>
      <c r="B2361" s="1">
        <v>1.8404661032181</v>
      </c>
      <c r="C2361" s="1">
        <v>4.4765656239788704E-3</v>
      </c>
      <c r="D2361" s="1">
        <v>1.4973653533906801E-2</v>
      </c>
      <c r="E2361" s="1">
        <v>10.5947586013907</v>
      </c>
      <c r="F2361" s="1">
        <v>33.249901873198098</v>
      </c>
    </row>
    <row r="2362" spans="1:6" x14ac:dyDescent="0.2">
      <c r="A2362" s="1" t="s">
        <v>3629</v>
      </c>
      <c r="B2362" s="1">
        <v>1.84359923045859</v>
      </c>
      <c r="C2362" s="1">
        <v>3.37637023859387E-3</v>
      </c>
      <c r="D2362" s="1">
        <v>1.17896526574364E-2</v>
      </c>
      <c r="E2362" s="1">
        <v>8.8883022327998908</v>
      </c>
      <c r="F2362" s="1">
        <v>33.354322045001403</v>
      </c>
    </row>
    <row r="2363" spans="1:6" x14ac:dyDescent="0.2">
      <c r="A2363" s="1" t="s">
        <v>1179</v>
      </c>
      <c r="B2363" s="1">
        <v>1.84597990037989</v>
      </c>
      <c r="C2363" s="1">
        <v>2.8019054252250701E-9</v>
      </c>
      <c r="D2363" s="1">
        <v>5.80426717001481E-8</v>
      </c>
      <c r="E2363" s="1">
        <v>31.2747105789316</v>
      </c>
      <c r="F2363" s="1">
        <v>114.23118214188599</v>
      </c>
    </row>
    <row r="2364" spans="1:6" x14ac:dyDescent="0.2">
      <c r="A2364" s="1" t="s">
        <v>984</v>
      </c>
      <c r="B2364" s="1">
        <v>1.84625049764559</v>
      </c>
      <c r="C2364" s="1">
        <v>8.0289223865961099E-4</v>
      </c>
      <c r="D2364" s="1">
        <v>3.4874729733870399E-3</v>
      </c>
      <c r="E2364" s="1">
        <v>8.0343449604808299</v>
      </c>
      <c r="F2364" s="1">
        <v>42.622562468043597</v>
      </c>
    </row>
    <row r="2365" spans="1:6" x14ac:dyDescent="0.2">
      <c r="A2365" s="1" t="s">
        <v>2261</v>
      </c>
      <c r="B2365" s="1">
        <v>1.8480293294703301</v>
      </c>
      <c r="C2365" s="1">
        <v>6.3082705685625E-4</v>
      </c>
      <c r="D2365" s="1">
        <v>2.8508508837819398E-3</v>
      </c>
      <c r="E2365" s="1">
        <v>11.3111498189428</v>
      </c>
      <c r="F2365" s="1">
        <v>50.790483237767702</v>
      </c>
    </row>
    <row r="2366" spans="1:6" x14ac:dyDescent="0.2">
      <c r="A2366" s="1" t="s">
        <v>947</v>
      </c>
      <c r="B2366" s="1">
        <v>1.8484821857782101</v>
      </c>
      <c r="C2366" s="1">
        <v>1.4633339194243701E-10</v>
      </c>
      <c r="D2366" s="1">
        <v>4.1770693895253901E-9</v>
      </c>
      <c r="E2366" s="1">
        <v>228.470640182229</v>
      </c>
      <c r="F2366" s="1">
        <v>851.87210546015604</v>
      </c>
    </row>
    <row r="2367" spans="1:6" x14ac:dyDescent="0.2">
      <c r="A2367" s="1" t="s">
        <v>1217</v>
      </c>
      <c r="B2367" s="1">
        <v>1.85080231369337</v>
      </c>
      <c r="C2367" s="1">
        <v>2.1082714234145401E-3</v>
      </c>
      <c r="D2367" s="1">
        <v>7.9613599626691609E-3</v>
      </c>
      <c r="E2367" s="1">
        <v>33.933542176475399</v>
      </c>
      <c r="F2367" s="1">
        <v>132.427889436935</v>
      </c>
    </row>
    <row r="2368" spans="1:6" x14ac:dyDescent="0.2">
      <c r="A2368" s="1" t="s">
        <v>3630</v>
      </c>
      <c r="B2368" s="1">
        <v>1.85147343479045</v>
      </c>
      <c r="C2368" s="1">
        <v>4.51562352374363E-4</v>
      </c>
      <c r="D2368" s="1">
        <v>2.1511219971452598E-3</v>
      </c>
      <c r="E2368" s="1">
        <v>178.095333141118</v>
      </c>
      <c r="F2368" s="1">
        <v>607.30991667259798</v>
      </c>
    </row>
    <row r="2369" spans="1:6" x14ac:dyDescent="0.2">
      <c r="A2369" s="1" t="s">
        <v>849</v>
      </c>
      <c r="B2369" s="1">
        <v>1.8525580658160501</v>
      </c>
      <c r="C2369" s="1">
        <v>3.8964445085917702E-5</v>
      </c>
      <c r="D2369" s="1">
        <v>2.6129098469380101E-4</v>
      </c>
      <c r="E2369" s="1">
        <v>89.035400724364806</v>
      </c>
      <c r="F2369" s="1">
        <v>303.99603574078401</v>
      </c>
    </row>
    <row r="2370" spans="1:6" x14ac:dyDescent="0.2">
      <c r="A2370" s="1" t="s">
        <v>3631</v>
      </c>
      <c r="B2370" s="1">
        <v>1.85445102141287</v>
      </c>
      <c r="C2370" s="1">
        <v>6.0066081242662298E-4</v>
      </c>
      <c r="D2370" s="1">
        <v>2.7362364227445902E-3</v>
      </c>
      <c r="E2370" s="1">
        <v>7.1684484700122999</v>
      </c>
      <c r="F2370" s="1">
        <v>29.054363097926601</v>
      </c>
    </row>
    <row r="2371" spans="1:6" x14ac:dyDescent="0.2">
      <c r="A2371" s="1" t="s">
        <v>1212</v>
      </c>
      <c r="B2371" s="1">
        <v>1.85650008350264</v>
      </c>
      <c r="C2371" s="1">
        <v>4.5023165083193997E-3</v>
      </c>
      <c r="D2371" s="1">
        <v>1.5034817433639901E-2</v>
      </c>
      <c r="E2371" s="1">
        <v>5.0198538661573604</v>
      </c>
      <c r="F2371" s="1">
        <v>21.544846602669399</v>
      </c>
    </row>
    <row r="2372" spans="1:6" x14ac:dyDescent="0.2">
      <c r="A2372" s="1" t="s">
        <v>985</v>
      </c>
      <c r="B2372" s="1">
        <v>1.8583047806711399</v>
      </c>
      <c r="C2372" s="1">
        <v>2.6487996412295298E-10</v>
      </c>
      <c r="D2372" s="1">
        <v>7.1177075137439002E-9</v>
      </c>
      <c r="E2372" s="1">
        <v>1340.39977637929</v>
      </c>
      <c r="F2372" s="1">
        <v>4723.7382653284403</v>
      </c>
    </row>
    <row r="2373" spans="1:6" x14ac:dyDescent="0.2">
      <c r="A2373" s="1" t="s">
        <v>1059</v>
      </c>
      <c r="B2373" s="1">
        <v>1.8586500645587101</v>
      </c>
      <c r="C2373" s="1">
        <v>2.3848040339361499E-4</v>
      </c>
      <c r="D2373" s="1">
        <v>1.2393049862134901E-3</v>
      </c>
      <c r="E2373" s="1">
        <v>4.9975408300123902</v>
      </c>
      <c r="F2373" s="1">
        <v>18.351716688928299</v>
      </c>
    </row>
    <row r="2374" spans="1:6" x14ac:dyDescent="0.2">
      <c r="A2374" s="1" t="s">
        <v>2160</v>
      </c>
      <c r="B2374" s="1">
        <v>1.8615707602524001</v>
      </c>
      <c r="C2374" s="1">
        <v>4.3017894065293101E-4</v>
      </c>
      <c r="D2374" s="1">
        <v>2.0611745911379899E-3</v>
      </c>
      <c r="E2374" s="1">
        <v>21.0851028291425</v>
      </c>
      <c r="F2374" s="1">
        <v>83.766647749641706</v>
      </c>
    </row>
    <row r="2375" spans="1:6" x14ac:dyDescent="0.2">
      <c r="A2375" s="1" t="s">
        <v>881</v>
      </c>
      <c r="B2375" s="1">
        <v>1.8632041636058301</v>
      </c>
      <c r="C2375" s="1">
        <v>7.0640184828666904E-9</v>
      </c>
      <c r="D2375" s="1">
        <v>1.3187516386218101E-7</v>
      </c>
      <c r="E2375" s="1">
        <v>47.807546873542599</v>
      </c>
      <c r="F2375" s="1">
        <v>182.24459668759701</v>
      </c>
    </row>
    <row r="2376" spans="1:6" x14ac:dyDescent="0.2">
      <c r="A2376" s="1" t="s">
        <v>2090</v>
      </c>
      <c r="B2376" s="1">
        <v>1.8639422300467701</v>
      </c>
      <c r="C2376" s="1">
        <v>1.06294174260852E-4</v>
      </c>
      <c r="D2376" s="1">
        <v>6.1437761564164795E-4</v>
      </c>
      <c r="E2376" s="1">
        <v>7.4262545544996703</v>
      </c>
      <c r="F2376" s="1">
        <v>38.195087829521</v>
      </c>
    </row>
    <row r="2377" spans="1:6" x14ac:dyDescent="0.2">
      <c r="A2377" s="1" t="s">
        <v>3632</v>
      </c>
      <c r="B2377" s="1">
        <v>1.8651999902184</v>
      </c>
      <c r="C2377" s="1">
        <v>1.5721491856561101E-14</v>
      </c>
      <c r="D2377" s="1">
        <v>1.1263547881107801E-12</v>
      </c>
      <c r="E2377" s="1">
        <v>146.13093503421999</v>
      </c>
      <c r="F2377" s="1">
        <v>550.32899519092302</v>
      </c>
    </row>
    <row r="2378" spans="1:6" x14ac:dyDescent="0.2">
      <c r="A2378" s="1" t="s">
        <v>3633</v>
      </c>
      <c r="B2378" s="1">
        <v>1.8740448906536999</v>
      </c>
      <c r="C2378" s="1">
        <v>3.5813164645402901E-3</v>
      </c>
      <c r="D2378" s="1">
        <v>1.2406334697556301E-2</v>
      </c>
      <c r="E2378" s="1">
        <v>10.206020796097899</v>
      </c>
      <c r="F2378" s="1">
        <v>36.704572549850297</v>
      </c>
    </row>
    <row r="2379" spans="1:6" x14ac:dyDescent="0.2">
      <c r="A2379" s="1" t="s">
        <v>3634</v>
      </c>
      <c r="B2379" s="1">
        <v>1.8743997304903099</v>
      </c>
      <c r="C2379" s="1">
        <v>3.5439484153285701E-6</v>
      </c>
      <c r="D2379" s="1">
        <v>3.25253716335421E-5</v>
      </c>
      <c r="E2379" s="1">
        <v>171.12895003252001</v>
      </c>
      <c r="F2379" s="1">
        <v>625.38366496417405</v>
      </c>
    </row>
    <row r="2380" spans="1:6" x14ac:dyDescent="0.2">
      <c r="A2380" s="1" t="s">
        <v>1188</v>
      </c>
      <c r="B2380" s="1">
        <v>1.8780339119874601</v>
      </c>
      <c r="C2380" s="1">
        <v>6.4549911891686897E-13</v>
      </c>
      <c r="D2380" s="1">
        <v>3.2055663094485398E-11</v>
      </c>
      <c r="E2380" s="1">
        <v>245.31266252536699</v>
      </c>
      <c r="F2380" s="1">
        <v>913.06272364912604</v>
      </c>
    </row>
    <row r="2381" spans="1:6" x14ac:dyDescent="0.2">
      <c r="A2381" s="1" t="s">
        <v>1156</v>
      </c>
      <c r="B2381" s="1">
        <v>1.8788776304474999</v>
      </c>
      <c r="C2381" s="1">
        <v>2.7459736448178602E-4</v>
      </c>
      <c r="D2381" s="1">
        <v>1.3993117314019801E-3</v>
      </c>
      <c r="E2381" s="1">
        <v>59.219116778080597</v>
      </c>
      <c r="F2381" s="1">
        <v>197.93082167658099</v>
      </c>
    </row>
    <row r="2382" spans="1:6" x14ac:dyDescent="0.2">
      <c r="A2382" s="1" t="s">
        <v>2117</v>
      </c>
      <c r="B2382" s="1">
        <v>1.88020466184715</v>
      </c>
      <c r="C2382" s="1">
        <v>2.83359852564449E-7</v>
      </c>
      <c r="D2382" s="1">
        <v>3.4821563983614898E-6</v>
      </c>
      <c r="E2382" s="1">
        <v>56.706716968913398</v>
      </c>
      <c r="F2382" s="1">
        <v>213.45324954768401</v>
      </c>
    </row>
    <row r="2383" spans="1:6" x14ac:dyDescent="0.2">
      <c r="A2383" s="1" t="s">
        <v>2181</v>
      </c>
      <c r="B2383" s="1">
        <v>1.8804061576047</v>
      </c>
      <c r="C2383" s="1">
        <v>2.7690321029005701E-7</v>
      </c>
      <c r="D2383" s="1">
        <v>3.4143861154541401E-6</v>
      </c>
      <c r="E2383" s="1">
        <v>806.13079792736596</v>
      </c>
      <c r="F2383" s="1">
        <v>2965.3595978988201</v>
      </c>
    </row>
    <row r="2384" spans="1:6" x14ac:dyDescent="0.2">
      <c r="A2384" s="1" t="s">
        <v>3635</v>
      </c>
      <c r="B2384" s="1">
        <v>1.88081956425154</v>
      </c>
      <c r="C2384" s="1">
        <v>3.59121578389492E-8</v>
      </c>
      <c r="D2384" s="1">
        <v>5.5314158438739699E-7</v>
      </c>
      <c r="E2384" s="1">
        <v>1963.32985211495</v>
      </c>
      <c r="F2384" s="1">
        <v>7061.7058778279697</v>
      </c>
    </row>
    <row r="2385" spans="1:6" x14ac:dyDescent="0.2">
      <c r="A2385" s="1" t="s">
        <v>3636</v>
      </c>
      <c r="B2385" s="1">
        <v>1.88249305585488</v>
      </c>
      <c r="C2385" s="1">
        <v>2.74473374704128E-3</v>
      </c>
      <c r="D2385" s="1">
        <v>9.94821913594688E-3</v>
      </c>
      <c r="E2385" s="1">
        <v>510.23818611566298</v>
      </c>
      <c r="F2385" s="1">
        <v>1816.7456223085301</v>
      </c>
    </row>
    <row r="2386" spans="1:6" x14ac:dyDescent="0.2">
      <c r="A2386" s="1" t="s">
        <v>1195</v>
      </c>
      <c r="B2386" s="1">
        <v>1.8827777868550399</v>
      </c>
      <c r="C2386" s="1">
        <v>1.3277298690615E-5</v>
      </c>
      <c r="D2386" s="1">
        <v>1.02192915527001E-4</v>
      </c>
      <c r="E2386" s="1">
        <v>50.9361394692557</v>
      </c>
      <c r="F2386" s="1">
        <v>161.62083429430001</v>
      </c>
    </row>
    <row r="2387" spans="1:6" x14ac:dyDescent="0.2">
      <c r="A2387" s="1" t="s">
        <v>1114</v>
      </c>
      <c r="B2387" s="1">
        <v>1.88493533275675</v>
      </c>
      <c r="C2387" s="1">
        <v>2.43053572991694E-3</v>
      </c>
      <c r="D2387" s="1">
        <v>8.9979348039067597E-3</v>
      </c>
      <c r="E2387" s="1">
        <v>5.8723417481546303</v>
      </c>
      <c r="F2387" s="1">
        <v>21.398624932793201</v>
      </c>
    </row>
    <row r="2388" spans="1:6" x14ac:dyDescent="0.2">
      <c r="A2388" s="1" t="s">
        <v>1128</v>
      </c>
      <c r="B2388" s="1">
        <v>1.88735664748007</v>
      </c>
      <c r="C2388" s="1">
        <v>1.3754311454696501E-7</v>
      </c>
      <c r="D2388" s="1">
        <v>1.84265077182431E-6</v>
      </c>
      <c r="E2388" s="1">
        <v>1847.79581901752</v>
      </c>
      <c r="F2388" s="1">
        <v>6154.5594536090302</v>
      </c>
    </row>
    <row r="2389" spans="1:6" x14ac:dyDescent="0.2">
      <c r="A2389" s="1" t="s">
        <v>901</v>
      </c>
      <c r="B2389" s="1">
        <v>1.88784072470363</v>
      </c>
      <c r="C2389" s="1">
        <v>2.0500128389705699E-11</v>
      </c>
      <c r="D2389" s="1">
        <v>7.1321559921651705E-10</v>
      </c>
      <c r="E2389" s="1">
        <v>110.357030607083</v>
      </c>
      <c r="F2389" s="1">
        <v>443.84398060070799</v>
      </c>
    </row>
    <row r="2390" spans="1:6" x14ac:dyDescent="0.2">
      <c r="A2390" s="1" t="s">
        <v>1239</v>
      </c>
      <c r="B2390" s="1">
        <v>1.89058727348864</v>
      </c>
      <c r="C2390" s="1">
        <v>1.1246944891411699E-3</v>
      </c>
      <c r="D2390" s="1">
        <v>4.6414059054958202E-3</v>
      </c>
      <c r="E2390" s="1">
        <v>22.8643646531809</v>
      </c>
      <c r="F2390" s="1">
        <v>81.722148367307298</v>
      </c>
    </row>
    <row r="2391" spans="1:6" x14ac:dyDescent="0.2">
      <c r="A2391" s="1" t="s">
        <v>859</v>
      </c>
      <c r="B2391" s="1">
        <v>1.8937322420325799</v>
      </c>
      <c r="C2391" s="1">
        <v>7.5775389347227905E-5</v>
      </c>
      <c r="D2391" s="1">
        <v>4.5859923449343998E-4</v>
      </c>
      <c r="E2391" s="1">
        <v>58.465418960057903</v>
      </c>
      <c r="F2391" s="1">
        <v>221.41997852581</v>
      </c>
    </row>
    <row r="2392" spans="1:6" x14ac:dyDescent="0.2">
      <c r="A2392" s="1" t="s">
        <v>1242</v>
      </c>
      <c r="B2392" s="1">
        <v>1.89540949093151</v>
      </c>
      <c r="C2392" s="1">
        <v>8.5904484805484399E-6</v>
      </c>
      <c r="D2392" s="1">
        <v>6.9950794770180094E-5</v>
      </c>
      <c r="E2392" s="1">
        <v>115.460452195605</v>
      </c>
      <c r="F2392" s="1">
        <v>415.14989121909798</v>
      </c>
    </row>
    <row r="2393" spans="1:6" x14ac:dyDescent="0.2">
      <c r="A2393" s="1" t="s">
        <v>944</v>
      </c>
      <c r="B2393" s="1">
        <v>1.8973981178285699</v>
      </c>
      <c r="C2393" s="1">
        <v>2.1817010885667899E-4</v>
      </c>
      <c r="D2393" s="1">
        <v>1.1459146314506401E-3</v>
      </c>
      <c r="E2393" s="1">
        <v>289.91320093176802</v>
      </c>
      <c r="F2393" s="1">
        <v>1056.24303519709</v>
      </c>
    </row>
    <row r="2394" spans="1:6" x14ac:dyDescent="0.2">
      <c r="A2394" s="1" t="s">
        <v>3637</v>
      </c>
      <c r="B2394" s="1">
        <v>1.8975656109663901</v>
      </c>
      <c r="C2394" s="1">
        <v>6.0735829396289201E-4</v>
      </c>
      <c r="D2394" s="1">
        <v>2.7593487229712098E-3</v>
      </c>
      <c r="E2394" s="1">
        <v>51.171151633763799</v>
      </c>
      <c r="F2394" s="1">
        <v>185.812475260056</v>
      </c>
    </row>
    <row r="2395" spans="1:6" x14ac:dyDescent="0.2">
      <c r="A2395" s="1" t="s">
        <v>2173</v>
      </c>
      <c r="B2395" s="1">
        <v>1.89945343587856</v>
      </c>
      <c r="C2395" s="1">
        <v>4.2162438275883001E-15</v>
      </c>
      <c r="D2395" s="1">
        <v>3.3666799832099302E-13</v>
      </c>
      <c r="E2395" s="1">
        <v>210.932911457541</v>
      </c>
      <c r="F2395" s="1">
        <v>769.85930793994896</v>
      </c>
    </row>
    <row r="2396" spans="1:6" x14ac:dyDescent="0.2">
      <c r="A2396" s="1" t="s">
        <v>1100</v>
      </c>
      <c r="B2396" s="1">
        <v>1.9020938885715799</v>
      </c>
      <c r="C2396" s="1">
        <v>2.0083869031490099E-7</v>
      </c>
      <c r="D2396" s="1">
        <v>2.5672793375514098E-6</v>
      </c>
      <c r="E2396" s="1">
        <v>1290.4076606122901</v>
      </c>
      <c r="F2396" s="1">
        <v>4784.0698992583502</v>
      </c>
    </row>
    <row r="2397" spans="1:6" x14ac:dyDescent="0.2">
      <c r="A2397" s="1" t="s">
        <v>810</v>
      </c>
      <c r="B2397" s="1">
        <v>1.90255308671581</v>
      </c>
      <c r="C2397" s="1">
        <v>2.59123640260886E-6</v>
      </c>
      <c r="D2397" s="1">
        <v>2.4629654448708999E-5</v>
      </c>
      <c r="E2397" s="1">
        <v>146.38209927799301</v>
      </c>
      <c r="F2397" s="1">
        <v>535.95389153247595</v>
      </c>
    </row>
    <row r="2398" spans="1:6" x14ac:dyDescent="0.2">
      <c r="A2398" s="1" t="s">
        <v>2088</v>
      </c>
      <c r="B2398" s="1">
        <v>1.9058864786809</v>
      </c>
      <c r="C2398" s="1">
        <v>1.1914336170237801E-14</v>
      </c>
      <c r="D2398" s="1">
        <v>8.7788316025093903E-13</v>
      </c>
      <c r="E2398" s="1">
        <v>610.09270834077404</v>
      </c>
      <c r="F2398" s="1">
        <v>2300.6502753984901</v>
      </c>
    </row>
    <row r="2399" spans="1:6" x14ac:dyDescent="0.2">
      <c r="A2399" s="1" t="s">
        <v>3638</v>
      </c>
      <c r="B2399" s="1">
        <v>1.90625241785799</v>
      </c>
      <c r="C2399" s="1">
        <v>5.7752995932693703E-4</v>
      </c>
      <c r="D2399" s="1">
        <v>2.6455163110336299E-3</v>
      </c>
      <c r="E2399" s="1">
        <v>5.76608937570691</v>
      </c>
      <c r="F2399" s="1">
        <v>25.803004051671198</v>
      </c>
    </row>
    <row r="2400" spans="1:6" x14ac:dyDescent="0.2">
      <c r="A2400" s="1" t="s">
        <v>1133</v>
      </c>
      <c r="B2400" s="1">
        <v>1.9106670756452</v>
      </c>
      <c r="C2400" s="1">
        <v>1.1616410270293001E-8</v>
      </c>
      <c r="D2400" s="1">
        <v>2.0207202740818701E-7</v>
      </c>
      <c r="E2400" s="1">
        <v>1773.4115470811701</v>
      </c>
      <c r="F2400" s="1">
        <v>6188.5583291456396</v>
      </c>
    </row>
    <row r="2401" spans="1:6" x14ac:dyDescent="0.2">
      <c r="A2401" s="1" t="s">
        <v>3639</v>
      </c>
      <c r="B2401" s="1">
        <v>1.9128986723805701</v>
      </c>
      <c r="C2401" s="1">
        <v>7.5644582360856905E-4</v>
      </c>
      <c r="D2401" s="1">
        <v>3.31752649376456E-3</v>
      </c>
      <c r="E2401" s="1">
        <v>28.799827810549299</v>
      </c>
      <c r="F2401" s="1">
        <v>113.58920550185999</v>
      </c>
    </row>
    <row r="2402" spans="1:6" x14ac:dyDescent="0.2">
      <c r="A2402" s="1" t="s">
        <v>1014</v>
      </c>
      <c r="B2402" s="1">
        <v>1.9135065085376699</v>
      </c>
      <c r="C2402" s="1">
        <v>6.7440821363342501E-4</v>
      </c>
      <c r="D2402" s="1">
        <v>3.0042573802702001E-3</v>
      </c>
      <c r="E2402" s="1">
        <v>61.462212339331003</v>
      </c>
      <c r="F2402" s="1">
        <v>211.96940215321601</v>
      </c>
    </row>
    <row r="2403" spans="1:6" x14ac:dyDescent="0.2">
      <c r="A2403" s="1" t="s">
        <v>3640</v>
      </c>
      <c r="B2403" s="1">
        <v>1.91481654485872</v>
      </c>
      <c r="C2403" s="1">
        <v>1.38586916021889E-10</v>
      </c>
      <c r="D2403" s="1">
        <v>3.9810244687999398E-9</v>
      </c>
      <c r="E2403" s="1">
        <v>103.454388296654</v>
      </c>
      <c r="F2403" s="1">
        <v>394.68324077533799</v>
      </c>
    </row>
    <row r="2404" spans="1:6" x14ac:dyDescent="0.2">
      <c r="A2404" s="1" t="s">
        <v>2131</v>
      </c>
      <c r="B2404" s="1">
        <v>1.91715041047767</v>
      </c>
      <c r="C2404" s="1">
        <v>4.3829365425743003E-9</v>
      </c>
      <c r="D2404" s="1">
        <v>8.6639013850594396E-8</v>
      </c>
      <c r="E2404" s="1">
        <v>1380.8479481284501</v>
      </c>
      <c r="F2404" s="1">
        <v>5334.6746948693699</v>
      </c>
    </row>
    <row r="2405" spans="1:6" x14ac:dyDescent="0.2">
      <c r="A2405" s="1" t="s">
        <v>1277</v>
      </c>
      <c r="B2405" s="1">
        <v>1.91735811437564</v>
      </c>
      <c r="C2405" s="1">
        <v>5.1896226565319398E-4</v>
      </c>
      <c r="D2405" s="1">
        <v>2.4163443119616201E-3</v>
      </c>
      <c r="E2405" s="1">
        <v>10.5587529351768</v>
      </c>
      <c r="F2405" s="1">
        <v>39.442609819521302</v>
      </c>
    </row>
    <row r="2406" spans="1:6" x14ac:dyDescent="0.2">
      <c r="A2406" s="1" t="s">
        <v>1268</v>
      </c>
      <c r="B2406" s="1">
        <v>1.91786992430661</v>
      </c>
      <c r="C2406" s="1">
        <v>2.6114416360384901E-5</v>
      </c>
      <c r="D2406" s="1">
        <v>1.8590744743785201E-4</v>
      </c>
      <c r="E2406" s="1">
        <v>33.3230345142156</v>
      </c>
      <c r="F2406" s="1">
        <v>122.626649233645</v>
      </c>
    </row>
    <row r="2407" spans="1:6" x14ac:dyDescent="0.2">
      <c r="A2407" s="1" t="s">
        <v>2206</v>
      </c>
      <c r="B2407" s="1">
        <v>1.91841664814135</v>
      </c>
      <c r="C2407" s="1">
        <v>2.3129212159157002E-3</v>
      </c>
      <c r="D2407" s="1">
        <v>8.6227910242056907E-3</v>
      </c>
      <c r="E2407" s="1">
        <v>4.7838586404820003</v>
      </c>
      <c r="F2407" s="1">
        <v>16.849163316032399</v>
      </c>
    </row>
    <row r="2408" spans="1:6" x14ac:dyDescent="0.2">
      <c r="A2408" s="1" t="s">
        <v>1037</v>
      </c>
      <c r="B2408" s="1">
        <v>1.92375837245312</v>
      </c>
      <c r="C2408" s="1">
        <v>8.8669015159913904E-8</v>
      </c>
      <c r="D2408" s="1">
        <v>1.24783739812779E-6</v>
      </c>
      <c r="E2408" s="1">
        <v>520.73572440108398</v>
      </c>
      <c r="F2408" s="1">
        <v>1972.66707541905</v>
      </c>
    </row>
    <row r="2409" spans="1:6" x14ac:dyDescent="0.2">
      <c r="A2409" s="1" t="s">
        <v>1145</v>
      </c>
      <c r="B2409" s="1">
        <v>1.92525637308286</v>
      </c>
      <c r="C2409" s="1">
        <v>5.2282723685232198E-8</v>
      </c>
      <c r="D2409" s="1">
        <v>7.7614795210361898E-7</v>
      </c>
      <c r="E2409" s="1">
        <v>86.251529471762495</v>
      </c>
      <c r="F2409" s="1">
        <v>309.95598566223902</v>
      </c>
    </row>
    <row r="2410" spans="1:6" x14ac:dyDescent="0.2">
      <c r="A2410" s="1" t="s">
        <v>1095</v>
      </c>
      <c r="B2410" s="1">
        <v>1.92532045270559</v>
      </c>
      <c r="C2410" s="1">
        <v>2.4692865909505099E-4</v>
      </c>
      <c r="D2410" s="1">
        <v>1.2762557384536301E-3</v>
      </c>
      <c r="E2410" s="1">
        <v>5.8896596404435897</v>
      </c>
      <c r="F2410" s="1">
        <v>21.603075735183701</v>
      </c>
    </row>
    <row r="2411" spans="1:6" x14ac:dyDescent="0.2">
      <c r="A2411" s="1" t="s">
        <v>1008</v>
      </c>
      <c r="B2411" s="1">
        <v>1.9382489434077901</v>
      </c>
      <c r="C2411" s="1">
        <v>6.7771743359494103E-5</v>
      </c>
      <c r="D2411" s="1">
        <v>4.1726583564340701E-4</v>
      </c>
      <c r="E2411" s="1">
        <v>134.94455155396699</v>
      </c>
      <c r="F2411" s="1">
        <v>484.64260511287301</v>
      </c>
    </row>
    <row r="2412" spans="1:6" x14ac:dyDescent="0.2">
      <c r="A2412" s="1" t="s">
        <v>3641</v>
      </c>
      <c r="B2412" s="1">
        <v>1.9421549944643099</v>
      </c>
      <c r="C2412" s="1">
        <v>2.1530854363902102E-6</v>
      </c>
      <c r="D2412" s="1">
        <v>2.0925912396787599E-5</v>
      </c>
      <c r="E2412" s="1">
        <v>13.427456947119101</v>
      </c>
      <c r="F2412" s="1">
        <v>63.648558580919101</v>
      </c>
    </row>
    <row r="2413" spans="1:6" x14ac:dyDescent="0.2">
      <c r="A2413" s="1" t="s">
        <v>1262</v>
      </c>
      <c r="B2413" s="1">
        <v>1.9471705660874601</v>
      </c>
      <c r="C2413" s="1">
        <v>1.00352332937176E-11</v>
      </c>
      <c r="D2413" s="1">
        <v>3.7122171159576701E-10</v>
      </c>
      <c r="E2413" s="1">
        <v>584.43475187067702</v>
      </c>
      <c r="F2413" s="1">
        <v>2031.1066202951799</v>
      </c>
    </row>
    <row r="2414" spans="1:6" x14ac:dyDescent="0.2">
      <c r="A2414" s="1" t="s">
        <v>958</v>
      </c>
      <c r="B2414" s="1">
        <v>1.95067169959503</v>
      </c>
      <c r="C2414" s="1">
        <v>3.0896595629331901E-6</v>
      </c>
      <c r="D2414" s="1">
        <v>2.87297524575377E-5</v>
      </c>
      <c r="E2414" s="1">
        <v>768.65198581335403</v>
      </c>
      <c r="F2414" s="1">
        <v>2770.5749027962802</v>
      </c>
    </row>
    <row r="2415" spans="1:6" x14ac:dyDescent="0.2">
      <c r="A2415" s="1" t="s">
        <v>2103</v>
      </c>
      <c r="B2415" s="1">
        <v>1.9511781083709601</v>
      </c>
      <c r="C2415" s="1">
        <v>2.1725204808412501E-5</v>
      </c>
      <c r="D2415" s="1">
        <v>1.5776885511109201E-4</v>
      </c>
      <c r="E2415" s="1">
        <v>32.762644909459901</v>
      </c>
      <c r="F2415" s="1">
        <v>130.977064458109</v>
      </c>
    </row>
    <row r="2416" spans="1:6" x14ac:dyDescent="0.2">
      <c r="A2416" s="1" t="s">
        <v>1249</v>
      </c>
      <c r="B2416" s="1">
        <v>1.9578490876689301</v>
      </c>
      <c r="C2416" s="1">
        <v>1.8892688876337899E-5</v>
      </c>
      <c r="D2416" s="1">
        <v>1.3915029604733901E-4</v>
      </c>
      <c r="E2416" s="1">
        <v>42.6490861583463</v>
      </c>
      <c r="F2416" s="1">
        <v>150.667546043622</v>
      </c>
    </row>
    <row r="2417" spans="1:6" x14ac:dyDescent="0.2">
      <c r="A2417" s="1" t="s">
        <v>1012</v>
      </c>
      <c r="B2417" s="1">
        <v>1.95893417895952</v>
      </c>
      <c r="C2417" s="1">
        <v>1.13986450536039E-6</v>
      </c>
      <c r="D2417" s="1">
        <v>1.20403170303977E-5</v>
      </c>
      <c r="E2417" s="1">
        <v>1818.1446121409199</v>
      </c>
      <c r="F2417" s="1">
        <v>6641.2070806493402</v>
      </c>
    </row>
    <row r="2418" spans="1:6" x14ac:dyDescent="0.2">
      <c r="A2418" s="1" t="s">
        <v>2134</v>
      </c>
      <c r="B2418" s="1">
        <v>1.9611808487815101</v>
      </c>
      <c r="C2418" s="1">
        <v>6.8527349518805205E-5</v>
      </c>
      <c r="D2418" s="1">
        <v>4.2134556898842002E-4</v>
      </c>
      <c r="E2418" s="1">
        <v>13.455735630294299</v>
      </c>
      <c r="F2418" s="1">
        <v>58.375795671973897</v>
      </c>
    </row>
    <row r="2419" spans="1:6" x14ac:dyDescent="0.2">
      <c r="A2419" s="1" t="s">
        <v>1130</v>
      </c>
      <c r="B2419" s="1">
        <v>1.9618819377543799</v>
      </c>
      <c r="C2419" s="1">
        <v>8.6099904221264305E-9</v>
      </c>
      <c r="D2419" s="1">
        <v>1.5575318003140099E-7</v>
      </c>
      <c r="E2419" s="1">
        <v>1018.88779721266</v>
      </c>
      <c r="F2419" s="1">
        <v>3677.4408805345201</v>
      </c>
    </row>
    <row r="2420" spans="1:6" x14ac:dyDescent="0.2">
      <c r="A2420" s="1" t="s">
        <v>3642</v>
      </c>
      <c r="B2420" s="1">
        <v>1.96234876254756</v>
      </c>
      <c r="C2420" s="1">
        <v>1.01716217749477E-6</v>
      </c>
      <c r="D2420" s="1">
        <v>1.08581163894406E-5</v>
      </c>
      <c r="E2420" s="1">
        <v>30.7968909222453</v>
      </c>
      <c r="F2420" s="1">
        <v>114.217846371479</v>
      </c>
    </row>
    <row r="2421" spans="1:6" x14ac:dyDescent="0.2">
      <c r="A2421" s="1" t="s">
        <v>2115</v>
      </c>
      <c r="B2421" s="1">
        <v>1.9644811576361401</v>
      </c>
      <c r="C2421" s="1">
        <v>1.70057748993181E-7</v>
      </c>
      <c r="D2421" s="1">
        <v>2.2223985279382799E-6</v>
      </c>
      <c r="E2421" s="1">
        <v>526.873131102</v>
      </c>
      <c r="F2421" s="1">
        <v>2074.8532270263299</v>
      </c>
    </row>
    <row r="2422" spans="1:6" x14ac:dyDescent="0.2">
      <c r="A2422" s="1" t="s">
        <v>1227</v>
      </c>
      <c r="B2422" s="1">
        <v>1.9650995957320501</v>
      </c>
      <c r="C2422" s="1">
        <v>1.6164386920574401E-8</v>
      </c>
      <c r="D2422" s="1">
        <v>2.7280789322377297E-7</v>
      </c>
      <c r="E2422" s="1">
        <v>634.24508981476697</v>
      </c>
      <c r="F2422" s="1">
        <v>2334.0426779873801</v>
      </c>
    </row>
    <row r="2423" spans="1:6" x14ac:dyDescent="0.2">
      <c r="A2423" s="1" t="s">
        <v>3643</v>
      </c>
      <c r="B2423" s="1">
        <v>1.9664049552479299</v>
      </c>
      <c r="C2423" s="1">
        <v>2.2907030296861202E-3</v>
      </c>
      <c r="D2423" s="1">
        <v>8.5522725264862206E-3</v>
      </c>
      <c r="E2423" s="1">
        <v>10.1569208956486</v>
      </c>
      <c r="F2423" s="1">
        <v>41.6848921190429</v>
      </c>
    </row>
    <row r="2424" spans="1:6" x14ac:dyDescent="0.2">
      <c r="A2424" s="1" t="s">
        <v>1113</v>
      </c>
      <c r="B2424" s="1">
        <v>1.96843991736693</v>
      </c>
      <c r="C2424" s="1">
        <v>7.6186028290409896E-4</v>
      </c>
      <c r="D2424" s="1">
        <v>3.33539561155204E-3</v>
      </c>
      <c r="E2424" s="1">
        <v>32.066846032574801</v>
      </c>
      <c r="F2424" s="1">
        <v>112.196601013977</v>
      </c>
    </row>
    <row r="2425" spans="1:6" x14ac:dyDescent="0.2">
      <c r="A2425" s="1" t="s">
        <v>2184</v>
      </c>
      <c r="B2425" s="1">
        <v>1.96920075431172</v>
      </c>
      <c r="C2425" s="1">
        <v>2.2892651364429601E-5</v>
      </c>
      <c r="D2425" s="1">
        <v>1.65451434861105E-4</v>
      </c>
      <c r="E2425" s="1">
        <v>22.6039998194798</v>
      </c>
      <c r="F2425" s="1">
        <v>96.914888088558399</v>
      </c>
    </row>
    <row r="2426" spans="1:6" x14ac:dyDescent="0.2">
      <c r="A2426" s="1" t="s">
        <v>2158</v>
      </c>
      <c r="B2426" s="1">
        <v>1.9716155086534399</v>
      </c>
      <c r="C2426" s="1">
        <v>1.11007103122372E-3</v>
      </c>
      <c r="D2426" s="1">
        <v>4.5970179373911804E-3</v>
      </c>
      <c r="E2426" s="1">
        <v>24.4795349425283</v>
      </c>
      <c r="F2426" s="1">
        <v>99.778329852448394</v>
      </c>
    </row>
    <row r="2427" spans="1:6" x14ac:dyDescent="0.2">
      <c r="A2427" s="1" t="s">
        <v>1045</v>
      </c>
      <c r="B2427" s="1">
        <v>1.97332488994277</v>
      </c>
      <c r="C2427" s="1">
        <v>1.11895527139063E-4</v>
      </c>
      <c r="D2427" s="1">
        <v>6.4408330419900295E-4</v>
      </c>
      <c r="E2427" s="1">
        <v>57.478993784367397</v>
      </c>
      <c r="F2427" s="1">
        <v>220.16822549978201</v>
      </c>
    </row>
    <row r="2428" spans="1:6" x14ac:dyDescent="0.2">
      <c r="A2428" s="1" t="s">
        <v>879</v>
      </c>
      <c r="B2428" s="1">
        <v>1.9760365620059901</v>
      </c>
      <c r="C2428" s="1">
        <v>2.36422642023326E-6</v>
      </c>
      <c r="D2428" s="1">
        <v>2.2710104977820901E-5</v>
      </c>
      <c r="E2428" s="1">
        <v>45.8093608361972</v>
      </c>
      <c r="F2428" s="1">
        <v>186.62149074561501</v>
      </c>
    </row>
    <row r="2429" spans="1:6" x14ac:dyDescent="0.2">
      <c r="A2429" s="1" t="s">
        <v>1194</v>
      </c>
      <c r="B2429" s="1">
        <v>1.9765153904210699</v>
      </c>
      <c r="C2429" s="1">
        <v>5.2434802222055005E-7</v>
      </c>
      <c r="D2429" s="1">
        <v>5.9859230100378098E-6</v>
      </c>
      <c r="E2429" s="1">
        <v>23.945412723501601</v>
      </c>
      <c r="F2429" s="1">
        <v>100.880769344566</v>
      </c>
    </row>
    <row r="2430" spans="1:6" x14ac:dyDescent="0.2">
      <c r="A2430" s="1" t="s">
        <v>1069</v>
      </c>
      <c r="B2430" s="1">
        <v>1.9793891493165401</v>
      </c>
      <c r="C2430" s="1">
        <v>6.1067192151076095E-4</v>
      </c>
      <c r="D2430" s="1">
        <v>2.7728054231723601E-3</v>
      </c>
      <c r="E2430" s="1">
        <v>544.72796202791301</v>
      </c>
      <c r="F2430" s="1">
        <v>2224.7036841466102</v>
      </c>
    </row>
    <row r="2431" spans="1:6" x14ac:dyDescent="0.2">
      <c r="A2431" s="1" t="s">
        <v>1303</v>
      </c>
      <c r="B2431" s="1">
        <v>1.9795938602990799</v>
      </c>
      <c r="C2431" s="1">
        <v>1.5054141259934299E-3</v>
      </c>
      <c r="D2431" s="1">
        <v>5.9683150585645101E-3</v>
      </c>
      <c r="E2431" s="1">
        <v>62.052195572575599</v>
      </c>
      <c r="F2431" s="1">
        <v>197.99360749707</v>
      </c>
    </row>
    <row r="2432" spans="1:6" x14ac:dyDescent="0.2">
      <c r="A2432" s="1" t="s">
        <v>1316</v>
      </c>
      <c r="B2432" s="1">
        <v>1.9815139363094401</v>
      </c>
      <c r="C2432" s="1">
        <v>2.17324833907245E-6</v>
      </c>
      <c r="D2432" s="1">
        <v>2.1076671692898401E-5</v>
      </c>
      <c r="E2432" s="1">
        <v>219.87697889337201</v>
      </c>
      <c r="F2432" s="1">
        <v>756.99100597356698</v>
      </c>
    </row>
    <row r="2433" spans="1:6" x14ac:dyDescent="0.2">
      <c r="A2433" s="1" t="s">
        <v>811</v>
      </c>
      <c r="B2433" s="1">
        <v>1.9850893683709001</v>
      </c>
      <c r="C2433" s="1">
        <v>1.6596980167866299E-11</v>
      </c>
      <c r="D2433" s="1">
        <v>5.9103509336491997E-10</v>
      </c>
      <c r="E2433" s="1">
        <v>638.41613557251799</v>
      </c>
      <c r="F2433" s="1">
        <v>2504.4745439328199</v>
      </c>
    </row>
    <row r="2434" spans="1:6" x14ac:dyDescent="0.2">
      <c r="A2434" s="1" t="s">
        <v>2174</v>
      </c>
      <c r="B2434" s="1">
        <v>1.9855752476388899</v>
      </c>
      <c r="C2434" s="1">
        <v>1.5724476212919699E-3</v>
      </c>
      <c r="D2434" s="1">
        <v>6.1840281153261699E-3</v>
      </c>
      <c r="E2434" s="1">
        <v>6.7257118389146999</v>
      </c>
      <c r="F2434" s="1">
        <v>27.178041733119301</v>
      </c>
    </row>
    <row r="2435" spans="1:6" x14ac:dyDescent="0.2">
      <c r="A2435" s="1" t="s">
        <v>949</v>
      </c>
      <c r="B2435" s="1">
        <v>1.98621185476479</v>
      </c>
      <c r="C2435" s="1">
        <v>4.1111427067561001E-7</v>
      </c>
      <c r="D2435" s="1">
        <v>4.8357282740208404E-6</v>
      </c>
      <c r="E2435" s="1">
        <v>9.1215544050179993</v>
      </c>
      <c r="F2435" s="1">
        <v>40.473642913905898</v>
      </c>
    </row>
    <row r="2436" spans="1:6" x14ac:dyDescent="0.2">
      <c r="A2436" s="1" t="s">
        <v>2047</v>
      </c>
      <c r="B2436" s="1">
        <v>1.9868824258758799</v>
      </c>
      <c r="C2436" s="1">
        <v>2.8293738971536202E-7</v>
      </c>
      <c r="D2436" s="1">
        <v>3.4793236946951498E-6</v>
      </c>
      <c r="E2436" s="1">
        <v>36.062977390378897</v>
      </c>
      <c r="F2436" s="1">
        <v>143.48999604220299</v>
      </c>
    </row>
    <row r="2437" spans="1:6" x14ac:dyDescent="0.2">
      <c r="A2437" s="1" t="s">
        <v>1134</v>
      </c>
      <c r="B2437" s="1">
        <v>1.9905417651783399</v>
      </c>
      <c r="C2437" s="1">
        <v>7.0666284563242502E-4</v>
      </c>
      <c r="D2437" s="1">
        <v>3.1340765206589998E-3</v>
      </c>
      <c r="E2437" s="1">
        <v>71.297240266087897</v>
      </c>
      <c r="F2437" s="1">
        <v>279.249588510747</v>
      </c>
    </row>
    <row r="2438" spans="1:6" x14ac:dyDescent="0.2">
      <c r="A2438" s="1" t="s">
        <v>1213</v>
      </c>
      <c r="B2438" s="1">
        <v>1.99328291267469</v>
      </c>
      <c r="C2438" s="1">
        <v>8.4448457949238706E-6</v>
      </c>
      <c r="D2438" s="1">
        <v>6.8951024720175706E-5</v>
      </c>
      <c r="E2438" s="1">
        <v>26.2875435669147</v>
      </c>
      <c r="F2438" s="1">
        <v>106.70295966819999</v>
      </c>
    </row>
    <row r="2439" spans="1:6" x14ac:dyDescent="0.2">
      <c r="A2439" s="1" t="s">
        <v>1141</v>
      </c>
      <c r="B2439" s="1">
        <v>1.99521475781455</v>
      </c>
      <c r="C2439" s="1">
        <v>7.4335756874280301E-4</v>
      </c>
      <c r="D2439" s="1">
        <v>3.2692761447040801E-3</v>
      </c>
      <c r="E2439" s="1">
        <v>167.51186576169599</v>
      </c>
      <c r="F2439" s="1">
        <v>644.37914383840996</v>
      </c>
    </row>
    <row r="2440" spans="1:6" x14ac:dyDescent="0.2">
      <c r="A2440" s="1" t="s">
        <v>959</v>
      </c>
      <c r="B2440" s="1">
        <v>1.99556780315103</v>
      </c>
      <c r="C2440" s="1">
        <v>2.4894401555034901E-4</v>
      </c>
      <c r="D2440" s="1">
        <v>1.2852062733881E-3</v>
      </c>
      <c r="E2440" s="1">
        <v>30.438470786031601</v>
      </c>
      <c r="F2440" s="1">
        <v>109.097973017614</v>
      </c>
    </row>
    <row r="2441" spans="1:6" x14ac:dyDescent="0.2">
      <c r="A2441" s="1" t="s">
        <v>1091</v>
      </c>
      <c r="B2441" s="1">
        <v>1.9991635430324599</v>
      </c>
      <c r="C2441" s="1">
        <v>1.68476701688287E-6</v>
      </c>
      <c r="D2441" s="1">
        <v>1.6946774110998302E-5</v>
      </c>
      <c r="E2441" s="1">
        <v>155.287910102285</v>
      </c>
      <c r="F2441" s="1">
        <v>597.61113530749901</v>
      </c>
    </row>
    <row r="2442" spans="1:6" x14ac:dyDescent="0.2">
      <c r="A2442" s="1" t="s">
        <v>1351</v>
      </c>
      <c r="B2442" s="1">
        <v>2.0043148648758802</v>
      </c>
      <c r="C2442" s="1">
        <v>4.6332855403806196E-3</v>
      </c>
      <c r="D2442" s="1">
        <v>1.54068856549145E-2</v>
      </c>
      <c r="E2442" s="1">
        <v>36.341831189301701</v>
      </c>
      <c r="F2442" s="1">
        <v>97.910796211643898</v>
      </c>
    </row>
    <row r="2443" spans="1:6" x14ac:dyDescent="0.2">
      <c r="A2443" s="1" t="s">
        <v>1070</v>
      </c>
      <c r="B2443" s="1">
        <v>2.0043229170661201</v>
      </c>
      <c r="C2443" s="1">
        <v>2.2338826327697201E-8</v>
      </c>
      <c r="D2443" s="1">
        <v>3.6380374305106898E-7</v>
      </c>
      <c r="E2443" s="1">
        <v>143.185089865354</v>
      </c>
      <c r="F2443" s="1">
        <v>550.75969463816796</v>
      </c>
    </row>
    <row r="2444" spans="1:6" x14ac:dyDescent="0.2">
      <c r="A2444" s="1" t="s">
        <v>856</v>
      </c>
      <c r="B2444" s="1">
        <v>2.0057849034505599</v>
      </c>
      <c r="C2444" s="1">
        <v>3.0888374760909799E-7</v>
      </c>
      <c r="D2444" s="1">
        <v>3.7626524255124402E-6</v>
      </c>
      <c r="E2444" s="1">
        <v>13.004980279139399</v>
      </c>
      <c r="F2444" s="1">
        <v>52.112661994723503</v>
      </c>
    </row>
    <row r="2445" spans="1:6" x14ac:dyDescent="0.2">
      <c r="A2445" s="1" t="s">
        <v>2039</v>
      </c>
      <c r="B2445" s="1">
        <v>2.0062791806624101</v>
      </c>
      <c r="C2445" s="1">
        <v>3.3700783531675798E-7</v>
      </c>
      <c r="D2445" s="1">
        <v>4.04811399797983E-6</v>
      </c>
      <c r="E2445" s="1">
        <v>62.929442547247703</v>
      </c>
      <c r="F2445" s="1">
        <v>252.74524815611301</v>
      </c>
    </row>
    <row r="2446" spans="1:6" x14ac:dyDescent="0.2">
      <c r="A2446" s="1" t="s">
        <v>1172</v>
      </c>
      <c r="B2446" s="1">
        <v>2.00809091039863</v>
      </c>
      <c r="C2446" s="1">
        <v>3.7094740545127398E-5</v>
      </c>
      <c r="D2446" s="1">
        <v>2.5042058365771998E-4</v>
      </c>
      <c r="E2446" s="1">
        <v>14.4789559613146</v>
      </c>
      <c r="F2446" s="1">
        <v>53.082215587371401</v>
      </c>
    </row>
    <row r="2447" spans="1:6" x14ac:dyDescent="0.2">
      <c r="A2447" s="1" t="s">
        <v>1197</v>
      </c>
      <c r="B2447" s="1">
        <v>2.0114860284741001</v>
      </c>
      <c r="C2447" s="1">
        <v>3.8203156989823502E-3</v>
      </c>
      <c r="D2447" s="1">
        <v>1.3097605893655001E-2</v>
      </c>
      <c r="E2447" s="1">
        <v>10.924675526991701</v>
      </c>
      <c r="F2447" s="1">
        <v>44.792307839409197</v>
      </c>
    </row>
    <row r="2448" spans="1:6" x14ac:dyDescent="0.2">
      <c r="A2448" s="1" t="s">
        <v>1321</v>
      </c>
      <c r="B2448" s="1">
        <v>2.0126792121201502</v>
      </c>
      <c r="C2448" s="1">
        <v>9.27386060127342E-4</v>
      </c>
      <c r="D2448" s="1">
        <v>3.94781581161771E-3</v>
      </c>
      <c r="E2448" s="1">
        <v>36.693077881212098</v>
      </c>
      <c r="F2448" s="1">
        <v>132.723750292669</v>
      </c>
    </row>
    <row r="2449" spans="1:6" x14ac:dyDescent="0.2">
      <c r="A2449" s="1" t="s">
        <v>2086</v>
      </c>
      <c r="B2449" s="1">
        <v>2.01371154651771</v>
      </c>
      <c r="C2449" s="1">
        <v>2.6529203670366701E-6</v>
      </c>
      <c r="D2449" s="1">
        <v>2.5110618575930399E-5</v>
      </c>
      <c r="E2449" s="1">
        <v>444.08414762448501</v>
      </c>
      <c r="F2449" s="1">
        <v>1765.8365609669399</v>
      </c>
    </row>
    <row r="2450" spans="1:6" x14ac:dyDescent="0.2">
      <c r="A2450" s="1" t="s">
        <v>1296</v>
      </c>
      <c r="B2450" s="1">
        <v>2.0228242953820699</v>
      </c>
      <c r="C2450" s="1">
        <v>1.18584503466445E-3</v>
      </c>
      <c r="D2450" s="1">
        <v>4.8597393394365501E-3</v>
      </c>
      <c r="E2450" s="1">
        <v>47.600639167190302</v>
      </c>
      <c r="F2450" s="1">
        <v>180.398047369209</v>
      </c>
    </row>
    <row r="2451" spans="1:6" x14ac:dyDescent="0.2">
      <c r="A2451" s="1" t="s">
        <v>2045</v>
      </c>
      <c r="B2451" s="1">
        <v>2.02438510687697</v>
      </c>
      <c r="C2451" s="1">
        <v>2.5923668659481802E-10</v>
      </c>
      <c r="D2451" s="1">
        <v>7.0028676322170899E-9</v>
      </c>
      <c r="E2451" s="1">
        <v>33.334662648314598</v>
      </c>
      <c r="F2451" s="1">
        <v>145.925830222884</v>
      </c>
    </row>
    <row r="2452" spans="1:6" x14ac:dyDescent="0.2">
      <c r="A2452" s="1" t="s">
        <v>1174</v>
      </c>
      <c r="B2452" s="1">
        <v>2.0246128204524099</v>
      </c>
      <c r="C2452" s="1">
        <v>6.9080094723378899E-7</v>
      </c>
      <c r="D2452" s="1">
        <v>7.7007736590157805E-6</v>
      </c>
      <c r="E2452" s="1">
        <v>344.26416893486498</v>
      </c>
      <c r="F2452" s="1">
        <v>1300.02128263548</v>
      </c>
    </row>
    <row r="2453" spans="1:6" x14ac:dyDescent="0.2">
      <c r="A2453" s="1" t="s">
        <v>1280</v>
      </c>
      <c r="B2453" s="1">
        <v>2.0293585851897</v>
      </c>
      <c r="C2453" s="1">
        <v>1.4873611432250999E-3</v>
      </c>
      <c r="D2453" s="1">
        <v>5.9109642802232399E-3</v>
      </c>
      <c r="E2453" s="1">
        <v>24.3492964923384</v>
      </c>
      <c r="F2453" s="1">
        <v>105.78626500004501</v>
      </c>
    </row>
    <row r="2454" spans="1:6" x14ac:dyDescent="0.2">
      <c r="A2454" s="1" t="s">
        <v>1204</v>
      </c>
      <c r="B2454" s="1">
        <v>2.0309489917162198</v>
      </c>
      <c r="C2454" s="1">
        <v>2.3051733897242601E-6</v>
      </c>
      <c r="D2454" s="1">
        <v>2.2223963871081E-5</v>
      </c>
      <c r="E2454" s="1">
        <v>27.0668573849774</v>
      </c>
      <c r="F2454" s="1">
        <v>119.807445817003</v>
      </c>
    </row>
    <row r="2455" spans="1:6" x14ac:dyDescent="0.2">
      <c r="A2455" s="1" t="s">
        <v>1092</v>
      </c>
      <c r="B2455" s="1">
        <v>2.0345693913142</v>
      </c>
      <c r="C2455" s="1">
        <v>1.0291163989655E-3</v>
      </c>
      <c r="D2455" s="1">
        <v>4.3100193733014497E-3</v>
      </c>
      <c r="E2455" s="1">
        <v>23.6972825524904</v>
      </c>
      <c r="F2455" s="1">
        <v>97.529379667723504</v>
      </c>
    </row>
    <row r="2456" spans="1:6" x14ac:dyDescent="0.2">
      <c r="A2456" s="1" t="s">
        <v>1054</v>
      </c>
      <c r="B2456" s="1">
        <v>2.03986138324239</v>
      </c>
      <c r="C2456" s="1">
        <v>8.1989423990061005E-8</v>
      </c>
      <c r="D2456" s="1">
        <v>1.16286408391537E-6</v>
      </c>
      <c r="E2456" s="1">
        <v>140.08959121766401</v>
      </c>
      <c r="F2456" s="1">
        <v>561.89954123285497</v>
      </c>
    </row>
    <row r="2457" spans="1:6" x14ac:dyDescent="0.2">
      <c r="A2457" s="1" t="s">
        <v>3644</v>
      </c>
      <c r="B2457" s="1">
        <v>2.0417987315203399</v>
      </c>
      <c r="C2457" s="1">
        <v>3.01327474502699E-3</v>
      </c>
      <c r="D2457" s="1">
        <v>1.0751696462275501E-2</v>
      </c>
      <c r="E2457" s="1">
        <v>4.4577514900129396</v>
      </c>
      <c r="F2457" s="1">
        <v>27.125341313814801</v>
      </c>
    </row>
    <row r="2458" spans="1:6" x14ac:dyDescent="0.2">
      <c r="A2458" s="1" t="s">
        <v>1240</v>
      </c>
      <c r="B2458" s="1">
        <v>2.04187567561232</v>
      </c>
      <c r="C2458" s="1">
        <v>3.18775508787082E-4</v>
      </c>
      <c r="D2458" s="1">
        <v>1.5961670917885801E-3</v>
      </c>
      <c r="E2458" s="1">
        <v>218.29753211904199</v>
      </c>
      <c r="F2458" s="1">
        <v>867.86314617563403</v>
      </c>
    </row>
    <row r="2459" spans="1:6" x14ac:dyDescent="0.2">
      <c r="A2459" s="1" t="s">
        <v>1246</v>
      </c>
      <c r="B2459" s="1">
        <v>2.0423662974247399</v>
      </c>
      <c r="C2459" s="1">
        <v>5.70158420936045E-7</v>
      </c>
      <c r="D2459" s="1">
        <v>6.4632217247571897E-6</v>
      </c>
      <c r="E2459" s="1">
        <v>20.937761560881899</v>
      </c>
      <c r="F2459" s="1">
        <v>88.061077983506806</v>
      </c>
    </row>
    <row r="2460" spans="1:6" x14ac:dyDescent="0.2">
      <c r="A2460" s="1" t="s">
        <v>827</v>
      </c>
      <c r="B2460" s="1">
        <v>2.04370191663318</v>
      </c>
      <c r="C2460" s="1">
        <v>1.07054221032324E-6</v>
      </c>
      <c r="D2460" s="1">
        <v>1.13877042865722E-5</v>
      </c>
      <c r="E2460" s="1">
        <v>16.2690742249811</v>
      </c>
      <c r="F2460" s="1">
        <v>82.623545931444696</v>
      </c>
    </row>
    <row r="2461" spans="1:6" x14ac:dyDescent="0.2">
      <c r="A2461" s="1" t="s">
        <v>2241</v>
      </c>
      <c r="B2461" s="1">
        <v>2.0476620447254201</v>
      </c>
      <c r="C2461" s="1">
        <v>7.4833348072436104E-4</v>
      </c>
      <c r="D2461" s="1">
        <v>3.2867198138138501E-3</v>
      </c>
      <c r="E2461" s="1">
        <v>5.83027421641009</v>
      </c>
      <c r="F2461" s="1">
        <v>23.041871262355698</v>
      </c>
    </row>
    <row r="2462" spans="1:6" x14ac:dyDescent="0.2">
      <c r="A2462" s="1" t="s">
        <v>1185</v>
      </c>
      <c r="B2462" s="1">
        <v>2.0492980150109301</v>
      </c>
      <c r="C2462" s="1">
        <v>5.0251676759295897E-4</v>
      </c>
      <c r="D2462" s="1">
        <v>2.3542566372163299E-3</v>
      </c>
      <c r="E2462" s="1">
        <v>7.5515011510189503</v>
      </c>
      <c r="F2462" s="1">
        <v>33.004788744728202</v>
      </c>
    </row>
    <row r="2463" spans="1:6" x14ac:dyDescent="0.2">
      <c r="A2463" s="1" t="s">
        <v>2096</v>
      </c>
      <c r="B2463" s="1">
        <v>2.0521098083756799</v>
      </c>
      <c r="C2463" s="1">
        <v>2.4944894662546702E-4</v>
      </c>
      <c r="D2463" s="1">
        <v>1.2874463572133299E-3</v>
      </c>
      <c r="E2463" s="1">
        <v>4.3970924028439802</v>
      </c>
      <c r="F2463" s="1">
        <v>19.5465382596241</v>
      </c>
    </row>
    <row r="2464" spans="1:6" x14ac:dyDescent="0.2">
      <c r="A2464" s="1" t="s">
        <v>1078</v>
      </c>
      <c r="B2464" s="1">
        <v>2.0523042729480898</v>
      </c>
      <c r="C2464" s="1">
        <v>1.4441211998132199E-7</v>
      </c>
      <c r="D2464" s="1">
        <v>1.9190719111300901E-6</v>
      </c>
      <c r="E2464" s="1">
        <v>339.55338505830002</v>
      </c>
      <c r="F2464" s="1">
        <v>1306.7510628929001</v>
      </c>
    </row>
    <row r="2465" spans="1:6" x14ac:dyDescent="0.2">
      <c r="A2465" s="1" t="s">
        <v>2193</v>
      </c>
      <c r="B2465" s="1">
        <v>2.0584087536684201</v>
      </c>
      <c r="C2465" s="1">
        <v>5.3140967537487699E-5</v>
      </c>
      <c r="D2465" s="1">
        <v>3.3892793018455399E-4</v>
      </c>
      <c r="E2465" s="1">
        <v>189.27477087773099</v>
      </c>
      <c r="F2465" s="1">
        <v>792.79034395371298</v>
      </c>
    </row>
    <row r="2466" spans="1:6" x14ac:dyDescent="0.2">
      <c r="A2466" s="1" t="s">
        <v>1006</v>
      </c>
      <c r="B2466" s="1">
        <v>2.0593154470153601</v>
      </c>
      <c r="C2466" s="1">
        <v>9.654017997538919E-16</v>
      </c>
      <c r="D2466" s="1">
        <v>9.1139963658015794E-14</v>
      </c>
      <c r="E2466" s="1">
        <v>53.400465853197304</v>
      </c>
      <c r="F2466" s="1">
        <v>251.00001850392201</v>
      </c>
    </row>
    <row r="2467" spans="1:6" x14ac:dyDescent="0.2">
      <c r="A2467" s="1" t="s">
        <v>1165</v>
      </c>
      <c r="B2467" s="1">
        <v>2.0593760268516799</v>
      </c>
      <c r="C2467" s="1">
        <v>1.75354947679851E-4</v>
      </c>
      <c r="D2467" s="1">
        <v>9.4766958307840701E-4</v>
      </c>
      <c r="E2467" s="1">
        <v>64.430921927941796</v>
      </c>
      <c r="F2467" s="1">
        <v>266.69876945423198</v>
      </c>
    </row>
    <row r="2468" spans="1:6" x14ac:dyDescent="0.2">
      <c r="A2468" s="1" t="s">
        <v>1300</v>
      </c>
      <c r="B2468" s="1">
        <v>2.0622251436760899</v>
      </c>
      <c r="C2468" s="1">
        <v>7.89977855834488E-5</v>
      </c>
      <c r="D2468" s="1">
        <v>4.75876989526618E-4</v>
      </c>
      <c r="E2468" s="1">
        <v>16.687346581939298</v>
      </c>
      <c r="F2468" s="1">
        <v>57.8118933148845</v>
      </c>
    </row>
    <row r="2469" spans="1:6" x14ac:dyDescent="0.2">
      <c r="A2469" s="1" t="s">
        <v>1065</v>
      </c>
      <c r="B2469" s="1">
        <v>2.0637628724150399</v>
      </c>
      <c r="C2469" s="1">
        <v>1.09328646174296E-5</v>
      </c>
      <c r="D2469" s="1">
        <v>8.6498954192723096E-5</v>
      </c>
      <c r="E2469" s="1">
        <v>8.0491122363135705</v>
      </c>
      <c r="F2469" s="1">
        <v>33.680759825629998</v>
      </c>
    </row>
    <row r="2470" spans="1:6" x14ac:dyDescent="0.2">
      <c r="A2470" s="1" t="s">
        <v>946</v>
      </c>
      <c r="B2470" s="1">
        <v>2.0757999409109602</v>
      </c>
      <c r="C2470" s="1">
        <v>9.7356365635850896E-5</v>
      </c>
      <c r="D2470" s="1">
        <v>5.6998755927501095E-4</v>
      </c>
      <c r="E2470" s="1">
        <v>60.5779116791985</v>
      </c>
      <c r="F2470" s="1">
        <v>266.53887400946502</v>
      </c>
    </row>
    <row r="2471" spans="1:6" x14ac:dyDescent="0.2">
      <c r="A2471" s="1" t="s">
        <v>2105</v>
      </c>
      <c r="B2471" s="1">
        <v>2.0793936967979798</v>
      </c>
      <c r="C2471" s="1">
        <v>2.6613589995294499E-6</v>
      </c>
      <c r="D2471" s="1">
        <v>2.5177345107239501E-5</v>
      </c>
      <c r="E2471" s="1">
        <v>457.16385729063597</v>
      </c>
      <c r="F2471" s="1">
        <v>1917.6660597401999</v>
      </c>
    </row>
    <row r="2472" spans="1:6" x14ac:dyDescent="0.2">
      <c r="A2472" s="1" t="s">
        <v>2123</v>
      </c>
      <c r="B2472" s="1">
        <v>2.0820673418706801</v>
      </c>
      <c r="C2472" s="1">
        <v>1.07421752051667E-10</v>
      </c>
      <c r="D2472" s="1">
        <v>3.1867867065278398E-9</v>
      </c>
      <c r="E2472" s="1">
        <v>216.49926267826501</v>
      </c>
      <c r="F2472" s="1">
        <v>907.43473529090704</v>
      </c>
    </row>
    <row r="2473" spans="1:6" x14ac:dyDescent="0.2">
      <c r="A2473" s="1" t="s">
        <v>1211</v>
      </c>
      <c r="B2473" s="1">
        <v>2.0836493887413998</v>
      </c>
      <c r="C2473" s="1">
        <v>3.6127319236340098E-10</v>
      </c>
      <c r="D2473" s="1">
        <v>9.3951763052783394E-9</v>
      </c>
      <c r="E2473" s="1">
        <v>16.883895183424301</v>
      </c>
      <c r="F2473" s="1">
        <v>63.031797299337398</v>
      </c>
    </row>
    <row r="2474" spans="1:6" x14ac:dyDescent="0.2">
      <c r="A2474" s="1" t="s">
        <v>2108</v>
      </c>
      <c r="B2474" s="1">
        <v>2.08523842615711</v>
      </c>
      <c r="C2474" s="1">
        <v>2.3128116243621E-8</v>
      </c>
      <c r="D2474" s="1">
        <v>3.7497337659380498E-7</v>
      </c>
      <c r="E2474" s="1">
        <v>232.14309345284201</v>
      </c>
      <c r="F2474" s="1">
        <v>985.82078737442305</v>
      </c>
    </row>
    <row r="2475" spans="1:6" x14ac:dyDescent="0.2">
      <c r="A2475" s="1" t="s">
        <v>1029</v>
      </c>
      <c r="B2475" s="1">
        <v>2.0868752793227601</v>
      </c>
      <c r="C2475" s="1">
        <v>9.2703494468493504E-5</v>
      </c>
      <c r="D2475" s="1">
        <v>5.4521205085526E-4</v>
      </c>
      <c r="E2475" s="1">
        <v>62.451486657535099</v>
      </c>
      <c r="F2475" s="1">
        <v>262.86333353755202</v>
      </c>
    </row>
    <row r="2476" spans="1:6" x14ac:dyDescent="0.2">
      <c r="A2476" s="1" t="s">
        <v>3645</v>
      </c>
      <c r="B2476" s="1">
        <v>2.0902291774660502</v>
      </c>
      <c r="C2476" s="1">
        <v>7.2881929702168905E-4</v>
      </c>
      <c r="D2476" s="1">
        <v>3.2142526953321498E-3</v>
      </c>
      <c r="E2476" s="1">
        <v>28.350634569363098</v>
      </c>
      <c r="F2476" s="1">
        <v>105.21244438853</v>
      </c>
    </row>
    <row r="2477" spans="1:6" x14ac:dyDescent="0.2">
      <c r="A2477" s="1" t="s">
        <v>926</v>
      </c>
      <c r="B2477" s="1">
        <v>2.0921624858294501</v>
      </c>
      <c r="C2477" s="1">
        <v>3.0907545675934302E-6</v>
      </c>
      <c r="D2477" s="1">
        <v>2.87297524575377E-5</v>
      </c>
      <c r="E2477" s="1">
        <v>12.3044375635544</v>
      </c>
      <c r="F2477" s="1">
        <v>54.7924701318803</v>
      </c>
    </row>
    <row r="2478" spans="1:6" x14ac:dyDescent="0.2">
      <c r="A2478" s="1" t="s">
        <v>1307</v>
      </c>
      <c r="B2478" s="1">
        <v>2.09447139516839</v>
      </c>
      <c r="C2478" s="1">
        <v>3.8811141135702001E-5</v>
      </c>
      <c r="D2478" s="1">
        <v>2.6055212749101302E-4</v>
      </c>
      <c r="E2478" s="1">
        <v>34.697801615590699</v>
      </c>
      <c r="F2478" s="1">
        <v>132.53572712472001</v>
      </c>
    </row>
    <row r="2479" spans="1:6" x14ac:dyDescent="0.2">
      <c r="A2479" s="1" t="s">
        <v>1142</v>
      </c>
      <c r="B2479" s="1">
        <v>2.09626822340672</v>
      </c>
      <c r="C2479" s="1">
        <v>5.2282451713618203E-5</v>
      </c>
      <c r="D2479" s="1">
        <v>3.3415787015551602E-4</v>
      </c>
      <c r="E2479" s="1">
        <v>16.1239703339911</v>
      </c>
      <c r="F2479" s="1">
        <v>78.049849623045802</v>
      </c>
    </row>
    <row r="2480" spans="1:6" x14ac:dyDescent="0.2">
      <c r="A2480" s="1" t="s">
        <v>1077</v>
      </c>
      <c r="B2480" s="1">
        <v>2.1020500020051802</v>
      </c>
      <c r="C2480" s="1">
        <v>1.15595094903978E-9</v>
      </c>
      <c r="D2480" s="1">
        <v>2.6223738300744801E-8</v>
      </c>
      <c r="E2480" s="1">
        <v>207.54914810326599</v>
      </c>
      <c r="F2480" s="1">
        <v>885.16054982063395</v>
      </c>
    </row>
    <row r="2481" spans="1:6" x14ac:dyDescent="0.2">
      <c r="A2481" s="1" t="s">
        <v>1167</v>
      </c>
      <c r="B2481" s="1">
        <v>2.1043954331243002</v>
      </c>
      <c r="C2481" s="1">
        <v>4.0096685886249102E-3</v>
      </c>
      <c r="D2481" s="1">
        <v>1.3628211670244699E-2</v>
      </c>
      <c r="E2481" s="1">
        <v>5.4658210149170401</v>
      </c>
      <c r="F2481" s="1">
        <v>22.180155357491799</v>
      </c>
    </row>
    <row r="2482" spans="1:6" x14ac:dyDescent="0.2">
      <c r="A2482" s="1" t="s">
        <v>1056</v>
      </c>
      <c r="B2482" s="1">
        <v>2.1084426411564299</v>
      </c>
      <c r="C2482" s="1">
        <v>6.0338488277965394E-14</v>
      </c>
      <c r="D2482" s="1">
        <v>3.8375278544785999E-12</v>
      </c>
      <c r="E2482" s="1">
        <v>2025.5247266020399</v>
      </c>
      <c r="F2482" s="1">
        <v>8700.0251549911209</v>
      </c>
    </row>
    <row r="2483" spans="1:6" x14ac:dyDescent="0.2">
      <c r="A2483" s="1" t="s">
        <v>1327</v>
      </c>
      <c r="B2483" s="1">
        <v>2.1109688977368202</v>
      </c>
      <c r="C2483" s="1">
        <v>3.3970037016679803E-5</v>
      </c>
      <c r="D2483" s="1">
        <v>2.3210358678426801E-4</v>
      </c>
      <c r="E2483" s="1">
        <v>10.7734168421558</v>
      </c>
      <c r="F2483" s="1">
        <v>56.693026188325597</v>
      </c>
    </row>
    <row r="2484" spans="1:6" x14ac:dyDescent="0.2">
      <c r="A2484" s="1" t="s">
        <v>2243</v>
      </c>
      <c r="B2484" s="1">
        <v>2.11259658640971</v>
      </c>
      <c r="C2484" s="1">
        <v>2.6614178724723502E-4</v>
      </c>
      <c r="D2484" s="1">
        <v>1.3608141144268999E-3</v>
      </c>
      <c r="E2484" s="1">
        <v>11.605072292604399</v>
      </c>
      <c r="F2484" s="1">
        <v>62.069070097080498</v>
      </c>
    </row>
    <row r="2485" spans="1:6" x14ac:dyDescent="0.2">
      <c r="A2485" s="1" t="s">
        <v>2191</v>
      </c>
      <c r="B2485" s="1">
        <v>2.1209030620379998</v>
      </c>
      <c r="C2485" s="1">
        <v>2.7603687272710802E-3</v>
      </c>
      <c r="D2485" s="1">
        <v>9.9928986519903298E-3</v>
      </c>
      <c r="E2485" s="1">
        <v>3.71014609882742</v>
      </c>
      <c r="F2485" s="1">
        <v>16.417166191606899</v>
      </c>
    </row>
    <row r="2486" spans="1:6" x14ac:dyDescent="0.2">
      <c r="A2486" s="1" t="s">
        <v>3646</v>
      </c>
      <c r="B2486" s="1">
        <v>2.1255461484342701</v>
      </c>
      <c r="C2486" s="1">
        <v>2.0111750461588901E-3</v>
      </c>
      <c r="D2486" s="1">
        <v>7.6456709074404503E-3</v>
      </c>
      <c r="E2486" s="1">
        <v>52.782323718877201</v>
      </c>
      <c r="F2486" s="1">
        <v>225.80646518630701</v>
      </c>
    </row>
    <row r="2487" spans="1:6" x14ac:dyDescent="0.2">
      <c r="A2487" s="1" t="s">
        <v>1103</v>
      </c>
      <c r="B2487" s="1">
        <v>2.1315675703588499</v>
      </c>
      <c r="C2487" s="1">
        <v>8.3605416530985193E-6</v>
      </c>
      <c r="D2487" s="1">
        <v>6.8387259836168702E-5</v>
      </c>
      <c r="E2487" s="1">
        <v>26.514323280865799</v>
      </c>
      <c r="F2487" s="1">
        <v>126.482572963069</v>
      </c>
    </row>
    <row r="2488" spans="1:6" x14ac:dyDescent="0.2">
      <c r="A2488" s="1" t="s">
        <v>1086</v>
      </c>
      <c r="B2488" s="1">
        <v>2.14026185451013</v>
      </c>
      <c r="C2488" s="1">
        <v>1.9933298391893802E-3</v>
      </c>
      <c r="D2488" s="1">
        <v>7.5889722043996598E-3</v>
      </c>
      <c r="E2488" s="1">
        <v>7.0091644847485801</v>
      </c>
      <c r="F2488" s="1">
        <v>29.485221050358501</v>
      </c>
    </row>
    <row r="2489" spans="1:6" x14ac:dyDescent="0.2">
      <c r="A2489" s="1" t="s">
        <v>1301</v>
      </c>
      <c r="B2489" s="1">
        <v>2.1416165701899299</v>
      </c>
      <c r="C2489" s="1">
        <v>5.4696096559071599E-7</v>
      </c>
      <c r="D2489" s="1">
        <v>6.2197079437247896E-6</v>
      </c>
      <c r="E2489" s="1">
        <v>2537.0026944145502</v>
      </c>
      <c r="F2489" s="1">
        <v>10693.605462015799</v>
      </c>
    </row>
    <row r="2490" spans="1:6" x14ac:dyDescent="0.2">
      <c r="A2490" s="1" t="s">
        <v>1312</v>
      </c>
      <c r="B2490" s="1">
        <v>2.1442474964264799</v>
      </c>
      <c r="C2490" s="1">
        <v>5.5072118254431899E-5</v>
      </c>
      <c r="D2490" s="1">
        <v>3.4940049544271299E-4</v>
      </c>
      <c r="E2490" s="1">
        <v>149.38901689026699</v>
      </c>
      <c r="F2490" s="1">
        <v>630.68684629282598</v>
      </c>
    </row>
    <row r="2491" spans="1:6" x14ac:dyDescent="0.2">
      <c r="A2491" s="1" t="s">
        <v>1180</v>
      </c>
      <c r="B2491" s="1">
        <v>2.1453969080794</v>
      </c>
      <c r="C2491" s="1">
        <v>9.7986631041370003E-5</v>
      </c>
      <c r="D2491" s="1">
        <v>5.7312219240266999E-4</v>
      </c>
      <c r="E2491" s="1">
        <v>4.9556690254541804</v>
      </c>
      <c r="F2491" s="1">
        <v>26.7296169742526</v>
      </c>
    </row>
    <row r="2492" spans="1:6" x14ac:dyDescent="0.2">
      <c r="A2492" s="1" t="s">
        <v>1124</v>
      </c>
      <c r="B2492" s="1">
        <v>2.1456968186380401</v>
      </c>
      <c r="C2492" s="1">
        <v>1.35120539749432E-10</v>
      </c>
      <c r="D2492" s="1">
        <v>3.8999918845512904E-9</v>
      </c>
      <c r="E2492" s="1">
        <v>263.39514914921801</v>
      </c>
      <c r="F2492" s="1">
        <v>1067.0263463127801</v>
      </c>
    </row>
    <row r="2493" spans="1:6" x14ac:dyDescent="0.2">
      <c r="A2493" s="1" t="s">
        <v>2144</v>
      </c>
      <c r="B2493" s="1">
        <v>2.1466937882614698</v>
      </c>
      <c r="C2493" s="1">
        <v>7.8543952457009296E-5</v>
      </c>
      <c r="D2493" s="1">
        <v>4.7330042627518302E-4</v>
      </c>
      <c r="E2493" s="1">
        <v>7.9629208096120498</v>
      </c>
      <c r="F2493" s="1">
        <v>33.185004855480599</v>
      </c>
    </row>
    <row r="2494" spans="1:6" x14ac:dyDescent="0.2">
      <c r="A2494" s="1" t="s">
        <v>1192</v>
      </c>
      <c r="B2494" s="1">
        <v>2.14748252320202</v>
      </c>
      <c r="C2494" s="1">
        <v>2.01786172038526E-4</v>
      </c>
      <c r="D2494" s="1">
        <v>1.0691540936481499E-3</v>
      </c>
      <c r="E2494" s="1">
        <v>15.5246962699407</v>
      </c>
      <c r="F2494" s="1">
        <v>62.304264971124603</v>
      </c>
    </row>
    <row r="2495" spans="1:6" x14ac:dyDescent="0.2">
      <c r="A2495" s="1" t="s">
        <v>1271</v>
      </c>
      <c r="B2495" s="1">
        <v>2.1545461725426098</v>
      </c>
      <c r="C2495" s="1">
        <v>3.5817251170866399E-3</v>
      </c>
      <c r="D2495" s="1">
        <v>1.2406334697556301E-2</v>
      </c>
      <c r="E2495" s="1">
        <v>9.0003469536403902</v>
      </c>
      <c r="F2495" s="1">
        <v>46.338773907606999</v>
      </c>
    </row>
    <row r="2496" spans="1:6" x14ac:dyDescent="0.2">
      <c r="A2496" s="1" t="s">
        <v>1073</v>
      </c>
      <c r="B2496" s="1">
        <v>2.1579537864125</v>
      </c>
      <c r="C2496" s="1">
        <v>1.98604748781889E-6</v>
      </c>
      <c r="D2496" s="1">
        <v>1.95434835853449E-5</v>
      </c>
      <c r="E2496" s="1">
        <v>115.709063568464</v>
      </c>
      <c r="F2496" s="1">
        <v>533.92987132131498</v>
      </c>
    </row>
    <row r="2497" spans="1:6" x14ac:dyDescent="0.2">
      <c r="A2497" s="1" t="s">
        <v>1066</v>
      </c>
      <c r="B2497" s="1">
        <v>2.1580685133161199</v>
      </c>
      <c r="C2497" s="1">
        <v>6.8581009471285499E-4</v>
      </c>
      <c r="D2497" s="1">
        <v>3.05055062006508E-3</v>
      </c>
      <c r="E2497" s="1">
        <v>7.3562002852668602</v>
      </c>
      <c r="F2497" s="1">
        <v>31.624222350070401</v>
      </c>
    </row>
    <row r="2498" spans="1:6" x14ac:dyDescent="0.2">
      <c r="A2498" s="1" t="s">
        <v>2226</v>
      </c>
      <c r="B2498" s="1">
        <v>2.1587634028742699</v>
      </c>
      <c r="C2498" s="1">
        <v>1.11031695456508E-4</v>
      </c>
      <c r="D2498" s="1">
        <v>6.3965828526938297E-4</v>
      </c>
      <c r="E2498" s="1">
        <v>20.742386905178201</v>
      </c>
      <c r="F2498" s="1">
        <v>111.349351409943</v>
      </c>
    </row>
    <row r="2499" spans="1:6" x14ac:dyDescent="0.2">
      <c r="A2499" s="1" t="s">
        <v>1149</v>
      </c>
      <c r="B2499" s="1">
        <v>2.1598328038254402</v>
      </c>
      <c r="C2499" s="1">
        <v>4.9404112236822499E-9</v>
      </c>
      <c r="D2499" s="1">
        <v>9.6290208430606997E-8</v>
      </c>
      <c r="E2499" s="1">
        <v>494.08575515111801</v>
      </c>
      <c r="F2499" s="1">
        <v>2114.0131495443702</v>
      </c>
    </row>
    <row r="2500" spans="1:6" x14ac:dyDescent="0.2">
      <c r="A2500" s="1" t="s">
        <v>2120</v>
      </c>
      <c r="B2500" s="1">
        <v>2.1672193284016101</v>
      </c>
      <c r="C2500" s="1">
        <v>1.16495067404819E-5</v>
      </c>
      <c r="D2500" s="1">
        <v>9.13317297482592E-5</v>
      </c>
      <c r="E2500" s="1">
        <v>27.6536946874492</v>
      </c>
      <c r="F2500" s="1">
        <v>138.468033480125</v>
      </c>
    </row>
    <row r="2501" spans="1:6" x14ac:dyDescent="0.2">
      <c r="A2501" s="1" t="s">
        <v>1264</v>
      </c>
      <c r="B2501" s="1">
        <v>2.16974945142473</v>
      </c>
      <c r="C2501" s="1">
        <v>5.96826679194436E-6</v>
      </c>
      <c r="D2501" s="1">
        <v>5.1322820693836099E-5</v>
      </c>
      <c r="E2501" s="1">
        <v>1248.98556248668</v>
      </c>
      <c r="F2501" s="1">
        <v>5142.7443861544298</v>
      </c>
    </row>
    <row r="2502" spans="1:6" x14ac:dyDescent="0.2">
      <c r="A2502" s="1" t="s">
        <v>871</v>
      </c>
      <c r="B2502" s="1">
        <v>2.1771598290659702</v>
      </c>
      <c r="C2502" s="1">
        <v>1.5877921454730702E-5</v>
      </c>
      <c r="D2502" s="1">
        <v>1.19222536987758E-4</v>
      </c>
      <c r="E2502" s="1">
        <v>9.5278906253437494</v>
      </c>
      <c r="F2502" s="1">
        <v>41.004531496925097</v>
      </c>
    </row>
    <row r="2503" spans="1:6" x14ac:dyDescent="0.2">
      <c r="A2503" s="1" t="s">
        <v>2199</v>
      </c>
      <c r="B2503" s="1">
        <v>2.1772637745421801</v>
      </c>
      <c r="C2503" s="1">
        <v>1.53279865438816E-6</v>
      </c>
      <c r="D2503" s="1">
        <v>1.5556275705173499E-5</v>
      </c>
      <c r="E2503" s="1">
        <v>51.632660417007401</v>
      </c>
      <c r="F2503" s="1">
        <v>242.359112631747</v>
      </c>
    </row>
    <row r="2504" spans="1:6" x14ac:dyDescent="0.2">
      <c r="A2504" s="1" t="s">
        <v>1241</v>
      </c>
      <c r="B2504" s="1">
        <v>2.18437755584225</v>
      </c>
      <c r="C2504" s="1">
        <v>1.2843540507740401E-15</v>
      </c>
      <c r="D2504" s="1">
        <v>1.1640100762165101E-13</v>
      </c>
      <c r="E2504" s="1">
        <v>126.56903014227299</v>
      </c>
      <c r="F2504" s="1">
        <v>551.46558762910502</v>
      </c>
    </row>
    <row r="2505" spans="1:6" x14ac:dyDescent="0.2">
      <c r="A2505" s="1" t="s">
        <v>2222</v>
      </c>
      <c r="B2505" s="1">
        <v>2.1902534283859301</v>
      </c>
      <c r="C2505" s="1">
        <v>2.4046064046719898E-7</v>
      </c>
      <c r="D2505" s="1">
        <v>3.0184138290224699E-6</v>
      </c>
      <c r="E2505" s="1">
        <v>564.20900163797899</v>
      </c>
      <c r="F2505" s="1">
        <v>2563.0891949420302</v>
      </c>
    </row>
    <row r="2506" spans="1:6" x14ac:dyDescent="0.2">
      <c r="A2506" s="1" t="s">
        <v>2251</v>
      </c>
      <c r="B2506" s="1">
        <v>2.1909014394450899</v>
      </c>
      <c r="C2506" s="1">
        <v>5.7608195778617799E-5</v>
      </c>
      <c r="D2506" s="1">
        <v>3.6370817021359303E-4</v>
      </c>
      <c r="E2506" s="1">
        <v>10.3014231006198</v>
      </c>
      <c r="F2506" s="1">
        <v>62.295477247121902</v>
      </c>
    </row>
    <row r="2507" spans="1:6" x14ac:dyDescent="0.2">
      <c r="A2507" s="1" t="s">
        <v>3647</v>
      </c>
      <c r="B2507" s="1">
        <v>2.1912609404329202</v>
      </c>
      <c r="C2507" s="1">
        <v>4.9792977103684296E-3</v>
      </c>
      <c r="D2507" s="1">
        <v>1.6379479626155699E-2</v>
      </c>
      <c r="E2507" s="1">
        <v>5.9971856760267697</v>
      </c>
      <c r="F2507" s="1">
        <v>20.920436769078599</v>
      </c>
    </row>
    <row r="2508" spans="1:6" x14ac:dyDescent="0.2">
      <c r="A2508" s="1" t="s">
        <v>1024</v>
      </c>
      <c r="B2508" s="1">
        <v>2.1931039516075899</v>
      </c>
      <c r="C2508" s="1">
        <v>6.9807243410045502E-9</v>
      </c>
      <c r="D2508" s="1">
        <v>1.3085068190801301E-7</v>
      </c>
      <c r="E2508" s="1">
        <v>47.537302475089803</v>
      </c>
      <c r="F2508" s="1">
        <v>225.85851059075199</v>
      </c>
    </row>
    <row r="2509" spans="1:6" x14ac:dyDescent="0.2">
      <c r="A2509" s="1" t="s">
        <v>2157</v>
      </c>
      <c r="B2509" s="1">
        <v>2.1935168147674</v>
      </c>
      <c r="C2509" s="1">
        <v>1.3644375438967199E-5</v>
      </c>
      <c r="D2509" s="1">
        <v>1.04574185711087E-4</v>
      </c>
      <c r="E2509" s="1">
        <v>34.014366560648597</v>
      </c>
      <c r="F2509" s="1">
        <v>141.223479051043</v>
      </c>
    </row>
    <row r="2510" spans="1:6" x14ac:dyDescent="0.2">
      <c r="A2510" s="1" t="s">
        <v>2212</v>
      </c>
      <c r="B2510" s="1">
        <v>2.1937786404940298</v>
      </c>
      <c r="C2510" s="1">
        <v>9.8888549944945505E-5</v>
      </c>
      <c r="D2510" s="1">
        <v>5.7690497100471797E-4</v>
      </c>
      <c r="E2510" s="1">
        <v>15.4775340856543</v>
      </c>
      <c r="F2510" s="1">
        <v>75.020508185615796</v>
      </c>
    </row>
    <row r="2511" spans="1:6" x14ac:dyDescent="0.2">
      <c r="A2511" s="1" t="s">
        <v>1011</v>
      </c>
      <c r="B2511" s="1">
        <v>2.1940430718061799</v>
      </c>
      <c r="C2511" s="1">
        <v>5.8912817716524505E-7</v>
      </c>
      <c r="D2511" s="1">
        <v>6.66991713884899E-6</v>
      </c>
      <c r="E2511" s="1">
        <v>252.07201960419701</v>
      </c>
      <c r="F2511" s="1">
        <v>1047.43882500574</v>
      </c>
    </row>
    <row r="2512" spans="1:6" x14ac:dyDescent="0.2">
      <c r="A2512" s="1" t="s">
        <v>2244</v>
      </c>
      <c r="B2512" s="1">
        <v>2.19468502262623</v>
      </c>
      <c r="C2512" s="1">
        <v>2.4649505432298101E-3</v>
      </c>
      <c r="D2512" s="1">
        <v>9.1011506195531194E-3</v>
      </c>
      <c r="E2512" s="1">
        <v>2.8009051232935902</v>
      </c>
      <c r="F2512" s="1">
        <v>15.7423342826987</v>
      </c>
    </row>
    <row r="2513" spans="1:6" x14ac:dyDescent="0.2">
      <c r="A2513" s="1" t="s">
        <v>1143</v>
      </c>
      <c r="B2513" s="1">
        <v>2.1977953855943699</v>
      </c>
      <c r="C2513" s="1">
        <v>1.3733733599083001E-10</v>
      </c>
      <c r="D2513" s="1">
        <v>3.9513913526504496E-9</v>
      </c>
      <c r="E2513" s="1">
        <v>1009.96085932238</v>
      </c>
      <c r="F2513" s="1">
        <v>4542.6378528510004</v>
      </c>
    </row>
    <row r="2514" spans="1:6" x14ac:dyDescent="0.2">
      <c r="A2514" s="1" t="s">
        <v>1328</v>
      </c>
      <c r="B2514" s="1">
        <v>2.20310698322037</v>
      </c>
      <c r="C2514" s="1">
        <v>7.6697037664475598E-5</v>
      </c>
      <c r="D2514" s="1">
        <v>4.6340350156876101E-4</v>
      </c>
      <c r="E2514" s="1">
        <v>85.6792424244383</v>
      </c>
      <c r="F2514" s="1">
        <v>362.96696199863499</v>
      </c>
    </row>
    <row r="2515" spans="1:6" x14ac:dyDescent="0.2">
      <c r="A2515" s="1" t="s">
        <v>1171</v>
      </c>
      <c r="B2515" s="1">
        <v>2.2035465455441798</v>
      </c>
      <c r="C2515" s="1">
        <v>2.5215755299337599E-3</v>
      </c>
      <c r="D2515" s="1">
        <v>9.2634937283298004E-3</v>
      </c>
      <c r="E2515" s="1">
        <v>5.7167825337967697</v>
      </c>
      <c r="F2515" s="1">
        <v>31.8561582133215</v>
      </c>
    </row>
    <row r="2516" spans="1:6" x14ac:dyDescent="0.2">
      <c r="A2516" s="1" t="s">
        <v>969</v>
      </c>
      <c r="B2516" s="1">
        <v>2.2084179917386102</v>
      </c>
      <c r="C2516" s="1">
        <v>1.9579269469841702E-6</v>
      </c>
      <c r="D2516" s="1">
        <v>1.9329729760912399E-5</v>
      </c>
      <c r="E2516" s="1">
        <v>640.76471964612097</v>
      </c>
      <c r="F2516" s="1">
        <v>2713.3981856557398</v>
      </c>
    </row>
    <row r="2517" spans="1:6" x14ac:dyDescent="0.2">
      <c r="A2517" s="1" t="s">
        <v>894</v>
      </c>
      <c r="B2517" s="1">
        <v>2.2100871360289398</v>
      </c>
      <c r="C2517" s="1">
        <v>8.6194605095596305E-5</v>
      </c>
      <c r="D2517" s="1">
        <v>5.13091432500091E-4</v>
      </c>
      <c r="E2517" s="1">
        <v>9.1422985421553609</v>
      </c>
      <c r="F2517" s="1">
        <v>41.2473662814077</v>
      </c>
    </row>
    <row r="2518" spans="1:6" x14ac:dyDescent="0.2">
      <c r="A2518" s="1" t="s">
        <v>1196</v>
      </c>
      <c r="B2518" s="1">
        <v>2.2115551126183401</v>
      </c>
      <c r="C2518" s="1">
        <v>6.0277031447703598E-5</v>
      </c>
      <c r="D2518" s="1">
        <v>3.7740292643215001E-4</v>
      </c>
      <c r="E2518" s="1">
        <v>49.2053314959525</v>
      </c>
      <c r="F2518" s="1">
        <v>219.083194308911</v>
      </c>
    </row>
    <row r="2519" spans="1:6" x14ac:dyDescent="0.2">
      <c r="A2519" s="1" t="s">
        <v>1364</v>
      </c>
      <c r="B2519" s="1">
        <v>2.2124457817464802</v>
      </c>
      <c r="C2519" s="1">
        <v>3.0459207074177901E-5</v>
      </c>
      <c r="D2519" s="1">
        <v>2.1177736379998099E-4</v>
      </c>
      <c r="E2519" s="1">
        <v>236.36544894768701</v>
      </c>
      <c r="F2519" s="1">
        <v>1066.6447589111399</v>
      </c>
    </row>
    <row r="2520" spans="1:6" x14ac:dyDescent="0.2">
      <c r="A2520" s="1" t="s">
        <v>1098</v>
      </c>
      <c r="B2520" s="1">
        <v>2.21334039763377</v>
      </c>
      <c r="C2520" s="1">
        <v>5.4050620834572098E-11</v>
      </c>
      <c r="D2520" s="1">
        <v>1.7038635708651401E-9</v>
      </c>
      <c r="E2520" s="1">
        <v>387.39517194615797</v>
      </c>
      <c r="F2520" s="1">
        <v>1723.42235961597</v>
      </c>
    </row>
    <row r="2521" spans="1:6" x14ac:dyDescent="0.2">
      <c r="A2521" s="1" t="s">
        <v>3648</v>
      </c>
      <c r="B2521" s="1">
        <v>2.21765532605342</v>
      </c>
      <c r="C2521" s="1">
        <v>1.52343374504666E-3</v>
      </c>
      <c r="D2521" s="1">
        <v>6.0200043738207502E-3</v>
      </c>
      <c r="E2521" s="1">
        <v>49.132745539958798</v>
      </c>
      <c r="F2521" s="1">
        <v>212.25518624933599</v>
      </c>
    </row>
    <row r="2522" spans="1:6" x14ac:dyDescent="0.2">
      <c r="A2522" s="1" t="s">
        <v>1137</v>
      </c>
      <c r="B2522" s="1">
        <v>2.2318471907330899</v>
      </c>
      <c r="C2522" s="1">
        <v>3.5584157145231702E-4</v>
      </c>
      <c r="D2522" s="1">
        <v>1.75605345062475E-3</v>
      </c>
      <c r="E2522" s="1">
        <v>7.5537420271432296</v>
      </c>
      <c r="F2522" s="1">
        <v>38.2313606143843</v>
      </c>
    </row>
    <row r="2523" spans="1:6" x14ac:dyDescent="0.2">
      <c r="A2523" s="1" t="s">
        <v>3649</v>
      </c>
      <c r="B2523" s="1">
        <v>2.2343134573079202</v>
      </c>
      <c r="C2523" s="1">
        <v>1.78630880865578E-3</v>
      </c>
      <c r="D2523" s="1">
        <v>6.91407932216414E-3</v>
      </c>
      <c r="E2523" s="1">
        <v>8.2495077546074906</v>
      </c>
      <c r="F2523" s="1">
        <v>38.062043424863496</v>
      </c>
    </row>
    <row r="2524" spans="1:6" x14ac:dyDescent="0.2">
      <c r="A2524" s="1" t="s">
        <v>1203</v>
      </c>
      <c r="B2524" s="1">
        <v>2.2400236111485001</v>
      </c>
      <c r="C2524" s="1">
        <v>7.4863508031872898E-4</v>
      </c>
      <c r="D2524" s="1">
        <v>3.2872479326204601E-3</v>
      </c>
      <c r="E2524" s="1">
        <v>3.2258328990437501</v>
      </c>
      <c r="F2524" s="1">
        <v>18.6836831827666</v>
      </c>
    </row>
    <row r="2525" spans="1:6" x14ac:dyDescent="0.2">
      <c r="A2525" s="1" t="s">
        <v>1272</v>
      </c>
      <c r="B2525" s="1">
        <v>2.2478661318657598</v>
      </c>
      <c r="C2525" s="1">
        <v>2.8836993943665701E-4</v>
      </c>
      <c r="D2525" s="1">
        <v>1.46127859162115E-3</v>
      </c>
      <c r="E2525" s="1">
        <v>3.4247445225561002</v>
      </c>
      <c r="F2525" s="1">
        <v>15.759901089133599</v>
      </c>
    </row>
    <row r="2526" spans="1:6" x14ac:dyDescent="0.2">
      <c r="A2526" s="1" t="s">
        <v>2240</v>
      </c>
      <c r="B2526" s="1">
        <v>2.25235178839662</v>
      </c>
      <c r="C2526" s="1">
        <v>2.4553282292107299E-4</v>
      </c>
      <c r="D2526" s="1">
        <v>1.27125725566997E-3</v>
      </c>
      <c r="E2526" s="1">
        <v>8.5471292804406307</v>
      </c>
      <c r="F2526" s="1">
        <v>35.527317785589403</v>
      </c>
    </row>
    <row r="2527" spans="1:6" x14ac:dyDescent="0.2">
      <c r="A2527" s="1" t="s">
        <v>2182</v>
      </c>
      <c r="B2527" s="1">
        <v>2.2569784814792002</v>
      </c>
      <c r="C2527" s="1">
        <v>3.9837241080263098E-5</v>
      </c>
      <c r="D2527" s="1">
        <v>2.6635552630794901E-4</v>
      </c>
      <c r="E2527" s="1">
        <v>4.8873679594724804</v>
      </c>
      <c r="F2527" s="1">
        <v>20.572042640799001</v>
      </c>
    </row>
    <row r="2528" spans="1:6" x14ac:dyDescent="0.2">
      <c r="A2528" s="1" t="s">
        <v>1122</v>
      </c>
      <c r="B2528" s="1">
        <v>2.2584179370353499</v>
      </c>
      <c r="C2528" s="1">
        <v>5.7514740700222103E-12</v>
      </c>
      <c r="D2528" s="1">
        <v>2.28120829306833E-10</v>
      </c>
      <c r="E2528" s="1">
        <v>185.73260195774699</v>
      </c>
      <c r="F2528" s="1">
        <v>915.16008195595305</v>
      </c>
    </row>
    <row r="2529" spans="1:6" x14ac:dyDescent="0.2">
      <c r="A2529" s="1" t="s">
        <v>884</v>
      </c>
      <c r="B2529" s="1">
        <v>2.2610263236768602</v>
      </c>
      <c r="C2529" s="1">
        <v>9.6177672668948805E-11</v>
      </c>
      <c r="D2529" s="1">
        <v>2.8910721306755702E-9</v>
      </c>
      <c r="E2529" s="1">
        <v>47.899909545016499</v>
      </c>
      <c r="F2529" s="1">
        <v>237.655947939859</v>
      </c>
    </row>
    <row r="2530" spans="1:6" x14ac:dyDescent="0.2">
      <c r="A2530" s="1" t="s">
        <v>1290</v>
      </c>
      <c r="B2530" s="1">
        <v>2.26443228907026</v>
      </c>
      <c r="C2530" s="1">
        <v>1.9241112690911299E-7</v>
      </c>
      <c r="D2530" s="1">
        <v>2.4717534276077799E-6</v>
      </c>
      <c r="E2530" s="1">
        <v>21.373550827500701</v>
      </c>
      <c r="F2530" s="1">
        <v>94.143837044817104</v>
      </c>
    </row>
    <row r="2531" spans="1:6" x14ac:dyDescent="0.2">
      <c r="A2531" s="1" t="s">
        <v>1210</v>
      </c>
      <c r="B2531" s="1">
        <v>2.2653746246316802</v>
      </c>
      <c r="C2531" s="1">
        <v>2.91497154758966E-4</v>
      </c>
      <c r="D2531" s="1">
        <v>1.47465180774798E-3</v>
      </c>
      <c r="E2531" s="1">
        <v>30.6084126108885</v>
      </c>
      <c r="F2531" s="1">
        <v>137.16652203520999</v>
      </c>
    </row>
    <row r="2532" spans="1:6" x14ac:dyDescent="0.2">
      <c r="A2532" s="1" t="s">
        <v>1235</v>
      </c>
      <c r="B2532" s="1">
        <v>2.2655920985997402</v>
      </c>
      <c r="C2532" s="1">
        <v>2.0441043380304199E-4</v>
      </c>
      <c r="D2532" s="1">
        <v>1.0817937293763299E-3</v>
      </c>
      <c r="E2532" s="1">
        <v>89.056237998485699</v>
      </c>
      <c r="F2532" s="1">
        <v>423.97492722767799</v>
      </c>
    </row>
    <row r="2533" spans="1:6" x14ac:dyDescent="0.2">
      <c r="A2533" s="1" t="s">
        <v>1168</v>
      </c>
      <c r="B2533" s="1">
        <v>2.2660090776386199</v>
      </c>
      <c r="C2533" s="1">
        <v>1.55393733814222E-6</v>
      </c>
      <c r="D2533" s="1">
        <v>1.5753170129287401E-5</v>
      </c>
      <c r="E2533" s="1">
        <v>19.9242364903698</v>
      </c>
      <c r="F2533" s="1">
        <v>97.860206989568198</v>
      </c>
    </row>
    <row r="2534" spans="1:6" x14ac:dyDescent="0.2">
      <c r="A2534" s="1" t="s">
        <v>2247</v>
      </c>
      <c r="B2534" s="1">
        <v>2.2690164266719699</v>
      </c>
      <c r="C2534" s="1">
        <v>1.3119914538755101E-3</v>
      </c>
      <c r="D2534" s="1">
        <v>5.2917572525472698E-3</v>
      </c>
      <c r="E2534" s="1">
        <v>16.5858742791293</v>
      </c>
      <c r="F2534" s="1">
        <v>89.123005013162299</v>
      </c>
    </row>
    <row r="2535" spans="1:6" x14ac:dyDescent="0.2">
      <c r="A2535" s="1" t="s">
        <v>910</v>
      </c>
      <c r="B2535" s="1">
        <v>2.2727483750149</v>
      </c>
      <c r="C2535" s="1">
        <v>4.6458132062230503E-6</v>
      </c>
      <c r="D2535" s="1">
        <v>4.1138256070346403E-5</v>
      </c>
      <c r="E2535" s="1">
        <v>14.8406885378994</v>
      </c>
      <c r="F2535" s="1">
        <v>74.048843395738999</v>
      </c>
    </row>
    <row r="2536" spans="1:6" x14ac:dyDescent="0.2">
      <c r="A2536" s="1" t="s">
        <v>1297</v>
      </c>
      <c r="B2536" s="1">
        <v>2.2754751044679802</v>
      </c>
      <c r="C2536" s="1">
        <v>3.4259511456512402E-3</v>
      </c>
      <c r="D2536" s="1">
        <v>1.1946669962692299E-2</v>
      </c>
      <c r="E2536" s="1">
        <v>14.0240955991557</v>
      </c>
      <c r="F2536" s="1">
        <v>73.688411174234304</v>
      </c>
    </row>
    <row r="2537" spans="1:6" x14ac:dyDescent="0.2">
      <c r="A2537" s="1" t="s">
        <v>1206</v>
      </c>
      <c r="B2537" s="1">
        <v>2.2815976013697301</v>
      </c>
      <c r="C2537" s="1">
        <v>2.7979216221417701E-5</v>
      </c>
      <c r="D2537" s="1">
        <v>1.96722759204584E-4</v>
      </c>
      <c r="E2537" s="1">
        <v>33.560173541702497</v>
      </c>
      <c r="F2537" s="1">
        <v>159.00917354408301</v>
      </c>
    </row>
    <row r="2538" spans="1:6" x14ac:dyDescent="0.2">
      <c r="A2538" s="1" t="s">
        <v>1234</v>
      </c>
      <c r="B2538" s="1">
        <v>2.2843294127574101</v>
      </c>
      <c r="C2538" s="1">
        <v>8.5879911666165202E-13</v>
      </c>
      <c r="D2538" s="1">
        <v>4.12906970520135E-11</v>
      </c>
      <c r="E2538" s="1">
        <v>301.17599423027002</v>
      </c>
      <c r="F2538" s="1">
        <v>1343.68609784049</v>
      </c>
    </row>
    <row r="2539" spans="1:6" x14ac:dyDescent="0.2">
      <c r="A2539" s="1" t="s">
        <v>2161</v>
      </c>
      <c r="B2539" s="1">
        <v>2.2903312838627801</v>
      </c>
      <c r="C2539" s="1">
        <v>2.8919531469525201E-15</v>
      </c>
      <c r="D2539" s="1">
        <v>2.4268306824843298E-13</v>
      </c>
      <c r="E2539" s="1">
        <v>752.88964163994501</v>
      </c>
      <c r="F2539" s="1">
        <v>3726.0015765787798</v>
      </c>
    </row>
    <row r="2540" spans="1:6" x14ac:dyDescent="0.2">
      <c r="A2540" s="1" t="s">
        <v>1292</v>
      </c>
      <c r="B2540" s="1">
        <v>2.3003687905515902</v>
      </c>
      <c r="C2540" s="1">
        <v>3.1834837129578402E-7</v>
      </c>
      <c r="D2540" s="1">
        <v>3.8520577957993198E-6</v>
      </c>
      <c r="E2540" s="1">
        <v>13.592138744886</v>
      </c>
      <c r="F2540" s="1">
        <v>66.765734050523307</v>
      </c>
    </row>
    <row r="2541" spans="1:6" x14ac:dyDescent="0.2">
      <c r="A2541" s="1" t="s">
        <v>1198</v>
      </c>
      <c r="B2541" s="1">
        <v>2.30128821503031</v>
      </c>
      <c r="C2541" s="1">
        <v>9.5926517903656204E-8</v>
      </c>
      <c r="D2541" s="1">
        <v>1.3395716976284099E-6</v>
      </c>
      <c r="E2541" s="1">
        <v>727.07054950969302</v>
      </c>
      <c r="F2541" s="1">
        <v>3223.0050677793001</v>
      </c>
    </row>
    <row r="2542" spans="1:6" x14ac:dyDescent="0.2">
      <c r="A2542" s="1" t="s">
        <v>1256</v>
      </c>
      <c r="B2542" s="1">
        <v>2.30250696695163</v>
      </c>
      <c r="C2542" s="1">
        <v>9.4022099137528902E-11</v>
      </c>
      <c r="D2542" s="1">
        <v>2.83568147914617E-9</v>
      </c>
      <c r="E2542" s="1">
        <v>322.21014115684102</v>
      </c>
      <c r="F2542" s="1">
        <v>1483.7053212235401</v>
      </c>
    </row>
    <row r="2543" spans="1:6" x14ac:dyDescent="0.2">
      <c r="A2543" s="1" t="s">
        <v>1216</v>
      </c>
      <c r="B2543" s="1">
        <v>2.3070386629745001</v>
      </c>
      <c r="C2543" s="1">
        <v>2.6511108127669101E-5</v>
      </c>
      <c r="D2543" s="1">
        <v>1.8778442591720599E-4</v>
      </c>
      <c r="E2543" s="1">
        <v>7.47860760982838</v>
      </c>
      <c r="F2543" s="1">
        <v>30.755838560003301</v>
      </c>
    </row>
    <row r="2544" spans="1:6" x14ac:dyDescent="0.2">
      <c r="A2544" s="1" t="s">
        <v>1102</v>
      </c>
      <c r="B2544" s="1">
        <v>2.3258762932628998</v>
      </c>
      <c r="C2544" s="1">
        <v>8.4186694058527905E-16</v>
      </c>
      <c r="D2544" s="1">
        <v>8.0739048492321603E-14</v>
      </c>
      <c r="E2544" s="1">
        <v>1121.0436779612601</v>
      </c>
      <c r="F2544" s="1">
        <v>5527.27141286599</v>
      </c>
    </row>
    <row r="2545" spans="1:6" x14ac:dyDescent="0.2">
      <c r="A2545" s="1" t="s">
        <v>1353</v>
      </c>
      <c r="B2545" s="1">
        <v>2.3314512214232401</v>
      </c>
      <c r="C2545" s="1">
        <v>2.4672263173949301E-3</v>
      </c>
      <c r="D2545" s="1">
        <v>9.1044267567386896E-3</v>
      </c>
      <c r="E2545" s="1">
        <v>27.531793039074302</v>
      </c>
      <c r="F2545" s="1">
        <v>128.76682390742201</v>
      </c>
    </row>
    <row r="2546" spans="1:6" x14ac:dyDescent="0.2">
      <c r="A2546" s="1" t="s">
        <v>3650</v>
      </c>
      <c r="B2546" s="1">
        <v>2.3338965693603</v>
      </c>
      <c r="C2546" s="1">
        <v>3.07584179141708E-3</v>
      </c>
      <c r="D2546" s="1">
        <v>1.09294401686706E-2</v>
      </c>
      <c r="E2546" s="1">
        <v>2.93798350518734</v>
      </c>
      <c r="F2546" s="1">
        <v>16.213854561209999</v>
      </c>
    </row>
    <row r="2547" spans="1:6" x14ac:dyDescent="0.2">
      <c r="A2547" s="1" t="s">
        <v>1218</v>
      </c>
      <c r="B2547" s="1">
        <v>2.3339515007731499</v>
      </c>
      <c r="C2547" s="1">
        <v>7.4490739682714093E-12</v>
      </c>
      <c r="D2547" s="1">
        <v>2.8485636022972099E-10</v>
      </c>
      <c r="E2547" s="1">
        <v>646.93847642773096</v>
      </c>
      <c r="F2547" s="1">
        <v>3230.1598047051698</v>
      </c>
    </row>
    <row r="2548" spans="1:6" x14ac:dyDescent="0.2">
      <c r="A2548" s="1" t="s">
        <v>1119</v>
      </c>
      <c r="B2548" s="1">
        <v>2.33728457576224</v>
      </c>
      <c r="C2548" s="1">
        <v>2.6834389572974301E-21</v>
      </c>
      <c r="D2548" s="1">
        <v>1.01333363624944E-18</v>
      </c>
      <c r="E2548" s="1">
        <v>146.51839868297401</v>
      </c>
      <c r="F2548" s="1">
        <v>773.26843888120504</v>
      </c>
    </row>
    <row r="2549" spans="1:6" x14ac:dyDescent="0.2">
      <c r="A2549" s="1" t="s">
        <v>1287</v>
      </c>
      <c r="B2549" s="1">
        <v>2.3410521914943101</v>
      </c>
      <c r="C2549" s="1">
        <v>1.9204585579767199E-4</v>
      </c>
      <c r="D2549" s="1">
        <v>1.0238303477025301E-3</v>
      </c>
      <c r="E2549" s="1">
        <v>6.0264427864651902</v>
      </c>
      <c r="F2549" s="1">
        <v>30.055632787463399</v>
      </c>
    </row>
    <row r="2550" spans="1:6" x14ac:dyDescent="0.2">
      <c r="A2550" s="1" t="s">
        <v>2229</v>
      </c>
      <c r="B2550" s="1">
        <v>2.3467055072770702</v>
      </c>
      <c r="C2550" s="1">
        <v>1.7941524983352199E-3</v>
      </c>
      <c r="D2550" s="1">
        <v>6.9429564869394004E-3</v>
      </c>
      <c r="E2550" s="1">
        <v>2.7204803262505801</v>
      </c>
      <c r="F2550" s="1">
        <v>14.8970460122761</v>
      </c>
    </row>
    <row r="2551" spans="1:6" x14ac:dyDescent="0.2">
      <c r="A2551" s="1" t="s">
        <v>2214</v>
      </c>
      <c r="B2551" s="1">
        <v>2.3495864635398398</v>
      </c>
      <c r="C2551" s="1">
        <v>8.1376338010246503E-4</v>
      </c>
      <c r="D2551" s="1">
        <v>3.5296183363812601E-3</v>
      </c>
      <c r="E2551" s="1">
        <v>3.35928601871746</v>
      </c>
      <c r="F2551" s="1">
        <v>15.9632127195305</v>
      </c>
    </row>
    <row r="2552" spans="1:6" x14ac:dyDescent="0.2">
      <c r="A2552" s="1" t="s">
        <v>883</v>
      </c>
      <c r="B2552" s="1">
        <v>2.3524617079828301</v>
      </c>
      <c r="C2552" s="1">
        <v>8.0574976602095705E-14</v>
      </c>
      <c r="D2552" s="1">
        <v>4.9175152386854798E-12</v>
      </c>
      <c r="E2552" s="1">
        <v>1854.1994046063201</v>
      </c>
      <c r="F2552" s="1">
        <v>9383.77636640116</v>
      </c>
    </row>
    <row r="2553" spans="1:6" x14ac:dyDescent="0.2">
      <c r="A2553" s="1" t="s">
        <v>1258</v>
      </c>
      <c r="B2553" s="1">
        <v>2.37095910239012</v>
      </c>
      <c r="C2553" s="1">
        <v>9.9763229924993303E-4</v>
      </c>
      <c r="D2553" s="1">
        <v>4.200483869037E-3</v>
      </c>
      <c r="E2553" s="1">
        <v>3.0257438308964599</v>
      </c>
      <c r="F2553" s="1">
        <v>13.5978042697771</v>
      </c>
    </row>
    <row r="2554" spans="1:6" x14ac:dyDescent="0.2">
      <c r="A2554" s="1" t="s">
        <v>1009</v>
      </c>
      <c r="B2554" s="1">
        <v>2.3725055893335498</v>
      </c>
      <c r="C2554" s="1">
        <v>2.8552784826415599E-15</v>
      </c>
      <c r="D2554" s="1">
        <v>2.4071989663423698E-13</v>
      </c>
      <c r="E2554" s="1">
        <v>1759.8100984279499</v>
      </c>
      <c r="F2554" s="1">
        <v>8771.7536270125893</v>
      </c>
    </row>
    <row r="2555" spans="1:6" x14ac:dyDescent="0.2">
      <c r="A2555" s="1" t="s">
        <v>1083</v>
      </c>
      <c r="B2555" s="1">
        <v>2.37637095677611</v>
      </c>
      <c r="C2555" s="1">
        <v>1.22517866690543E-5</v>
      </c>
      <c r="D2555" s="1">
        <v>9.5393421461889002E-5</v>
      </c>
      <c r="E2555" s="1">
        <v>71.264654473020201</v>
      </c>
      <c r="F2555" s="1">
        <v>352.43899434560899</v>
      </c>
    </row>
    <row r="2556" spans="1:6" x14ac:dyDescent="0.2">
      <c r="A2556" s="1" t="s">
        <v>1318</v>
      </c>
      <c r="B2556" s="1">
        <v>2.38033610273061</v>
      </c>
      <c r="C2556" s="1">
        <v>1.3201745717025E-8</v>
      </c>
      <c r="D2556" s="1">
        <v>2.2734911572974001E-7</v>
      </c>
      <c r="E2556" s="1">
        <v>246.88384137681001</v>
      </c>
      <c r="F2556" s="1">
        <v>1194.549579539</v>
      </c>
    </row>
    <row r="2557" spans="1:6" x14ac:dyDescent="0.2">
      <c r="A2557" s="1" t="s">
        <v>2209</v>
      </c>
      <c r="B2557" s="1">
        <v>2.3836719958987</v>
      </c>
      <c r="C2557" s="1">
        <v>2.1047372563396101E-9</v>
      </c>
      <c r="D2557" s="1">
        <v>4.5281856542300002E-8</v>
      </c>
      <c r="E2557" s="1">
        <v>65.854785639580896</v>
      </c>
      <c r="F2557" s="1">
        <v>359.22764639785697</v>
      </c>
    </row>
    <row r="2558" spans="1:6" x14ac:dyDescent="0.2">
      <c r="A2558" s="1" t="s">
        <v>1000</v>
      </c>
      <c r="B2558" s="1">
        <v>2.3877330079205201</v>
      </c>
      <c r="C2558" s="1">
        <v>3.8548657623413901E-6</v>
      </c>
      <c r="D2558" s="1">
        <v>3.4919188809695101E-5</v>
      </c>
      <c r="E2558" s="1">
        <v>8.2839333075392805</v>
      </c>
      <c r="F2558" s="1">
        <v>43.741429594602501</v>
      </c>
    </row>
    <row r="2559" spans="1:6" x14ac:dyDescent="0.2">
      <c r="A2559" s="1" t="s">
        <v>1293</v>
      </c>
      <c r="B2559" s="1">
        <v>2.3888125155148199</v>
      </c>
      <c r="C2559" s="1">
        <v>9.3903491392313892E-6</v>
      </c>
      <c r="D2559" s="1">
        <v>7.5447459440473497E-5</v>
      </c>
      <c r="E2559" s="1">
        <v>142.99816336043099</v>
      </c>
      <c r="F2559" s="1">
        <v>668.16043194761903</v>
      </c>
    </row>
    <row r="2560" spans="1:6" x14ac:dyDescent="0.2">
      <c r="A2560" s="1" t="s">
        <v>1223</v>
      </c>
      <c r="B2560" s="1">
        <v>2.3902376205242</v>
      </c>
      <c r="C2560" s="1">
        <v>4.0819370371304598E-7</v>
      </c>
      <c r="D2560" s="1">
        <v>4.8107406199627296E-6</v>
      </c>
      <c r="E2560" s="1">
        <v>76.877924188972798</v>
      </c>
      <c r="F2560" s="1">
        <v>395.55618125337901</v>
      </c>
    </row>
    <row r="2561" spans="1:6" x14ac:dyDescent="0.2">
      <c r="A2561" s="1" t="s">
        <v>1259</v>
      </c>
      <c r="B2561" s="1">
        <v>2.3929243189185998</v>
      </c>
      <c r="C2561" s="1">
        <v>2.61813176361298E-8</v>
      </c>
      <c r="D2561" s="1">
        <v>4.1959554683685898E-7</v>
      </c>
      <c r="E2561" s="1">
        <v>177.229151377042</v>
      </c>
      <c r="F2561" s="1">
        <v>958.41829118330304</v>
      </c>
    </row>
    <row r="2562" spans="1:6" x14ac:dyDescent="0.2">
      <c r="A2562" s="1" t="s">
        <v>1341</v>
      </c>
      <c r="B2562" s="1">
        <v>2.3959864049380002</v>
      </c>
      <c r="C2562" s="1">
        <v>8.4779046917569497E-7</v>
      </c>
      <c r="D2562" s="1">
        <v>9.25168575814488E-6</v>
      </c>
      <c r="E2562" s="1">
        <v>129.237552366421</v>
      </c>
      <c r="F2562" s="1">
        <v>657.58445314373898</v>
      </c>
    </row>
    <row r="2563" spans="1:6" x14ac:dyDescent="0.2">
      <c r="A2563" s="1" t="s">
        <v>1112</v>
      </c>
      <c r="B2563" s="1">
        <v>2.4040521734265301</v>
      </c>
      <c r="C2563" s="1">
        <v>5.0646284071382002E-6</v>
      </c>
      <c r="D2563" s="1">
        <v>4.4455910173262503E-5</v>
      </c>
      <c r="E2563" s="1">
        <v>15.6431943106845</v>
      </c>
      <c r="F2563" s="1">
        <v>66.444666477916599</v>
      </c>
    </row>
    <row r="2564" spans="1:6" x14ac:dyDescent="0.2">
      <c r="A2564" s="1" t="s">
        <v>1363</v>
      </c>
      <c r="B2564" s="1">
        <v>2.4056050749159801</v>
      </c>
      <c r="C2564" s="1">
        <v>5.5534468145895898E-6</v>
      </c>
      <c r="D2564" s="1">
        <v>4.8255885408078098E-5</v>
      </c>
      <c r="E2564" s="1">
        <v>9.1033655182407305</v>
      </c>
      <c r="F2564" s="1">
        <v>46.067314890270097</v>
      </c>
    </row>
    <row r="2565" spans="1:6" x14ac:dyDescent="0.2">
      <c r="A2565" s="1" t="s">
        <v>1254</v>
      </c>
      <c r="B2565" s="1">
        <v>2.41227592531492</v>
      </c>
      <c r="C2565" s="1">
        <v>1.2629872808127499E-3</v>
      </c>
      <c r="D2565" s="1">
        <v>5.1237483106561996E-3</v>
      </c>
      <c r="E2565" s="1">
        <v>3.6744323783003701</v>
      </c>
      <c r="F2565" s="1">
        <v>17.797732586264701</v>
      </c>
    </row>
    <row r="2566" spans="1:6" x14ac:dyDescent="0.2">
      <c r="A2566" s="1" t="s">
        <v>1289</v>
      </c>
      <c r="B2566" s="1">
        <v>2.4286320003305599</v>
      </c>
      <c r="C2566" s="1">
        <v>8.9215184428045798E-5</v>
      </c>
      <c r="D2566" s="1">
        <v>5.2846876893554201E-4</v>
      </c>
      <c r="E2566" s="1">
        <v>7.2362552827502196</v>
      </c>
      <c r="F2566" s="1">
        <v>36.435224729742302</v>
      </c>
    </row>
    <row r="2567" spans="1:6" x14ac:dyDescent="0.2">
      <c r="A2567" s="1" t="s">
        <v>1346</v>
      </c>
      <c r="B2567" s="1">
        <v>2.43216499568311</v>
      </c>
      <c r="C2567" s="1">
        <v>1.0313627312759701E-4</v>
      </c>
      <c r="D2567" s="1">
        <v>5.9860649590484096E-4</v>
      </c>
      <c r="E2567" s="1">
        <v>4.8110593877079904</v>
      </c>
      <c r="F2567" s="1">
        <v>26.682286762969898</v>
      </c>
    </row>
    <row r="2568" spans="1:6" x14ac:dyDescent="0.2">
      <c r="A2568" s="1" t="s">
        <v>1160</v>
      </c>
      <c r="B2568" s="1">
        <v>2.4360012234553698</v>
      </c>
      <c r="C2568" s="1">
        <v>1.23491485362938E-3</v>
      </c>
      <c r="D2568" s="1">
        <v>5.02899722239633E-3</v>
      </c>
      <c r="E2568" s="1">
        <v>11.1075462115358</v>
      </c>
      <c r="F2568" s="1">
        <v>45.442905056679301</v>
      </c>
    </row>
    <row r="2569" spans="1:6" x14ac:dyDescent="0.2">
      <c r="A2569" s="1" t="s">
        <v>1224</v>
      </c>
      <c r="B2569" s="1">
        <v>2.4373876113259598</v>
      </c>
      <c r="C2569" s="1">
        <v>5.5008743534657196E-6</v>
      </c>
      <c r="D2569" s="1">
        <v>4.79139108750215E-5</v>
      </c>
      <c r="E2569" s="1">
        <v>125.63889500982999</v>
      </c>
      <c r="F2569" s="1">
        <v>675.55315588433098</v>
      </c>
    </row>
    <row r="2570" spans="1:6" x14ac:dyDescent="0.2">
      <c r="A2570" s="1" t="s">
        <v>1367</v>
      </c>
      <c r="B2570" s="1">
        <v>2.44422164340404</v>
      </c>
      <c r="C2570" s="1">
        <v>1.7841063776204201E-5</v>
      </c>
      <c r="D2570" s="1">
        <v>1.31994743676522E-4</v>
      </c>
      <c r="E2570" s="1">
        <v>13.9741055658544</v>
      </c>
      <c r="F2570" s="1">
        <v>62.134947781603799</v>
      </c>
    </row>
    <row r="2571" spans="1:6" x14ac:dyDescent="0.2">
      <c r="A2571" s="1" t="s">
        <v>1313</v>
      </c>
      <c r="B2571" s="1">
        <v>2.4450221911075301</v>
      </c>
      <c r="C2571" s="1">
        <v>2.4926919778300197E-7</v>
      </c>
      <c r="D2571" s="1">
        <v>3.11174482025805E-6</v>
      </c>
      <c r="E2571" s="1">
        <v>304.83875009526298</v>
      </c>
      <c r="F2571" s="1">
        <v>1675.69178116835</v>
      </c>
    </row>
    <row r="2572" spans="1:6" x14ac:dyDescent="0.2">
      <c r="A2572" s="1" t="s">
        <v>2189</v>
      </c>
      <c r="B2572" s="1">
        <v>2.4456050928896098</v>
      </c>
      <c r="C2572" s="1">
        <v>3.0690591481860699E-7</v>
      </c>
      <c r="D2572" s="1">
        <v>3.7410737135185399E-6</v>
      </c>
      <c r="E2572" s="1">
        <v>9.9480156942389293</v>
      </c>
      <c r="F2572" s="1">
        <v>61.896502538337202</v>
      </c>
    </row>
    <row r="2573" spans="1:6" x14ac:dyDescent="0.2">
      <c r="A2573" s="1" t="s">
        <v>1187</v>
      </c>
      <c r="B2573" s="1">
        <v>2.4468448429351199</v>
      </c>
      <c r="C2573" s="1">
        <v>3.1692656136024001E-11</v>
      </c>
      <c r="D2573" s="1">
        <v>1.05212652952669E-9</v>
      </c>
      <c r="E2573" s="1">
        <v>2140.6320263441598</v>
      </c>
      <c r="F2573" s="1">
        <v>11127.982803810401</v>
      </c>
    </row>
    <row r="2574" spans="1:6" x14ac:dyDescent="0.2">
      <c r="A2574" s="1" t="s">
        <v>1219</v>
      </c>
      <c r="B2574" s="1">
        <v>2.4488923747566802</v>
      </c>
      <c r="C2574" s="1">
        <v>3.4792950733821102E-4</v>
      </c>
      <c r="D2574" s="1">
        <v>1.7235775485139101E-3</v>
      </c>
      <c r="E2574" s="1">
        <v>6.2652805742836097</v>
      </c>
      <c r="F2574" s="1">
        <v>31.721974636670399</v>
      </c>
    </row>
    <row r="2575" spans="1:6" x14ac:dyDescent="0.2">
      <c r="A2575" s="1" t="s">
        <v>1344</v>
      </c>
      <c r="B2575" s="1">
        <v>2.4521670385131902</v>
      </c>
      <c r="C2575" s="1">
        <v>9.8709766233062195E-5</v>
      </c>
      <c r="D2575" s="1">
        <v>5.7623614258952899E-4</v>
      </c>
      <c r="E2575" s="1">
        <v>10.982503266291999</v>
      </c>
      <c r="F2575" s="1">
        <v>59.711310199336197</v>
      </c>
    </row>
    <row r="2576" spans="1:6" x14ac:dyDescent="0.2">
      <c r="A2576" s="1" t="s">
        <v>3651</v>
      </c>
      <c r="B2576" s="1">
        <v>2.45702465315635</v>
      </c>
      <c r="C2576" s="1">
        <v>3.4604930111316302E-4</v>
      </c>
      <c r="D2576" s="1">
        <v>1.7147319934327999E-3</v>
      </c>
      <c r="E2576" s="1">
        <v>8.1849169550718592</v>
      </c>
      <c r="F2576" s="1">
        <v>51.998482073682197</v>
      </c>
    </row>
    <row r="2577" spans="1:6" x14ac:dyDescent="0.2">
      <c r="A2577" s="1" t="s">
        <v>1374</v>
      </c>
      <c r="B2577" s="1">
        <v>2.4587413743850899</v>
      </c>
      <c r="C2577" s="1">
        <v>5.6015765539868501E-4</v>
      </c>
      <c r="D2577" s="1">
        <v>2.5763556614454598E-3</v>
      </c>
      <c r="E2577" s="1">
        <v>62.562665226459501</v>
      </c>
      <c r="F2577" s="1">
        <v>267.923855870051</v>
      </c>
    </row>
    <row r="2578" spans="1:6" x14ac:dyDescent="0.2">
      <c r="A2578" s="1" t="s">
        <v>3652</v>
      </c>
      <c r="B2578" s="1">
        <v>2.4610567246641999</v>
      </c>
      <c r="C2578" s="1">
        <v>2.56045615961697E-4</v>
      </c>
      <c r="D2578" s="1">
        <v>1.3182287360593301E-3</v>
      </c>
      <c r="E2578" s="1">
        <v>11.5023311692311</v>
      </c>
      <c r="F2578" s="1">
        <v>66.957007587695003</v>
      </c>
    </row>
    <row r="2579" spans="1:6" x14ac:dyDescent="0.2">
      <c r="A2579" s="1" t="s">
        <v>1380</v>
      </c>
      <c r="B2579" s="1">
        <v>2.49625768472698</v>
      </c>
      <c r="C2579" s="1">
        <v>2.2216258654994101E-3</v>
      </c>
      <c r="D2579" s="1">
        <v>8.33730650891144E-3</v>
      </c>
      <c r="E2579" s="1">
        <v>28.054455371398902</v>
      </c>
      <c r="F2579" s="1">
        <v>161.485353040467</v>
      </c>
    </row>
    <row r="2580" spans="1:6" x14ac:dyDescent="0.2">
      <c r="A2580" s="1" t="s">
        <v>3653</v>
      </c>
      <c r="B2580" s="1">
        <v>2.4970254294781999</v>
      </c>
      <c r="C2580" s="1">
        <v>2.50306424184925E-3</v>
      </c>
      <c r="D2580" s="1">
        <v>9.2085533687354497E-3</v>
      </c>
      <c r="E2580" s="1">
        <v>67.679136601841506</v>
      </c>
      <c r="F2580" s="1">
        <v>372.54830443190002</v>
      </c>
    </row>
    <row r="2581" spans="1:6" x14ac:dyDescent="0.2">
      <c r="A2581" s="1" t="s">
        <v>2210</v>
      </c>
      <c r="B2581" s="1">
        <v>2.5126716057600502</v>
      </c>
      <c r="C2581" s="1">
        <v>5.1896879656110502E-4</v>
      </c>
      <c r="D2581" s="1">
        <v>2.4163443119616201E-3</v>
      </c>
      <c r="E2581" s="1">
        <v>43.0032346978915</v>
      </c>
      <c r="F2581" s="1">
        <v>240.43708438478399</v>
      </c>
    </row>
    <row r="2582" spans="1:6" x14ac:dyDescent="0.2">
      <c r="A2582" s="1" t="s">
        <v>2267</v>
      </c>
      <c r="B2582" s="1">
        <v>2.5294580407476999</v>
      </c>
      <c r="C2582" s="1">
        <v>4.3560647468665996E-3</v>
      </c>
      <c r="D2582" s="1">
        <v>1.46272748428499E-2</v>
      </c>
      <c r="E2582" s="1">
        <v>1.96318780731436</v>
      </c>
      <c r="F2582" s="1">
        <v>22.085653440114299</v>
      </c>
    </row>
    <row r="2583" spans="1:6" x14ac:dyDescent="0.2">
      <c r="A2583" s="1" t="s">
        <v>1288</v>
      </c>
      <c r="B2583" s="1">
        <v>2.5399742158956</v>
      </c>
      <c r="C2583" s="1">
        <v>3.3344683979165602E-9</v>
      </c>
      <c r="D2583" s="1">
        <v>6.7758491233896301E-8</v>
      </c>
      <c r="E2583" s="1">
        <v>102.452395767745</v>
      </c>
      <c r="F2583" s="1">
        <v>546.10304663751504</v>
      </c>
    </row>
    <row r="2584" spans="1:6" x14ac:dyDescent="0.2">
      <c r="A2584" s="1" t="s">
        <v>1230</v>
      </c>
      <c r="B2584" s="1">
        <v>2.5702414208136899</v>
      </c>
      <c r="C2584" s="1">
        <v>1.1799482041738899E-3</v>
      </c>
      <c r="D2584" s="1">
        <v>4.8406526120397097E-3</v>
      </c>
      <c r="E2584" s="1">
        <v>2.4055296938539898</v>
      </c>
      <c r="F2584" s="1">
        <v>15.596112612822401</v>
      </c>
    </row>
    <row r="2585" spans="1:6" x14ac:dyDescent="0.2">
      <c r="A2585" s="1" t="s">
        <v>1270</v>
      </c>
      <c r="B2585" s="1">
        <v>2.5803429389130299</v>
      </c>
      <c r="C2585" s="1">
        <v>6.4957429453477205E-7</v>
      </c>
      <c r="D2585" s="1">
        <v>7.3040841580256096E-6</v>
      </c>
      <c r="E2585" s="1">
        <v>9.0424994896109592</v>
      </c>
      <c r="F2585" s="1">
        <v>49.620877025515902</v>
      </c>
    </row>
    <row r="2586" spans="1:6" x14ac:dyDescent="0.2">
      <c r="A2586" s="1" t="s">
        <v>2228</v>
      </c>
      <c r="B2586" s="1">
        <v>2.5819364593416698</v>
      </c>
      <c r="C2586" s="1">
        <v>9.5718524324322997E-4</v>
      </c>
      <c r="D2586" s="1">
        <v>4.0527773228280304E-3</v>
      </c>
      <c r="E2586" s="1">
        <v>4.7551885029342298</v>
      </c>
      <c r="F2586" s="1">
        <v>28.844383582326401</v>
      </c>
    </row>
    <row r="2587" spans="1:6" x14ac:dyDescent="0.2">
      <c r="A2587" s="1" t="s">
        <v>1343</v>
      </c>
      <c r="B2587" s="1">
        <v>2.5832645159075298</v>
      </c>
      <c r="C2587" s="1">
        <v>3.8064692610655201E-11</v>
      </c>
      <c r="D2587" s="1">
        <v>1.23870847084513E-9</v>
      </c>
      <c r="E2587" s="1">
        <v>182.74891719218101</v>
      </c>
      <c r="F2587" s="1">
        <v>1083.9508349828</v>
      </c>
    </row>
    <row r="2588" spans="1:6" x14ac:dyDescent="0.2">
      <c r="A2588" s="1" t="s">
        <v>1337</v>
      </c>
      <c r="B2588" s="1">
        <v>2.5917219849591402</v>
      </c>
      <c r="C2588" s="1">
        <v>7.4714225252348095E-5</v>
      </c>
      <c r="D2588" s="1">
        <v>4.5293312606155901E-4</v>
      </c>
      <c r="E2588" s="1">
        <v>3.2258328990437501</v>
      </c>
      <c r="F2588" s="1">
        <v>24.136662202464201</v>
      </c>
    </row>
    <row r="2589" spans="1:6" x14ac:dyDescent="0.2">
      <c r="A2589" s="1" t="s">
        <v>3654</v>
      </c>
      <c r="B2589" s="1">
        <v>2.6054069996976499</v>
      </c>
      <c r="C2589" s="1">
        <v>1.19056606107278E-3</v>
      </c>
      <c r="D2589" s="1">
        <v>4.8757795804349902E-3</v>
      </c>
      <c r="E2589" s="1">
        <v>7.1810710882212696</v>
      </c>
      <c r="F2589" s="1">
        <v>40.946302364410798</v>
      </c>
    </row>
    <row r="2590" spans="1:6" x14ac:dyDescent="0.2">
      <c r="A2590" s="1" t="s">
        <v>1068</v>
      </c>
      <c r="B2590" s="1">
        <v>2.6231727304756598</v>
      </c>
      <c r="C2590" s="1">
        <v>3.3174688600252201E-7</v>
      </c>
      <c r="D2590" s="1">
        <v>3.9928579386996797E-6</v>
      </c>
      <c r="E2590" s="1">
        <v>29.6905510206103</v>
      </c>
      <c r="F2590" s="1">
        <v>181.58408121590199</v>
      </c>
    </row>
    <row r="2591" spans="1:6" x14ac:dyDescent="0.2">
      <c r="A2591" s="1" t="s">
        <v>1336</v>
      </c>
      <c r="B2591" s="1">
        <v>2.6255393992756901</v>
      </c>
      <c r="C2591" s="1">
        <v>1.02652340622402E-3</v>
      </c>
      <c r="D2591" s="1">
        <v>4.3021417945009596E-3</v>
      </c>
      <c r="E2591" s="1">
        <v>1.77533319318868</v>
      </c>
      <c r="F2591" s="1">
        <v>15.619208132467</v>
      </c>
    </row>
    <row r="2592" spans="1:6" x14ac:dyDescent="0.2">
      <c r="A2592" s="1" t="s">
        <v>1333</v>
      </c>
      <c r="B2592" s="1">
        <v>2.63449490106091</v>
      </c>
      <c r="C2592" s="1">
        <v>2.5408599650617601E-5</v>
      </c>
      <c r="D2592" s="1">
        <v>1.81321369002793E-4</v>
      </c>
      <c r="E2592" s="1">
        <v>41.723918048321501</v>
      </c>
      <c r="F2592" s="1">
        <v>262.41766634920299</v>
      </c>
    </row>
    <row r="2593" spans="1:6" x14ac:dyDescent="0.2">
      <c r="A2593" s="1" t="s">
        <v>3655</v>
      </c>
      <c r="B2593" s="1">
        <v>2.6360637130725402</v>
      </c>
      <c r="C2593" s="1">
        <v>1.35900300132026E-3</v>
      </c>
      <c r="D2593" s="1">
        <v>5.4662196034462596E-3</v>
      </c>
      <c r="E2593" s="1">
        <v>2.7663688474014898</v>
      </c>
      <c r="F2593" s="1">
        <v>18.4979383588046</v>
      </c>
    </row>
    <row r="2594" spans="1:6" x14ac:dyDescent="0.2">
      <c r="A2594" s="1" t="s">
        <v>1326</v>
      </c>
      <c r="B2594" s="1">
        <v>2.6559882552161902</v>
      </c>
      <c r="C2594" s="1">
        <v>1.0819495009737E-7</v>
      </c>
      <c r="D2594" s="1">
        <v>1.48909769587315E-6</v>
      </c>
      <c r="E2594" s="1">
        <v>9.2502193222965108</v>
      </c>
      <c r="F2594" s="1">
        <v>65.188523910671904</v>
      </c>
    </row>
    <row r="2595" spans="1:6" x14ac:dyDescent="0.2">
      <c r="A2595" s="1" t="s">
        <v>2269</v>
      </c>
      <c r="B2595" s="1">
        <v>2.65776421540868</v>
      </c>
      <c r="C2595" s="1">
        <v>1.6939850938331799E-4</v>
      </c>
      <c r="D2595" s="1">
        <v>9.2041887922122902E-4</v>
      </c>
      <c r="E2595" s="1">
        <v>12.8368063706617</v>
      </c>
      <c r="F2595" s="1">
        <v>93.364734827722899</v>
      </c>
    </row>
    <row r="2596" spans="1:6" x14ac:dyDescent="0.2">
      <c r="A2596" s="1" t="s">
        <v>2224</v>
      </c>
      <c r="B2596" s="1">
        <v>2.67139132943699</v>
      </c>
      <c r="C2596" s="1">
        <v>3.8662288030536498E-3</v>
      </c>
      <c r="D2596" s="1">
        <v>1.32374883423027E-2</v>
      </c>
      <c r="E2596" s="1">
        <v>1.7641766751162</v>
      </c>
      <c r="F2596" s="1">
        <v>13.230704163069101</v>
      </c>
    </row>
    <row r="2597" spans="1:6" x14ac:dyDescent="0.2">
      <c r="A2597" s="1" t="s">
        <v>1317</v>
      </c>
      <c r="B2597" s="1">
        <v>2.6833293163569198</v>
      </c>
      <c r="C2597" s="1">
        <v>1.48241297907088E-9</v>
      </c>
      <c r="D2597" s="1">
        <v>3.2888883303107501E-8</v>
      </c>
      <c r="E2597" s="1">
        <v>111.977928004966</v>
      </c>
      <c r="F2597" s="1">
        <v>689.98210777564805</v>
      </c>
    </row>
    <row r="2598" spans="1:6" x14ac:dyDescent="0.2">
      <c r="A2598" s="1" t="s">
        <v>1248</v>
      </c>
      <c r="B2598" s="1">
        <v>2.6905900108932599</v>
      </c>
      <c r="C2598" s="1">
        <v>2.0861895321103499E-4</v>
      </c>
      <c r="D2598" s="1">
        <v>1.10117272740338E-3</v>
      </c>
      <c r="E2598" s="1">
        <v>4.6145955817807396</v>
      </c>
      <c r="F2598" s="1">
        <v>29.9974036549491</v>
      </c>
    </row>
    <row r="2599" spans="1:6" x14ac:dyDescent="0.2">
      <c r="A2599" s="1" t="s">
        <v>1368</v>
      </c>
      <c r="B2599" s="1">
        <v>2.6955152959187001</v>
      </c>
      <c r="C2599" s="1">
        <v>5.8657897155803901E-8</v>
      </c>
      <c r="D2599" s="1">
        <v>8.6022090926060003E-7</v>
      </c>
      <c r="E2599" s="1">
        <v>11.8119066263418</v>
      </c>
      <c r="F2599" s="1">
        <v>66.576738857338796</v>
      </c>
    </row>
    <row r="2600" spans="1:6" x14ac:dyDescent="0.2">
      <c r="A2600" s="1" t="s">
        <v>1338</v>
      </c>
      <c r="B2600" s="1">
        <v>2.6988650030385601</v>
      </c>
      <c r="C2600" s="1">
        <v>4.8862199619817702E-10</v>
      </c>
      <c r="D2600" s="1">
        <v>1.2082895365740999E-8</v>
      </c>
      <c r="E2600" s="1">
        <v>670.10547789902603</v>
      </c>
      <c r="F2600" s="1">
        <v>4213.1336944671102</v>
      </c>
    </row>
    <row r="2601" spans="1:6" x14ac:dyDescent="0.2">
      <c r="A2601" s="1" t="s">
        <v>1330</v>
      </c>
      <c r="B2601" s="1">
        <v>2.7108019769718901</v>
      </c>
      <c r="C2601" s="1">
        <v>6.7569675466535403E-10</v>
      </c>
      <c r="D2601" s="1">
        <v>1.6200634094000302E-8</v>
      </c>
      <c r="E2601" s="1">
        <v>103.519118125999</v>
      </c>
      <c r="F2601" s="1">
        <v>700.17092232621599</v>
      </c>
    </row>
    <row r="2602" spans="1:6" x14ac:dyDescent="0.2">
      <c r="A2602" s="1" t="s">
        <v>1331</v>
      </c>
      <c r="B2602" s="1">
        <v>2.7216902360065101</v>
      </c>
      <c r="C2602" s="1">
        <v>6.7775490025676403E-9</v>
      </c>
      <c r="D2602" s="1">
        <v>1.2743760707524999E-7</v>
      </c>
      <c r="E2602" s="1">
        <v>20.1948562863485</v>
      </c>
      <c r="F2602" s="1">
        <v>121.98142222439699</v>
      </c>
    </row>
    <row r="2603" spans="1:6" x14ac:dyDescent="0.2">
      <c r="A2603" s="1" t="s">
        <v>1304</v>
      </c>
      <c r="B2603" s="1">
        <v>2.7344356313226399</v>
      </c>
      <c r="C2603" s="1">
        <v>4.6610016675568701E-10</v>
      </c>
      <c r="D2603" s="1">
        <v>1.16692425726707E-8</v>
      </c>
      <c r="E2603" s="1">
        <v>48.361943560146997</v>
      </c>
      <c r="F2603" s="1">
        <v>321.63924309030398</v>
      </c>
    </row>
    <row r="2604" spans="1:6" x14ac:dyDescent="0.2">
      <c r="A2604" s="1" t="s">
        <v>1135</v>
      </c>
      <c r="B2604" s="1">
        <v>2.7514500248809002</v>
      </c>
      <c r="C2604" s="1">
        <v>1.9258776658966501E-14</v>
      </c>
      <c r="D2604" s="1">
        <v>1.34876964021499E-12</v>
      </c>
      <c r="E2604" s="1">
        <v>20.274608897606502</v>
      </c>
      <c r="F2604" s="1">
        <v>127.745224910329</v>
      </c>
    </row>
    <row r="2605" spans="1:6" x14ac:dyDescent="0.2">
      <c r="A2605" s="1" t="s">
        <v>2265</v>
      </c>
      <c r="B2605" s="1">
        <v>2.7642901951930101</v>
      </c>
      <c r="C2605" s="1">
        <v>8.4450632179235404E-10</v>
      </c>
      <c r="D2605" s="1">
        <v>1.96754776205761E-8</v>
      </c>
      <c r="E2605" s="1">
        <v>33.0570025595418</v>
      </c>
      <c r="F2605" s="1">
        <v>252.464170611584</v>
      </c>
    </row>
    <row r="2606" spans="1:6" x14ac:dyDescent="0.2">
      <c r="A2606" s="1" t="s">
        <v>1365</v>
      </c>
      <c r="B2606" s="1">
        <v>2.7752334514532202</v>
      </c>
      <c r="C2606" s="1">
        <v>1.23649387983776E-4</v>
      </c>
      <c r="D2606" s="1">
        <v>7.0215188176501098E-4</v>
      </c>
      <c r="E2606" s="1">
        <v>3.8027058412062198</v>
      </c>
      <c r="F2606" s="1">
        <v>27.056054754881199</v>
      </c>
    </row>
    <row r="2607" spans="1:6" x14ac:dyDescent="0.2">
      <c r="A2607" s="1" t="s">
        <v>1118</v>
      </c>
      <c r="B2607" s="1">
        <v>2.7785251838439602</v>
      </c>
      <c r="C2607" s="1">
        <v>1.04799942061122E-5</v>
      </c>
      <c r="D2607" s="1">
        <v>8.3352512057915896E-5</v>
      </c>
      <c r="E2607" s="1">
        <v>23.829572731989</v>
      </c>
      <c r="F2607" s="1">
        <v>165.08542322537801</v>
      </c>
    </row>
    <row r="2608" spans="1:6" x14ac:dyDescent="0.2">
      <c r="A2608" s="1" t="s">
        <v>1386</v>
      </c>
      <c r="B2608" s="1">
        <v>2.7978407081459702</v>
      </c>
      <c r="C2608" s="1">
        <v>2.9236672643833098E-5</v>
      </c>
      <c r="D2608" s="1">
        <v>2.0421525499682701E-4</v>
      </c>
      <c r="E2608" s="1">
        <v>3.0986373720870302</v>
      </c>
      <c r="F2608" s="1">
        <v>21.375529413148598</v>
      </c>
    </row>
    <row r="2609" spans="1:6" x14ac:dyDescent="0.2">
      <c r="A2609" s="1" t="s">
        <v>1177</v>
      </c>
      <c r="B2609" s="1">
        <v>2.8153928382970501</v>
      </c>
      <c r="C2609" s="1">
        <v>4.81877627392421E-8</v>
      </c>
      <c r="D2609" s="1">
        <v>7.1948219720881497E-7</v>
      </c>
      <c r="E2609" s="1">
        <v>12.5313214200952</v>
      </c>
      <c r="F2609" s="1">
        <v>94.403257968928799</v>
      </c>
    </row>
    <row r="2610" spans="1:6" x14ac:dyDescent="0.2">
      <c r="A2610" s="1" t="s">
        <v>1323</v>
      </c>
      <c r="B2610" s="1">
        <v>2.8319863496421198</v>
      </c>
      <c r="C2610" s="1">
        <v>8.0495416828739508E-6</v>
      </c>
      <c r="D2610" s="1">
        <v>6.6080612565114699E-5</v>
      </c>
      <c r="E2610" s="1">
        <v>41.848949779290798</v>
      </c>
      <c r="F2610" s="1">
        <v>301.04702964713698</v>
      </c>
    </row>
    <row r="2611" spans="1:6" x14ac:dyDescent="0.2">
      <c r="A2611" s="1" t="s">
        <v>1202</v>
      </c>
      <c r="B2611" s="1">
        <v>2.8391448362010401</v>
      </c>
      <c r="C2611" s="1">
        <v>2.0989722515036501E-7</v>
      </c>
      <c r="D2611" s="1">
        <v>2.6624192463789501E-6</v>
      </c>
      <c r="E2611" s="1">
        <v>6.6924492261580601</v>
      </c>
      <c r="F2611" s="1">
        <v>50.779425811348297</v>
      </c>
    </row>
    <row r="2612" spans="1:6" x14ac:dyDescent="0.2">
      <c r="A2612" s="1" t="s">
        <v>1305</v>
      </c>
      <c r="B2612" s="1">
        <v>2.8460187929119298</v>
      </c>
      <c r="C2612" s="1">
        <v>2.22760355727775E-10</v>
      </c>
      <c r="D2612" s="1">
        <v>6.1270928800024999E-9</v>
      </c>
      <c r="E2612" s="1">
        <v>23.0101484453767</v>
      </c>
      <c r="F2612" s="1">
        <v>152.28769685354001</v>
      </c>
    </row>
    <row r="2613" spans="1:6" x14ac:dyDescent="0.2">
      <c r="A2613" s="1" t="s">
        <v>1115</v>
      </c>
      <c r="B2613" s="1">
        <v>2.86116090740382</v>
      </c>
      <c r="C2613" s="1">
        <v>1.2835189934053001E-8</v>
      </c>
      <c r="D2613" s="1">
        <v>2.2178327239718201E-7</v>
      </c>
      <c r="E2613" s="1">
        <v>6.5827785329511102</v>
      </c>
      <c r="F2613" s="1">
        <v>42.004662014468302</v>
      </c>
    </row>
    <row r="2614" spans="1:6" x14ac:dyDescent="0.2">
      <c r="A2614" s="1" t="s">
        <v>2219</v>
      </c>
      <c r="B2614" s="1">
        <v>2.8716109328530699</v>
      </c>
      <c r="C2614" s="1">
        <v>1.46324997240357E-4</v>
      </c>
      <c r="D2614" s="1">
        <v>8.10353467760071E-4</v>
      </c>
      <c r="E2614" s="1">
        <v>3.6630801330415599</v>
      </c>
      <c r="F2614" s="1">
        <v>39.044765641159699</v>
      </c>
    </row>
    <row r="2615" spans="1:6" x14ac:dyDescent="0.2">
      <c r="A2615" s="1" t="s">
        <v>1229</v>
      </c>
      <c r="B2615" s="1">
        <v>2.87612024754179</v>
      </c>
      <c r="C2615" s="1">
        <v>2.3873068681222098E-6</v>
      </c>
      <c r="D2615" s="1">
        <v>2.2883302110832002E-5</v>
      </c>
      <c r="E2615" s="1">
        <v>15.215807503074799</v>
      </c>
      <c r="F2615" s="1">
        <v>121.57153995281</v>
      </c>
    </row>
    <row r="2616" spans="1:6" x14ac:dyDescent="0.2">
      <c r="A2616" s="1" t="s">
        <v>1345</v>
      </c>
      <c r="B2616" s="1">
        <v>2.8865970458854102</v>
      </c>
      <c r="C2616" s="1">
        <v>1.3283060154299201E-10</v>
      </c>
      <c r="D2616" s="1">
        <v>3.8461461398854303E-9</v>
      </c>
      <c r="E2616" s="1">
        <v>94.958778404142393</v>
      </c>
      <c r="F2616" s="1">
        <v>728.05273721147296</v>
      </c>
    </row>
    <row r="2617" spans="1:6" x14ac:dyDescent="0.2">
      <c r="A2617" s="1" t="s">
        <v>1382</v>
      </c>
      <c r="B2617" s="1">
        <v>2.9397005767573701</v>
      </c>
      <c r="C2617" s="1">
        <v>2.00856250591286E-3</v>
      </c>
      <c r="D2617" s="1">
        <v>7.6389433449803998E-3</v>
      </c>
      <c r="E2617" s="1">
        <v>49.8889264801225</v>
      </c>
      <c r="F2617" s="1">
        <v>334.94786303112198</v>
      </c>
    </row>
    <row r="2618" spans="1:6" x14ac:dyDescent="0.2">
      <c r="A2618" s="1" t="s">
        <v>1356</v>
      </c>
      <c r="B2618" s="1">
        <v>2.9576304227463202</v>
      </c>
      <c r="C2618" s="1">
        <v>1.8093086857421701E-12</v>
      </c>
      <c r="D2618" s="1">
        <v>8.0184668062988997E-11</v>
      </c>
      <c r="E2618" s="1">
        <v>56.2609712660743</v>
      </c>
      <c r="F2618" s="1">
        <v>434.84802135662</v>
      </c>
    </row>
    <row r="2619" spans="1:6" x14ac:dyDescent="0.2">
      <c r="A2619" s="1" t="s">
        <v>1373</v>
      </c>
      <c r="B2619" s="1">
        <v>2.9714433187593801</v>
      </c>
      <c r="C2619" s="1">
        <v>1.97239829082841E-6</v>
      </c>
      <c r="D2619" s="1">
        <v>1.9433166967840499E-5</v>
      </c>
      <c r="E2619" s="1">
        <v>5.43988271655203</v>
      </c>
      <c r="F2619" s="1">
        <v>48.810880873150801</v>
      </c>
    </row>
    <row r="2620" spans="1:6" x14ac:dyDescent="0.2">
      <c r="A2620" s="1" t="s">
        <v>2271</v>
      </c>
      <c r="B2620" s="1">
        <v>2.9778447162900101</v>
      </c>
      <c r="C2620" s="1">
        <v>1.0983738449007E-4</v>
      </c>
      <c r="D2620" s="1">
        <v>6.33040518685854E-4</v>
      </c>
      <c r="E2620" s="1">
        <v>13.431964418102</v>
      </c>
      <c r="F2620" s="1">
        <v>116.213212714107</v>
      </c>
    </row>
    <row r="2621" spans="1:6" x14ac:dyDescent="0.2">
      <c r="A2621" s="1" t="s">
        <v>1215</v>
      </c>
      <c r="B2621" s="1">
        <v>2.9868478341804501</v>
      </c>
      <c r="C2621" s="1">
        <v>7.5735058230586605E-5</v>
      </c>
      <c r="D2621" s="1">
        <v>4.5850823830581599E-4</v>
      </c>
      <c r="E2621" s="1">
        <v>2.3956468389169698</v>
      </c>
      <c r="F2621" s="1">
        <v>21.935042229021999</v>
      </c>
    </row>
    <row r="2622" spans="1:6" x14ac:dyDescent="0.2">
      <c r="A2622" s="1" t="s">
        <v>2203</v>
      </c>
      <c r="B2622" s="1">
        <v>2.9924389081263501</v>
      </c>
      <c r="C2622" s="1">
        <v>9.4078893338249501E-5</v>
      </c>
      <c r="D2622" s="1">
        <v>5.5240493056336599E-4</v>
      </c>
      <c r="E2622" s="1">
        <v>12.0292140780923</v>
      </c>
      <c r="F2622" s="1">
        <v>93.150207265718805</v>
      </c>
    </row>
    <row r="2623" spans="1:6" x14ac:dyDescent="0.2">
      <c r="A2623" s="1" t="s">
        <v>3656</v>
      </c>
      <c r="B2623" s="1">
        <v>3.0019555930941002</v>
      </c>
      <c r="C2623" s="1">
        <v>2.9733007355412601E-4</v>
      </c>
      <c r="D2623" s="1">
        <v>1.50164528092563E-3</v>
      </c>
      <c r="E2623" s="1">
        <v>3.6484090757093299</v>
      </c>
      <c r="F2623" s="1">
        <v>33.172966762255399</v>
      </c>
    </row>
    <row r="2624" spans="1:6" x14ac:dyDescent="0.2">
      <c r="A2624" s="1" t="s">
        <v>1201</v>
      </c>
      <c r="B2624" s="1">
        <v>3.0308859296906299</v>
      </c>
      <c r="C2624" s="1">
        <v>5.1330362034752896E-6</v>
      </c>
      <c r="D2624" s="1">
        <v>4.49692673872369E-5</v>
      </c>
      <c r="E2624" s="1">
        <v>13.6117937317998</v>
      </c>
      <c r="F2624" s="1">
        <v>108.45729405477</v>
      </c>
    </row>
    <row r="2625" spans="1:6" x14ac:dyDescent="0.2">
      <c r="A2625" s="1" t="s">
        <v>3657</v>
      </c>
      <c r="B2625" s="1">
        <v>3.0381160795036899</v>
      </c>
      <c r="C2625" s="1">
        <v>3.17196766561533E-4</v>
      </c>
      <c r="D2625" s="1">
        <v>1.5891400195396201E-3</v>
      </c>
      <c r="E2625" s="1">
        <v>1.73091406235956</v>
      </c>
      <c r="F2625" s="1">
        <v>13.435154965459599</v>
      </c>
    </row>
    <row r="2626" spans="1:6" x14ac:dyDescent="0.2">
      <c r="A2626" s="1" t="s">
        <v>2233</v>
      </c>
      <c r="B2626" s="1">
        <v>3.0452809609576699</v>
      </c>
      <c r="C2626" s="1">
        <v>6.4507211256190797E-6</v>
      </c>
      <c r="D2626" s="1">
        <v>5.4587194735280802E-5</v>
      </c>
      <c r="E2626" s="1">
        <v>64.162649305812096</v>
      </c>
      <c r="F2626" s="1">
        <v>546.11567554363796</v>
      </c>
    </row>
    <row r="2627" spans="1:6" x14ac:dyDescent="0.2">
      <c r="A2627" s="1" t="s">
        <v>2255</v>
      </c>
      <c r="B2627" s="1">
        <v>3.0955801143909301</v>
      </c>
      <c r="C2627" s="1">
        <v>8.0105104937751304E-4</v>
      </c>
      <c r="D2627" s="1">
        <v>3.4811439273595801E-3</v>
      </c>
      <c r="E2627" s="1">
        <v>1.77533319318868</v>
      </c>
      <c r="F2627" s="1">
        <v>24.101528589594501</v>
      </c>
    </row>
    <row r="2628" spans="1:6" x14ac:dyDescent="0.2">
      <c r="A2628" s="1" t="s">
        <v>2252</v>
      </c>
      <c r="B2628" s="1">
        <v>3.1021899613005801</v>
      </c>
      <c r="C2628" s="1">
        <v>2.1801748257087598E-6</v>
      </c>
      <c r="D2628" s="1">
        <v>2.11325395137951E-5</v>
      </c>
      <c r="E2628" s="1">
        <v>11.870579432727901</v>
      </c>
      <c r="F2628" s="1">
        <v>118.145335003824</v>
      </c>
    </row>
    <row r="2629" spans="1:6" x14ac:dyDescent="0.2">
      <c r="A2629" s="1" t="s">
        <v>3658</v>
      </c>
      <c r="B2629" s="1">
        <v>3.1348543783902598</v>
      </c>
      <c r="C2629" s="1">
        <v>2.8944115426026598E-3</v>
      </c>
      <c r="D2629" s="1">
        <v>1.0410852296527801E-2</v>
      </c>
      <c r="E2629" s="1">
        <v>3.22328557277284</v>
      </c>
      <c r="F2629" s="1">
        <v>33.632448947541498</v>
      </c>
    </row>
    <row r="2630" spans="1:6" x14ac:dyDescent="0.2">
      <c r="A2630" s="1" t="s">
        <v>2254</v>
      </c>
      <c r="B2630" s="1">
        <v>3.1504365186407699</v>
      </c>
      <c r="C2630" s="1">
        <v>4.8359726759974796E-6</v>
      </c>
      <c r="D2630" s="1">
        <v>4.2634650158137301E-5</v>
      </c>
      <c r="E2630" s="1">
        <v>128.36932084276</v>
      </c>
      <c r="F2630" s="1">
        <v>1140.5838803055599</v>
      </c>
    </row>
    <row r="2631" spans="1:6" x14ac:dyDescent="0.2">
      <c r="A2631" s="1" t="s">
        <v>1379</v>
      </c>
      <c r="B2631" s="1">
        <v>3.1673859164795801</v>
      </c>
      <c r="C2631" s="1">
        <v>4.00702591300752E-5</v>
      </c>
      <c r="D2631" s="1">
        <v>2.6737023095180202E-4</v>
      </c>
      <c r="E2631" s="1">
        <v>23.823015269496</v>
      </c>
      <c r="F2631" s="1">
        <v>221.18721185937099</v>
      </c>
    </row>
    <row r="2632" spans="1:6" x14ac:dyDescent="0.2">
      <c r="A2632" s="1" t="s">
        <v>2236</v>
      </c>
      <c r="B2632" s="1">
        <v>3.2135314664103198</v>
      </c>
      <c r="C2632" s="1">
        <v>1.81394874262986E-5</v>
      </c>
      <c r="D2632" s="1">
        <v>1.3403846273505501E-4</v>
      </c>
      <c r="E2632" s="1">
        <v>6.9545672631102802</v>
      </c>
      <c r="F2632" s="1">
        <v>76.073656132839204</v>
      </c>
    </row>
    <row r="2633" spans="1:6" x14ac:dyDescent="0.2">
      <c r="A2633" s="1" t="s">
        <v>1387</v>
      </c>
      <c r="B2633" s="1">
        <v>3.2222616124934298</v>
      </c>
      <c r="C2633" s="1">
        <v>2.27781336118479E-8</v>
      </c>
      <c r="D2633" s="1">
        <v>3.7036198189882999E-7</v>
      </c>
      <c r="E2633" s="1">
        <v>13.720593430518401</v>
      </c>
      <c r="F2633" s="1">
        <v>115.850352284998</v>
      </c>
    </row>
    <row r="2634" spans="1:6" x14ac:dyDescent="0.2">
      <c r="A2634" s="1" t="s">
        <v>1255</v>
      </c>
      <c r="B2634" s="1">
        <v>3.2473305053820898</v>
      </c>
      <c r="C2634" s="1">
        <v>5.8198373894848101E-5</v>
      </c>
      <c r="D2634" s="1">
        <v>3.6692303485844101E-4</v>
      </c>
      <c r="E2634" s="1">
        <v>2.75648599246446</v>
      </c>
      <c r="F2634" s="1">
        <v>32.962987246655203</v>
      </c>
    </row>
    <row r="2635" spans="1:6" x14ac:dyDescent="0.2">
      <c r="A2635" s="1" t="s">
        <v>1347</v>
      </c>
      <c r="B2635" s="1">
        <v>3.2872912916153401</v>
      </c>
      <c r="C2635" s="1">
        <v>1.22421946702987E-6</v>
      </c>
      <c r="D2635" s="1">
        <v>1.2797117681305299E-5</v>
      </c>
      <c r="E2635" s="1">
        <v>11.6412703958193</v>
      </c>
      <c r="F2635" s="1">
        <v>112.32314468019</v>
      </c>
    </row>
    <row r="2636" spans="1:6" x14ac:dyDescent="0.2">
      <c r="A2636" s="1" t="s">
        <v>1378</v>
      </c>
      <c r="B2636" s="1">
        <v>3.2926320732672401</v>
      </c>
      <c r="C2636" s="1">
        <v>2.9459468750283398E-4</v>
      </c>
      <c r="D2636" s="1">
        <v>1.4894904618344099E-3</v>
      </c>
      <c r="E2636" s="1">
        <v>2.2090658879267502</v>
      </c>
      <c r="F2636" s="1">
        <v>21.7074959069869</v>
      </c>
    </row>
    <row r="2637" spans="1:6" x14ac:dyDescent="0.2">
      <c r="A2637" s="1" t="s">
        <v>1335</v>
      </c>
      <c r="B2637" s="1">
        <v>3.2981328000400199</v>
      </c>
      <c r="C2637" s="1">
        <v>7.3808213717672698E-6</v>
      </c>
      <c r="D2637" s="1">
        <v>6.1354091473939001E-5</v>
      </c>
      <c r="E2637" s="1">
        <v>2.4042560307185399</v>
      </c>
      <c r="F2637" s="1">
        <v>25.843666377750601</v>
      </c>
    </row>
    <row r="2638" spans="1:6" x14ac:dyDescent="0.2">
      <c r="A2638" s="1" t="s">
        <v>1377</v>
      </c>
      <c r="B2638" s="1">
        <v>3.3074245391137298</v>
      </c>
      <c r="C2638" s="1">
        <v>2.4551187908339299E-12</v>
      </c>
      <c r="D2638" s="1">
        <v>1.04709372241543E-10</v>
      </c>
      <c r="E2638" s="1">
        <v>176.18312964254699</v>
      </c>
      <c r="F2638" s="1">
        <v>1576.6142873982301</v>
      </c>
    </row>
    <row r="2639" spans="1:6" x14ac:dyDescent="0.2">
      <c r="A2639" s="1" t="s">
        <v>1322</v>
      </c>
      <c r="B2639" s="1">
        <v>3.3122948858142398</v>
      </c>
      <c r="C2639" s="1">
        <v>1.2437295267195E-5</v>
      </c>
      <c r="D2639" s="1">
        <v>9.6506170382352704E-5</v>
      </c>
      <c r="E2639" s="1">
        <v>3.4123143413481598</v>
      </c>
      <c r="F2639" s="1">
        <v>31.8857631129815</v>
      </c>
    </row>
    <row r="2640" spans="1:6" x14ac:dyDescent="0.2">
      <c r="A2640" s="1" t="s">
        <v>1311</v>
      </c>
      <c r="B2640" s="1">
        <v>3.3438814184122698</v>
      </c>
      <c r="C2640" s="1">
        <v>4.09753384267325E-4</v>
      </c>
      <c r="D2640" s="1">
        <v>1.9795282098159801E-3</v>
      </c>
      <c r="E2640" s="1">
        <v>261.26081280018002</v>
      </c>
      <c r="F2640" s="1">
        <v>1830.7231802962201</v>
      </c>
    </row>
    <row r="2641" spans="1:6" x14ac:dyDescent="0.2">
      <c r="A2641" s="1" t="s">
        <v>2273</v>
      </c>
      <c r="B2641" s="1">
        <v>3.3760947123732499</v>
      </c>
      <c r="C2641" s="1">
        <v>3.4261572195285698E-7</v>
      </c>
      <c r="D2641" s="1">
        <v>4.1100281774437399E-6</v>
      </c>
      <c r="E2641" s="1">
        <v>12.367164228210299</v>
      </c>
      <c r="F2641" s="1">
        <v>139.260612689673</v>
      </c>
    </row>
    <row r="2642" spans="1:6" x14ac:dyDescent="0.2">
      <c r="A2642" s="1" t="s">
        <v>1388</v>
      </c>
      <c r="B2642" s="1">
        <v>3.4233072411785899</v>
      </c>
      <c r="C2642" s="1">
        <v>1.02421247064642E-5</v>
      </c>
      <c r="D2642" s="1">
        <v>8.1675649990923694E-5</v>
      </c>
      <c r="E2642" s="1">
        <v>13.3401728713404</v>
      </c>
      <c r="F2642" s="1">
        <v>162.139359132148</v>
      </c>
    </row>
    <row r="2643" spans="1:6" x14ac:dyDescent="0.2">
      <c r="A2643" s="1" t="s">
        <v>1354</v>
      </c>
      <c r="B2643" s="1">
        <v>3.43416289124188</v>
      </c>
      <c r="C2643" s="1">
        <v>2.2108406045782801E-8</v>
      </c>
      <c r="D2643" s="1">
        <v>3.60699341121386E-7</v>
      </c>
      <c r="E2643" s="1">
        <v>17.2657737099813</v>
      </c>
      <c r="F2643" s="1">
        <v>196.89977994062599</v>
      </c>
    </row>
    <row r="2644" spans="1:6" x14ac:dyDescent="0.2">
      <c r="A2644" s="1" t="s">
        <v>1376</v>
      </c>
      <c r="B2644" s="1">
        <v>3.5002741848290202</v>
      </c>
      <c r="C2644" s="1">
        <v>2.1423539803719999E-6</v>
      </c>
      <c r="D2644" s="1">
        <v>2.08839214021538E-5</v>
      </c>
      <c r="E2644" s="1">
        <v>15.7798620998419</v>
      </c>
      <c r="F2644" s="1">
        <v>173.82131888303201</v>
      </c>
    </row>
    <row r="2645" spans="1:6" x14ac:dyDescent="0.2">
      <c r="A2645" s="1" t="s">
        <v>1352</v>
      </c>
      <c r="B2645" s="1">
        <v>3.5024767334560698</v>
      </c>
      <c r="C2645" s="1">
        <v>4.7877523237321305E-10</v>
      </c>
      <c r="D2645" s="1">
        <v>1.18880546054751E-8</v>
      </c>
      <c r="E2645" s="1">
        <v>10.8451553672604</v>
      </c>
      <c r="F2645" s="1">
        <v>103.30831231091599</v>
      </c>
    </row>
    <row r="2646" spans="1:6" x14ac:dyDescent="0.2">
      <c r="A2646" s="1" t="s">
        <v>2274</v>
      </c>
      <c r="B2646" s="1">
        <v>3.5840999592742202</v>
      </c>
      <c r="C2646" s="1">
        <v>4.6612127587133099E-4</v>
      </c>
      <c r="D2646" s="1">
        <v>2.2077121103850901E-3</v>
      </c>
      <c r="E2646" s="1">
        <v>6.5009726399976504</v>
      </c>
      <c r="F2646" s="1">
        <v>89.315417722327595</v>
      </c>
    </row>
    <row r="2647" spans="1:6" x14ac:dyDescent="0.2">
      <c r="A2647" s="1" t="s">
        <v>2272</v>
      </c>
      <c r="B2647" s="1">
        <v>3.6145331377256702</v>
      </c>
      <c r="C2647" s="1">
        <v>1.2801508803647801E-3</v>
      </c>
      <c r="D2647" s="1">
        <v>5.1864136918846502E-3</v>
      </c>
      <c r="E2647" s="1">
        <v>9.8545882475571105</v>
      </c>
      <c r="F2647" s="1">
        <v>138.60887630040901</v>
      </c>
    </row>
    <row r="2648" spans="1:6" x14ac:dyDescent="0.2">
      <c r="A2648" s="1" t="s">
        <v>1391</v>
      </c>
      <c r="B2648" s="1">
        <v>3.7306404464378402</v>
      </c>
      <c r="C2648" s="1">
        <v>1.9268996190509701E-7</v>
      </c>
      <c r="D2648" s="1">
        <v>2.4735823296684099E-6</v>
      </c>
      <c r="E2648" s="1">
        <v>31.941068325869001</v>
      </c>
      <c r="F2648" s="1">
        <v>350.05228456306497</v>
      </c>
    </row>
    <row r="2649" spans="1:6" x14ac:dyDescent="0.2">
      <c r="A2649" s="1" t="s">
        <v>1395</v>
      </c>
      <c r="B2649" s="1">
        <v>3.8417767469040802</v>
      </c>
      <c r="C2649" s="1">
        <v>1.09921566130908E-7</v>
      </c>
      <c r="D2649" s="1">
        <v>1.5082803237614201E-6</v>
      </c>
      <c r="E2649" s="1">
        <v>30.434442855164399</v>
      </c>
      <c r="F2649" s="1">
        <v>400.016999028886</v>
      </c>
    </row>
    <row r="2650" spans="1:6" x14ac:dyDescent="0.2">
      <c r="A2650" s="1" t="s">
        <v>1394</v>
      </c>
      <c r="B2650" s="1">
        <v>3.85096869741903</v>
      </c>
      <c r="C2650" s="1">
        <v>2.25776985031513E-4</v>
      </c>
      <c r="D2650" s="1">
        <v>1.1814184846077401E-3</v>
      </c>
      <c r="E2650" s="1">
        <v>12.1916178580578</v>
      </c>
      <c r="F2650" s="1">
        <v>156.350191224154</v>
      </c>
    </row>
    <row r="2651" spans="1:6" x14ac:dyDescent="0.2">
      <c r="A2651" s="1" t="s">
        <v>1390</v>
      </c>
      <c r="B2651" s="1">
        <v>4.0962628595819996</v>
      </c>
      <c r="C2651" s="1">
        <v>3.0654773223544001E-8</v>
      </c>
      <c r="D2651" s="1">
        <v>4.8191536812658997E-7</v>
      </c>
      <c r="E2651" s="1">
        <v>6.1652857945528803</v>
      </c>
      <c r="F2651" s="1">
        <v>100.986161541605</v>
      </c>
    </row>
    <row r="2652" spans="1:6" x14ac:dyDescent="0.2">
      <c r="A2652" s="1" t="s">
        <v>1383</v>
      </c>
      <c r="B2652" s="1">
        <v>4.2485679500579101</v>
      </c>
      <c r="C2652" s="1">
        <v>8.68931520468658E-6</v>
      </c>
      <c r="D2652" s="1">
        <v>7.05340472011415E-5</v>
      </c>
      <c r="E2652" s="1">
        <v>244.060268565298</v>
      </c>
      <c r="F2652" s="1">
        <v>3554.7045327850101</v>
      </c>
    </row>
    <row r="2653" spans="1:6" x14ac:dyDescent="0.2">
      <c r="A2653" s="1" t="s">
        <v>1396</v>
      </c>
      <c r="B2653" s="1">
        <v>4.3381045785168801</v>
      </c>
      <c r="C2653" s="1">
        <v>7.2717425508960901E-10</v>
      </c>
      <c r="D2653" s="1">
        <v>1.7252304381877299E-8</v>
      </c>
      <c r="E2653" s="1">
        <v>13.653768335229101</v>
      </c>
      <c r="F2653" s="1">
        <v>271.851656582168</v>
      </c>
    </row>
    <row r="2654" spans="1:6" x14ac:dyDescent="0.2">
      <c r="A2654" s="1" t="s">
        <v>1398</v>
      </c>
      <c r="B2654" s="1">
        <v>4.5934245105314799</v>
      </c>
      <c r="C2654" s="1">
        <v>1.6920798855241701E-6</v>
      </c>
      <c r="D2654" s="1">
        <v>1.7001463417411899E-5</v>
      </c>
      <c r="E2654" s="1">
        <v>69.226128597115405</v>
      </c>
      <c r="F2654" s="1">
        <v>1544.2768467178901</v>
      </c>
    </row>
    <row r="2655" spans="1:6" x14ac:dyDescent="0.2">
      <c r="A2655" s="1" t="s">
        <v>1389</v>
      </c>
      <c r="B2655" s="1">
        <v>4.6767177127335797</v>
      </c>
      <c r="C2655" s="1">
        <v>1.8687565449275901E-9</v>
      </c>
      <c r="D2655" s="1">
        <v>4.0615205195872299E-8</v>
      </c>
      <c r="E2655" s="1">
        <v>3.4890288719450999</v>
      </c>
      <c r="F2655" s="1">
        <v>81.348380375396005</v>
      </c>
    </row>
    <row r="2656" spans="1:6" x14ac:dyDescent="0.2">
      <c r="A2656" s="1" t="s">
        <v>1400</v>
      </c>
      <c r="B2656" s="1">
        <v>4.8269054391331796</v>
      </c>
      <c r="C2656" s="1">
        <v>2.8027812236444498E-4</v>
      </c>
      <c r="D2656" s="1">
        <v>1.4262552627675299E-3</v>
      </c>
      <c r="E2656" s="1">
        <v>6.91787511531993</v>
      </c>
      <c r="F2656" s="1">
        <v>133.839367050005</v>
      </c>
    </row>
    <row r="2657" spans="1:6" x14ac:dyDescent="0.2">
      <c r="A2657" s="1" t="s">
        <v>1399</v>
      </c>
      <c r="B2657" s="1">
        <v>4.8960649611984204</v>
      </c>
      <c r="C2657" s="1">
        <v>3.8570932294876098E-8</v>
      </c>
      <c r="D2657" s="1">
        <v>5.8849892152939799E-7</v>
      </c>
      <c r="E2657" s="1">
        <v>6.35929849270972</v>
      </c>
      <c r="F2657" s="1">
        <v>162.83875138464001</v>
      </c>
    </row>
    <row r="2658" spans="1:6" x14ac:dyDescent="0.2">
      <c r="A2658" s="1" t="s">
        <v>1397</v>
      </c>
      <c r="B2658" s="1">
        <v>4.9675927237187896</v>
      </c>
      <c r="C2658" s="1">
        <v>1.55824661874243E-9</v>
      </c>
      <c r="D2658" s="1">
        <v>3.4280703013558002E-8</v>
      </c>
      <c r="E2658" s="1">
        <v>41.226839208263698</v>
      </c>
      <c r="F2658" s="1">
        <v>1339.1170821589701</v>
      </c>
    </row>
    <row r="2659" spans="1:6" x14ac:dyDescent="0.2">
      <c r="A2659" s="1" t="s">
        <v>1401</v>
      </c>
      <c r="B2659" s="1">
        <v>5.0473923229704099</v>
      </c>
      <c r="C2659" s="1">
        <v>1.03408465421033E-4</v>
      </c>
      <c r="D2659" s="1">
        <v>5.9999418829117797E-4</v>
      </c>
      <c r="E2659" s="1">
        <v>17.208935820887</v>
      </c>
      <c r="F2659" s="1">
        <v>472.891684455002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05558-0A43-8E4E-AAAE-215ADC9C54A3}">
  <dimension ref="A1:T168"/>
  <sheetViews>
    <sheetView workbookViewId="0">
      <selection activeCell="D10" sqref="D10"/>
    </sheetView>
  </sheetViews>
  <sheetFormatPr baseColWidth="10" defaultRowHeight="16" x14ac:dyDescent="0.2"/>
  <cols>
    <col min="1" max="2" width="10.83203125" style="10"/>
    <col min="3" max="3" width="10.83203125" style="14"/>
    <col min="4" max="16" width="10.83203125" style="10"/>
    <col min="17" max="17" width="10.83203125" style="14"/>
    <col min="18" max="16384" width="10.83203125" style="10"/>
  </cols>
  <sheetData>
    <row r="1" spans="1:20" s="16" customFormat="1" x14ac:dyDescent="0.2">
      <c r="B1" s="18" t="s">
        <v>174</v>
      </c>
      <c r="C1" s="18"/>
      <c r="D1" s="18"/>
      <c r="E1" s="18"/>
      <c r="F1" s="18"/>
      <c r="G1" s="17"/>
      <c r="I1" s="18" t="s">
        <v>175</v>
      </c>
      <c r="J1" s="18"/>
      <c r="K1" s="18"/>
      <c r="L1" s="18"/>
      <c r="M1" s="18"/>
      <c r="N1" s="17"/>
      <c r="P1" s="18" t="s">
        <v>176</v>
      </c>
      <c r="Q1" s="18"/>
      <c r="R1" s="18"/>
      <c r="S1" s="18"/>
      <c r="T1" s="18"/>
    </row>
    <row r="2" spans="1:20" x14ac:dyDescent="0.2">
      <c r="A2" s="1" t="s">
        <v>0</v>
      </c>
      <c r="B2" s="1" t="s">
        <v>1</v>
      </c>
      <c r="C2" s="12" t="s">
        <v>2</v>
      </c>
      <c r="D2" s="1" t="s">
        <v>3</v>
      </c>
      <c r="E2" s="1" t="s">
        <v>4</v>
      </c>
      <c r="F2" s="1" t="s">
        <v>5</v>
      </c>
      <c r="G2" s="1"/>
      <c r="H2" s="1" t="s">
        <v>0</v>
      </c>
      <c r="I2" s="1" t="s">
        <v>1</v>
      </c>
      <c r="J2" s="1" t="s">
        <v>2</v>
      </c>
      <c r="K2" s="1" t="s">
        <v>3</v>
      </c>
      <c r="L2" s="1" t="s">
        <v>5</v>
      </c>
      <c r="M2" s="1" t="s">
        <v>173</v>
      </c>
      <c r="N2" s="1"/>
      <c r="O2" s="1" t="s">
        <v>0</v>
      </c>
      <c r="P2" s="1" t="s">
        <v>1</v>
      </c>
      <c r="Q2" s="12" t="s">
        <v>2</v>
      </c>
      <c r="R2" s="1" t="s">
        <v>3</v>
      </c>
      <c r="S2" s="1" t="s">
        <v>4</v>
      </c>
      <c r="T2" s="1" t="s">
        <v>173</v>
      </c>
    </row>
    <row r="3" spans="1:20" x14ac:dyDescent="0.2">
      <c r="A3" s="15" t="s">
        <v>106</v>
      </c>
      <c r="B3" s="1">
        <v>-4.1634847472814496</v>
      </c>
      <c r="C3" s="12">
        <v>1.9709967431441001E-4</v>
      </c>
      <c r="D3" s="1">
        <v>5.0608150582054498E-3</v>
      </c>
      <c r="E3" s="1">
        <v>215.65767588233101</v>
      </c>
      <c r="F3" s="1">
        <v>13.1650333408727</v>
      </c>
      <c r="G3" s="1"/>
      <c r="H3" s="15" t="s">
        <v>133</v>
      </c>
      <c r="I3" s="1">
        <v>-2.8194415835585098</v>
      </c>
      <c r="J3" s="11">
        <v>1.8644584994783301E-3</v>
      </c>
      <c r="K3" s="1">
        <v>1.80339000584568E-2</v>
      </c>
      <c r="L3" s="1">
        <v>3354.7258919798601</v>
      </c>
      <c r="M3" s="1">
        <v>465.66974131211401</v>
      </c>
      <c r="N3" s="1"/>
      <c r="O3" s="15" t="s">
        <v>106</v>
      </c>
      <c r="P3" s="1">
        <v>-4.9415394753291402</v>
      </c>
      <c r="Q3" s="12">
        <v>5.12908373181532E-5</v>
      </c>
      <c r="R3" s="1">
        <v>3.2874742476267501E-4</v>
      </c>
      <c r="S3" s="1">
        <v>215.65767588233101</v>
      </c>
      <c r="T3" s="1">
        <v>6.3971587487137498</v>
      </c>
    </row>
    <row r="4" spans="1:20" x14ac:dyDescent="0.2">
      <c r="A4" s="15" t="s">
        <v>87</v>
      </c>
      <c r="B4" s="1">
        <v>-3.9040794885691801</v>
      </c>
      <c r="C4" s="12">
        <v>4.7530342294906401E-4</v>
      </c>
      <c r="D4" s="1">
        <v>9.2963101408723107E-3</v>
      </c>
      <c r="E4" s="1">
        <v>21.5873255280096</v>
      </c>
      <c r="F4" s="1">
        <v>1.3677677729616999</v>
      </c>
      <c r="G4" s="1"/>
      <c r="H4" s="15" t="s">
        <v>160</v>
      </c>
      <c r="I4" s="1">
        <v>-2.2126983849458899</v>
      </c>
      <c r="J4" s="11">
        <v>1.4141165702899999E-2</v>
      </c>
      <c r="K4" s="1">
        <v>7.5478667547385997E-2</v>
      </c>
      <c r="L4" s="1">
        <v>204.949132344388</v>
      </c>
      <c r="M4" s="1">
        <v>42.944610707456199</v>
      </c>
      <c r="N4" s="1"/>
      <c r="O4" s="15" t="s">
        <v>146</v>
      </c>
      <c r="P4" s="1">
        <v>-4.5335890398796703</v>
      </c>
      <c r="Q4" s="12">
        <v>4.7252036391241798E-12</v>
      </c>
      <c r="R4" s="1">
        <v>1.89070731043631E-10</v>
      </c>
      <c r="S4" s="1">
        <v>25809.8843388512</v>
      </c>
      <c r="T4" s="1">
        <v>1202.3699332726601</v>
      </c>
    </row>
    <row r="5" spans="1:20" x14ac:dyDescent="0.2">
      <c r="A5" s="15" t="s">
        <v>94</v>
      </c>
      <c r="B5" s="1">
        <v>-3.8802508543818601</v>
      </c>
      <c r="C5" s="12">
        <v>7.1437521263748702E-7</v>
      </c>
      <c r="D5" s="1">
        <v>1.2400363066032401E-4</v>
      </c>
      <c r="E5" s="1">
        <v>9082.2896754672402</v>
      </c>
      <c r="F5" s="1">
        <v>688.95941432948803</v>
      </c>
      <c r="G5" s="1"/>
      <c r="H5" s="15" t="s">
        <v>60</v>
      </c>
      <c r="I5" s="1">
        <v>-2.1151417623920201</v>
      </c>
      <c r="J5" s="11">
        <v>1.4609231037131399E-3</v>
      </c>
      <c r="K5" s="1">
        <v>1.5035247020433301E-2</v>
      </c>
      <c r="L5" s="1">
        <v>241.637430109463</v>
      </c>
      <c r="M5" s="1">
        <v>53.423941830447703</v>
      </c>
      <c r="N5" s="1"/>
      <c r="O5" s="15" t="s">
        <v>169</v>
      </c>
      <c r="P5" s="1">
        <v>-4.21217401531527</v>
      </c>
      <c r="Q5" s="12">
        <v>6.8383347225308804E-7</v>
      </c>
      <c r="R5" s="1">
        <v>7.6324910825489398E-6</v>
      </c>
      <c r="S5" s="1">
        <v>89.651523953168905</v>
      </c>
      <c r="T5" s="1">
        <v>5.8431746460500902</v>
      </c>
    </row>
    <row r="6" spans="1:20" x14ac:dyDescent="0.2">
      <c r="A6" s="15" t="s">
        <v>146</v>
      </c>
      <c r="B6" s="1">
        <v>-3.5249442957832402</v>
      </c>
      <c r="C6" s="12">
        <v>7.0127104084751202E-8</v>
      </c>
      <c r="D6" s="1">
        <v>2.9214951561707398E-5</v>
      </c>
      <c r="E6" s="1">
        <v>25809.8843388512</v>
      </c>
      <c r="F6" s="1">
        <v>2426.18076304122</v>
      </c>
      <c r="G6" s="1"/>
      <c r="H6" s="15" t="s">
        <v>76</v>
      </c>
      <c r="I6" s="1">
        <v>-2.10644849530253</v>
      </c>
      <c r="J6" s="11">
        <v>3.35444830710303E-2</v>
      </c>
      <c r="K6" s="1">
        <v>0.13584905402681499</v>
      </c>
      <c r="L6" s="1">
        <v>12.9682159276962</v>
      </c>
      <c r="M6" s="1">
        <v>5.0627833933450201</v>
      </c>
      <c r="N6" s="1"/>
      <c r="O6" s="15" t="s">
        <v>147</v>
      </c>
      <c r="P6" s="1">
        <v>-4.0629922690884603</v>
      </c>
      <c r="Q6" s="12">
        <v>3.4839703567803602E-5</v>
      </c>
      <c r="R6" s="1">
        <v>2.3705122630255599E-4</v>
      </c>
      <c r="S6" s="1">
        <v>1441.32433070199</v>
      </c>
      <c r="T6" s="1">
        <v>99.974001572406806</v>
      </c>
    </row>
    <row r="7" spans="1:20" x14ac:dyDescent="0.2">
      <c r="A7" s="15" t="s">
        <v>155</v>
      </c>
      <c r="B7" s="1">
        <v>-3.4257588324566099</v>
      </c>
      <c r="C7" s="12">
        <v>6.1105775138665106E-5</v>
      </c>
      <c r="D7" s="1">
        <v>2.3132814795190399E-3</v>
      </c>
      <c r="E7" s="1">
        <v>89.4438612119406</v>
      </c>
      <c r="F7" s="1">
        <v>8.1098921917283704</v>
      </c>
      <c r="G7" s="1"/>
      <c r="H7" s="15" t="s">
        <v>36</v>
      </c>
      <c r="I7" s="1">
        <v>-1.7562762993782299</v>
      </c>
      <c r="J7" s="11">
        <v>3.3116459507873001E-2</v>
      </c>
      <c r="K7" s="1">
        <v>0.13504824848726901</v>
      </c>
      <c r="L7" s="1">
        <v>26.942814037624501</v>
      </c>
      <c r="M7" s="1">
        <v>8.7450003920322494</v>
      </c>
      <c r="N7" s="1"/>
      <c r="O7" s="15" t="s">
        <v>94</v>
      </c>
      <c r="P7" s="1">
        <v>-4.0437684003138203</v>
      </c>
      <c r="Q7" s="12">
        <v>2.62105165830966E-7</v>
      </c>
      <c r="R7" s="1">
        <v>3.2496020765062099E-6</v>
      </c>
      <c r="S7" s="1">
        <v>9082.2896754672402</v>
      </c>
      <c r="T7" s="1">
        <v>600.56096356276498</v>
      </c>
    </row>
    <row r="8" spans="1:20" x14ac:dyDescent="0.2">
      <c r="A8" s="15" t="s">
        <v>116</v>
      </c>
      <c r="B8" s="1">
        <v>-3.02941035943772</v>
      </c>
      <c r="C8" s="12">
        <v>1.02036682343003E-7</v>
      </c>
      <c r="D8" s="1">
        <v>3.6936178591579703E-5</v>
      </c>
      <c r="E8" s="1">
        <v>11291.902301231799</v>
      </c>
      <c r="F8" s="1">
        <v>1418.6225949038901</v>
      </c>
      <c r="G8" s="1"/>
      <c r="H8" s="15" t="s">
        <v>101</v>
      </c>
      <c r="I8" s="1">
        <v>-1.6759010232521301</v>
      </c>
      <c r="J8" s="11">
        <v>3.0018753882142001E-2</v>
      </c>
      <c r="K8" s="1">
        <v>0.12641774408457301</v>
      </c>
      <c r="L8" s="1">
        <v>52.6875046601196</v>
      </c>
      <c r="M8" s="1">
        <v>21.340395800278898</v>
      </c>
      <c r="N8" s="1"/>
      <c r="O8" s="15" t="s">
        <v>60</v>
      </c>
      <c r="P8" s="1">
        <v>-3.94575424880319</v>
      </c>
      <c r="Q8" s="12">
        <v>2.7373257968260502E-10</v>
      </c>
      <c r="R8" s="1">
        <v>7.3289168970855199E-9</v>
      </c>
      <c r="S8" s="1">
        <v>966.51457233253598</v>
      </c>
      <c r="T8" s="1">
        <v>53.423941830447703</v>
      </c>
    </row>
    <row r="9" spans="1:20" x14ac:dyDescent="0.2">
      <c r="A9" s="15" t="s">
        <v>147</v>
      </c>
      <c r="B9" s="1">
        <v>-2.83873663887023</v>
      </c>
      <c r="C9" s="12">
        <v>3.3156622308371602E-3</v>
      </c>
      <c r="D9" s="1">
        <v>3.3810106813777697E-2</v>
      </c>
      <c r="E9" s="1">
        <v>1441.32433070199</v>
      </c>
      <c r="F9" s="1">
        <v>232.374157328671</v>
      </c>
      <c r="G9" s="1"/>
      <c r="H9" s="15" t="s">
        <v>65</v>
      </c>
      <c r="I9" s="1">
        <v>-1.5299558477043</v>
      </c>
      <c r="J9" s="11">
        <v>3.6332936867585097E-2</v>
      </c>
      <c r="K9" s="1">
        <v>0.14384065567002899</v>
      </c>
      <c r="L9" s="1">
        <v>103.729688311967</v>
      </c>
      <c r="M9" s="1">
        <v>29.944544730456801</v>
      </c>
      <c r="N9" s="1"/>
      <c r="O9" s="15" t="s">
        <v>160</v>
      </c>
      <c r="P9" s="1">
        <v>-3.8520704971571602</v>
      </c>
      <c r="Q9" s="12">
        <v>5.4279167280373498E-6</v>
      </c>
      <c r="R9" s="1">
        <v>4.7346688456402798E-5</v>
      </c>
      <c r="S9" s="1">
        <v>731.19406797849399</v>
      </c>
      <c r="T9" s="1">
        <v>42.944610707456199</v>
      </c>
    </row>
    <row r="10" spans="1:20" x14ac:dyDescent="0.2">
      <c r="A10" s="15" t="s">
        <v>68</v>
      </c>
      <c r="B10" s="1">
        <v>-2.8336946162816301</v>
      </c>
      <c r="C10" s="12">
        <v>9.1586462867826099E-4</v>
      </c>
      <c r="D10" s="1">
        <v>1.44654934207542E-2</v>
      </c>
      <c r="E10" s="1">
        <v>306.24124512263103</v>
      </c>
      <c r="F10" s="1">
        <v>44.8821160587459</v>
      </c>
      <c r="G10" s="1"/>
      <c r="H10" s="1" t="s">
        <v>54</v>
      </c>
      <c r="I10" s="1">
        <v>0.83224497887819904</v>
      </c>
      <c r="J10" s="11">
        <v>1.9266239829417602E-2</v>
      </c>
      <c r="K10" s="1">
        <v>9.3269484888481996E-2</v>
      </c>
      <c r="L10" s="1">
        <v>52.120643114463498</v>
      </c>
      <c r="M10" s="1">
        <v>87.501565167633501</v>
      </c>
      <c r="N10" s="1"/>
      <c r="O10" s="15" t="s">
        <v>68</v>
      </c>
      <c r="P10" s="1">
        <v>-3.7701905881595801</v>
      </c>
      <c r="Q10" s="12">
        <v>3.9387108529189902E-5</v>
      </c>
      <c r="R10" s="1">
        <v>2.63637640029578E-4</v>
      </c>
      <c r="S10" s="1">
        <v>306.24124512263103</v>
      </c>
      <c r="T10" s="1">
        <v>21.450186180104101</v>
      </c>
    </row>
    <row r="11" spans="1:20" x14ac:dyDescent="0.2">
      <c r="A11" s="15" t="s">
        <v>37</v>
      </c>
      <c r="B11" s="1">
        <v>-2.82327837210847</v>
      </c>
      <c r="C11" s="12">
        <v>7.2277209151623404E-4</v>
      </c>
      <c r="D11" s="1">
        <v>1.22894362633431E-2</v>
      </c>
      <c r="E11" s="1">
        <v>1488.54046440868</v>
      </c>
      <c r="F11" s="1">
        <v>206.99416794900901</v>
      </c>
      <c r="G11" s="1"/>
      <c r="H11" s="1" t="s">
        <v>99</v>
      </c>
      <c r="I11" s="1">
        <v>1.0762310995814901</v>
      </c>
      <c r="J11" s="11">
        <v>3.12672319856808E-2</v>
      </c>
      <c r="K11" s="1">
        <v>0.130310151737558</v>
      </c>
      <c r="L11" s="1">
        <v>38.240417401268402</v>
      </c>
      <c r="M11" s="1">
        <v>83.781936212089306</v>
      </c>
      <c r="N11" s="1"/>
      <c r="O11" s="15" t="s">
        <v>36</v>
      </c>
      <c r="P11" s="1">
        <v>-3.70064475587334</v>
      </c>
      <c r="Q11" s="12">
        <v>1.9649961827576699E-6</v>
      </c>
      <c r="R11" s="1">
        <v>1.9388960701505501E-5</v>
      </c>
      <c r="S11" s="1">
        <v>110.672779271075</v>
      </c>
      <c r="T11" s="1">
        <v>8.7450003920322494</v>
      </c>
    </row>
    <row r="12" spans="1:20" x14ac:dyDescent="0.2">
      <c r="A12" s="15" t="s">
        <v>52</v>
      </c>
      <c r="B12" s="1">
        <v>-2.6547154376853701</v>
      </c>
      <c r="C12" s="12">
        <v>2.6357271072299702E-3</v>
      </c>
      <c r="D12" s="1">
        <v>2.9068005635261601E-2</v>
      </c>
      <c r="E12" s="1">
        <v>66.364649197853197</v>
      </c>
      <c r="F12" s="1">
        <v>11.268332963824401</v>
      </c>
      <c r="G12" s="1"/>
      <c r="H12" s="1" t="s">
        <v>172</v>
      </c>
      <c r="I12" s="1">
        <v>1.24788913557904</v>
      </c>
      <c r="J12" s="11">
        <v>4.8034283169190499E-2</v>
      </c>
      <c r="K12" s="1">
        <v>0.172513297954378</v>
      </c>
      <c r="L12" s="1">
        <v>48.893910065645201</v>
      </c>
      <c r="M12" s="1">
        <v>121.57153995281</v>
      </c>
      <c r="N12" s="1"/>
      <c r="O12" s="15" t="s">
        <v>37</v>
      </c>
      <c r="P12" s="1">
        <v>-3.6650425950573799</v>
      </c>
      <c r="Q12" s="12">
        <v>1.5753358343000401E-5</v>
      </c>
      <c r="R12" s="1">
        <v>1.18434414485784E-4</v>
      </c>
      <c r="S12" s="1">
        <v>1488.54046440868</v>
      </c>
      <c r="T12" s="1">
        <v>114.141078407295</v>
      </c>
    </row>
    <row r="13" spans="1:20" x14ac:dyDescent="0.2">
      <c r="A13" s="15" t="s">
        <v>169</v>
      </c>
      <c r="B13" s="1">
        <v>-2.4489404192180699</v>
      </c>
      <c r="C13" s="12">
        <v>1.01334742801078E-4</v>
      </c>
      <c r="D13" s="1">
        <v>3.1786861846545399E-3</v>
      </c>
      <c r="E13" s="1">
        <v>89.651523953168905</v>
      </c>
      <c r="F13" s="1">
        <v>16.808424410930002</v>
      </c>
      <c r="G13" s="1"/>
      <c r="H13" s="1" t="s">
        <v>129</v>
      </c>
      <c r="I13" s="1">
        <v>1.26148919452437</v>
      </c>
      <c r="J13" s="11">
        <v>4.7299138199227903E-2</v>
      </c>
      <c r="K13" s="1">
        <v>0.17072051128531501</v>
      </c>
      <c r="L13" s="1">
        <v>79.966033853751398</v>
      </c>
      <c r="M13" s="1">
        <v>196.89977994062599</v>
      </c>
      <c r="N13" s="1"/>
      <c r="O13" s="15" t="s">
        <v>116</v>
      </c>
      <c r="P13" s="1">
        <v>-3.5133388551473499</v>
      </c>
      <c r="Q13" s="12">
        <v>7.8049360928933596E-10</v>
      </c>
      <c r="R13" s="1">
        <v>1.8396914384887501E-8</v>
      </c>
      <c r="S13" s="1">
        <v>11291.902301231799</v>
      </c>
      <c r="T13" s="1">
        <v>1008.22508882111</v>
      </c>
    </row>
    <row r="14" spans="1:20" x14ac:dyDescent="0.2">
      <c r="A14" s="15" t="s">
        <v>158</v>
      </c>
      <c r="B14" s="1">
        <v>-2.3048624608008499</v>
      </c>
      <c r="C14" s="12">
        <v>2.16306332619164E-5</v>
      </c>
      <c r="D14" s="1">
        <v>1.1590124523362499E-3</v>
      </c>
      <c r="E14" s="1">
        <v>1716.8193362268401</v>
      </c>
      <c r="F14" s="1">
        <v>325.62473588244097</v>
      </c>
      <c r="G14" s="1"/>
      <c r="H14" s="1" t="s">
        <v>136</v>
      </c>
      <c r="I14" s="1">
        <v>1.2963925425864999</v>
      </c>
      <c r="J14" s="11">
        <v>4.86222369108276E-2</v>
      </c>
      <c r="K14" s="1">
        <v>0.17364323412607899</v>
      </c>
      <c r="L14" s="1">
        <v>9.8254177826336306</v>
      </c>
      <c r="M14" s="1">
        <v>25.843666377750601</v>
      </c>
      <c r="N14" s="1"/>
      <c r="O14" s="15" t="s">
        <v>171</v>
      </c>
      <c r="P14" s="1">
        <v>-3.0849811531346498</v>
      </c>
      <c r="Q14" s="12">
        <v>1.1067912411985599E-2</v>
      </c>
      <c r="R14" s="1">
        <v>3.1663033519515799E-2</v>
      </c>
      <c r="S14" s="1">
        <v>8.5295194424648297</v>
      </c>
      <c r="T14" s="1">
        <v>0.65840427446693905</v>
      </c>
    </row>
    <row r="15" spans="1:20" x14ac:dyDescent="0.2">
      <c r="A15" s="15" t="s">
        <v>43</v>
      </c>
      <c r="B15" s="1">
        <v>-2.2788249395426701</v>
      </c>
      <c r="C15" s="12">
        <v>1.5854163472224299E-3</v>
      </c>
      <c r="D15" s="1">
        <v>2.0786292690884799E-2</v>
      </c>
      <c r="E15" s="1">
        <v>23.1712671392639</v>
      </c>
      <c r="F15" s="1">
        <v>5.3075537869847897</v>
      </c>
      <c r="G15" s="1"/>
      <c r="H15" s="1" t="s">
        <v>98</v>
      </c>
      <c r="I15" s="1">
        <v>1.3876228956486101</v>
      </c>
      <c r="J15" s="11">
        <v>3.59680958188505E-2</v>
      </c>
      <c r="K15" s="1">
        <v>0.14282611045520499</v>
      </c>
      <c r="L15" s="1">
        <v>61.337748534095297</v>
      </c>
      <c r="M15" s="1">
        <v>165.08542322537801</v>
      </c>
      <c r="N15" s="1"/>
      <c r="O15" s="15" t="s">
        <v>87</v>
      </c>
      <c r="P15" s="1">
        <v>-3.0667189679667501</v>
      </c>
      <c r="Q15" s="12">
        <v>8.0358160652556805E-3</v>
      </c>
      <c r="R15" s="1">
        <v>2.44088780782332E-2</v>
      </c>
      <c r="S15" s="1">
        <v>21.5873255280096</v>
      </c>
      <c r="T15" s="1">
        <v>1.7476665013657899</v>
      </c>
    </row>
    <row r="16" spans="1:20" x14ac:dyDescent="0.2">
      <c r="A16" s="15" t="s">
        <v>47</v>
      </c>
      <c r="B16" s="1">
        <v>-2.1538939498352998</v>
      </c>
      <c r="C16" s="12">
        <v>1.71746279307726E-3</v>
      </c>
      <c r="D16" s="1">
        <v>2.18805810274002E-2</v>
      </c>
      <c r="E16" s="1">
        <v>17.2954400694375</v>
      </c>
      <c r="F16" s="1">
        <v>4.2008659954268301</v>
      </c>
      <c r="G16" s="1"/>
      <c r="H16" s="1" t="s">
        <v>71</v>
      </c>
      <c r="I16" s="1">
        <v>1.38907588284561</v>
      </c>
      <c r="J16" s="11">
        <v>4.6706224301274697E-2</v>
      </c>
      <c r="K16" s="1" t="s">
        <v>6</v>
      </c>
      <c r="L16" s="1">
        <v>7.29980198632731</v>
      </c>
      <c r="M16" s="1">
        <v>21.935042229021999</v>
      </c>
      <c r="N16" s="1"/>
      <c r="O16" s="15" t="s">
        <v>102</v>
      </c>
      <c r="P16" s="1">
        <v>-3.0506803374269702</v>
      </c>
      <c r="Q16" s="12">
        <v>1.20039155374263E-2</v>
      </c>
      <c r="R16" s="1">
        <v>3.3859784162992401E-2</v>
      </c>
      <c r="S16" s="1">
        <v>8.1590926698524502</v>
      </c>
      <c r="T16" s="1">
        <v>3.3964415441379798</v>
      </c>
    </row>
    <row r="17" spans="1:20" x14ac:dyDescent="0.2">
      <c r="A17" s="15" t="s">
        <v>118</v>
      </c>
      <c r="B17" s="1">
        <v>-2.0242138479589298</v>
      </c>
      <c r="C17" s="12">
        <v>1.85870214156906E-4</v>
      </c>
      <c r="D17" s="1">
        <v>4.88175176263293E-3</v>
      </c>
      <c r="E17" s="1">
        <v>986.94230769082105</v>
      </c>
      <c r="F17" s="1">
        <v>253.12643348879701</v>
      </c>
      <c r="G17" s="1"/>
      <c r="H17" s="1" t="s">
        <v>109</v>
      </c>
      <c r="I17" s="1">
        <v>1.5445084717009401</v>
      </c>
      <c r="J17" s="11">
        <v>4.95036050979401E-2</v>
      </c>
      <c r="K17" s="1" t="s">
        <v>6</v>
      </c>
      <c r="L17" s="1">
        <v>9.6263828730184606</v>
      </c>
      <c r="M17" s="1">
        <v>32.962987246655203</v>
      </c>
      <c r="N17" s="1"/>
      <c r="O17" s="15" t="s">
        <v>125</v>
      </c>
      <c r="P17" s="1">
        <v>-3.0011685939024901</v>
      </c>
      <c r="Q17" s="12">
        <v>3.8167929934268603E-2</v>
      </c>
      <c r="R17" s="1">
        <v>8.7551493038288103E-2</v>
      </c>
      <c r="S17" s="1">
        <v>264.13816567553999</v>
      </c>
      <c r="T17" s="1">
        <v>36.234191443332598</v>
      </c>
    </row>
    <row r="18" spans="1:20" x14ac:dyDescent="0.2">
      <c r="A18" s="15" t="s">
        <v>36</v>
      </c>
      <c r="B18" s="1">
        <v>-1.9443684564951</v>
      </c>
      <c r="C18" s="12">
        <v>2.1140383294053402E-3</v>
      </c>
      <c r="D18" s="1">
        <v>2.4826169641445101E-2</v>
      </c>
      <c r="E18" s="1">
        <v>110.672779271075</v>
      </c>
      <c r="F18" s="1">
        <v>26.942814037624501</v>
      </c>
      <c r="G18" s="1"/>
      <c r="H18" s="1" t="s">
        <v>16</v>
      </c>
      <c r="I18" s="1">
        <v>1.98304359120329</v>
      </c>
      <c r="J18" s="11">
        <v>7.7983833720945903E-3</v>
      </c>
      <c r="K18" s="1" t="s">
        <v>6</v>
      </c>
      <c r="L18" s="1">
        <v>3.0941782038688701</v>
      </c>
      <c r="M18" s="1">
        <v>8.6163455285908395</v>
      </c>
      <c r="N18" s="1"/>
      <c r="O18" s="15" t="s">
        <v>11</v>
      </c>
      <c r="P18" s="1">
        <v>-2.87414055821794</v>
      </c>
      <c r="Q18" s="12">
        <v>2.2080065637679701E-5</v>
      </c>
      <c r="R18" s="1">
        <v>1.5996133882837001E-4</v>
      </c>
      <c r="S18" s="1">
        <v>57.387663357071403</v>
      </c>
      <c r="T18" s="1">
        <v>6.0882877745199702</v>
      </c>
    </row>
    <row r="19" spans="1:20" x14ac:dyDescent="0.2">
      <c r="A19" s="15" t="s">
        <v>53</v>
      </c>
      <c r="B19" s="1">
        <v>-1.9433382949289799</v>
      </c>
      <c r="C19" s="12">
        <v>8.9999004326387104E-4</v>
      </c>
      <c r="D19" s="1">
        <v>1.4324196829941901E-2</v>
      </c>
      <c r="E19" s="1">
        <v>469.78285141910999</v>
      </c>
      <c r="F19" s="1">
        <v>124.73304110482501</v>
      </c>
      <c r="G19" s="1"/>
      <c r="H19" s="1" t="s">
        <v>102</v>
      </c>
      <c r="I19" s="1">
        <v>-1.9352718730638601</v>
      </c>
      <c r="J19" s="13">
        <v>0.129991979909267</v>
      </c>
      <c r="K19" s="1" t="s">
        <v>6</v>
      </c>
      <c r="L19" s="1">
        <v>3.8335559939180501</v>
      </c>
      <c r="M19" s="1">
        <v>3.3964415441379798</v>
      </c>
      <c r="N19" s="1"/>
      <c r="O19" s="15" t="s">
        <v>86</v>
      </c>
      <c r="P19" s="1">
        <v>-2.8524239031589</v>
      </c>
      <c r="Q19" s="12">
        <v>2.4595870877194299E-3</v>
      </c>
      <c r="R19" s="1">
        <v>9.0891897149851901E-3</v>
      </c>
      <c r="S19" s="1">
        <v>13.658748765957</v>
      </c>
      <c r="T19" s="1">
        <v>4.0955081446842998</v>
      </c>
    </row>
    <row r="20" spans="1:20" x14ac:dyDescent="0.2">
      <c r="A20" s="15" t="s">
        <v>42</v>
      </c>
      <c r="B20" s="1">
        <v>-1.8814122599262799</v>
      </c>
      <c r="C20" s="12">
        <v>3.0828558044193599E-3</v>
      </c>
      <c r="D20" s="1">
        <v>3.2176459263878902E-2</v>
      </c>
      <c r="E20" s="1">
        <v>405.584522956618</v>
      </c>
      <c r="F20" s="1">
        <v>104.001519778689</v>
      </c>
      <c r="G20" s="1"/>
      <c r="H20" s="1" t="s">
        <v>169</v>
      </c>
      <c r="I20" s="1">
        <v>-1.7632335960972001</v>
      </c>
      <c r="J20" s="13">
        <v>5.0615959399775298E-2</v>
      </c>
      <c r="K20" s="1">
        <v>0.17789966784424299</v>
      </c>
      <c r="L20" s="1">
        <v>16.808424410930002</v>
      </c>
      <c r="M20" s="1">
        <v>5.8431746460500902</v>
      </c>
      <c r="N20" s="1"/>
      <c r="O20" s="15" t="s">
        <v>55</v>
      </c>
      <c r="P20" s="1">
        <v>-2.83278916509073</v>
      </c>
      <c r="Q20" s="12">
        <v>6.5554096842489499E-3</v>
      </c>
      <c r="R20" s="1">
        <v>2.0621894470096599E-2</v>
      </c>
      <c r="S20" s="1">
        <v>15.664716513995</v>
      </c>
      <c r="T20" s="1">
        <v>4.4043791188780803</v>
      </c>
    </row>
    <row r="21" spans="1:20" x14ac:dyDescent="0.2">
      <c r="A21" s="15" t="s">
        <v>60</v>
      </c>
      <c r="B21" s="1">
        <v>-1.8306124864111699</v>
      </c>
      <c r="C21" s="12">
        <v>1.8374062908872999E-3</v>
      </c>
      <c r="D21" s="1">
        <v>2.2731924891536599E-2</v>
      </c>
      <c r="E21" s="1">
        <v>966.51457233253598</v>
      </c>
      <c r="F21" s="1">
        <v>241.637430109463</v>
      </c>
      <c r="G21" s="1"/>
      <c r="H21" s="1" t="s">
        <v>147</v>
      </c>
      <c r="I21" s="1">
        <v>-1.2242556302182299</v>
      </c>
      <c r="J21" s="13">
        <v>0.24296571112746701</v>
      </c>
      <c r="K21" s="1">
        <v>0.47996093379036903</v>
      </c>
      <c r="L21" s="1">
        <v>232.374157328671</v>
      </c>
      <c r="M21" s="1">
        <v>99.974001572406806</v>
      </c>
      <c r="N21" s="1"/>
      <c r="O21" s="15" t="s">
        <v>158</v>
      </c>
      <c r="P21" s="1">
        <v>-2.6877360765938598</v>
      </c>
      <c r="Q21" s="12">
        <v>1.11834519735913E-6</v>
      </c>
      <c r="R21" s="1">
        <v>1.18406104248432E-5</v>
      </c>
      <c r="S21" s="1">
        <v>1716.8193362268401</v>
      </c>
      <c r="T21" s="1">
        <v>245.912516261805</v>
      </c>
    </row>
    <row r="22" spans="1:20" x14ac:dyDescent="0.2">
      <c r="A22" s="15" t="s">
        <v>11</v>
      </c>
      <c r="B22" s="1">
        <v>-1.7328348564306699</v>
      </c>
      <c r="C22" s="12">
        <v>1.1309544681967799E-3</v>
      </c>
      <c r="D22" s="1">
        <v>1.6445222738247101E-2</v>
      </c>
      <c r="E22" s="1">
        <v>57.387663357071403</v>
      </c>
      <c r="F22" s="1">
        <v>17.552034551665301</v>
      </c>
      <c r="G22" s="1"/>
      <c r="H22" s="1" t="s">
        <v>167</v>
      </c>
      <c r="I22" s="1">
        <v>-1.2106492147055901</v>
      </c>
      <c r="J22" s="13">
        <v>0.11405928934986199</v>
      </c>
      <c r="K22" s="1">
        <v>0.30294381734443798</v>
      </c>
      <c r="L22" s="1">
        <v>217.00969979104801</v>
      </c>
      <c r="M22" s="1">
        <v>105.149658568041</v>
      </c>
      <c r="N22" s="1"/>
      <c r="O22" s="15" t="s">
        <v>81</v>
      </c>
      <c r="P22" s="1">
        <v>-2.5520818613844098</v>
      </c>
      <c r="Q22" s="12">
        <v>1.9701300819236099E-4</v>
      </c>
      <c r="R22" s="1">
        <v>1.04692400659476E-3</v>
      </c>
      <c r="S22" s="1">
        <v>139.349457449949</v>
      </c>
      <c r="T22" s="1">
        <v>28.150845694989702</v>
      </c>
    </row>
    <row r="23" spans="1:20" x14ac:dyDescent="0.2">
      <c r="A23" s="1" t="s">
        <v>121</v>
      </c>
      <c r="B23" s="1">
        <v>0.92101698525637998</v>
      </c>
      <c r="C23" s="12">
        <v>7.6888962582047696E-4</v>
      </c>
      <c r="D23" s="1">
        <v>1.28827310232374E-2</v>
      </c>
      <c r="E23" s="1">
        <v>121.726554273375</v>
      </c>
      <c r="F23" s="1">
        <v>223.582322008479</v>
      </c>
      <c r="G23" s="1"/>
      <c r="H23" s="1" t="s">
        <v>66</v>
      </c>
      <c r="I23" s="1">
        <v>-1.14630140821143</v>
      </c>
      <c r="J23" s="13">
        <v>0.16655569743908</v>
      </c>
      <c r="K23" s="1" t="s">
        <v>6</v>
      </c>
      <c r="L23" s="1">
        <v>19.954085640739901</v>
      </c>
      <c r="M23" s="1">
        <v>9.9155872710898603</v>
      </c>
      <c r="N23" s="1"/>
      <c r="O23" s="15" t="s">
        <v>26</v>
      </c>
      <c r="P23" s="1">
        <v>-2.5208620032993299</v>
      </c>
      <c r="Q23" s="12">
        <v>2.6190825031385599E-3</v>
      </c>
      <c r="R23" s="1">
        <v>9.5577792333178101E-3</v>
      </c>
      <c r="S23" s="1">
        <v>241.979834972427</v>
      </c>
      <c r="T23" s="1">
        <v>46.135462277210102</v>
      </c>
    </row>
    <row r="24" spans="1:20" x14ac:dyDescent="0.2">
      <c r="A24" s="1" t="s">
        <v>54</v>
      </c>
      <c r="B24" s="1">
        <v>0.96319436770710598</v>
      </c>
      <c r="C24" s="12">
        <v>4.0639377976069996E-3</v>
      </c>
      <c r="D24" s="1">
        <v>3.85877261876484E-2</v>
      </c>
      <c r="E24" s="1">
        <v>26.1443921052158</v>
      </c>
      <c r="F24" s="1">
        <v>52.120643114463498</v>
      </c>
      <c r="G24" s="1"/>
      <c r="H24" s="1" t="s">
        <v>11</v>
      </c>
      <c r="I24" s="1">
        <v>-1.1413057017872701</v>
      </c>
      <c r="J24" s="13">
        <v>0.11476154103109899</v>
      </c>
      <c r="K24" s="1">
        <v>0.30391645291361602</v>
      </c>
      <c r="L24" s="1">
        <v>17.552034551665301</v>
      </c>
      <c r="M24" s="1">
        <v>6.0882877745199702</v>
      </c>
      <c r="N24" s="1"/>
      <c r="O24" s="15" t="s">
        <v>52</v>
      </c>
      <c r="P24" s="1">
        <v>-2.5014284211779101</v>
      </c>
      <c r="Q24" s="12">
        <v>8.5358803296353095E-3</v>
      </c>
      <c r="R24" s="1">
        <v>2.5594932482211698E-2</v>
      </c>
      <c r="S24" s="1">
        <v>66.364649197853197</v>
      </c>
      <c r="T24" s="1">
        <v>11.541266794217499</v>
      </c>
    </row>
    <row r="25" spans="1:20" x14ac:dyDescent="0.2">
      <c r="A25" s="1" t="s">
        <v>127</v>
      </c>
      <c r="B25" s="1">
        <v>1.1186540410258901</v>
      </c>
      <c r="C25" s="12">
        <v>2.8252961248929299E-3</v>
      </c>
      <c r="D25" s="1">
        <v>3.04139112565994E-2</v>
      </c>
      <c r="E25" s="1">
        <v>35.129367015487702</v>
      </c>
      <c r="F25" s="1">
        <v>74.107252346330696</v>
      </c>
      <c r="G25" s="1"/>
      <c r="H25" s="1" t="s">
        <v>33</v>
      </c>
      <c r="I25" s="1">
        <v>-1.12506318540609</v>
      </c>
      <c r="J25" s="13">
        <v>0.164995461232193</v>
      </c>
      <c r="K25" s="1">
        <v>0.38004311275036501</v>
      </c>
      <c r="L25" s="1">
        <v>29.634367277422498</v>
      </c>
      <c r="M25" s="1">
        <v>18.828765680649301</v>
      </c>
      <c r="N25" s="1"/>
      <c r="O25" s="15" t="s">
        <v>43</v>
      </c>
      <c r="P25" s="1">
        <v>-2.3863935690290701</v>
      </c>
      <c r="Q25" s="12">
        <v>5.4142314776295403E-3</v>
      </c>
      <c r="R25" s="1">
        <v>1.7543503711747E-2</v>
      </c>
      <c r="S25" s="1">
        <v>23.1712671392639</v>
      </c>
      <c r="T25" s="1">
        <v>3.6822169986872302</v>
      </c>
    </row>
    <row r="26" spans="1:20" x14ac:dyDescent="0.2">
      <c r="A26" s="1" t="s">
        <v>165</v>
      </c>
      <c r="B26" s="1">
        <v>1.1226813076790401</v>
      </c>
      <c r="C26" s="12">
        <v>9.1789175036228598E-4</v>
      </c>
      <c r="D26" s="1">
        <v>1.4467467294030501E-2</v>
      </c>
      <c r="E26" s="1">
        <v>12.9318910107625</v>
      </c>
      <c r="F26" s="1">
        <v>28.9823129122219</v>
      </c>
      <c r="G26" s="1"/>
      <c r="H26" s="1" t="s">
        <v>62</v>
      </c>
      <c r="I26" s="1">
        <v>-1.1142060046536999</v>
      </c>
      <c r="J26" s="13">
        <v>0.10473001422059799</v>
      </c>
      <c r="K26" s="1">
        <v>0.28696142885287801</v>
      </c>
      <c r="L26" s="1">
        <v>139.36730564991899</v>
      </c>
      <c r="M26" s="1">
        <v>68.891558085016499</v>
      </c>
      <c r="N26" s="1"/>
      <c r="O26" s="15" t="s">
        <v>105</v>
      </c>
      <c r="P26" s="1">
        <v>-2.3457019983238201</v>
      </c>
      <c r="Q26" s="12">
        <v>3.0264220695564899E-2</v>
      </c>
      <c r="R26" s="1">
        <v>7.2356142488494396E-2</v>
      </c>
      <c r="S26" s="1">
        <v>498.17064108828799</v>
      </c>
      <c r="T26" s="1">
        <v>130.05207857562201</v>
      </c>
    </row>
    <row r="27" spans="1:20" x14ac:dyDescent="0.2">
      <c r="A27" s="1" t="s">
        <v>31</v>
      </c>
      <c r="B27" s="1">
        <v>1.1281452831844401</v>
      </c>
      <c r="C27" s="12">
        <v>4.1413357061472503E-5</v>
      </c>
      <c r="D27" s="1">
        <v>1.7427075304858001E-3</v>
      </c>
      <c r="E27" s="1">
        <v>33.242292052751502</v>
      </c>
      <c r="F27" s="1">
        <v>73.022657028930993</v>
      </c>
      <c r="G27" s="1"/>
      <c r="H27" s="1" t="s">
        <v>146</v>
      </c>
      <c r="I27" s="1">
        <v>-1.0086447440964299</v>
      </c>
      <c r="J27" s="13">
        <v>0.15009473845323401</v>
      </c>
      <c r="K27" s="1">
        <v>0.359759957829765</v>
      </c>
      <c r="L27" s="1">
        <v>2426.18076304122</v>
      </c>
      <c r="M27" s="1">
        <v>1202.3699332726601</v>
      </c>
      <c r="N27" s="1"/>
      <c r="O27" s="15" t="s">
        <v>42</v>
      </c>
      <c r="P27" s="1">
        <v>-2.3084921665220199</v>
      </c>
      <c r="Q27" s="12">
        <v>4.2865069050125002E-4</v>
      </c>
      <c r="R27" s="1">
        <v>2.0549384861215702E-3</v>
      </c>
      <c r="S27" s="1">
        <v>405.584522956618</v>
      </c>
      <c r="T27" s="1">
        <v>86.736620882563798</v>
      </c>
    </row>
    <row r="28" spans="1:20" x14ac:dyDescent="0.2">
      <c r="A28" s="1" t="s">
        <v>24</v>
      </c>
      <c r="B28" s="1">
        <v>1.1424956797663099</v>
      </c>
      <c r="C28" s="12">
        <v>1.0540396214341601E-3</v>
      </c>
      <c r="D28" s="1">
        <v>1.5678670363322399E-2</v>
      </c>
      <c r="E28" s="1">
        <v>37.487346360868003</v>
      </c>
      <c r="F28" s="1">
        <v>83.733308024288107</v>
      </c>
      <c r="G28" s="1"/>
      <c r="H28" s="1" t="s">
        <v>26</v>
      </c>
      <c r="I28" s="1">
        <v>-1.0041093715390801</v>
      </c>
      <c r="J28" s="13">
        <v>0.26140539985746503</v>
      </c>
      <c r="K28" s="1">
        <v>0.50061792250560899</v>
      </c>
      <c r="L28" s="1">
        <v>92.010751630280197</v>
      </c>
      <c r="M28" s="1">
        <v>46.135462277210102</v>
      </c>
      <c r="N28" s="1"/>
      <c r="O28" s="15" t="s">
        <v>83</v>
      </c>
      <c r="P28" s="1">
        <v>-2.3067870127960899</v>
      </c>
      <c r="Q28" s="12">
        <v>6.4336889319463496E-4</v>
      </c>
      <c r="R28" s="1">
        <v>2.89659825088076E-3</v>
      </c>
      <c r="S28" s="1">
        <v>159.24091107634601</v>
      </c>
      <c r="T28" s="1">
        <v>32.055080302502297</v>
      </c>
    </row>
    <row r="29" spans="1:20" x14ac:dyDescent="0.2">
      <c r="A29" s="1" t="s">
        <v>49</v>
      </c>
      <c r="B29" s="1">
        <v>1.1519367808196901</v>
      </c>
      <c r="C29" s="12">
        <v>9.31384130715576E-4</v>
      </c>
      <c r="D29" s="1">
        <v>1.4587016122410101E-2</v>
      </c>
      <c r="E29" s="1">
        <v>20.462153771400299</v>
      </c>
      <c r="F29" s="1">
        <v>46.422838621311797</v>
      </c>
      <c r="G29" s="1"/>
      <c r="H29" s="1" t="s">
        <v>81</v>
      </c>
      <c r="I29" s="1">
        <v>-0.98632181156508103</v>
      </c>
      <c r="J29" s="13">
        <v>0.17719403140561199</v>
      </c>
      <c r="K29" s="1">
        <v>0.39739578959070199</v>
      </c>
      <c r="L29" s="1">
        <v>46.662549806187201</v>
      </c>
      <c r="M29" s="1">
        <v>28.150845694989702</v>
      </c>
      <c r="N29" s="1"/>
      <c r="O29" s="15" t="s">
        <v>66</v>
      </c>
      <c r="P29" s="1">
        <v>-2.2721736977623701</v>
      </c>
      <c r="Q29" s="12">
        <v>3.59281241158411E-3</v>
      </c>
      <c r="R29" s="1">
        <v>1.24352334871823E-2</v>
      </c>
      <c r="S29" s="1">
        <v>41.706646674862903</v>
      </c>
      <c r="T29" s="1">
        <v>9.9155872710898603</v>
      </c>
    </row>
    <row r="30" spans="1:20" x14ac:dyDescent="0.2">
      <c r="A30" s="1" t="s">
        <v>77</v>
      </c>
      <c r="B30" s="1">
        <v>1.28364212176148</v>
      </c>
      <c r="C30" s="12">
        <v>2.3602427435133202E-6</v>
      </c>
      <c r="D30" s="1">
        <v>2.6047076210533701E-4</v>
      </c>
      <c r="E30" s="1">
        <v>2109.2708151623501</v>
      </c>
      <c r="F30" s="1">
        <v>5263.6168540418603</v>
      </c>
      <c r="G30" s="1"/>
      <c r="H30" s="1" t="s">
        <v>134</v>
      </c>
      <c r="I30" s="1">
        <v>-0.97474266642923002</v>
      </c>
      <c r="J30" s="13">
        <v>0.170693230437101</v>
      </c>
      <c r="K30" s="1">
        <v>0.38827182707767999</v>
      </c>
      <c r="L30" s="1">
        <v>1141.4276429106301</v>
      </c>
      <c r="M30" s="1">
        <v>599.81748282664103</v>
      </c>
      <c r="N30" s="1"/>
      <c r="O30" s="15" t="s">
        <v>82</v>
      </c>
      <c r="P30" s="1">
        <v>-2.1414968535334702</v>
      </c>
      <c r="Q30" s="12">
        <v>3.54963685379571E-3</v>
      </c>
      <c r="R30" s="1">
        <v>1.2316370140103601E-2</v>
      </c>
      <c r="S30" s="1">
        <v>151.09783731099299</v>
      </c>
      <c r="T30" s="1">
        <v>29.5610169893076</v>
      </c>
    </row>
    <row r="31" spans="1:20" x14ac:dyDescent="0.2">
      <c r="A31" s="1" t="s">
        <v>72</v>
      </c>
      <c r="B31" s="1">
        <v>1.30464834537217</v>
      </c>
      <c r="C31" s="12">
        <v>1.13314868107059E-3</v>
      </c>
      <c r="D31" s="1">
        <v>1.6462763401360301E-2</v>
      </c>
      <c r="E31" s="1">
        <v>718.77591452554702</v>
      </c>
      <c r="F31" s="1">
        <v>1642.21418338069</v>
      </c>
      <c r="G31" s="1"/>
      <c r="H31" s="1" t="s">
        <v>86</v>
      </c>
      <c r="I31" s="1">
        <v>-0.95987961375129605</v>
      </c>
      <c r="J31" s="13">
        <v>0.35635183869385501</v>
      </c>
      <c r="K31" s="1" t="s">
        <v>6</v>
      </c>
      <c r="L31" s="1">
        <v>3.2758784263574099</v>
      </c>
      <c r="M31" s="1">
        <v>4.0955081446842998</v>
      </c>
      <c r="N31" s="1"/>
      <c r="O31" s="15" t="s">
        <v>131</v>
      </c>
      <c r="P31" s="1">
        <v>-2.0904899984413801</v>
      </c>
      <c r="Q31" s="12">
        <v>3.6689601736253899E-3</v>
      </c>
      <c r="R31" s="1">
        <v>1.2645392433610901E-2</v>
      </c>
      <c r="S31" s="1">
        <v>128.494782808255</v>
      </c>
      <c r="T31" s="1">
        <v>31.6637455041562</v>
      </c>
    </row>
    <row r="32" spans="1:20" x14ac:dyDescent="0.2">
      <c r="A32" s="1" t="s">
        <v>93</v>
      </c>
      <c r="B32" s="1">
        <v>1.33632200635681</v>
      </c>
      <c r="C32" s="12">
        <v>3.0115059317966501E-3</v>
      </c>
      <c r="D32" s="1">
        <v>3.1742977527258798E-2</v>
      </c>
      <c r="E32" s="1">
        <v>115.709063568464</v>
      </c>
      <c r="F32" s="1">
        <v>302.874974763144</v>
      </c>
      <c r="G32" s="1"/>
      <c r="H32" s="1" t="s">
        <v>68</v>
      </c>
      <c r="I32" s="1">
        <v>-0.93649597187795897</v>
      </c>
      <c r="J32" s="13">
        <v>0.33884300696861303</v>
      </c>
      <c r="K32" s="1">
        <v>0.57846369877723403</v>
      </c>
      <c r="L32" s="1">
        <v>44.8821160587459</v>
      </c>
      <c r="M32" s="1">
        <v>21.450186180104101</v>
      </c>
      <c r="N32" s="1"/>
      <c r="O32" s="15" t="s">
        <v>47</v>
      </c>
      <c r="P32" s="1">
        <v>-2.0903474526252199</v>
      </c>
      <c r="Q32" s="12">
        <v>1.08181467497374E-2</v>
      </c>
      <c r="R32" s="1">
        <v>3.1085879515811501E-2</v>
      </c>
      <c r="S32" s="1">
        <v>17.2954400694375</v>
      </c>
      <c r="T32" s="1">
        <v>5.7618499938913397</v>
      </c>
    </row>
    <row r="33" spans="1:20" x14ac:dyDescent="0.2">
      <c r="A33" s="1" t="s">
        <v>63</v>
      </c>
      <c r="B33" s="1">
        <v>1.3572683798051199</v>
      </c>
      <c r="C33" s="12">
        <v>2.08370622203063E-5</v>
      </c>
      <c r="D33" s="1">
        <v>1.14678184477325E-3</v>
      </c>
      <c r="E33" s="1">
        <v>61.381875419362601</v>
      </c>
      <c r="F33" s="1">
        <v>157.42293836782301</v>
      </c>
      <c r="G33" s="1"/>
      <c r="H33" s="1" t="s">
        <v>37</v>
      </c>
      <c r="I33" s="1">
        <v>-0.84176422294891795</v>
      </c>
      <c r="J33" s="13">
        <v>0.35331386144368998</v>
      </c>
      <c r="K33" s="1">
        <v>0.59350493473371602</v>
      </c>
      <c r="L33" s="1">
        <v>206.99416794900901</v>
      </c>
      <c r="M33" s="1">
        <v>114.141078407295</v>
      </c>
      <c r="N33" s="1"/>
      <c r="O33" s="15" t="s">
        <v>27</v>
      </c>
      <c r="P33" s="1">
        <v>-2.0613141035378502</v>
      </c>
      <c r="Q33" s="12">
        <v>2.9538891711021799E-5</v>
      </c>
      <c r="R33" s="1">
        <v>2.06090050482672E-4</v>
      </c>
      <c r="S33" s="1">
        <v>7668.8438177425096</v>
      </c>
      <c r="T33" s="1">
        <v>1730.87450619794</v>
      </c>
    </row>
    <row r="34" spans="1:20" x14ac:dyDescent="0.2">
      <c r="A34" s="1" t="s">
        <v>112</v>
      </c>
      <c r="B34" s="1">
        <v>1.36920435027302</v>
      </c>
      <c r="C34" s="12">
        <v>8.2040364400507901E-4</v>
      </c>
      <c r="D34" s="1">
        <v>1.3403143454608499E-2</v>
      </c>
      <c r="E34" s="1">
        <v>50.525504457206303</v>
      </c>
      <c r="F34" s="1">
        <v>128.78245006095199</v>
      </c>
      <c r="G34" s="1"/>
      <c r="H34" s="1" t="s">
        <v>55</v>
      </c>
      <c r="I34" s="1">
        <v>-0.83911893021495898</v>
      </c>
      <c r="J34" s="13">
        <v>0.45983597456133601</v>
      </c>
      <c r="K34" s="1" t="s">
        <v>6</v>
      </c>
      <c r="L34" s="1">
        <v>4.2936708849369598</v>
      </c>
      <c r="M34" s="1">
        <v>4.4043791188780803</v>
      </c>
      <c r="N34" s="1"/>
      <c r="O34" s="15" t="s">
        <v>148</v>
      </c>
      <c r="P34" s="1">
        <v>-1.9434827956351901</v>
      </c>
      <c r="Q34" s="12">
        <v>6.0419864590411897E-3</v>
      </c>
      <c r="R34" s="1">
        <v>1.9287404749212402E-2</v>
      </c>
      <c r="S34" s="1">
        <v>102.89032348244</v>
      </c>
      <c r="T34" s="1">
        <v>27.6331343771894</v>
      </c>
    </row>
    <row r="35" spans="1:20" x14ac:dyDescent="0.2">
      <c r="A35" s="1" t="s">
        <v>80</v>
      </c>
      <c r="B35" s="1">
        <v>1.4099382329575101</v>
      </c>
      <c r="C35" s="12">
        <v>3.3816883950638797E-5</v>
      </c>
      <c r="D35" s="1">
        <v>1.55240924009214E-3</v>
      </c>
      <c r="E35" s="1">
        <v>1018.88779721266</v>
      </c>
      <c r="F35" s="1">
        <v>2489.3035645385698</v>
      </c>
      <c r="G35" s="1"/>
      <c r="H35" s="1" t="s">
        <v>97</v>
      </c>
      <c r="I35" s="1">
        <v>-0.83146560671464198</v>
      </c>
      <c r="J35" s="13">
        <v>0.287765991371633</v>
      </c>
      <c r="K35" s="1" t="s">
        <v>6</v>
      </c>
      <c r="L35" s="1">
        <v>13.723236344778799</v>
      </c>
      <c r="M35" s="1">
        <v>8.9483120224291408</v>
      </c>
      <c r="N35" s="1"/>
      <c r="O35" s="15" t="s">
        <v>51</v>
      </c>
      <c r="P35" s="1">
        <v>-1.8444161096412699</v>
      </c>
      <c r="Q35" s="12">
        <v>2.7743444246365399E-2</v>
      </c>
      <c r="R35" s="1">
        <v>6.7292609448630997E-2</v>
      </c>
      <c r="S35" s="1">
        <v>171.42037059497599</v>
      </c>
      <c r="T35" s="1">
        <v>42.1629217775697</v>
      </c>
    </row>
    <row r="36" spans="1:20" x14ac:dyDescent="0.2">
      <c r="A36" s="1" t="s">
        <v>57</v>
      </c>
      <c r="B36" s="1">
        <v>1.48191100394428</v>
      </c>
      <c r="C36" s="12">
        <v>2.2985208450659899E-3</v>
      </c>
      <c r="D36" s="1">
        <v>2.6433782858647101E-2</v>
      </c>
      <c r="E36" s="1">
        <v>11.234346993934601</v>
      </c>
      <c r="F36" s="1">
        <v>32.527938663546401</v>
      </c>
      <c r="G36" s="1"/>
      <c r="H36" s="1" t="s">
        <v>83</v>
      </c>
      <c r="I36" s="1">
        <v>-0.81456554495568201</v>
      </c>
      <c r="J36" s="13">
        <v>0.258950468768743</v>
      </c>
      <c r="K36" s="1">
        <v>0.49767741839337398</v>
      </c>
      <c r="L36" s="1">
        <v>53.820078731310801</v>
      </c>
      <c r="M36" s="1">
        <v>32.055080302502297</v>
      </c>
      <c r="N36" s="1"/>
      <c r="O36" s="15" t="s">
        <v>97</v>
      </c>
      <c r="P36" s="1">
        <v>-1.8391286642070099</v>
      </c>
      <c r="Q36" s="12">
        <v>1.22000821486487E-2</v>
      </c>
      <c r="R36" s="1">
        <v>3.43329745422149E-2</v>
      </c>
      <c r="S36" s="1">
        <v>34.358429311694799</v>
      </c>
      <c r="T36" s="1">
        <v>8.9483120224291408</v>
      </c>
    </row>
    <row r="37" spans="1:20" x14ac:dyDescent="0.2">
      <c r="A37" s="1" t="s">
        <v>64</v>
      </c>
      <c r="B37" s="1">
        <v>1.5509128899864899</v>
      </c>
      <c r="C37" s="12">
        <v>4.0520766218128901E-5</v>
      </c>
      <c r="D37" s="1">
        <v>1.72254604147679E-3</v>
      </c>
      <c r="E37" s="1">
        <v>23.945412723501601</v>
      </c>
      <c r="F37" s="1">
        <v>72.331378144636602</v>
      </c>
      <c r="G37" s="1"/>
      <c r="H37" s="1" t="s">
        <v>106</v>
      </c>
      <c r="I37" s="1">
        <v>-0.77805472804768905</v>
      </c>
      <c r="J37" s="13">
        <v>0.55203296954866299</v>
      </c>
      <c r="K37" s="1">
        <v>0.755358588120015</v>
      </c>
      <c r="L37" s="1">
        <v>13.1650333408727</v>
      </c>
      <c r="M37" s="1">
        <v>6.3971587487137498</v>
      </c>
      <c r="N37" s="1"/>
      <c r="O37" s="15" t="s">
        <v>33</v>
      </c>
      <c r="P37" s="1">
        <v>-1.80025544540743</v>
      </c>
      <c r="Q37" s="12">
        <v>1.8564800481823001E-2</v>
      </c>
      <c r="R37" s="1">
        <v>4.8459904022684797E-2</v>
      </c>
      <c r="S37" s="1">
        <v>46.094612995444201</v>
      </c>
      <c r="T37" s="1">
        <v>18.828765680649301</v>
      </c>
    </row>
    <row r="38" spans="1:20" x14ac:dyDescent="0.2">
      <c r="A38" s="1" t="s">
        <v>128</v>
      </c>
      <c r="B38" s="1">
        <v>1.72109661228415</v>
      </c>
      <c r="C38" s="12">
        <v>5.7073966440007097E-5</v>
      </c>
      <c r="D38" s="1">
        <v>2.2136051277269401E-3</v>
      </c>
      <c r="E38" s="1">
        <v>177.229151377042</v>
      </c>
      <c r="F38" s="1">
        <v>599.40472226704003</v>
      </c>
      <c r="G38" s="1"/>
      <c r="H38" s="1" t="s">
        <v>88</v>
      </c>
      <c r="I38" s="1">
        <v>-0.77720346725630995</v>
      </c>
      <c r="J38" s="13">
        <v>0.47713981799014799</v>
      </c>
      <c r="K38" s="1" t="s">
        <v>6</v>
      </c>
      <c r="L38" s="1">
        <v>3.3821084464624498</v>
      </c>
      <c r="M38" s="1">
        <v>1.35747087501326</v>
      </c>
      <c r="N38" s="1"/>
      <c r="O38" s="15" t="s">
        <v>155</v>
      </c>
      <c r="P38" s="1">
        <v>-1.78850535976831</v>
      </c>
      <c r="Q38" s="12">
        <v>3.8313811944853803E-2</v>
      </c>
      <c r="R38" s="1">
        <v>8.7797238345438594E-2</v>
      </c>
      <c r="S38" s="1">
        <v>89.4438612119406</v>
      </c>
      <c r="T38" s="1">
        <v>28.500378995262899</v>
      </c>
    </row>
    <row r="39" spans="1:20" x14ac:dyDescent="0.2">
      <c r="A39" s="1" t="s">
        <v>150</v>
      </c>
      <c r="B39" s="1">
        <v>1.73476584192262</v>
      </c>
      <c r="C39" s="12">
        <v>1.6170776567901201E-3</v>
      </c>
      <c r="D39" s="1">
        <v>2.1070995684999198E-2</v>
      </c>
      <c r="E39" s="1">
        <v>17.005420299223001</v>
      </c>
      <c r="F39" s="1">
        <v>54.434642700152899</v>
      </c>
      <c r="G39" s="1"/>
      <c r="H39" s="1" t="s">
        <v>27</v>
      </c>
      <c r="I39" s="1">
        <v>-0.76616889750929795</v>
      </c>
      <c r="J39" s="13">
        <v>0.14627826296940699</v>
      </c>
      <c r="K39" s="1">
        <v>0.35371107346143699</v>
      </c>
      <c r="L39" s="1">
        <v>2955.5200650629399</v>
      </c>
      <c r="M39" s="1">
        <v>1730.87450619794</v>
      </c>
      <c r="N39" s="1"/>
      <c r="O39" s="15" t="s">
        <v>118</v>
      </c>
      <c r="P39" s="1">
        <v>-1.7088111748158099</v>
      </c>
      <c r="Q39" s="12">
        <v>1.79928985144659E-3</v>
      </c>
      <c r="R39" s="1">
        <v>6.9568958718688101E-3</v>
      </c>
      <c r="S39" s="1">
        <v>986.94230769082105</v>
      </c>
      <c r="T39" s="1">
        <v>314.55018213591899</v>
      </c>
    </row>
    <row r="40" spans="1:20" x14ac:dyDescent="0.2">
      <c r="A40" s="1" t="s">
        <v>100</v>
      </c>
      <c r="B40" s="1">
        <v>1.76463948049119</v>
      </c>
      <c r="C40" s="12">
        <v>4.6753405829605601E-3</v>
      </c>
      <c r="D40" s="1">
        <v>4.19999328703261E-2</v>
      </c>
      <c r="E40" s="1">
        <v>24.3492964923384</v>
      </c>
      <c r="F40" s="1">
        <v>82.013020245444594</v>
      </c>
      <c r="G40" s="1"/>
      <c r="H40" s="1" t="s">
        <v>45</v>
      </c>
      <c r="I40" s="1">
        <v>-0.76354639375475497</v>
      </c>
      <c r="J40" s="13">
        <v>0.27728177198378101</v>
      </c>
      <c r="K40" s="1">
        <v>0.51824686652096597</v>
      </c>
      <c r="L40" s="1">
        <v>26.335349905122499</v>
      </c>
      <c r="M40" s="1">
        <v>14.256208544244</v>
      </c>
      <c r="N40" s="1"/>
      <c r="O40" s="15" t="s">
        <v>84</v>
      </c>
      <c r="P40" s="1">
        <v>-1.62583114544477</v>
      </c>
      <c r="Q40" s="12">
        <v>6.2384257475528596E-3</v>
      </c>
      <c r="R40" s="1">
        <v>1.97965169993248E-2</v>
      </c>
      <c r="S40" s="1">
        <v>234.19593141060301</v>
      </c>
      <c r="T40" s="1">
        <v>80.229513248837094</v>
      </c>
    </row>
    <row r="41" spans="1:20" x14ac:dyDescent="0.2">
      <c r="A41" s="1" t="s">
        <v>35</v>
      </c>
      <c r="B41" s="1">
        <v>1.80043234894082</v>
      </c>
      <c r="C41" s="12">
        <v>2.4043509539720099E-5</v>
      </c>
      <c r="D41" s="1">
        <v>1.24043666554147E-3</v>
      </c>
      <c r="E41" s="1">
        <v>102.452395767745</v>
      </c>
      <c r="F41" s="1">
        <v>336.46861975245997</v>
      </c>
      <c r="G41" s="1"/>
      <c r="H41" s="1" t="s">
        <v>171</v>
      </c>
      <c r="I41" s="1">
        <v>-0.66828128770375805</v>
      </c>
      <c r="J41" s="13">
        <v>0.63017085343652102</v>
      </c>
      <c r="K41" s="1" t="s">
        <v>6</v>
      </c>
      <c r="L41" s="1">
        <v>1.8946855228007899</v>
      </c>
      <c r="M41" s="1">
        <v>0.65840427446693905</v>
      </c>
      <c r="N41" s="1"/>
      <c r="O41" s="15" t="s">
        <v>167</v>
      </c>
      <c r="P41" s="1">
        <v>-1.5307331828470701</v>
      </c>
      <c r="Q41" s="12">
        <v>3.3254811495181599E-2</v>
      </c>
      <c r="R41" s="1">
        <v>7.8191297595234396E-2</v>
      </c>
      <c r="S41" s="1">
        <v>243.31290766507999</v>
      </c>
      <c r="T41" s="1">
        <v>105.149658568041</v>
      </c>
    </row>
    <row r="42" spans="1:20" x14ac:dyDescent="0.2">
      <c r="A42" s="1" t="s">
        <v>135</v>
      </c>
      <c r="B42" s="1">
        <v>1.8711722857790001</v>
      </c>
      <c r="C42" s="12">
        <v>5.6270875270267599E-4</v>
      </c>
      <c r="D42" s="1">
        <v>1.03613023812568E-2</v>
      </c>
      <c r="E42" s="1">
        <v>11.2561611429319</v>
      </c>
      <c r="F42" s="1">
        <v>38.761853686446003</v>
      </c>
      <c r="G42" s="1"/>
      <c r="H42" s="1" t="s">
        <v>85</v>
      </c>
      <c r="I42" s="1">
        <v>-0.60373549976113405</v>
      </c>
      <c r="J42" s="13">
        <v>0.36522839181672001</v>
      </c>
      <c r="K42" s="1">
        <v>0.60529776996769402</v>
      </c>
      <c r="L42" s="1">
        <v>35.191272376215899</v>
      </c>
      <c r="M42" s="1">
        <v>27.079150274525698</v>
      </c>
      <c r="N42" s="1"/>
      <c r="O42" s="15" t="s">
        <v>53</v>
      </c>
      <c r="P42" s="1">
        <v>-1.49896574847199</v>
      </c>
      <c r="Q42" s="12">
        <v>1.16944367967779E-2</v>
      </c>
      <c r="R42" s="1">
        <v>3.3188251350931001E-2</v>
      </c>
      <c r="S42" s="1">
        <v>469.78285141910999</v>
      </c>
      <c r="T42" s="1">
        <v>172.997173440213</v>
      </c>
    </row>
    <row r="43" spans="1:20" x14ac:dyDescent="0.2">
      <c r="A43" s="1" t="s">
        <v>58</v>
      </c>
      <c r="B43" s="1">
        <v>1.91478434068727</v>
      </c>
      <c r="C43" s="12">
        <v>1.4289531331334301E-5</v>
      </c>
      <c r="D43" s="1">
        <v>9.0885782482959601E-4</v>
      </c>
      <c r="E43" s="1">
        <v>111.977928004966</v>
      </c>
      <c r="F43" s="1">
        <v>407.50314078077099</v>
      </c>
      <c r="G43" s="1"/>
      <c r="H43" s="1" t="s">
        <v>17</v>
      </c>
      <c r="I43" s="1">
        <v>-0.55669960149833997</v>
      </c>
      <c r="J43" s="13">
        <v>0.35733300123939699</v>
      </c>
      <c r="K43" s="1">
        <v>0.59700906256060005</v>
      </c>
      <c r="L43" s="1">
        <v>289.22614731118699</v>
      </c>
      <c r="M43" s="1">
        <v>189.58690719056301</v>
      </c>
      <c r="N43" s="1"/>
      <c r="O43" s="15" t="s">
        <v>18</v>
      </c>
      <c r="P43" s="1">
        <v>-1.49072215929856</v>
      </c>
      <c r="Q43" s="12">
        <v>3.9676062617938603E-3</v>
      </c>
      <c r="R43" s="1">
        <v>1.35029724185647E-2</v>
      </c>
      <c r="S43" s="1">
        <v>97.532483783171898</v>
      </c>
      <c r="T43" s="1">
        <v>30.480962026685599</v>
      </c>
    </row>
    <row r="44" spans="1:20" x14ac:dyDescent="0.2">
      <c r="A44" s="1" t="s">
        <v>17</v>
      </c>
      <c r="B44" s="1">
        <v>1.9214880032774899</v>
      </c>
      <c r="C44" s="12">
        <v>5.9505075720027998E-4</v>
      </c>
      <c r="D44" s="1">
        <v>1.0825246526185E-2</v>
      </c>
      <c r="E44" s="1">
        <v>77.273364649601405</v>
      </c>
      <c r="F44" s="1">
        <v>289.22614731118699</v>
      </c>
      <c r="G44" s="1"/>
      <c r="H44" s="1" t="s">
        <v>91</v>
      </c>
      <c r="I44" s="1">
        <v>-0.55130302374919304</v>
      </c>
      <c r="J44" s="13">
        <v>0.39556169176244999</v>
      </c>
      <c r="K44" s="1">
        <v>0.63309121555167003</v>
      </c>
      <c r="L44" s="1">
        <v>7286.6058302682304</v>
      </c>
      <c r="M44" s="1">
        <v>4990.3063786231496</v>
      </c>
      <c r="N44" s="1"/>
      <c r="O44" s="15" t="s">
        <v>39</v>
      </c>
      <c r="P44" s="1">
        <v>-1.48558173128525</v>
      </c>
      <c r="Q44" s="12">
        <v>2.9244871651007202E-2</v>
      </c>
      <c r="R44" s="1">
        <v>7.0313376249656001E-2</v>
      </c>
      <c r="S44" s="1">
        <v>152.33693224237101</v>
      </c>
      <c r="T44" s="1">
        <v>60.047666234390597</v>
      </c>
    </row>
    <row r="45" spans="1:20" x14ac:dyDescent="0.2">
      <c r="A45" s="1" t="s">
        <v>134</v>
      </c>
      <c r="B45" s="1">
        <v>1.9505621424550801</v>
      </c>
      <c r="C45" s="12">
        <v>3.2777798660571602E-3</v>
      </c>
      <c r="D45" s="1">
        <v>3.3550935926275498E-2</v>
      </c>
      <c r="E45" s="1">
        <v>303.58875127143</v>
      </c>
      <c r="F45" s="1">
        <v>1141.4276429106301</v>
      </c>
      <c r="G45" s="1"/>
      <c r="H45" s="1" t="s">
        <v>170</v>
      </c>
      <c r="I45" s="1">
        <v>-0.549519592265722</v>
      </c>
      <c r="J45" s="13">
        <v>0.24151716651301899</v>
      </c>
      <c r="K45" s="1">
        <v>0.47801206122739398</v>
      </c>
      <c r="L45" s="1">
        <v>1163.9133144063701</v>
      </c>
      <c r="M45" s="1">
        <v>787.22700473539999</v>
      </c>
      <c r="N45" s="1"/>
      <c r="O45" s="15" t="s">
        <v>164</v>
      </c>
      <c r="P45" s="1">
        <v>-1.3495615368410301</v>
      </c>
      <c r="Q45" s="12">
        <v>4.8126631399337899E-2</v>
      </c>
      <c r="R45" s="1">
        <v>0.104924623616117</v>
      </c>
      <c r="S45" s="1">
        <v>41.570374765313701</v>
      </c>
      <c r="T45" s="1">
        <v>12.9163044756656</v>
      </c>
    </row>
    <row r="46" spans="1:20" x14ac:dyDescent="0.2">
      <c r="A46" s="1" t="s">
        <v>45</v>
      </c>
      <c r="B46" s="1">
        <v>1.9653013241811801</v>
      </c>
      <c r="C46" s="12">
        <v>1.9000926720075899E-3</v>
      </c>
      <c r="D46" s="1">
        <v>2.3298855251165901E-2</v>
      </c>
      <c r="E46" s="1">
        <v>6.5679967526585799</v>
      </c>
      <c r="F46" s="1">
        <v>26.335349905122499</v>
      </c>
      <c r="G46" s="1"/>
      <c r="H46" s="1" t="s">
        <v>18</v>
      </c>
      <c r="I46" s="1">
        <v>-0.54337728598342006</v>
      </c>
      <c r="J46" s="13">
        <v>0.32494293609921898</v>
      </c>
      <c r="K46" s="1">
        <v>0.56520306351192495</v>
      </c>
      <c r="L46" s="1">
        <v>50.198982777602801</v>
      </c>
      <c r="M46" s="1">
        <v>30.480962026685599</v>
      </c>
      <c r="N46" s="1"/>
      <c r="O46" s="15" t="s">
        <v>28</v>
      </c>
      <c r="P46" s="1">
        <v>-1.19264340357698</v>
      </c>
      <c r="Q46" s="12">
        <v>3.6445804015409797E-2</v>
      </c>
      <c r="R46" s="1">
        <v>8.4273076104518202E-2</v>
      </c>
      <c r="S46" s="1">
        <v>45277.048876942899</v>
      </c>
      <c r="T46" s="1">
        <v>18758.0704115033</v>
      </c>
    </row>
    <row r="47" spans="1:20" x14ac:dyDescent="0.2">
      <c r="A47" s="1" t="s">
        <v>145</v>
      </c>
      <c r="B47" s="1">
        <v>2.0160139292383401</v>
      </c>
      <c r="C47" s="12">
        <v>1.14595376704617E-3</v>
      </c>
      <c r="D47" s="1">
        <v>1.6590941419684899E-2</v>
      </c>
      <c r="E47" s="1">
        <v>3.2258328990437501</v>
      </c>
      <c r="F47" s="1">
        <v>12.766963521642399</v>
      </c>
      <c r="G47" s="1"/>
      <c r="H47" s="1" t="s">
        <v>48</v>
      </c>
      <c r="I47" s="1">
        <v>-0.52062521220325397</v>
      </c>
      <c r="J47" s="13">
        <v>0.497703175915922</v>
      </c>
      <c r="K47" s="1" t="s">
        <v>6</v>
      </c>
      <c r="L47" s="1">
        <v>12.298181287060199</v>
      </c>
      <c r="M47" s="1">
        <v>6.2102747527581004</v>
      </c>
      <c r="N47" s="1"/>
      <c r="O47" s="1" t="s">
        <v>120</v>
      </c>
      <c r="P47" s="1">
        <v>0.69667888868874295</v>
      </c>
      <c r="Q47" s="12">
        <v>4.1331888032222798E-2</v>
      </c>
      <c r="R47" s="1">
        <v>9.3193407447701299E-2</v>
      </c>
      <c r="S47" s="1">
        <v>27.7608358490304</v>
      </c>
      <c r="T47" s="1">
        <v>44.872493319574403</v>
      </c>
    </row>
    <row r="48" spans="1:20" x14ac:dyDescent="0.2">
      <c r="A48" s="1" t="s">
        <v>75</v>
      </c>
      <c r="B48" s="1">
        <v>2.0176061879537701</v>
      </c>
      <c r="C48" s="12">
        <v>3.20246527829903E-6</v>
      </c>
      <c r="D48" s="1">
        <v>3.1955617603338299E-4</v>
      </c>
      <c r="E48" s="1">
        <v>670.10547789902603</v>
      </c>
      <c r="F48" s="1">
        <v>2629.2580776984801</v>
      </c>
      <c r="G48" s="1"/>
      <c r="H48" s="1" t="s">
        <v>116</v>
      </c>
      <c r="I48" s="1">
        <v>-0.48392849570962798</v>
      </c>
      <c r="J48" s="13">
        <v>0.42815998375672099</v>
      </c>
      <c r="K48" s="1">
        <v>0.662759410029926</v>
      </c>
      <c r="L48" s="1">
        <v>1418.6225949038901</v>
      </c>
      <c r="M48" s="1">
        <v>1008.22508882111</v>
      </c>
      <c r="N48" s="1"/>
      <c r="O48" s="1" t="s">
        <v>161</v>
      </c>
      <c r="P48" s="1">
        <v>0.85864703330641301</v>
      </c>
      <c r="Q48" s="12">
        <v>8.4251265866132907E-3</v>
      </c>
      <c r="R48" s="1">
        <v>2.5338285135051E-2</v>
      </c>
      <c r="S48" s="1">
        <v>1153.15135659714</v>
      </c>
      <c r="T48" s="1">
        <v>1973.92581705163</v>
      </c>
    </row>
    <row r="49" spans="1:20" x14ac:dyDescent="0.2">
      <c r="A49" s="1" t="s">
        <v>152</v>
      </c>
      <c r="B49" s="1">
        <v>2.16603916913005</v>
      </c>
      <c r="C49" s="12">
        <v>4.3615866985409601E-3</v>
      </c>
      <c r="D49" s="1">
        <v>4.0177711854331999E-2</v>
      </c>
      <c r="E49" s="1">
        <v>27.531793039074302</v>
      </c>
      <c r="F49" s="1">
        <v>118.408607156936</v>
      </c>
      <c r="G49" s="1"/>
      <c r="H49" s="1" t="s">
        <v>82</v>
      </c>
      <c r="I49" s="1">
        <v>-0.44704250664459999</v>
      </c>
      <c r="J49" s="13">
        <v>0.56966815006604499</v>
      </c>
      <c r="K49" s="1">
        <v>0.76837230904694898</v>
      </c>
      <c r="L49" s="1">
        <v>43.497977580214197</v>
      </c>
      <c r="M49" s="1">
        <v>29.5610169893076</v>
      </c>
      <c r="N49" s="1"/>
      <c r="O49" s="1" t="s">
        <v>165</v>
      </c>
      <c r="P49" s="1">
        <v>0.98889535133995499</v>
      </c>
      <c r="Q49" s="12">
        <v>1.17996413474451E-2</v>
      </c>
      <c r="R49" s="1">
        <v>3.3418796728717198E-2</v>
      </c>
      <c r="S49" s="1">
        <v>12.9318910107625</v>
      </c>
      <c r="T49" s="1">
        <v>30.330509320781101</v>
      </c>
    </row>
    <row r="50" spans="1:20" x14ac:dyDescent="0.2">
      <c r="A50" s="1" t="s">
        <v>129</v>
      </c>
      <c r="B50" s="1">
        <v>2.17267369671751</v>
      </c>
      <c r="C50" s="12">
        <v>3.53616405618281E-4</v>
      </c>
      <c r="D50" s="1">
        <v>7.49991746900012E-3</v>
      </c>
      <c r="E50" s="1">
        <v>17.2657737099813</v>
      </c>
      <c r="F50" s="1">
        <v>79.966033853751398</v>
      </c>
      <c r="G50" s="1"/>
      <c r="H50" s="1" t="s">
        <v>42</v>
      </c>
      <c r="I50" s="1">
        <v>-0.42707990659574602</v>
      </c>
      <c r="J50" s="13">
        <v>0.54247907404598605</v>
      </c>
      <c r="K50" s="1">
        <v>0.74960194155651905</v>
      </c>
      <c r="L50" s="1">
        <v>104.001519778689</v>
      </c>
      <c r="M50" s="1">
        <v>86.736620882563798</v>
      </c>
      <c r="N50" s="1"/>
      <c r="O50" s="1" t="s">
        <v>119</v>
      </c>
      <c r="P50" s="1">
        <v>1.0885319921699499</v>
      </c>
      <c r="Q50" s="12">
        <v>2.9185471266503098E-2</v>
      </c>
      <c r="R50" s="1">
        <v>7.0198494184797705E-2</v>
      </c>
      <c r="S50" s="1">
        <v>10.3385067027828</v>
      </c>
      <c r="T50" s="1">
        <v>27.306696596560801</v>
      </c>
    </row>
    <row r="51" spans="1:20" x14ac:dyDescent="0.2">
      <c r="A51" s="1" t="s">
        <v>44</v>
      </c>
      <c r="B51" s="1">
        <v>2.3306199798395202</v>
      </c>
      <c r="C51" s="12">
        <v>2.1591766478478299E-5</v>
      </c>
      <c r="D51" s="1">
        <v>1.1590124523362499E-3</v>
      </c>
      <c r="E51" s="1">
        <v>13.9741055658544</v>
      </c>
      <c r="F51" s="1">
        <v>62.074904426799201</v>
      </c>
      <c r="G51" s="1"/>
      <c r="H51" s="1" t="s">
        <v>104</v>
      </c>
      <c r="I51" s="1">
        <v>-0.41822616881871399</v>
      </c>
      <c r="J51" s="13">
        <v>0.49403888349488401</v>
      </c>
      <c r="K51" s="1">
        <v>0.71394613444232102</v>
      </c>
      <c r="L51" s="1">
        <v>955.24322375643601</v>
      </c>
      <c r="M51" s="1">
        <v>686.852880640644</v>
      </c>
      <c r="N51" s="1"/>
      <c r="O51" s="1" t="s">
        <v>127</v>
      </c>
      <c r="P51" s="1">
        <v>1.19644001810379</v>
      </c>
      <c r="Q51" s="12">
        <v>2.6932514558821699E-3</v>
      </c>
      <c r="R51" s="1">
        <v>9.8047551494918998E-3</v>
      </c>
      <c r="S51" s="1">
        <v>35.129367015487702</v>
      </c>
      <c r="T51" s="1">
        <v>72.087947009550604</v>
      </c>
    </row>
    <row r="52" spans="1:20" x14ac:dyDescent="0.2">
      <c r="A52" s="1" t="s">
        <v>25</v>
      </c>
      <c r="B52" s="1">
        <v>2.3421706288101398</v>
      </c>
      <c r="C52" s="12">
        <v>9.60698042451796E-7</v>
      </c>
      <c r="D52" s="1">
        <v>1.4382970487420701E-4</v>
      </c>
      <c r="E52" s="1">
        <v>11.8119066263418</v>
      </c>
      <c r="F52" s="1">
        <v>57.146720906886003</v>
      </c>
      <c r="G52" s="1"/>
      <c r="H52" s="1" t="s">
        <v>158</v>
      </c>
      <c r="I52" s="1">
        <v>-0.38287361579300899</v>
      </c>
      <c r="J52" s="13">
        <v>0.51637658625452199</v>
      </c>
      <c r="K52" s="1">
        <v>0.73126219138183501</v>
      </c>
      <c r="L52" s="1">
        <v>325.62473588244097</v>
      </c>
      <c r="M52" s="1">
        <v>245.912516261805</v>
      </c>
      <c r="N52" s="1"/>
      <c r="O52" s="1" t="s">
        <v>49</v>
      </c>
      <c r="P52" s="1">
        <v>1.20063466121312</v>
      </c>
      <c r="Q52" s="12">
        <v>1.64844090170323E-3</v>
      </c>
      <c r="R52" s="1">
        <v>6.4368030556382298E-3</v>
      </c>
      <c r="S52" s="1">
        <v>20.462153771400299</v>
      </c>
      <c r="T52" s="1">
        <v>49.423094108328698</v>
      </c>
    </row>
    <row r="53" spans="1:20" x14ac:dyDescent="0.2">
      <c r="A53" s="1" t="s">
        <v>69</v>
      </c>
      <c r="B53" s="1">
        <v>2.8461446347728598</v>
      </c>
      <c r="C53" s="12">
        <v>4.9373360744349899E-6</v>
      </c>
      <c r="D53" s="1">
        <v>4.2410189868239502E-4</v>
      </c>
      <c r="E53" s="1">
        <v>3.0986373720870302</v>
      </c>
      <c r="F53" s="1">
        <v>21.970118374333801</v>
      </c>
      <c r="G53" s="1"/>
      <c r="H53" s="1" t="s">
        <v>103</v>
      </c>
      <c r="I53" s="1">
        <v>-0.382639458519548</v>
      </c>
      <c r="J53" s="13">
        <v>0.72476533693907497</v>
      </c>
      <c r="K53" s="1">
        <v>0.86493644746461096</v>
      </c>
      <c r="L53" s="1">
        <v>16.196843678798601</v>
      </c>
      <c r="M53" s="1">
        <v>16.196287754775199</v>
      </c>
      <c r="N53" s="1"/>
      <c r="O53" s="1" t="s">
        <v>121</v>
      </c>
      <c r="P53" s="1">
        <v>1.22619462808535</v>
      </c>
      <c r="Q53" s="12">
        <v>1.5785824074439101E-5</v>
      </c>
      <c r="R53" s="1">
        <v>1.18629289872837E-4</v>
      </c>
      <c r="S53" s="1">
        <v>121.726554273375</v>
      </c>
      <c r="T53" s="1">
        <v>280.394810167743</v>
      </c>
    </row>
    <row r="54" spans="1:20" x14ac:dyDescent="0.2">
      <c r="A54" s="1" t="s">
        <v>141</v>
      </c>
      <c r="B54" s="1">
        <v>3.0519728373086799</v>
      </c>
      <c r="C54" s="12">
        <v>3.1204166760357898E-5</v>
      </c>
      <c r="D54" s="1">
        <v>1.45654407533503E-3</v>
      </c>
      <c r="E54" s="1">
        <v>6.1652857945528803</v>
      </c>
      <c r="F54" s="1">
        <v>52.936855971928203</v>
      </c>
      <c r="G54" s="1"/>
      <c r="H54" s="1" t="s">
        <v>137</v>
      </c>
      <c r="I54" s="1">
        <v>-0.37417086705508701</v>
      </c>
      <c r="J54" s="13">
        <v>0.62120589084215405</v>
      </c>
      <c r="K54" s="1">
        <v>0.80271970236627499</v>
      </c>
      <c r="L54" s="1">
        <v>126.373100894253</v>
      </c>
      <c r="M54" s="1">
        <v>102.099658460142</v>
      </c>
      <c r="N54" s="1"/>
      <c r="O54" s="1" t="s">
        <v>144</v>
      </c>
      <c r="P54" s="1">
        <v>1.2513864341688099</v>
      </c>
      <c r="Q54" s="12">
        <v>3.4550544014497503E-2</v>
      </c>
      <c r="R54" s="1">
        <v>8.0589777481248501E-2</v>
      </c>
      <c r="S54" s="1">
        <v>85.456163709125505</v>
      </c>
      <c r="T54" s="1">
        <v>203.124212625409</v>
      </c>
    </row>
    <row r="55" spans="1:20" x14ac:dyDescent="0.2">
      <c r="A55" s="1" t="s">
        <v>125</v>
      </c>
      <c r="B55" s="1">
        <v>-3.3360440264362001</v>
      </c>
      <c r="C55" s="13">
        <v>1.9439420451188599E-2</v>
      </c>
      <c r="D55" s="1">
        <v>0.105380124397725</v>
      </c>
      <c r="E55" s="1">
        <v>264.13816567553999</v>
      </c>
      <c r="F55" s="1">
        <v>27.115003086956499</v>
      </c>
      <c r="G55" s="1"/>
      <c r="H55" s="1" t="s">
        <v>30</v>
      </c>
      <c r="I55" s="1">
        <v>-0.367380094833333</v>
      </c>
      <c r="J55" s="13">
        <v>0.63556976505059204</v>
      </c>
      <c r="K55" s="1">
        <v>0.810303166823089</v>
      </c>
      <c r="L55" s="1">
        <v>14.8299241363368</v>
      </c>
      <c r="M55" s="1">
        <v>12.7360883649133</v>
      </c>
      <c r="N55" s="1"/>
      <c r="O55" s="1" t="s">
        <v>162</v>
      </c>
      <c r="P55" s="1">
        <v>1.32808550518305</v>
      </c>
      <c r="Q55" s="12">
        <v>1.45273399558944E-2</v>
      </c>
      <c r="R55" s="1">
        <v>3.96510411143716E-2</v>
      </c>
      <c r="S55" s="1">
        <v>335.71227871753001</v>
      </c>
      <c r="T55" s="1">
        <v>813.63458211181103</v>
      </c>
    </row>
    <row r="56" spans="1:20" x14ac:dyDescent="0.2">
      <c r="A56" s="1" t="s">
        <v>105</v>
      </c>
      <c r="B56" s="1">
        <v>-2.8922234440874299</v>
      </c>
      <c r="C56" s="13">
        <v>7.0399266307988699E-3</v>
      </c>
      <c r="D56" s="1">
        <v>5.4273761378297002E-2</v>
      </c>
      <c r="E56" s="1">
        <v>498.17064108828799</v>
      </c>
      <c r="F56" s="1">
        <v>76.362355077397794</v>
      </c>
      <c r="G56" s="1"/>
      <c r="H56" s="1" t="s">
        <v>131</v>
      </c>
      <c r="I56" s="1">
        <v>-0.34920508714347198</v>
      </c>
      <c r="J56" s="13">
        <v>0.65045526673076903</v>
      </c>
      <c r="K56" s="1">
        <v>0.82037741337985803</v>
      </c>
      <c r="L56" s="1">
        <v>38.704764642973402</v>
      </c>
      <c r="M56" s="1">
        <v>31.6637455041562</v>
      </c>
      <c r="N56" s="1"/>
      <c r="O56" s="1" t="s">
        <v>31</v>
      </c>
      <c r="P56" s="1">
        <v>1.32878243819801</v>
      </c>
      <c r="Q56" s="12">
        <v>8.4704415174494695E-6</v>
      </c>
      <c r="R56" s="1">
        <v>6.9097760101390201E-5</v>
      </c>
      <c r="S56" s="1">
        <v>33.242292052751502</v>
      </c>
      <c r="T56" s="1">
        <v>77.727810025203794</v>
      </c>
    </row>
    <row r="57" spans="1:20" x14ac:dyDescent="0.2">
      <c r="A57" s="1" t="s">
        <v>171</v>
      </c>
      <c r="B57" s="1">
        <v>-2.41669986543089</v>
      </c>
      <c r="C57" s="13">
        <v>1.4953989900784699E-2</v>
      </c>
      <c r="D57" s="1" t="s">
        <v>6</v>
      </c>
      <c r="E57" s="1">
        <v>8.5295194424648297</v>
      </c>
      <c r="F57" s="1">
        <v>1.8946855228007899</v>
      </c>
      <c r="G57" s="1"/>
      <c r="H57" s="1" t="s">
        <v>151</v>
      </c>
      <c r="I57" s="1">
        <v>-0.30720518704100902</v>
      </c>
      <c r="J57" s="13">
        <v>0.71033311987091097</v>
      </c>
      <c r="K57" s="1">
        <v>0.85611777151494906</v>
      </c>
      <c r="L57" s="1">
        <v>2984.9526788711701</v>
      </c>
      <c r="M57" s="1">
        <v>2374.6682096015602</v>
      </c>
      <c r="N57" s="1"/>
      <c r="O57" s="1" t="s">
        <v>17</v>
      </c>
      <c r="P57" s="1">
        <v>1.3647884017791501</v>
      </c>
      <c r="Q57" s="12">
        <v>1.7008192260121301E-2</v>
      </c>
      <c r="R57" s="1">
        <v>4.5098082637062401E-2</v>
      </c>
      <c r="S57" s="1">
        <v>77.273364649601405</v>
      </c>
      <c r="T57" s="1">
        <v>189.58690719056301</v>
      </c>
    </row>
    <row r="58" spans="1:20" x14ac:dyDescent="0.2">
      <c r="A58" s="1" t="s">
        <v>51</v>
      </c>
      <c r="B58" s="1">
        <v>-2.17045946491135</v>
      </c>
      <c r="C58" s="13">
        <v>7.51036252362265E-3</v>
      </c>
      <c r="D58" s="1">
        <v>5.6740564054508301E-2</v>
      </c>
      <c r="E58" s="1">
        <v>171.42037059497599</v>
      </c>
      <c r="F58" s="1">
        <v>43.926368671954897</v>
      </c>
      <c r="G58" s="1"/>
      <c r="H58" s="1" t="s">
        <v>92</v>
      </c>
      <c r="I58" s="1">
        <v>-0.28693490500564001</v>
      </c>
      <c r="J58" s="13">
        <v>0.63736925855806403</v>
      </c>
      <c r="K58" s="1">
        <v>0.81119109186446203</v>
      </c>
      <c r="L58" s="1">
        <v>470.77432314981399</v>
      </c>
      <c r="M58" s="1">
        <v>381.028851696282</v>
      </c>
      <c r="N58" s="1"/>
      <c r="O58" s="1" t="s">
        <v>41</v>
      </c>
      <c r="P58" s="1">
        <v>1.4126579292371499</v>
      </c>
      <c r="Q58" s="12">
        <v>2.8590078502325499E-2</v>
      </c>
      <c r="R58" s="1">
        <v>6.8958584555309704E-2</v>
      </c>
      <c r="S58" s="1">
        <v>4.5120534757790898</v>
      </c>
      <c r="T58" s="1">
        <v>11.191733493944399</v>
      </c>
    </row>
    <row r="59" spans="1:20" x14ac:dyDescent="0.2">
      <c r="A59" s="1" t="s">
        <v>55</v>
      </c>
      <c r="B59" s="1">
        <v>-1.99367023487577</v>
      </c>
      <c r="C59" s="13">
        <v>1.3960069237230701E-2</v>
      </c>
      <c r="D59" s="1">
        <v>8.5037561502962294E-2</v>
      </c>
      <c r="E59" s="1">
        <v>15.664716513995</v>
      </c>
      <c r="F59" s="1">
        <v>4.2936708849369598</v>
      </c>
      <c r="G59" s="1"/>
      <c r="H59" s="1" t="s">
        <v>148</v>
      </c>
      <c r="I59" s="1">
        <v>-0.27612060176004699</v>
      </c>
      <c r="J59" s="13">
        <v>0.71624942517923595</v>
      </c>
      <c r="K59" s="1">
        <v>0.85980829453654795</v>
      </c>
      <c r="L59" s="1">
        <v>31.345457875450499</v>
      </c>
      <c r="M59" s="1">
        <v>27.6331343771894</v>
      </c>
      <c r="N59" s="1"/>
      <c r="O59" s="1" t="s">
        <v>138</v>
      </c>
      <c r="P59" s="1">
        <v>1.4482746226996801</v>
      </c>
      <c r="Q59" s="12">
        <v>3.0764290785642998E-2</v>
      </c>
      <c r="R59" s="1">
        <v>7.3286047414977698E-2</v>
      </c>
      <c r="S59" s="1">
        <v>9.7234834367826792</v>
      </c>
      <c r="T59" s="1">
        <v>28.0464255231865</v>
      </c>
    </row>
    <row r="60" spans="1:20" x14ac:dyDescent="0.2">
      <c r="A60" s="1" t="s">
        <v>86</v>
      </c>
      <c r="B60" s="1">
        <v>-1.8925442894076101</v>
      </c>
      <c r="C60" s="13">
        <v>6.0357157573750903E-3</v>
      </c>
      <c r="D60" s="1">
        <v>4.95750881694371E-2</v>
      </c>
      <c r="E60" s="1">
        <v>13.658748765957</v>
      </c>
      <c r="F60" s="1">
        <v>3.2758784263574099</v>
      </c>
      <c r="G60" s="1"/>
      <c r="H60" s="1" t="s">
        <v>135</v>
      </c>
      <c r="I60" s="1">
        <v>-0.26626015731838598</v>
      </c>
      <c r="J60" s="13">
        <v>0.65188102301376405</v>
      </c>
      <c r="K60" s="1">
        <v>0.82088113840019705</v>
      </c>
      <c r="L60" s="1">
        <v>38.761853686446003</v>
      </c>
      <c r="M60" s="1">
        <v>31.105371860276499</v>
      </c>
      <c r="N60" s="1"/>
      <c r="O60" s="1" t="s">
        <v>22</v>
      </c>
      <c r="P60" s="1">
        <v>1.4943351692923801</v>
      </c>
      <c r="Q60" s="12">
        <v>1.35795321292947E-4</v>
      </c>
      <c r="R60" s="1">
        <v>7.6087356839442096E-4</v>
      </c>
      <c r="S60" s="1">
        <v>40.005777474259297</v>
      </c>
      <c r="T60" s="1">
        <v>115.07533124031499</v>
      </c>
    </row>
    <row r="61" spans="1:20" x14ac:dyDescent="0.2">
      <c r="A61" s="1" t="s">
        <v>131</v>
      </c>
      <c r="B61" s="1">
        <v>-1.7412849112979001</v>
      </c>
      <c r="C61" s="13">
        <v>1.00267999483774E-2</v>
      </c>
      <c r="D61" s="1">
        <v>6.85061887411893E-2</v>
      </c>
      <c r="E61" s="1">
        <v>128.494782808255</v>
      </c>
      <c r="F61" s="1">
        <v>38.704764642973402</v>
      </c>
      <c r="G61" s="1"/>
      <c r="H61" s="1" t="s">
        <v>94</v>
      </c>
      <c r="I61" s="1">
        <v>-0.16351754593196099</v>
      </c>
      <c r="J61" s="13">
        <v>0.84559417640406798</v>
      </c>
      <c r="K61" s="1">
        <v>0.92850366081823699</v>
      </c>
      <c r="L61" s="1">
        <v>688.95941432948803</v>
      </c>
      <c r="M61" s="1">
        <v>600.56096356276498</v>
      </c>
      <c r="N61" s="1"/>
      <c r="O61" s="1" t="s">
        <v>61</v>
      </c>
      <c r="P61" s="1">
        <v>1.50008068606645</v>
      </c>
      <c r="Q61" s="12">
        <v>2.41168018687919E-2</v>
      </c>
      <c r="R61" s="1">
        <v>5.9890553592782697E-2</v>
      </c>
      <c r="S61" s="1">
        <v>16.852788651234199</v>
      </c>
      <c r="T61" s="1">
        <v>45.636456937838197</v>
      </c>
    </row>
    <row r="62" spans="1:20" x14ac:dyDescent="0.2">
      <c r="A62" s="1" t="s">
        <v>126</v>
      </c>
      <c r="B62" s="1">
        <v>-1.7329171945956501</v>
      </c>
      <c r="C62" s="13">
        <v>2.8051878170228299E-2</v>
      </c>
      <c r="D62" s="1">
        <v>0.13375007090949501</v>
      </c>
      <c r="E62" s="1">
        <v>119.683321655667</v>
      </c>
      <c r="F62" s="1">
        <v>40.7812749411328</v>
      </c>
      <c r="G62" s="1"/>
      <c r="H62" s="1" t="s">
        <v>84</v>
      </c>
      <c r="I62" s="1">
        <v>-0.15280623408579799</v>
      </c>
      <c r="J62" s="13">
        <v>0.81019483901119005</v>
      </c>
      <c r="K62" s="1">
        <v>0.91212318684290905</v>
      </c>
      <c r="L62" s="1">
        <v>81.985528796852506</v>
      </c>
      <c r="M62" s="1">
        <v>80.229513248837094</v>
      </c>
      <c r="N62" s="1"/>
      <c r="O62" s="1" t="s">
        <v>77</v>
      </c>
      <c r="P62" s="1">
        <v>1.5028987497542099</v>
      </c>
      <c r="Q62" s="12">
        <v>3.5384647608222297E-8</v>
      </c>
      <c r="R62" s="1">
        <v>5.4585712557160604E-7</v>
      </c>
      <c r="S62" s="1">
        <v>2109.2708151623501</v>
      </c>
      <c r="T62" s="1">
        <v>6095.4881402133296</v>
      </c>
    </row>
    <row r="63" spans="1:20" x14ac:dyDescent="0.2">
      <c r="A63" s="1" t="s">
        <v>82</v>
      </c>
      <c r="B63" s="1">
        <v>-1.69445434688887</v>
      </c>
      <c r="C63" s="13">
        <v>1.47254084546451E-2</v>
      </c>
      <c r="D63" s="1">
        <v>8.8076152606453004E-2</v>
      </c>
      <c r="E63" s="1">
        <v>151.09783731099299</v>
      </c>
      <c r="F63" s="1">
        <v>43.497977580214197</v>
      </c>
      <c r="G63" s="1"/>
      <c r="H63" s="1" t="s">
        <v>165</v>
      </c>
      <c r="I63" s="1">
        <v>-0.133785956339083</v>
      </c>
      <c r="J63" s="13">
        <v>0.72597996759015004</v>
      </c>
      <c r="K63" s="1">
        <v>0.86544588349598905</v>
      </c>
      <c r="L63" s="1">
        <v>28.9823129122219</v>
      </c>
      <c r="M63" s="1">
        <v>30.330509320781101</v>
      </c>
      <c r="N63" s="1"/>
      <c r="O63" s="1" t="s">
        <v>154</v>
      </c>
      <c r="P63" s="1">
        <v>1.5277356853106101</v>
      </c>
      <c r="Q63" s="12">
        <v>2.3598942201205099E-4</v>
      </c>
      <c r="R63" s="1">
        <v>1.2291793860317399E-3</v>
      </c>
      <c r="S63" s="1">
        <v>194.87466196140701</v>
      </c>
      <c r="T63" s="1">
        <v>572.72482592398296</v>
      </c>
    </row>
    <row r="64" spans="1:20" x14ac:dyDescent="0.2">
      <c r="A64" s="1" t="s">
        <v>148</v>
      </c>
      <c r="B64" s="1">
        <v>-1.66736219387514</v>
      </c>
      <c r="C64" s="13">
        <v>1.16710660955877E-2</v>
      </c>
      <c r="D64" s="1">
        <v>7.5666985091322095E-2</v>
      </c>
      <c r="E64" s="1">
        <v>102.89032348244</v>
      </c>
      <c r="F64" s="1">
        <v>31.345457875450499</v>
      </c>
      <c r="G64" s="1"/>
      <c r="H64" s="1" t="s">
        <v>14</v>
      </c>
      <c r="I64" s="1">
        <v>-0.13292494285029599</v>
      </c>
      <c r="J64" s="13">
        <v>0.68438188170375203</v>
      </c>
      <c r="K64" s="1">
        <v>0.84081829881675596</v>
      </c>
      <c r="L64" s="1">
        <v>367.71932113569699</v>
      </c>
      <c r="M64" s="1">
        <v>336.78449409508499</v>
      </c>
      <c r="N64" s="1"/>
      <c r="O64" s="1" t="s">
        <v>24</v>
      </c>
      <c r="P64" s="1">
        <v>1.53613061269179</v>
      </c>
      <c r="Q64" s="12">
        <v>2.6931019163472001E-5</v>
      </c>
      <c r="R64" s="1">
        <v>1.9038676027967701E-4</v>
      </c>
      <c r="S64" s="1">
        <v>37.487346360868003</v>
      </c>
      <c r="T64" s="1">
        <v>109.911378044389</v>
      </c>
    </row>
    <row r="65" spans="1:20" x14ac:dyDescent="0.2">
      <c r="A65" s="1" t="s">
        <v>160</v>
      </c>
      <c r="B65" s="1">
        <v>-1.6393721122112701</v>
      </c>
      <c r="C65" s="13">
        <v>4.3075218377946901E-2</v>
      </c>
      <c r="D65" s="1">
        <v>0.17313204029187301</v>
      </c>
      <c r="E65" s="1">
        <v>731.19406797849399</v>
      </c>
      <c r="F65" s="1">
        <v>204.949132344388</v>
      </c>
      <c r="G65" s="1"/>
      <c r="H65" s="1" t="s">
        <v>29</v>
      </c>
      <c r="I65" s="1">
        <v>-0.131473031109863</v>
      </c>
      <c r="J65" s="13">
        <v>0.90326333188921903</v>
      </c>
      <c r="K65" s="1" t="s">
        <v>6</v>
      </c>
      <c r="L65" s="1">
        <v>4.3140712990020704</v>
      </c>
      <c r="M65" s="1">
        <v>5.8025123199707096</v>
      </c>
      <c r="N65" s="1"/>
      <c r="O65" s="1" t="s">
        <v>63</v>
      </c>
      <c r="P65" s="1">
        <v>1.55093497241344</v>
      </c>
      <c r="Q65" s="12">
        <v>3.17724915643755E-6</v>
      </c>
      <c r="R65" s="1">
        <v>2.9443158593858399E-5</v>
      </c>
      <c r="S65" s="1">
        <v>61.381875419362601</v>
      </c>
      <c r="T65" s="1">
        <v>180.440820892517</v>
      </c>
    </row>
    <row r="66" spans="1:20" x14ac:dyDescent="0.2">
      <c r="A66" s="1" t="s">
        <v>39</v>
      </c>
      <c r="B66" s="1">
        <v>-1.6343343324511399</v>
      </c>
      <c r="C66" s="13">
        <v>1.2900222413217199E-2</v>
      </c>
      <c r="D66" s="1">
        <v>8.1120492941076094E-2</v>
      </c>
      <c r="E66" s="1">
        <v>152.33693224237101</v>
      </c>
      <c r="F66" s="1">
        <v>46.761804542821999</v>
      </c>
      <c r="G66" s="1"/>
      <c r="H66" s="1" t="s">
        <v>115</v>
      </c>
      <c r="I66" s="1">
        <v>-0.108240252246742</v>
      </c>
      <c r="J66" s="13">
        <v>0.86954065394062496</v>
      </c>
      <c r="K66" s="1">
        <v>0.94194157767278697</v>
      </c>
      <c r="L66" s="1">
        <v>619.837795821859</v>
      </c>
      <c r="M66" s="1">
        <v>568.54391195472897</v>
      </c>
      <c r="N66" s="1"/>
      <c r="O66" s="1" t="s">
        <v>56</v>
      </c>
      <c r="P66" s="1">
        <v>1.55320373766671</v>
      </c>
      <c r="Q66" s="12">
        <v>4.3990356746985502E-4</v>
      </c>
      <c r="R66" s="1">
        <v>2.1027668945038502E-3</v>
      </c>
      <c r="S66" s="1">
        <v>8.7124751312350099</v>
      </c>
      <c r="T66" s="1">
        <v>23.433206060701799</v>
      </c>
    </row>
    <row r="67" spans="1:20" x14ac:dyDescent="0.2">
      <c r="A67" s="1" t="s">
        <v>107</v>
      </c>
      <c r="B67" s="1">
        <v>-1.57006598421446</v>
      </c>
      <c r="C67" s="13">
        <v>2.2641116886501299E-2</v>
      </c>
      <c r="D67" s="1">
        <v>0.11724232644258099</v>
      </c>
      <c r="E67" s="1">
        <v>59.670149020523503</v>
      </c>
      <c r="F67" s="1">
        <v>17.5229667940369</v>
      </c>
      <c r="G67" s="1"/>
      <c r="H67" s="1" t="s">
        <v>43</v>
      </c>
      <c r="I67" s="1">
        <v>-0.107568629486401</v>
      </c>
      <c r="J67" s="13">
        <v>0.91011506372477802</v>
      </c>
      <c r="K67" s="1" t="s">
        <v>6</v>
      </c>
      <c r="L67" s="1">
        <v>5.3075537869847897</v>
      </c>
      <c r="M67" s="1">
        <v>3.6822169986872302</v>
      </c>
      <c r="N67" s="1"/>
      <c r="O67" s="1" t="s">
        <v>96</v>
      </c>
      <c r="P67" s="1">
        <v>1.56294257144676</v>
      </c>
      <c r="Q67" s="12">
        <v>3.88049668476496E-2</v>
      </c>
      <c r="R67" s="1">
        <v>8.8698465205611199E-2</v>
      </c>
      <c r="S67" s="1">
        <v>25.483672963734101</v>
      </c>
      <c r="T67" s="1">
        <v>74.099591123002497</v>
      </c>
    </row>
    <row r="68" spans="1:20" x14ac:dyDescent="0.2">
      <c r="A68" s="1" t="s">
        <v>81</v>
      </c>
      <c r="B68" s="1">
        <v>-1.56576004981933</v>
      </c>
      <c r="C68" s="13">
        <v>1.2150770334978699E-2</v>
      </c>
      <c r="D68" s="1">
        <v>7.7638204318284304E-2</v>
      </c>
      <c r="E68" s="1">
        <v>139.349457449949</v>
      </c>
      <c r="F68" s="1">
        <v>46.662549806187201</v>
      </c>
      <c r="G68" s="1"/>
      <c r="H68" s="1" t="s">
        <v>130</v>
      </c>
      <c r="I68" s="1">
        <v>-0.101561321517389</v>
      </c>
      <c r="J68" s="13">
        <v>0.82452288256754602</v>
      </c>
      <c r="K68" s="1">
        <v>0.91929142647462403</v>
      </c>
      <c r="L68" s="1">
        <v>140.97605132535799</v>
      </c>
      <c r="M68" s="1">
        <v>130.848409594667</v>
      </c>
      <c r="N68" s="1"/>
      <c r="O68" s="1" t="s">
        <v>135</v>
      </c>
      <c r="P68" s="1">
        <v>1.60491212846062</v>
      </c>
      <c r="Q68" s="12">
        <v>6.2646517796605397E-3</v>
      </c>
      <c r="R68" s="1">
        <v>1.9855407966100198E-2</v>
      </c>
      <c r="S68" s="1">
        <v>11.2561611429319</v>
      </c>
      <c r="T68" s="1">
        <v>31.105371860276499</v>
      </c>
    </row>
    <row r="69" spans="1:20" x14ac:dyDescent="0.2">
      <c r="A69" s="1" t="s">
        <v>26</v>
      </c>
      <c r="B69" s="1">
        <v>-1.51675263176025</v>
      </c>
      <c r="C69" s="13">
        <v>5.9989985140203997E-2</v>
      </c>
      <c r="D69" s="1">
        <v>0.21170544523006299</v>
      </c>
      <c r="E69" s="1">
        <v>241.979834972427</v>
      </c>
      <c r="F69" s="1">
        <v>92.010751630280197</v>
      </c>
      <c r="G69" s="1"/>
      <c r="H69" s="1" t="s">
        <v>67</v>
      </c>
      <c r="I69" s="1">
        <v>-9.4077447376031201E-2</v>
      </c>
      <c r="J69" s="13">
        <v>0.89603213247314195</v>
      </c>
      <c r="K69" s="1">
        <v>0.95530653609052396</v>
      </c>
      <c r="L69" s="1">
        <v>605.19159832992102</v>
      </c>
      <c r="M69" s="1">
        <v>549.196475283582</v>
      </c>
      <c r="N69" s="1"/>
      <c r="O69" s="1" t="s">
        <v>72</v>
      </c>
      <c r="P69" s="1">
        <v>1.68839627492734</v>
      </c>
      <c r="Q69" s="12">
        <v>2.66969776116258E-5</v>
      </c>
      <c r="R69" s="1">
        <v>1.8887955354735699E-4</v>
      </c>
      <c r="S69" s="1">
        <v>718.77591452554702</v>
      </c>
      <c r="T69" s="1">
        <v>2156.7356051319298</v>
      </c>
    </row>
    <row r="70" spans="1:20" x14ac:dyDescent="0.2">
      <c r="A70" s="1" t="s">
        <v>83</v>
      </c>
      <c r="B70" s="1">
        <v>-1.49222146784041</v>
      </c>
      <c r="C70" s="13">
        <v>1.7753292256543301E-2</v>
      </c>
      <c r="D70" s="1">
        <v>9.9242154365326102E-2</v>
      </c>
      <c r="E70" s="1">
        <v>159.24091107634601</v>
      </c>
      <c r="F70" s="1">
        <v>53.820078731310801</v>
      </c>
      <c r="G70" s="1"/>
      <c r="H70" s="1" t="s">
        <v>9</v>
      </c>
      <c r="I70" s="1">
        <v>-5.2347415631215602E-2</v>
      </c>
      <c r="J70" s="13">
        <v>0.96194903721782099</v>
      </c>
      <c r="K70" s="1">
        <v>0.98555244937089703</v>
      </c>
      <c r="L70" s="1">
        <v>28.0287830218696</v>
      </c>
      <c r="M70" s="1">
        <v>27.341830209430501</v>
      </c>
      <c r="N70" s="1"/>
      <c r="O70" s="1" t="s">
        <v>57</v>
      </c>
      <c r="P70" s="1">
        <v>1.7557527301566</v>
      </c>
      <c r="Q70" s="12">
        <v>7.1042192234886095E-4</v>
      </c>
      <c r="R70" s="1">
        <v>3.1453609585968402E-3</v>
      </c>
      <c r="S70" s="1">
        <v>11.234346993934601</v>
      </c>
      <c r="T70" s="1">
        <v>37.525626128634698</v>
      </c>
    </row>
    <row r="71" spans="1:20" x14ac:dyDescent="0.2">
      <c r="A71" s="1" t="s">
        <v>28</v>
      </c>
      <c r="B71" s="1">
        <v>-1.4898250587839299</v>
      </c>
      <c r="C71" s="13">
        <v>8.9471733108035401E-3</v>
      </c>
      <c r="D71" s="1">
        <v>6.3899134736023197E-2</v>
      </c>
      <c r="E71" s="1">
        <v>45277.048876942899</v>
      </c>
      <c r="F71" s="1">
        <v>15439.829977064001</v>
      </c>
      <c r="G71" s="1"/>
      <c r="H71" s="1" t="s">
        <v>69</v>
      </c>
      <c r="I71" s="1">
        <v>-4.8303926626887803E-2</v>
      </c>
      <c r="J71" s="13">
        <v>0.93421949391713599</v>
      </c>
      <c r="K71" s="1">
        <v>0.97357983989780095</v>
      </c>
      <c r="L71" s="1">
        <v>21.970118374333801</v>
      </c>
      <c r="M71" s="1">
        <v>21.375529413148598</v>
      </c>
      <c r="N71" s="1"/>
      <c r="O71" s="1" t="s">
        <v>112</v>
      </c>
      <c r="P71" s="1">
        <v>1.76033510250447</v>
      </c>
      <c r="Q71" s="12">
        <v>2.9085589340379598E-5</v>
      </c>
      <c r="R71" s="1">
        <v>2.03318701266379E-4</v>
      </c>
      <c r="S71" s="1">
        <v>50.525504457206303</v>
      </c>
      <c r="T71" s="1">
        <v>172.02989819155201</v>
      </c>
    </row>
    <row r="72" spans="1:20" x14ac:dyDescent="0.2">
      <c r="A72" s="1" t="s">
        <v>84</v>
      </c>
      <c r="B72" s="1">
        <v>-1.4730249113589799</v>
      </c>
      <c r="C72" s="13">
        <v>1.00484193211961E-2</v>
      </c>
      <c r="D72" s="1">
        <v>6.8569557562821903E-2</v>
      </c>
      <c r="E72" s="1">
        <v>234.19593141060301</v>
      </c>
      <c r="F72" s="1">
        <v>81.985528796852506</v>
      </c>
      <c r="G72" s="1"/>
      <c r="H72" s="1" t="s">
        <v>59</v>
      </c>
      <c r="I72" s="1">
        <v>-3.1598448916072802E-2</v>
      </c>
      <c r="J72" s="13">
        <v>0.96006619545048699</v>
      </c>
      <c r="K72" s="1">
        <v>0.98535921513279501</v>
      </c>
      <c r="L72" s="1">
        <v>11.552676444040699</v>
      </c>
      <c r="M72" s="1">
        <v>13.8077837853773</v>
      </c>
      <c r="N72" s="1"/>
      <c r="O72" s="1" t="s">
        <v>54</v>
      </c>
      <c r="P72" s="1">
        <v>1.79543934658531</v>
      </c>
      <c r="Q72" s="12">
        <v>2.6400553072636599E-7</v>
      </c>
      <c r="R72" s="1">
        <v>3.2709256664019798E-6</v>
      </c>
      <c r="S72" s="1">
        <v>26.1443921052158</v>
      </c>
      <c r="T72" s="1">
        <v>87.501565167633501</v>
      </c>
    </row>
    <row r="73" spans="1:20" x14ac:dyDescent="0.2">
      <c r="A73" s="1" t="s">
        <v>164</v>
      </c>
      <c r="B73" s="1">
        <v>-1.4463324656985601</v>
      </c>
      <c r="C73" s="13">
        <v>1.95294705866377E-2</v>
      </c>
      <c r="D73" s="1">
        <v>0.10563122583182701</v>
      </c>
      <c r="E73" s="1">
        <v>41.570374765313701</v>
      </c>
      <c r="F73" s="1">
        <v>14.5696923854329</v>
      </c>
      <c r="G73" s="1"/>
      <c r="H73" s="1" t="s">
        <v>166</v>
      </c>
      <c r="I73" s="1">
        <v>-2.1035994133466601E-2</v>
      </c>
      <c r="J73" s="13">
        <v>0.98911360077190202</v>
      </c>
      <c r="K73" s="1" t="s">
        <v>6</v>
      </c>
      <c r="L73" s="1">
        <v>1.0468602162079801</v>
      </c>
      <c r="M73" s="1">
        <v>0.34953330027315899</v>
      </c>
      <c r="N73" s="1"/>
      <c r="O73" s="1" t="s">
        <v>150</v>
      </c>
      <c r="P73" s="1">
        <v>1.8353673228551399</v>
      </c>
      <c r="Q73" s="12">
        <v>1.42938909020032E-3</v>
      </c>
      <c r="R73" s="1">
        <v>5.7106252256934002E-3</v>
      </c>
      <c r="S73" s="1">
        <v>17.005420299223001</v>
      </c>
      <c r="T73" s="1">
        <v>63.829913863665098</v>
      </c>
    </row>
    <row r="74" spans="1:20" x14ac:dyDescent="0.2">
      <c r="A74" s="1" t="s">
        <v>8</v>
      </c>
      <c r="B74" s="1">
        <v>-1.2963466467568101</v>
      </c>
      <c r="C74" s="13">
        <v>9.6300740262407605E-2</v>
      </c>
      <c r="D74" s="1">
        <v>0.28109222906511799</v>
      </c>
      <c r="E74" s="1">
        <v>8.5074133477806697</v>
      </c>
      <c r="F74" s="1">
        <v>3.4528208618143399</v>
      </c>
      <c r="G74" s="1"/>
      <c r="H74" s="1" t="s">
        <v>46</v>
      </c>
      <c r="I74" s="1">
        <v>-1.6030492788749202E-2</v>
      </c>
      <c r="J74" s="13">
        <v>0.98437035838688902</v>
      </c>
      <c r="K74" s="1" t="s">
        <v>6</v>
      </c>
      <c r="L74" s="1">
        <v>7.6983972419031099</v>
      </c>
      <c r="M74" s="1">
        <v>5.73875447424681</v>
      </c>
      <c r="N74" s="1"/>
      <c r="O74" s="1" t="s">
        <v>163</v>
      </c>
      <c r="P74" s="1">
        <v>1.8794516374903101</v>
      </c>
      <c r="Q74" s="12">
        <v>1.5262392346122301E-2</v>
      </c>
      <c r="R74" s="1">
        <v>4.1321303012070702E-2</v>
      </c>
      <c r="S74" s="1">
        <v>4.09828221810141</v>
      </c>
      <c r="T74" s="1">
        <v>13.3944926393802</v>
      </c>
    </row>
    <row r="75" spans="1:20" x14ac:dyDescent="0.2">
      <c r="A75" s="1" t="s">
        <v>27</v>
      </c>
      <c r="B75" s="1">
        <v>-1.29514520602856</v>
      </c>
      <c r="C75" s="13">
        <v>8.4556984936733897E-3</v>
      </c>
      <c r="D75" s="1">
        <v>6.1360790961942198E-2</v>
      </c>
      <c r="E75" s="1">
        <v>7668.8438177425096</v>
      </c>
      <c r="F75" s="1">
        <v>2955.5200650629399</v>
      </c>
      <c r="G75" s="1"/>
      <c r="H75" s="1" t="s">
        <v>156</v>
      </c>
      <c r="I75" s="1">
        <v>1.80844483087103E-2</v>
      </c>
      <c r="J75" s="13">
        <v>0.97940888571711904</v>
      </c>
      <c r="K75" s="1">
        <v>0.99202341987447196</v>
      </c>
      <c r="L75" s="1">
        <v>33.763474385713103</v>
      </c>
      <c r="M75" s="1">
        <v>30.487629911888899</v>
      </c>
      <c r="N75" s="1"/>
      <c r="O75" s="1" t="s">
        <v>32</v>
      </c>
      <c r="P75" s="1">
        <v>1.88493533275675</v>
      </c>
      <c r="Q75" s="12">
        <v>2.43053572991694E-3</v>
      </c>
      <c r="R75" s="1">
        <v>8.9979348039067597E-3</v>
      </c>
      <c r="S75" s="1">
        <v>5.8723417481546303</v>
      </c>
      <c r="T75" s="1">
        <v>21.398624932793201</v>
      </c>
    </row>
    <row r="76" spans="1:20" x14ac:dyDescent="0.2">
      <c r="A76" s="1" t="s">
        <v>66</v>
      </c>
      <c r="B76" s="1">
        <v>-1.1258722895509501</v>
      </c>
      <c r="C76" s="13">
        <v>8.4047187581733795E-2</v>
      </c>
      <c r="D76" s="1">
        <v>0.25864493700129498</v>
      </c>
      <c r="E76" s="1">
        <v>41.706646674862903</v>
      </c>
      <c r="F76" s="1">
        <v>19.954085640739901</v>
      </c>
      <c r="G76" s="1"/>
      <c r="H76" s="1" t="s">
        <v>38</v>
      </c>
      <c r="I76" s="1">
        <v>3.4045677425718401E-2</v>
      </c>
      <c r="J76" s="13">
        <v>0.96068940931201097</v>
      </c>
      <c r="K76" s="1">
        <v>0.98546947074753399</v>
      </c>
      <c r="L76" s="1">
        <v>19.6253545700161</v>
      </c>
      <c r="M76" s="1">
        <v>17.792203873055001</v>
      </c>
      <c r="N76" s="1"/>
      <c r="O76" s="1" t="s">
        <v>123</v>
      </c>
      <c r="P76" s="1">
        <v>1.9128986723805701</v>
      </c>
      <c r="Q76" s="12">
        <v>7.5644582360856905E-4</v>
      </c>
      <c r="R76" s="1">
        <v>3.31752649376456E-3</v>
      </c>
      <c r="S76" s="1">
        <v>28.799827810549299</v>
      </c>
      <c r="T76" s="1">
        <v>113.58920550185999</v>
      </c>
    </row>
    <row r="77" spans="1:20" x14ac:dyDescent="0.2">
      <c r="A77" s="1" t="s">
        <v>102</v>
      </c>
      <c r="B77" s="1">
        <v>-1.1154084643631099</v>
      </c>
      <c r="C77" s="13">
        <v>0.122954022923888</v>
      </c>
      <c r="D77" s="1" t="s">
        <v>6</v>
      </c>
      <c r="E77" s="1">
        <v>8.1590926698524502</v>
      </c>
      <c r="F77" s="1">
        <v>3.8335559939180501</v>
      </c>
      <c r="G77" s="1"/>
      <c r="H77" s="1" t="s">
        <v>49</v>
      </c>
      <c r="I77" s="1">
        <v>4.8697880393430502E-2</v>
      </c>
      <c r="J77" s="13">
        <v>0.89867071524174102</v>
      </c>
      <c r="K77" s="1">
        <v>0.95657237727279198</v>
      </c>
      <c r="L77" s="1">
        <v>46.422838621311797</v>
      </c>
      <c r="M77" s="1">
        <v>49.423094108328698</v>
      </c>
      <c r="N77" s="1"/>
      <c r="O77" s="1" t="s">
        <v>122</v>
      </c>
      <c r="P77" s="1">
        <v>1.9382489434077901</v>
      </c>
      <c r="Q77" s="12">
        <v>6.7771743359494103E-5</v>
      </c>
      <c r="R77" s="1">
        <v>4.1726583564340701E-4</v>
      </c>
      <c r="S77" s="1">
        <v>134.94455155396699</v>
      </c>
      <c r="T77" s="1">
        <v>484.64260511287301</v>
      </c>
    </row>
    <row r="78" spans="1:20" x14ac:dyDescent="0.2">
      <c r="A78" s="1" t="s">
        <v>74</v>
      </c>
      <c r="B78" s="1">
        <v>-1.10922370986771</v>
      </c>
      <c r="C78" s="13">
        <v>4.9955088319371198E-2</v>
      </c>
      <c r="D78" s="1">
        <v>0.188800735976071</v>
      </c>
      <c r="E78" s="1">
        <v>35.6706477570212</v>
      </c>
      <c r="F78" s="1">
        <v>16.0780367585985</v>
      </c>
      <c r="G78" s="1"/>
      <c r="H78" s="1" t="s">
        <v>47</v>
      </c>
      <c r="I78" s="1">
        <v>6.3546497210082598E-2</v>
      </c>
      <c r="J78" s="13">
        <v>0.94513087548165498</v>
      </c>
      <c r="K78" s="1" t="s">
        <v>6</v>
      </c>
      <c r="L78" s="1">
        <v>4.2008659954268301</v>
      </c>
      <c r="M78" s="1">
        <v>5.7618499938913397</v>
      </c>
      <c r="N78" s="1"/>
      <c r="O78" s="1" t="s">
        <v>80</v>
      </c>
      <c r="P78" s="1">
        <v>1.9618819377543799</v>
      </c>
      <c r="Q78" s="12">
        <v>8.6099904221264305E-9</v>
      </c>
      <c r="R78" s="1">
        <v>1.5575318003140099E-7</v>
      </c>
      <c r="S78" s="1">
        <v>1018.88779721266</v>
      </c>
      <c r="T78" s="1">
        <v>3677.4408805345201</v>
      </c>
    </row>
    <row r="79" spans="1:20" x14ac:dyDescent="0.2">
      <c r="A79" s="1" t="s">
        <v>103</v>
      </c>
      <c r="B79" s="1">
        <v>-1.0655624900049201</v>
      </c>
      <c r="C79" s="13">
        <v>0.26077720082521</v>
      </c>
      <c r="D79" s="1">
        <v>0.50331147493065798</v>
      </c>
      <c r="E79" s="1">
        <v>30.880239786803699</v>
      </c>
      <c r="F79" s="1">
        <v>16.196843678798601</v>
      </c>
      <c r="G79" s="1"/>
      <c r="H79" s="1" t="s">
        <v>127</v>
      </c>
      <c r="I79" s="1">
        <v>7.7785977077900706E-2</v>
      </c>
      <c r="J79" s="13">
        <v>0.85003075543586204</v>
      </c>
      <c r="K79" s="1">
        <v>0.93073429481344905</v>
      </c>
      <c r="L79" s="1">
        <v>74.107252346330696</v>
      </c>
      <c r="M79" s="1">
        <v>72.087947009550604</v>
      </c>
      <c r="N79" s="1"/>
      <c r="O79" s="1" t="s">
        <v>124</v>
      </c>
      <c r="P79" s="1">
        <v>1.97332488994277</v>
      </c>
      <c r="Q79" s="12">
        <v>1.11895527139063E-4</v>
      </c>
      <c r="R79" s="1">
        <v>6.4408330419900295E-4</v>
      </c>
      <c r="S79" s="1">
        <v>57.478993784367397</v>
      </c>
      <c r="T79" s="1">
        <v>220.16822549978201</v>
      </c>
    </row>
    <row r="80" spans="1:20" x14ac:dyDescent="0.2">
      <c r="A80" s="1" t="s">
        <v>46</v>
      </c>
      <c r="B80" s="1">
        <v>-1.0418752393917501</v>
      </c>
      <c r="C80" s="13">
        <v>0.109535477656706</v>
      </c>
      <c r="D80" s="1">
        <v>0.30371034936295199</v>
      </c>
      <c r="E80" s="1">
        <v>15.111013098006</v>
      </c>
      <c r="F80" s="1">
        <v>7.6983972419031099</v>
      </c>
      <c r="G80" s="1"/>
      <c r="H80" s="1" t="s">
        <v>23</v>
      </c>
      <c r="I80" s="1">
        <v>9.0524062297635405E-2</v>
      </c>
      <c r="J80" s="13">
        <v>0.91963322048771401</v>
      </c>
      <c r="K80" s="1" t="s">
        <v>6</v>
      </c>
      <c r="L80" s="1">
        <v>6.4858022243945301</v>
      </c>
      <c r="M80" s="1">
        <v>9.5078248383024793</v>
      </c>
      <c r="N80" s="1"/>
      <c r="O80" s="1" t="s">
        <v>64</v>
      </c>
      <c r="P80" s="1">
        <v>1.9765153904210699</v>
      </c>
      <c r="Q80" s="12">
        <v>5.2434802222055005E-7</v>
      </c>
      <c r="R80" s="1">
        <v>5.9859230100378098E-6</v>
      </c>
      <c r="S80" s="1">
        <v>23.945412723501601</v>
      </c>
      <c r="T80" s="1">
        <v>100.880769344566</v>
      </c>
    </row>
    <row r="81" spans="1:20" x14ac:dyDescent="0.2">
      <c r="A81" s="1" t="s">
        <v>97</v>
      </c>
      <c r="B81" s="1">
        <v>-1.00766305749237</v>
      </c>
      <c r="C81" s="13">
        <v>9.2256084325121196E-2</v>
      </c>
      <c r="D81" s="1">
        <v>0.27426554253483798</v>
      </c>
      <c r="E81" s="1">
        <v>34.358429311694799</v>
      </c>
      <c r="F81" s="1">
        <v>13.723236344778799</v>
      </c>
      <c r="G81" s="1"/>
      <c r="H81" s="1" t="s">
        <v>164</v>
      </c>
      <c r="I81" s="1">
        <v>9.6770928857527999E-2</v>
      </c>
      <c r="J81" s="13">
        <v>0.89585627848741001</v>
      </c>
      <c r="K81" s="1">
        <v>0.95527194913137903</v>
      </c>
      <c r="L81" s="1">
        <v>14.5696923854329</v>
      </c>
      <c r="M81" s="1">
        <v>12.9163044756656</v>
      </c>
      <c r="N81" s="1"/>
      <c r="O81" s="1" t="s">
        <v>78</v>
      </c>
      <c r="P81" s="1">
        <v>1.9793891493165401</v>
      </c>
      <c r="Q81" s="12">
        <v>6.1067192151076095E-4</v>
      </c>
      <c r="R81" s="1">
        <v>2.7728054231723601E-3</v>
      </c>
      <c r="S81" s="1">
        <v>544.72796202791301</v>
      </c>
      <c r="T81" s="1">
        <v>2224.7036841466102</v>
      </c>
    </row>
    <row r="82" spans="1:20" x14ac:dyDescent="0.2">
      <c r="A82" s="1" t="s">
        <v>12</v>
      </c>
      <c r="B82" s="1">
        <v>-1.00421721034645</v>
      </c>
      <c r="C82" s="13">
        <v>3.5572359978019698E-2</v>
      </c>
      <c r="D82" s="1">
        <v>0.15517247114990201</v>
      </c>
      <c r="E82" s="1">
        <v>37.982905299517299</v>
      </c>
      <c r="F82" s="1">
        <v>18.379459444192999</v>
      </c>
      <c r="G82" s="1"/>
      <c r="H82" s="1" t="s">
        <v>150</v>
      </c>
      <c r="I82" s="1">
        <v>0.10060148093251201</v>
      </c>
      <c r="J82" s="13">
        <v>0.86491209073640196</v>
      </c>
      <c r="K82" s="1">
        <v>0.93979709791662802</v>
      </c>
      <c r="L82" s="1">
        <v>54.434642700152899</v>
      </c>
      <c r="M82" s="1">
        <v>63.829913863665098</v>
      </c>
      <c r="N82" s="1"/>
      <c r="O82" s="1" t="s">
        <v>79</v>
      </c>
      <c r="P82" s="1">
        <v>1.99521475781455</v>
      </c>
      <c r="Q82" s="12">
        <v>7.4335756874280301E-4</v>
      </c>
      <c r="R82" s="1">
        <v>3.2692761447040801E-3</v>
      </c>
      <c r="S82" s="1">
        <v>167.51186576169599</v>
      </c>
      <c r="T82" s="1">
        <v>644.37914383840996</v>
      </c>
    </row>
    <row r="83" spans="1:20" x14ac:dyDescent="0.2">
      <c r="A83" s="1" t="s">
        <v>18</v>
      </c>
      <c r="B83" s="1">
        <v>-0.94734487331514095</v>
      </c>
      <c r="C83" s="13">
        <v>4.20950723292777E-2</v>
      </c>
      <c r="D83" s="1">
        <v>0.171252623560226</v>
      </c>
      <c r="E83" s="1">
        <v>97.532483783171898</v>
      </c>
      <c r="F83" s="1">
        <v>50.198982777602801</v>
      </c>
      <c r="G83" s="1"/>
      <c r="H83" s="1" t="s">
        <v>44</v>
      </c>
      <c r="I83" s="1">
        <v>0.11360166356452001</v>
      </c>
      <c r="J83" s="13">
        <v>0.84179557399303695</v>
      </c>
      <c r="K83" s="1">
        <v>0.92692960624604204</v>
      </c>
      <c r="L83" s="1">
        <v>62.074904426799201</v>
      </c>
      <c r="M83" s="1">
        <v>62.134947781603799</v>
      </c>
      <c r="N83" s="1"/>
      <c r="O83" s="1" t="s">
        <v>100</v>
      </c>
      <c r="P83" s="1">
        <v>2.0293585851897</v>
      </c>
      <c r="Q83" s="12">
        <v>1.4873611432250999E-3</v>
      </c>
      <c r="R83" s="1">
        <v>5.9109642802232399E-3</v>
      </c>
      <c r="S83" s="1">
        <v>24.3492964923384</v>
      </c>
      <c r="T83" s="1">
        <v>105.78626500004501</v>
      </c>
    </row>
    <row r="84" spans="1:20" x14ac:dyDescent="0.2">
      <c r="A84" s="1" t="s">
        <v>166</v>
      </c>
      <c r="B84" s="1">
        <v>-0.88010613137504001</v>
      </c>
      <c r="C84" s="13">
        <v>0.462410188166541</v>
      </c>
      <c r="D84" s="1">
        <v>0.68336319400560896</v>
      </c>
      <c r="E84" s="1">
        <v>1.76545033825165</v>
      </c>
      <c r="F84" s="1">
        <v>1.0468602162079801</v>
      </c>
      <c r="G84" s="1"/>
      <c r="H84" s="1" t="s">
        <v>34</v>
      </c>
      <c r="I84" s="1">
        <v>0.14256736576581799</v>
      </c>
      <c r="J84" s="13">
        <v>0.77981787234722599</v>
      </c>
      <c r="K84" s="1">
        <v>0.89633526196396496</v>
      </c>
      <c r="L84" s="1">
        <v>315.49036109352301</v>
      </c>
      <c r="M84" s="1">
        <v>339.86638608820198</v>
      </c>
      <c r="N84" s="1"/>
      <c r="O84" s="1" t="s">
        <v>157</v>
      </c>
      <c r="P84" s="1">
        <v>2.1068852441419899</v>
      </c>
      <c r="Q84" s="12">
        <v>5.0890099212818696E-3</v>
      </c>
      <c r="R84" s="1">
        <v>1.66654731405881E-2</v>
      </c>
      <c r="S84" s="1">
        <v>29.953174525080801</v>
      </c>
      <c r="T84" s="1">
        <v>125.13729868646899</v>
      </c>
    </row>
    <row r="85" spans="1:20" x14ac:dyDescent="0.2">
      <c r="A85" s="1" t="s">
        <v>90</v>
      </c>
      <c r="B85" s="1">
        <v>-0.81994042841899095</v>
      </c>
      <c r="C85" s="13">
        <v>6.7888885755978498E-2</v>
      </c>
      <c r="D85" s="1">
        <v>0.228038780938848</v>
      </c>
      <c r="E85" s="1">
        <v>26.423433081230598</v>
      </c>
      <c r="F85" s="1">
        <v>15.6422318381765</v>
      </c>
      <c r="G85" s="1"/>
      <c r="H85" s="1" t="s">
        <v>39</v>
      </c>
      <c r="I85" s="1">
        <v>0.14875260116589001</v>
      </c>
      <c r="J85" s="13">
        <v>0.83877938121594298</v>
      </c>
      <c r="K85" s="1">
        <v>0.92522221497791102</v>
      </c>
      <c r="L85" s="1">
        <v>46.761804542821999</v>
      </c>
      <c r="M85" s="1">
        <v>60.047666234390597</v>
      </c>
      <c r="N85" s="1"/>
      <c r="O85" s="1" t="s">
        <v>93</v>
      </c>
      <c r="P85" s="1">
        <v>2.1579537864125</v>
      </c>
      <c r="Q85" s="12">
        <v>1.98604748781889E-6</v>
      </c>
      <c r="R85" s="1">
        <v>1.95434835853449E-5</v>
      </c>
      <c r="S85" s="1">
        <v>115.709063568464</v>
      </c>
      <c r="T85" s="1">
        <v>533.92987132131498</v>
      </c>
    </row>
    <row r="86" spans="1:20" x14ac:dyDescent="0.2">
      <c r="A86" s="1" t="s">
        <v>99</v>
      </c>
      <c r="B86" s="1">
        <v>-0.73245044887470201</v>
      </c>
      <c r="C86" s="13">
        <v>0.102724629309004</v>
      </c>
      <c r="D86" s="1">
        <v>0.29181780136468599</v>
      </c>
      <c r="E86" s="1">
        <v>60.987264478018197</v>
      </c>
      <c r="F86" s="1">
        <v>38.240417401268402</v>
      </c>
      <c r="G86" s="1"/>
      <c r="H86" s="1" t="s">
        <v>52</v>
      </c>
      <c r="I86" s="1">
        <v>0.15328701650745899</v>
      </c>
      <c r="J86" s="13">
        <v>0.88181236887468994</v>
      </c>
      <c r="K86" s="1">
        <v>0.94882017120419004</v>
      </c>
      <c r="L86" s="1">
        <v>11.268332963824401</v>
      </c>
      <c r="M86" s="1">
        <v>11.541266794217499</v>
      </c>
      <c r="N86" s="1"/>
      <c r="O86" s="1" t="s">
        <v>40</v>
      </c>
      <c r="P86" s="1">
        <v>2.1721723181227399</v>
      </c>
      <c r="Q86" s="12">
        <v>6.0173019116604399E-3</v>
      </c>
      <c r="R86" s="1">
        <v>1.92125443809683E-2</v>
      </c>
      <c r="S86" s="1">
        <v>1.9458699150254</v>
      </c>
      <c r="T86" s="1">
        <v>13.7264591332185</v>
      </c>
    </row>
    <row r="87" spans="1:20" x14ac:dyDescent="0.2">
      <c r="A87" s="1" t="s">
        <v>33</v>
      </c>
      <c r="B87" s="1">
        <v>-0.67519226000134303</v>
      </c>
      <c r="C87" s="13">
        <v>0.31053711085987601</v>
      </c>
      <c r="D87" s="1">
        <v>0.555115899524669</v>
      </c>
      <c r="E87" s="1">
        <v>46.094612995444201</v>
      </c>
      <c r="F87" s="1">
        <v>29.634367277422498</v>
      </c>
      <c r="G87" s="1"/>
      <c r="H87" s="1" t="s">
        <v>152</v>
      </c>
      <c r="I87" s="1">
        <v>0.16541205229319</v>
      </c>
      <c r="J87" s="13">
        <v>0.83740334321124998</v>
      </c>
      <c r="K87" s="1">
        <v>0.92483242348371197</v>
      </c>
      <c r="L87" s="1">
        <v>118.408607156936</v>
      </c>
      <c r="M87" s="1">
        <v>128.76682390742201</v>
      </c>
      <c r="N87" s="1"/>
      <c r="O87" s="1" t="s">
        <v>143</v>
      </c>
      <c r="P87" s="1">
        <v>2.1734479341776902</v>
      </c>
      <c r="Q87" s="12">
        <v>3.3114690587799998E-2</v>
      </c>
      <c r="R87" s="1">
        <v>7.7952841765514702E-2</v>
      </c>
      <c r="S87" s="1">
        <v>5.8822246030916601</v>
      </c>
      <c r="T87" s="1">
        <v>28.745492123732799</v>
      </c>
    </row>
    <row r="88" spans="1:20" x14ac:dyDescent="0.2">
      <c r="A88" s="1" t="s">
        <v>159</v>
      </c>
      <c r="B88" s="1">
        <v>-0.61215493576281699</v>
      </c>
      <c r="C88" s="13">
        <v>0.28356647832680998</v>
      </c>
      <c r="D88" s="1">
        <v>0.527618556815314</v>
      </c>
      <c r="E88" s="1">
        <v>142.06561311922999</v>
      </c>
      <c r="F88" s="1">
        <v>115.92006767079199</v>
      </c>
      <c r="G88" s="1"/>
      <c r="H88" s="1" t="s">
        <v>90</v>
      </c>
      <c r="I88" s="1">
        <v>0.16989323121147901</v>
      </c>
      <c r="J88" s="13">
        <v>0.76044283668351997</v>
      </c>
      <c r="K88" s="1" t="s">
        <v>6</v>
      </c>
      <c r="L88" s="1">
        <v>15.6422318381765</v>
      </c>
      <c r="M88" s="1">
        <v>18.0835080408139</v>
      </c>
      <c r="N88" s="1"/>
      <c r="O88" s="1" t="s">
        <v>168</v>
      </c>
      <c r="P88" s="1">
        <v>2.2629404079306399</v>
      </c>
      <c r="Q88" s="12">
        <v>6.1783705979834196E-3</v>
      </c>
      <c r="R88" s="1">
        <v>1.9640327158724599E-2</v>
      </c>
      <c r="S88" s="1">
        <v>17.5691877928755</v>
      </c>
      <c r="T88" s="1">
        <v>77.936650368810405</v>
      </c>
    </row>
    <row r="89" spans="1:20" x14ac:dyDescent="0.2">
      <c r="A89" s="1" t="s">
        <v>85</v>
      </c>
      <c r="B89" s="1">
        <v>-0.60193798802058895</v>
      </c>
      <c r="C89" s="13">
        <v>0.290111987290468</v>
      </c>
      <c r="D89" s="1">
        <v>0.53435850281491704</v>
      </c>
      <c r="E89" s="1">
        <v>52.131844826545098</v>
      </c>
      <c r="F89" s="1">
        <v>35.191272376215899</v>
      </c>
      <c r="G89" s="1"/>
      <c r="H89" s="1" t="s">
        <v>114</v>
      </c>
      <c r="I89" s="1">
        <v>0.179573383392481</v>
      </c>
      <c r="J89" s="13">
        <v>0.72333527055095903</v>
      </c>
      <c r="K89" s="1">
        <v>0.86388445913891299</v>
      </c>
      <c r="L89" s="1">
        <v>31.899225886479499</v>
      </c>
      <c r="M89" s="1">
        <v>35.293103578351101</v>
      </c>
      <c r="N89" s="1"/>
      <c r="O89" s="1" t="s">
        <v>7</v>
      </c>
      <c r="P89" s="1">
        <v>2.2653746246316802</v>
      </c>
      <c r="Q89" s="12">
        <v>2.91497154758966E-4</v>
      </c>
      <c r="R89" s="1">
        <v>1.47465180774798E-3</v>
      </c>
      <c r="S89" s="1">
        <v>30.6084126108885</v>
      </c>
      <c r="T89" s="1">
        <v>137.16652203520999</v>
      </c>
    </row>
    <row r="90" spans="1:20" x14ac:dyDescent="0.2">
      <c r="A90" s="1" t="s">
        <v>130</v>
      </c>
      <c r="B90" s="1">
        <v>-0.593754020833969</v>
      </c>
      <c r="C90" s="13">
        <v>0.14957609797905799</v>
      </c>
      <c r="D90" s="1">
        <v>0.36239257003824199</v>
      </c>
      <c r="E90" s="1">
        <v>216.793007219386</v>
      </c>
      <c r="F90" s="1">
        <v>140.97605132535799</v>
      </c>
      <c r="G90" s="1"/>
      <c r="H90" s="1" t="s">
        <v>117</v>
      </c>
      <c r="I90" s="1">
        <v>0.19299189602126801</v>
      </c>
      <c r="J90" s="13">
        <v>0.824133572428979</v>
      </c>
      <c r="K90" s="1">
        <v>0.91929142647462403</v>
      </c>
      <c r="L90" s="1">
        <v>9.3834858092412397</v>
      </c>
      <c r="M90" s="1">
        <v>10.4113422412393</v>
      </c>
      <c r="N90" s="1"/>
      <c r="O90" s="1" t="s">
        <v>152</v>
      </c>
      <c r="P90" s="1">
        <v>2.3314512214232401</v>
      </c>
      <c r="Q90" s="12">
        <v>2.4672263173949301E-3</v>
      </c>
      <c r="R90" s="1">
        <v>9.1044267567386896E-3</v>
      </c>
      <c r="S90" s="1">
        <v>27.531793039074302</v>
      </c>
      <c r="T90" s="1">
        <v>128.76682390742201</v>
      </c>
    </row>
    <row r="91" spans="1:20" x14ac:dyDescent="0.2">
      <c r="A91" s="1" t="s">
        <v>104</v>
      </c>
      <c r="B91" s="1">
        <v>-0.454834929185228</v>
      </c>
      <c r="C91" s="13">
        <v>0.42403752429402802</v>
      </c>
      <c r="D91" s="1">
        <v>0.65240156078253897</v>
      </c>
      <c r="E91" s="1">
        <v>1332.1553443499899</v>
      </c>
      <c r="F91" s="1">
        <v>955.24322375643601</v>
      </c>
      <c r="G91" s="1"/>
      <c r="H91" s="1" t="s">
        <v>63</v>
      </c>
      <c r="I91" s="1">
        <v>0.193666592608323</v>
      </c>
      <c r="J91" s="13">
        <v>0.57514293121314597</v>
      </c>
      <c r="K91" s="1">
        <v>0.77200929443869903</v>
      </c>
      <c r="L91" s="1">
        <v>157.42293836782301</v>
      </c>
      <c r="M91" s="1">
        <v>180.440820892517</v>
      </c>
      <c r="N91" s="1"/>
      <c r="O91" s="1" t="s">
        <v>13</v>
      </c>
      <c r="P91" s="1">
        <v>2.37637095677611</v>
      </c>
      <c r="Q91" s="12">
        <v>1.22517866690543E-5</v>
      </c>
      <c r="R91" s="1">
        <v>9.5393421461889002E-5</v>
      </c>
      <c r="S91" s="1">
        <v>71.264654473020201</v>
      </c>
      <c r="T91" s="1">
        <v>352.43899434560899</v>
      </c>
    </row>
    <row r="92" spans="1:20" x14ac:dyDescent="0.2">
      <c r="A92" s="1" t="s">
        <v>20</v>
      </c>
      <c r="B92" s="1">
        <v>-0.37810270127180401</v>
      </c>
      <c r="C92" s="13">
        <v>0.71074112441044901</v>
      </c>
      <c r="D92" s="1" t="s">
        <v>6</v>
      </c>
      <c r="E92" s="1">
        <v>1.90017712106082</v>
      </c>
      <c r="F92" s="1">
        <v>1.4653304495034301</v>
      </c>
      <c r="G92" s="1"/>
      <c r="H92" s="1" t="s">
        <v>31</v>
      </c>
      <c r="I92" s="1">
        <v>0.20063715501356899</v>
      </c>
      <c r="J92" s="13">
        <v>0.50315029864094396</v>
      </c>
      <c r="K92" s="1">
        <v>0.72134992780485996</v>
      </c>
      <c r="L92" s="1">
        <v>73.022657028930993</v>
      </c>
      <c r="M92" s="1">
        <v>77.727810025203794</v>
      </c>
      <c r="N92" s="1"/>
      <c r="O92" s="1" t="s">
        <v>128</v>
      </c>
      <c r="P92" s="1">
        <v>2.3929243189185998</v>
      </c>
      <c r="Q92" s="12">
        <v>2.61813176361298E-8</v>
      </c>
      <c r="R92" s="1">
        <v>4.1959554683685898E-7</v>
      </c>
      <c r="S92" s="1">
        <v>177.229151377042</v>
      </c>
      <c r="T92" s="1">
        <v>958.41829118330304</v>
      </c>
    </row>
    <row r="93" spans="1:20" x14ac:dyDescent="0.2">
      <c r="A93" s="1" t="s">
        <v>29</v>
      </c>
      <c r="B93" s="1">
        <v>-0.35974015866932302</v>
      </c>
      <c r="C93" s="13">
        <v>0.68277180127650605</v>
      </c>
      <c r="D93" s="1">
        <v>0.83420406895459298</v>
      </c>
      <c r="E93" s="1">
        <v>4.8455956636000899</v>
      </c>
      <c r="F93" s="1">
        <v>4.3140712990020704</v>
      </c>
      <c r="G93" s="1"/>
      <c r="H93" s="1" t="s">
        <v>140</v>
      </c>
      <c r="I93" s="1">
        <v>0.20123686875720201</v>
      </c>
      <c r="J93" s="13">
        <v>0.79543551011986102</v>
      </c>
      <c r="K93" s="1" t="s">
        <v>6</v>
      </c>
      <c r="L93" s="1">
        <v>4.9402437854760004</v>
      </c>
      <c r="M93" s="1">
        <v>4.9583632215417399</v>
      </c>
      <c r="N93" s="1"/>
      <c r="O93" s="1" t="s">
        <v>44</v>
      </c>
      <c r="P93" s="1">
        <v>2.44422164340404</v>
      </c>
      <c r="Q93" s="12">
        <v>1.7841063776204201E-5</v>
      </c>
      <c r="R93" s="1">
        <v>1.31994743676522E-4</v>
      </c>
      <c r="S93" s="1">
        <v>13.9741055658544</v>
      </c>
      <c r="T93" s="1">
        <v>62.134947781603799</v>
      </c>
    </row>
    <row r="94" spans="1:20" x14ac:dyDescent="0.2">
      <c r="A94" s="1" t="s">
        <v>153</v>
      </c>
      <c r="B94" s="1">
        <v>-0.33510427101224199</v>
      </c>
      <c r="C94" s="13">
        <v>0.54428707201846205</v>
      </c>
      <c r="D94" s="1">
        <v>0.74430868657546301</v>
      </c>
      <c r="E94" s="1">
        <v>37.159501437989398</v>
      </c>
      <c r="F94" s="1">
        <v>26.800748019518501</v>
      </c>
      <c r="G94" s="1"/>
      <c r="H94" s="1" t="s">
        <v>77</v>
      </c>
      <c r="I94" s="1">
        <v>0.21925662799272799</v>
      </c>
      <c r="J94" s="13">
        <v>0.45123732724607202</v>
      </c>
      <c r="K94" s="1">
        <v>0.68079643880542995</v>
      </c>
      <c r="L94" s="1">
        <v>5263.6168540418603</v>
      </c>
      <c r="M94" s="1">
        <v>6095.4881402133296</v>
      </c>
      <c r="N94" s="1"/>
      <c r="O94" s="1" t="s">
        <v>35</v>
      </c>
      <c r="P94" s="1">
        <v>2.5399742158956</v>
      </c>
      <c r="Q94" s="12">
        <v>3.3344683979165602E-9</v>
      </c>
      <c r="R94" s="1">
        <v>6.7758491233896301E-8</v>
      </c>
      <c r="S94" s="1">
        <v>102.452395767745</v>
      </c>
      <c r="T94" s="1">
        <v>546.10304663751504</v>
      </c>
    </row>
    <row r="95" spans="1:20" x14ac:dyDescent="0.2">
      <c r="A95" s="1" t="s">
        <v>167</v>
      </c>
      <c r="B95" s="1">
        <v>-0.320083968141471</v>
      </c>
      <c r="C95" s="13">
        <v>0.64655117523193895</v>
      </c>
      <c r="D95" s="1">
        <v>0.811793910794532</v>
      </c>
      <c r="E95" s="1">
        <v>243.31290766507999</v>
      </c>
      <c r="F95" s="1">
        <v>217.00969979104801</v>
      </c>
      <c r="G95" s="1"/>
      <c r="H95" s="1" t="s">
        <v>111</v>
      </c>
      <c r="I95" s="1">
        <v>0.24399021931325701</v>
      </c>
      <c r="J95" s="13">
        <v>0.78327741238589399</v>
      </c>
      <c r="K95" s="1" t="s">
        <v>6</v>
      </c>
      <c r="L95" s="1">
        <v>8.8956724265326095</v>
      </c>
      <c r="M95" s="1">
        <v>10.882862519750599</v>
      </c>
      <c r="N95" s="1"/>
      <c r="O95" s="1" t="s">
        <v>16</v>
      </c>
      <c r="P95" s="1">
        <v>2.5907537141511798</v>
      </c>
      <c r="Q95" s="12">
        <v>5.5609414954117602E-4</v>
      </c>
      <c r="R95" s="1">
        <v>2.5615660875688302E-3</v>
      </c>
      <c r="S95" s="1">
        <v>2.0359818398191099</v>
      </c>
      <c r="T95" s="1">
        <v>8.6163455285908395</v>
      </c>
    </row>
    <row r="96" spans="1:20" x14ac:dyDescent="0.2">
      <c r="A96" s="1" t="s">
        <v>10</v>
      </c>
      <c r="B96" s="1">
        <v>-0.31367245139493999</v>
      </c>
      <c r="C96" s="13">
        <v>0.659404568439654</v>
      </c>
      <c r="D96" s="1">
        <v>0.81947331855309102</v>
      </c>
      <c r="E96" s="1">
        <v>21.9114872468949</v>
      </c>
      <c r="F96" s="1">
        <v>18.340880513407999</v>
      </c>
      <c r="G96" s="1"/>
      <c r="H96" s="1" t="s">
        <v>110</v>
      </c>
      <c r="I96" s="1">
        <v>0.24572858844731499</v>
      </c>
      <c r="J96" s="13">
        <v>0.74079344123016699</v>
      </c>
      <c r="K96" s="1" t="s">
        <v>6</v>
      </c>
      <c r="L96" s="1">
        <v>9.4312575199350093</v>
      </c>
      <c r="M96" s="1">
        <v>9.1121004987402596</v>
      </c>
      <c r="N96" s="1"/>
      <c r="O96" s="1" t="s">
        <v>145</v>
      </c>
      <c r="P96" s="1">
        <v>2.5917219849591402</v>
      </c>
      <c r="Q96" s="12">
        <v>7.4714225252348095E-5</v>
      </c>
      <c r="R96" s="1">
        <v>4.5293312606155901E-4</v>
      </c>
      <c r="S96" s="1">
        <v>3.2258328990437501</v>
      </c>
      <c r="T96" s="1">
        <v>24.136662202464201</v>
      </c>
    </row>
    <row r="97" spans="1:20" x14ac:dyDescent="0.2">
      <c r="A97" s="1" t="s">
        <v>149</v>
      </c>
      <c r="B97" s="1">
        <v>-0.29460577470824001</v>
      </c>
      <c r="C97" s="13">
        <v>0.70022758927879403</v>
      </c>
      <c r="D97" s="1">
        <v>0.84486437951042404</v>
      </c>
      <c r="E97" s="1">
        <v>4.9011713125016998</v>
      </c>
      <c r="F97" s="1">
        <v>3.7077737902477699</v>
      </c>
      <c r="G97" s="1"/>
      <c r="H97" s="1" t="s">
        <v>100</v>
      </c>
      <c r="I97" s="1">
        <v>0.26471910469851101</v>
      </c>
      <c r="J97" s="13">
        <v>0.691919604547093</v>
      </c>
      <c r="K97" s="1">
        <v>0.84635529407028798</v>
      </c>
      <c r="L97" s="1">
        <v>82.013020245444594</v>
      </c>
      <c r="M97" s="1">
        <v>105.78626500004501</v>
      </c>
      <c r="N97" s="1"/>
      <c r="O97" s="1" t="s">
        <v>15</v>
      </c>
      <c r="P97" s="1">
        <v>2.6360637130725402</v>
      </c>
      <c r="Q97" s="12">
        <v>1.35900300132026E-3</v>
      </c>
      <c r="R97" s="1">
        <v>5.4662196034462596E-3</v>
      </c>
      <c r="S97" s="1">
        <v>2.7663688474014898</v>
      </c>
      <c r="T97" s="1">
        <v>18.4979383588046</v>
      </c>
    </row>
    <row r="98" spans="1:20" x14ac:dyDescent="0.2">
      <c r="A98" s="1" t="s">
        <v>108</v>
      </c>
      <c r="B98" s="1">
        <v>-0.28753090656859198</v>
      </c>
      <c r="C98" s="13">
        <v>0.526190331347551</v>
      </c>
      <c r="D98" s="1">
        <v>0.73070297346463298</v>
      </c>
      <c r="E98" s="1">
        <v>508.80846755643398</v>
      </c>
      <c r="F98" s="1">
        <v>410.847716768233</v>
      </c>
      <c r="G98" s="1"/>
      <c r="H98" s="1" t="s">
        <v>126</v>
      </c>
      <c r="I98" s="1">
        <v>0.27018954433602499</v>
      </c>
      <c r="J98" s="13">
        <v>0.75630066955040698</v>
      </c>
      <c r="K98" s="1">
        <v>0.88189343597511904</v>
      </c>
      <c r="L98" s="1">
        <v>40.7812749411328</v>
      </c>
      <c r="M98" s="1">
        <v>48.928478310172899</v>
      </c>
      <c r="N98" s="1"/>
      <c r="O98" s="1" t="s">
        <v>58</v>
      </c>
      <c r="P98" s="1">
        <v>2.6833293163569198</v>
      </c>
      <c r="Q98" s="12">
        <v>1.48241297907088E-9</v>
      </c>
      <c r="R98" s="1">
        <v>3.2888883303107501E-8</v>
      </c>
      <c r="S98" s="1">
        <v>111.977928004966</v>
      </c>
      <c r="T98" s="1">
        <v>689.98210777564805</v>
      </c>
    </row>
    <row r="99" spans="1:20" x14ac:dyDescent="0.2">
      <c r="A99" s="1" t="s">
        <v>14</v>
      </c>
      <c r="B99" s="1">
        <v>-0.28057572370250899</v>
      </c>
      <c r="C99" s="13">
        <v>0.34369678212261801</v>
      </c>
      <c r="D99" s="1">
        <v>0.58448445528026405</v>
      </c>
      <c r="E99" s="1">
        <v>448.33067572091301</v>
      </c>
      <c r="F99" s="1">
        <v>367.71932113569699</v>
      </c>
      <c r="G99" s="1"/>
      <c r="H99" s="1" t="s">
        <v>57</v>
      </c>
      <c r="I99" s="1">
        <v>0.273841726212318</v>
      </c>
      <c r="J99" s="13">
        <v>0.59816373200787598</v>
      </c>
      <c r="K99" s="1">
        <v>0.78757317581018804</v>
      </c>
      <c r="L99" s="1">
        <v>32.527938663546401</v>
      </c>
      <c r="M99" s="1">
        <v>37.525626128634698</v>
      </c>
      <c r="N99" s="1"/>
      <c r="O99" s="1" t="s">
        <v>25</v>
      </c>
      <c r="P99" s="1">
        <v>2.6955152959187001</v>
      </c>
      <c r="Q99" s="12">
        <v>5.8657897155803901E-8</v>
      </c>
      <c r="R99" s="1">
        <v>8.6022090926060003E-7</v>
      </c>
      <c r="S99" s="1">
        <v>11.8119066263418</v>
      </c>
      <c r="T99" s="1">
        <v>66.576738857338796</v>
      </c>
    </row>
    <row r="100" spans="1:20" x14ac:dyDescent="0.2">
      <c r="A100" s="1" t="s">
        <v>91</v>
      </c>
      <c r="B100" s="1">
        <v>-0.25202888696315501</v>
      </c>
      <c r="C100" s="13">
        <v>0.67781387233941404</v>
      </c>
      <c r="D100" s="1">
        <v>0.83131599092249897</v>
      </c>
      <c r="E100" s="1">
        <v>8542.0591537823293</v>
      </c>
      <c r="F100" s="1">
        <v>7286.6058302682304</v>
      </c>
      <c r="G100" s="1"/>
      <c r="H100" s="1" t="s">
        <v>28</v>
      </c>
      <c r="I100" s="1">
        <v>0.297181655206946</v>
      </c>
      <c r="J100" s="13">
        <v>0.62577497941355198</v>
      </c>
      <c r="K100" s="1">
        <v>0.80486662817001597</v>
      </c>
      <c r="L100" s="1">
        <v>15439.829977064001</v>
      </c>
      <c r="M100" s="1">
        <v>18758.0704115033</v>
      </c>
      <c r="N100" s="1"/>
      <c r="O100" s="1" t="s">
        <v>75</v>
      </c>
      <c r="P100" s="1">
        <v>2.6988650030385601</v>
      </c>
      <c r="Q100" s="12">
        <v>4.8862199619817702E-10</v>
      </c>
      <c r="R100" s="1">
        <v>1.2082895365740999E-8</v>
      </c>
      <c r="S100" s="1">
        <v>670.10547789902603</v>
      </c>
      <c r="T100" s="1">
        <v>4213.1336944671102</v>
      </c>
    </row>
    <row r="101" spans="1:20" x14ac:dyDescent="0.2">
      <c r="A101" s="1" t="s">
        <v>92</v>
      </c>
      <c r="B101" s="1">
        <v>-0.24868933063249801</v>
      </c>
      <c r="C101" s="13">
        <v>0.65956442307945595</v>
      </c>
      <c r="D101" s="1">
        <v>0.819549738736563</v>
      </c>
      <c r="E101" s="1">
        <v>561.72331411699997</v>
      </c>
      <c r="F101" s="1">
        <v>470.77432314981399</v>
      </c>
      <c r="G101" s="1"/>
      <c r="H101" s="1" t="s">
        <v>121</v>
      </c>
      <c r="I101" s="1">
        <v>0.30517764282896498</v>
      </c>
      <c r="J101" s="13">
        <v>0.30629786631712003</v>
      </c>
      <c r="K101" s="1">
        <v>0.54616514178789</v>
      </c>
      <c r="L101" s="1">
        <v>223.582322008479</v>
      </c>
      <c r="M101" s="1">
        <v>280.394810167743</v>
      </c>
      <c r="N101" s="1"/>
      <c r="O101" s="1" t="s">
        <v>98</v>
      </c>
      <c r="P101" s="1">
        <v>2.7785251838439602</v>
      </c>
      <c r="Q101" s="12">
        <v>1.04799942061122E-5</v>
      </c>
      <c r="R101" s="1">
        <v>8.3352512057915896E-5</v>
      </c>
      <c r="S101" s="1">
        <v>23.829572731989</v>
      </c>
      <c r="T101" s="1">
        <v>165.08542322537801</v>
      </c>
    </row>
    <row r="102" spans="1:20" x14ac:dyDescent="0.2">
      <c r="A102" s="1" t="s">
        <v>114</v>
      </c>
      <c r="B102" s="1">
        <v>-0.240149707921164</v>
      </c>
      <c r="C102" s="13">
        <v>0.58231225721204605</v>
      </c>
      <c r="D102" s="1">
        <v>0.77203050793074501</v>
      </c>
      <c r="E102" s="1">
        <v>43.018648099504297</v>
      </c>
      <c r="F102" s="1">
        <v>31.899225886479499</v>
      </c>
      <c r="G102" s="1"/>
      <c r="H102" s="1" t="s">
        <v>161</v>
      </c>
      <c r="I102" s="1">
        <v>0.305867697306136</v>
      </c>
      <c r="J102" s="13">
        <v>0.37933150884804701</v>
      </c>
      <c r="K102" s="1">
        <v>0.61791364775765301</v>
      </c>
      <c r="L102" s="1">
        <v>1669.64684929486</v>
      </c>
      <c r="M102" s="1">
        <v>1973.92581705163</v>
      </c>
      <c r="N102" s="1"/>
      <c r="O102" s="1" t="s">
        <v>69</v>
      </c>
      <c r="P102" s="1">
        <v>2.7978407081459702</v>
      </c>
      <c r="Q102" s="12">
        <v>2.9236672643833098E-5</v>
      </c>
      <c r="R102" s="1">
        <v>2.0421525499682701E-4</v>
      </c>
      <c r="S102" s="1">
        <v>3.0986373720870302</v>
      </c>
      <c r="T102" s="1">
        <v>21.375529413148598</v>
      </c>
    </row>
    <row r="103" spans="1:20" x14ac:dyDescent="0.2">
      <c r="A103" s="1" t="s">
        <v>19</v>
      </c>
      <c r="B103" s="1">
        <v>-0.153857183516313</v>
      </c>
      <c r="C103" s="13">
        <v>0.82514527827460005</v>
      </c>
      <c r="D103" s="1">
        <v>0.91729292309325805</v>
      </c>
      <c r="E103" s="1">
        <v>20.129910965449</v>
      </c>
      <c r="F103" s="1">
        <v>18.026422803778999</v>
      </c>
      <c r="G103" s="1"/>
      <c r="H103" s="1" t="s">
        <v>118</v>
      </c>
      <c r="I103" s="1">
        <v>0.31540267314311599</v>
      </c>
      <c r="J103" s="13">
        <v>0.59036206634520705</v>
      </c>
      <c r="K103" s="1">
        <v>0.78265422539163598</v>
      </c>
      <c r="L103" s="1">
        <v>253.12643348879701</v>
      </c>
      <c r="M103" s="1">
        <v>314.55018213591899</v>
      </c>
      <c r="N103" s="1"/>
      <c r="O103" s="1" t="s">
        <v>172</v>
      </c>
      <c r="P103" s="1">
        <v>2.87612024754179</v>
      </c>
      <c r="Q103" s="12">
        <v>2.3873068681222098E-6</v>
      </c>
      <c r="R103" s="1">
        <v>2.2883302110832002E-5</v>
      </c>
      <c r="S103" s="1">
        <v>15.215807503074799</v>
      </c>
      <c r="T103" s="1">
        <v>121.57153995281</v>
      </c>
    </row>
    <row r="104" spans="1:20" x14ac:dyDescent="0.2">
      <c r="A104" s="1" t="s">
        <v>62</v>
      </c>
      <c r="B104" s="1">
        <v>-5.8609253127724498E-2</v>
      </c>
      <c r="C104" s="13">
        <v>0.92441203201568001</v>
      </c>
      <c r="D104" s="1">
        <v>0.96611103115913199</v>
      </c>
      <c r="E104" s="1">
        <v>144.72714408535001</v>
      </c>
      <c r="F104" s="1">
        <v>139.36730564991899</v>
      </c>
      <c r="G104" s="1"/>
      <c r="H104" s="1" t="s">
        <v>163</v>
      </c>
      <c r="I104" s="1">
        <v>0.32443036400507103</v>
      </c>
      <c r="J104" s="13">
        <v>0.66458405013397304</v>
      </c>
      <c r="K104" s="1">
        <v>0.82832067639552898</v>
      </c>
      <c r="L104" s="1">
        <v>11.433865122934</v>
      </c>
      <c r="M104" s="1">
        <v>13.3944926393802</v>
      </c>
      <c r="N104" s="1"/>
      <c r="O104" s="1" t="s">
        <v>71</v>
      </c>
      <c r="P104" s="1">
        <v>2.9868478341804501</v>
      </c>
      <c r="Q104" s="12">
        <v>7.5735058230586605E-5</v>
      </c>
      <c r="R104" s="1">
        <v>4.5850823830581599E-4</v>
      </c>
      <c r="S104" s="1">
        <v>2.3956468389169698</v>
      </c>
      <c r="T104" s="1">
        <v>21.935042229021999</v>
      </c>
    </row>
    <row r="105" spans="1:20" x14ac:dyDescent="0.2">
      <c r="A105" s="1" t="s">
        <v>59</v>
      </c>
      <c r="B105" s="1">
        <v>2.1811412573230899E-2</v>
      </c>
      <c r="C105" s="13">
        <v>0.96641410364798697</v>
      </c>
      <c r="D105" s="1">
        <v>0.98532933583700999</v>
      </c>
      <c r="E105" s="1">
        <v>10.611083353288199</v>
      </c>
      <c r="F105" s="1">
        <v>11.552676444040699</v>
      </c>
      <c r="G105" s="1"/>
      <c r="H105" s="1" t="s">
        <v>51</v>
      </c>
      <c r="I105" s="1">
        <v>0.326043355270071</v>
      </c>
      <c r="J105" s="13">
        <v>0.71699181707871795</v>
      </c>
      <c r="K105" s="1">
        <v>0.86020528717040801</v>
      </c>
      <c r="L105" s="1">
        <v>43.926368671954897</v>
      </c>
      <c r="M105" s="1">
        <v>42.1629217775697</v>
      </c>
      <c r="N105" s="1"/>
      <c r="O105" s="1" t="s">
        <v>109</v>
      </c>
      <c r="P105" s="1">
        <v>3.2473305053820898</v>
      </c>
      <c r="Q105" s="12">
        <v>5.8198373894848101E-5</v>
      </c>
      <c r="R105" s="1">
        <v>3.6692303485844101E-4</v>
      </c>
      <c r="S105" s="1">
        <v>2.75648599246446</v>
      </c>
      <c r="T105" s="1">
        <v>32.962987246655203</v>
      </c>
    </row>
    <row r="106" spans="1:20" x14ac:dyDescent="0.2">
      <c r="A106" s="1" t="s">
        <v>73</v>
      </c>
      <c r="B106" s="1">
        <v>5.4378212004605103E-2</v>
      </c>
      <c r="C106" s="13">
        <v>0.93175196226483104</v>
      </c>
      <c r="D106" s="1">
        <v>0.96956172351907099</v>
      </c>
      <c r="E106" s="1">
        <v>37.4379287959975</v>
      </c>
      <c r="F106" s="1">
        <v>41.635222899789198</v>
      </c>
      <c r="G106" s="1"/>
      <c r="H106" s="1" t="s">
        <v>162</v>
      </c>
      <c r="I106" s="1">
        <v>0.32906394382871801</v>
      </c>
      <c r="J106" s="13">
        <v>0.57030665707450101</v>
      </c>
      <c r="K106" s="1">
        <v>0.76866033232749897</v>
      </c>
      <c r="L106" s="1">
        <v>650.42098883290703</v>
      </c>
      <c r="M106" s="1">
        <v>813.63458211181103</v>
      </c>
      <c r="N106" s="1"/>
      <c r="O106" s="1" t="s">
        <v>136</v>
      </c>
      <c r="P106" s="1">
        <v>3.2981328000400199</v>
      </c>
      <c r="Q106" s="12">
        <v>7.3808213717672698E-6</v>
      </c>
      <c r="R106" s="1">
        <v>6.1354091473939001E-5</v>
      </c>
      <c r="S106" s="1">
        <v>2.4042560307185399</v>
      </c>
      <c r="T106" s="1">
        <v>25.843666377750601</v>
      </c>
    </row>
    <row r="107" spans="1:20" x14ac:dyDescent="0.2">
      <c r="A107" s="1" t="s">
        <v>50</v>
      </c>
      <c r="B107" s="1">
        <v>0.143762076974706</v>
      </c>
      <c r="C107" s="13">
        <v>0.79043809606746995</v>
      </c>
      <c r="D107" s="1">
        <v>0.89885667307762096</v>
      </c>
      <c r="E107" s="1">
        <v>43.891344298482501</v>
      </c>
      <c r="F107" s="1">
        <v>47.136412621955401</v>
      </c>
      <c r="G107" s="1"/>
      <c r="H107" s="1" t="s">
        <v>125</v>
      </c>
      <c r="I107" s="1">
        <v>0.33487543253371699</v>
      </c>
      <c r="J107" s="13">
        <v>0.82912779156405303</v>
      </c>
      <c r="K107" s="1">
        <v>0.92127339487498505</v>
      </c>
      <c r="L107" s="1">
        <v>27.115003086956499</v>
      </c>
      <c r="M107" s="1">
        <v>36.234191443332598</v>
      </c>
      <c r="N107" s="1"/>
      <c r="O107" s="1" t="s">
        <v>129</v>
      </c>
      <c r="P107" s="1">
        <v>3.43416289124188</v>
      </c>
      <c r="Q107" s="12">
        <v>2.2108406045782801E-8</v>
      </c>
      <c r="R107" s="1">
        <v>3.60699341121386E-7</v>
      </c>
      <c r="S107" s="1">
        <v>17.2657737099813</v>
      </c>
      <c r="T107" s="1">
        <v>196.89977994062599</v>
      </c>
    </row>
    <row r="108" spans="1:20" x14ac:dyDescent="0.2">
      <c r="A108" s="1" t="s">
        <v>115</v>
      </c>
      <c r="B108" s="1">
        <v>0.16954793719570199</v>
      </c>
      <c r="C108" s="13">
        <v>0.78228885332314901</v>
      </c>
      <c r="D108" s="1">
        <v>0.89490364877991002</v>
      </c>
      <c r="E108" s="1">
        <v>519.95577654403098</v>
      </c>
      <c r="F108" s="1">
        <v>619.837795821859</v>
      </c>
      <c r="G108" s="1"/>
      <c r="H108" s="1" t="s">
        <v>142</v>
      </c>
      <c r="I108" s="1">
        <v>0.33732463650695099</v>
      </c>
      <c r="J108" s="13">
        <v>0.61151051021035896</v>
      </c>
      <c r="K108" s="1">
        <v>0.79561484573954899</v>
      </c>
      <c r="L108" s="1">
        <v>51.151991632516399</v>
      </c>
      <c r="M108" s="1">
        <v>65.963386450167306</v>
      </c>
      <c r="N108" s="1"/>
      <c r="O108" s="1" t="s">
        <v>141</v>
      </c>
      <c r="P108" s="1">
        <v>4.0962628595819996</v>
      </c>
      <c r="Q108" s="12">
        <v>3.0654773223544001E-8</v>
      </c>
      <c r="R108" s="1">
        <v>4.8191536812658997E-7</v>
      </c>
      <c r="S108" s="1">
        <v>6.1652857945528803</v>
      </c>
      <c r="T108" s="1">
        <v>100.986161541605</v>
      </c>
    </row>
    <row r="109" spans="1:20" x14ac:dyDescent="0.2">
      <c r="A109" s="1" t="s">
        <v>120</v>
      </c>
      <c r="B109" s="1">
        <v>0.18084724693472301</v>
      </c>
      <c r="C109" s="13">
        <v>0.56473003105349096</v>
      </c>
      <c r="D109" s="1">
        <v>0.75941423801447505</v>
      </c>
      <c r="E109" s="1">
        <v>27.7608358490304</v>
      </c>
      <c r="F109" s="1">
        <v>31.286478530600501</v>
      </c>
      <c r="G109" s="1"/>
      <c r="H109" s="1" t="s">
        <v>108</v>
      </c>
      <c r="I109" s="1">
        <v>0.35017648481315</v>
      </c>
      <c r="J109" s="13">
        <v>0.47411075534202601</v>
      </c>
      <c r="K109" s="1">
        <v>0.69809509458407804</v>
      </c>
      <c r="L109" s="1">
        <v>410.847716768233</v>
      </c>
      <c r="M109" s="1">
        <v>525.73936018318898</v>
      </c>
      <c r="N109" s="1"/>
      <c r="O109" s="1" t="s">
        <v>85</v>
      </c>
      <c r="P109" s="1">
        <v>-1.2056734877817199</v>
      </c>
      <c r="Q109" s="13">
        <v>5.4316405731209702E-2</v>
      </c>
      <c r="R109" s="1">
        <v>0.115488465722452</v>
      </c>
      <c r="S109" s="1">
        <v>52.131844826545098</v>
      </c>
      <c r="T109" s="1">
        <v>27.079150274525698</v>
      </c>
    </row>
    <row r="110" spans="1:20" x14ac:dyDescent="0.2">
      <c r="A110" s="1" t="s">
        <v>132</v>
      </c>
      <c r="B110" s="1">
        <v>0.183467734238802</v>
      </c>
      <c r="C110" s="13">
        <v>0.81535644279422503</v>
      </c>
      <c r="D110" s="1">
        <v>0.91280482114363204</v>
      </c>
      <c r="E110" s="1">
        <v>18.5933898413445</v>
      </c>
      <c r="F110" s="1">
        <v>26.041292609558699</v>
      </c>
      <c r="G110" s="1"/>
      <c r="H110" s="1" t="s">
        <v>25</v>
      </c>
      <c r="I110" s="1">
        <v>0.353344667108554</v>
      </c>
      <c r="J110" s="13">
        <v>0.46222518673892599</v>
      </c>
      <c r="K110" s="1">
        <v>0.68945453583262095</v>
      </c>
      <c r="L110" s="1">
        <v>57.146720906886003</v>
      </c>
      <c r="M110" s="1">
        <v>66.576738857338796</v>
      </c>
      <c r="N110" s="1"/>
      <c r="O110" s="1" t="s">
        <v>62</v>
      </c>
      <c r="P110" s="1">
        <v>-1.1728152577814199</v>
      </c>
      <c r="Q110" s="13">
        <v>6.9339800366981494E-2</v>
      </c>
      <c r="R110" s="1">
        <v>0.141029311204209</v>
      </c>
      <c r="S110" s="1">
        <v>144.72714408535001</v>
      </c>
      <c r="T110" s="1">
        <v>68.891558085016499</v>
      </c>
    </row>
    <row r="111" spans="1:20" x14ac:dyDescent="0.2">
      <c r="A111" s="1" t="s">
        <v>95</v>
      </c>
      <c r="B111" s="1">
        <v>0.19909837435064801</v>
      </c>
      <c r="C111" s="13">
        <v>0.79494190741741</v>
      </c>
      <c r="D111" s="1">
        <v>0.90127476208938495</v>
      </c>
      <c r="E111" s="1">
        <v>6.1256548661189498</v>
      </c>
      <c r="F111" s="1">
        <v>7.4398575510923797</v>
      </c>
      <c r="G111" s="1"/>
      <c r="H111" s="1" t="s">
        <v>132</v>
      </c>
      <c r="I111" s="1">
        <v>0.35865435710176602</v>
      </c>
      <c r="J111" s="13">
        <v>0.68005992011217797</v>
      </c>
      <c r="K111" s="1">
        <v>0.83784308591087397</v>
      </c>
      <c r="L111" s="1">
        <v>26.041292609558699</v>
      </c>
      <c r="M111" s="1">
        <v>36.255008618989898</v>
      </c>
      <c r="N111" s="1"/>
      <c r="O111" s="1" t="s">
        <v>113</v>
      </c>
      <c r="P111" s="1">
        <v>1.40496983617286</v>
      </c>
      <c r="Q111" s="13">
        <v>6.99872543359744E-2</v>
      </c>
      <c r="R111" s="1">
        <v>0.142027426342798</v>
      </c>
      <c r="S111" s="1">
        <v>8.3038947445996705</v>
      </c>
      <c r="T111" s="1">
        <v>25.145738949197899</v>
      </c>
    </row>
    <row r="112" spans="1:20" x14ac:dyDescent="0.2">
      <c r="A112" s="1" t="s">
        <v>70</v>
      </c>
      <c r="B112" s="1">
        <v>0.21365248631511899</v>
      </c>
      <c r="C112" s="13">
        <v>0.82280690206709595</v>
      </c>
      <c r="D112" s="1">
        <v>0.91658895755372005</v>
      </c>
      <c r="E112" s="1">
        <v>3.8942871563217198</v>
      </c>
      <c r="F112" s="1">
        <v>4.5131062086172404</v>
      </c>
      <c r="G112" s="1"/>
      <c r="H112" s="1" t="s">
        <v>73</v>
      </c>
      <c r="I112" s="1">
        <v>0.37375540561003501</v>
      </c>
      <c r="J112" s="13">
        <v>0.59245453050706798</v>
      </c>
      <c r="K112" s="1">
        <v>0.78385790268706801</v>
      </c>
      <c r="L112" s="1">
        <v>41.635222899789198</v>
      </c>
      <c r="M112" s="1">
        <v>60.108173710892103</v>
      </c>
      <c r="N112" s="1"/>
      <c r="O112" s="1" t="s">
        <v>95</v>
      </c>
      <c r="P112" s="1">
        <v>1.4088686471632601</v>
      </c>
      <c r="Q112" s="13">
        <v>7.0792913983263303E-2</v>
      </c>
      <c r="R112" s="1">
        <v>0.14321343290855201</v>
      </c>
      <c r="S112" s="1">
        <v>6.1256548661189498</v>
      </c>
      <c r="T112" s="1">
        <v>15.759901089133599</v>
      </c>
    </row>
    <row r="113" spans="1:20" x14ac:dyDescent="0.2">
      <c r="A113" s="1" t="s">
        <v>139</v>
      </c>
      <c r="B113" s="1">
        <v>0.25818268014363399</v>
      </c>
      <c r="C113" s="13">
        <v>0.74625267033567899</v>
      </c>
      <c r="D113" s="1">
        <v>0.87408844237647498</v>
      </c>
      <c r="E113" s="1">
        <v>3.7732530035814702</v>
      </c>
      <c r="F113" s="1">
        <v>5.4515189082815798</v>
      </c>
      <c r="G113" s="1"/>
      <c r="H113" s="1" t="s">
        <v>89</v>
      </c>
      <c r="I113" s="1">
        <v>0.38340562160445901</v>
      </c>
      <c r="J113" s="13">
        <v>0.608649819916812</v>
      </c>
      <c r="K113" s="1">
        <v>0.79458344408122294</v>
      </c>
      <c r="L113" s="1">
        <v>123.987647611955</v>
      </c>
      <c r="M113" s="1">
        <v>172.60485797506101</v>
      </c>
      <c r="N113" s="1"/>
      <c r="O113" s="1" t="s">
        <v>126</v>
      </c>
      <c r="P113" s="1">
        <v>-1.46272765025962</v>
      </c>
      <c r="Q113" s="13">
        <v>7.1533777671485499E-2</v>
      </c>
      <c r="R113" s="1">
        <v>0.14434167361386499</v>
      </c>
      <c r="S113" s="1">
        <v>119.683321655667</v>
      </c>
      <c r="T113" s="1">
        <v>48.928478310172899</v>
      </c>
    </row>
    <row r="114" spans="1:20" x14ac:dyDescent="0.2">
      <c r="A114" s="1" t="s">
        <v>117</v>
      </c>
      <c r="B114" s="1">
        <v>0.27130059377242199</v>
      </c>
      <c r="C114" s="13">
        <v>0.72072260549075695</v>
      </c>
      <c r="D114" s="1">
        <v>0.85835631059876805</v>
      </c>
      <c r="E114" s="1">
        <v>7.9210490050538302</v>
      </c>
      <c r="F114" s="1">
        <v>9.3834858092412397</v>
      </c>
      <c r="G114" s="1"/>
      <c r="H114" s="1" t="s">
        <v>72</v>
      </c>
      <c r="I114" s="1">
        <v>0.38374792955517001</v>
      </c>
      <c r="J114" s="13">
        <v>0.370931691719108</v>
      </c>
      <c r="K114" s="1">
        <v>0.61013699994857995</v>
      </c>
      <c r="L114" s="1">
        <v>1642.21418338069</v>
      </c>
      <c r="M114" s="1">
        <v>2156.7356051319298</v>
      </c>
      <c r="N114" s="1"/>
      <c r="O114" s="1" t="s">
        <v>89</v>
      </c>
      <c r="P114" s="1">
        <v>1.26209282716279</v>
      </c>
      <c r="Q114" s="13">
        <v>7.3009779037169195E-2</v>
      </c>
      <c r="R114" s="1">
        <v>0.146668700627577</v>
      </c>
      <c r="S114" s="1">
        <v>69.480914411229406</v>
      </c>
      <c r="T114" s="1">
        <v>172.60485797506101</v>
      </c>
    </row>
    <row r="115" spans="1:20" x14ac:dyDescent="0.2">
      <c r="A115" s="1" t="s">
        <v>21</v>
      </c>
      <c r="B115" s="1">
        <v>0.272640208396629</v>
      </c>
      <c r="C115" s="13">
        <v>0.54659761486048597</v>
      </c>
      <c r="D115" s="1">
        <v>0.745926021950303</v>
      </c>
      <c r="E115" s="1">
        <v>21.874786966346999</v>
      </c>
      <c r="F115" s="1">
        <v>26.463151363946999</v>
      </c>
      <c r="G115" s="1"/>
      <c r="H115" s="1" t="s">
        <v>112</v>
      </c>
      <c r="I115" s="1">
        <v>0.39113075223145</v>
      </c>
      <c r="J115" s="13">
        <v>0.37439964480297999</v>
      </c>
      <c r="K115" s="1">
        <v>0.61287987091179597</v>
      </c>
      <c r="L115" s="1">
        <v>128.78245006095199</v>
      </c>
      <c r="M115" s="1">
        <v>172.02989819155201</v>
      </c>
      <c r="N115" s="1"/>
      <c r="O115" s="1" t="s">
        <v>21</v>
      </c>
      <c r="P115" s="1">
        <v>0.83907121480257896</v>
      </c>
      <c r="Q115" s="13">
        <v>8.0994274311341194E-2</v>
      </c>
      <c r="R115" s="1">
        <v>0.15964573903516399</v>
      </c>
      <c r="S115" s="1">
        <v>21.874786966346999</v>
      </c>
      <c r="T115" s="1">
        <v>38.411576725136698</v>
      </c>
    </row>
    <row r="116" spans="1:20" x14ac:dyDescent="0.2">
      <c r="A116" s="1" t="s">
        <v>137</v>
      </c>
      <c r="B116" s="1">
        <v>0.308086915647872</v>
      </c>
      <c r="C116" s="13">
        <v>0.65859333500008599</v>
      </c>
      <c r="D116" s="1">
        <v>0.81913713497846197</v>
      </c>
      <c r="E116" s="1">
        <v>111.60092110938599</v>
      </c>
      <c r="F116" s="1">
        <v>126.373100894253</v>
      </c>
      <c r="G116" s="1"/>
      <c r="H116" s="1" t="s">
        <v>24</v>
      </c>
      <c r="I116" s="1">
        <v>0.39363493292548002</v>
      </c>
      <c r="J116" s="13">
        <v>0.29729987567168997</v>
      </c>
      <c r="K116" s="1">
        <v>0.53783295120335795</v>
      </c>
      <c r="L116" s="1">
        <v>83.733308024288107</v>
      </c>
      <c r="M116" s="1">
        <v>109.911378044389</v>
      </c>
      <c r="N116" s="1"/>
      <c r="O116" s="1" t="s">
        <v>140</v>
      </c>
      <c r="P116" s="1">
        <v>1.4583176843544801</v>
      </c>
      <c r="Q116" s="13">
        <v>8.1931343104925405E-2</v>
      </c>
      <c r="R116" s="1">
        <v>0.16101791949151301</v>
      </c>
      <c r="S116" s="1">
        <v>1.94459625188994</v>
      </c>
      <c r="T116" s="1">
        <v>4.9583632215417399</v>
      </c>
    </row>
    <row r="117" spans="1:20" x14ac:dyDescent="0.2">
      <c r="A117" s="1" t="s">
        <v>138</v>
      </c>
      <c r="B117" s="1">
        <v>0.33716132757794298</v>
      </c>
      <c r="C117" s="13">
        <v>0.60509183933046895</v>
      </c>
      <c r="D117" s="1">
        <v>0.78597321775687301</v>
      </c>
      <c r="E117" s="1">
        <v>9.7234834367826792</v>
      </c>
      <c r="F117" s="1">
        <v>11.4495077499675</v>
      </c>
      <c r="G117" s="1"/>
      <c r="H117" s="1" t="s">
        <v>61</v>
      </c>
      <c r="I117" s="1">
        <v>0.41570610968684901</v>
      </c>
      <c r="J117" s="13">
        <v>0.54856771162122198</v>
      </c>
      <c r="K117" s="1">
        <v>0.75311901305238305</v>
      </c>
      <c r="L117" s="1">
        <v>34.637628918056897</v>
      </c>
      <c r="M117" s="1">
        <v>45.636456937838197</v>
      </c>
      <c r="N117" s="1"/>
      <c r="O117" s="1" t="s">
        <v>34</v>
      </c>
      <c r="P117" s="1">
        <v>0.82892688397845404</v>
      </c>
      <c r="Q117" s="13">
        <v>8.3499489684386793E-2</v>
      </c>
      <c r="R117" s="1">
        <v>0.163534494869713</v>
      </c>
      <c r="S117" s="1">
        <v>195.51937658788501</v>
      </c>
      <c r="T117" s="1">
        <v>339.86638608820198</v>
      </c>
    </row>
    <row r="118" spans="1:20" x14ac:dyDescent="0.2">
      <c r="A118" s="1" t="s">
        <v>113</v>
      </c>
      <c r="B118" s="1">
        <v>0.34203549826967</v>
      </c>
      <c r="C118" s="13">
        <v>0.65230801355023904</v>
      </c>
      <c r="D118" s="1">
        <v>0.815091537027683</v>
      </c>
      <c r="E118" s="1">
        <v>8.3038947445996705</v>
      </c>
      <c r="F118" s="1">
        <v>10.551370442087901</v>
      </c>
      <c r="G118" s="1"/>
      <c r="H118" s="1" t="s">
        <v>56</v>
      </c>
      <c r="I118" s="1">
        <v>0.42234730802278098</v>
      </c>
      <c r="J118" s="13">
        <v>0.322199655460912</v>
      </c>
      <c r="K118" s="1">
        <v>0.56286409141291305</v>
      </c>
      <c r="L118" s="1">
        <v>19.248007959005299</v>
      </c>
      <c r="M118" s="1">
        <v>23.433206060701799</v>
      </c>
      <c r="N118" s="1"/>
      <c r="O118" s="1" t="s">
        <v>45</v>
      </c>
      <c r="P118" s="1">
        <v>1.2017549304264199</v>
      </c>
      <c r="Q118" s="13">
        <v>8.9671129689893006E-2</v>
      </c>
      <c r="R118" s="1">
        <v>0.17296785109705201</v>
      </c>
      <c r="S118" s="1">
        <v>6.5679967526585799</v>
      </c>
      <c r="T118" s="1">
        <v>14.256208544244</v>
      </c>
    </row>
    <row r="119" spans="1:20" x14ac:dyDescent="0.2">
      <c r="A119" s="1" t="s">
        <v>170</v>
      </c>
      <c r="B119" s="1">
        <v>0.461047232129011</v>
      </c>
      <c r="C119" s="13">
        <v>0.29009188804619401</v>
      </c>
      <c r="D119" s="1">
        <v>0.53435850281491704</v>
      </c>
      <c r="E119" s="1">
        <v>849.480890136997</v>
      </c>
      <c r="F119" s="1">
        <v>1163.9133144063701</v>
      </c>
      <c r="G119" s="1"/>
      <c r="H119" s="1" t="s">
        <v>64</v>
      </c>
      <c r="I119" s="1">
        <v>0.42560250043457398</v>
      </c>
      <c r="J119" s="13">
        <v>0.28527632274155101</v>
      </c>
      <c r="K119" s="1">
        <v>0.52622297251905603</v>
      </c>
      <c r="L119" s="1">
        <v>72.331378144636602</v>
      </c>
      <c r="M119" s="1">
        <v>100.880769344566</v>
      </c>
      <c r="N119" s="1"/>
      <c r="O119" s="1" t="s">
        <v>130</v>
      </c>
      <c r="P119" s="1">
        <v>-0.69531534235135795</v>
      </c>
      <c r="Q119" s="13">
        <v>0.105141583007041</v>
      </c>
      <c r="R119" s="1">
        <v>0.19596877466175999</v>
      </c>
      <c r="S119" s="1">
        <v>216.793007219386</v>
      </c>
      <c r="T119" s="1">
        <v>130.848409594667</v>
      </c>
    </row>
    <row r="120" spans="1:20" x14ac:dyDescent="0.2">
      <c r="A120" s="1" t="s">
        <v>67</v>
      </c>
      <c r="B120" s="1">
        <v>0.47391176050646999</v>
      </c>
      <c r="C120" s="13">
        <v>0.47982709332394402</v>
      </c>
      <c r="D120" s="1">
        <v>0.69838751708884605</v>
      </c>
      <c r="E120" s="1">
        <v>365.78432051023299</v>
      </c>
      <c r="F120" s="1">
        <v>605.19159832992102</v>
      </c>
      <c r="G120" s="1"/>
      <c r="H120" s="1" t="s">
        <v>53</v>
      </c>
      <c r="I120" s="1">
        <v>0.44437254645698898</v>
      </c>
      <c r="J120" s="13">
        <v>0.48549752516122502</v>
      </c>
      <c r="K120" s="1">
        <v>0.70703712404018604</v>
      </c>
      <c r="L120" s="1">
        <v>124.73304110482501</v>
      </c>
      <c r="M120" s="1">
        <v>172.997173440213</v>
      </c>
      <c r="N120" s="1"/>
      <c r="O120" s="1" t="s">
        <v>111</v>
      </c>
      <c r="P120" s="1">
        <v>1.3892021972038699</v>
      </c>
      <c r="Q120" s="13">
        <v>0.113167087500403</v>
      </c>
      <c r="R120" s="1">
        <v>0.207597067911376</v>
      </c>
      <c r="S120" s="1">
        <v>4.1450529480151204</v>
      </c>
      <c r="T120" s="1">
        <v>10.882862519750599</v>
      </c>
    </row>
    <row r="121" spans="1:20" x14ac:dyDescent="0.2">
      <c r="A121" s="1" t="s">
        <v>161</v>
      </c>
      <c r="B121" s="1">
        <v>0.55277933600027696</v>
      </c>
      <c r="C121" s="13">
        <v>8.83936445229659E-2</v>
      </c>
      <c r="D121" s="1">
        <v>0.26713319691544202</v>
      </c>
      <c r="E121" s="1">
        <v>1153.15135659714</v>
      </c>
      <c r="F121" s="1">
        <v>1669.64684929486</v>
      </c>
      <c r="G121" s="1"/>
      <c r="H121" s="1" t="s">
        <v>143</v>
      </c>
      <c r="I121" s="1">
        <v>0.46612769012515298</v>
      </c>
      <c r="J121" s="13">
        <v>0.65969503935373597</v>
      </c>
      <c r="K121" s="1">
        <v>0.82553929080663702</v>
      </c>
      <c r="L121" s="1">
        <v>17.347195383234201</v>
      </c>
      <c r="M121" s="1">
        <v>28.745492123732799</v>
      </c>
      <c r="N121" s="1"/>
      <c r="O121" s="1" t="s">
        <v>104</v>
      </c>
      <c r="P121" s="1">
        <v>-0.87306109800394205</v>
      </c>
      <c r="Q121" s="13">
        <v>0.12720786357574801</v>
      </c>
      <c r="R121" s="1">
        <v>0.22739346500729901</v>
      </c>
      <c r="S121" s="1">
        <v>1332.1553443499899</v>
      </c>
      <c r="T121" s="1">
        <v>686.852880640644</v>
      </c>
    </row>
    <row r="122" spans="1:20" x14ac:dyDescent="0.2">
      <c r="A122" s="1" t="s">
        <v>151</v>
      </c>
      <c r="B122" s="1">
        <v>0.55388910890137499</v>
      </c>
      <c r="C122" s="13">
        <v>0.47377191506350702</v>
      </c>
      <c r="D122" s="1">
        <v>0.69253817479107704</v>
      </c>
      <c r="E122" s="1">
        <v>2097.2312674439299</v>
      </c>
      <c r="F122" s="1">
        <v>2984.9526788711701</v>
      </c>
      <c r="G122" s="1"/>
      <c r="H122" s="1" t="s">
        <v>154</v>
      </c>
      <c r="I122" s="1">
        <v>0.47733017217982199</v>
      </c>
      <c r="J122" s="13">
        <v>0.27990801399353799</v>
      </c>
      <c r="K122" s="1">
        <v>0.52092032700096702</v>
      </c>
      <c r="L122" s="1">
        <v>413.63777466159598</v>
      </c>
      <c r="M122" s="1">
        <v>572.72482592398296</v>
      </c>
      <c r="N122" s="1"/>
      <c r="O122" s="1" t="s">
        <v>134</v>
      </c>
      <c r="P122" s="1">
        <v>0.97581947602585395</v>
      </c>
      <c r="Q122" s="13">
        <v>0.14346217398453001</v>
      </c>
      <c r="R122" s="1">
        <v>0.24971158872062699</v>
      </c>
      <c r="S122" s="1">
        <v>303.58875127143</v>
      </c>
      <c r="T122" s="1">
        <v>599.81748282664103</v>
      </c>
    </row>
    <row r="123" spans="1:20" x14ac:dyDescent="0.2">
      <c r="A123" s="1" t="s">
        <v>142</v>
      </c>
      <c r="B123" s="1">
        <v>0.55779649055267599</v>
      </c>
      <c r="C123" s="13">
        <v>0.35805178593646397</v>
      </c>
      <c r="D123" s="1">
        <v>0.59726641141176595</v>
      </c>
      <c r="E123" s="1">
        <v>36.324991493409797</v>
      </c>
      <c r="F123" s="1">
        <v>51.151991632516399</v>
      </c>
      <c r="G123" s="1"/>
      <c r="H123" s="1" t="s">
        <v>12</v>
      </c>
      <c r="I123" s="1">
        <v>0.47826460696548201</v>
      </c>
      <c r="J123" s="13">
        <v>0.39706270529197102</v>
      </c>
      <c r="K123" s="1">
        <v>0.63465120353195903</v>
      </c>
      <c r="L123" s="1">
        <v>18.379459444192999</v>
      </c>
      <c r="M123" s="1">
        <v>24.4400044634483</v>
      </c>
      <c r="N123" s="1"/>
      <c r="O123" s="1" t="s">
        <v>149</v>
      </c>
      <c r="P123" s="1">
        <v>1.12009732956231</v>
      </c>
      <c r="Q123" s="13">
        <v>0.14452301065155401</v>
      </c>
      <c r="R123" s="1">
        <v>0.25109020330394499</v>
      </c>
      <c r="S123" s="1">
        <v>4.9011713125016998</v>
      </c>
      <c r="T123" s="1">
        <v>10.801537867591801</v>
      </c>
    </row>
    <row r="124" spans="1:20" x14ac:dyDescent="0.2">
      <c r="A124" s="1" t="s">
        <v>9</v>
      </c>
      <c r="B124" s="1">
        <v>0.58961050373420598</v>
      </c>
      <c r="C124" s="13">
        <v>0.55836403291485204</v>
      </c>
      <c r="D124" s="1">
        <v>0.75456801917874405</v>
      </c>
      <c r="E124" s="1">
        <v>21.2127893191577</v>
      </c>
      <c r="F124" s="1">
        <v>28.0287830218696</v>
      </c>
      <c r="G124" s="1"/>
      <c r="H124" s="1" t="s">
        <v>41</v>
      </c>
      <c r="I124" s="1">
        <v>0.485056574633636</v>
      </c>
      <c r="J124" s="13">
        <v>0.44590091451609798</v>
      </c>
      <c r="K124" s="1" t="s">
        <v>6</v>
      </c>
      <c r="L124" s="1">
        <v>8.6407194980991697</v>
      </c>
      <c r="M124" s="1">
        <v>11.191733493944399</v>
      </c>
      <c r="N124" s="1"/>
      <c r="O124" s="1" t="s">
        <v>142</v>
      </c>
      <c r="P124" s="1">
        <v>0.89512112705962799</v>
      </c>
      <c r="Q124" s="13">
        <v>0.15376841642186501</v>
      </c>
      <c r="R124" s="1">
        <v>0.26349085990383198</v>
      </c>
      <c r="S124" s="1">
        <v>36.324991493409797</v>
      </c>
      <c r="T124" s="1">
        <v>65.963386450167306</v>
      </c>
    </row>
    <row r="125" spans="1:20" x14ac:dyDescent="0.2">
      <c r="A125" s="1" t="s">
        <v>119</v>
      </c>
      <c r="B125" s="1">
        <v>0.60162081033099102</v>
      </c>
      <c r="C125" s="13">
        <v>0.191840537262773</v>
      </c>
      <c r="D125" s="1">
        <v>0.42130083196453</v>
      </c>
      <c r="E125" s="1">
        <v>10.3385067027828</v>
      </c>
      <c r="F125" s="1">
        <v>16.082269109284699</v>
      </c>
      <c r="G125" s="1"/>
      <c r="H125" s="1" t="s">
        <v>119</v>
      </c>
      <c r="I125" s="1">
        <v>0.48691118183895599</v>
      </c>
      <c r="J125" s="13">
        <v>0.33957205722983602</v>
      </c>
      <c r="K125" s="1">
        <v>0.578995545462754</v>
      </c>
      <c r="L125" s="1">
        <v>16.082269109284699</v>
      </c>
      <c r="M125" s="1">
        <v>27.306696596560801</v>
      </c>
      <c r="N125" s="1"/>
      <c r="O125" s="1" t="s">
        <v>103</v>
      </c>
      <c r="P125" s="1">
        <v>-1.4482019485244699</v>
      </c>
      <c r="Q125" s="13">
        <v>0.15416700873547001</v>
      </c>
      <c r="R125" s="1">
        <v>0.26404905984495203</v>
      </c>
      <c r="S125" s="1">
        <v>30.880239786803699</v>
      </c>
      <c r="T125" s="1">
        <v>16.196287754775199</v>
      </c>
    </row>
    <row r="126" spans="1:20" x14ac:dyDescent="0.2">
      <c r="A126" s="1" t="s">
        <v>16</v>
      </c>
      <c r="B126" s="1">
        <v>0.60771012294789095</v>
      </c>
      <c r="C126" s="13">
        <v>0.45044702077820598</v>
      </c>
      <c r="D126" s="1">
        <v>0.67417362621232502</v>
      </c>
      <c r="E126" s="1">
        <v>2.0359818398191099</v>
      </c>
      <c r="F126" s="1">
        <v>3.0941782038688701</v>
      </c>
      <c r="G126" s="1"/>
      <c r="H126" s="1" t="s">
        <v>32</v>
      </c>
      <c r="I126" s="1">
        <v>0.50393410102921699</v>
      </c>
      <c r="J126" s="13">
        <v>0.40677103212851501</v>
      </c>
      <c r="K126" s="1" t="s">
        <v>6</v>
      </c>
      <c r="L126" s="1">
        <v>14.9551853045682</v>
      </c>
      <c r="M126" s="1">
        <v>21.398624932793201</v>
      </c>
      <c r="N126" s="1"/>
      <c r="O126" s="1" t="s">
        <v>46</v>
      </c>
      <c r="P126" s="1">
        <v>-1.0579057321805001</v>
      </c>
      <c r="Q126" s="13">
        <v>0.16007629165410001</v>
      </c>
      <c r="R126" s="1">
        <v>0.27206215307287501</v>
      </c>
      <c r="S126" s="1">
        <v>15.111013098006</v>
      </c>
      <c r="T126" s="1">
        <v>5.73875447424681</v>
      </c>
    </row>
    <row r="127" spans="1:20" x14ac:dyDescent="0.2">
      <c r="A127" s="1" t="s">
        <v>110</v>
      </c>
      <c r="B127" s="1">
        <v>0.62124583488604501</v>
      </c>
      <c r="C127" s="13">
        <v>0.342776630018365</v>
      </c>
      <c r="D127" s="1">
        <v>0.58375279230722998</v>
      </c>
      <c r="E127" s="1">
        <v>6.88989145934862</v>
      </c>
      <c r="F127" s="1">
        <v>9.4312575199350093</v>
      </c>
      <c r="G127" s="1"/>
      <c r="H127" s="1" t="s">
        <v>120</v>
      </c>
      <c r="I127" s="1">
        <v>0.51583164175401996</v>
      </c>
      <c r="J127" s="13">
        <v>0.149980268651385</v>
      </c>
      <c r="K127" s="1">
        <v>0.359664316769232</v>
      </c>
      <c r="L127" s="1">
        <v>31.286478530600501</v>
      </c>
      <c r="M127" s="1">
        <v>44.872493319574403</v>
      </c>
      <c r="N127" s="1"/>
      <c r="O127" s="1" t="s">
        <v>50</v>
      </c>
      <c r="P127" s="1">
        <v>0.78392631799324997</v>
      </c>
      <c r="Q127" s="13">
        <v>0.160494833499468</v>
      </c>
      <c r="R127" s="1">
        <v>0.27259457946133397</v>
      </c>
      <c r="S127" s="1">
        <v>43.891344298482501</v>
      </c>
      <c r="T127" s="1">
        <v>76.376839888635502</v>
      </c>
    </row>
    <row r="128" spans="1:20" x14ac:dyDescent="0.2">
      <c r="A128" s="1" t="s">
        <v>88</v>
      </c>
      <c r="B128" s="1">
        <v>0.64202828733069195</v>
      </c>
      <c r="C128" s="13">
        <v>0.455087672531926</v>
      </c>
      <c r="D128" s="1">
        <v>0.67758943665761295</v>
      </c>
      <c r="E128" s="1">
        <v>2.24232850068339</v>
      </c>
      <c r="F128" s="1">
        <v>3.3821084464624498</v>
      </c>
      <c r="G128" s="1"/>
      <c r="H128" s="1" t="s">
        <v>144</v>
      </c>
      <c r="I128" s="1">
        <v>0.54312188118544602</v>
      </c>
      <c r="J128" s="13">
        <v>0.38844798976220901</v>
      </c>
      <c r="K128" s="1">
        <v>0.62636327677718195</v>
      </c>
      <c r="L128" s="1">
        <v>139.63465043988299</v>
      </c>
      <c r="M128" s="1">
        <v>203.124212625409</v>
      </c>
      <c r="N128" s="1"/>
      <c r="O128" s="1" t="s">
        <v>70</v>
      </c>
      <c r="P128" s="1">
        <v>1.3520219636945201</v>
      </c>
      <c r="Q128" s="13">
        <v>0.16985713064265601</v>
      </c>
      <c r="R128" s="1">
        <v>0.28499771822908199</v>
      </c>
      <c r="S128" s="1">
        <v>3.8942871563217198</v>
      </c>
      <c r="T128" s="1">
        <v>8.1448252500795402</v>
      </c>
    </row>
    <row r="129" spans="1:20" x14ac:dyDescent="0.2">
      <c r="A129" s="1" t="s">
        <v>156</v>
      </c>
      <c r="B129" s="1">
        <v>0.64660175004444898</v>
      </c>
      <c r="C129" s="13">
        <v>0.305573586520973</v>
      </c>
      <c r="D129" s="1">
        <v>0.54990046790900904</v>
      </c>
      <c r="E129" s="1">
        <v>25.047404156999601</v>
      </c>
      <c r="F129" s="1">
        <v>33.763474385713103</v>
      </c>
      <c r="G129" s="1"/>
      <c r="H129" s="1" t="s">
        <v>105</v>
      </c>
      <c r="I129" s="1">
        <v>0.54652144576360495</v>
      </c>
      <c r="J129" s="13">
        <v>0.637310891544554</v>
      </c>
      <c r="K129" s="1">
        <v>0.81119109186446203</v>
      </c>
      <c r="L129" s="1">
        <v>76.362355077397794</v>
      </c>
      <c r="M129" s="1">
        <v>130.05207857562201</v>
      </c>
      <c r="N129" s="1"/>
      <c r="O129" s="1" t="s">
        <v>14</v>
      </c>
      <c r="P129" s="1">
        <v>-0.41350066655280598</v>
      </c>
      <c r="Q129" s="13">
        <v>0.17766926963893001</v>
      </c>
      <c r="R129" s="1">
        <v>0.29514755521104502</v>
      </c>
      <c r="S129" s="1">
        <v>448.33067572091301</v>
      </c>
      <c r="T129" s="1">
        <v>336.78449409508499</v>
      </c>
    </row>
    <row r="130" spans="1:20" x14ac:dyDescent="0.2">
      <c r="A130" s="1" t="s">
        <v>96</v>
      </c>
      <c r="B130" s="1">
        <v>0.65908766708022504</v>
      </c>
      <c r="C130" s="13">
        <v>0.37829476746635199</v>
      </c>
      <c r="D130" s="1">
        <v>0.61357866003680195</v>
      </c>
      <c r="E130" s="1">
        <v>25.483672963734101</v>
      </c>
      <c r="F130" s="1">
        <v>35.454164569676102</v>
      </c>
      <c r="G130" s="1"/>
      <c r="H130" s="1" t="s">
        <v>80</v>
      </c>
      <c r="I130" s="1">
        <v>0.55194370479686705</v>
      </c>
      <c r="J130" s="13">
        <v>0.129047432723539</v>
      </c>
      <c r="K130" s="1">
        <v>0.327015827356262</v>
      </c>
      <c r="L130" s="1">
        <v>2489.3035645385698</v>
      </c>
      <c r="M130" s="1">
        <v>3677.4408805345201</v>
      </c>
      <c r="N130" s="1"/>
      <c r="O130" s="1" t="s">
        <v>91</v>
      </c>
      <c r="P130" s="1">
        <v>-0.803331910712348</v>
      </c>
      <c r="Q130" s="13">
        <v>0.185804477180814</v>
      </c>
      <c r="R130" s="1">
        <v>0.30542232278765202</v>
      </c>
      <c r="S130" s="1">
        <v>8542.0591537823293</v>
      </c>
      <c r="T130" s="1">
        <v>4990.3063786231496</v>
      </c>
    </row>
    <row r="131" spans="1:20" x14ac:dyDescent="0.2">
      <c r="A131" s="1" t="s">
        <v>38</v>
      </c>
      <c r="B131" s="1">
        <v>0.66014511405642695</v>
      </c>
      <c r="C131" s="13">
        <v>0.27966943779448999</v>
      </c>
      <c r="D131" s="1">
        <v>0.52345045310245797</v>
      </c>
      <c r="E131" s="1">
        <v>12.5143099779529</v>
      </c>
      <c r="F131" s="1">
        <v>19.6253545700161</v>
      </c>
      <c r="G131" s="1"/>
      <c r="H131" s="1" t="s">
        <v>79</v>
      </c>
      <c r="I131" s="1">
        <v>0.55597430790110103</v>
      </c>
      <c r="J131" s="13">
        <v>0.37756495137643997</v>
      </c>
      <c r="K131" s="1">
        <v>0.61596565493372402</v>
      </c>
      <c r="L131" s="1">
        <v>435.63784505073698</v>
      </c>
      <c r="M131" s="1">
        <v>644.37914383840996</v>
      </c>
      <c r="N131" s="1"/>
      <c r="O131" s="1" t="s">
        <v>76</v>
      </c>
      <c r="P131" s="1">
        <v>-1.2561680771367201</v>
      </c>
      <c r="Q131" s="13">
        <v>0.19536318947003301</v>
      </c>
      <c r="R131" s="1">
        <v>0.31712893330303898</v>
      </c>
      <c r="S131" s="1">
        <v>7.3979870855990404</v>
      </c>
      <c r="T131" s="1">
        <v>5.0627833933450201</v>
      </c>
    </row>
    <row r="132" spans="1:20" x14ac:dyDescent="0.2">
      <c r="A132" s="1" t="s">
        <v>34</v>
      </c>
      <c r="B132" s="1">
        <v>0.68635951821263597</v>
      </c>
      <c r="C132" s="13">
        <v>0.14635927510406499</v>
      </c>
      <c r="D132" s="1">
        <v>0.35792940421692698</v>
      </c>
      <c r="E132" s="1">
        <v>195.51937658788501</v>
      </c>
      <c r="F132" s="1">
        <v>315.49036109352301</v>
      </c>
      <c r="G132" s="1"/>
      <c r="H132" s="1" t="s">
        <v>21</v>
      </c>
      <c r="I132" s="1">
        <v>0.56643100640595001</v>
      </c>
      <c r="J132" s="13">
        <v>0.26301426925127602</v>
      </c>
      <c r="K132" s="1">
        <v>0.50270254237331602</v>
      </c>
      <c r="L132" s="1">
        <v>26.463151363946999</v>
      </c>
      <c r="M132" s="1">
        <v>38.411576725136698</v>
      </c>
      <c r="N132" s="1"/>
      <c r="O132" s="1" t="s">
        <v>90</v>
      </c>
      <c r="P132" s="1">
        <v>-0.65004719720751103</v>
      </c>
      <c r="Q132" s="13">
        <v>0.20509516340437201</v>
      </c>
      <c r="R132" s="1">
        <v>0.32858007175779103</v>
      </c>
      <c r="S132" s="1">
        <v>26.423433081230598</v>
      </c>
      <c r="T132" s="1">
        <v>18.0835080408139</v>
      </c>
    </row>
    <row r="133" spans="1:20" x14ac:dyDescent="0.2">
      <c r="A133" s="1" t="s">
        <v>144</v>
      </c>
      <c r="B133" s="1">
        <v>0.70826455298336199</v>
      </c>
      <c r="C133" s="13">
        <v>0.225447682966123</v>
      </c>
      <c r="D133" s="1">
        <v>0.46357131378808603</v>
      </c>
      <c r="E133" s="1">
        <v>85.456163709125505</v>
      </c>
      <c r="F133" s="1">
        <v>139.63465043988299</v>
      </c>
      <c r="G133" s="1"/>
      <c r="H133" s="1" t="s">
        <v>145</v>
      </c>
      <c r="I133" s="1">
        <v>0.57570805572079797</v>
      </c>
      <c r="J133" s="13">
        <v>0.32780209310393998</v>
      </c>
      <c r="K133" s="1" t="s">
        <v>6</v>
      </c>
      <c r="L133" s="1">
        <v>12.766963521642399</v>
      </c>
      <c r="M133" s="1">
        <v>24.136662202464201</v>
      </c>
      <c r="N133" s="1"/>
      <c r="O133" s="1" t="s">
        <v>139</v>
      </c>
      <c r="P133" s="1">
        <v>1.0488450325116201</v>
      </c>
      <c r="Q133" s="13">
        <v>0.22028465811005199</v>
      </c>
      <c r="R133" s="1">
        <v>0.34714655824228802</v>
      </c>
      <c r="S133" s="1">
        <v>3.7732530035814702</v>
      </c>
      <c r="T133" s="1">
        <v>8.3954670917590892</v>
      </c>
    </row>
    <row r="134" spans="1:20" x14ac:dyDescent="0.2">
      <c r="A134" s="1" t="s">
        <v>23</v>
      </c>
      <c r="B134" s="1">
        <v>0.73100189423857498</v>
      </c>
      <c r="C134" s="13">
        <v>0.35516799395610299</v>
      </c>
      <c r="D134" s="1">
        <v>0.595207623906848</v>
      </c>
      <c r="E134" s="1">
        <v>3.8734435104985399</v>
      </c>
      <c r="F134" s="1">
        <v>6.4858022243945301</v>
      </c>
      <c r="G134" s="1"/>
      <c r="H134" s="1" t="s">
        <v>20</v>
      </c>
      <c r="I134" s="1">
        <v>0.60376551902092801</v>
      </c>
      <c r="J134" s="13">
        <v>0.61667871285339104</v>
      </c>
      <c r="K134" s="1" t="s">
        <v>6</v>
      </c>
      <c r="L134" s="1">
        <v>1.4653304495034301</v>
      </c>
      <c r="M134" s="1">
        <v>1.6663418492070401</v>
      </c>
      <c r="N134" s="1"/>
      <c r="O134" s="1" t="s">
        <v>110</v>
      </c>
      <c r="P134" s="1">
        <v>0.86697442333335994</v>
      </c>
      <c r="Q134" s="13">
        <v>0.23017600853275999</v>
      </c>
      <c r="R134" s="1">
        <v>0.35871123124965998</v>
      </c>
      <c r="S134" s="1">
        <v>6.88989145934862</v>
      </c>
      <c r="T134" s="1">
        <v>9.1121004987402596</v>
      </c>
    </row>
    <row r="135" spans="1:20" x14ac:dyDescent="0.2">
      <c r="A135" s="1" t="s">
        <v>48</v>
      </c>
      <c r="B135" s="1">
        <v>0.75896984869864803</v>
      </c>
      <c r="C135" s="13">
        <v>0.23798842902388101</v>
      </c>
      <c r="D135" s="1">
        <v>0.47765071229560602</v>
      </c>
      <c r="E135" s="1">
        <v>6.8941039031276503</v>
      </c>
      <c r="F135" s="1">
        <v>12.298181287060199</v>
      </c>
      <c r="G135" s="1"/>
      <c r="H135" s="1" t="s">
        <v>157</v>
      </c>
      <c r="I135" s="1">
        <v>0.63069234257411699</v>
      </c>
      <c r="J135" s="13">
        <v>0.426623219311212</v>
      </c>
      <c r="K135" s="1">
        <v>0.66143699960651603</v>
      </c>
      <c r="L135" s="1">
        <v>78.175352052803703</v>
      </c>
      <c r="M135" s="1">
        <v>125.13729868646899</v>
      </c>
      <c r="N135" s="1"/>
      <c r="O135" s="1" t="s">
        <v>38</v>
      </c>
      <c r="P135" s="1">
        <v>0.69419079148214502</v>
      </c>
      <c r="Q135" s="13">
        <v>0.29588707929976399</v>
      </c>
      <c r="R135" s="1">
        <v>0.43353400690223198</v>
      </c>
      <c r="S135" s="1">
        <v>12.5143099779529</v>
      </c>
      <c r="T135" s="1">
        <v>17.792203873055001</v>
      </c>
    </row>
    <row r="136" spans="1:20" x14ac:dyDescent="0.2">
      <c r="A136" s="1" t="s">
        <v>123</v>
      </c>
      <c r="B136" s="1">
        <v>0.81470160399022196</v>
      </c>
      <c r="C136" s="13">
        <v>0.14460347724148001</v>
      </c>
      <c r="D136" s="1">
        <v>0.35607374474897402</v>
      </c>
      <c r="E136" s="1">
        <v>28.799827810549299</v>
      </c>
      <c r="F136" s="1">
        <v>53.759527478330902</v>
      </c>
      <c r="G136" s="1"/>
      <c r="H136" s="1" t="s">
        <v>50</v>
      </c>
      <c r="I136" s="1">
        <v>0.64016424101854397</v>
      </c>
      <c r="J136" s="13">
        <v>0.28101160904480099</v>
      </c>
      <c r="K136" s="1">
        <v>0.52204878455235304</v>
      </c>
      <c r="L136" s="1">
        <v>47.136412621955401</v>
      </c>
      <c r="M136" s="1">
        <v>76.376839888635502</v>
      </c>
      <c r="N136" s="1"/>
      <c r="O136" s="1" t="s">
        <v>12</v>
      </c>
      <c r="P136" s="1">
        <v>-0.52595260338096905</v>
      </c>
      <c r="Q136" s="13">
        <v>0.31118490964958401</v>
      </c>
      <c r="R136" s="1">
        <v>0.450202551753353</v>
      </c>
      <c r="S136" s="1">
        <v>37.982905299517299</v>
      </c>
      <c r="T136" s="1">
        <v>24.4400044634483</v>
      </c>
    </row>
    <row r="137" spans="1:20" x14ac:dyDescent="0.2">
      <c r="A137" s="1" t="s">
        <v>76</v>
      </c>
      <c r="B137" s="1">
        <v>0.85028041816581101</v>
      </c>
      <c r="C137" s="13">
        <v>0.240803391621253</v>
      </c>
      <c r="D137" s="1">
        <v>0.48108712600126502</v>
      </c>
      <c r="E137" s="1">
        <v>7.3979870855990404</v>
      </c>
      <c r="F137" s="1">
        <v>12.9682159276962</v>
      </c>
      <c r="G137" s="1"/>
      <c r="H137" s="1" t="s">
        <v>22</v>
      </c>
      <c r="I137" s="1">
        <v>0.64377233046521798</v>
      </c>
      <c r="J137" s="13">
        <v>0.115275885425242</v>
      </c>
      <c r="K137" s="1">
        <v>0.30466521682251102</v>
      </c>
      <c r="L137" s="1">
        <v>72.442882586305402</v>
      </c>
      <c r="M137" s="1">
        <v>115.07533124031499</v>
      </c>
      <c r="N137" s="1"/>
      <c r="O137" s="1" t="s">
        <v>153</v>
      </c>
      <c r="P137" s="1">
        <v>0.58085588986828995</v>
      </c>
      <c r="Q137" s="13">
        <v>0.312463363759235</v>
      </c>
      <c r="R137" s="1">
        <v>0.45165158943380401</v>
      </c>
      <c r="S137" s="1">
        <v>37.159501437989398</v>
      </c>
      <c r="T137" s="1">
        <v>51.984007131281999</v>
      </c>
    </row>
    <row r="138" spans="1:20" x14ac:dyDescent="0.2">
      <c r="A138" s="1" t="s">
        <v>22</v>
      </c>
      <c r="B138" s="1">
        <v>0.850562838827159</v>
      </c>
      <c r="C138" s="13">
        <v>2.3933549865832199E-2</v>
      </c>
      <c r="D138" s="1">
        <v>0.121520010653329</v>
      </c>
      <c r="E138" s="1">
        <v>40.005777474259297</v>
      </c>
      <c r="F138" s="1">
        <v>72.442882586305402</v>
      </c>
      <c r="G138" s="1"/>
      <c r="H138" s="1" t="s">
        <v>78</v>
      </c>
      <c r="I138" s="1">
        <v>0.64681862332820705</v>
      </c>
      <c r="J138" s="13">
        <v>0.29431419130192898</v>
      </c>
      <c r="K138" s="1">
        <v>0.53509075147373997</v>
      </c>
      <c r="L138" s="1">
        <v>1427.10735666758</v>
      </c>
      <c r="M138" s="1">
        <v>2224.7036841466102</v>
      </c>
      <c r="N138" s="1"/>
      <c r="O138" s="1" t="s">
        <v>156</v>
      </c>
      <c r="P138" s="1">
        <v>0.66468619835315901</v>
      </c>
      <c r="Q138" s="13">
        <v>0.31866990655685701</v>
      </c>
      <c r="R138" s="1">
        <v>0.45853859857502499</v>
      </c>
      <c r="S138" s="1">
        <v>25.047404156999601</v>
      </c>
      <c r="T138" s="1">
        <v>30.487629911888899</v>
      </c>
    </row>
    <row r="139" spans="1:20" x14ac:dyDescent="0.2">
      <c r="A139" s="1" t="s">
        <v>89</v>
      </c>
      <c r="B139" s="1">
        <v>0.87868720555833402</v>
      </c>
      <c r="C139" s="13">
        <v>0.20634630243667501</v>
      </c>
      <c r="D139" s="1">
        <v>0.43999421417847101</v>
      </c>
      <c r="E139" s="1">
        <v>69.480914411229406</v>
      </c>
      <c r="F139" s="1">
        <v>123.987647611955</v>
      </c>
      <c r="G139" s="1"/>
      <c r="H139" s="1" t="s">
        <v>128</v>
      </c>
      <c r="I139" s="1">
        <v>0.67182770663444902</v>
      </c>
      <c r="J139" s="13">
        <v>0.141387243537722</v>
      </c>
      <c r="K139" s="1">
        <v>0.345703517065029</v>
      </c>
      <c r="L139" s="1">
        <v>599.40472226704003</v>
      </c>
      <c r="M139" s="1">
        <v>958.41829118330304</v>
      </c>
      <c r="N139" s="1"/>
      <c r="O139" s="1" t="s">
        <v>92</v>
      </c>
      <c r="P139" s="1">
        <v>-0.53562423563813699</v>
      </c>
      <c r="Q139" s="13">
        <v>0.34736910627231898</v>
      </c>
      <c r="R139" s="1">
        <v>0.48919372389806998</v>
      </c>
      <c r="S139" s="1">
        <v>561.72331411699997</v>
      </c>
      <c r="T139" s="1">
        <v>381.028851696282</v>
      </c>
    </row>
    <row r="140" spans="1:20" x14ac:dyDescent="0.2">
      <c r="A140" s="1" t="s">
        <v>40</v>
      </c>
      <c r="B140" s="1">
        <v>0.89404325293348397</v>
      </c>
      <c r="C140" s="13">
        <v>0.25225337281389598</v>
      </c>
      <c r="D140" s="1">
        <v>0.49331653615429599</v>
      </c>
      <c r="E140" s="1">
        <v>1.9458699150254</v>
      </c>
      <c r="F140" s="1">
        <v>4.0703260047249596</v>
      </c>
      <c r="G140" s="1"/>
      <c r="H140" s="1" t="s">
        <v>19</v>
      </c>
      <c r="I140" s="1">
        <v>0.67993508707410999</v>
      </c>
      <c r="J140" s="13">
        <v>0.38099056216863397</v>
      </c>
      <c r="K140" s="1">
        <v>0.61962588639073601</v>
      </c>
      <c r="L140" s="1">
        <v>18.026422803778999</v>
      </c>
      <c r="M140" s="1">
        <v>24.9059960287499</v>
      </c>
      <c r="N140" s="1"/>
      <c r="O140" s="1" t="s">
        <v>23</v>
      </c>
      <c r="P140" s="1">
        <v>0.82152595653620997</v>
      </c>
      <c r="Q140" s="13">
        <v>0.35216078283261798</v>
      </c>
      <c r="R140" s="1">
        <v>0.493755132241957</v>
      </c>
      <c r="S140" s="1">
        <v>3.8734435104985399</v>
      </c>
      <c r="T140" s="1">
        <v>9.5078248383024793</v>
      </c>
    </row>
    <row r="141" spans="1:20" x14ac:dyDescent="0.2">
      <c r="A141" s="1" t="s">
        <v>30</v>
      </c>
      <c r="B141" s="1">
        <v>0.92612185217623799</v>
      </c>
      <c r="C141" s="13">
        <v>0.17091478355905901</v>
      </c>
      <c r="D141" s="1">
        <v>0.39362737282056598</v>
      </c>
      <c r="E141" s="1">
        <v>8.9069900067248096</v>
      </c>
      <c r="F141" s="1">
        <v>14.8299241363368</v>
      </c>
      <c r="G141" s="1"/>
      <c r="H141" s="1" t="s">
        <v>7</v>
      </c>
      <c r="I141" s="1">
        <v>0.68054449737158496</v>
      </c>
      <c r="J141" s="13">
        <v>0.29962551972009999</v>
      </c>
      <c r="K141" s="1">
        <v>0.53965412874655805</v>
      </c>
      <c r="L141" s="1">
        <v>87.473860887411604</v>
      </c>
      <c r="M141" s="1">
        <v>137.16652203520999</v>
      </c>
      <c r="N141" s="1"/>
      <c r="O141" s="1" t="s">
        <v>107</v>
      </c>
      <c r="P141" s="1">
        <v>-0.64695711707249504</v>
      </c>
      <c r="Q141" s="13">
        <v>0.36500669527783097</v>
      </c>
      <c r="R141" s="1">
        <v>0.50682636422598104</v>
      </c>
      <c r="S141" s="1">
        <v>59.670149020523503</v>
      </c>
      <c r="T141" s="1">
        <v>32.007750091219698</v>
      </c>
    </row>
    <row r="142" spans="1:20" x14ac:dyDescent="0.2">
      <c r="A142" s="1" t="s">
        <v>41</v>
      </c>
      <c r="B142" s="1">
        <v>0.927601354603516</v>
      </c>
      <c r="C142" s="13">
        <v>0.119092936411615</v>
      </c>
      <c r="D142" s="1">
        <v>0.31895928839009202</v>
      </c>
      <c r="E142" s="1">
        <v>4.5120534757790898</v>
      </c>
      <c r="F142" s="1">
        <v>8.6407194980991697</v>
      </c>
      <c r="G142" s="1"/>
      <c r="H142" s="1" t="s">
        <v>75</v>
      </c>
      <c r="I142" s="1">
        <v>0.68125881508479003</v>
      </c>
      <c r="J142" s="13">
        <v>0.140887402288777</v>
      </c>
      <c r="K142" s="1">
        <v>0.34506443993205899</v>
      </c>
      <c r="L142" s="1">
        <v>2629.2580776984801</v>
      </c>
      <c r="M142" s="1">
        <v>4213.1336944671102</v>
      </c>
      <c r="N142" s="1"/>
      <c r="O142" s="1" t="s">
        <v>10</v>
      </c>
      <c r="P142" s="1">
        <v>0.60329288888434895</v>
      </c>
      <c r="Q142" s="13">
        <v>0.41257637889448101</v>
      </c>
      <c r="R142" s="1">
        <v>0.55408701353329204</v>
      </c>
      <c r="S142" s="1">
        <v>21.9114872468949</v>
      </c>
      <c r="T142" s="1">
        <v>30.773405366438102</v>
      </c>
    </row>
    <row r="143" spans="1:20" x14ac:dyDescent="0.2">
      <c r="A143" s="1" t="s">
        <v>162</v>
      </c>
      <c r="B143" s="1">
        <v>0.99902156135433395</v>
      </c>
      <c r="C143" s="13">
        <v>6.4812809631799001E-2</v>
      </c>
      <c r="D143" s="1">
        <v>0.22182547517088</v>
      </c>
      <c r="E143" s="1">
        <v>335.71227871753001</v>
      </c>
      <c r="F143" s="1">
        <v>650.42098883290703</v>
      </c>
      <c r="G143" s="1"/>
      <c r="H143" s="1" t="s">
        <v>124</v>
      </c>
      <c r="I143" s="1">
        <v>0.68177626579404804</v>
      </c>
      <c r="J143" s="13">
        <v>0.205651027602441</v>
      </c>
      <c r="K143" s="1">
        <v>0.43410216913308802</v>
      </c>
      <c r="L143" s="1">
        <v>134.322988855082</v>
      </c>
      <c r="M143" s="1">
        <v>220.16822549978201</v>
      </c>
      <c r="N143" s="1"/>
      <c r="O143" s="1" t="s">
        <v>133</v>
      </c>
      <c r="P143" s="1">
        <v>-0.67320770914570605</v>
      </c>
      <c r="Q143" s="13">
        <v>0.42767270780294298</v>
      </c>
      <c r="R143" s="1">
        <v>0.568517635450977</v>
      </c>
      <c r="S143" s="1">
        <v>751.44578452380199</v>
      </c>
      <c r="T143" s="1">
        <v>465.66974131211401</v>
      </c>
    </row>
    <row r="144" spans="1:20" x14ac:dyDescent="0.2">
      <c r="A144" s="1" t="s">
        <v>154</v>
      </c>
      <c r="B144" s="1">
        <v>1.0504055131307899</v>
      </c>
      <c r="C144" s="13">
        <v>1.06802060087461E-2</v>
      </c>
      <c r="D144" s="1">
        <v>7.1533341209704296E-2</v>
      </c>
      <c r="E144" s="1">
        <v>194.87466196140701</v>
      </c>
      <c r="F144" s="1">
        <v>413.63777466159598</v>
      </c>
      <c r="G144" s="1"/>
      <c r="H144" s="1" t="s">
        <v>122</v>
      </c>
      <c r="I144" s="1">
        <v>0.70702445909194001</v>
      </c>
      <c r="J144" s="13">
        <v>0.171299992528225</v>
      </c>
      <c r="K144" s="1">
        <v>0.38924480086108798</v>
      </c>
      <c r="L144" s="1">
        <v>294.98596525035498</v>
      </c>
      <c r="M144" s="1">
        <v>484.64260511287301</v>
      </c>
      <c r="N144" s="1"/>
      <c r="O144" s="1" t="s">
        <v>99</v>
      </c>
      <c r="P144" s="1">
        <v>0.34378065070678998</v>
      </c>
      <c r="Q144" s="13">
        <v>0.457875790097938</v>
      </c>
      <c r="R144" s="1">
        <v>0.59656818367705799</v>
      </c>
      <c r="S144" s="1">
        <v>60.987264478018197</v>
      </c>
      <c r="T144" s="1">
        <v>83.781936212089306</v>
      </c>
    </row>
    <row r="145" spans="1:20" x14ac:dyDescent="0.2">
      <c r="A145" s="1" t="s">
        <v>61</v>
      </c>
      <c r="B145" s="1">
        <v>1.0843745763796</v>
      </c>
      <c r="C145" s="13">
        <v>9.0247729636242599E-2</v>
      </c>
      <c r="D145" s="1">
        <v>0.27050777537040899</v>
      </c>
      <c r="E145" s="1">
        <v>16.852788651234199</v>
      </c>
      <c r="F145" s="1">
        <v>34.637628918056897</v>
      </c>
      <c r="G145" s="1"/>
      <c r="H145" s="1" t="s">
        <v>35</v>
      </c>
      <c r="I145" s="1">
        <v>0.73954186695477897</v>
      </c>
      <c r="J145" s="13">
        <v>0.102407003411936</v>
      </c>
      <c r="K145" s="1">
        <v>0.28271089142882599</v>
      </c>
      <c r="L145" s="1">
        <v>336.46861975245997</v>
      </c>
      <c r="M145" s="1">
        <v>546.10304663751504</v>
      </c>
      <c r="N145" s="1"/>
      <c r="O145" s="1" t="s">
        <v>30</v>
      </c>
      <c r="P145" s="1">
        <v>0.55874175734290499</v>
      </c>
      <c r="Q145" s="13">
        <v>0.45908966446163302</v>
      </c>
      <c r="R145" s="1">
        <v>0.59729107508122004</v>
      </c>
      <c r="S145" s="1">
        <v>8.9069900067248096</v>
      </c>
      <c r="T145" s="1">
        <v>12.7360883649133</v>
      </c>
    </row>
    <row r="146" spans="1:20" x14ac:dyDescent="0.2">
      <c r="A146" s="1" t="s">
        <v>56</v>
      </c>
      <c r="B146" s="1">
        <v>1.1308564296439301</v>
      </c>
      <c r="C146" s="13">
        <v>5.4004364428745302E-3</v>
      </c>
      <c r="D146" s="1">
        <v>4.6412002518855702E-2</v>
      </c>
      <c r="E146" s="1">
        <v>8.7124751312350099</v>
      </c>
      <c r="F146" s="1">
        <v>19.248007959005299</v>
      </c>
      <c r="G146" s="1"/>
      <c r="H146" s="1" t="s">
        <v>58</v>
      </c>
      <c r="I146" s="1">
        <v>0.76854497566964797</v>
      </c>
      <c r="J146" s="13">
        <v>0.101372320787926</v>
      </c>
      <c r="K146" s="1">
        <v>0.28089778004506299</v>
      </c>
      <c r="L146" s="1">
        <v>407.50314078077099</v>
      </c>
      <c r="M146" s="1">
        <v>689.98210777564805</v>
      </c>
      <c r="N146" s="1"/>
      <c r="O146" s="1" t="s">
        <v>19</v>
      </c>
      <c r="P146" s="1">
        <v>0.52607790355779704</v>
      </c>
      <c r="Q146" s="13">
        <v>0.46968527033989499</v>
      </c>
      <c r="R146" s="1">
        <v>0.60724074252360505</v>
      </c>
      <c r="S146" s="1">
        <v>20.129910965449</v>
      </c>
      <c r="T146" s="1">
        <v>24.9059960287499</v>
      </c>
    </row>
    <row r="147" spans="1:20" x14ac:dyDescent="0.2">
      <c r="A147" s="1" t="s">
        <v>111</v>
      </c>
      <c r="B147" s="1">
        <v>1.14521197789061</v>
      </c>
      <c r="C147" s="13">
        <v>0.15721118574675899</v>
      </c>
      <c r="D147" s="1">
        <v>0.37355615171948597</v>
      </c>
      <c r="E147" s="1">
        <v>4.1450529480151204</v>
      </c>
      <c r="F147" s="1">
        <v>8.8956724265326095</v>
      </c>
      <c r="G147" s="1"/>
      <c r="H147" s="1" t="s">
        <v>159</v>
      </c>
      <c r="I147" s="1">
        <v>0.78038827780847297</v>
      </c>
      <c r="J147" s="13">
        <v>0.20663902290823699</v>
      </c>
      <c r="K147" s="1">
        <v>0.435742737027425</v>
      </c>
      <c r="L147" s="1">
        <v>115.92006767079199</v>
      </c>
      <c r="M147" s="1">
        <v>204.253482163527</v>
      </c>
      <c r="N147" s="1"/>
      <c r="O147" s="1" t="s">
        <v>132</v>
      </c>
      <c r="P147" s="1">
        <v>0.54212209134056799</v>
      </c>
      <c r="Q147" s="13">
        <v>0.50819955058775901</v>
      </c>
      <c r="R147" s="1">
        <v>0.64073264301885102</v>
      </c>
      <c r="S147" s="1">
        <v>18.5933898413445</v>
      </c>
      <c r="T147" s="1">
        <v>36.255008618989898</v>
      </c>
    </row>
    <row r="148" spans="1:20" x14ac:dyDescent="0.2">
      <c r="A148" s="1" t="s">
        <v>122</v>
      </c>
      <c r="B148" s="1">
        <v>1.23122448431585</v>
      </c>
      <c r="C148" s="13">
        <v>1.07901778500816E-2</v>
      </c>
      <c r="D148" s="1">
        <v>7.2009420782443004E-2</v>
      </c>
      <c r="E148" s="1">
        <v>134.94455155396699</v>
      </c>
      <c r="F148" s="1">
        <v>294.98596525035498</v>
      </c>
      <c r="G148" s="1"/>
      <c r="H148" s="1" t="s">
        <v>139</v>
      </c>
      <c r="I148" s="1">
        <v>0.79066235236798499</v>
      </c>
      <c r="J148" s="13">
        <v>0.370898991939414</v>
      </c>
      <c r="K148" s="1">
        <v>0.61013699994857995</v>
      </c>
      <c r="L148" s="1">
        <v>5.4515189082815798</v>
      </c>
      <c r="M148" s="1">
        <v>8.3954670917590892</v>
      </c>
      <c r="N148" s="1"/>
      <c r="O148" s="1" t="s">
        <v>73</v>
      </c>
      <c r="P148" s="1">
        <v>0.42813361761464003</v>
      </c>
      <c r="Q148" s="13">
        <v>0.51360398172047905</v>
      </c>
      <c r="R148" s="1">
        <v>0.64528909493764497</v>
      </c>
      <c r="S148" s="1">
        <v>37.4379287959975</v>
      </c>
      <c r="T148" s="1">
        <v>60.108173710892103</v>
      </c>
    </row>
    <row r="149" spans="1:20" x14ac:dyDescent="0.2">
      <c r="A149" s="1" t="s">
        <v>168</v>
      </c>
      <c r="B149" s="1">
        <v>1.2495032222213001</v>
      </c>
      <c r="C149" s="13">
        <v>0.12559952412977601</v>
      </c>
      <c r="D149" s="1">
        <v>0.32820473977693698</v>
      </c>
      <c r="E149" s="1">
        <v>17.5691877928755</v>
      </c>
      <c r="F149" s="1">
        <v>39.330743289069602</v>
      </c>
      <c r="G149" s="1"/>
      <c r="H149" s="1" t="s">
        <v>93</v>
      </c>
      <c r="I149" s="1">
        <v>0.82163178005568804</v>
      </c>
      <c r="J149" s="13">
        <v>8.7796286033575199E-2</v>
      </c>
      <c r="K149" s="1">
        <v>0.25577053732752802</v>
      </c>
      <c r="L149" s="1">
        <v>302.874974763144</v>
      </c>
      <c r="M149" s="1">
        <v>533.92987132131498</v>
      </c>
      <c r="N149" s="1"/>
      <c r="O149" s="1" t="s">
        <v>166</v>
      </c>
      <c r="P149" s="1">
        <v>-0.90114212550850703</v>
      </c>
      <c r="Q149" s="13">
        <v>0.51512749488082998</v>
      </c>
      <c r="R149" s="1">
        <v>0.646781073037764</v>
      </c>
      <c r="S149" s="1">
        <v>1.76545033825165</v>
      </c>
      <c r="T149" s="1">
        <v>0.34953330027315899</v>
      </c>
    </row>
    <row r="150" spans="1:20" x14ac:dyDescent="0.2">
      <c r="A150" s="1" t="s">
        <v>15</v>
      </c>
      <c r="B150" s="1">
        <v>1.25178763542986</v>
      </c>
      <c r="C150" s="13">
        <v>0.122712521311025</v>
      </c>
      <c r="D150" s="1">
        <v>0.32350600460795997</v>
      </c>
      <c r="E150" s="1">
        <v>2.7663688474014898</v>
      </c>
      <c r="F150" s="1">
        <v>6.8262619647134803</v>
      </c>
      <c r="G150" s="1"/>
      <c r="H150" s="1" t="s">
        <v>87</v>
      </c>
      <c r="I150" s="1">
        <v>0.83736052060242905</v>
      </c>
      <c r="J150" s="13">
        <v>0.54546256995286202</v>
      </c>
      <c r="K150" s="1" t="s">
        <v>6</v>
      </c>
      <c r="L150" s="1">
        <v>1.3677677729616999</v>
      </c>
      <c r="M150" s="1">
        <v>1.7476665013657899</v>
      </c>
      <c r="N150" s="1"/>
      <c r="O150" s="1" t="s">
        <v>67</v>
      </c>
      <c r="P150" s="1">
        <v>0.37983431313043903</v>
      </c>
      <c r="Q150" s="13">
        <v>0.57317751874239498</v>
      </c>
      <c r="R150" s="1">
        <v>0.69746346030643502</v>
      </c>
      <c r="S150" s="1">
        <v>365.78432051023299</v>
      </c>
      <c r="T150" s="1">
        <v>549.196475283582</v>
      </c>
    </row>
    <row r="151" spans="1:20" x14ac:dyDescent="0.2">
      <c r="A151" s="1" t="s">
        <v>140</v>
      </c>
      <c r="B151" s="1">
        <v>1.2570808155972799</v>
      </c>
      <c r="C151" s="13">
        <v>8.9318102482159795E-2</v>
      </c>
      <c r="D151" s="1">
        <v>0.26846985204955098</v>
      </c>
      <c r="E151" s="1">
        <v>1.94459625188994</v>
      </c>
      <c r="F151" s="1">
        <v>4.9402437854760004</v>
      </c>
      <c r="G151" s="1"/>
      <c r="H151" s="1" t="s">
        <v>96</v>
      </c>
      <c r="I151" s="1">
        <v>0.90385490436653304</v>
      </c>
      <c r="J151" s="13">
        <v>0.25726555231167503</v>
      </c>
      <c r="K151" s="1">
        <v>0.496020325376408</v>
      </c>
      <c r="L151" s="1">
        <v>35.454164569676102</v>
      </c>
      <c r="M151" s="1">
        <v>74.099591123002497</v>
      </c>
      <c r="N151" s="1"/>
      <c r="O151" s="1" t="s">
        <v>117</v>
      </c>
      <c r="P151" s="1">
        <v>0.46429248979368998</v>
      </c>
      <c r="Q151" s="13">
        <v>0.57545927735947699</v>
      </c>
      <c r="R151" s="1">
        <v>0.69953556846743203</v>
      </c>
      <c r="S151" s="1">
        <v>7.9210490050538302</v>
      </c>
      <c r="T151" s="1">
        <v>10.4113422412393</v>
      </c>
    </row>
    <row r="152" spans="1:20" x14ac:dyDescent="0.2">
      <c r="A152" s="1" t="s">
        <v>124</v>
      </c>
      <c r="B152" s="1">
        <v>1.29154862414872</v>
      </c>
      <c r="C152" s="13">
        <v>1.03311724225884E-2</v>
      </c>
      <c r="D152" s="1">
        <v>6.9869584922895106E-2</v>
      </c>
      <c r="E152" s="1">
        <v>57.478993784367397</v>
      </c>
      <c r="F152" s="1">
        <v>134.322988855082</v>
      </c>
      <c r="G152" s="1"/>
      <c r="H152" s="1" t="s">
        <v>153</v>
      </c>
      <c r="I152" s="1">
        <v>0.915960160880532</v>
      </c>
      <c r="J152" s="13">
        <v>0.13693336199541301</v>
      </c>
      <c r="K152" s="1">
        <v>0.33957596368014098</v>
      </c>
      <c r="L152" s="1">
        <v>26.800748019518501</v>
      </c>
      <c r="M152" s="1">
        <v>51.984007131281999</v>
      </c>
      <c r="N152" s="1"/>
      <c r="O152" s="1" t="s">
        <v>9</v>
      </c>
      <c r="P152" s="1">
        <v>0.53726308810298995</v>
      </c>
      <c r="Q152" s="13">
        <v>0.60292455095686603</v>
      </c>
      <c r="R152" s="1">
        <v>0.72107484894722595</v>
      </c>
      <c r="S152" s="1">
        <v>21.2127893191577</v>
      </c>
      <c r="T152" s="1">
        <v>27.341830209430501</v>
      </c>
    </row>
    <row r="153" spans="1:20" x14ac:dyDescent="0.2">
      <c r="A153" s="1" t="s">
        <v>78</v>
      </c>
      <c r="B153" s="1">
        <v>1.33257052598833</v>
      </c>
      <c r="C153" s="13">
        <v>2.0868327318809499E-2</v>
      </c>
      <c r="D153" s="1">
        <v>0.111095354525149</v>
      </c>
      <c r="E153" s="1">
        <v>544.72796202791301</v>
      </c>
      <c r="F153" s="1">
        <v>1427.10735666758</v>
      </c>
      <c r="G153" s="1"/>
      <c r="H153" s="1" t="s">
        <v>10</v>
      </c>
      <c r="I153" s="1">
        <v>0.916965340279288</v>
      </c>
      <c r="J153" s="13">
        <v>0.244633659752442</v>
      </c>
      <c r="K153" s="1">
        <v>0.48174320313253099</v>
      </c>
      <c r="L153" s="1">
        <v>18.340880513407999</v>
      </c>
      <c r="M153" s="1">
        <v>30.773405366438102</v>
      </c>
      <c r="N153" s="1"/>
      <c r="O153" s="1" t="s">
        <v>29</v>
      </c>
      <c r="P153" s="1">
        <v>-0.49121318977918499</v>
      </c>
      <c r="Q153" s="13">
        <v>0.62760615578316004</v>
      </c>
      <c r="R153" s="1">
        <v>0.74160353229893605</v>
      </c>
      <c r="S153" s="1">
        <v>4.8455956636000899</v>
      </c>
      <c r="T153" s="1">
        <v>5.8025123199707096</v>
      </c>
    </row>
    <row r="154" spans="1:20" x14ac:dyDescent="0.2">
      <c r="A154" s="1" t="s">
        <v>13</v>
      </c>
      <c r="B154" s="1">
        <v>1.3522359387932801</v>
      </c>
      <c r="C154" s="13">
        <v>1.22300875303556E-2</v>
      </c>
      <c r="D154" s="1">
        <v>7.7876262363716295E-2</v>
      </c>
      <c r="E154" s="1">
        <v>71.264654473020201</v>
      </c>
      <c r="F154" s="1">
        <v>172.43605654545701</v>
      </c>
      <c r="G154" s="1"/>
      <c r="H154" s="1" t="s">
        <v>107</v>
      </c>
      <c r="I154" s="1">
        <v>0.92310886714196205</v>
      </c>
      <c r="J154" s="13">
        <v>0.23342133893321901</v>
      </c>
      <c r="K154" s="1">
        <v>0.46879958222608098</v>
      </c>
      <c r="L154" s="1">
        <v>17.5229667940369</v>
      </c>
      <c r="M154" s="1">
        <v>32.007750091219698</v>
      </c>
      <c r="N154" s="1"/>
      <c r="O154" s="1" t="s">
        <v>65</v>
      </c>
      <c r="P154" s="1">
        <v>0.27720571427234197</v>
      </c>
      <c r="Q154" s="13">
        <v>0.69144217707037003</v>
      </c>
      <c r="R154" s="1">
        <v>0.79158747500065196</v>
      </c>
      <c r="S154" s="1">
        <v>28.7545328426597</v>
      </c>
      <c r="T154" s="1">
        <v>29.944544730456801</v>
      </c>
    </row>
    <row r="155" spans="1:20" x14ac:dyDescent="0.2">
      <c r="A155" s="1" t="s">
        <v>32</v>
      </c>
      <c r="B155" s="1">
        <v>1.38100123172753</v>
      </c>
      <c r="C155" s="13">
        <v>1.8326818784449601E-2</v>
      </c>
      <c r="D155" s="1">
        <v>0.10122575678623399</v>
      </c>
      <c r="E155" s="1">
        <v>5.8723417481546303</v>
      </c>
      <c r="F155" s="1">
        <v>14.9551853045682</v>
      </c>
      <c r="G155" s="1"/>
      <c r="H155" s="1" t="s">
        <v>168</v>
      </c>
      <c r="I155" s="1">
        <v>1.0134371857093301</v>
      </c>
      <c r="J155" s="13">
        <v>0.24431144087003301</v>
      </c>
      <c r="K155" s="1">
        <v>0.48150184546300401</v>
      </c>
      <c r="L155" s="1">
        <v>39.330743289069602</v>
      </c>
      <c r="M155" s="1">
        <v>77.936650368810405</v>
      </c>
      <c r="N155" s="1"/>
      <c r="O155" s="1" t="s">
        <v>101</v>
      </c>
      <c r="P155" s="1">
        <v>-0.24034910317932801</v>
      </c>
      <c r="Q155" s="13">
        <v>0.74634327898734498</v>
      </c>
      <c r="R155" s="1">
        <v>0.83061449468438697</v>
      </c>
      <c r="S155" s="1">
        <v>19.940866348695302</v>
      </c>
      <c r="T155" s="1">
        <v>21.340395800278898</v>
      </c>
    </row>
    <row r="156" spans="1:20" x14ac:dyDescent="0.2">
      <c r="A156" s="1" t="s">
        <v>98</v>
      </c>
      <c r="B156" s="1">
        <v>1.3909022881953399</v>
      </c>
      <c r="C156" s="13">
        <v>2.6177256033293701E-2</v>
      </c>
      <c r="D156" s="1">
        <v>0.12815871098038301</v>
      </c>
      <c r="E156" s="1">
        <v>23.829572731989</v>
      </c>
      <c r="F156" s="1">
        <v>61.337748534095297</v>
      </c>
      <c r="G156" s="1"/>
      <c r="H156" s="1" t="s">
        <v>13</v>
      </c>
      <c r="I156" s="1">
        <v>1.0241350179828299</v>
      </c>
      <c r="J156" s="13">
        <v>7.5155917076475204E-2</v>
      </c>
      <c r="K156" s="1">
        <v>0.23092742349369699</v>
      </c>
      <c r="L156" s="1">
        <v>172.43605654545701</v>
      </c>
      <c r="M156" s="1">
        <v>352.43899434560899</v>
      </c>
      <c r="N156" s="1"/>
      <c r="O156" s="1" t="s">
        <v>151</v>
      </c>
      <c r="P156" s="1">
        <v>0.246683921860365</v>
      </c>
      <c r="Q156" s="13">
        <v>0.749942226790556</v>
      </c>
      <c r="R156" s="1">
        <v>0.83328957290538896</v>
      </c>
      <c r="S156" s="1">
        <v>2097.2312674439299</v>
      </c>
      <c r="T156" s="1">
        <v>2374.6682096015602</v>
      </c>
    </row>
    <row r="157" spans="1:20" x14ac:dyDescent="0.2">
      <c r="A157" s="1" t="s">
        <v>101</v>
      </c>
      <c r="B157" s="1">
        <v>1.4355519200728</v>
      </c>
      <c r="C157" s="13">
        <v>2.9682022579148599E-2</v>
      </c>
      <c r="D157" s="1">
        <v>0.138384006520374</v>
      </c>
      <c r="E157" s="1">
        <v>19.940866348695302</v>
      </c>
      <c r="F157" s="1">
        <v>52.6875046601196</v>
      </c>
      <c r="G157" s="1"/>
      <c r="H157" s="1" t="s">
        <v>141</v>
      </c>
      <c r="I157" s="1">
        <v>1.04429002227332</v>
      </c>
      <c r="J157" s="13">
        <v>0.153126297810181</v>
      </c>
      <c r="K157" s="1">
        <v>0.36449046377912803</v>
      </c>
      <c r="L157" s="1">
        <v>52.936855971928203</v>
      </c>
      <c r="M157" s="1">
        <v>100.986161541605</v>
      </c>
      <c r="N157" s="1"/>
      <c r="O157" s="1" t="s">
        <v>48</v>
      </c>
      <c r="P157" s="1">
        <v>0.238344636495395</v>
      </c>
      <c r="Q157" s="13">
        <v>0.75056695672551499</v>
      </c>
      <c r="R157" s="1">
        <v>0.83362602068668401</v>
      </c>
      <c r="S157" s="1">
        <v>6.8941039031276503</v>
      </c>
      <c r="T157" s="1">
        <v>6.2102747527581004</v>
      </c>
    </row>
    <row r="158" spans="1:20" x14ac:dyDescent="0.2">
      <c r="A158" s="1" t="s">
        <v>79</v>
      </c>
      <c r="B158" s="1">
        <v>1.4392404499134499</v>
      </c>
      <c r="C158" s="13">
        <v>1.4535459896154099E-2</v>
      </c>
      <c r="D158" s="1">
        <v>8.74120908370669E-2</v>
      </c>
      <c r="E158" s="1">
        <v>167.51186576169599</v>
      </c>
      <c r="F158" s="1">
        <v>435.63784505073698</v>
      </c>
      <c r="G158" s="1"/>
      <c r="H158" s="1" t="s">
        <v>113</v>
      </c>
      <c r="I158" s="1">
        <v>1.0629343379031899</v>
      </c>
      <c r="J158" s="13">
        <v>0.19364755544672599</v>
      </c>
      <c r="K158" s="1">
        <v>0.41978728499088103</v>
      </c>
      <c r="L158" s="1">
        <v>10.551370442087901</v>
      </c>
      <c r="M158" s="1">
        <v>25.145738949197899</v>
      </c>
      <c r="N158" s="1"/>
      <c r="O158" s="1" t="s">
        <v>159</v>
      </c>
      <c r="P158" s="1">
        <v>0.16823334204565499</v>
      </c>
      <c r="Q158" s="13">
        <v>0.77025863101340697</v>
      </c>
      <c r="R158" s="1">
        <v>0.84908986167479805</v>
      </c>
      <c r="S158" s="1">
        <v>142.06561311922999</v>
      </c>
      <c r="T158" s="1">
        <v>204.253482163527</v>
      </c>
    </row>
    <row r="159" spans="1:20" x14ac:dyDescent="0.2">
      <c r="A159" s="1" t="s">
        <v>157</v>
      </c>
      <c r="B159" s="1">
        <v>1.4761929015678701</v>
      </c>
      <c r="C159" s="13">
        <v>4.69455227525696E-2</v>
      </c>
      <c r="D159" s="1">
        <v>0.18205729372790799</v>
      </c>
      <c r="E159" s="1">
        <v>29.953174525080801</v>
      </c>
      <c r="F159" s="1">
        <v>78.175352052803703</v>
      </c>
      <c r="G159" s="1"/>
      <c r="H159" s="1" t="s">
        <v>74</v>
      </c>
      <c r="I159" s="1">
        <v>1.096886966302</v>
      </c>
      <c r="J159" s="13">
        <v>8.72562938234068E-2</v>
      </c>
      <c r="K159" s="1">
        <v>0.25465884865362998</v>
      </c>
      <c r="L159" s="1">
        <v>16.0780367585985</v>
      </c>
      <c r="M159" s="1">
        <v>31.261353279390701</v>
      </c>
      <c r="N159" s="1"/>
      <c r="O159" s="1" t="s">
        <v>8</v>
      </c>
      <c r="P159" s="1">
        <v>0.16723832062621299</v>
      </c>
      <c r="Q159" s="13">
        <v>0.82989897594922901</v>
      </c>
      <c r="R159" s="1">
        <v>0.89163350353006499</v>
      </c>
      <c r="S159" s="1">
        <v>8.5074133477806697</v>
      </c>
      <c r="T159" s="1">
        <v>9.6473786229754595</v>
      </c>
    </row>
    <row r="160" spans="1:20" x14ac:dyDescent="0.2">
      <c r="A160" s="1" t="s">
        <v>163</v>
      </c>
      <c r="B160" s="1">
        <v>1.55502127348523</v>
      </c>
      <c r="C160" s="13">
        <v>3.1563223752355103E-2</v>
      </c>
      <c r="D160" s="1">
        <v>0.14385505030873599</v>
      </c>
      <c r="E160" s="1">
        <v>4.09828221810141</v>
      </c>
      <c r="F160" s="1">
        <v>11.433865122934</v>
      </c>
      <c r="G160" s="1"/>
      <c r="H160" s="1" t="s">
        <v>123</v>
      </c>
      <c r="I160" s="1">
        <v>1.0981970683903499</v>
      </c>
      <c r="J160" s="13">
        <v>6.6706840988341495E-2</v>
      </c>
      <c r="K160" s="1">
        <v>0.21369227122012399</v>
      </c>
      <c r="L160" s="1">
        <v>53.759527478330902</v>
      </c>
      <c r="M160" s="1">
        <v>113.58920550185999</v>
      </c>
      <c r="N160" s="1"/>
      <c r="O160" s="1" t="s">
        <v>20</v>
      </c>
      <c r="P160" s="1">
        <v>0.225662817749124</v>
      </c>
      <c r="Q160" s="13">
        <v>0.83882651315576895</v>
      </c>
      <c r="R160" s="1">
        <v>0.89734238535537403</v>
      </c>
      <c r="S160" s="1">
        <v>1.90017712106082</v>
      </c>
      <c r="T160" s="1">
        <v>1.6663418492070401</v>
      </c>
    </row>
    <row r="161" spans="1:20" x14ac:dyDescent="0.2">
      <c r="A161" s="1" t="s">
        <v>7</v>
      </c>
      <c r="B161" s="1">
        <v>1.58483012726009</v>
      </c>
      <c r="C161" s="13">
        <v>1.00963481609523E-2</v>
      </c>
      <c r="D161" s="1">
        <v>6.8840239670257403E-2</v>
      </c>
      <c r="E161" s="1">
        <v>30.6084126108885</v>
      </c>
      <c r="F161" s="1">
        <v>87.473860887411604</v>
      </c>
      <c r="G161" s="1"/>
      <c r="H161" s="1" t="s">
        <v>138</v>
      </c>
      <c r="I161" s="1">
        <v>1.11111329512174</v>
      </c>
      <c r="J161" s="13">
        <v>0.114534102330785</v>
      </c>
      <c r="K161" s="1">
        <v>0.30353634811840002</v>
      </c>
      <c r="L161" s="1">
        <v>11.4495077499675</v>
      </c>
      <c r="M161" s="1">
        <v>28.0464255231865</v>
      </c>
      <c r="N161" s="1"/>
      <c r="O161" s="1" t="s">
        <v>170</v>
      </c>
      <c r="P161" s="1">
        <v>-8.8472360136711795E-2</v>
      </c>
      <c r="Q161" s="13">
        <v>0.840502003404061</v>
      </c>
      <c r="R161" s="1">
        <v>0.89828651613809096</v>
      </c>
      <c r="S161" s="1">
        <v>849.480890136997</v>
      </c>
      <c r="T161" s="1">
        <v>787.22700473539999</v>
      </c>
    </row>
    <row r="162" spans="1:20" x14ac:dyDescent="0.2">
      <c r="A162" s="1" t="s">
        <v>71</v>
      </c>
      <c r="B162" s="1">
        <v>1.5977719513348401</v>
      </c>
      <c r="C162" s="13">
        <v>3.2694267306314702E-2</v>
      </c>
      <c r="D162" s="1">
        <v>0.14719523051031599</v>
      </c>
      <c r="E162" s="1">
        <v>2.3956468389169698</v>
      </c>
      <c r="F162" s="1">
        <v>7.29980198632731</v>
      </c>
      <c r="G162" s="1"/>
      <c r="H162" s="1" t="s">
        <v>70</v>
      </c>
      <c r="I162" s="1">
        <v>1.1383694773794</v>
      </c>
      <c r="J162" s="13">
        <v>0.27351735620001699</v>
      </c>
      <c r="K162" s="1" t="s">
        <v>6</v>
      </c>
      <c r="L162" s="1">
        <v>4.5131062086172404</v>
      </c>
      <c r="M162" s="1">
        <v>8.1448252500795402</v>
      </c>
      <c r="N162" s="1"/>
      <c r="O162" s="1" t="s">
        <v>108</v>
      </c>
      <c r="P162" s="1">
        <v>6.2645578244557701E-2</v>
      </c>
      <c r="Q162" s="13">
        <v>0.89119341097851301</v>
      </c>
      <c r="R162" s="1">
        <v>0.93239663881076595</v>
      </c>
      <c r="S162" s="1">
        <v>508.80846755643398</v>
      </c>
      <c r="T162" s="1">
        <v>525.73936018318898</v>
      </c>
    </row>
    <row r="163" spans="1:20" x14ac:dyDescent="0.2">
      <c r="A163" s="1" t="s">
        <v>172</v>
      </c>
      <c r="B163" s="1">
        <v>1.6282311119627599</v>
      </c>
      <c r="C163" s="13">
        <v>6.8224374820943304E-3</v>
      </c>
      <c r="D163" s="1">
        <v>5.3076142951269799E-2</v>
      </c>
      <c r="E163" s="1">
        <v>15.215807503074799</v>
      </c>
      <c r="F163" s="1">
        <v>48.893910065645201</v>
      </c>
      <c r="G163" s="1"/>
      <c r="H163" s="1" t="s">
        <v>95</v>
      </c>
      <c r="I163" s="1">
        <v>1.2097702728126101</v>
      </c>
      <c r="J163" s="13">
        <v>0.14213906897884601</v>
      </c>
      <c r="K163" s="1">
        <v>0.346897002550834</v>
      </c>
      <c r="L163" s="1">
        <v>7.4398575510923797</v>
      </c>
      <c r="M163" s="1">
        <v>15.759901089133599</v>
      </c>
      <c r="N163" s="1"/>
      <c r="O163" s="1" t="s">
        <v>114</v>
      </c>
      <c r="P163" s="1">
        <v>-6.05763245286828E-2</v>
      </c>
      <c r="Q163" s="13">
        <v>0.89888696630069498</v>
      </c>
      <c r="R163" s="1">
        <v>0.93759274914426705</v>
      </c>
      <c r="S163" s="1">
        <v>43.018648099504297</v>
      </c>
      <c r="T163" s="1">
        <v>35.293103578351101</v>
      </c>
    </row>
    <row r="164" spans="1:20" x14ac:dyDescent="0.2">
      <c r="A164" s="1" t="s">
        <v>109</v>
      </c>
      <c r="B164" s="1">
        <v>1.7028220336811499</v>
      </c>
      <c r="C164" s="13">
        <v>3.25831383815317E-2</v>
      </c>
      <c r="D164" s="1">
        <v>0.147105233809224</v>
      </c>
      <c r="E164" s="1">
        <v>2.75648599246446</v>
      </c>
      <c r="F164" s="1">
        <v>9.6263828730184606</v>
      </c>
      <c r="G164" s="1"/>
      <c r="H164" s="1" t="s">
        <v>40</v>
      </c>
      <c r="I164" s="1">
        <v>1.2781290651892601</v>
      </c>
      <c r="J164" s="13">
        <v>8.9386651471021802E-2</v>
      </c>
      <c r="K164" s="1" t="s">
        <v>6</v>
      </c>
      <c r="L164" s="1">
        <v>4.0703260047249596</v>
      </c>
      <c r="M164" s="1">
        <v>13.7264591332185</v>
      </c>
      <c r="N164" s="1"/>
      <c r="O164" s="1" t="s">
        <v>88</v>
      </c>
      <c r="P164" s="1">
        <v>-0.13517517992561801</v>
      </c>
      <c r="Q164" s="13">
        <v>0.90109353227460398</v>
      </c>
      <c r="R164" s="1">
        <v>0.93869088310399296</v>
      </c>
      <c r="S164" s="1">
        <v>2.24232850068339</v>
      </c>
      <c r="T164" s="1">
        <v>1.35747087501326</v>
      </c>
    </row>
    <row r="165" spans="1:20" x14ac:dyDescent="0.2">
      <c r="A165" s="1" t="s">
        <v>143</v>
      </c>
      <c r="B165" s="1">
        <v>1.7073202440525399</v>
      </c>
      <c r="C165" s="13">
        <v>8.3869864729124097E-2</v>
      </c>
      <c r="D165" s="1">
        <v>0.258327101505677</v>
      </c>
      <c r="E165" s="1">
        <v>5.8822246030916601</v>
      </c>
      <c r="F165" s="1">
        <v>17.347195383234201</v>
      </c>
      <c r="G165" s="1"/>
      <c r="H165" s="1" t="s">
        <v>15</v>
      </c>
      <c r="I165" s="1">
        <v>1.3842760776426799</v>
      </c>
      <c r="J165" s="13">
        <v>8.6789843997756203E-2</v>
      </c>
      <c r="K165" s="1" t="s">
        <v>6</v>
      </c>
      <c r="L165" s="1">
        <v>6.8262619647134803</v>
      </c>
      <c r="M165" s="1">
        <v>18.4979383588046</v>
      </c>
      <c r="N165" s="1"/>
      <c r="O165" s="1" t="s">
        <v>115</v>
      </c>
      <c r="P165" s="1">
        <v>6.1307684948960502E-2</v>
      </c>
      <c r="Q165" s="13">
        <v>0.92085830038949701</v>
      </c>
      <c r="R165" s="1">
        <v>0.95135238260815203</v>
      </c>
      <c r="S165" s="1">
        <v>519.95577654403098</v>
      </c>
      <c r="T165" s="1">
        <v>568.54391195472897</v>
      </c>
    </row>
    <row r="166" spans="1:20" x14ac:dyDescent="0.2">
      <c r="A166" s="1" t="s">
        <v>65</v>
      </c>
      <c r="B166" s="1">
        <v>1.8071615619766499</v>
      </c>
      <c r="C166" s="13">
        <v>5.6418792833176599E-3</v>
      </c>
      <c r="D166" s="1">
        <v>4.7675596540164997E-2</v>
      </c>
      <c r="E166" s="1">
        <v>28.7545328426597</v>
      </c>
      <c r="F166" s="1">
        <v>103.729688311967</v>
      </c>
      <c r="G166" s="1"/>
      <c r="H166" s="1" t="s">
        <v>149</v>
      </c>
      <c r="I166" s="1">
        <v>1.41470310427055</v>
      </c>
      <c r="J166" s="13">
        <v>9.1098508706781503E-2</v>
      </c>
      <c r="K166" s="1" t="s">
        <v>6</v>
      </c>
      <c r="L166" s="1">
        <v>3.7077737902477699</v>
      </c>
      <c r="M166" s="1">
        <v>10.801537867591801</v>
      </c>
      <c r="N166" s="1"/>
      <c r="O166" s="1" t="s">
        <v>137</v>
      </c>
      <c r="P166" s="1">
        <v>-6.6083951407215596E-2</v>
      </c>
      <c r="Q166" s="13">
        <v>0.92588389632552104</v>
      </c>
      <c r="R166" s="1">
        <v>0.95420579399570105</v>
      </c>
      <c r="S166" s="1">
        <v>111.60092110938599</v>
      </c>
      <c r="T166" s="1">
        <v>102.099658460142</v>
      </c>
    </row>
    <row r="167" spans="1:20" x14ac:dyDescent="0.2">
      <c r="A167" s="1" t="s">
        <v>136</v>
      </c>
      <c r="B167" s="1">
        <v>2.0017402574535201</v>
      </c>
      <c r="C167" s="13">
        <v>5.89121850511786E-3</v>
      </c>
      <c r="D167" s="1">
        <v>4.9061102033625202E-2</v>
      </c>
      <c r="E167" s="1">
        <v>2.4042560307185399</v>
      </c>
      <c r="F167" s="1">
        <v>9.8254177826336306</v>
      </c>
      <c r="G167" s="1"/>
      <c r="H167" s="1" t="s">
        <v>8</v>
      </c>
      <c r="I167" s="1">
        <v>1.4635849673830199</v>
      </c>
      <c r="J167" s="13">
        <v>0.10136558331095601</v>
      </c>
      <c r="K167" s="1" t="s">
        <v>6</v>
      </c>
      <c r="L167" s="1">
        <v>3.4528208618143399</v>
      </c>
      <c r="M167" s="1">
        <v>9.6473786229754595</v>
      </c>
      <c r="N167" s="1"/>
      <c r="O167" s="1" t="s">
        <v>74</v>
      </c>
      <c r="P167" s="1">
        <v>-1.2336743565708399E-2</v>
      </c>
      <c r="Q167" s="13">
        <v>0.98324989989856304</v>
      </c>
      <c r="R167" s="1">
        <v>0.99062796317944302</v>
      </c>
      <c r="S167" s="1">
        <v>35.6706477570212</v>
      </c>
      <c r="T167" s="1">
        <v>31.261353279390701</v>
      </c>
    </row>
    <row r="168" spans="1:20" x14ac:dyDescent="0.2">
      <c r="A168" s="1" t="s">
        <v>133</v>
      </c>
      <c r="B168" s="1">
        <v>2.1462338744128102</v>
      </c>
      <c r="C168" s="13">
        <v>1.10259349333154E-2</v>
      </c>
      <c r="D168" s="1">
        <v>7.3124979949377E-2</v>
      </c>
      <c r="E168" s="1">
        <v>751.44578452380199</v>
      </c>
      <c r="F168" s="1">
        <v>3354.7258919798601</v>
      </c>
      <c r="G168" s="1"/>
      <c r="H168" s="1" t="s">
        <v>155</v>
      </c>
      <c r="I168" s="1">
        <v>1.6372534726882899</v>
      </c>
      <c r="J168" s="13">
        <v>8.6983138673899299E-2</v>
      </c>
      <c r="K168" s="1">
        <v>0.25422056485787198</v>
      </c>
      <c r="L168" s="1">
        <v>8.1098921917283704</v>
      </c>
      <c r="M168" s="1">
        <v>28.500378995262899</v>
      </c>
      <c r="N168" s="1"/>
      <c r="O168" s="1" t="s">
        <v>59</v>
      </c>
      <c r="P168" s="1">
        <v>-9.7870363428419101E-3</v>
      </c>
      <c r="Q168" s="13">
        <v>0.98700671010952001</v>
      </c>
      <c r="R168" s="1">
        <v>0.99263514182244905</v>
      </c>
      <c r="S168" s="1">
        <v>10.611083353288199</v>
      </c>
      <c r="T168" s="1">
        <v>13.8077837853773</v>
      </c>
    </row>
  </sheetData>
  <sortState xmlns:xlrd2="http://schemas.microsoft.com/office/spreadsheetml/2017/richdata2" ref="O3:T108">
    <sortCondition ref="P108"/>
  </sortState>
  <mergeCells count="3">
    <mergeCell ref="B1:F1"/>
    <mergeCell ref="I1:M1"/>
    <mergeCell ref="P1:T1"/>
  </mergeCells>
  <conditionalFormatting sqref="A2:A1048576">
    <cfRule type="duplicateValues" dxfId="8" priority="18"/>
  </conditionalFormatting>
  <conditionalFormatting sqref="A1">
    <cfRule type="duplicateValues" dxfId="7" priority="10"/>
  </conditionalFormatting>
  <conditionalFormatting sqref="H2:H1048576">
    <cfRule type="duplicateValues" dxfId="6" priority="6"/>
  </conditionalFormatting>
  <conditionalFormatting sqref="H1">
    <cfRule type="duplicateValues" dxfId="5" priority="4"/>
  </conditionalFormatting>
  <conditionalFormatting sqref="O2:O1048576">
    <cfRule type="duplicateValues" dxfId="4" priority="3"/>
  </conditionalFormatting>
  <conditionalFormatting sqref="O1">
    <cfRule type="duplicateValues" dxfId="3" priority="1"/>
  </conditionalFormatting>
  <conditionalFormatting sqref="A2:A168">
    <cfRule type="duplicateValues" dxfId="2" priority="25"/>
  </conditionalFormatting>
  <conditionalFormatting sqref="H2:H168">
    <cfRule type="duplicateValues" dxfId="1" priority="33"/>
  </conditionalFormatting>
  <conditionalFormatting sqref="O2:O168">
    <cfRule type="duplicateValues" dxfId="0" priority="4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st &gt; 2nd</vt:lpstr>
      <vt:lpstr>2nd &gt; 3rd</vt:lpstr>
      <vt:lpstr>1st &gt; 3rd</vt:lpstr>
      <vt:lpstr>comparison to 166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8-05T04:50:07Z</dcterms:created>
  <dcterms:modified xsi:type="dcterms:W3CDTF">2021-08-09T02:50:37Z</dcterms:modified>
</cp:coreProperties>
</file>